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ustomProperty1.bin" ContentType="application/vnd.openxmlformats-officedocument.spreadsheetml.customProperty"/>
  <Override PartName="/xl/customProperty2.bin" ContentType="application/vnd.openxmlformats-officedocument.spreadsheetml.customProperty"/>
  <Override PartName="/xl/customProperty3.bin" ContentType="application/vnd.openxmlformats-officedocument.spreadsheetml.customProperty"/>
  <Override PartName="/xl/customProperty4.bin" ContentType="application/vnd.openxmlformats-officedocument.spreadsheetml.customProperty"/>
  <Override PartName="/xl/customProperty5.bin" ContentType="application/vnd.openxmlformats-officedocument.spreadsheetml.customProperty"/>
  <Override PartName="/xl/customProperty6.bin" ContentType="application/vnd.openxmlformats-officedocument.spreadsheetml.customProperty"/>
  <Override PartName="/xl/customProperty7.bin" ContentType="application/vnd.openxmlformats-officedocument.spreadsheetml.customProperty"/>
  <Override PartName="/xl/customProperty8.bin" ContentType="application/vnd.openxmlformats-officedocument.spreadsheetml.customProperty"/>
  <Override PartName="/xl/customProperty9.bin" ContentType="application/vnd.openxmlformats-officedocument.spreadsheetml.customProperty"/>
  <Override PartName="/xl/customProperty10.bin" ContentType="application/vnd.openxmlformats-officedocument.spreadsheetml.customProperty"/>
  <Override PartName="/xl/customProperty11.bin" ContentType="application/vnd.openxmlformats-officedocument.spreadsheetml.customProperty"/>
  <Override PartName="/xl/customProperty12.bin" ContentType="application/vnd.openxmlformats-officedocument.spreadsheetml.customProperty"/>
  <Override PartName="/xl/customProperty13.bin" ContentType="application/vnd.openxmlformats-officedocument.spreadsheetml.customProperty"/>
  <Override PartName="/xl/customProperty14.bin" ContentType="application/vnd.openxmlformats-officedocument.spreadsheetml.customProperty"/>
  <Override PartName="/xl/customProperty15.bin" ContentType="application/vnd.openxmlformats-officedocument.spreadsheetml.customProperty"/>
  <Override PartName="/xl/customProperty16.bin" ContentType="application/vnd.openxmlformats-officedocument.spreadsheetml.customProperty"/>
  <Override PartName="/xl/customProperty17.bin" ContentType="application/vnd.openxmlformats-officedocument.spreadsheetml.customProperty"/>
  <Override PartName="/xl/customProperty18.bin" ContentType="application/vnd.openxmlformats-officedocument.spreadsheetml.customProperty"/>
  <Override PartName="/xl/customProperty19.bin" ContentType="application/vnd.openxmlformats-officedocument.spreadsheetml.customProperty"/>
  <Override PartName="/xl/customProperty20.bin" ContentType="application/vnd.openxmlformats-officedocument.spreadsheetml.customProperty"/>
  <Override PartName="/xl/customProperty21.bin" ContentType="application/vnd.openxmlformats-officedocument.spreadsheetml.customProperty"/>
  <Override PartName="/xl/customProperty22.bin" ContentType="application/vnd.openxmlformats-officedocument.spreadsheetml.customProperty"/>
  <Override PartName="/xl/customProperty23.bin" ContentType="application/vnd.openxmlformats-officedocument.spreadsheetml.customProperty"/>
  <Override PartName="/xl/customProperty24.bin" ContentType="application/vnd.openxmlformats-officedocument.spreadsheetml.customProperty"/>
  <Override PartName="/xl/customProperty25.bin" ContentType="application/vnd.openxmlformats-officedocument.spreadsheetml.customProperty"/>
  <Override PartName="/xl/customProperty26.bin" ContentType="application/vnd.openxmlformats-officedocument.spreadsheetml.customProperty"/>
  <Override PartName="/xl/customProperty27.bin" ContentType="application/vnd.openxmlformats-officedocument.spreadsheetml.customProperty"/>
  <Override PartName="/xl/customProperty28.bin" ContentType="application/vnd.openxmlformats-officedocument.spreadsheetml.customProperty"/>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228"/>
  <workbookPr defaultThemeVersion="124226"/>
  <mc:AlternateContent xmlns:mc="http://schemas.openxmlformats.org/markup-compatibility/2006">
    <mc:Choice Requires="x15">
      <x15ac:absPath xmlns:x15ac="http://schemas.microsoft.com/office/spreadsheetml/2010/11/ac" url="D:\2019.07 조유진\Eugene\Eugene\김현우\2021 난대수종\동백\Paper work\Paper fin\Supplementary Material\"/>
    </mc:Choice>
  </mc:AlternateContent>
  <xr:revisionPtr revIDLastSave="0" documentId="13_ncr:1_{6A27F95E-97AA-40F9-A9E9-C21A3FD9D739}" xr6:coauthVersionLast="47" xr6:coauthVersionMax="47" xr10:uidLastSave="{00000000-0000-0000-0000-000000000000}"/>
  <bookViews>
    <workbookView xWindow="-28920" yWindow="-120" windowWidth="29040" windowHeight="15840" activeTab="8" xr2:uid="{00000000-000D-0000-FFFF-FFFF00000000}"/>
  </bookViews>
  <sheets>
    <sheet name="Data" sheetId="1" r:id="rId1"/>
    <sheet name="원본(hide)" sheetId="6" state="hidden" r:id="rId2"/>
    <sheet name="phosphorylation (hide)" sheetId="5" state="hidden" r:id="rId3"/>
    <sheet name="phosphorylation ratio (hide)" sheetId="7" state="hidden" r:id="rId4"/>
    <sheet name="new annotation" sheetId="13" state="hidden" r:id="rId5"/>
    <sheet name="phosphorylation ratio" sheetId="16" r:id="rId6"/>
    <sheet name="Antibody list" sheetId="17" r:id="rId7"/>
    <sheet name="Layout" sheetId="18" r:id="rId8"/>
    <sheet name="Color Index" sheetId="8" r:id="rId9"/>
  </sheets>
  <definedNames>
    <definedName name="_xlnm._FilterDatabase" localSheetId="6" hidden="1">'Antibody list'!$A$4:$D$4</definedName>
    <definedName name="_xlnm._FilterDatabase" localSheetId="0" hidden="1">Data!$A$2:$AB$271</definedName>
    <definedName name="_xlnm._FilterDatabase" localSheetId="2" hidden="1">'phosphorylation (hide)'!$A$2:$E$2</definedName>
    <definedName name="_xlnm._FilterDatabase" localSheetId="5" hidden="1">'phosphorylation ratio'!$A$3:$AA$141</definedName>
    <definedName name="_xlnm._FilterDatabase" localSheetId="3" hidden="1">'phosphorylation ratio (hide)'!$A$2:$CJ$2</definedName>
  </definedNames>
  <calcPr calcId="191029"/>
</workbook>
</file>

<file path=xl/calcChain.xml><?xml version="1.0" encoding="utf-8"?>
<calcChain xmlns="http://schemas.openxmlformats.org/spreadsheetml/2006/main">
  <c r="A1" i="1" l="1"/>
  <c r="C4" i="6" l="1"/>
  <c r="G33" i="7" s="1"/>
  <c r="D4" i="6"/>
  <c r="C5" i="6"/>
  <c r="G42" i="7" s="1"/>
  <c r="D5" i="6"/>
  <c r="C6" i="6"/>
  <c r="G105" i="7" s="1"/>
  <c r="D6" i="6"/>
  <c r="C7" i="6"/>
  <c r="G109" i="7" s="1"/>
  <c r="D7" i="6"/>
  <c r="C8" i="6"/>
  <c r="D8" i="6"/>
  <c r="C9" i="6"/>
  <c r="G77" i="7" s="1"/>
  <c r="D9" i="6"/>
  <c r="C10" i="6"/>
  <c r="D10" i="6"/>
  <c r="C11" i="6"/>
  <c r="D11" i="6"/>
  <c r="J86" i="7" s="1"/>
  <c r="C12" i="6"/>
  <c r="D12" i="6"/>
  <c r="C13" i="6"/>
  <c r="G89" i="7" s="1"/>
  <c r="D13" i="6"/>
  <c r="J89" i="7" s="1"/>
  <c r="C14" i="6"/>
  <c r="D14" i="6"/>
  <c r="C15" i="6"/>
  <c r="G111" i="7" s="1"/>
  <c r="D15" i="6"/>
  <c r="C16" i="6"/>
  <c r="D16" i="6"/>
  <c r="C17" i="6"/>
  <c r="G32" i="7" s="1"/>
  <c r="D17" i="6"/>
  <c r="J32" i="7" s="1"/>
  <c r="C18" i="6"/>
  <c r="G71" i="7" s="1"/>
  <c r="D18" i="6"/>
  <c r="C19" i="6"/>
  <c r="G70" i="7" s="1"/>
  <c r="D19" i="6"/>
  <c r="J70" i="7" s="1"/>
  <c r="C20" i="6"/>
  <c r="D20" i="6"/>
  <c r="C21" i="6"/>
  <c r="G84" i="7" s="1"/>
  <c r="D21" i="6"/>
  <c r="J84" i="7" s="1"/>
  <c r="C22" i="6"/>
  <c r="D22" i="6"/>
  <c r="C23" i="6"/>
  <c r="G83" i="7" s="1"/>
  <c r="D23" i="6"/>
  <c r="J83" i="7" s="1"/>
  <c r="C24" i="6"/>
  <c r="G118" i="7" s="1"/>
  <c r="D24" i="6"/>
  <c r="C25" i="6"/>
  <c r="G120" i="7" s="1"/>
  <c r="D25" i="6"/>
  <c r="J120" i="7" s="1"/>
  <c r="C26" i="6"/>
  <c r="D26" i="6"/>
  <c r="C27" i="6"/>
  <c r="G122" i="7" s="1"/>
  <c r="D27" i="6"/>
  <c r="J122" i="7" s="1"/>
  <c r="C28" i="6"/>
  <c r="G123" i="7" s="1"/>
  <c r="D28" i="6"/>
  <c r="C29" i="6"/>
  <c r="D29" i="6"/>
  <c r="J124" i="7" s="1"/>
  <c r="C30" i="6"/>
  <c r="D30" i="6"/>
  <c r="C31" i="6"/>
  <c r="G126" i="7" s="1"/>
  <c r="D31" i="6"/>
  <c r="J126" i="7" s="1"/>
  <c r="C32" i="6"/>
  <c r="D32" i="6"/>
  <c r="C33" i="6"/>
  <c r="G6" i="7" s="1"/>
  <c r="D33" i="6"/>
  <c r="J6" i="7" s="1"/>
  <c r="C34" i="6"/>
  <c r="D34" i="6"/>
  <c r="C35" i="6"/>
  <c r="G106" i="7" s="1"/>
  <c r="D35" i="6"/>
  <c r="J106" i="7" s="1"/>
  <c r="C36" i="6"/>
  <c r="D36" i="6"/>
  <c r="C37" i="6"/>
  <c r="G65" i="7" s="1"/>
  <c r="D37" i="6"/>
  <c r="J65" i="7" s="1"/>
  <c r="C38" i="6"/>
  <c r="G31" i="7" s="1"/>
  <c r="D38" i="6"/>
  <c r="C39" i="6"/>
  <c r="G13" i="7" s="1"/>
  <c r="D39" i="6"/>
  <c r="J13" i="7" s="1"/>
  <c r="C40" i="6"/>
  <c r="G14" i="7" s="1"/>
  <c r="D40" i="6"/>
  <c r="C41" i="6"/>
  <c r="G15" i="7" s="1"/>
  <c r="D41" i="6"/>
  <c r="J15" i="7" s="1"/>
  <c r="C42" i="6"/>
  <c r="G10" i="7" s="1"/>
  <c r="D42" i="6"/>
  <c r="C43" i="6"/>
  <c r="G11" i="7" s="1"/>
  <c r="D43" i="6"/>
  <c r="J11" i="7" s="1"/>
  <c r="C44" i="6"/>
  <c r="G12" i="7" s="1"/>
  <c r="D44" i="6"/>
  <c r="C45" i="6"/>
  <c r="G43" i="7" s="1"/>
  <c r="D45" i="6"/>
  <c r="J43" i="7" s="1"/>
  <c r="C46" i="6"/>
  <c r="G52" i="7" s="1"/>
  <c r="D46" i="6"/>
  <c r="C47" i="6"/>
  <c r="G58" i="7" s="1"/>
  <c r="D47" i="6"/>
  <c r="J58" i="7" s="1"/>
  <c r="C48" i="6"/>
  <c r="G130" i="7" s="1"/>
  <c r="D48" i="6"/>
  <c r="C49" i="6"/>
  <c r="G59" i="7" s="1"/>
  <c r="D49" i="6"/>
  <c r="J59" i="7" s="1"/>
  <c r="C50" i="6"/>
  <c r="G22" i="7" s="1"/>
  <c r="D50" i="6"/>
  <c r="C51" i="6"/>
  <c r="G116" i="7" s="1"/>
  <c r="D51" i="6"/>
  <c r="J116" i="7" s="1"/>
  <c r="C52" i="6"/>
  <c r="G102" i="7" s="1"/>
  <c r="D52" i="6"/>
  <c r="C53" i="6"/>
  <c r="G101" i="7" s="1"/>
  <c r="D53" i="6"/>
  <c r="J101" i="7" s="1"/>
  <c r="C54" i="6"/>
  <c r="G127" i="7" s="1"/>
  <c r="D54" i="6"/>
  <c r="C55" i="6"/>
  <c r="G48" i="7" s="1"/>
  <c r="D55" i="6"/>
  <c r="J48" i="7" s="1"/>
  <c r="C56" i="6"/>
  <c r="D56" i="6"/>
  <c r="C57" i="6"/>
  <c r="D57" i="6"/>
  <c r="J17" i="7" s="1"/>
  <c r="C58" i="6"/>
  <c r="G25" i="7" s="1"/>
  <c r="D58" i="6"/>
  <c r="C59" i="6"/>
  <c r="G29" i="7" s="1"/>
  <c r="D59" i="6"/>
  <c r="J29" i="7" s="1"/>
  <c r="C60" i="6"/>
  <c r="G46" i="7" s="1"/>
  <c r="D60" i="6"/>
  <c r="C61" i="6"/>
  <c r="G7" i="7" s="1"/>
  <c r="D61" i="6"/>
  <c r="J7" i="7" s="1"/>
  <c r="C62" i="6"/>
  <c r="D62" i="6"/>
  <c r="C63" i="6"/>
  <c r="G110" i="7" s="1"/>
  <c r="D63" i="6"/>
  <c r="J110" i="7" s="1"/>
  <c r="C64" i="6"/>
  <c r="D64" i="6"/>
  <c r="C65" i="6"/>
  <c r="G24" i="7" s="1"/>
  <c r="D65" i="6"/>
  <c r="J24" i="7" s="1"/>
  <c r="C66" i="6"/>
  <c r="D66" i="6"/>
  <c r="C67" i="6"/>
  <c r="G28" i="7" s="1"/>
  <c r="D67" i="6"/>
  <c r="J28" i="7" s="1"/>
  <c r="C68" i="6"/>
  <c r="G79" i="7" s="1"/>
  <c r="D68" i="6"/>
  <c r="C69" i="6"/>
  <c r="G30" i="7" s="1"/>
  <c r="D69" i="6"/>
  <c r="J30" i="7" s="1"/>
  <c r="C70" i="6"/>
  <c r="G129" i="7" s="1"/>
  <c r="D70" i="6"/>
  <c r="C71" i="6"/>
  <c r="G67" i="7" s="1"/>
  <c r="D71" i="6"/>
  <c r="J67" i="7" s="1"/>
  <c r="C72" i="6"/>
  <c r="D72" i="6"/>
  <c r="C73" i="6"/>
  <c r="G68" i="7" s="1"/>
  <c r="D73" i="6"/>
  <c r="J68" i="7" s="1"/>
  <c r="C74" i="6"/>
  <c r="G60" i="7" s="1"/>
  <c r="D74" i="6"/>
  <c r="C75" i="6"/>
  <c r="D75" i="6"/>
  <c r="J117" i="7" s="1"/>
  <c r="C76" i="6"/>
  <c r="G75" i="7" s="1"/>
  <c r="D76" i="6"/>
  <c r="C77" i="6"/>
  <c r="G61" i="7" s="1"/>
  <c r="D77" i="6"/>
  <c r="J61" i="7" s="1"/>
  <c r="C78" i="6"/>
  <c r="G119" i="7" s="1"/>
  <c r="D78" i="6"/>
  <c r="C79" i="6"/>
  <c r="G51" i="7" s="1"/>
  <c r="D79" i="6"/>
  <c r="J51" i="7" s="1"/>
  <c r="C80" i="6"/>
  <c r="G55" i="7" s="1"/>
  <c r="D80" i="6"/>
  <c r="C81" i="6"/>
  <c r="D81" i="6"/>
  <c r="J80" i="7" s="1"/>
  <c r="C82" i="6"/>
  <c r="D82" i="6"/>
  <c r="C83" i="6"/>
  <c r="G74" i="7" s="1"/>
  <c r="D83" i="6"/>
  <c r="J74" i="7" s="1"/>
  <c r="C84" i="6"/>
  <c r="G94" i="7" s="1"/>
  <c r="D84" i="6"/>
  <c r="C85" i="6"/>
  <c r="G95" i="7" s="1"/>
  <c r="D85" i="6"/>
  <c r="J95" i="7" s="1"/>
  <c r="C86" i="6"/>
  <c r="G96" i="7" s="1"/>
  <c r="D86" i="6"/>
  <c r="C87" i="6"/>
  <c r="G107" i="7" s="1"/>
  <c r="D87" i="6"/>
  <c r="J107" i="7" s="1"/>
  <c r="C88" i="6"/>
  <c r="G93" i="7" s="1"/>
  <c r="D88" i="6"/>
  <c r="C89" i="6"/>
  <c r="G19" i="7" s="1"/>
  <c r="D89" i="6"/>
  <c r="J19" i="7" s="1"/>
  <c r="C90" i="6"/>
  <c r="G20" i="7" s="1"/>
  <c r="D90" i="6"/>
  <c r="C91" i="6"/>
  <c r="G81" i="7" s="1"/>
  <c r="D91" i="6"/>
  <c r="J81" i="7" s="1"/>
  <c r="C92" i="6"/>
  <c r="G4" i="7" s="1"/>
  <c r="D92" i="6"/>
  <c r="C93" i="6"/>
  <c r="G104" i="7" s="1"/>
  <c r="D93" i="6"/>
  <c r="J104" i="7" s="1"/>
  <c r="C94" i="6"/>
  <c r="D94" i="6"/>
  <c r="C95" i="6"/>
  <c r="G78" i="7" s="1"/>
  <c r="D95" i="6"/>
  <c r="J78" i="7" s="1"/>
  <c r="C96" i="6"/>
  <c r="G47" i="7" s="1"/>
  <c r="D96" i="6"/>
  <c r="C97" i="6"/>
  <c r="G35" i="7" s="1"/>
  <c r="D97" i="6"/>
  <c r="J35" i="7" s="1"/>
  <c r="C98" i="6"/>
  <c r="G16" i="7" s="1"/>
  <c r="D98" i="6"/>
  <c r="C99" i="6"/>
  <c r="G23" i="7" s="1"/>
  <c r="D99" i="6"/>
  <c r="J23" i="7" s="1"/>
  <c r="C100" i="6"/>
  <c r="D100" i="6"/>
  <c r="C101" i="6"/>
  <c r="D101" i="6"/>
  <c r="J100" i="7" s="1"/>
  <c r="C102" i="6"/>
  <c r="D102" i="6"/>
  <c r="C103" i="6"/>
  <c r="G112" i="7" s="1"/>
  <c r="D103" i="6"/>
  <c r="J112" i="7" s="1"/>
  <c r="C104" i="6"/>
  <c r="G91" i="7" s="1"/>
  <c r="D104" i="6"/>
  <c r="C105" i="6"/>
  <c r="G97" i="7" s="1"/>
  <c r="D105" i="6"/>
  <c r="J97" i="7" s="1"/>
  <c r="C106" i="6"/>
  <c r="G98" i="7" s="1"/>
  <c r="D106" i="6"/>
  <c r="C107" i="6"/>
  <c r="G54" i="7" s="1"/>
  <c r="D107" i="6"/>
  <c r="J54" i="7" s="1"/>
  <c r="C108" i="6"/>
  <c r="D108" i="6"/>
  <c r="C109" i="6"/>
  <c r="G53" i="7" s="1"/>
  <c r="D109" i="6"/>
  <c r="J53" i="7" s="1"/>
  <c r="C110" i="6"/>
  <c r="G40" i="7" s="1"/>
  <c r="D110" i="6"/>
  <c r="C111" i="6"/>
  <c r="G66" i="7" s="1"/>
  <c r="D111" i="6"/>
  <c r="J66" i="7" s="1"/>
  <c r="C112" i="6"/>
  <c r="D112" i="6"/>
  <c r="C113" i="6"/>
  <c r="G18" i="7" s="1"/>
  <c r="D113" i="6"/>
  <c r="J18" i="7" s="1"/>
  <c r="C114" i="6"/>
  <c r="G76" i="7" s="1"/>
  <c r="D114" i="6"/>
  <c r="C115" i="6"/>
  <c r="G3" i="7" s="1"/>
  <c r="D115" i="6"/>
  <c r="J3" i="7" s="1"/>
  <c r="C116" i="6"/>
  <c r="G8" i="7" s="1"/>
  <c r="D116" i="6"/>
  <c r="C117" i="6"/>
  <c r="G57" i="7" s="1"/>
  <c r="D117" i="6"/>
  <c r="J57" i="7" s="1"/>
  <c r="C118" i="6"/>
  <c r="G62" i="7" s="1"/>
  <c r="D118" i="6"/>
  <c r="C119" i="6"/>
  <c r="G63" i="7" s="1"/>
  <c r="D119" i="6"/>
  <c r="J63" i="7" s="1"/>
  <c r="C120" i="6"/>
  <c r="G73" i="7" s="1"/>
  <c r="D120" i="6"/>
  <c r="C121" i="6"/>
  <c r="G85" i="7" s="1"/>
  <c r="D121" i="6"/>
  <c r="J85" i="7" s="1"/>
  <c r="C122" i="6"/>
  <c r="G113" i="7" s="1"/>
  <c r="D122" i="6"/>
  <c r="C123" i="6"/>
  <c r="D123" i="6"/>
  <c r="J114" i="7" s="1"/>
  <c r="C124" i="6"/>
  <c r="G115" i="7" s="1"/>
  <c r="D124" i="6"/>
  <c r="C125" i="6"/>
  <c r="G128" i="7" s="1"/>
  <c r="D125" i="6"/>
  <c r="C126" i="6"/>
  <c r="G37" i="7" s="1"/>
  <c r="D126" i="6"/>
  <c r="C127" i="6"/>
  <c r="G38" i="7" s="1"/>
  <c r="D127" i="6"/>
  <c r="J38" i="7" s="1"/>
  <c r="C128" i="6"/>
  <c r="D128" i="6"/>
  <c r="C129" i="6"/>
  <c r="H33" i="7" s="1"/>
  <c r="D129" i="6"/>
  <c r="K33" i="7" s="1"/>
  <c r="C130" i="6"/>
  <c r="D130" i="6"/>
  <c r="C131" i="6"/>
  <c r="H105" i="7" s="1"/>
  <c r="D131" i="6"/>
  <c r="K105" i="7" s="1"/>
  <c r="C132" i="6"/>
  <c r="H109" i="7" s="1"/>
  <c r="D132" i="6"/>
  <c r="C133" i="6"/>
  <c r="H49" i="7" s="1"/>
  <c r="D133" i="6"/>
  <c r="K49" i="7" s="1"/>
  <c r="C134" i="6"/>
  <c r="H77" i="7" s="1"/>
  <c r="D134" i="6"/>
  <c r="C135" i="6"/>
  <c r="H92" i="7" s="1"/>
  <c r="D135" i="6"/>
  <c r="K92" i="7" s="1"/>
  <c r="C136" i="6"/>
  <c r="H86" i="7" s="1"/>
  <c r="D136" i="6"/>
  <c r="C137" i="6"/>
  <c r="H87" i="7" s="1"/>
  <c r="D137" i="6"/>
  <c r="K87" i="7" s="1"/>
  <c r="C138" i="6"/>
  <c r="H88" i="7" s="1"/>
  <c r="D138" i="6"/>
  <c r="C139" i="6"/>
  <c r="H89" i="7" s="1"/>
  <c r="D139" i="6"/>
  <c r="K89" i="7" s="1"/>
  <c r="C140" i="6"/>
  <c r="D140" i="6"/>
  <c r="C141" i="6"/>
  <c r="H111" i="7" s="1"/>
  <c r="D141" i="6"/>
  <c r="K111" i="7" s="1"/>
  <c r="C142" i="6"/>
  <c r="D142" i="6"/>
  <c r="C143" i="6"/>
  <c r="H32" i="7" s="1"/>
  <c r="D143" i="6"/>
  <c r="C144" i="6"/>
  <c r="H71" i="7" s="1"/>
  <c r="D144" i="6"/>
  <c r="C145" i="6"/>
  <c r="H70" i="7" s="1"/>
  <c r="D145" i="6"/>
  <c r="C146" i="6"/>
  <c r="H72" i="7" s="1"/>
  <c r="D146" i="6"/>
  <c r="C147" i="6"/>
  <c r="H84" i="7" s="1"/>
  <c r="D147" i="6"/>
  <c r="C148" i="6"/>
  <c r="D148" i="6"/>
  <c r="C149" i="6"/>
  <c r="H83" i="7" s="1"/>
  <c r="D149" i="6"/>
  <c r="K83" i="7" s="1"/>
  <c r="C150" i="6"/>
  <c r="H118" i="7" s="1"/>
  <c r="D150" i="6"/>
  <c r="C151" i="6"/>
  <c r="H120" i="7" s="1"/>
  <c r="D151" i="6"/>
  <c r="K120" i="7" s="1"/>
  <c r="C152" i="6"/>
  <c r="H121" i="7" s="1"/>
  <c r="D152" i="6"/>
  <c r="C153" i="6"/>
  <c r="H122" i="7" s="1"/>
  <c r="D153" i="6"/>
  <c r="K122" i="7" s="1"/>
  <c r="C154" i="6"/>
  <c r="D154" i="6"/>
  <c r="C155" i="6"/>
  <c r="D155" i="6"/>
  <c r="K124" i="7" s="1"/>
  <c r="C156" i="6"/>
  <c r="H125" i="7" s="1"/>
  <c r="D156" i="6"/>
  <c r="C157" i="6"/>
  <c r="H126" i="7" s="1"/>
  <c r="D157" i="6"/>
  <c r="K126" i="7" s="1"/>
  <c r="C158" i="6"/>
  <c r="H36" i="7" s="1"/>
  <c r="D158" i="6"/>
  <c r="C159" i="6"/>
  <c r="H6" i="7" s="1"/>
  <c r="D159" i="6"/>
  <c r="K6" i="7" s="1"/>
  <c r="C160" i="6"/>
  <c r="H5" i="7" s="1"/>
  <c r="D160" i="6"/>
  <c r="C161" i="6"/>
  <c r="H106" i="7" s="1"/>
  <c r="D161" i="6"/>
  <c r="K106" i="7" s="1"/>
  <c r="C162" i="6"/>
  <c r="H13" i="7" s="1"/>
  <c r="D162" i="6"/>
  <c r="C163" i="6"/>
  <c r="H14" i="7" s="1"/>
  <c r="D163" i="6"/>
  <c r="K14" i="7" s="1"/>
  <c r="C164" i="6"/>
  <c r="D164" i="6"/>
  <c r="C165" i="6"/>
  <c r="H10" i="7" s="1"/>
  <c r="D165" i="6"/>
  <c r="C166" i="6"/>
  <c r="H11" i="7" s="1"/>
  <c r="D166" i="6"/>
  <c r="C167" i="6"/>
  <c r="H12" i="7" s="1"/>
  <c r="D167" i="6"/>
  <c r="K12" i="7" s="1"/>
  <c r="C168" i="6"/>
  <c r="D168" i="6"/>
  <c r="C169" i="6"/>
  <c r="H52" i="7" s="1"/>
  <c r="D169" i="6"/>
  <c r="K52" i="7" s="1"/>
  <c r="C170" i="6"/>
  <c r="H45" i="7" s="1"/>
  <c r="D170" i="6"/>
  <c r="C171" i="6"/>
  <c r="H130" i="7" s="1"/>
  <c r="D171" i="6"/>
  <c r="K130" i="7" s="1"/>
  <c r="C172" i="6"/>
  <c r="H59" i="7" s="1"/>
  <c r="D172" i="6"/>
  <c r="C173" i="6"/>
  <c r="H65" i="7" s="1"/>
  <c r="D173" i="6"/>
  <c r="K65" i="7" s="1"/>
  <c r="C174" i="6"/>
  <c r="H102" i="7" s="1"/>
  <c r="D174" i="6"/>
  <c r="C175" i="6"/>
  <c r="H31" i="7" s="1"/>
  <c r="D175" i="6"/>
  <c r="K31" i="7" s="1"/>
  <c r="C176" i="6"/>
  <c r="H101" i="7" s="1"/>
  <c r="D176" i="6"/>
  <c r="C177" i="6"/>
  <c r="H127" i="7" s="1"/>
  <c r="D177" i="6"/>
  <c r="K127" i="7" s="1"/>
  <c r="C178" i="6"/>
  <c r="H21" i="7" s="1"/>
  <c r="D178" i="6"/>
  <c r="C179" i="6"/>
  <c r="H58" i="7" s="1"/>
  <c r="D179" i="6"/>
  <c r="K58" i="7" s="1"/>
  <c r="C180" i="6"/>
  <c r="H110" i="7" s="1"/>
  <c r="D180" i="6"/>
  <c r="C181" i="6"/>
  <c r="H26" i="7" s="1"/>
  <c r="D181" i="6"/>
  <c r="K26" i="7" s="1"/>
  <c r="C182" i="6"/>
  <c r="H22" i="7" s="1"/>
  <c r="D182" i="6"/>
  <c r="C183" i="6"/>
  <c r="H27" i="7" s="1"/>
  <c r="D183" i="6"/>
  <c r="K27" i="7" s="1"/>
  <c r="C184" i="6"/>
  <c r="H28" i="7" s="1"/>
  <c r="D184" i="6"/>
  <c r="C185" i="6"/>
  <c r="H116" i="7" s="1"/>
  <c r="D185" i="6"/>
  <c r="K116" i="7" s="1"/>
  <c r="C186" i="6"/>
  <c r="H79" i="7" s="1"/>
  <c r="D186" i="6"/>
  <c r="C187" i="6"/>
  <c r="H30" i="7" s="1"/>
  <c r="D187" i="6"/>
  <c r="K30" i="7" s="1"/>
  <c r="C188" i="6"/>
  <c r="H129" i="7" s="1"/>
  <c r="D188" i="6"/>
  <c r="C189" i="6"/>
  <c r="H67" i="7" s="1"/>
  <c r="D189" i="6"/>
  <c r="K67" i="7" s="1"/>
  <c r="C190" i="6"/>
  <c r="H69" i="7" s="1"/>
  <c r="D190" i="6"/>
  <c r="C191" i="6"/>
  <c r="H68" i="7" s="1"/>
  <c r="D191" i="6"/>
  <c r="K68" i="7" s="1"/>
  <c r="C192" i="6"/>
  <c r="H60" i="7" s="1"/>
  <c r="D192" i="6"/>
  <c r="C193" i="6"/>
  <c r="H48" i="7" s="1"/>
  <c r="D193" i="6"/>
  <c r="K48" i="7" s="1"/>
  <c r="C194" i="6"/>
  <c r="H17" i="7" s="1"/>
  <c r="D194" i="6"/>
  <c r="C195" i="6"/>
  <c r="H51" i="7" s="1"/>
  <c r="D195" i="6"/>
  <c r="K51" i="7" s="1"/>
  <c r="C196" i="6"/>
  <c r="D196" i="6"/>
  <c r="C197" i="6"/>
  <c r="H25" i="7" s="1"/>
  <c r="D197" i="6"/>
  <c r="K25" i="7" s="1"/>
  <c r="C198" i="6"/>
  <c r="H29" i="7" s="1"/>
  <c r="D198" i="6"/>
  <c r="C199" i="6"/>
  <c r="D199" i="6"/>
  <c r="C200" i="6"/>
  <c r="H46" i="7" s="1"/>
  <c r="D200" i="6"/>
  <c r="C201" i="6"/>
  <c r="D201" i="6"/>
  <c r="C202" i="6"/>
  <c r="H95" i="7" s="1"/>
  <c r="D202" i="6"/>
  <c r="C203" i="6"/>
  <c r="H96" i="7" s="1"/>
  <c r="D203" i="6"/>
  <c r="C204" i="6"/>
  <c r="H7" i="7" s="1"/>
  <c r="D204" i="6"/>
  <c r="C205" i="6"/>
  <c r="H64" i="7" s="1"/>
  <c r="D205" i="6"/>
  <c r="C206" i="6"/>
  <c r="H24" i="7" s="1"/>
  <c r="D206" i="6"/>
  <c r="C207" i="6"/>
  <c r="H117" i="7" s="1"/>
  <c r="D207" i="6"/>
  <c r="C208" i="6"/>
  <c r="H75" i="7" s="1"/>
  <c r="D208" i="6"/>
  <c r="C209" i="6"/>
  <c r="H61" i="7" s="1"/>
  <c r="D209" i="6"/>
  <c r="C210" i="6"/>
  <c r="H119" i="7" s="1"/>
  <c r="D210" i="6"/>
  <c r="C211" i="6"/>
  <c r="H80" i="7" s="1"/>
  <c r="D211" i="6"/>
  <c r="C212" i="6"/>
  <c r="D212" i="6"/>
  <c r="C213" i="6"/>
  <c r="H74" i="7" s="1"/>
  <c r="D213" i="6"/>
  <c r="C214" i="6"/>
  <c r="H44" i="7" s="1"/>
  <c r="D214" i="6"/>
  <c r="C215" i="6"/>
  <c r="D215" i="6"/>
  <c r="K107" i="7" s="1"/>
  <c r="C216" i="6"/>
  <c r="H93" i="7" s="1"/>
  <c r="D216" i="6"/>
  <c r="C217" i="6"/>
  <c r="H20" i="7" s="1"/>
  <c r="D217" i="6"/>
  <c r="K20" i="7" s="1"/>
  <c r="C218" i="6"/>
  <c r="D218" i="6"/>
  <c r="C219" i="6"/>
  <c r="H4" i="7" s="1"/>
  <c r="D219" i="6"/>
  <c r="K4" i="7" s="1"/>
  <c r="C220" i="6"/>
  <c r="H104" i="7" s="1"/>
  <c r="D220" i="6"/>
  <c r="C221" i="6"/>
  <c r="H41" i="7" s="1"/>
  <c r="D221" i="6"/>
  <c r="K41" i="7" s="1"/>
  <c r="C222" i="6"/>
  <c r="H78" i="7" s="1"/>
  <c r="D222" i="6"/>
  <c r="C223" i="6"/>
  <c r="H47" i="7" s="1"/>
  <c r="D223" i="6"/>
  <c r="K47" i="7" s="1"/>
  <c r="C224" i="6"/>
  <c r="H35" i="7" s="1"/>
  <c r="D224" i="6"/>
  <c r="C225" i="6"/>
  <c r="H16" i="7" s="1"/>
  <c r="D225" i="6"/>
  <c r="K16" i="7" s="1"/>
  <c r="C226" i="6"/>
  <c r="H23" i="7" s="1"/>
  <c r="D226" i="6"/>
  <c r="C227" i="6"/>
  <c r="H99" i="7" s="1"/>
  <c r="D227" i="6"/>
  <c r="K99" i="7" s="1"/>
  <c r="C228" i="6"/>
  <c r="D228" i="6"/>
  <c r="C229" i="6"/>
  <c r="D229" i="6"/>
  <c r="K56" i="7" s="1"/>
  <c r="C230" i="6"/>
  <c r="H112" i="7" s="1"/>
  <c r="D230" i="6"/>
  <c r="C231" i="6"/>
  <c r="H98" i="7" s="1"/>
  <c r="D231" i="6"/>
  <c r="K98" i="7" s="1"/>
  <c r="C232" i="6"/>
  <c r="H54" i="7" s="1"/>
  <c r="D232" i="6"/>
  <c r="C233" i="6"/>
  <c r="H39" i="7" s="1"/>
  <c r="D233" i="6"/>
  <c r="K39" i="7" s="1"/>
  <c r="C234" i="6"/>
  <c r="H53" i="7" s="1"/>
  <c r="D234" i="6"/>
  <c r="C235" i="6"/>
  <c r="H40" i="7" s="1"/>
  <c r="D235" i="6"/>
  <c r="K40" i="7" s="1"/>
  <c r="C236" i="6"/>
  <c r="D236" i="6"/>
  <c r="C237" i="6"/>
  <c r="H103" i="7" s="1"/>
  <c r="D237" i="6"/>
  <c r="K103" i="7" s="1"/>
  <c r="C238" i="6"/>
  <c r="D238" i="6"/>
  <c r="C239" i="6"/>
  <c r="H76" i="7" s="1"/>
  <c r="D239" i="6"/>
  <c r="C240" i="6"/>
  <c r="D240" i="6"/>
  <c r="C241" i="6"/>
  <c r="H8" i="7" s="1"/>
  <c r="D241" i="6"/>
  <c r="K8" i="7" s="1"/>
  <c r="C242" i="6"/>
  <c r="H57" i="7" s="1"/>
  <c r="D242" i="6"/>
  <c r="C243" i="6"/>
  <c r="H63" i="7" s="1"/>
  <c r="D243" i="6"/>
  <c r="K63" i="7" s="1"/>
  <c r="C244" i="6"/>
  <c r="D244" i="6"/>
  <c r="C245" i="6"/>
  <c r="D245" i="6"/>
  <c r="C246" i="6"/>
  <c r="H113" i="7" s="1"/>
  <c r="D246" i="6"/>
  <c r="C247" i="6"/>
  <c r="H114" i="7" s="1"/>
  <c r="D247" i="6"/>
  <c r="C248" i="6"/>
  <c r="H128" i="7" s="1"/>
  <c r="D248" i="6"/>
  <c r="C249" i="6"/>
  <c r="H37" i="7" s="1"/>
  <c r="D249" i="6"/>
  <c r="C250" i="6"/>
  <c r="H38" i="7" s="1"/>
  <c r="D250" i="6"/>
  <c r="C251" i="6"/>
  <c r="D251" i="6"/>
  <c r="C252" i="6"/>
  <c r="D252" i="6"/>
  <c r="C253" i="6"/>
  <c r="D253" i="6"/>
  <c r="C254" i="6"/>
  <c r="D254" i="6"/>
  <c r="C255" i="6"/>
  <c r="D255" i="6"/>
  <c r="D3" i="6"/>
  <c r="C3" i="6"/>
  <c r="D275" i="13"/>
  <c r="C275" i="13"/>
  <c r="D274" i="13"/>
  <c r="C274" i="13"/>
  <c r="D273" i="13"/>
  <c r="C273" i="13"/>
  <c r="D272" i="13"/>
  <c r="C272" i="13"/>
  <c r="D271" i="13"/>
  <c r="C271" i="13"/>
  <c r="D270" i="13"/>
  <c r="C270" i="13"/>
  <c r="D269" i="13"/>
  <c r="C269" i="13"/>
  <c r="D268" i="13"/>
  <c r="C268" i="13"/>
  <c r="D267" i="13"/>
  <c r="C267" i="13"/>
  <c r="D266" i="13"/>
  <c r="C266" i="13"/>
  <c r="D265" i="13"/>
  <c r="C265" i="13"/>
  <c r="D264" i="13"/>
  <c r="C264" i="13"/>
  <c r="D263" i="13"/>
  <c r="C263" i="13"/>
  <c r="D262" i="13"/>
  <c r="C262" i="13"/>
  <c r="D261" i="13"/>
  <c r="C261" i="13"/>
  <c r="D260" i="13"/>
  <c r="C260" i="13"/>
  <c r="D259" i="13"/>
  <c r="C259" i="13"/>
  <c r="D258" i="13"/>
  <c r="C258" i="13"/>
  <c r="D257" i="13"/>
  <c r="C257" i="13"/>
  <c r="D256" i="13"/>
  <c r="C256" i="13"/>
  <c r="D255" i="13"/>
  <c r="C255" i="13"/>
  <c r="D254" i="13"/>
  <c r="C254" i="13"/>
  <c r="D253" i="13"/>
  <c r="C253" i="13"/>
  <c r="D252" i="13"/>
  <c r="C252" i="13"/>
  <c r="D251" i="13"/>
  <c r="C251" i="13"/>
  <c r="D250" i="13"/>
  <c r="C250" i="13"/>
  <c r="D249" i="13"/>
  <c r="C249" i="13"/>
  <c r="D248" i="13"/>
  <c r="C248" i="13"/>
  <c r="D247" i="13"/>
  <c r="C247" i="13"/>
  <c r="D246" i="13"/>
  <c r="C246" i="13"/>
  <c r="D245" i="13"/>
  <c r="C245" i="13"/>
  <c r="D244" i="13"/>
  <c r="C244" i="13"/>
  <c r="D243" i="13"/>
  <c r="C243" i="13"/>
  <c r="D242" i="13"/>
  <c r="C242" i="13"/>
  <c r="D241" i="13"/>
  <c r="C241" i="13"/>
  <c r="D240" i="13"/>
  <c r="C240" i="13"/>
  <c r="D239" i="13"/>
  <c r="C239" i="13"/>
  <c r="D238" i="13"/>
  <c r="C238" i="13"/>
  <c r="D237" i="13"/>
  <c r="C237" i="13"/>
  <c r="D236" i="13"/>
  <c r="C236" i="13"/>
  <c r="D235" i="13"/>
  <c r="C235" i="13"/>
  <c r="D234" i="13"/>
  <c r="C234" i="13"/>
  <c r="D233" i="13"/>
  <c r="C233" i="13"/>
  <c r="D232" i="13"/>
  <c r="C232" i="13"/>
  <c r="D231" i="13"/>
  <c r="C231" i="13"/>
  <c r="D230" i="13"/>
  <c r="C230" i="13"/>
  <c r="D229" i="13"/>
  <c r="C229" i="13"/>
  <c r="D228" i="13"/>
  <c r="C228" i="13"/>
  <c r="D227" i="13"/>
  <c r="C227" i="13"/>
  <c r="D226" i="13"/>
  <c r="C226" i="13"/>
  <c r="D225" i="13"/>
  <c r="C225" i="13"/>
  <c r="D224" i="13"/>
  <c r="C224" i="13"/>
  <c r="D223" i="13"/>
  <c r="C223" i="13"/>
  <c r="D222" i="13"/>
  <c r="C222" i="13"/>
  <c r="D221" i="13"/>
  <c r="C221" i="13"/>
  <c r="D220" i="13"/>
  <c r="C220" i="13"/>
  <c r="D219" i="13"/>
  <c r="C219" i="13"/>
  <c r="D218" i="13"/>
  <c r="C218" i="13"/>
  <c r="D217" i="13"/>
  <c r="C217" i="13"/>
  <c r="D216" i="13"/>
  <c r="C216" i="13"/>
  <c r="D215" i="13"/>
  <c r="C215" i="13"/>
  <c r="D214" i="13"/>
  <c r="C214" i="13"/>
  <c r="D213" i="13"/>
  <c r="C213" i="13"/>
  <c r="D212" i="13"/>
  <c r="C212" i="13"/>
  <c r="D211" i="13"/>
  <c r="C211" i="13"/>
  <c r="D210" i="13"/>
  <c r="C210" i="13"/>
  <c r="D209" i="13"/>
  <c r="C209" i="13"/>
  <c r="D208" i="13"/>
  <c r="C208" i="13"/>
  <c r="D207" i="13"/>
  <c r="C207" i="13"/>
  <c r="D206" i="13"/>
  <c r="C206" i="13"/>
  <c r="D205" i="13"/>
  <c r="C205" i="13"/>
  <c r="D204" i="13"/>
  <c r="C204" i="13"/>
  <c r="D203" i="13"/>
  <c r="C203" i="13"/>
  <c r="D202" i="13"/>
  <c r="C202" i="13"/>
  <c r="D201" i="13"/>
  <c r="C201" i="13"/>
  <c r="D200" i="13"/>
  <c r="C200" i="13"/>
  <c r="D199" i="13"/>
  <c r="C199" i="13"/>
  <c r="D198" i="13"/>
  <c r="C198" i="13"/>
  <c r="D197" i="13"/>
  <c r="C197" i="13"/>
  <c r="D196" i="13"/>
  <c r="C196" i="13"/>
  <c r="D195" i="13"/>
  <c r="C195" i="13"/>
  <c r="D194" i="13"/>
  <c r="C194" i="13"/>
  <c r="D193" i="13"/>
  <c r="C193" i="13"/>
  <c r="D192" i="13"/>
  <c r="C192" i="13"/>
  <c r="D191" i="13"/>
  <c r="C191" i="13"/>
  <c r="D190" i="13"/>
  <c r="C190" i="13"/>
  <c r="D189" i="13"/>
  <c r="C189" i="13"/>
  <c r="D188" i="13"/>
  <c r="C188" i="13"/>
  <c r="D187" i="13"/>
  <c r="C187" i="13"/>
  <c r="D186" i="13"/>
  <c r="C186" i="13"/>
  <c r="D185" i="13"/>
  <c r="C185" i="13"/>
  <c r="D184" i="13"/>
  <c r="C184" i="13"/>
  <c r="D183" i="13"/>
  <c r="C183" i="13"/>
  <c r="D182" i="13"/>
  <c r="C182" i="13"/>
  <c r="D181" i="13"/>
  <c r="C181" i="13"/>
  <c r="D180" i="13"/>
  <c r="C180" i="13"/>
  <c r="D179" i="13"/>
  <c r="C179" i="13"/>
  <c r="D178" i="13"/>
  <c r="C178" i="13"/>
  <c r="D177" i="13"/>
  <c r="C177" i="13"/>
  <c r="D176" i="13"/>
  <c r="C176" i="13"/>
  <c r="D175" i="13"/>
  <c r="C175" i="13"/>
  <c r="D174" i="13"/>
  <c r="C174" i="13"/>
  <c r="D173" i="13"/>
  <c r="C173" i="13"/>
  <c r="D172" i="13"/>
  <c r="C172" i="13"/>
  <c r="D171" i="13"/>
  <c r="C171" i="13"/>
  <c r="D170" i="13"/>
  <c r="C170" i="13"/>
  <c r="D169" i="13"/>
  <c r="C169" i="13"/>
  <c r="D168" i="13"/>
  <c r="C168" i="13"/>
  <c r="D167" i="13"/>
  <c r="C167" i="13"/>
  <c r="D166" i="13"/>
  <c r="C166" i="13"/>
  <c r="D165" i="13"/>
  <c r="C165" i="13"/>
  <c r="D164" i="13"/>
  <c r="C164" i="13"/>
  <c r="D163" i="13"/>
  <c r="C163" i="13"/>
  <c r="D162" i="13"/>
  <c r="C162" i="13"/>
  <c r="D161" i="13"/>
  <c r="C161" i="13"/>
  <c r="D160" i="13"/>
  <c r="C160" i="13"/>
  <c r="D159" i="13"/>
  <c r="C159" i="13"/>
  <c r="D158" i="13"/>
  <c r="C158" i="13"/>
  <c r="D157" i="13"/>
  <c r="C157" i="13"/>
  <c r="D156" i="13"/>
  <c r="C156" i="13"/>
  <c r="D155" i="13"/>
  <c r="C155" i="13"/>
  <c r="D154" i="13"/>
  <c r="C154" i="13"/>
  <c r="D153" i="13"/>
  <c r="C153" i="13"/>
  <c r="D152" i="13"/>
  <c r="C152" i="13"/>
  <c r="D151" i="13"/>
  <c r="C151" i="13"/>
  <c r="D150" i="13"/>
  <c r="C150" i="13"/>
  <c r="D149" i="13"/>
  <c r="C149" i="13"/>
  <c r="D148" i="13"/>
  <c r="C148" i="13"/>
  <c r="D147" i="13"/>
  <c r="C147" i="13"/>
  <c r="D146" i="13"/>
  <c r="C146" i="13"/>
  <c r="D145" i="13"/>
  <c r="C145" i="13"/>
  <c r="D144" i="13"/>
  <c r="C144" i="13"/>
  <c r="D143" i="13"/>
  <c r="C143" i="13"/>
  <c r="D142" i="13"/>
  <c r="C142" i="13"/>
  <c r="D141" i="13"/>
  <c r="C141" i="13"/>
  <c r="D140" i="13"/>
  <c r="C140" i="13"/>
  <c r="D139" i="13"/>
  <c r="C139" i="13"/>
  <c r="D138" i="13"/>
  <c r="C138" i="13"/>
  <c r="D137" i="13"/>
  <c r="C137" i="13"/>
  <c r="D136" i="13"/>
  <c r="C136" i="13"/>
  <c r="D135" i="13"/>
  <c r="C135" i="13"/>
  <c r="D134" i="13"/>
  <c r="C134" i="13"/>
  <c r="D133" i="13"/>
  <c r="C133" i="13"/>
  <c r="D132" i="13"/>
  <c r="C132" i="13"/>
  <c r="D131" i="13"/>
  <c r="C131" i="13"/>
  <c r="D130" i="13"/>
  <c r="C130" i="13"/>
  <c r="D129" i="13"/>
  <c r="C129" i="13"/>
  <c r="D128" i="13"/>
  <c r="C128" i="13"/>
  <c r="D127" i="13"/>
  <c r="C127" i="13"/>
  <c r="D126" i="13"/>
  <c r="C126" i="13"/>
  <c r="D125" i="13"/>
  <c r="C125" i="13"/>
  <c r="D124" i="13"/>
  <c r="C124" i="13"/>
  <c r="D123" i="13"/>
  <c r="C123" i="13"/>
  <c r="D122" i="13"/>
  <c r="C122" i="13"/>
  <c r="D121" i="13"/>
  <c r="C121" i="13"/>
  <c r="D120" i="13"/>
  <c r="C120" i="13"/>
  <c r="D119" i="13"/>
  <c r="C119" i="13"/>
  <c r="D118" i="13"/>
  <c r="C118" i="13"/>
  <c r="D117" i="13"/>
  <c r="C117" i="13"/>
  <c r="D116" i="13"/>
  <c r="C116" i="13"/>
  <c r="D115" i="13"/>
  <c r="C115" i="13"/>
  <c r="D114" i="13"/>
  <c r="C114" i="13"/>
  <c r="D113" i="13"/>
  <c r="C113" i="13"/>
  <c r="D112" i="13"/>
  <c r="C112" i="13"/>
  <c r="D111" i="13"/>
  <c r="C111" i="13"/>
  <c r="D110" i="13"/>
  <c r="C110" i="13"/>
  <c r="D109" i="13"/>
  <c r="C109" i="13"/>
  <c r="D108" i="13"/>
  <c r="C108" i="13"/>
  <c r="D107" i="13"/>
  <c r="C107" i="13"/>
  <c r="D106" i="13"/>
  <c r="C106" i="13"/>
  <c r="D105" i="13"/>
  <c r="C105" i="13"/>
  <c r="D104" i="13"/>
  <c r="C104" i="13"/>
  <c r="D103" i="13"/>
  <c r="C103" i="13"/>
  <c r="D102" i="13"/>
  <c r="C102" i="13"/>
  <c r="D101" i="13"/>
  <c r="C101" i="13"/>
  <c r="D100" i="13"/>
  <c r="C100" i="13"/>
  <c r="D99" i="13"/>
  <c r="C99" i="13"/>
  <c r="D98" i="13"/>
  <c r="C98" i="13"/>
  <c r="D97" i="13"/>
  <c r="C97" i="13"/>
  <c r="D96" i="13"/>
  <c r="C96" i="13"/>
  <c r="D95" i="13"/>
  <c r="C95" i="13"/>
  <c r="D94" i="13"/>
  <c r="C94" i="13"/>
  <c r="D93" i="13"/>
  <c r="C93" i="13"/>
  <c r="D92" i="13"/>
  <c r="C92" i="13"/>
  <c r="D91" i="13"/>
  <c r="C91" i="13"/>
  <c r="D90" i="13"/>
  <c r="C90" i="13"/>
  <c r="D89" i="13"/>
  <c r="C89" i="13"/>
  <c r="D88" i="13"/>
  <c r="C88" i="13"/>
  <c r="D87" i="13"/>
  <c r="C87" i="13"/>
  <c r="D86" i="13"/>
  <c r="C86" i="13"/>
  <c r="D85" i="13"/>
  <c r="C85" i="13"/>
  <c r="D84" i="13"/>
  <c r="C84" i="13"/>
  <c r="D83" i="13"/>
  <c r="C83" i="13"/>
  <c r="D82" i="13"/>
  <c r="C82" i="13"/>
  <c r="D81" i="13"/>
  <c r="C81" i="13"/>
  <c r="D80" i="13"/>
  <c r="C80" i="13"/>
  <c r="D79" i="13"/>
  <c r="C79" i="13"/>
  <c r="D78" i="13"/>
  <c r="C78" i="13"/>
  <c r="D77" i="13"/>
  <c r="C77" i="13"/>
  <c r="D76" i="13"/>
  <c r="C76" i="13"/>
  <c r="D75" i="13"/>
  <c r="C75" i="13"/>
  <c r="D74" i="13"/>
  <c r="C74" i="13"/>
  <c r="D73" i="13"/>
  <c r="C73" i="13"/>
  <c r="D72" i="13"/>
  <c r="C72" i="13"/>
  <c r="D71" i="13"/>
  <c r="C71" i="13"/>
  <c r="D70" i="13"/>
  <c r="C70" i="13"/>
  <c r="D69" i="13"/>
  <c r="C69" i="13"/>
  <c r="D68" i="13"/>
  <c r="C68" i="13"/>
  <c r="D67" i="13"/>
  <c r="C67" i="13"/>
  <c r="D66" i="13"/>
  <c r="C66" i="13"/>
  <c r="D65" i="13"/>
  <c r="C65" i="13"/>
  <c r="D64" i="13"/>
  <c r="C64" i="13"/>
  <c r="D63" i="13"/>
  <c r="C63" i="13"/>
  <c r="D62" i="13"/>
  <c r="C62" i="13"/>
  <c r="D61" i="13"/>
  <c r="C61" i="13"/>
  <c r="D60" i="13"/>
  <c r="C60" i="13"/>
  <c r="D59" i="13"/>
  <c r="C59" i="13"/>
  <c r="D58" i="13"/>
  <c r="C58" i="13"/>
  <c r="D57" i="13"/>
  <c r="C57" i="13"/>
  <c r="D56" i="13"/>
  <c r="C56" i="13"/>
  <c r="D55" i="13"/>
  <c r="C55" i="13"/>
  <c r="D54" i="13"/>
  <c r="C54" i="13"/>
  <c r="D53" i="13"/>
  <c r="C53" i="13"/>
  <c r="D52" i="13"/>
  <c r="C52" i="13"/>
  <c r="D51" i="13"/>
  <c r="C51" i="13"/>
  <c r="D50" i="13"/>
  <c r="C50" i="13"/>
  <c r="D49" i="13"/>
  <c r="C49" i="13"/>
  <c r="D48" i="13"/>
  <c r="C48" i="13"/>
  <c r="D47" i="13"/>
  <c r="C47" i="13"/>
  <c r="D46" i="13"/>
  <c r="C46" i="13"/>
  <c r="D45" i="13"/>
  <c r="C45" i="13"/>
  <c r="D44" i="13"/>
  <c r="C44" i="13"/>
  <c r="D43" i="13"/>
  <c r="C43" i="13"/>
  <c r="D42" i="13"/>
  <c r="C42" i="13"/>
  <c r="D41" i="13"/>
  <c r="C41" i="13"/>
  <c r="D40" i="13"/>
  <c r="C40" i="13"/>
  <c r="D39" i="13"/>
  <c r="C39" i="13"/>
  <c r="D38" i="13"/>
  <c r="C38" i="13"/>
  <c r="D37" i="13"/>
  <c r="C37" i="13"/>
  <c r="D36" i="13"/>
  <c r="C36" i="13"/>
  <c r="D35" i="13"/>
  <c r="C35" i="13"/>
  <c r="D34" i="13"/>
  <c r="C34" i="13"/>
  <c r="D33" i="13"/>
  <c r="C33" i="13"/>
  <c r="D32" i="13"/>
  <c r="C32" i="13"/>
  <c r="D31" i="13"/>
  <c r="C31" i="13"/>
  <c r="D30" i="13"/>
  <c r="C30" i="13"/>
  <c r="D29" i="13"/>
  <c r="C29" i="13"/>
  <c r="D28" i="13"/>
  <c r="C28" i="13"/>
  <c r="D27" i="13"/>
  <c r="C27" i="13"/>
  <c r="D26" i="13"/>
  <c r="C26" i="13"/>
  <c r="D25" i="13"/>
  <c r="C25" i="13"/>
  <c r="D24" i="13"/>
  <c r="C24" i="13"/>
  <c r="D23" i="13"/>
  <c r="C23" i="13"/>
  <c r="D22" i="13"/>
  <c r="C22" i="13"/>
  <c r="D21" i="13"/>
  <c r="C21" i="13"/>
  <c r="D20" i="13"/>
  <c r="C20" i="13"/>
  <c r="D19" i="13"/>
  <c r="C19" i="13"/>
  <c r="D18" i="13"/>
  <c r="C18" i="13"/>
  <c r="D17" i="13"/>
  <c r="C17" i="13"/>
  <c r="D16" i="13"/>
  <c r="C16" i="13"/>
  <c r="D15" i="13"/>
  <c r="C15" i="13"/>
  <c r="D14" i="13"/>
  <c r="C14" i="13"/>
  <c r="D13" i="13"/>
  <c r="C13" i="13"/>
  <c r="D12" i="13"/>
  <c r="C12" i="13"/>
  <c r="D11" i="13"/>
  <c r="C11" i="13"/>
  <c r="D10" i="13"/>
  <c r="C10" i="13"/>
  <c r="D9" i="13"/>
  <c r="C9" i="13"/>
  <c r="D8" i="13"/>
  <c r="C8" i="13"/>
  <c r="D7" i="13"/>
  <c r="C7" i="13"/>
  <c r="D6" i="13"/>
  <c r="C6" i="13"/>
  <c r="D5" i="13"/>
  <c r="C5" i="13"/>
  <c r="D4" i="13"/>
  <c r="C4" i="13"/>
  <c r="D3" i="13"/>
  <c r="C3" i="13"/>
  <c r="K19" i="7"/>
  <c r="K62" i="7"/>
  <c r="K91" i="7"/>
  <c r="K97" i="7"/>
  <c r="K115" i="7"/>
  <c r="K131" i="7"/>
  <c r="K132" i="7"/>
  <c r="K133" i="7"/>
  <c r="K134" i="7"/>
  <c r="K135" i="7"/>
  <c r="J9" i="7"/>
  <c r="J44" i="7"/>
  <c r="J88" i="7"/>
  <c r="J131" i="7"/>
  <c r="L131" i="7" s="1"/>
  <c r="J132" i="7"/>
  <c r="L132" i="7" s="1"/>
  <c r="J133" i="7"/>
  <c r="L133" i="7" s="1"/>
  <c r="J134" i="7"/>
  <c r="L134" i="7" s="1"/>
  <c r="J135" i="7"/>
  <c r="L135" i="7" s="1"/>
  <c r="H19" i="7"/>
  <c r="H43" i="7"/>
  <c r="H55" i="7"/>
  <c r="H62" i="7"/>
  <c r="H73" i="7"/>
  <c r="H81" i="7"/>
  <c r="H91" i="7"/>
  <c r="H97" i="7"/>
  <c r="H100" i="7"/>
  <c r="H108" i="7"/>
  <c r="H115" i="7"/>
  <c r="H123" i="7"/>
  <c r="H131" i="7"/>
  <c r="H132" i="7"/>
  <c r="H133" i="7"/>
  <c r="H134" i="7"/>
  <c r="H135" i="7"/>
  <c r="G5" i="7"/>
  <c r="G9" i="7"/>
  <c r="G17" i="7"/>
  <c r="G21" i="7"/>
  <c r="G27" i="7"/>
  <c r="G36" i="7"/>
  <c r="G39" i="7"/>
  <c r="G41" i="7"/>
  <c r="G44" i="7"/>
  <c r="G45" i="7"/>
  <c r="G49" i="7"/>
  <c r="G56" i="7"/>
  <c r="G64" i="7"/>
  <c r="G69" i="7"/>
  <c r="G72" i="7"/>
  <c r="G87" i="7"/>
  <c r="G88" i="7"/>
  <c r="G92" i="7"/>
  <c r="G99" i="7"/>
  <c r="G103" i="7"/>
  <c r="G108" i="7"/>
  <c r="I108" i="7" s="1"/>
  <c r="G117" i="7"/>
  <c r="G121" i="7"/>
  <c r="G125" i="7"/>
  <c r="G131" i="7"/>
  <c r="G132" i="7"/>
  <c r="G133" i="7"/>
  <c r="G134" i="7"/>
  <c r="G135" i="7"/>
  <c r="J33" i="7"/>
  <c r="J42" i="7"/>
  <c r="J105" i="7"/>
  <c r="J109" i="7"/>
  <c r="J49" i="7"/>
  <c r="J77" i="7"/>
  <c r="J92" i="7"/>
  <c r="G86" i="7"/>
  <c r="J87" i="7"/>
  <c r="G90" i="7"/>
  <c r="J90" i="7"/>
  <c r="J111" i="7"/>
  <c r="G34" i="7"/>
  <c r="J34" i="7"/>
  <c r="J71" i="7"/>
  <c r="J72" i="7"/>
  <c r="G82" i="7"/>
  <c r="J82" i="7"/>
  <c r="J118" i="7"/>
  <c r="J121" i="7"/>
  <c r="J123" i="7"/>
  <c r="G124" i="7"/>
  <c r="J125" i="7"/>
  <c r="J36" i="7"/>
  <c r="J5" i="7"/>
  <c r="J45" i="7"/>
  <c r="J31" i="7"/>
  <c r="J14" i="7"/>
  <c r="J10" i="7"/>
  <c r="J12" i="7"/>
  <c r="J52" i="7"/>
  <c r="J130" i="7"/>
  <c r="J22" i="7"/>
  <c r="J102" i="7"/>
  <c r="J127" i="7"/>
  <c r="J21" i="7"/>
  <c r="J25" i="7"/>
  <c r="J46" i="7"/>
  <c r="J64" i="7"/>
  <c r="G26" i="7"/>
  <c r="J26" i="7"/>
  <c r="J27" i="7"/>
  <c r="J79" i="7"/>
  <c r="J129" i="7"/>
  <c r="J69" i="7"/>
  <c r="J60" i="7"/>
  <c r="J75" i="7"/>
  <c r="J119" i="7"/>
  <c r="J55" i="7"/>
  <c r="G80" i="7"/>
  <c r="J108" i="7"/>
  <c r="J94" i="7"/>
  <c r="J96" i="7"/>
  <c r="J93" i="7"/>
  <c r="J20" i="7"/>
  <c r="J4" i="7"/>
  <c r="J41" i="7"/>
  <c r="J47" i="7"/>
  <c r="J16" i="7"/>
  <c r="J99" i="7"/>
  <c r="G100" i="7"/>
  <c r="I100" i="7" s="1"/>
  <c r="J56" i="7"/>
  <c r="J91" i="7"/>
  <c r="J98" i="7"/>
  <c r="J39" i="7"/>
  <c r="J40" i="7"/>
  <c r="J103" i="7"/>
  <c r="J76" i="7"/>
  <c r="J8" i="7"/>
  <c r="J62" i="7"/>
  <c r="J73" i="7"/>
  <c r="J113" i="7"/>
  <c r="G114" i="7"/>
  <c r="J115" i="7"/>
  <c r="J128" i="7"/>
  <c r="J37" i="7"/>
  <c r="H50" i="7"/>
  <c r="K50" i="7"/>
  <c r="H42" i="7"/>
  <c r="K42" i="7"/>
  <c r="K109" i="7"/>
  <c r="K77" i="7"/>
  <c r="K86" i="7"/>
  <c r="K88" i="7"/>
  <c r="H90" i="7"/>
  <c r="K90" i="7"/>
  <c r="H34" i="7"/>
  <c r="K34" i="7"/>
  <c r="K32" i="7"/>
  <c r="K71" i="7"/>
  <c r="K70" i="7"/>
  <c r="K72" i="7"/>
  <c r="K84" i="7"/>
  <c r="H82" i="7"/>
  <c r="K82" i="7"/>
  <c r="K118" i="7"/>
  <c r="K121" i="7"/>
  <c r="K123" i="7"/>
  <c r="H124" i="7"/>
  <c r="K125" i="7"/>
  <c r="K36" i="7"/>
  <c r="K5" i="7"/>
  <c r="K13" i="7"/>
  <c r="H15" i="7"/>
  <c r="K15" i="7"/>
  <c r="K10" i="7"/>
  <c r="K11" i="7"/>
  <c r="K43" i="7"/>
  <c r="K45" i="7"/>
  <c r="K59" i="7"/>
  <c r="K102" i="7"/>
  <c r="K101" i="7"/>
  <c r="K21" i="7"/>
  <c r="K110" i="7"/>
  <c r="K22" i="7"/>
  <c r="K28" i="7"/>
  <c r="K79" i="7"/>
  <c r="K129" i="7"/>
  <c r="K69" i="7"/>
  <c r="K60" i="7"/>
  <c r="K17" i="7"/>
  <c r="K55" i="7"/>
  <c r="K29" i="7"/>
  <c r="H9" i="7"/>
  <c r="K9" i="7"/>
  <c r="K46" i="7"/>
  <c r="H94" i="7"/>
  <c r="K94" i="7"/>
  <c r="K95" i="7"/>
  <c r="K96" i="7"/>
  <c r="K7" i="7"/>
  <c r="K64" i="7"/>
  <c r="K24" i="7"/>
  <c r="K117" i="7"/>
  <c r="K75" i="7"/>
  <c r="K61" i="7"/>
  <c r="K119" i="7"/>
  <c r="K80" i="7"/>
  <c r="K108" i="7"/>
  <c r="K74" i="7"/>
  <c r="K44" i="7"/>
  <c r="H107" i="7"/>
  <c r="K93" i="7"/>
  <c r="K81" i="7"/>
  <c r="K104" i="7"/>
  <c r="K78" i="7"/>
  <c r="K35" i="7"/>
  <c r="K23" i="7"/>
  <c r="K100" i="7"/>
  <c r="H56" i="7"/>
  <c r="K112" i="7"/>
  <c r="K54" i="7"/>
  <c r="K53" i="7"/>
  <c r="H66" i="7"/>
  <c r="K66" i="7"/>
  <c r="H18" i="7"/>
  <c r="K18" i="7"/>
  <c r="K76" i="7"/>
  <c r="H3" i="7"/>
  <c r="K3" i="7"/>
  <c r="K57" i="7"/>
  <c r="K73" i="7"/>
  <c r="H85" i="7"/>
  <c r="K85" i="7"/>
  <c r="K113" i="7"/>
  <c r="K114" i="7"/>
  <c r="K128" i="7"/>
  <c r="K37" i="7"/>
  <c r="K38" i="7"/>
  <c r="J50" i="7"/>
  <c r="G50" i="7"/>
  <c r="L19" i="7" l="1"/>
  <c r="L115" i="7"/>
  <c r="I134" i="7"/>
  <c r="I97" i="7"/>
  <c r="I104" i="7"/>
  <c r="I81" i="7"/>
  <c r="I19" i="7"/>
  <c r="I95" i="7"/>
  <c r="I43" i="7"/>
  <c r="I13" i="7"/>
  <c r="I77" i="7"/>
  <c r="I42" i="7"/>
  <c r="L91" i="7"/>
  <c r="I132" i="7"/>
  <c r="I29" i="7"/>
  <c r="I11" i="7"/>
  <c r="I115" i="7"/>
  <c r="I73" i="7"/>
  <c r="I62" i="7"/>
  <c r="I91" i="7"/>
  <c r="I55" i="7"/>
  <c r="I119" i="7"/>
  <c r="I123" i="7"/>
  <c r="I71" i="7"/>
  <c r="I45" i="7"/>
  <c r="I128" i="7"/>
  <c r="I112" i="7"/>
  <c r="I59" i="7"/>
  <c r="L62" i="7"/>
  <c r="I15" i="7"/>
  <c r="L50" i="7"/>
  <c r="L97" i="7"/>
  <c r="I93" i="7"/>
  <c r="I79" i="7"/>
  <c r="I105" i="7"/>
  <c r="I57" i="7"/>
  <c r="I54" i="7"/>
  <c r="I23" i="7"/>
  <c r="I78" i="7"/>
  <c r="I28" i="7"/>
  <c r="I7" i="7"/>
  <c r="I101" i="7"/>
  <c r="I109" i="7"/>
  <c r="I35" i="7"/>
  <c r="I86" i="7"/>
  <c r="I125" i="7"/>
  <c r="I117" i="7"/>
  <c r="I72" i="7"/>
  <c r="I36" i="7"/>
  <c r="I17" i="7"/>
  <c r="I133" i="7"/>
  <c r="I88" i="7"/>
  <c r="I44" i="7"/>
  <c r="I24" i="7"/>
  <c r="I110" i="7"/>
  <c r="I129" i="7"/>
  <c r="I121" i="7"/>
  <c r="I113" i="7"/>
  <c r="I75" i="7"/>
  <c r="I69" i="7"/>
  <c r="I60" i="7"/>
  <c r="I53" i="7"/>
  <c r="I21" i="7"/>
  <c r="I5" i="7"/>
  <c r="I50" i="7"/>
  <c r="I135" i="7"/>
  <c r="I131" i="7"/>
  <c r="I38" i="7"/>
  <c r="I114" i="7"/>
  <c r="I63" i="7"/>
  <c r="I18" i="7"/>
  <c r="I66" i="7"/>
  <c r="I107" i="7"/>
  <c r="I74" i="7"/>
  <c r="I80" i="7"/>
  <c r="I51" i="7"/>
  <c r="I68" i="7"/>
  <c r="I67" i="7"/>
  <c r="I30" i="7"/>
  <c r="I48" i="7"/>
  <c r="I116" i="7"/>
  <c r="I58" i="7"/>
  <c r="I106" i="7"/>
  <c r="I6" i="7"/>
  <c r="I126" i="7"/>
  <c r="I124" i="7"/>
  <c r="I122" i="7"/>
  <c r="I120" i="7"/>
  <c r="I83" i="7"/>
  <c r="I84" i="7"/>
  <c r="I70" i="7"/>
  <c r="I32" i="7"/>
  <c r="I111" i="7"/>
  <c r="L38" i="7"/>
  <c r="L128" i="7"/>
  <c r="L114" i="7"/>
  <c r="L85" i="7"/>
  <c r="L63" i="7"/>
  <c r="L57" i="7"/>
  <c r="L18" i="7"/>
  <c r="L66" i="7"/>
  <c r="L53" i="7"/>
  <c r="L54" i="7"/>
  <c r="L112" i="7"/>
  <c r="L100" i="7"/>
  <c r="L23" i="7"/>
  <c r="L35" i="7"/>
  <c r="L78" i="7"/>
  <c r="L104" i="7"/>
  <c r="L81" i="7"/>
  <c r="L107" i="7"/>
  <c r="L95" i="7"/>
  <c r="L74" i="7"/>
  <c r="L80" i="7"/>
  <c r="L51" i="7"/>
  <c r="L61" i="7"/>
  <c r="L117" i="7"/>
  <c r="L68" i="7"/>
  <c r="L67" i="7"/>
  <c r="L30" i="7"/>
  <c r="L28" i="7"/>
  <c r="L24" i="7"/>
  <c r="L110" i="7"/>
  <c r="L7" i="7"/>
  <c r="L29" i="7"/>
  <c r="L17" i="7"/>
  <c r="L48" i="7"/>
  <c r="L101" i="7"/>
  <c r="L116" i="7"/>
  <c r="L59" i="7"/>
  <c r="L58" i="7"/>
  <c r="L43" i="7"/>
  <c r="L11" i="7"/>
  <c r="L15" i="7"/>
  <c r="L13" i="7"/>
  <c r="L65" i="7"/>
  <c r="L106" i="7"/>
  <c r="L6" i="7"/>
  <c r="L126" i="7"/>
  <c r="L124" i="7"/>
  <c r="L122" i="7"/>
  <c r="L120" i="7"/>
  <c r="L83" i="7"/>
  <c r="L84" i="7"/>
  <c r="L70" i="7"/>
  <c r="L32" i="7"/>
  <c r="L111" i="7"/>
  <c r="L89" i="7"/>
  <c r="L86" i="7"/>
  <c r="L77" i="7"/>
  <c r="L109" i="7"/>
  <c r="L42" i="7"/>
  <c r="I98" i="7"/>
  <c r="I94" i="7"/>
  <c r="I26" i="7"/>
  <c r="I46" i="7"/>
  <c r="I102" i="7"/>
  <c r="I22" i="7"/>
  <c r="I130" i="7"/>
  <c r="I10" i="7"/>
  <c r="I14" i="7"/>
  <c r="I118" i="7"/>
  <c r="I82" i="7"/>
  <c r="I34" i="7"/>
  <c r="I90" i="7"/>
  <c r="L37" i="7"/>
  <c r="L113" i="7"/>
  <c r="L73" i="7"/>
  <c r="L8" i="7"/>
  <c r="L76" i="7"/>
  <c r="L103" i="7"/>
  <c r="L40" i="7"/>
  <c r="L39" i="7"/>
  <c r="L98" i="7"/>
  <c r="L56" i="7"/>
  <c r="L99" i="7"/>
  <c r="L16" i="7"/>
  <c r="L47" i="7"/>
  <c r="L41" i="7"/>
  <c r="L4" i="7"/>
  <c r="L20" i="7"/>
  <c r="L93" i="7"/>
  <c r="L96" i="7"/>
  <c r="L94" i="7"/>
  <c r="L108" i="7"/>
  <c r="L55" i="7"/>
  <c r="L119" i="7"/>
  <c r="L75" i="7"/>
  <c r="L60" i="7"/>
  <c r="L69" i="7"/>
  <c r="L129" i="7"/>
  <c r="L79" i="7"/>
  <c r="L27" i="7"/>
  <c r="L26" i="7"/>
  <c r="L64" i="7"/>
  <c r="L46" i="7"/>
  <c r="L25" i="7"/>
  <c r="L21" i="7"/>
  <c r="L127" i="7"/>
  <c r="L102" i="7"/>
  <c r="L22" i="7"/>
  <c r="L130" i="7"/>
  <c r="L52" i="7"/>
  <c r="L12" i="7"/>
  <c r="L10" i="7"/>
  <c r="L14" i="7"/>
  <c r="L31" i="7"/>
  <c r="L45" i="7"/>
  <c r="L5" i="7"/>
  <c r="L36" i="7"/>
  <c r="L125" i="7"/>
  <c r="L123" i="7"/>
  <c r="L121" i="7"/>
  <c r="L118" i="7"/>
  <c r="L82" i="7"/>
  <c r="L72" i="7"/>
  <c r="L71" i="7"/>
  <c r="L34" i="7"/>
  <c r="L90" i="7"/>
  <c r="L87" i="7"/>
  <c r="L92" i="7"/>
  <c r="L49" i="7"/>
  <c r="L105" i="7"/>
  <c r="L33" i="7"/>
  <c r="I89" i="7"/>
  <c r="I65" i="7"/>
  <c r="I41" i="7"/>
  <c r="I9" i="7"/>
  <c r="L9" i="7"/>
  <c r="I85" i="7"/>
  <c r="I61" i="7"/>
  <c r="I37" i="7"/>
  <c r="I33" i="7"/>
  <c r="I127" i="7"/>
  <c r="I103" i="7"/>
  <c r="I99" i="7"/>
  <c r="I87" i="7"/>
  <c r="I47" i="7"/>
  <c r="I39" i="7"/>
  <c r="I31" i="7"/>
  <c r="I27" i="7"/>
  <c r="I49" i="7"/>
  <c r="I25" i="7"/>
  <c r="I96" i="7"/>
  <c r="I92" i="7"/>
  <c r="I76" i="7"/>
  <c r="I64" i="7"/>
  <c r="I56" i="7"/>
  <c r="I52" i="7"/>
  <c r="I40" i="7"/>
  <c r="I20" i="7"/>
  <c r="I16" i="7"/>
  <c r="I12" i="7"/>
  <c r="I8" i="7"/>
  <c r="I4" i="7"/>
  <c r="L88" i="7"/>
  <c r="L44" i="7"/>
  <c r="I3" i="7"/>
  <c r="L3" i="7"/>
</calcChain>
</file>

<file path=xl/sharedStrings.xml><?xml version="1.0" encoding="utf-8"?>
<sst xmlns="http://schemas.openxmlformats.org/spreadsheetml/2006/main" count="12885" uniqueCount="2014">
  <si>
    <t>Gene Description</t>
  </si>
  <si>
    <t>14-3-3 zeta (Ab-58)</t>
  </si>
  <si>
    <t>14-3-3 zeta (Phospho-Ser58)</t>
  </si>
  <si>
    <t>4E-BP1 (Ab-36)</t>
  </si>
  <si>
    <t>4E-BP1 (Phospho-Thr36)</t>
  </si>
  <si>
    <t>AKT (Ab-308)</t>
  </si>
  <si>
    <t>AKT (Ab-473)</t>
  </si>
  <si>
    <t>AKT (Phospho-Ser473)</t>
  </si>
  <si>
    <t>AKT (Phospho-Thr308)</t>
  </si>
  <si>
    <t>AKT2 (Ab-474)</t>
  </si>
  <si>
    <t>AKT2 (Phospho-Ser474)</t>
  </si>
  <si>
    <t>AMPK1 (Ab-174)</t>
  </si>
  <si>
    <t>AMPK1 (Phospho-Thr174)</t>
  </si>
  <si>
    <t>ATM (Ab-1981)</t>
  </si>
  <si>
    <t>BAD (Ab-112)</t>
  </si>
  <si>
    <t>BAD (Ab-136)</t>
  </si>
  <si>
    <t>BAD (Ab-155)</t>
  </si>
  <si>
    <t>BAD (Phospho-Ser112)</t>
  </si>
  <si>
    <t>BAD (Phospho-Ser136)</t>
  </si>
  <si>
    <t>BAD (Phospho-Ser155)</t>
  </si>
  <si>
    <t>BCL-2 (Ab-56)</t>
  </si>
  <si>
    <t>BCL-2 (Ab-70)</t>
  </si>
  <si>
    <t>BCL-2 (Phospho-Ser70)</t>
  </si>
  <si>
    <t>BCL-2 (Phospho-Thr56)</t>
  </si>
  <si>
    <t>BCL-XL (Ab-62)</t>
  </si>
  <si>
    <t>BCL-XL (Phospho-Ser62)</t>
  </si>
  <si>
    <t>Beta-Actin</t>
  </si>
  <si>
    <t>BRCA1 (Ab-1423)</t>
  </si>
  <si>
    <t>BRCA1 (Ab-1524)</t>
  </si>
  <si>
    <t>BRCA1 (Phospho-Ser1423)</t>
  </si>
  <si>
    <t>BRCA1 (Phospho-Ser1524)</t>
  </si>
  <si>
    <t>c-Jun (Ab-239)</t>
  </si>
  <si>
    <t>c-Jun (Ab-243)</t>
  </si>
  <si>
    <t>c-Jun (Ab-73)</t>
  </si>
  <si>
    <t>c-Jun (Phospho-Ser243)</t>
  </si>
  <si>
    <t>c-Jun (Phospho-Ser73)</t>
  </si>
  <si>
    <t>c-Jun(Phospho-Thr239)</t>
  </si>
  <si>
    <t>c-Kit (Ab-721)</t>
  </si>
  <si>
    <t>c-Kit (Phospho-Tyr721)</t>
  </si>
  <si>
    <t>CaMKII (Ab-286)</t>
  </si>
  <si>
    <t>CaMKII (Phospho-Thr286)</t>
  </si>
  <si>
    <t>Catenin beta (Ab-37)</t>
  </si>
  <si>
    <t>Catenin beta (Ab-41/45)</t>
  </si>
  <si>
    <t>Catenin beta (Phospho-Ser33)</t>
  </si>
  <si>
    <t>Catenin beta (Phospho-Ser37)</t>
  </si>
  <si>
    <t>Catenin beta (Phospho-Thr41/Ser45)</t>
  </si>
  <si>
    <t>Caveolin-1 (Ab-14)</t>
  </si>
  <si>
    <t>Caveolin-1 (Phospho-Tyr14)</t>
  </si>
  <si>
    <t>CDC2 (Ab-15)</t>
  </si>
  <si>
    <t>CDC2 (Phospho-Tyr15)</t>
  </si>
  <si>
    <t>CDC25A (Ab-75)</t>
  </si>
  <si>
    <t>CDC25A (Phospho-Ser75)</t>
  </si>
  <si>
    <t>CDC25C (Ab-216)</t>
  </si>
  <si>
    <t>CDC25C (Phospho-Ser216)</t>
  </si>
  <si>
    <t>CDK2 (Ab-160)</t>
  </si>
  <si>
    <t>CDK2 (Phospho-Thr160)</t>
  </si>
  <si>
    <t>Chk1 (Ab-280)</t>
  </si>
  <si>
    <t>Chk1 (Ab-317)</t>
  </si>
  <si>
    <t>Chk1 (Ab-345)</t>
  </si>
  <si>
    <t>Chk1 (Phospho-Ser280)</t>
  </si>
  <si>
    <t>Chk1 (Phospho-Ser317)</t>
  </si>
  <si>
    <t>Chk1 (Phospho-Ser345)</t>
  </si>
  <si>
    <t>Chk2 (Ab-516)</t>
  </si>
  <si>
    <t>Chk2 (Ab-68)</t>
  </si>
  <si>
    <t>Chk2 (Phospho-Ser516)</t>
  </si>
  <si>
    <t>Chk2 (Phospho-Thr68)</t>
  </si>
  <si>
    <t>CREB (Ab-133)</t>
  </si>
  <si>
    <t>CREB (Phospho-Ser133)</t>
  </si>
  <si>
    <t>CrkII (Ab-221)</t>
  </si>
  <si>
    <t>CrkII (Phospho-Tyr221)</t>
  </si>
  <si>
    <t>eEF2K (Ab-366)</t>
  </si>
  <si>
    <t>eEF2K (Phospho-Ser366)</t>
  </si>
  <si>
    <t>EGFR (Ab-1110)</t>
  </si>
  <si>
    <t>EGFR (Phospho-Tyr1110)</t>
  </si>
  <si>
    <t>eIF2A (Ab-51)</t>
  </si>
  <si>
    <t>eIF2A (Phospho-Ser51)</t>
  </si>
  <si>
    <t>eIF4E (Ab-209)</t>
  </si>
  <si>
    <t>eIF4E (Phospho-Ser209)</t>
  </si>
  <si>
    <t>Elk1 (Ab-383)</t>
  </si>
  <si>
    <t>Elk1 (Phospho-Ser383)</t>
  </si>
  <si>
    <t>Empty</t>
  </si>
  <si>
    <t>Estrogen Receptor-? (Ab-167)</t>
  </si>
  <si>
    <t>Estrogen Receptor-? (Phospho-Ser167)</t>
  </si>
  <si>
    <t>FAK (Ab-397)</t>
  </si>
  <si>
    <t>FAK (Ab-861)</t>
  </si>
  <si>
    <t>FAK (Ab-925)</t>
  </si>
  <si>
    <t>FAK (Phospho-Tyr861)</t>
  </si>
  <si>
    <t>FAK (Phospho-Tyr925)</t>
  </si>
  <si>
    <t>FGFR1 (Ab-154)</t>
  </si>
  <si>
    <t>FGFR1 (Phospho-Tyr154)</t>
  </si>
  <si>
    <t>FKHR (Ab-256)</t>
  </si>
  <si>
    <t>FKHR (Phospho-Ser256)</t>
  </si>
  <si>
    <t>GAPDH</t>
  </si>
  <si>
    <t>GSK3 alpha (Ab-21)</t>
  </si>
  <si>
    <t>GSK3 alpha (Phospho-Ser21)</t>
  </si>
  <si>
    <t>GSK3 beta (Ab-9)</t>
  </si>
  <si>
    <t>GSK3 beta (Phospho-Ser9)</t>
  </si>
  <si>
    <t>HDAC8 (Ab-39)</t>
  </si>
  <si>
    <t>HDAC8 (Phospho-Ser39)</t>
  </si>
  <si>
    <t>HER2 (Ab-877)</t>
  </si>
  <si>
    <t>HER2 (Phospho-Tyr877)</t>
  </si>
  <si>
    <t>Histone H2A.X (Ab-139)</t>
  </si>
  <si>
    <t>Histone H2A.X (Phospho-Ser139)</t>
  </si>
  <si>
    <t>HSF1 (Ab-303)</t>
  </si>
  <si>
    <t>HSF1 (Phospho-Ser303)</t>
  </si>
  <si>
    <t>HSP27 (Ab-15)</t>
  </si>
  <si>
    <t>HSP27 (Ab-78)</t>
  </si>
  <si>
    <t>HSP27 (Phospho-Ser15)</t>
  </si>
  <si>
    <t>HSP27 (Phospho-Ser78)</t>
  </si>
  <si>
    <t>HSP90B (Ab-254)</t>
  </si>
  <si>
    <t>HSP90B (Phospho-Ser254)</t>
  </si>
  <si>
    <t>ICAM-1 (Ab-512)</t>
  </si>
  <si>
    <t>ICAM-1 (Phospho-Tyr512)</t>
  </si>
  <si>
    <t>IGF-1R (Ab-1161)</t>
  </si>
  <si>
    <t>IGF-1R (Phospho-Tyr1161)</t>
  </si>
  <si>
    <t>IkB-alpha (Ab-32/36)</t>
  </si>
  <si>
    <t>IkB-alpha (Ab-42)</t>
  </si>
  <si>
    <t>IkB-alpha (Phospho-Ser32/36)</t>
  </si>
  <si>
    <t>IkB-alpha (Phospho-Tyr42)</t>
  </si>
  <si>
    <t>IkB-beta (Phospho-Ser23)</t>
  </si>
  <si>
    <t>IkB-epsilon (Ab-22)</t>
  </si>
  <si>
    <t>IkB-epsilon (Phospho-Ser22)</t>
  </si>
  <si>
    <t>IKK-alpha (Ab-23)</t>
  </si>
  <si>
    <t>IKK-alpha (Phospho-Thr23)</t>
  </si>
  <si>
    <t>Integrin beta-3 (Ab-773)</t>
  </si>
  <si>
    <t>Integrin beta-3 (Ab-785)</t>
  </si>
  <si>
    <t>Integrin beta-3 (Phospho-Tyr773)</t>
  </si>
  <si>
    <t>Integrin beta-3 (Phospho-Tyr785)</t>
  </si>
  <si>
    <t>JAK1 (Ab-1022)</t>
  </si>
  <si>
    <t>JAK1 (Phospho-Tyr1022)</t>
  </si>
  <si>
    <t>JAK2 (Ab-1007)</t>
  </si>
  <si>
    <t>JAK2 (Ab-221)</t>
  </si>
  <si>
    <t>JAK2 (Phospho-Tyr1007)</t>
  </si>
  <si>
    <t>JAK2 (Phospho-Tyr221)</t>
  </si>
  <si>
    <t>JunB (Ab-259)</t>
  </si>
  <si>
    <t>JunB (Ab-79)</t>
  </si>
  <si>
    <t>JunB (Phospho-Ser259)</t>
  </si>
  <si>
    <t>JunB (Phospho-Ser79)</t>
  </si>
  <si>
    <t>JunD (Ab-255)</t>
  </si>
  <si>
    <t>JunD (Phospho-Ser255)</t>
  </si>
  <si>
    <t>Keratin 18 (Ab-33)</t>
  </si>
  <si>
    <t>Keratin 18 (Phospho-Ser33)</t>
  </si>
  <si>
    <t>MEK-2 (Ab-394)</t>
  </si>
  <si>
    <t>MEK-2 (Phospho-Thr394)</t>
  </si>
  <si>
    <t>MEK1 (Ab-217)</t>
  </si>
  <si>
    <t>MEK1 (Ab-221)</t>
  </si>
  <si>
    <t>MEK1 (Ab-291)</t>
  </si>
  <si>
    <t>MEK1 (Phospho-Ser217)</t>
  </si>
  <si>
    <t>MEK1 (Phospho-Ser221)</t>
  </si>
  <si>
    <t>MEK1 (Phospho-Thr291)</t>
  </si>
  <si>
    <t>Met (Ab-1349)</t>
  </si>
  <si>
    <t>Met (Phospho-Tyr1349)</t>
  </si>
  <si>
    <t>MKK3 (Ab-189)</t>
  </si>
  <si>
    <t>MKK3 (Phospho-Ser189)</t>
  </si>
  <si>
    <t>MSK1 (Ab-376)</t>
  </si>
  <si>
    <t>MSK1 (Phospho-Ser376)</t>
  </si>
  <si>
    <t>mTOR (Ab-2448)</t>
  </si>
  <si>
    <t>mTOR (Phospho-Ser2448)</t>
  </si>
  <si>
    <t>Myc (Ab-358)</t>
  </si>
  <si>
    <t>Myc (Ab-373)</t>
  </si>
  <si>
    <t>Myc (Ab-58)</t>
  </si>
  <si>
    <t>Myc (Ab-62)</t>
  </si>
  <si>
    <t>Myc (Phospho-Ser373)</t>
  </si>
  <si>
    <t>Myc (Phospho-Ser62)</t>
  </si>
  <si>
    <t>Myc (Phospho-Thr358)</t>
  </si>
  <si>
    <t>Myc (Phospho-Thr58)</t>
  </si>
  <si>
    <t>Negative control</t>
  </si>
  <si>
    <t>NFkB-p100/p52 (Ab-865)</t>
  </si>
  <si>
    <t>NFkB-p100/p52 (Ab-869)</t>
  </si>
  <si>
    <t>NFkB-p100/p52 (Phospho-Ser865)</t>
  </si>
  <si>
    <t>NFkB-p100/p52 (Phospho-Ser869)</t>
  </si>
  <si>
    <t>NFkB-p105/p50 (Ab-337)</t>
  </si>
  <si>
    <t>NFkB-p105/p50 (Ab-893)</t>
  </si>
  <si>
    <t>NFkB-p105/p50 (Ab-907)</t>
  </si>
  <si>
    <t>NFkB-p105/p50 (Phospho-Ser893)</t>
  </si>
  <si>
    <t>NFkB-p105/p50 (Phospho-Ser907)</t>
  </si>
  <si>
    <t>NFkB-p105/p50 (Phospho-Ser932)</t>
  </si>
  <si>
    <t>NFkB-p65 (Ab-254)</t>
  </si>
  <si>
    <t>NFkB-p65 (Ab-529)</t>
  </si>
  <si>
    <t>NFkB-p65 (Phospho-Ser529)</t>
  </si>
  <si>
    <t>NFkB-p65 (Phospho-Thr254)</t>
  </si>
  <si>
    <t>p21Cip1 (Ab-145)</t>
  </si>
  <si>
    <t>p21Cip1 (Phospho-Thr145)</t>
  </si>
  <si>
    <t>p27Kip1 (Ab-10)</t>
  </si>
  <si>
    <t>p27Kip1 (Ab-187)</t>
  </si>
  <si>
    <t>p27Kip1 (Phospho-Ser10)</t>
  </si>
  <si>
    <t>p27Kip1 (Phospho-Thr187)</t>
  </si>
  <si>
    <t>P38 MAPK (Ab-182)</t>
  </si>
  <si>
    <t>P38 MAPK (Phospho-Thr180)</t>
  </si>
  <si>
    <t>P38 MAPK (Phospho-Tyr182)</t>
  </si>
  <si>
    <t>p44/42 MAP Kinase (Ab-202)</t>
  </si>
  <si>
    <t>p44/42 MAP Kinase (Ab-204)</t>
  </si>
  <si>
    <t>p44/42 MAP Kinase (Phospho-Thr202)</t>
  </si>
  <si>
    <t>p44/42 MAP Kinase (Phospho-Tyr204)</t>
  </si>
  <si>
    <t>p53 (Ab-315)</t>
  </si>
  <si>
    <t>p53 (Ab-6)</t>
  </si>
  <si>
    <t>p53 (Phospho-Ser315)</t>
  </si>
  <si>
    <t>p53 (Phospho-Ser6)</t>
  </si>
  <si>
    <t>P70S6K (Ab-424)</t>
  </si>
  <si>
    <t>P70S6K (Phospho-Ser424)</t>
  </si>
  <si>
    <t>PDGF R beta (Ab-751)</t>
  </si>
  <si>
    <t>PDGF R beta (Phospho-Tyr751)</t>
  </si>
  <si>
    <t>PDK1 (Ab-241)</t>
  </si>
  <si>
    <t>PDK1 (Phospho-Ser241)</t>
  </si>
  <si>
    <t>Positive Marker</t>
  </si>
  <si>
    <t>PTEN (Ab-380/382/383)</t>
  </si>
  <si>
    <t>PTEN (Phospho-Ser380/Thr382/Thr383)</t>
  </si>
  <si>
    <t>Pyk2 (Ab-402)</t>
  </si>
  <si>
    <t>Pyk2 (Phospho-Tyr402)</t>
  </si>
  <si>
    <t>Rac1/cdc42 (Ab-71)</t>
  </si>
  <si>
    <t>Rac1/cdc42 (Phospho-Ser71)</t>
  </si>
  <si>
    <t>Raf1 (Ab-259)</t>
  </si>
  <si>
    <t>Raf1 (Phospho-Ser259)</t>
  </si>
  <si>
    <t>Rb (Ab-780)</t>
  </si>
  <si>
    <t>Rb (Phospho-Ser780)</t>
  </si>
  <si>
    <t>Rel (Ab-503)</t>
  </si>
  <si>
    <t>Rel (Phospho-Ser503)</t>
  </si>
  <si>
    <t>SAPK/JNK (Ab-183)</t>
  </si>
  <si>
    <t>SAPK/JNK (Phospho-Thr183)</t>
  </si>
  <si>
    <t>Shc (Ab-349)</t>
  </si>
  <si>
    <t>Shc (Phospho-Tyr349)</t>
  </si>
  <si>
    <t>SHP-2 (Ab-580)</t>
  </si>
  <si>
    <t>SHP-2 (Phospho-Tyr580)</t>
  </si>
  <si>
    <t>Smad3 (Phospho-Ser425)</t>
  </si>
  <si>
    <t>Src (Ab-418)</t>
  </si>
  <si>
    <t>Src (Ab-529)</t>
  </si>
  <si>
    <t>Src (Phospho-Tyr418)</t>
  </si>
  <si>
    <t>Src (Phospho-Tyr529)</t>
  </si>
  <si>
    <t>STAT1 (Ab-701)</t>
  </si>
  <si>
    <t>STAT1 (Ab-727)</t>
  </si>
  <si>
    <t>STAT1 (Phospho-Ser727)</t>
  </si>
  <si>
    <t>STAT1 (Phospho-Tyr701)</t>
  </si>
  <si>
    <t>STAT3 (Ab-705)</t>
  </si>
  <si>
    <t>STAT3 (Ab-727)</t>
  </si>
  <si>
    <t>STAT3 (Phospho-Ser727)</t>
  </si>
  <si>
    <t>STAT3 (Phospho-Tyr705)</t>
  </si>
  <si>
    <t>STAT4 (Ab-693)</t>
  </si>
  <si>
    <t>STAT4 (Phospho-Tyr693)</t>
  </si>
  <si>
    <t>STAT5A  (Ab-694)</t>
  </si>
  <si>
    <t>STAT5A  (Ab-780)</t>
  </si>
  <si>
    <t>STAT5A  (Phospho-Ser780)</t>
  </si>
  <si>
    <t>STAT5A  (Phospho-Tyr694)</t>
  </si>
  <si>
    <t>STAT6 (Ab-641)</t>
  </si>
  <si>
    <t>STAT6 (Ab-645)</t>
  </si>
  <si>
    <t>STAT6 (Phospho-Thr645)</t>
  </si>
  <si>
    <t>STAT6 (Phospho-Tyr641)</t>
  </si>
  <si>
    <t>Tau (Ab-404)</t>
  </si>
  <si>
    <t>Tau (Phospho-Ser404)</t>
  </si>
  <si>
    <t>Trk B (Ab-515)</t>
  </si>
  <si>
    <t>Trk B (Phospho-Tyr515)</t>
  </si>
  <si>
    <t>TYK2 (Ab-1054)</t>
  </si>
  <si>
    <t>TYK2 (Phospho-Tyr1054)</t>
  </si>
  <si>
    <t>VEGFR2 (Ab-951)</t>
  </si>
  <si>
    <t>VEGFR2 (Phospho-Tyr951)</t>
  </si>
  <si>
    <t>A</t>
  </si>
  <si>
    <t>E</t>
  </si>
  <si>
    <t>G</t>
  </si>
  <si>
    <t>N</t>
  </si>
  <si>
    <t>P</t>
  </si>
  <si>
    <t>HMR</t>
  </si>
  <si>
    <t>P49841</t>
  </si>
  <si>
    <t>MSGRPRTTSF AESCKPVQQP SAFGSMKVSR DKDGSKVTTV VATPGQGPDR PQEVSYTDTK VIGNGSFGVV YQAKLCDSGE LVAIKKVLQD KRFKNRELQI MRKLDHCNIV RLRYFFYSSG EKKDEVYLNL VLDYVPETVY RVARHYSRAK QTLPVIYVKL YMYQLFRSLA YIHSFGICHR DIKPQNLLLD PDTAVLKLCD FGSAKQLVRG EPNVSYICSR YYRAPELIFG ATDYTSSIDV WSAGCVLAEL LLGQPIFPGD SGVDQLVEII KVLGTPTREQ IREMNPNYTE FKFPQIKAHP WTKVFRPRTP PEAIALCSRL LEYTPTARLT PLEACAHSFF DELRDPNVKL PNGRDTPALF NFTTQELSSN PPLATILIPP HARIQAAAST PTNATAASDA NTGDRGQTNN AASASASNST</t>
  </si>
  <si>
    <t>Glycogen synthase kinase-3 beta (GSK-3 beta) (EC 2.7.11.26)</t>
  </si>
  <si>
    <t>X-ray crystallography (33)</t>
  </si>
  <si>
    <t>2.7.11.26</t>
  </si>
  <si>
    <t>3D-structure; ATP-binding; Alternative splicing; Complete proteome; Kinase; Nucleotide-binding; Phosphoprotein; Serine/threonine-protein kinase; Transferase; Wnt signaling pathway</t>
  </si>
  <si>
    <t>Protein kinase domain (1)</t>
  </si>
  <si>
    <t>P53396; P31749; P31751; O15169; Q8N0Z3; P35222; Q9UHI6; O75398; Q9H2U1; Q811T9; Q01844; P57678; Q9P0R6; P13807; Q9NZI8; P63085; Q8N4C6; Q9H7B2; O75533; Q16637; Q9NRG4; O95863; P08621; Q9Y3F4; Q14134; P49816; Q9H1J1; Q9NP79; Q96QU8</t>
  </si>
  <si>
    <t>O</t>
  </si>
  <si>
    <t>◎</t>
  </si>
  <si>
    <t>P05412</t>
  </si>
  <si>
    <t>MTAKMETTFY DDALNASFLP SESGPYGYSN PKILKQSMTL NLADPVGSLK PHLRAKNSDL LTSPDVGLLK LASPELERLI IQSSNGHITT TPTPTQFLCP KNVTDEQEGF AEGFVRALAE LHSQNTLPSV TSAAQPVNGA GMVAPAVASV AGGSGSGGFS ASLHSEPPVY ANLSNFNPGA LSSGGGAPSY GAAGLAFPAQ PQQQQQPPHH LPQQMPVQHP RLQALKEEPQ TVPEMPGETP PLSPIDMESQ ERIKAERKRM RNRIAASKCR KRKLERIARL EEKVKTLKAQ NSELASTANM LREQVAQLKQ KVMNHVNSGC QLMLTQQLQT F</t>
  </si>
  <si>
    <t>Transcription factor AP-1 (Activator protein 1) (AP1) (Proto-oncogene c-Jun) (V-jun avian sarcoma virus 17 oncogene homolog) (p39)</t>
  </si>
  <si>
    <t>NMR spectroscopy (1); X-ray crystallography (5)</t>
  </si>
  <si>
    <t>3D-structure; Complete proteome; DNA-binding; Direct protein sequencing; Nucleus; Phosphoprotein; Polymorphism; Proto-oncogene; Transcription; Transcription regulation</t>
  </si>
  <si>
    <t>BZIP domain (1)</t>
  </si>
  <si>
    <t>O60869-1; Q8WQG9; P45983; P45983-1; P45984-1; Q99986</t>
  </si>
  <si>
    <t>P19419</t>
  </si>
  <si>
    <t>MDPSVTLWQF LLQLLREQGN GHIISWTSRD GGEFKLVDAE EVARLWGLRK NKTNMNYDKL SRALRYYYDK NIIRKVSGQK FVYKFVSYPE VAGCSTEDCP PQPEVSVTST MPNVAPAAIH AAPGDTVSGK PGTPKGAGMA GPGGLARSSR NEYMRSGLYS TFTIQSLQPQ PPPHPRPAVV LPSAAPAGAA APPSGSRSTS PSPLEACLEA EEAGLPLQVI LTPPEAPNLK SEELNVEPGL GRALPPEVKV EGPKEELEVA GERGFVPETT KAEPEVPPQE GVPARLPAVV MDTAGQAGGH AASSPEISQP QKGRKPRDLE LPLSPSLLGG PGPERTPGSG SGSGLQAPGP ALTPSLLPTH TLTPVLLTPS SLPPSIHFWS TLSPIAPRSP AKLSFQFPSS GSAQVHIPSI SVDGLSTPVV LSPGPQKP</t>
  </si>
  <si>
    <t>ETS domain-containing protein Elk-1</t>
  </si>
  <si>
    <t>X-ray crystallography (1)</t>
  </si>
  <si>
    <t>3D-structure; Activator; Alternative splicing; Complete proteome; DNA-binding; Direct protein sequencing; Isopeptide bond; Nucleus; Phosphoprotein; Polymorphism; Transcription; Transcription regulation; Ubl conjugation</t>
  </si>
  <si>
    <t>ETS DNA-binding domain (1)</t>
  </si>
  <si>
    <t>P28482; P63085; P27361</t>
  </si>
  <si>
    <t>O15530</t>
  </si>
  <si>
    <t>MARTTSQLYD AVPIQSSVVL CSCPSPSMVR TQTESSTPPG IPGGSRQGPA MDGTAAEPRP GAGSLQHAQP PPQPRKKRPE DFKFGKILGE GSFSTVVLAR ELATSREYAI KILEKRHIIK ENKVPYVTRE RDVMSRLDHP FFVKLYFTFQ DDEKLYFGLS YAKNGELLKY IRKIGSFDET CTRFYTAEIV SALEYLHGKG IIHRDLKPEN ILLNEDMHIQ ITDFGTAKVL SPESKQARAN SFVGTAQYVS PELLTEKSAC KSSDLWALGC IIYQLVAGLP PFRAGNEYLI FQKIIKLEYD FPEKFFPKAR DLVEKLLVLD ATKRLGCEEM EGYGPLKAHP FFESVTWENL HQQTPPKLTA YLPAMSEDDE DCYGNYDNLL SQFGCMQVSS SSSSHSLSAS DTGLPQRSGS NIEQYIHDLD SNSFELDLQF SEDEKRLLLE KQAGGNPWHQ FVENNLILKM GPVDKRKGLF ARRRQLLLTE GPHLYYVDPV NKVLKGEIPW SQELRPEAKN FKTFFVHTPN RTYYLMDPSG NAHKWCRKIQ EVWRQRYQSH PDAAVQ</t>
  </si>
  <si>
    <t>3-phosphoinositide-dependent protein kinase 1 (hPDK1) (EC 2.7.11.1)</t>
  </si>
  <si>
    <t>X-ray crystallography (23)</t>
  </si>
  <si>
    <t>2.7.11.1</t>
  </si>
  <si>
    <t>3D-structure; ATP-binding; Acetylation; Alternative splicing; Complete proteome; Cytoplasm; Direct protein sequencing; Kinase; Membrane; Nucleotide-binding; Phosphoprotein; Serine/threonine-protein kinase; Transferase</t>
  </si>
  <si>
    <t>PH domain (1); Protein kinase domain (1)</t>
  </si>
  <si>
    <t>Q05209; Q9Y2R2; P23467; P08575; P23470; Q12913; Q15262; Q16827; O00141</t>
  </si>
  <si>
    <t>P04049</t>
  </si>
  <si>
    <t>MEHIQGAWKT ISNGFGFKDA VFDGSSCISP TIVQQFGYQR RASDDGKLTD PSKTSNTIRV FLPNKQRTVV NVRNGMSLHD CLMKALKVRG LQPECCAVFR LLHEHKGKKA RLDWNTDAAS LIGEELQVDF LDHVPLTTHN FARKTFLKLA FCDICQKFLL NGFRCQTCGY KFHEHCSTKV PTMCVDWSNI RQLLLFPNST IGDSGVPALP SLTMRRMRES VSRMPVSSQH RYSTPHAFTF NTSSPSSEGS LSQRQRSTST PNVHMVSTTL PVDSRMIEDA IRSHSESASP SALSSSPNNL SPTGWSQPKT PVPAQRERAP VSGTQEKNKI RPRGQRDSSY YWEIEASEVM LSTRIGSGSF GTVYKGKWHG DVAVKILKVV DPTPEQFQAF RNEVAVLRKT RHVNILLFMG YMTKDNLAIV TQWCEGSSLY KHLHVQETKF QMFQLIDIAR QTAQGMDYLH AKNIIHRDMK SNNIFLHEGL TVKIGDFGLA TVKSRWSGSQ QVEQPTGSVL WMAPEVIRMQ DNNPFSFQSD VYSYGIVLYE LMTGELPYSH INNRDQIIFM VGRGYASPDL SKLYKNCPKA MKRLVADCVK KVKEERPLFP QILSSIELLQ HSLPKINRSA SEPSLHRAAH TEDINACTLT TSPRLPVF</t>
  </si>
  <si>
    <t>RAF proto-oncogene serine/threonine-protein kinase (EC 2.7.11.1) (Proto-oncogene c-RAF) (cRaf) (Raf-1)</t>
  </si>
  <si>
    <t>NMR spectroscopy (3); X-ray crystallography (6)</t>
  </si>
  <si>
    <t>3D-structure; ATP-binding; Alternative splicing; Complete proteome; Direct protein sequencing; Disease mutation; Kinase; Metal-binding; Nucleotide-binding; Phosphoprotein; Polymorphism; Proto-oncogene; Serine/threonine-protein kinase; Transferase; Zinc; Zinc-finger</t>
  </si>
  <si>
    <t>Phorbol-ester/DAG-type zinc finger (1); Protein kinase domain (1); RBD (Ras-binding) domain (1)</t>
  </si>
  <si>
    <t>P15056; P49368; P30304; Q9UNS2; P31327; P01112; P08238; P11021; Q9NVR2; Q02750; O43482; Q13177; P14618; P62834; P53805-2; Q3ZCQ8; P31946; P61981; Q04917; P27348; P63104</t>
  </si>
  <si>
    <t>P49840</t>
  </si>
  <si>
    <t>MSGGGPSGGG PGGSGRARTS SFAEPGGGGG GGGGGPGGSA SGPGGTGGGK ASVGAMGGGV GASSSGGGPG GSGGGGSGGP GAGTSFPPPG VKLGRDSGKV TTVVATLGQG PERSQEVAYT DIKVIGNGSF GVVYQARLAE TRELVAIKKV LQDKRFKNRE LQIMRKLDHC NIVRLRYFFY SSGEKKDELY LNLVLEYVPE TVYRVARHFT KAKLTIPILY VKVYMYQLFR SLAYIHSQGV CHRDIKPQNL LVDPDTAVLK LCDFGSAKQL VRGEPNVSYI CSRYYRAPEL IFGATDYTSS IDVWSAGCVL AELLLGQPIF PGDSGVDQLV EIIKVLGTPT REQIREMNPN YTEFKFPQIK AHPWTKVFKS RTPPEAIALC SSLLEYTPSS RLSPLEACAH SFFDELRCLG TQLPNNRPLP PLFNFSAGEL SIQPSLNAIL IPPHLRSPAG TTTLTPSSQA LTETPTSSDW QSTDATPTLT NSS</t>
  </si>
  <si>
    <t>Glycogen synthase kinase-3 alpha (GSK-3 alpha) (EC 2.7.11.26)</t>
  </si>
  <si>
    <t>Model (1)</t>
  </si>
  <si>
    <t>3D-structure; ATP-binding; Complete proteome; Kinase; Nucleotide-binding; Phosphoprotein; Polymorphism; Serine/threonine-protein kinase; Transferase</t>
  </si>
  <si>
    <t>Q8N0Z3; O75398; Q16584; P10636; Q14596; Q9NP79</t>
  </si>
  <si>
    <t>P36507</t>
  </si>
  <si>
    <t>MLARRKPVLP ALTINPTIAE GPSPTSEGAS EANLVDLQKK LEELELDEQQ KKRLEAFLTQ KAKVGELKDD DFERISELGA GNGGVVTKVQ HRPSGLIMAR KLIHLEIKPA IRNQIIRELQ VLHECNSPYI VGFYGAFYSD GEISICMEHM DGGSLDQVLK EAKRIPEEIL GKVSIAVLRG LAYLREKHQI MHRDVKPSNI LVNSRGEIKL CDFGVSGQLI DSMANSFVGT RSYMAPERLQ GTHYSVQSDI WSMGLSLVEL AVGRYPIPPP DAKELEAIFG RPVVDGEEGE PHSISPRPRP PGRPVSGHGM DSRPAMAIFE LLDYIVNEPP PKLPNGVFTP DFQEFVNKCL IKNPAERADL KMLTNHTFIK RSEVEEVDFA GWLCKTLRLN QPGTPTRTAV</t>
  </si>
  <si>
    <t>Dual specificity mitogen-activated protein kinase kinase 2 (MAP kinase kinase 2) (MAPKK 2) (EC 2.7.12.2) (ERK activator kinase 2) (MAPK/ERK kinase 2) (MEK 2)</t>
  </si>
  <si>
    <t>2.7.12.2</t>
  </si>
  <si>
    <t>3D-structure; ATP-binding; Acetylation; Complete proteome; Direct protein sequencing; Disease mutation; Kinase; Nucleotide-binding; Phosphoprotein; Serine/threonine-protein kinase; Transferase; Tyrosine-protein kinase</t>
  </si>
  <si>
    <t>P10398</t>
  </si>
  <si>
    <t>HM</t>
  </si>
  <si>
    <t>Q04206</t>
  </si>
  <si>
    <t>MDELFPLIFP AEPAQASGPY VEIIEQPKQR GMRFRYKCEG RSAGSIPGER STDTTKTHPT IKINGYTGPG TVRISLVTKD PPHRPHPHEL VGKDCRDGFY EAELCPDRCI HSFQNLGIQC VKKRDLEQAI SQRIQTNNNP FQVPIEEQRG DYDLNAVRLC FQVTVRDPSG RPLRLPPVLS HPIFDNRAPN TAELKICRVN RNSGSCLGGD EIFLLCDKVQ KEDIEVYFTG PGWEARGSFS QADVHRQVAI VFRTPPYADP SLQAPVRVSM QLRRPSDREL SEPMEFQYLP DTDDRHRIEE KRKRTYETFK SIMKKSPFSG PTDPRPPPRR IAVPSRSSAS VPKPAPQPYP FTSSLSTINY DEFPTMVFPS GQISQASALA PAPPQVLPQA PAPAPAPAMV SALAQAPAPV PVLAPGPPQA VAPPAPKPTQ AGEGTLSEAL LQLQFDDEDL GALLGNSTDP AVFTDLASVD NSEFQQLLNQ GIPVAPHTTE PMLMEYPEAI TRLVTGAQRP PDPAPAPLGA PGLPNGLLSG DEDFSSIADM DFSALLSQIS S</t>
  </si>
  <si>
    <t>Transcription factor p65 (Nuclear factor NF-kappa-B p65 subunit) (Nuclear factor of kappa light polypeptide gene enhancer in B-cells 3)</t>
  </si>
  <si>
    <t>X-ray crystallography (3)</t>
  </si>
  <si>
    <t>3D-structure; Acetylation; Activator; Alternative splicing; Complete proteome; Cytoplasm; DNA-binding; Host-virus interaction; Nucleus; Phosphoprotein; Transcription; Transcription regulation; Ubl conjugation</t>
  </si>
  <si>
    <t>RHD (Rel-like) domain (1)</t>
  </si>
  <si>
    <t>Itself; Q9NY61; P18847; Q96JB5; O15111; Q8N668; Q92793; Q08211; Q13547; Q86UE4; P19838; P25963; Q15653; Q14690; Q04864; P23396; O75582; Q8N6T7; P08047; P40763; P21980; Q13625-2; Q9UBK9</t>
  </si>
  <si>
    <t>Q9BY41</t>
  </si>
  <si>
    <t>MEEPEEPADS GQSLVPVYIY SPEYVSMCDS LAKIPKRASM VHSLIEAYAL HKQMRIVKPK VASMEEMATF HTDAYLQHLQ KVSQEGDDDH PDSIEYGLGY DCPATEGIFD YAAAIGGATI TAAQCLIDGM CKVAINWSGG WHHAKKDEAS GFCYLNDAVL GILRLRRKFE RILYVDLDLH HGDGVEDAFS FTSKVMTVSL HKFSPGFFPG TGDVSDVGLG KGRYYSVNVP IQDGIQDEKY YQICESVLKE VYQAFNPKAV VLQLGADTIA GDPMCSFNMT PVGIGKCLKY ILQWQLATLI LGGGGYNLAN TARCWTYLTG VILGKTLSSE IPDHEFFTAY GPDYVLEITP SCRPDRNEPH RIQQILNYIK GNLKHVV</t>
  </si>
  <si>
    <t>Histone deacetylase 8 (HD8) (EC 3.5.1.98)</t>
  </si>
  <si>
    <t>X-ray crystallography (14)</t>
  </si>
  <si>
    <t>3.5.1.98</t>
  </si>
  <si>
    <t>3D-structure; Alternative splicing; Chromatin regulator; Complete proteome; Cytoplasm; Hydrolase; Metal-binding; Nucleus; Phosphoprotein; Repressor; Transcription; Transcription regulation</t>
  </si>
  <si>
    <t>H</t>
  </si>
  <si>
    <t>P04792</t>
  </si>
  <si>
    <t>MTERRVPFSL LRGPSWDPFR DWYPHSRLFD QAFGLPRLPE EWSQWLGGSS WPGYVRPLPP AAIESPAVAA PAYSRALSRQ LSSGVSEIRH TADRWRVSLD VNHFAPDELT VKTKDGVVEI TGKHEERQDE HGYISRCFTR KYTLPPGVDP TQVSSSLSPE GTLTVEAPMP KLATQSNEIT IPVTFESRAQ LGGPEAAKSD ETAAK</t>
  </si>
  <si>
    <t>Heat shock protein beta-1 (HspB1) (Heat shock 27 kDa protein) (HSP 27) (Stress-responsive protein 27) (SRP27) (Estrogen-regulated 24 kDa protein) (28 kDa heat shock protein)</t>
  </si>
  <si>
    <t>Acetylation; Charcot-Marie-Tooth disease; Complete proteome; Cytoplasm; Cytoskeleton; Direct protein sequencing; Disease mutation; Neurodegeneration; Neuropathy; Nucleus; Phosphoprotein; Stress response</t>
  </si>
  <si>
    <t>Itself; Q9UER7; P15991; Q9UJY1; Q13418; Q9Y5V3; O54992; P08473</t>
  </si>
  <si>
    <t>O75582</t>
  </si>
  <si>
    <t>MEEEGGSSGG AAGTSADGGD GGEQLLTVKH ELRTANLTGH AEKVGIENFE LLKVLGTGAY GKVFLVRKIS GHDTGKLYAM KVLKKATIVQ KAKTTEHTRT ERQVLEHIRQ SPFLVTLHYA FQTETKLHLI LDYINGGELF THLSQRERFT EHEVQIYVGE IVLALEHLHK LGIIYRDIKL ENILLDSNGH VVLTDFGLSK EFVADETERA YSFCGTIEYM APDIVRGGDS GHDKAVDWWS LGVLMYELLT GASPFTVDGE KNSQAEISRR ILKSEPPYPQ EMSALAKDLI QRLLMKDPKK RLGCGPRDAD EIKEHLFFQK INWDDLAAKK VPAPFKPVIR DELDVSNFAE EFTEMDPTYS PAALPQSSEK LFQGYSFVAP SILFKRNAAV IDPLQFHMGV ERPGVTNVAR SAMMKDSPFY QHYDLDLKDK PLGEGSFSIC RKCVHKKSNQ AFAVKIISKR MEANTQKEIT ALKLCEGHPN IVKLHEVFHD QLHTFLVMEL LNGGELFERI KKKKHFSETE ASYIMRKLVS AVSHMHDVGV VHRDLKPENL LFTDENDNLE IKIIDFGFAR LKPPDNQPLK TPCFTLHYAA PELLNQNGYD ESCDLWSLGV ILYTMLSGQV PFQSHDRSLT CTSAVEIMKK IKKGDFSFEG EAWKNVSQEA KDLIQGLLTV DPNKRLKMSG LRYNEWLQDG SQLSSNPLMT PDILGSSGAA VHTCVKATFH AFNKYKREGF CLQNVDKAPL AKRRKMKKTS TSTETRSSSS ESSHSSSSHS HGKTTPTKTL QPSNPADSNN PETLFQFSDS VA</t>
  </si>
  <si>
    <t>Ribosomal protein S6 kinase alpha-5 (S6K-alpha-5) (EC 2.7.11.1) (Nuclear mitogen- and stress-activated protein kinase 1) (90 kDa ribosomal protein S6 kinase 5) (RSK-like protein kinase) (RSKL)</t>
  </si>
  <si>
    <t>3D-structure; ATP-binding; Complete proteome; Cytoplasm; Kinase; Magnesium; Metal-binding; Nucleotide-binding; Nucleus; Phosphoprotein; Polymorphism; Repeat; Serine/threonine-protein kinase; Transferase</t>
  </si>
  <si>
    <t>AGC-kinase C-terminal domain (1); Protein kinase domains (2)</t>
  </si>
  <si>
    <t>P63000</t>
  </si>
  <si>
    <t>MQAIKCVVVG DGAVGKTCLL ISYTTNAFPG EYIPTVFDNY SANVMVDGKP VNLGLWDTAG QEDYDRLRPL SYPQTDVFLI CFSLVSPASF ENVRAKWYPE VRHHCPNTPI ILVGTKLDLR DDKDTIEKLK EKKLTPITYP QGLAMAKEIG AVKYLECSAL TQRGLKTVFD EAIRAVLCPP PVKKRKRKCL LL</t>
  </si>
  <si>
    <t>Ras-related C3 botulinum toxin substrate 1 (p21-Rac1) (Ras-like protein TC25) (Cell migration-inducing gene 5 protein)</t>
  </si>
  <si>
    <t>NMR spectroscopy (1); X-ray crystallography (20)</t>
  </si>
  <si>
    <t>3D-structure; ADP-ribosylation; Alternative splicing; Cell membrane; Complete proteome; GTP-binding; Lipoprotein; Membrane; Methylation; Nucleotide-binding; Phosphoprotein; Polymorphism; Prenylation</t>
  </si>
  <si>
    <t>Q06409; P53365; P52565; Q14185; Q92608; O60952; P19878; Q13153; O88643; Q61036; Q9NPB6; Q9BYG5; Q9BYG4; P74873</t>
  </si>
  <si>
    <t>Q02750</t>
  </si>
  <si>
    <t>MPKKKPTPIQ LNPAPDGSAV NGTSSAETNL EALQKKLEEL ELDEQQRKRL EAFLTQKQKV GELKDDDFEK ISELGAGNGG VVFKVSHKPS GLVMARKLIH LEIKPAIRNQ IIRELQVLHE CNSPYIVGFY GAFYSDGEIS ICMEHMDGGS LDQVLKKAGR IPEQILGKVS IAVIKGLTYL REKHKIMHRD VKPSNILVNS RGEIKLCDFG VSGQLIDSMA NSFVGTRSYM SPERLQGTHY SVQSDIWSMG LSLVEMAVGR YPIPPPDAKE LELMFGCQVE GDAAETPPRP RTPGRPLSSY GMDSRPPMAI FELLDYIVNE PPPKLPSGVF SLEFQDFVNK CLIKNPAERA DLKQLMVHAF IKRSDAEEVD FAGWLCSTIG LNQPSTPTHA AGV</t>
  </si>
  <si>
    <t>Dual specificity mitogen-activated protein kinase kinase 1 (MAP kinase kinase 1) (MAPKK 1) (EC 2.7.12.2) (ERK activator kinase 1) (MAPK/ERK kinase 1) (MEK 1)</t>
  </si>
  <si>
    <t>X-ray crystallography (12)</t>
  </si>
  <si>
    <t>Q9NR09; P04049; Q96RU8; Q96RU7</t>
  </si>
  <si>
    <t>P38936</t>
  </si>
  <si>
    <t>MSEPAGDVRQ NPCGSKACRR LFGPVDSEQL SRDCDALMAG CIQEARERWN FDFVTETPLE GDFAWERVRG LGLPKLYLPT GPRRGRDELG GGRRPGTSPA LLQGTAEEDH VDLSLSCTLV PRSGEQAEGS PGGPGDSQGR KRRQTSMTDF YHSKRRLIFS KRKP</t>
  </si>
  <si>
    <t>Cyclin-dependent kinase inhibitor 1 (p21) (CDK-interacting protein 1) (Melanoma differentiation-associated protein 6) (MDA-6)</t>
  </si>
  <si>
    <t>3D-structure; Acetylation; Cell cycle; Complete proteome; Cytoplasm; Direct protein sequencing; Metal-binding; Nucleus; Phosphoprotein; Polymorphism; Protein kinase inhibitor; Ubl conjugation; Zinc; Zinc-finger</t>
  </si>
  <si>
    <t>P78396; P20248; O95067; P24385; P30281; P24864; O96020; O75419; Q99459; Q99741; O00311; O94921; P24941; P11802; Q00535; Q00534; O75496; Q7L590; Q03392; P12004</t>
  </si>
  <si>
    <t>P46527</t>
  </si>
  <si>
    <t>MSNVRVSNGS PSLERMDARQ AEHPKPSACR NLFGPVDHEE LTRDLEKHCR DMEEASQRKW NFDFQNHKPL EGKYEWQEVE KGSLPEFYYR PPRPPKGACK VPAQESQDVS GSRPAAPLIG APANSEDTHL VDPKTDPSDS QTGLAEQCAG IRKRPATDDS STQNKRANRT EENVSDGSPN AGSVEQTPKK PGLRRRQT</t>
  </si>
  <si>
    <t>Cyclin-dependent kinase inhibitor 1B (Cyclin-dependent kinase inhibitor p27) (p27Kip1)</t>
  </si>
  <si>
    <t>3D-structure; Cell cycle; Complete proteome; Cytoplasm; Direct protein sequencing; Nucleus; Phosphoprotein; Polymorphism; Protein kinase inhibitor; Proto-oncogene; Ubl conjugation</t>
  </si>
  <si>
    <t>P00520; P20248; P14635; P24385; P24864; O96020; P24941; P11802; Q00535; Q92905; O00505; O15131; P07948; P12931; P16949; P09936; P07947; P31946; P62258; P61981</t>
  </si>
  <si>
    <t>P19838</t>
  </si>
  <si>
    <t>MAEDDPYLGR PEQMFHLDPS LTHTIFNPEV FQPQMALPTD GPYLQILEQP KQRGFRFRYV CEGPSHGGLP GASSEKNKKS YPQVKICNYV GPAKVIVQLV TNGKNIHLHA HSLVGKHCED GICTVTAGPK DMVVGFANLG ILHVTKKKVF ETLEARMTEA CIRGYNPGLL VHPDLAYLQA EGGGDRQLGD REKELIRQAA LQQTKEMDLS VVRLMFTAFL PDSTGSFTRR LEPVVSDAIY DSKAPNASNL KIVRMDRTAG CVTGGEEIYL LCDKVQKDDI QIRFYEEEEN GGVWEGFGDF SPTDVHRQFA IVFKTPKYKD INITKPASVF VQLRRKSDLE TSEPKPFLYY PEIKDKEEVQ RKRQKLMPNF SDSFGGGSGA GAGGGGMFGS GGGGGGTGST GPGYSFPHYG FPTYGGITFH PGTTKSNAGM KHGTMDTESK KDPEGCDKSD DKNTVNLFGK VIETTEQDQE PSEATVGNGE VTLTYATGTK EESAGVQDNL FLEKAMQLAK RHANALFDYA VTGDVKMLLA VQRHLTAVQD ENGDSVLHLA IIHLHSQLVR DLLEVTSGLI SDDIINMRND LYQTPLHLAV ITKQEDVVED LLRAGADLSL LDRLGNSVLH LAAKEGHDKV LSILLKHKKA ALLLDHPNGD GLNAIHLAMM SNSLPCLLLL VAAGADVNAQ EQKSGRTALH LAVEHDNISL AGCLLLEGDA HVDSTTYDGT TPLHIAAGRG STRLAALLKA AGADPLVENF EPLYDLDDSW ENAGEDEGVV PGTTPLDMAT SWQVFDILNG KPYEPEFTSD DLLAQGDMKQ LAEDVKLQLY KLLEIPDPDK NWATLAQKLG LGILNNAFRL SPAPSKTLMD NYEVSGGTVR ELVEALRQMG YTEAIEVIQA ASSPVKTTSQ AHSLPLSPAS TRQQIDELRD SDSVCDSGVE TSFRKLSFTE SLTSGASLLT LNKMPHDYGQ EGPLEGKI</t>
  </si>
  <si>
    <t>Nuclear factor NF-kappa-B p105 subunit (Nuclear factor of kappa light polypeptide gene enhancer in B-cells 1) (DNA-binding factor KBF1) (EBP-1) [Cleaved into: Nuclear factor NF-kappa-B p50 subunit]</t>
  </si>
  <si>
    <t>NMR spectroscopy (4); X-ray crystallography (4)</t>
  </si>
  <si>
    <t>3D-structure; ANK repeat; Acetylation; Activator; Alternative splicing; Apoptosis; Complete proteome; Cytoplasm; DNA-binding; Direct protein sequencing; Nucleus; Phosphoprotein; Polymorphism; Repeat; S-nitrosylation; Transcription; Transcription regulation; Ubl conjugation</t>
  </si>
  <si>
    <t>ANK repeats (7); Death domain (1); RHD (Rel-like) domain (1)</t>
  </si>
  <si>
    <t>Q8N668; Q13547; Q14690; Q04206; P23396; O60271; Q8NFZ5</t>
  </si>
  <si>
    <t>Q04864</t>
  </si>
  <si>
    <t>MASGAYNPYI EIIEQPRQRG MRFRYKCEGR SAGSIPGEHS TDNNRTYPSI QIMNYYGKGK VRITLVTKND PYKPHPHDLV GKDCRDGYYE AEFGQERRPL FFQNLGIRCV KKKEVKEAII TRIKAGINPF NVPEKQLNDI EDCDLNVVRL CFQVFLPDEH GNLTTALPPV VSNPIYDNRA PNTAELRICR VNKNCGSVRG GDEIFLLCDK VQKDDIEVRF VLNDWEAKGI FSQADVHRQV AIVFKTPPYC KAITEPVTVK MQLRRPSDQE VSESMDFRYL PDEKDTYGNK AKKQKTTLLF QKLCQDHVET GFRHVDQDGL ELLTSGDPPT LASQSAGITV NFPERPRPGL LGSIGEGRYF KKEPNLFSHD AVVREMPTGV SSQAESYYPS PGPISSGLSH HASMAPLPSS SWSSVAHPTP RSGNTNPLSS FSTRTLPSNS QGIPPFLRIP VGNDLNASNA CIYNNADDIV GMEASSMPSA DLYGISDPNM LSNCSVNMMT TSSDSMGETD NPRLLSMNLE NPSCNSVLDP RDLRQLHQMS SSSMSAGANS NTTVFVSQSD AFEGSDFSCA DNSMINESGP SNSTNPNSHG FVQDSQYSGI GSMQNEQLSD SFPYEFFQV</t>
  </si>
  <si>
    <t>Proto-oncogene c-Rel</t>
  </si>
  <si>
    <t>Activator; Complete proteome; DNA-binding; Nucleus; Phosphoprotein; Proto-oncogene; Transcription; Transcription regulation</t>
  </si>
  <si>
    <t>Q8N668; Q04206</t>
  </si>
  <si>
    <t>P17275</t>
  </si>
  <si>
    <t>MCTKMEQPFY HDDSYTATGY GRAPGGLSLH DYKLLKPSLA VNLADPYRSL KAPGARGPGP EGGGGGSYFS GQGSDTGASL KLASSELERL IVPNSNGVIT TTPTPPGQYF YPRGGGSGGG AGGAGGGVTE EQEGFADGFV KALDDLHKMN HVTPPNVSLG ATGGPPAGPG GVYAGPEPPP VYTNLSSYSP ASASSGGAGA AVGTGSSYPT TTISYLPHAP PFAGGHPAQL GLGRGASTFK EEPQTVPEAR SRDATPPVSP INMEDQERIK VERKRLRNRL AATKCRKRKL ERIARLEDKV KTLKAENAGL SSTAGLLREQ VAQLKQKVMT HVSNGCQLLL GVKGHAF</t>
  </si>
  <si>
    <t>Transcription factor jun-B</t>
  </si>
  <si>
    <t>Complete proteome; DNA-binding; Nucleus; Phosphoprotein; Polymorphism; Transcription; Transcription regulation; Ubl conjugation</t>
  </si>
  <si>
    <t>P17535</t>
  </si>
  <si>
    <t>METPFYGDEA LSGLGGGASG SGGSFASPGR LFPGAPPTAA AGSMMKKDAL TLSLSEQVAA ALKPAAAPPP TPLRADGAPS AAPPDGLLAS PDLGLLKLAS PELERLIIQS NGLVTTTPTS SQFLYPKVAA SEEQEFAEGF VKALEDLHKQ NQLGAGAAAA AAAAAAGGPS GTATGSAPPG ELAPAAAAPE APVYANLSSY AGGAGGAGGA ATVAFAAEPV PFPPPPPPGA LGPPRLAALK DEPQTVPDVP SFGESPPLSP IDMDTQERIK AERKRLRNRI AASKCRKRKL ERISRLEEKV KTLKSQNTEL ASTASLLREQ VAQLKQKVLS HVNSGCQLLP QHQVPAY</t>
  </si>
  <si>
    <t>Transcription factor jun-D</t>
  </si>
  <si>
    <t>Activator; Complete proteome; DNA-binding; Nucleus; Phosphoprotein; Polymorphism; Transcription; Transcription regulation</t>
  </si>
  <si>
    <t>P01106</t>
  </si>
  <si>
    <t>MPLNVSFTNR NYDLDYDSVQ PYFYCDEEEN FYQQQQQSEL QPPAPSEDIW KKFELLPTPP LSPSRRSGLC SPSYVAVTPF SLRGDNDGGG GSFSTADQLE MVTELLGGDM VNQSFICDPD DETFIKNIII QDCMWSGFSA AAKLVSEKLA SYQAARKDSG SPNPARGHSV CSTSSLYLQD LSAAASECID PSVVFPYPLN DSSSPKSCAS QDSSAFSPSS DSLLSSTESS PQGSPEPLVL HEETPPTTSS DSEEEQEDEE EIDVVSVEKR QAPGKRSESG SPSAGGHSKP PHSPLVLKRC HVSTHQHNYA APPSTRKDYP AAKRVKLDSV RVLRQISNNR KCTSPRSSDT EENVKRRTHN VLERQRRNEL KRSFFALRDQ IPELENNEKA PKVVILKKAT AYILSVQAEE QKLISEEDLL RKRREQLKHK LEQLRNSCA</t>
  </si>
  <si>
    <t>Myc proto-oncogene protein (Proto-oncogene c-Myc) (Transcription factor p64) (Class E basic helix-loop-helix protein 39) (bHLHe39)</t>
  </si>
  <si>
    <t>NMR spectroscopy (3); X-ray crystallography (2)</t>
  </si>
  <si>
    <t>3D-structure; Acetylation; Activator; Alternative splicing; Chromosomal rearrangement; Complete proteome; DNA-binding; Glycoprotein; Nucleus; Phosphoprotein; Polymorphism; Proto-oncogene; Transcription; Transcription regulation; Ubl conjugation</t>
  </si>
  <si>
    <t>Basic helix-loop-helix (bHLH) domain (1)</t>
  </si>
  <si>
    <t>P03070; Q14839; Q15029; Q09472; Q969H0; Q8N3Y1; Q8TCG1; Q8N163; P61244; P52164; P33993; O75928; Q13309; Q8TAD8; P08047; Q9Y4A5; Q9DUN1; Q13105</t>
  </si>
  <si>
    <t>Q05397</t>
  </si>
  <si>
    <t>MAAAYLDPNL NHTPNSSTKT HLGTGMERSP GAMERVLKVF HYFESNSEPT TWASIIRHGD ATDVRGIIQK IVDSHKVKHV ACYGFRLSHL RSEEVHWLHV DMGVSSVREK YELAHPPEEW KYELRIRYLP KGFLNQFTED KPTLNFFYQQ VKSDYMLEIA DQVDQEIALK LGCLEIRRSY WEMRGNALEK KSNYEVLEKD VGLKRFFPKS LLDSVKAKTL RKLIQQTFRQ FANLNREESI LKFFEILSPV YRFDKECFKC ALGSSWIISV ELAIGPEEGI SYLTDKGCNP THLADFTQVQ TIQYSNSEDK DRKGMLQLKI AGAPEPLTVT APSLTIAENM ADLIDGYCRL VNGTSQSFII RPQKEGERAL PSIPKLANSE KQGMRTHAVS VSETDDYAEI IDEEDTYTMP STRDYEIQRE RIELGRCIGE GQFGDVHQGI YMSPENPALA VAIKTCKNCT SDSVREKFLQ EALTMRQFDH PHIVKLIGVI TENPVWIIME LCTLGELRSF LQVRKYSLDL ASLILYAYQL STALAYLESK RFVHRDIAAR NVLVSSNDCV KLGDFGLSRY MEDSTYYKAS KGKLPIKWMA PESINFRRFT SASDVWMFGV CMWEILMHGV KPFQGVKNND VIGRIENGER LPMPPNCPPT LYSLMTKCWA YDPSRRPRFT ELKAQLSTIL EEEKAQQEER MRMESRRQAT VSWDSGGSDE APPKPSRPGY PSPRSSEGFY PSPQHMVQTN HYQVSGYPGS HGITAMAGSI YPGQASLLDQ TDSWNHRPQE IAMWQPNVED STVLDLRGIG QVLPTHLMEE RLIRQQQEME EDQRWLEKEE RFLKPDVRLS RGSIDREDGS LQGPIGNQHI YQPVGKPDPA APPKKPPRPG APGHLGSLAS LSSPADSYNE GVKLQPQEIS PPPTANLDRS NDKVYENVTG LVKAVIEMSS KIQPAPPEEY VPMVKEVGLA LRTLLATVDE TIPLLPASTH REIEMAQKLL NSDLGELINK MKLAQQYVMT SLQQEYKKQM LTAAHALAVD AKNLLDVIDQ ARLKMLGQTR PH</t>
  </si>
  <si>
    <t>Focal adhesion kinase 1 (FADK 1) (EC 2.7.10.2) (pp125FAK) (Protein-tyrosine kinase 2)</t>
  </si>
  <si>
    <t>X-ray crystallography (11)</t>
  </si>
  <si>
    <t>2.7.10.2</t>
  </si>
  <si>
    <t>3D-structure; ATP-binding; Acetylation; Alternative splicing; Cell junction; Cell membrane; Complete proteome; Direct protein sequencing; Kinase; Membrane; Nucleotide-binding; Phosphoprotein; Polymorphism; Transferase; Tyrosine-protein kinase</t>
  </si>
  <si>
    <t>FERM domain (1); Protein kinase domain (1)</t>
  </si>
  <si>
    <t>P49023; Q7L0Q8; P12931; O43294; Q62219; Q68CZ2; P04637</t>
  </si>
  <si>
    <t>Q14289</t>
  </si>
  <si>
    <t>MSGVSEPLSR VKLGTLRRPE GPAEPMVVVP VDVEKEDVRI LKVCFYSNSF NPGKNFKLVK CTVQTEIREI ITSILLSGRI GPNIRLAECY GLRLKHMKSD EIHWLHPQMT VGEVQDKYEC LHVEAEWRYD LQIRYLPEDF MESLKEDRTT LLYFYQQLRN DYMQRYASKV SEGMALQLGC LELRRFFKDM PHNALDKKSN FELLEKEVGL DLFFPKQMQE NLKPKQFRKM IQQTFQQYAS LREEECVMKF FNTLAGFANI DQETYRCELI QGWNITVDLV IGPKGIRQLT SQDAKPTCLA EFKQIRSIRC LPLEEGQAVL QLGIEGAPQA LSIKTSSLAE AENMADLIDG YCRLQGEHQG SLIIHPRKDG EKRNSLPQIP MLNLEARRSH LSESCSIESD IYAEIPDETL RRPGGPQYGI AREDVVLNRI LGEGFFGEVY EGVYTNHKGE KINVAVKTCK KDCTLDNKEK FMSEAVIMKN LDHPHIVKLI GIIEEEPTWI IMELYPYGEL GHYLERNKNS LKVLTLVLYS LQICKAMAYL ESINCVHRDI AVRNILVASP ECVKLGDFGL SRYIEDEDYY KASVTRLPIK WMSPESINFR RFTTASDVWM FAVCMWEILS FGKQPFFWLE NKDVIGVLEK GDRLPKPDLC PPVLYTLMTR CWDYDPSDRP RFTELVCSLS DVYQMEKDIA MEQERNARYR TPKILEPTAF QEPPPKPSRP KYRPPPQTNL LAPKLQFQVP EGLCASSPTL TSPMEYPSPV NSLHTPPLHR HNVFKRHSMR EEDFIQPSSR EEAQQLWEAE KVKMRQILDK QQKQMVEDYQ WLRQEEKSLD PMVYMNDKSP LTPEKEVGYL EFTGPPQKPP RLGAQSIQPT ANLDRTDDLV YLNVMELVRA VLELKNELCQ LPPEGYVVVV KNVGLTLRKL IGSVDDLLPS LPSSSRTEIE GTQKLLNKDL AELINKMRLA QQNAVTSLSE ECKRQMLTAS HTLAVDAKNL LDAVDQAKVL ANLAHPPAE</t>
  </si>
  <si>
    <t>Protein-tyrosine kinase 2-beta (EC 2.7.10.2) (Focal adhesion kinase 2) (FADK 2) (Proline-rich tyrosine kinase 2) (Cell adhesion kinase beta) (CAK-beta) (Calcium-dependent tyrosine kinase) (CADTK) (Related adhesion focal tyrosine kinase) (RAFTK)</t>
  </si>
  <si>
    <t>Model (1); X-ray crystallography (11)</t>
  </si>
  <si>
    <t>3D-structure; ATP-binding; Alternative splicing; Cell membrane; Complete proteome; Cytoplasm; Kinase; Membrane; Nucleotide-binding; Phosphoprotein; Polymorphism; Transferase; Tyrosine-protein kinase</t>
  </si>
  <si>
    <t>Q7L0Q8</t>
  </si>
  <si>
    <t>P35222</t>
  </si>
  <si>
    <t>MATQADLMEL DMAMEPDRKA AVSHWQQQSY LDSGIHSGAT TTAPSLSGKG NPEEEDVDTS QVLYEWEQGF SQSFTQEQVA DIDGQYAMTR AQRVRAAMFP ETLDEGMQIP STQFDAAHPT NVQRLAEPSQ MLKHAVVNLI NYQDDAELAT RAIPELTKLL NDEDQVVVNK AAVMVHQLSK KEASRHAIMR SPQMVSAIVR TMQNTNDVET ARCTAGTLHN LSHHREGLLA IFKSGGIPAL VKMLGSPVDS VLFYAITTLH NLLLHQEGAK MAVRLAGGLQ KMVALLNKTN VKFLAITTDC LQILAYGNQE SKLIILASGG PQALVNIMRT YTYEKLLWTT SRVLKVLSVC SSNKPAIVEA GGMQALGLHL TDPSQRLVQN CLWTLRNLSD AATKQEGMEG LLGTLVQLLG SDDINVVTCA AGILSNLTCN NYKNKMMVCQ VGGIEALVRT VLRAGDREDI TEPAICALRH LTSRHQEAEM AQNAVRLHYG LPVVVKLLHP PSHWPLIKAT VGLIRNLALC PANHAPLREQ GAIPRLVQLL VRAHQDTQRR TSMGGTQQQF VEGVRMEEIV EGCTGALHIL ARDVHNRIVI RGLNTIPLFV QLLYSPIENI QRVAAGVLCE LAQDKEAAEA IEAEGATAPL TELLHSRNEG VATYAAAVLF RMSEDKPQDY KKRLSVELTS SLFRTEPMAW NETADLGLDI GAQGEPLGYR QDDPSYRSFH SGGYGQDALG MDPMMEHEMG GHHPGADYPV DGLPDLGHAQ DLMDGLPPGD SNQLAWFDTD L</t>
  </si>
  <si>
    <t>Catenin beta-1 (Beta-catenin)</t>
  </si>
  <si>
    <t>NMR spectroscopy (1); X-ray crystallography (13)</t>
  </si>
  <si>
    <t>3D-structure; Activator; Alternative splicing; Cell adhesion; Cell junction; Chromosomal rearrangement; Complete proteome; Cytoplasm; Cytoskeleton; Disease mutation; Nucleus; Phosphoprotein; Polymorphism; Repeat; Transcription; Transcription regulation; Ubl conjugation; Wnt signaling pathway</t>
  </si>
  <si>
    <t>ARM repeats (12)</t>
  </si>
  <si>
    <t>O43707; P10275; Q9YGY0; O00512; P33724; Q6P1J9; P12830; Q9NSA3; P11362; P49841; P18012; Q8WVC0; Q92597; Q99623; P49768; Q05209; P23467; P08575; P23470; Q12913; Q16827; Q13761; Q9NQB0</t>
  </si>
  <si>
    <t>P42345</t>
  </si>
  <si>
    <t>MLGTGPAAAT TAATTSSNVS VLQQFASGLK SRNEETRAKA AKELQHYVTM ELREMSQEES TRFYDQLNHH IFELVSSSDA NERKGGILAI ASLIGVEGGN ATRIGRFANY LRNLLPSNDP VVMEMASKAI GRLAMAGDTF TAEYVEFEVK RALEWLGADR NEGRRHAAVL VLRELAISVP TFFFQQVQPF FDNIFVAVWD PKQAIREGAV AALRACLILT TQREPKEMQK PQWYRHTFEE AEKGFDETLA KEKGMNRDDR IHGALLILNE LVRISSMEGE RLREEMEEIT QQQLVHDKYC KDLMGFGTKP RHITPFTSFQ AVQPQQSNAL VGLLGYSSHQ GLMGFGTSPS PAKSTLVESR CCRDLMEEKF DQVCQWVLKC RNSKNSLIQM TILNLLPRLA AFRPSAFTDT QYLQDTMNHV LSCVKKEKER TAAFQALGLL SVAVRSEFKV YLPRVLDIIR AALPPKDFAH KRQKAMQVDA TVFTCISMLA RAMGPGIQQD IKELLEPMLA VGLSPALTAV LYDLSRQIPQ LKKDIQDGLL KMLSLVLMHK PLRHPGMPKG LAHQLASPGL TTLPEASDVG SITLALRTLG SFEFEGHSLT QFVRHCADHF LNSEHKEIRM EAARTCSRLL TPSIHLISGH AHVVSQTAVQ VVADVLSKLL VVGITDPDPD IRYCVLASLD ERFDAHLAQA ENLQALFVAL NDQVFEIREL AICTVGRLSS MNPAFVMPFL RKMLIQILTE LEHSGIGRIK EQSARMLGHL VSNAPRLIRP YMEPILKALI LKLKDPDPDP NPGVINNVLA TIGELAQVSG LEMRKWVDEL FIIIMDMLQD SSLLAKRQVA LWTLGQLVAS TGYVVEPYRK YPTLLEVLLN FLKTEQNQGT RREAIRVLGL LGALDPYKHK VNIGMIDQSR DASAVSLSES KSSQDSSDYS TSEMLVNMGN LPLDEFYPAV SMVALMRIFR DQSLSHHHTM VVQAITFIFK SLGLKCVQFL PQVMPTFLNV IRVCDGAIRE FLFQQLGMLV SFVKSHIRPY MDEIVTLMRE FWVMNTSIQS TIILLIEQIV VALGGEFKLY LPQLIPHMLR VFMHDNSPGR IVSIKLLAAI QLFGANLDDY LHLLLPPIVK LFDAPEAPLP SRKAALETVD RLTESLDFTD YASRIIHPIV RTLDQSPELR STAMDTLSSL VFQLGKKYQI FIPMVNKVLV RHRINHQRYD VLICRIVKGY TLADEEEDPL IYQHRMLRSG QGDALASGPV ETGPMKKLHV STINLQKAWG AARRVSKDDW LEWLRRLSLE LLKDSSSPSL RSCWALAQAY NPMARDLFNA AFVSCWSELN EDQQDELIRS IELALTSQDI AEVTQTLLNL AEFMEHSDKG PLPLRDDNGI VLLGERAAKC RAYAKALHYK ELEFQKGPTP AILESLISIN NKLQQPEAAA GVLEYAMKHF GELEIQATWY EKLHEWEDAL VAYDKKMDTN KDDPELMLGR MRCLEALGEW GQLHQQCCEK WTLVNDETQA KMARMAAAAA WGLGQWDSME EYTCMIPRDT HDGAFYRAVL ALHQDLFSLA QQCIDKARDL LDAELTAMAG ESYSRAYGAM VSCHMLSELE EVIQYKLVPE RREIIRQIWW ERLQGCQRIV EDWQKILMVR SLVVSPHEDM RTWLKYASLC GKSGRLALAH KTLVLLLGVD PSRQLDHPLP TVHPQVTYAY MKNMWKSARK IDAFQHMQHF VQTMQQQAQH AIATEDQQHK QELHKLMARC FLKLGEWQLN LQGINESTIP KVLQYYSAAT EHDRSWYKAW HAWAVMNFEA VLHYKHQNQA RDEKKKLRHA SGANITNATT AATTAATATT TASTEGSNSE SEAESTENSP TPSPLQKKVT EDLSKTLLMY TVPAVQGFFR SISLSRGNNL QDTLRVLTLW FDYGHWPDVN EALVEGVKAI QIDTWLQVIP QLIARIDTPR PLVGRLIHQL LTDIGRYHPQ ALIYPLTVAS KSTTTARHNA ANKILKNMCE HSNTLVQQAM MVSEELIRVA ILWHEMWHEG LEEASRLYFG ERNVKGMFEV LEPLHAMMER GPQTLKETSF NQAYGRDLME AQEWCRKYMK SGNVKDLTQA WDLYYHVFRR ISKQLPQLTS LELQYVSPKL LMCRDLELAV PGTYDPNQPI IRIQSIAPSL QVITSKQRPR KLTLMGSNGH EFVFLLKGHE DLRQDERVMQ LFGLVNTLLA NDPTSLRKNL SIQRYAVIPL STNSGLIGWV PHCDTLHALI RDYREKKKIL LNIEHRIMLR MAPDYDHLTL MQKVEVFEHA VNNTAGDDLA KLLWLKSPSS EVWFDRRTNY TRSLAVMSMV GYILGLGDRH PSNLMLDRLS GKILHIDFGD CFEVAMTREK FPEKIPFRLT RMLTNAMEVT GLDGNYRITC HTVMEVLREH KDSVMAVLEA FVYDPLLNWR LMDTNTKGNK RSRTRTDSYS AGQSVEILDG VELGEPAHKK TGTTVPESIH SFIGDGLVKP EALNKKAIQI INRVRDKLTG RDFSHDDTLD VPTQVELLIK QATSHENLCQ CYIGWCPFW</t>
  </si>
  <si>
    <t>Serine/threonine-protein kinase mTOR (EC 2.7.11.1) (Mechanistic target of rapamycin) (Mammalian target of rapamycin) (mTOR) (FKBP12-rapamycin complex-associated protein) (FK506-binding protein 12-rapamycin complex-associated protein 1) (Rapamycin target protein 1) (RAPT1)</t>
  </si>
  <si>
    <t>NMR spectroscopy (2); X-ray crystallography (6)</t>
  </si>
  <si>
    <t>3D-structure; ATP-binding; Acetylation; Complete proteome; Endoplasmic reticulum; Golgi apparatus; Kinase; Membrane; Mitochondrion; Mitochondrion outer membrane; Nucleotide-binding; Phosphoprotein; Polymorphism; Repeat; Transferase</t>
  </si>
  <si>
    <t>FAT domain (1); FATC domain (1); HEAT repeats (7); PI3K/PI4K domain (1)</t>
  </si>
  <si>
    <t>Q8TB45; Q13541; P62942; Q9BVC4; Q8TCU6; Q70Z35-2; Q70Z35-3; Q6R327; Q8N122</t>
  </si>
  <si>
    <t>Q13541</t>
  </si>
  <si>
    <t>MSGGSSCSQT PSRAIPATRR VVLGDGVQLP PGDYSTTPGG TLFSTTPGGT RIIYDRKFLM ECRNSPVTKT PPRDLPTIPG VTSPSSDEPP MEASQSHLRN SPEDKRAGGE ESQFEMDI</t>
  </si>
  <si>
    <t>Eukaryotic translation initiation factor 4E-binding protein 1 (eIF4E-binding protein 1) (4E-BP1) (Phosphorylated heat- and acid-stable protein regulated by insulin 1) (PHAS-I)</t>
  </si>
  <si>
    <t>X-ray crystallography (8)</t>
  </si>
  <si>
    <t>3D-structure; Acetylation; Complete proteome; Direct protein sequencing; Phosphoprotein; Protein synthesis inhibitor; Translation regulation</t>
  </si>
  <si>
    <t>P06730; O60573; Q80ZJ3; P42345; Q9JLN9; Q8N122; Q9BSL1</t>
  </si>
  <si>
    <t>P09619</t>
  </si>
  <si>
    <t>MRLPGAMPAL ALKGELLLLS LLLLLEPQIS QGLVVTPPGP ELVLNVSSTF VLTCSGSAPV VWERMSQEPP QEMAKAQDGT FSSVLTLTNL TGLDTGEYFC THNDSRGLET DERKRLYIFV PDPTVGFLPN DAEELFIFLT EITEITIPCR VTDPQLVVTL HEKKGDVALP VPYDHQRGFS GIFEDRSYIC KTTIGDREVD SDAYYVYRLQ VSSINVSVNA VQTVVRQGEN ITLMCIVIGN EVVNFEWTYP RKESGRLVEP VTDFLLDMPY HIRSILHIPS AELEDSGTYT CNVTESVNDH QDEKAINITV VESGYVRLLG EVGTLQFAEL HRSRTLQVVF EAYPPPTVLW FKDNRTLGDS SAGEIALSTR NVSETRYVSE LTLVRVKVAE AGHYTMRAFH EDAEVQLSFQ LQINVPVRVL ELSESHPDSG EQTVRCRGRG MPQPNIIWSA CRDLKRCPRE LPPTLLGNSS EEESQLETNV TYWEEEQEFE VVSTLRLQHV DRPLSVRCTL RNAVGQDTQE VIVVPHSLPF KVVVISAILA LVVLTIISLI ILIMLWQKKP RYEIRWKVIE SVSSDGHEYI YVDPMQLPYD STWELPRDQL VLGRTLGSGA FGQVVEATAH GLSHSQATMK VAVKMLKSTA RSSEKQALMS ELKIMSHLGP HLNVVNLLGA CTKGGPIYII TEYCRYGDLV DYLHRNKHTF LQHHSDKRRP PSAELYSNAL PVGLPLPSHV SLTGESDGGY MDMSKDESVD YVPMLDMKGD VKYADIESSN YMAPYDNYVP SAPERTCRAT LINESPVLSY MDLVGFSYQV ANGMEFLASK NCVHRDLAAR NVLICEGKLV KICDFGLARD IMRDSNYISK GSTFLPLKWM APESIFNSLY TTLSDVWSFG ILLWEIFTLG GTPYPELPMN EQFYNAIKRG YRMAQPAHAS DEIYEIMQKC WEEKFEIRPP FSQLVLLLER LLGEGYKKKY QQVDEEFLRS DHPAILRSQA RLPGFHGLRS PLDTSSVLYT AVQPNEGDND YIIPLPDPKP EVADEGPLEG SPSLASSTLN EVNTSSTISC DSPLEPQDEP EPEPQLELQV EPEPELEQLP DSGCPAPRAE AEDSFL</t>
  </si>
  <si>
    <t>Beta-type platelet-derived growth factor receptor (PDGF-R-beta) (EC 2.7.10.1) (CD140 antigen-like family member B) (CD antigen CD140b)</t>
  </si>
  <si>
    <t>Model (1); X-ray crystallography (2)</t>
  </si>
  <si>
    <t>2.7.10.1</t>
  </si>
  <si>
    <t>3D-structure; ATP-binding; Chromosomal rearrangement; Complete proteome; Direct protein sequencing; Disulfide bond; Glycoprotein; Immunoglobulin domain; Kinase; Membrane; Nucleotide-binding; Phosphoprotein; Polymorphism; Proto-oncogene; Receptor; Repeat; Signal; Transferase; Transmembrane; Tyrosine-protein kinase</t>
  </si>
  <si>
    <t>Ig-like C2-type (immunoglobulin-like) domains (5); Protein kinase domain (1)</t>
  </si>
  <si>
    <t>P01127; O00750; P18031; Q05209; Q9Y2R2; P29350; P23467; P08575; P23469; P23470; Q12913; Q15262; Q16827; Q15256</t>
  </si>
  <si>
    <t>P06730</t>
  </si>
  <si>
    <t>MATVEPETTP TPNPPTTEEE KTESNQEVAN PEHYIKHPLQ NRWALWFFKN DKSKTWQANL RLISKFDTVE DFWALYNHIQ LSSNLMPGCD YSLFKDGIEP MWEDEKNKRG GRWLITLNKQ QRRSDLDRFW LETLLCLIGE SFDDYSDDVC GAVVNVRAKG DKIAIWTTEC ENREAVTHIG RVYKERLGLP PKIVIGYQSH ADTATKSGST TKNRFVV</t>
  </si>
  <si>
    <t>Eukaryotic translation initiation factor 4E (eIF-4E) (eIF4E) (mRNA cap-binding protein) (eIF-4F 25 kDa subunit)</t>
  </si>
  <si>
    <t>NMR spectroscopy (1); X-ray crystallography (7)</t>
  </si>
  <si>
    <t>3D-structure; Acetylation; Complete proteome; Direct protein sequencing; Host-virus interaction; Initiation factor; Phosphoprotein; Protein biosynthesis; RNA-binding; Translation regulation</t>
  </si>
  <si>
    <t>Q7L576; P60842; Q14240; Q13541; Q13542; O60516; Q9NRA8; Q04637; Q04743; Q8TEQ6; Q9BUB5</t>
  </si>
  <si>
    <t>P42224</t>
  </si>
  <si>
    <t>MSQWYELQQL DSKFLEQVHQ LYDDSFPMEI RQYLAQWLEK QDWEHAANDV SFATIRFHDL LSQLDDQYSR FSLENNFLLQ HNIRKSKRNL QDNFQEDPIQ MSMIIYSCLK EERKILENAQ RFNQAQSGNI QSTVMLDKQK ELDSKVRNVK DKVMCIEHEI KSLEDLQDEY DFKCKTLQNR EHETNGVAKS DQKQEQLLLK KMYLMLDNKR KEVVHKIIEL LNVTELTQNA LINDELVEWK RRQQSACIGG PPNACLDQLQ NWFTIVAESL QQVRQQLKKL EELEQKYTYE HDPITKNKQV LWDRTFSLFQ QLIQSSFVVE RQPCMPTHPQ RPLVLKTGVQ FTVKLRLLVK LQELNYNLKV KVLFDKDVNE RNTVKGFRKF NILGTHTKVM NMEESTNGSL AAEFRHLQLK EQKNAGTRTN EGPLIVTEEL HSLSFETQLC QPGLVIDLET TSLPVVVISN VSQLPSGWAS ILWYNMLVAE PRNLSFFLTP PCARWAQLSE VLSWQFSSVT KRGLNVDQLN MLGEKLLGPN ASPDGLIPWT RFCKENINDK NFPFWLWIES ILELIKKHLL PLWNDGCIMG FISKERERAL LKDQQPGTFL LRFSESSREG AITFTWVERS QNGGEPDFHA VEPYTKKELS AVTFPDIIRN YKVMAAENIP ENPLKYLYPN IDKDHAFGKY YSRPKEAPEP MELDGPKGTG YIKTELISVS EVHPSRLQTT DNLLPMSPEE FDEVSRIVGS VEFDSMMNTV</t>
  </si>
  <si>
    <t>Signal transducer and activator of transcription 1-alpha/beta (Transcription factor ISGF-3 components p91/p84)</t>
  </si>
  <si>
    <t>NMR spectroscopy (1); X-ray crystallography (2)</t>
  </si>
  <si>
    <t>3D-structure; Activator; Alternative splicing; Antiviral defense; Complete proteome; Cytoplasm; DNA-binding; Direct protein sequencing; Disease mutation; Host-virus interaction; Isopeptide bond; Nucleus; Phosphoprotein; Polymorphism; SH2 domain; Transcription; Transcription regulation; Ubl conjugation</t>
  </si>
  <si>
    <t>SH2 domain (1)</t>
  </si>
  <si>
    <t>P59826; Q13287; P52630</t>
  </si>
  <si>
    <t>P40763</t>
  </si>
  <si>
    <t>MAQWNQLQQL DTRYLEQLHQ LYSDSFPMEL RQFLAPWIES QDWAYAASKE SHATLVFHNL LGEIDQQYSR FLQESNVLYQ HNLRRIKQFL QSRYLEKPME IARIVARCLW EESRLLQTAA TAAQQGGQAN HPTAAVVTEK QQMLEQHLQD VRKRVQDLEQ KMKVVENLQD DFDFNYKTLK SQGDMQDLNG NNQSVTRQKM QQLEQMLTAL DQMRRSIVSE LAGLLSAMEY VQKTLTDEEL ADWKRRQQIA CIGGPPNICL DRLENWITSL AESQLQTRQQ IKKLEELQQK VSYKGDPIVQ HRPMLEERIV ELFRNLMKSA FVVERQPCMP MHPDRPLVIK TGVQFTTKVR LLVKFPELNY QLKIKVCIDK DSGDVAALRG SRKFNILGTN TKVMNMEESN NGSLSAEFKH LTLREQRCGN GGRANCDASL IVTEELHLIT FETEVYHQGL KIDLETHSLP VVVISNICQM PNAWASILWY NMLTNNPKNV NFFTKPPIGT WDQVAEVLSW QFSSTTKRGL SIEQLTTLAE KLLGPGVNYS GCQITWAKFC KENMAGKGFS FWVWLDNIID LVKKYILALW NEGYIMGFIS KERERAILST KPPGTFLLRF SESSKEGGVT FTWVEKDISG KTQIQSVEPY TKQQLNNMSF AEIIMGYKIM DATNILVSPL VYLYPDIPKE EAFGKYCRPE SQEHPEADPG SAAPYLKTKF ICVTPTTCSN TIDLPMSPRT LDSLMQFGNN GEGAEPSAGG QFESLTFDME LTSECATSPM</t>
  </si>
  <si>
    <t>Signal transducer and activator of transcription 3 (Acute-phase response factor)</t>
  </si>
  <si>
    <t>Activator; Alternative splicing; Complete proteome; Cytoplasm; DNA-binding; Disease mutation; Host-virus interaction; Nucleus; Phosphoprotein; Polymorphism; SH2 domain; Transcription; Transcription regulation</t>
  </si>
  <si>
    <t>Q9UER7; Q07666; O43318; Q13287; Q9Y5S9; Q04206; P52630</t>
  </si>
  <si>
    <t>Q14765</t>
  </si>
  <si>
    <t>MSQWNQVQQL EIKFLEQVDQ FYDDNFPMEI RHLLAQWIEN QDWEAASNNE TMATILLQNL LIQLDEQLGR VSKEKNLLLI HNLKRIRKVL QGKFHGNPMH VAVVISNCLR EERRILAAAN MPVQGPLEKS LQSSSVSERQ RNVEHKVAAI KNSVQMTEQD TKYLEDLQDE FDYRYKTIQT MDQSDKNSAM VNQEVLTLQE MLNSLDFKRK EALSKMTQII HETDLLMNTM LIEELQDWKR RQQIACIGGP LHNGLDQLQN CFTLLAESLF QLRRQLEKLE EQSTKMTYEG DPIPMQRTHM LERVTFLIYN LFKNSFVVER QPCMPTHPQR PLVLKTLIQF TVKLRLLIKL PELNYQVKVK ASIDKNVSTL SNRRFVLCGT NVKAMSIEES SNGSLSVEFR HLQPKEMKSS AGGKGNEGCH MVTEELHSIT FETQICLYGL TIDLETSSLP VVMISNVSQL PNAWASIIWY NVSTNDSQNL VFFNNPPPAT LSQLLEVMSW QFSSYVGRGL NSDQLHMLAE KLTVQSSYSD GHLTWAKFCK EHLPGKSFTF WTWLEAILDL IKKHILPLWI DGYVMGFVSK EKERLLLKDK MPGTFLLRFS ESHLGGITFT WVDHSESGEV RFHSVEPYNK GRLSALPFAD ILRDYKVIMA ENIPENPLKY LYPDIPKDKA FGKHYSSQPC EVSRPTERGD KGYVPSVFIP ISTIRSDSTE PHSPSDLLPM SPSVYAVLRE NLSPTTIETA MKSPYSAE</t>
  </si>
  <si>
    <t>Signal transducer and activator of transcription 4</t>
  </si>
  <si>
    <t>Activator; Complete proteome; Cytoplasm; DNA-binding; Nucleus; Phosphoprotein; Polymorphism; SH2 domain; Systemic lupus erythematosus; Transcription; Transcription regulation</t>
  </si>
  <si>
    <t>Q13287</t>
  </si>
  <si>
    <t>P42229</t>
  </si>
  <si>
    <t>MAGWIQAQQL QGDALRQMQV LYGQHFPIEV RHYLAQWIES QPWDAIDLDN PQDRAQATQL LEGLVQELQK KAEHQVGEDG FLLKIKLGHY ATQLQKTYDR CPLELVRCIR HILYNEQRLV REANNCSSPA GILVDAMSQK HLQINQTFEE LRLVTQDTEN ELKKLQQTQE YFIIQYQESL RIQAQFAQLA QLSPQERLSR ETALQQKQVS LEAWLQREAQ TLQQYRVELA EKHQKTLQLL RKQQTIILDD ELIQWKRRQQ LAGNGGPPEG SLDVLQSWCE KLAEIIWQNR QQIRRAEHLC QQLPIPGPVE EMLAEVNATI TDIISALVTS TFIIEKQPPQ VLKTQTKFAA TVRLLVGGKL NVHMNPPQVK ATIISEQQAK SLLKNENTRN ECSGEILNNC CVMEYHQATG TLSAHFRNMS LKRIKRADRR GAESVTEEKF TVLFESQFSV GSNELVFQVK TLSLPVVVIV HGSQDHNATA TVLWDNAFAE PGRVPFAVPD KVLWPQLCEA LNMKFKAEVQ SNRGLTKENL VFLAQKLFNN SSSHLEDYSG LSVSWSQFNR ENLPGWNYTF WQWFDGVMEV LKKHHKPHWN DGAILGFVNK QQAHDLLINK PDGTFLLRFS DSEIGGITIA WKFDSPERNL WNLKPFTTRD FSIRSLADRL GDLSYLIYVF PDRPKDEVFS KYYTPVLAKA VDGYVKPQIK QVVPEFVNAS ADAGGSSATY MDQAPSPAVC PQAPYNMYPQ NPDHVLDQDG EFDLDETMDV ARHVEELLRR PMDSLDSRLS PPAGLFTSAR GSLS</t>
  </si>
  <si>
    <t>Signal transducer and activator of transcription 5A</t>
  </si>
  <si>
    <t>Activator; Complete proteome; Cytoplasm; DNA-binding; Nucleus; Phosphoprotein; Polymorphism; SH2 domain; Transcription; Transcription regulation</t>
  </si>
  <si>
    <t>P42226</t>
  </si>
  <si>
    <t>MSLWGLVSKM PPEKVQRLYV DFPQHLRHLL GDWLESQPWE FLVGSDAFCC NLASALLSDT VQHLQASVGE QGEGSTILQH ISTLESIYQR DPLKLVATFR QILQGEKKAV MEQFRHLPMP FHWKQEELKF KTGLRRLQHR VGEIHLLREA LQKGAEAGQV SLHSLIETPA NGTGPSEALA MLLQETTGEL EAAKALVLKR IQIWKRQQQL AGNGAPFEES LAPLQERCES LVDIYSQLQQ EVGAAGGELE PKTRASLTGR LDEVLRTLVT SCFLVEKQPP QVLKTQTKFQ AGVRFLLGLR FLGAPAKPPL VRADMVTEKQ ARELSVPQGP GAGAESTGEI INNTVPLENS IPGNCCSALF KNLLLKKIKR CERKGTESVT EEKCAVLFSA SFTLGPGKLP IQLQALSLPL VVIVHGNQDN NAKATILWDN AFSEMDRVPF VVAERVPWEK MCETLNLKFM AEVGTNRGLL PEHFLFLAQK IFNDNSLSME AFQHRSVSWS QFNKEILLGR GFTFWQWFDG VLDLTKRCLR SYWSDRLIIG FISKQYVTSL LLNEPDGTFL LRFSDSEIGG ITIAHVIRGQ DGSPQIENIQ PFSAKDLSIR SLGDRIRDLA QLKNLYPKKP KDEAFRSHYK PEQMGKDGRG YVPATIKMTV ERDQPLPTPE LQMPTMVPSY DLGMAPDSSM SMQLGPDMVP QVYPPHSHSI PPYQGLSPEE SVNVLSAFQE PHLQMPPSLG QMSLPFDQPH PQGLLPCQPQ EHAVSSPDPL LCSDVTMVED SCLSQPVTAF PQGTWIGEDI FPPLLPPTEQ DLTKLLLEGQ GESGGGSLGA QPLLQPSHYG QSGISMSHMD LRANPSW</t>
  </si>
  <si>
    <t>Signal transducer and activator of transcription 6 (IL-4 Stat)</t>
  </si>
  <si>
    <t>3D-structure; Activator; Alternative splicing; Complete proteome; Cytoplasm; DNA-binding; Nucleus; Phosphoprotein; Polymorphism; SH2 domain; Transcription; Transcription regulation</t>
  </si>
  <si>
    <t>P16220</t>
  </si>
  <si>
    <t>MTMESGAENQ QSGDAAVTEA ENQQMTVQAQ PQIATLAQVS MPAAHATSSA PTVTLVQLPN GQTVQVHGVI QAAQPSVIQS PQVQTVQSSC KDLKRLFSGT QISTIAESED SQESVDSVTD SQKRREILSR RPSYRKILND LSSDAPGVPR IEEEKSEEET SAPAITTVTV PTPIYQTSSG QYIAITQGGA IQLANNGTDG VQGLQTLTMT NAAATQPGTT ILQYAQTTDG QQILVPSNQV VVQAASGDVQ TYQIRTAPTS TIAPGVVMAS SPALPTQPAE EAARKREVRL MKNREAAREC RRKKKEYVKC LENRVAVLEN QNKTLIEELK ALKDLYCHKS D</t>
  </si>
  <si>
    <t>Cyclic AMP-responsive element-binding protein 1 (cAMP-responsive element-binding protein 1) (CREB-1)</t>
  </si>
  <si>
    <t>Activator; Alternative splicing; Chromosomal rearrangement; Complete proteome; DNA-binding; Host-virus interaction; Nucleus; Phosphoprotein; Transcription; Transcription regulation</t>
  </si>
  <si>
    <t>BZIP domain (1); KID (kinase-inducible) domain (1)</t>
  </si>
  <si>
    <t>Q13535; O08686; P45481; Q96RN5; Q15418; Q6SA08</t>
  </si>
  <si>
    <t>P31749</t>
  </si>
  <si>
    <t>MSDVAIVKEG WLHKRGEYIK TWRPRYFLLK NDGTFIGYKE RPQDVDQREA PLNNFSVAQC QLMKTERPRP NTFIIRCLQW TTVIERTFHV ETPEEREEWT TAIQTVADGL KKQEEEEMDF RSGSPSDNSG AEEMEVSLAK PKHRVTMNEF EYLKLLGKGT FGKVILVKEK ATGRYYAMKI LKKEVIVAKD EVAHTLTENR VLQNSRHPFL TALKYSFQTH DRLCFVMEYA NGGELFFHLS RERVFSEDRA RFYGAEIVSA LDYLHSEKNV VYRDLKLENL MLDKDGHIKI TDFGLCKEGI KDGATMKTFC GTPEYLAPEV LEDNDYGRAV DWWGLGVVMY EMMCGRLPFY NQDHEKLFEL ILMEEIRFPR TLGPEAKSLL SGLLKKDPKQ RLGGGSEDAK EIMQHRFFAG IVWQHVYEKK LSPPFKPQVT SETDTRYFDE EFTAQMITIT PPDQDDSMEC VDSERRPHFP QFSYSASGTA</t>
  </si>
  <si>
    <t>RAC-alpha serine/threonine-protein kinase (EC 2.7.11.1) (RAC-PK-alpha) (Protein kinase B) (PKB) (Proto-oncogene c-Akt)</t>
  </si>
  <si>
    <t>X-ray crystallography (9)</t>
  </si>
  <si>
    <t>3D-structure; ATP-binding; Apoptosis; Carbohydrate metabolism; Cell membrane; Complete proteome; Cytoplasm; Disease mutation; Glucose metabolism; Glycogen biosynthesis; Glycogen metabolism; Kinase; Membrane; Neurogenesis; Nucleotide-binding; Nucleus; Phosphoprotein; Polymorphism; Proto-oncogene; Serine/threonine-protein kinase; Sugar transport; Transferase; Translation regulation; Transport; Ubl conjugation</t>
  </si>
  <si>
    <t>AGC-kinase C-terminal domain (1); PH domain (1); Protein kinase domain (1)</t>
  </si>
  <si>
    <t>Itself; P29067; Q8IXJ9; O95999; O43521-1; Q16543; P49841; Q99683; O60437; Q9NUC0; Q15047; Q7Z6J0</t>
  </si>
  <si>
    <t>P08581</t>
  </si>
  <si>
    <t>MKAPAVLAPG ILVLLFTLVQ RSNGECKEAL AKSEMNVNMK YQLPNFTAET PIQNVILHEH HIFLGATNYI YVLNEEDLQK VAEYKTGPVL EHPDCFPCQD CSSKANLSGG VWKDNINMAL VVDTYYDDQL ISCGSVNRGT CQRHVFPHNH TADIQSEVHC IFSPQIEEPS QCPDCVVSAL GAKVLSSVKD RFINFFVGNT INSSYFPDHP LHSISVRRLK ETKDGFMFLT DQSYIDVLPE FRDSYPIKYV HAFESNNFIY FLTVQRETLD AQTFHTRIIR FCSINSGLHS YMEMPLECIL TEKRKKRSTK KEVFNILQAA YVSKPGAQLA RQIGASLNDD ILFGVFAQSK PDSAEPMDRS AMCAFPIKYV NDFFNKIVNK NNVRCLQHFY GPNHEHCFNR TLLRNSSGCE ARRDEYRTEF TTALQRVDLF MGQFSEVLLT SISTFIKGDL TIANLGTSEG RFMQVVVSRS GPSTPHVNFL LDSHPVSPEV IVEHTLNQNG YTLVITGKKI TKIPLNGLGC RHFQSCSQCL SAPPFVQCGW CHDKCVRSEE CLSGTWTQQI CLPAIYKVFP NSAPLEGGTR LTICGWDFGF RRNNKFDLKK TRVLLGNESC TLTLSESTMN TLKCTVGPAM NKHFNMSIII SNGHGTTQYS TFSYVDPVIT SISPKYGPMA GGTLLTLTGN YLNSGNSRHI SIGGKTCTLK SVSNSILECY TPAQTISTEF AVKLKIDLAN RETSIFSYRE DPIVYEIHPT KSFISGGSTI TGVGKNLNSV SVPRMVINVH EAGRNFTVAC QHRSNSEIIC CTTPSLQQLN LQLPLKTKAF FMLDGILSKY FDLIYVHNPV FKPFEKPVMI SMGNENVLEI KGNDIDPEAV KGEVLKVGNK SCENIHLHSE AVLCTVPNDL LKLNSELNIE WKQAISSTVL GKVIVQPDQN FTGLIAGVVS ISTALLLLLG FFLWLKKRKQ IKDLGSELVR YDARVHTPHL DRLVSARSVS PTTEMVSNES VDYRATFPED QFPNSSQNGS CRQVQYPLTD MSPILTSGDS DISSPLLQNT VHIDLSALNP ELVQAVQHVV IGPSSLIVHF NEVIGRGHFG CVYHGTLLDN DGKKIHCAVK SLNRITDIGE VSQFLTEGII MKDFSHPNVL SLLGICLRSE GSPLVVLPYM KHGDLRNFIR NETHNPTVKD LIGFGLQVAK GMKYLASKKF VHRDLAARNC MLDEKFTVKV ADFGLARDMY DKEYYSVHNK TGAKLPVKWM ALESLQTQKF TTKSDVWSFG VLLWELMTRG APPYPDVNTF DITVYLLQGR RLLQPEYCPD PLYEVMLKCW HPKAEMRPSF SELVSRISAI FSTFIGEHYV HVNATYVNVK CVAPYPSLLS SEDNADDEVD TRPASFWETS</t>
  </si>
  <si>
    <t>Hepatocyte growth factor receptor (HGF receptor) (EC 2.7.10.1) (Scatter factor receptor) (SF receptor) (HGF/SF receptor) (Tyrosine-protein kinase Met) (Proto-oncogene c-Met)</t>
  </si>
  <si>
    <t>Model (1); NMR spectroscopy (1); X-ray crystallography (26)</t>
  </si>
  <si>
    <t>3D-structure; ATP-binding; Alternative splicing; Chromosomal rearrangement; Complete proteome; Disease mutation; Disulfide bond; Glycoprotein; Kinase; Membrane; Nucleotide-binding; Phosphoprotein; Polymorphism; Proto-oncogene; Receptor; Repeat; Signal; Transferase; Transmembrane; Tyrosine-protein kinase</t>
  </si>
  <si>
    <t>IPT/TIG domains (3); Protein kinase domain (1); Sema domain (1)</t>
  </si>
  <si>
    <t>P14210; P25147; O43157; O15031; Q9ULL4; Q05209; P26045; P08575; P23470; Q12913; Q15262; Q16827; P63104</t>
  </si>
  <si>
    <t>P11362</t>
  </si>
  <si>
    <t>MWSWKCLLFW AVLVTATLCT ARPSPTLPEQ AQPWGAPVEV ESFLVHPGDL LQLRCRLRDD VQSINWLRDG VQLAESNRTR ITGEEVEVQD SVPADSGLYA CVTSSPSGSD TTYFSVNVSD ALPSSEDDDD DDDSSSEEKE TDNTKPNRMP VAPYWTSPEK MEKKLHAVPA AKTVKFKCPS SGTPNPTLRW LKNGKEFKPD HRIGGYKVRY ATWSIIMDSV VPSDKGNYTC IVENEYGSIN HTYQLDVVER SPHRPILQAG LPANKTVALG SNVEFMCKVY SDPQPHIQWL KHIEVNGSKI GPDNLPYVQI LKTAGVNTTD KEMEVLHLRN VSFEDAGEYT CLAGNSIGLS HHSAWLTVLE ALEERPAVMT SPLYLEIIIY CTGAFLISCM VGSVIVYKMK SGTKKSDFHS QMAVHKLAKS IPLRRQVTVS ADSSASMNSG VLLVRPSRLS SSGTPMLAGV SEYELPEDPR WELPRDRLVL GKPLGEGCFG QVVLAEAIGL DKDKPNRVTK VAVKMLKSDA TEKDLSDLIS EMEMMKMIGK HKNIINLLGA CTQDGPLYVI VEYASKGNLR EYLQARRPPG LEYCYNPSHN PEEQLSSKDL VSCAYQVARG MEYLASKKCI HRDLAARNVL VTEDNVMKIA DFGLARDIHH IDYYKKTTNG RLPVKWMAPE ALFDRIYTHQ SDVWSFGVLL WEIFTLGGSP YPGVPVEELF KLLKEGHRMD KPSNCTNELY MMMRDCWHAV PSQRPTFKQL VEDLDRIVAL TSNQEYLDLS MPLDQYSPSF PDTRSSTCSS GEDSVFSHEP LPEEPCLPRH PAQLANGGLK RR</t>
  </si>
  <si>
    <t>Basic fibroblast growth factor receptor 1 (bFGF-R-1) (FGFR-1) (EC 2.7.10.1) (Proto-oncogene c-Fgr) (Fms-like tyrosine kinase 2) (FLT-2) (CD antigen CD331)</t>
  </si>
  <si>
    <t>NMR spectroscopy (2); X-ray crystallography (13)</t>
  </si>
  <si>
    <t>3D-structure; ATP-binding; Alternative splicing; Chromosomal rearrangement; Complete proteome; Craniosynostosis; Direct protein sequencing; Disease mutation; Disulfide bond; Dwarfism; Glycoprotein; Heparin-binding; Hypogonadotropic hypogonadism; Immunoglobulin domain; Kallmann syndrome; Kinase; Membrane; Nucleotide-binding; Phosphoprotein; Polymorphism; Receptor; Repeat; Signal; Transferase; Transmembrane; Tyrosine-protein kinase</t>
  </si>
  <si>
    <t>Ig-like C2-type (immunoglobulin-like) domains (3); Protein kinase domain (1)</t>
  </si>
  <si>
    <t>P12830; P35222; P10686</t>
  </si>
  <si>
    <t>P10721</t>
  </si>
  <si>
    <t>MRGARGAWDF LCVLLLLLRV QTGSSQPSVS PGEPSPPSIH PGKSDLIVRV GDEIRLLCTD PGFVKWTFEI LDETNENKQN EWITEKAEAT NTGKYTCTNK HGLSNSIYVF VRDPAKLFLV DRSLYGKEDN DTLVRCPLTD PEVTNYSLKG CQGKPLPKDL RFIPDPKAGI MIKSVKRAYH RLCLHCSVDQ EGKSVLSEKF ILKVRPAFKA VPVVSVSKAS YLLREGEEFT VTCTIKDVSS SVYSTWKREN SQTKLQEKYN SWHHGDFNYE RQATLTISSA RVNDSGVFMC YANNTFGSAN VTTTLEVVDK GFINIFPMIN TTVFVNDGEN VDLIVEYEAF PKPEHQQWIY MNRTFTDKWE DYPKSENESN IRYVSELHLT RLKGTEGGTY TFLVSNSDVN AAIAFNVYVN TKPEILTYDR LVNGMLQCVA AGFPEPTIDW YFCPGTEQRC SASVLPVDVQ TLNSSGPPFG KLVVQSSIDS SAFKHNGTVE CKAYNDVGKT SAYFNFAFKG NNKEQIHPHT LFTPLLIGFV IVAGMMCIIV MILTYKYLQK PMYEVQWKVV EEINGNNYVY IDPTQLPYDH KWEFPRNRLS FGKTLGAGAF GKVVEATAYG LIKSDAAMTV AVKMLKPSAH LTEREALMSE LKVLSYLGNH MNIVNLLGAC TIGGPTLVIT EYCCYGDLLN FLRRKRDSFI CSKQEDHAEA ALYKNLLHSK ESSCSDSTNE YMDMKPGVSY VVPTKADKRR SVRIGSYIER DVTPAIMEDD ELALDLEDLL SFSYQVAKGM AFLASKNCIH RDLAARNILL THGRITKICD FGLARDIKND SNYVVKGNAR LPVKWMAPES IFNCVYTFES DVWSYGIFLW ELFSLGSSPY PGMPVDSKFY KMIKEGFRML SPEHAPAEMY DIMKTCWDAD PLKRPTFKQI VQLIEKQISE STNHIYSNLA NCSPNRQKPV VDHSVRINSV GSTASSSQPL LVHDDV</t>
  </si>
  <si>
    <t>Mast/stem cell growth factor receptor (SCFR) (EC 2.7.10.1) (Tyrosine-protein kinase Kit) (Proto-oncogene c-Kit) (CD antigen CD117)</t>
  </si>
  <si>
    <t>Model (3); X-ray crystallography (8)</t>
  </si>
  <si>
    <t>3D-structure; ATP-binding; Alternative splicing; Complete proteome; Disease mutation; Disulfide bond; Glycoprotein; Immunoglobulin domain; Kinase; Membrane; Nucleotide-binding; Phosphoprotein; Polymorphism; Proto-oncogene; Receptor; Repeat; Signal; Transferase; Transmembrane; Tyrosine-protein kinase</t>
  </si>
  <si>
    <t>P62993; P21583; P35235; Q12913</t>
  </si>
  <si>
    <t>P38398</t>
  </si>
  <si>
    <t>MDLSALRVEE VQNVINAMQK ILECPICLEL IKEPVSTKCD HIFCKFCMLK LLNQKKGPSQ CPLCKNDITK RSLQESTRFS QLVEELLKII CAFQLDTGLE YANSYNFAKK ENNSPEHLKD EVSIIQSMGY RNRAKRLLQS EPENPSLQET SLSVQLSNLG TVRTLRTKQR IQPQKTSVYI ELGSDSSEDT VNKATYCSVG DQELLQITPQ GTRDEISLDS AKKAACEFSE TDVTNTEHHQ PSNNDLNTTE KRAAERHPEK YQGSSVSNLH VEPCGTNTHA SSLQHENSSL LLTKDRMNVE KAEFCNKSKQ PGLARSQHNR WAGSKETCND RRTPSTEKKV DLNADPLCER KEWNKQKLPC SENPRDTEDV PWITLNSSIQ KVNEWFSRSD ELLGSDDSHD GESESNAKVA DVLDVLNEVD EYSGSSEKID LLASDPHEAL ICKSERVHSK SVESNIEDKI FGKTYRKKAS LPNLSHVTEN LIIGAFVTEP QIIQERPLTN KLKRKRRPTS GLHPEDFIKK ADLAVQKTPE MINQGTNQTE QNGQVMNITN SGHENKTKGD SIQNEKNPNP IESLEKESAF KTKAEPISSS ISNMELELNI HNSKAPKKNR LRRKSSTRHI HALELVVSRN LSPPNCTELQ IDSCSSSEEI KKKKYNQMPV RHSRNLQLME GKEPATGAKK SNKPNEQTSK RHDSDTFPEL KLTNAPGSFT KCSNTSELKE FVNPSLPREE KEEKLETVKV SNNAEDPKDL MLSGERVLQT ERSVESSSIS LVPGTDYGTQ ESISLLEVST LGKAKTEPNK CVSQCAAFEN PKGLIHGCSK DNRNDTEGFK YPLGHEVNHS RETSIEMEES ELDAQYLQNT FKVSKRQSFA PFSNPGNAEE ECATFSAHSG SLKKQSPKVT FECEQKEENQ GKNESNIKPV QTVNITAGFP VVGQKDKPVD NAKCSIKGGS RFCLSSQFRG NETGLITPNK HGLLQNPYRI PPLFPIKSFV KTKCKKNLLE ENFEEHSMSP EREMGNENIP STVSTISRNN IRENVFKEAS SSNINEVGSS TNEVGSSINE IGSSDENIQA ELGRNRGPKL NAMLRLGVLQ PEVYKQSLPG SNCKHPEIKK QEYEEVVQTV NTDFSPYLIS DNLEQPMGSS HASQVCSETP DDLLDDGEIK EDTSFAENDI KESSAVFSKS VQKGELSRSP SPFTHTHLAQ GYRRGAKKLE SSEENLSSED EELPCFQHLL FGKVNNIPSQ STRHSTVATE CLSKNTEENL LSLKNSLNDC SNQVILAKAS QEHHLSEETK CSASLFSSQC SELEDLTANT NTQDPFLIGS SKQMRHQSES QGVGLSDKEL VSDDEERGTG LEENNQEEQS MDSNLGEAAS GCESETSVSE DCSGLSSQSD ILTTQQRDTM QHNLIKLQQE MAELEAVLEQ HGSQPSNSYP SIISDSSALE DLRNPEQSTS EKAVLTSQKS SEYPISQNPE GLSADKFEVS ADSSTSKNKE PGVERSSPSK CPSLDDRWYM HSCSGSLQNR NYPSQEELIK VVDVEEQQLE ESGPHDLTET SYLPRQDLEG TPYLESGISL FSDDPESDPS EDRAPESARV GNIPSSTSAL KVPQLKVAES AQSPAAAHTT DTAGYNAMEE SVSREKPELT ASTERVNKRM SMVVSGLTPE EFMLVYKFAR KHHITLTNLI TEETTHVVMK TDAEFVCERT LKYFLGIAGG KWVVSYFWVT QSIKERKMLN EHDFEVRGDV VNGRNHQGPK RARESQDRKI FRGLEICCYG PFTNMPTDQL EWMVQLCGAS VVKELSSFTL GTGVHPIVVV QPDAWTEDNG FHAIGQMCEA PVVTREWVLD SVALYQCQEL DTYLIPQIPH SHY</t>
  </si>
  <si>
    <t>Breast cancer type 1 susceptibility protein (EC 6.3.2.-) (RING finger protein 53)</t>
  </si>
  <si>
    <t>6.3.2.-</t>
  </si>
  <si>
    <t>3D-structure; Alternative initiation; Alternative splicing; Cell cycle; Complete proteome; Cytoplasm; DNA damage; DNA repair; DNA-binding; Direct protein sequencing; Disease mutation; Fatty acid biosynthesis; Ligase; Lipid synthesis; Metal-binding; Nucleus; Phosphoprotein; Polymorphism; Repeat; Tumor suppressor; Ubl conjugation; Ubl conjugation pathway; Zinc; Zinc-finger</t>
  </si>
  <si>
    <t>BRCT domains (2); RING-type zinc finger (1)</t>
  </si>
  <si>
    <t>Itself; Q13085; O14867; Q92560; Q92560; Q99PU7; Q99728; Q7Z569; P24385; P24864; O14757; Q8WX92; P03372; Q6UWZ7; P16104; P52292; Q14676; P16333; Q9UBD5; P27986; P62136; P62140; P36873; Q99708; Q14683; Q12888; Q9Y4A5; Q96RL1; Q6NZY4; Q9GZX5</t>
  </si>
  <si>
    <t>P06493</t>
  </si>
  <si>
    <t>MEDYTKIEKI GEGTYGVVYK GRHKTTGQVV AMKKIRLESE EEGVPSTAIR EISLLKELRH PNIVSLQDVL MQDSRLYLIF EFLSMDLKKY LDSIPPGQYM DSSLVKSYLY QILQGIVFCH SRRVLHRDLK PQNLLIDDKG TIKLADFGLA RAFGIPIRVY THEAITLWYR SPEVLLGSAR YSTPVDIWSI GTIFAELATK KPLFHGDSEI DQLFRIFRAL GTPNNEVWPE VESLQDYKNT FPKWKPGSLA SHVKNLDENG LDLLSKMLIY DPAKRISGKM ALNHPYFNDL DNQIKKM</t>
  </si>
  <si>
    <t>Cell division protein kinase 1 (EC 2.7.11.22) (EC 2.7.11.23) (Cyclin-dependent kinase 1) (CDK1) (Cell division control protein 2 homolog) (p34 protein kinase)</t>
  </si>
  <si>
    <t>2.7.11.22; 2.7.11.23</t>
  </si>
  <si>
    <t>3D-structure; ATP-binding; Acetylation; Alternative splicing; Cell cycle; Cell division; Complete proteome; Isopeptide bond; Kinase; Mitosis; Nucleotide-binding; Nucleus; Phosphoprotein; Serine/threonine-protein kinase; Transferase; Ubl conjugation</t>
  </si>
  <si>
    <t>Q96GD4; O15392; O88738; P14635; P30307; Q12778; P17096-1; Q9NQS7; O95835; Q01538; Q9NXR1; Q9GZM8; Q99640; P62136; P36873-1</t>
  </si>
  <si>
    <t>P27361/P28482</t>
  </si>
  <si>
    <t>P45983/P45984/P53779</t>
  </si>
  <si>
    <t>Q16539</t>
  </si>
  <si>
    <t>MSQERPTFYR QELNKTIWEV PERYQNLSPV GSGAYGSVCA AFDTKTGLRV AVKKLSRPFQ SIIHAKRTYR ELRLLKHMKH ENVIGLLDVF TPARSLEEFN DVYLVTHLMG ADLNNIVKCQ KLTDDHVQFL IYQILRGLKY IHSADIIHRD LKPSNLAVNE DCELKILDFG LARHTDDEMT GYVATRWYRA PEIMLNWMHY NQTVDIWSVG CIMAELLTGR TLFPGTDHID QLKLILRLVG TPGAELLKKI SSESARNYIQ SLTQMPKMNF ANVFIGANPL AVDLLEKMLV LDSDKRITAA QALAHAYFAQ YHDPDDEPVA DPYDQSFESR DLLIDEWKSL TYDEVISFVP PPLDQEEMES</t>
  </si>
  <si>
    <t>Mitogen-activated protein kinase 14 (MAP kinase 14) (MAPK 14) (EC 2.7.11.24) (Mitogen-activated protein kinase p38 alpha) (MAP kinase p38 alpha) (Cytokine suppressive anti-inflammatory drug-binding protein) (CSAID-binding protein) (CSBP) (MAX-interacting protein 2) (MAP kinase MXI2) (SAPK2A)</t>
  </si>
  <si>
    <t>X-ray crystallography (122)</t>
  </si>
  <si>
    <t>2.7.11.24</t>
  </si>
  <si>
    <t>3D-structure; ATP-binding; Alternative splicing; Complete proteome; Cytoplasm; Direct protein sequencing; Kinase; Nucleotide-binding; Nucleus; Phosphoprotein; Polymorphism; Serine/threonine-protein kinase; Transferase</t>
  </si>
  <si>
    <t>Q8NEM7; P09211; P49137; Q16512; O75676; Q92574; Q07352</t>
  </si>
  <si>
    <t>P60484</t>
  </si>
  <si>
    <t>MTAIIKEIVS RNKRRYQEDG FDLDLTYIYP NIIAMGFPAE RLEGVYRNNI DDVVRFLDSK HKNHYKIYNL CAERHYDTAK FNCRVAQYPF EDHNPPQLEL IKPFCEDLDQ WLSEDDNHVA AIHCKAGKGR TGVMICAYLL HRGKFLKAQE ALDFYGEVRT RDKKGVTIPS QRRYVYYYSY LLKNHLDYRP VALLFHKMMF ETIPMFSGGT CNPQFVVCQL KVKIYSSNSG PTRREDKFMY FEFPQPLPVC GDIKVEFFHK QNKMLKKDKM FHFWVNTFFI PGPEETSEKV ENGSLCDQEI DSICSIERAD NDKEYLVLTL TKNDLDKANK DKANRYFSPN FKVKLYFTKT VEEPSNPEAS SSTSVTPDVS DNEPDHYRYS DTTDSDPENE PFDEDQHTQI TKV</t>
  </si>
  <si>
    <t>Phosphatidylinositol-3,4,5-trisphosphate 3-phosphatase and dual-specificity protein phosphatase PTEN (EC 3.1.3.67) (EC 3.1.3.16) (EC 3.1.3.48) (Phosphatase and tensin homolog) (Mutated in multiple advanced cancers 1)</t>
  </si>
  <si>
    <t>3.1.3.67; 3.1.3.16; 3.1.3.48</t>
  </si>
  <si>
    <t>3D-structure; Acetylation; Apoptosis; Complete proteome; Cytoplasm; Disease mutation; Hydrolase; Lipid metabolism; Lipid-binding; Neurogenesis; Phosphoprotein; Polymorphism; Protein phosphatase; Tumor suppressor</t>
  </si>
  <si>
    <t>C2 tensin-type domain (1); Phosphatase tensin-type domain (1)</t>
  </si>
  <si>
    <t>P49452; Q62696; P42685; P11021; O88382; Q9JK71; Q9R1L5; Q60592; O60307; P46934; P62136; O08586</t>
  </si>
  <si>
    <t>P10415</t>
  </si>
  <si>
    <t>MAHAGRTGYD NREIVMKYIH YKLSQRGYEW DAGDVGAAPP GAAPAPGIFS SQPGHTPHPA ASRDPVARTS PLQTPAAPGA AAGPALSPVP PVVHLTLRQA GDDFSRRYRR DFAEMSSQLH LTPFTARGRF ATVVEELFRD GVNWGRIVAF FEFGGVMCVE SVNREMSPLV DNIALWMTEY LNRHLHTWIQ DNGGWDAFVE LYGPSMRPLF DFSWLSLKTL LSLALVGACI TLGAYLGHK</t>
  </si>
  <si>
    <t>Apoptosis regulator Bcl-2</t>
  </si>
  <si>
    <t>NMR spectroscopy (6); X-ray crystallography (1)</t>
  </si>
  <si>
    <t>3D-structure; Alternative splicing; Apoptosis; Chromosomal rearrangement; Complete proteome; Disease mutation; Endoplasmic reticulum; Membrane; Mitochondrion; Mitochondrion outer membrane; Nucleus; Phosphoprotein; Polymorphism; Proto-oncogene; Transmembrane</t>
  </si>
  <si>
    <t>Itself; Q92934; Q61337; Q16611; Q07812; Q07813; Q9BXH1; Q9BXH1-1; Q9BXH1-2; P51572; Q07817-1; O43521; O43521-1; O43521-2; O54918; P55957; Q13323; Q91ZE9; O60238; Q9C000; P22736; P62136; P62140; P36873-1; O15304; Q9H2V7</t>
  </si>
  <si>
    <t>HR</t>
  </si>
  <si>
    <t>Q07817</t>
  </si>
  <si>
    <t>MSQSNRELVV DFLSYKLSQK GYSWSQFSDV EENRTEAPEG TESEMETPSA INGNPSWHLA DSPAVNGATG HSSSLDAREV IPMAAVKQAL REAGDEFELR YRRAFSDLTS QLHITPGTAY QSFEQVVNEL FRDGVNWGRI VAFFSFGGAL CVESVDKEMQ VLVSRIAAWM ATYLNDHLEP WIQENGGWDT FVELYGNNAA AESRKGQERF NRWFLTGMTV AGVVLLGSLF SRK</t>
  </si>
  <si>
    <t>Bcl-2-like protein 1 (Bcl2-L-1) (Apoptosis regulator Bcl-X)</t>
  </si>
  <si>
    <t>NMR spectroscopy (10); X-ray crystallography (14)</t>
  </si>
  <si>
    <t>3D-structure; Alternative splicing; Apoptosis; Complete proteome; Membrane; Mitochondrion; Nucleus; Transmembrane</t>
  </si>
  <si>
    <t>Itself; Q92934; Q61337; Q61337; Q16611; Q16611; Q07812; Q07812; Q9BXH1; Q9BXH1; Q99ML1; P51572; P10415; Q64373-1; O43521; O43521; O43521-1; O54918; P55957; P55957; Q13323; Q13323; Q91ZE9; Q91ZE9; P30429; O35303; O00198; O00198; Q9C000; P62136; P36873-1; O15304; O15304; O15304-1; Q9H2V7; P04637; P02340</t>
  </si>
  <si>
    <t>Q92934</t>
  </si>
  <si>
    <t>MFQIPEFEPS EQEDSSSAER GLGPSPAGDG PSGSGKHHRQ APGLLWDASH QQEQPTSSSH HGGAGAVEIR SRHSSYPAGT EDDEGMGEEP SPFRGRSRSA PPNLWAAQRY GRELRRMSDE FVDSFKKGLP RPKSAGTATQ MRQSSSWTRV FQSWWDRNLG RGSSAPSQ</t>
  </si>
  <si>
    <t>Bcl2 antagonist of cell death (BAD) (Bcl-2-binding component 6) (Bcl-2-like protein 8) (Bcl2-L-8) (Bcl-XL/Bcl-2-associated death promoter)</t>
  </si>
  <si>
    <t>NMR spectroscopy (1)</t>
  </si>
  <si>
    <t>3D-structure; Acetylation; Apoptosis; Complete proteome; Cytoplasm; Membrane; Mitochondrion; Mitochondrion outer membrane; Phosphoprotein; Polymorphism</t>
  </si>
  <si>
    <t>P10415; Q07817-1; Q92843; O60238; P62993; P62136</t>
  </si>
  <si>
    <t>P03372</t>
  </si>
  <si>
    <t>MTMTLHTKAS GMALLHQIQG NELEPLNRPQ LKIPLERPLG EVYLDSSKPA VYNYPEGAAY EFNAAAAANA QVYGQTGLPY GPGSEAAAFG SNGLGGFPPL NSVSPSPLML LHPPPQLSPF LQPHGQQVPY YLENEPSGYT VREAGPPAFY RPNSDNRRQG GRERLASTND KGSMAMESAK ETRYCAVCND YASGYHYGVW SCEGCKAFFK RSIQGHNDYM CPATNQCTID KNRRKSCQAC RLRKCYEVGM MKGGIRKDRR GGRMLKHKRQ RDDGEGRGEV GSAGDMRAAN LWPSPLMIKR SKKNSLALSL TADQMVSALL DAEPPILYSE YDPTRPFSEA SMMGLLTNLA DRELVHMINW AKRVPGFVDL TLHDQVHLLE CAWLEILMIG LVWRSMEHPG KLLFAPNLLL DRNQGKCVEG MVEIFDMLLA TSSRFRMMNL QGEEFVCLKS IILLNSGVYT FLSSTLKSLE EKDHIHRVLD KITDTLIHLM AKAGLTLQQQ HQRLAQLLLI LSHIRHMSNK GMEHLYSMKC KNVVPLYDLL LEMLDAHRLH APTSRGGASV EETDQSHLAT AGSTSSHSLQ KYYITGEAEG FPATV</t>
  </si>
  <si>
    <t>Estrogen receptor (ER) (Estradiol receptor) (ER-alpha) (Nuclear receptor subfamily 3 group A member 1)</t>
  </si>
  <si>
    <t>Model (1); NMR spectroscopy (1); X-ray crystallography (63)</t>
  </si>
  <si>
    <t>3D-structure; Activator; Alternative splicing; Complete proteome; DNA-binding; Direct protein sequencing; Glycoprotein; Lipid-binding; Metal-binding; Nucleus; Phosphoprotein; Polymorphism; Receptor; Steroid-binding; Transcription; Transcription regulation; Ubl conjugation; Zinc; Zinc-finger</t>
  </si>
  <si>
    <t>Nuclear receptor DNA-binding domain (1)</t>
  </si>
  <si>
    <t>P38398; P20290-2; Q3L8U1-3; Q8N1N5; Q9H467; Q12778; Q00987; O14686; Q9Y6Q9; Q9JLI4; Q96RI1; P36873; P53041; P55345; Q14151; Q96GM5; Q9UKW4</t>
  </si>
  <si>
    <t>P04626</t>
  </si>
  <si>
    <t>MELAALCRWG LLLALLPPGA ASTQVCTGTD MKLRLPASPE THLDMLRHLY QGCQVVQGNL ELTYLPTNAS LSFLQDIQEV QGYVLIAHNQ VRQVPLQRLR IVRGTQLFED NYALAVLDNG DPLNNTTPVT GASPGGLREL QLRSLTEILK GGVLIQRNPQ LCYQDTILWK DIFHKNNQLA LTLIDTNRSR ACHPCSPMCK GSRCWGESSE DCQSLTRTVC AGGCARCKGP LPTDCCHEQC AAGCTGPKHS DCLACLHFNH SGICELHCPA LVTYNTDTFE SMPNPEGRYT FGASCVTACP YNYLSTDVGS CTLVCPLHNQ EVTAEDGTQR CEKCSKPCAR VCYGLGMEHL REVRAVTSAN IQEFAGCKKI FGSLAFLPES FDGDPASNTA PLQPEQLQVF ETLEEITGYL YISAWPDSLP DLSVFQNLQV IRGRILHNGA YSLTLQGLGI SWLGLRSLRE LGSGLALIHH NTHLCFVHTV PWDQLFRNPH QALLHTANRP EDECVGEGLA CHQLCARGHC WGPGPTQCVN CSQFLRGQEC VEECRVLQGL PREYVNARHC LPCHPECQPQ NGSVTCFGPE ADQCVACAHY KDPPFCVARC PSGVKPDLSY MPIWKFPDEE GACQPCPINC THSCVDLDDK GCPAEQRASP LTSIISAVVG ILLVVVLGVV FGILIKRRQQ KIRKYTMRRL LQETELVEPL TPSGAMPNQA QMRILKETEL RKVKVLGSGA FGTVYKGIWI PDGENVKIPV AIKVLRENTS PKANKEILDE AYVMAGVGSP YVSRLLGICL TSTVQLVTQL MPYGCLLDHV RENRGRLGSQ DLLNWCMQIA KGMSYLEDVR LVHRDLAARN VLVKSPNHVK ITDFGLARLL DIDETEYHAD GGKVPIKWMA LESILRRRFT HQSDVWSYGV TVWELMTFGA KPYDGIPARE IPDLLEKGER LPQPPICTID VYMIMVKCWM IDSECRPRFR ELVSEFSRMA RDPQRFVVIQ NEDLGPASPL DSTFYRSLLE DDDMGDLVDA EEYLVPQQGF FCPDPAPGAG GMVHHRHRSS STRSGGGDLT LGLEPSEEEA PRSPLAPSEG AGSDVFDGDL GMGAAKGLQS LPTHDPSPLQ RYSEDPTVPL PSETDGYVAP LTCSPQPEYV NQPDVRPQPP SPREGPLPAA RPAGATLERP KTLSPGKNGV VKDVFAFGGA VENPEYLTPQ GGAAPQPHPP PAFSPAFDNL YYWDQDPPER GAPPSTFKGT PTAENPEYLG LDVPV</t>
  </si>
  <si>
    <t>Receptor tyrosine-protein kinase erbB-2 (EC 2.7.10.1) (p185erbB2) (Proto-oncogene c-ErbB-2) (Proto-oncogene Neu) (Tyrosine kinase-type cell surface receptor HER2) (Metastatic lymph node gene 19 protein) (MLN 19) (CD antigen CD340)</t>
  </si>
  <si>
    <t>Model (1); NMR spectroscopy (2); X-ray crystallography (8)</t>
  </si>
  <si>
    <t>3D-structure; ATP-binding; Activator; Alternative initiation; Alternative splicing; Cell membrane; Complete proteome; Cytoplasm; DNA-binding; Disulfide bond; Glycoprotein; Kinase; Membrane; Nucleotide-binding; Nucleus; Phosphoprotein; Polymorphism; Receptor; Signal; Transcription; Transcription regulation; Transferase; Transmembrane; Tyrosine-protein kinase</t>
  </si>
  <si>
    <t>Itself; P62157; P62161; P00533; P21860; Q15303; Q02297-7; Q05209; Q9Y2R2; P26045; P23467; P08575; P23470; Q12913; Q15262; Q16827; P23471</t>
  </si>
  <si>
    <t>Q00613</t>
  </si>
  <si>
    <t>MDLPVGPGAA GPSNVPAFLT KLWTLVSDPD TDALICWSPS GNSFHVFDQG QFAKEVLPKY FKHNNMASFV RQLNMYGFRK VVHIEQGGLV KPERDDTEFQ HPCFLRGQEQ LLENIKRKVT SVSTLKSEDI KIRQDSVTKL LTDVQLMKGK QECMDSKLLA MKHENEALWR EVASLRQKHA QQQKVVNKLI QFLISLVQSN RILGVKRKIP LMLNDSGSAH SMPKYSRQFS LEHVHGSGPY SAPSPAYSSS SLYAPDAVAS SGPIISDITE LAPASPMASP GGSIDERPLS SSPLVRVKEE PPSPPQSPRV EEASPGRPSS VDTLLSPTAL IDSILRESEP APASVTALTD ARGHTDTEGR PPSPPPTSTP EKCLSVACLD KNELSDHLDA MDSNLDNLQT MLSSHGFSVD TSALLDLFSP SVTVPDMSLP DLDSSLASIQ ELLSPQEPPR PPEAENSSPD SGKQLVHYTA QPLFLLDPGS VDTGSNDLPV LFELGEGSYF SEGDGFAEDP TISLLTGSEP PKAKDPTVS</t>
  </si>
  <si>
    <t>Heat shock factor protein 1 (HSF 1) (Heat shock transcription factor 1) (HSTF 1)</t>
  </si>
  <si>
    <t>Acetylation; Activator; Alternative splicing; Complete proteome; Cytoplasm; DNA-binding; Direct protein sequencing; Isopeptide bond; Nucleus; Phosphoprotein; Stress response; Transcription; Transcription regulation; Ubl conjugation</t>
  </si>
  <si>
    <t>P49137</t>
  </si>
  <si>
    <t>P00533</t>
  </si>
  <si>
    <t>MRPSGTAGAA LLALLAALCP ASRALEEKKV CQGTSNKLTQ LGTFEDHFLS LQRMFNNCEV VLGNLEITYV QRNYDLSFLK TIQEVAGYVL IALNTVERIP LENLQIIRGN MYYENSYALA VLSNYDANKT GLKELPMRNL QEILHGAVRF SNNPALCNVE SIQWRDIVSS DFLSNMSMDF QNHLGSCQKC DPSCPNGSCW GAGEENCQKL TKIICAQQCS GRCRGKSPSD CCHNQCAAGC TGPRESDCLV CRKFRDEATC KDTCPPLMLY NPTTYQMDVN PEGKYSFGAT CVKKCPRNYV VTDHGSCVRA CGADSYEMEE DGVRKCKKCE GPCRKVCNGI GIGEFKDSLS INATNIKHFK NCTSISGDLH ILPVAFRGDS FTHTPPLDPQ ELDILKTVKE ITGFLLIQAW PENRTDLHAF ENLEIIRGRT KQHGQFSLAV VSLNITSLGL RSLKEISDGD VIISGNKNLC YANTINWKKL FGTSGQKTKI ISNRGENSCK ATGQVCHALC SPEGCWGPEP RDCVSCRNVS RGRECVDKCN LLEGEPREFV ENSECIQCHP ECLPQAMNIT CTGRGPDNCI QCAHYIDGPH CVKTCPAGVM GENNTLVWKY ADAGHVCHLC HPNCTYGCTG PGLEGCPTNG PKIPSIATGM VGALLLLLVV ALGIGLFMRR RHIVRKRTLR RLLQERELVE PLTPSGEAPN QALLRILKET EFKKIKVLGS GAFGTVYKGL WIPEGEKVKI PVAIKELREA TSPKANKEIL DEAYVMASVD NPHVCRLLGI CLTSTVQLIT QLMPFGCLLD YVREHKDNIG SQYLLNWCVQ IAKGMNYLED RRLVHRDLAA RNVLVKTPQH VKITDFGLAK LLGAEEKEYH AEGGKVPIKW MALESILHRI YTHQSDVWSY GVTVWELMTF GSKPYDGIPA SEISSILEKG ERLPQPPICT IDVYMIMVKC WMIDADSRPK FRELIIEFSK MARDPQRYLV IQGDERMHLP SPTDSNFYRA LMDEEDMDDV VDADEYLIPQ QGFFSSPSTS RTPLLSSLSA TSNNSTVACI DRNGLQSCPI KEDSFLQRYS SDPTGALTED SIDDTFLPVP EYINQSVPKR PAGSVQNPVY HNQPLNPAPS RDPHYQDPHS TAVGNPEYLN TVQPTCVNST FDSPAHWAQK GSHQISLDNP DYQQDFFPKE AKPNGIFKGS TAENAEYLRV APQSSEFIGA</t>
  </si>
  <si>
    <t>Epidermal growth factor receptor (EC 2.7.10.1) (Receptor tyrosine-protein kinase erbB-1) (Proto-oncogene c-ErbB-1)</t>
  </si>
  <si>
    <t>Model (4); NMR spectroscopy (1); X-ray crystallography (43)</t>
  </si>
  <si>
    <t>3D-structure; ATP-binding; Alternative splicing; Cell membrane; Complete proteome; Direct protein sequencing; Disease mutation; Disulfide bond; Glycoprotein; Isopeptide bond; Kinase; Membrane; Nucleotide-binding; Phosphoprotein; Polymorphism; Receptor; Repeat; Secreted; Signal; Transferase; Transmembrane; Tumor suppressor; Tyrosine-protein kinase; Ubl conjugation</t>
  </si>
  <si>
    <t>Itself; Q29376; P62157; P62158; P62161; P62204; P22681; P22682; P13987; P01133; P04626; P21860; Q15303; P62993; O00750; P23467; P08575; Q12913; Q9UJ41; Q13671; P98083; P13866; P63104</t>
  </si>
  <si>
    <t>P16104</t>
  </si>
  <si>
    <t>MSGRGKTGGK ARAKAKSRSS RAGLQFPVGR VHRLLRKGHY AERVGAGAPV YLAAVLEYLT AEILELAGNA ARDNKKTRII PRHLQLAIRN DEELNKLLGG VTIAQGGVLP NIQAVLLPKK TSATVGPKAP SGGKKATQAS QEY</t>
  </si>
  <si>
    <t>Histone H2A.x (H2a/x)</t>
  </si>
  <si>
    <t>X-ray crystallography (2)</t>
  </si>
  <si>
    <t>3D-structure; Acetylation; Cell cycle; Chromosomal protein; Complete proteome; DNA damage; DNA recombination; DNA repair; DNA-binding; Isopeptide bond; Meiosis; Nucleosome core; Nucleus; Phosphoprotein; Ubl conjugation</t>
  </si>
  <si>
    <t>P38398; Q14676; P49959; O60934; Q12888</t>
  </si>
  <si>
    <t>P05106</t>
  </si>
  <si>
    <t>MRARPRPRPL WATVLALGAL AGVGVGGPNI CTTRGVSSCQ QCLAVSPMCA WCSDEALPLG SPRCDLKENL LKDNCAPESI EFPVSEARVL EDRPLSDKGS GDSSQVTQVS PQRIALRLRP DDSKNFSIQV RQVEDYPVDI YYLMDLSYSM KDDLWSIQNL GTKLATQMRK LTSNLRIGFG AFVDKPVSPY MYISPPEALE NPCYDMKTTC LPMFGYKHVL TLTDQVTRFN EEVKKQSVSR NRDAPEGGFD AIMQATVCDE KIGWRNDASH LLVFTTDAKT HIALDGRLAG IVQPNDGQCH VGSDNHYSAS TTMDYPSLGL MTEKLSQKNI NLIFAVTENV VNLYQNYSEL IPGTTVGVLS MDSSNVLQLI VDAYGKIRSK VELEVRDLPE ELSLSFNATC LNNEVIPGLK SCMGLKIGDT VSFSIEAKVR GCPQEKEKSF TIKPVGFKDS LIVQVTFDCD CACQAQAEPN SHRCNNGNGT FECGVCRCGP GWLGSQCECS EEDYRPSQQD ECSPREGQPV CSQRGECLCG QCVCHSSDFG KITGKYCECD DFSCVRYKGE MCSGHGQCSC GDCLCDSDWT GYYCNCTTRT DTCMSSNGLL CSGRGKCECG SCVCIQPGSY GDTCEKCPTC PDACTFKKEC VECKKFDRGA LHDENTCNRY CRDEIESVKE LKDTGKDAVN CTYKNEDDCV VRFQYYEDSS GKSILYVVEE PECPKGPDIL VVLLSVMGAI LLIGLAALLI WKLLITIHDR KEFAKFEEER ARAKWDTANN PLYKEATSTF TNITYRGT</t>
  </si>
  <si>
    <t>Integrin beta-3 (Platelet membrane glycoprotein IIIa) (GPIIIa) (CD antigen CD61)</t>
  </si>
  <si>
    <t>Model (2); NMR spectroscopy (8); X-ray crystallography (20)</t>
  </si>
  <si>
    <t>3D-structure; Alternative splicing; Cell adhesion; Complete proteome; Direct protein sequencing; Disease mutation; Disulfide bond; Glycoprotein; Host-virus interaction; Integrin; Membrane; Phosphoprotein; Polymorphism; Receptor; Repeat; Signal; Transmembrane</t>
  </si>
  <si>
    <t>VWFA domain (1)</t>
  </si>
  <si>
    <t>Itself; P06935; P06756; P54939; P26039</t>
  </si>
  <si>
    <t>O96017</t>
  </si>
  <si>
    <t>MSRESDVEAQ QSHGSSACSQ PHGSVTQSQG SSSQSQGISS SSTSTMPNSS QSSHSSSGTL SSLETVSTQE LYSIPEDQEP EDQEPEEPTP APWARLWALQ DGFANLECVN DNYWFGRDKS CEYCFDEPLL KRTDKYRTYS KKHFRIFREV GPKNSYIAYI EDHSGNGTFV NTELVGKGKR RPLNNNSEIA LSLSRNKVFV FFDLTVDDQS VYPKALRDEY IMSKTLGSGA CGEVKLAFER KTCKKVAIKI ISKRKFAIGS AREADPALNV ETEIEILKKL NHPCIIKIKN FFDAEDYYIV LELMEGGELF DKVVGNKRLK EATCKLYFYQ MLLAVQYLHE NGIIHRDLKP ENVLLSSQEE DCLIKITDFG HSKILGETSL MRTLCGTPTY LAPEVLVSVG TAGYNRAVDC WSLGVILFIC LSGYPPFSEH RTQVSLKDQI TSGKYNFIPE VWAEVSEKAL DLVKKLLVVD PKARFTTEEA LRHPWLQDED MKRKFQDLLS EENESTALPQ VLAQPSTSRK RPREGEAEGA ETTKRPAVCA AVL</t>
  </si>
  <si>
    <t>Serine/threonine-protein kinase Chk2 (EC 2.7.11.1) (Cds1)</t>
  </si>
  <si>
    <t>3D-structure; ATP-binding; Alternative splicing; Cell cycle; Complete proteome; Disease mutation; Kinase; Li-Fraumeni syndrome; Magnesium; Metal-binding; Nucleotide-binding; Nucleus; Phosphoprotein; Polymorphism; Proto-oncogene; Serine/threonine-protein kinase; Transferase</t>
  </si>
  <si>
    <t>FHA domain (1); Protein kinase domain (1)</t>
  </si>
  <si>
    <t>Q9NY61; Q9Y248; P53350; Q15172; Q15173; Q13362-1; Q13362-2; Q13362-3; Q16537; P02340; P55072</t>
  </si>
  <si>
    <t>P35968</t>
  </si>
  <si>
    <t>MQSKVLLAVA LWLCVETRAA SVGLPSVSLD LPRLSIQKDI LTIKANTTLQ ITCRGQRDLD WLWPNNQSGS EQRVEVTECS DGLFCKTLTI PKVIGNDTGA YKCFYRETDL ASVIYVYVQD YRSPFIASVS DQHGVVYITE NKNKTVVIPC LGSISNLNVS LCARYPEKRF VPDGNRISWD SKKGFTIPSY MISYAGMVFC EAKINDESYQ SIMYIVVVVG YRIYDVVLSP SHGIELSVGE KLVLNCTART ELNVGIDFNW EYPSSKHQHK KLVNRDLKTQ SGSEMKKFLS TLTIDGVTRS DQGLYTCAAS SGLMTKKNST FVRVHEKPFV AFGSGMESLV EATVGERVRI PAKYLGYPPP EIKWYKNGIP LESNHTIKAG HVLTIMEVSE RDTGNYTVIL TNPISKEKQS HVVSLVVYVP PQIGEKSLIS PVDSYQYGTT QTLTCTVYAI PPPHHIHWYW QLEEECANEP SQAVSVTNPY PCEEWRSVED FQGGNKIEVN KNQFALIEGK NKTVSTLVIQ AANVSALYKC EAVNKVGRGE RVISFHVTRG PEITLQPDMQ PTEQESVSLW CTADRSTFEN LTWYKLGPQP LPIHVGELPT PVCKNLDTLW KLNATMFSNS TNDILIMELK NASLQDQGDY VCLAQDRKTK KRHCVVRQLT VLERVAPTIT GNLENQTTSI GESIEVSCTA SGNPPPQIMW FKDNETLVED SGIVLKDGNR NLTIRRVRKE DEGLYTCQAC SVLGCAKVEA FFIIEGAQEK TNLEIIILVG TAVIAMFFWL LLVIILRTVK RANGGELKTG YLSIVMDPDE LPLDEHCERL PYDASKWEFP RDRLKLGKPL GRGAFGQVIE ADAFGIDKTA TCRTVAVKML KEGATHSEHR ALMSELKILI HIGHHLNVVN LLGACTKPGG PLMVIVEFCK FGNLSTYLRS KRNEFVPYKT KGARFRQGKD YVGAIPVDLK RRLDSITSSQ SSASSGFVEE KSLSDVEEEE APEDLYKDFL TLEHLICYSF QVAKGMEFLA SRKCIHRDLA ARNILLSEKN VVKICDFGLA RDIYKDPDYV RKGDARLPLK WMAPETIFDR VYTIQSDVWS FGVLLWEIFS LGASPYPGVK IDEEFCRRLK EGTRMRAPDY TTPEMYQTML DCWHGEPSQR PTFSELVEHL GNLLQANAQQ DGKDYIVLPI SETLSMEEDS GLSLPTSPVS CMEEEEVCDP KFHYDNTAGI SQYLQNSKRK SRPVSVKTFE DIPLEEPEVK VIPDDNQTDS GMVLASEELK TLEDRTKLSP SFGGMVPSKS RESVASEGSN QTSGYQSGYH SDDTDTTVYS SEEAELLKLI EIGVQTGSTA QILQPDSGTT LSSPPV</t>
  </si>
  <si>
    <t>Vascular endothelial growth factor receptor 2 (VEGFR-2) (EC 2.7.10.1) (Kinase insert domain receptor) (Protein-tyrosine kinase receptor flk-1) (Fetal liver kinase 1) (FLK-1) (CD antigen CD309)</t>
  </si>
  <si>
    <t>X-ray crystallography (25)</t>
  </si>
  <si>
    <t>3D-structure; ATP-binding; Angiogenesis; Complete proteome; Developmental protein; Differentiation; Glycoprotein; Host-virus interaction; Immunoglobulin domain; Kinase; Membrane; Nucleotide-binding; Phosphoprotein; Polymorphism; Receptor; Repeat; Signal; Transferase; Transmembrane; Tyrosine-protein kinase</t>
  </si>
  <si>
    <t>Ig-like C2-type (immunoglobulin-like) domains (7); Protein kinase domain (1)</t>
  </si>
  <si>
    <t>P35916; O14786</t>
  </si>
  <si>
    <t>P08069</t>
  </si>
  <si>
    <t>MKSGSGGGSP TSLWGLLFLS AALSLWPTSG EICGPGIDIR NDYQQLKRLE NCTVIEGYLH ILLISKAEDY RSYRFPKLTV ITEYLLLFRV AGLESLGDLF PNLTVIRGWK LFYNYALVIF EMTNLKDIGL YNLRNITRGA IRIEKNADLC YLSTVDWSLI LDAVSNNYIV GNKPPKECGD LCPGTMEEKP MCEKTTINNE YNYRCWTTNR CQKMCPSTCG KRACTENNEC CHPECLGSCS APDNDTACVA CRHYYYAGVC VPACPPNTYR FEGWRCVDRD FCANILSAES SDSEGFVIHD GECMQECPSG FIRNGSQSMY CIPCEGPCPK VCEEEKKTKT IDSVTSAQML QGCTIFKGNL LINIRRGNNI ASELENFMGL IEVVTGYVKI RHSHALVSLS FLKNLRLILG EEQLEGNYSF YVLDNQNLQQ LWDWDHRNLT IKAGKMYFAF NPKLCVSEIY RMEEVTGTKG RQSKGDINTR NNGERASCES DVLHFTSTTT SKNRIIITWH RYRPPDYRDL ISFTVYYKEA PFKNVTEYDG QDACGSNSWN MVDVDLPPNK DVEPGILLHG LKPWTQYAVY VKAVTLTMVE NDHIRGAKSE ILYIRTNASV PSIPLDVLSA SNSSSQLIVK WNPPSLPNGN LSYYIVRWQR QPQDGYLYRH NYCSKDKIPI RKYADGTIDI EEVTENPKTE VCGGEKGPCC ACPKTEAEKQ AEKEEAEYRK VFENFLHNSI FVPRPERKRR DVMQVANTTM SSRSRNTTAA DTYNITDPEE LETEYPFFES RVDNKERTVI SNLRPFTLYR IDIHSCNHEA EKLGCSASNF VFARTMPAEG ADDIPGPVTW EPRPENSIFL KWPEPENPNG LILMYEIKYG SQVEDQRECV SRQEYRKYGG AKLNRLNPGN YTARIQATSL SGNGSWTDPV FFYVQAKTGY ENFIHLIIAL PVAVLLIVGG LVIMLYVFHR KRNNSRLGNG VLYASVNPEY FSAADVYVPD EWEVAREKIT MSRELGQGSF GMVYEGVAKG VVKDEPETRV AIKTVNEAAS MRERIEFLNE ASVMKEFNCH HVVRLLGVVS QGQPTLVIME LMTRGDLKSY LRSLRPEMEN NPVLAPPSLS KMIQMAGEIA DGMAYLNANK FVHRDLAARN CMVAEDFTVK IGDFGMTRDI YETDYYRKGG KGLLPVRWMS PESLKDGVFT TYSDVWSFGV VLWEIATLAE QPYQGLSNEQ VLRFVMEGGL LDKPDNCPDM LFELMRMCWQ YNPKMRPSFL EIISSIKEEM EPGFREVSFY YSEENKLPEP EELDLEPENM ESVPLDPSAS SSSLPLPDRH SGHKAENGPG PGVLVLRASF DERQPYAHMN GGRKNERALP LPQSSTC</t>
  </si>
  <si>
    <t>Insulin-like growth factor 1 receptor (EC 2.7.10.1) (Insulin-like growth factor I receptor) (IGF-I receptor) (CD antigen CD221) [Cleaved into: Insulin-like growth factor 1 receptor alpha chain; Insulin-like growth factor 1 receptor beta chain]</t>
  </si>
  <si>
    <t>X-ray crystallography (10)</t>
  </si>
  <si>
    <t>3D-structure; ATP-binding; Cleavage on pair of basic residues; Complete proteome; Direct protein sequencing; Disease mutation; Disulfide bond; Glycoprotein; Kinase; Manganese; Membrane; Metal-binding; Nucleotide-binding; Phosphoprotein; Polymorphism; Receptor; Repeat; Signal; Transferase; Transmembrane; Tyrosine-protein kinase</t>
  </si>
  <si>
    <t>Fibronectin type-III domains (3); Protein kinase domain (1)</t>
  </si>
  <si>
    <t>Itself; P29353-2; Q6PIS1; P61981</t>
  </si>
  <si>
    <t>P04637</t>
  </si>
  <si>
    <t>MEEPQSDPSV EPPLSQETFS DLWKLLPENN VLSPLPSQAM DDLMLSPDDI EQWFTEDPGP DEAPRMPEAA PPVAPAPAAP TPAAPAPAPS WPLSSSVPSQ KTYQGSYGFR LGFLHSGTAK SVTCTYSPAL NKMFCQLAKT CPVQLWVDST PPPGTRVRAM AIYKQSQHMT EVVRRCPHHE RCSDSDGLAP PQHLIRVEGN LRVEYLDDRN TFRHSVVVPY EPPEVGSDCT TIHYNYMCNS SCMGGMNRRP ILTIITLEDS SGNLLGRNSF EVRVCACPGR DRRTEEENLR KKGEPHHELP PGSTKRALPN NTSSSPQPKK KPLDGEYFTL QIRGRERFEM FRELNEALEL KDAQAGKEPG GSRAHSSHLK SKKGQSTSRH KKLMFKTEGP DSD</t>
  </si>
  <si>
    <t>Cellular tumor antigen p53 (Tumor suppressor p53) (Phosphoprotein p53) (Antigen NY-CO-13)</t>
  </si>
  <si>
    <t>NMR spectroscopy (21); X-ray crystallography (66)</t>
  </si>
  <si>
    <t>3D-structure; Acetylation; Activator; Alternative splicing; Apoptosis; Cell cycle; Complete proteome; Cytoplasm; DNA-binding; Disease mutation; Endoplasmic reticulum; Glycoprotein; Host-virus interaction; Isopeptide bond; Li-Fraumeni syndrome; Metal-binding; Methylation; Nucleus; Phosphoprotein; Polymorphism; Transcription; Transcription regulation; Tumor suppressor; Ubl conjugation; Zinc</t>
  </si>
  <si>
    <t>P03070; Q13535; Q99728; O70445; Q07817-1; P51813; Q9BX70; Q8TDN4; Q9ESJ1; P17676; Q92793; P45481; P55060; Q14999; Q8IWT3; Q9UER7; Q09472; Q86XK2; Q9BVP2; Q13547; Q86Z02; P09429; Q9BUJ2; P42858; Q7Z6Z7; Q8N9B5; Q92993; Q15759; Q15759-2; Q8IW41; Q00987; P56273; O15151; P23511; P06748; P06748-1; P09874; Q96KB5; O75925; Q8N2W9; P29590; P36873-1; Q05397; Q06609; P27694; P62988; P62991; Q8WTS6; Q96ST3; P20226; Q13625; Q9H3D4; O88898; Q05086; Q93009; P11473; Q14191; P12956; Q96PM9; Q9PST7</t>
  </si>
  <si>
    <t>P05198</t>
  </si>
  <si>
    <t>MPGLSCRFYQ HKFPEVEDVV MVNVRSIAEM GAYVSLLEYN NIEGMILLSE LSRRRIRSIN KLIRIGRNEC VVVIRVDKEK GYIDLSKRRV SPEEAIKCED KFTKSKTVYS ILRHVAEVLE YTKDEQLESL FQRTAWVFDD KYKRPGYGAY DAFKHAVSDP SILDSLDLNE DEREVLINNI NRRLTPQAVK IRADIEVACY GYEGIDAVKE ALRAGLNCST ENMPIKINLI APPRYVMTTT TLERTEGLSV LSQAMAVIKE KIEEKRGVFN VQMEPKVVTD TDETELARQM ERLERENAEV DGDDDAEEME AKAED</t>
  </si>
  <si>
    <t>Eukaryotic translation initiation factor 2 subunit 1 (Eukaryotic translation initiation factor 2 subunit alpha) (eIF-2-alpha) (eIF-2alpha) (eIF-2A)</t>
  </si>
  <si>
    <t>NMR spectroscopy (1); X-ray crystallography (1)</t>
  </si>
  <si>
    <t>3D-structure; Acetylation; Complete proteome; Initiation factor; Phosphoprotein; Protein biosynthesis; RNA-binding; Translation regulation</t>
  </si>
  <si>
    <t>S1 motif domain (1)</t>
  </si>
  <si>
    <t>O60739; P19525; Q9Z2B5; P20042; P41091; P36873-1</t>
  </si>
  <si>
    <t>P23443</t>
  </si>
  <si>
    <t>MRRRRRRDGF YPAPDFRDRE AEDMAGVFDI DLDQPEDAGS EDELEEGGQL NESMDHGGVG PYELGMEHCE KFEISETSVN RGPEKIRPEC FELLRVLGKG GYGKVFQVRK VTGANTGKIF AMKVLKKAMI VRNAKDTAHT KAERNILEEV KHPFIVDLIY AFQTGGKLYL ILEYLSGGEL FMQLEREGIF MEDTACFYLA EISMALGHLH QKGIIYRDLK PENIMLNHQG HVKLTDFGLC KESIHDGTVT HTFCGTIEYM APEILMRSGH NRAVDWWSLG ALMYDMLTGA PPFTGENRKK TIDKILKCKL NLPPYLTQEA RDLLKKLLKR NAASRLGAGP GDAGEVQAHP FFRHINWEEL LARKVEPPFK PLLQSEEDVS QFDSKFTRQT PVDSPDDSTL SESANQVFLG FTYVAPSVLE SVKEKFSFEP KIRSPRRFIG SPRTPVSPVK FSPGDFWGRG ASASTANPQT PVEYPMETSG IEQMDVTMSG EASAPLPIRQ PNSGPYKKQA FPMISKRPEH LRMNL</t>
  </si>
  <si>
    <t>Ribosomal protein S6 kinase beta-1 (S6K-beta-1) (S6K1) (EC 2.7.11.1) (Ribosomal protein S6 kinase I) (70 kDa ribosomal protein S6 kinase 1) (p70-S6K 1) (P70S6K1) (p70 ribosomal S6 kinase alpha) (p70 S6 kinase alpha) (p70 S6K-alpha) (p70 S6KA) (Serine/threonine-protein kinase 14A)</t>
  </si>
  <si>
    <t>3D-structure; ATP-binding; Acetylation; Alternative initiation; Apoptosis; Cell cycle; Cell junction; Complete proteome; Cytoplasm; Kinase; Membrane; Mitochondrion; Mitochondrion outer membrane; Nucleotide-binding; Nucleus; Phosphoprotein; Polymorphism; Serine/threonine-protein kinase; Synapse; Synaptosome; Transferase; Translation regulation</t>
  </si>
  <si>
    <t>AGC-kinase C-terminal domain (1); Protein kinase domain (1)</t>
  </si>
  <si>
    <t>Q9UQM7</t>
  </si>
  <si>
    <t>MATITCTRFT EEYQLFEELG KGAFSVVRRC VKVLAGQEYA AKIINTKKLS ARDHQKLERE ARICRLLKHP NIVRLHDSIS EEGHHYLIFD LVTGGELFED IVAREYYSEA DASHCIQQIL EAVLHCHQMG VVHRDLKPEN LLLASKLKGA AVKLADFGLA IEVEGEQQAW FGFAGTPGYL SPEVLRKDPY GKPVDLWACG VILYILLVGY PPFWDEDQHR LYQQIKAGAY DFPSPEWDTV TPEAKDLINK MLTINPSKRI TAAEALKHPW ISHRSTVASC MHRQETVDCL KKFNARRKLK GAILTTMLAT RNFSGGKSGG NKKSDGVKES SESTNTTIED EDTKVRKQEI IKVTEQLIEA ISNGDFESYT KMCDPGMTAF EPEALGNLVE GLDFHRFYFE NLWSRNSKPV HTTILNPHIH LMGDESACIA YIRITQYLDA GGIPRTAQSE ETRVWHRRDG KWQIVHFHRS GAPSVLPH</t>
  </si>
  <si>
    <t>Calcium/calmodulin-dependent protein kinase type II subunit alpha (CaM kinase II subunit alpha) (CaMK-II subunit alpha) (EC 2.7.11.17)</t>
  </si>
  <si>
    <t>2.7.11.17</t>
  </si>
  <si>
    <t>3D-structure; ATP-binding; Alternative splicing; Calmodulin-binding; Cell junction; Cell membrane; Complete proteome; Kinase; Membrane; Nucleotide-binding; Phosphoprotein; Serine/threonine-protein kinase; Synapse; Transferase</t>
  </si>
  <si>
    <t>P62158; Q13557; Q9NZZ3; Q92796</t>
  </si>
  <si>
    <t>P05362</t>
  </si>
  <si>
    <t>MAPSSPRPAL PALLVLLGAL FPGPGNAQTS VSPSKVILPR GGSVLVTCST SCDQPKLLGI ETPLPKKELL LPGNNRKVYE LSNVQEDSQP MCYSNCPDGQ STAKTFLTVY WTPERVELAP LPSWQPVGKN LTLRCQVEGG APRANLTVVL LRGEKELKRE PAVGEPAEVT TTVLVRRDHH GANFSCRTEL DLRPQGLELF ENTSAPYQLQ TFVLPATPPQ LVSPRVLEVD TQGTVVCSLD GLFPVSEAQV HLALGDQRLN PTVTYGNDSF SAKASVSVTA EDEGTQRLTC AVILGNQSQE TLQTVTIYSF PAPNVILTKP EVSEGTEVTV KCEAHPRAKV TLNGVPAQPL GPRAQLLLKA TPEDNGRSFS CSATLEVAGQ LIHKNQTREL RVLYGPRLDE RDCPGNWTWP ENSQQTPMCQ AWGNPLPELK CLKDGTFPLP IGESVTVTRD LEGTYLCRAR STQGEVTRKV TVNVLSPRYE IVIITVVAAA VIMGTAGLST YLYNRQRKIK KYRLQQAQKG TPMKPNTQAT PP</t>
  </si>
  <si>
    <t>Intercellular adhesion molecule 1 (ICAM-1) (Major group rhinovirus receptor) (CD antigen CD54)</t>
  </si>
  <si>
    <t>Model (1); Electron microscopy (3); X-ray crystallography (6)</t>
  </si>
  <si>
    <t>3D-structure; Cell adhesion; Complete proteome; Direct protein sequencing; Disulfide bond; Glycoprotein; Host-virus interaction; Immunoglobulin domain; Membrane; Phosphoprotein; Polymorphism; Repeat; Signal; Transmembrane; Ubl conjugation</t>
  </si>
  <si>
    <t>Ig-like C2-type (immunoglobulin-like) domains (5)</t>
  </si>
  <si>
    <t>Q03135</t>
  </si>
  <si>
    <t>MSGGKYVDSE GHLYTVPIRE QGNIYKPNNK AMADELSEKQ VYDAHTKEID LVNRDPKHLN DDVVKIDFED VIAEPEGTHS FDGIWKASFT TFTVTKYWFY RLLSALFGIP MALIWGIYFA ILSFLHIWAV VPCIKSFLIE IQCISRVYSI YVHTVCDPLF EAVGKIFSNV RINLQKEI</t>
  </si>
  <si>
    <t>Caveolin-1</t>
  </si>
  <si>
    <t>Acetylation; Alternative initiation; Cell membrane; Complete proteome; Congenital generalized lipodystrophy; Direct protein sequencing; Disease mutation; Golgi apparatus; Host-virus interaction; Lipoprotein; Membrane; Palmitate; Phosphoprotein</t>
  </si>
  <si>
    <t>P51636; O75955; Q14254; P41134; P22307</t>
  </si>
  <si>
    <t>P12931</t>
  </si>
  <si>
    <t>MGSNKSKPKD ASQRRRSLEP AENVHGAGGG AFPASQTPSK PASADGHRGP SAAFAPAAAE PKLFGGFNSS DTVTSPQRAG PLAGGVTTFV ALYDYESRTE TDLSFKKGER LQIVNNTEGD WWLAHSLSTG QTGYIPSNYV APSDSIQAEE WYFGKITRRE SERLLLNAEN PRGTFLVRES ETTKGAYCLS VSDFDNAKGL NVKHYKIRKL DSGGFYITSR TQFNSLQQLV AYYSKHADGL CHRLTTVCPT SKPQTQGLAK DAWEIPRESL RLEVKLGQGC FGEVWMGTWN GTTRVAIKTL KPGTMSPEAF LQEAQVMKKL RHEKLVQLYA VVSEEPIYIV TEYMSKGSLL DFLKGETGKY LRLPQLVDMA AQIASGMAYV ERMNYVHRDL RAANILVGEN LVCKVADFGL ARLIEDNEYT ARQGAKFPIK WTAPEAALYG RFTIKSDVWS FGILLTELTT KGRVPYPGMV NREVLDQVER GYRMPCPPEC PESLHDLMCQ CWRKEPEERP TFEYLQAFLE DYFTSTEPQY QPGENL</t>
  </si>
  <si>
    <t>Proto-oncogene tyrosine-protein kinase Src (EC 2.7.10.2) (Proto-oncogene c-Src) (pp60c-src) (p60-Src)</t>
  </si>
  <si>
    <t>NMR spectroscopy (2); X-ray crystallography (46)</t>
  </si>
  <si>
    <t>3D-structure; ATP-binding; Alternative splicing; Complete proteome; Host-virus interaction; Kinase; Lipoprotein; Myristate; Nucleotide-binding; Phosphoprotein; Polymorphism; Proto-oncogene; SH2 domain; SH3 domain; Transferase; Tyrosine-protein kinase</t>
  </si>
  <si>
    <t>Protein kinase domain (1); SH2 domain (1); SH3 domain (1)</t>
  </si>
  <si>
    <t>P00519; P42684; Q15027; P12814; O43918; Q9Y2D5; Q13023; Q96Q35; Q9BWW9; Q8R5G7; Q9ULH1; O43150; Q96NS5; Q63767; P20810; P48960; P46527; Q9HCU4; Q14008; Q8IWT3; P78329; Q14118; O14490; Q9P1A6; O95886; Q9Y2H0; Q92988; Q14185; Q8IZD9; Q9H1R2; O43281; O15371; Q9Y2J2; O43909; O00254; O15360; P25445; P48023; P31994; P31995; Q9NZM4; P15586; Q9UL51; P31273; P47928; Q9Y6K9; Q9H9L3; Q07666; Q60749; P49916; Q92918; Q9H204; Q9NQ76; P46013; P43699; O95157; P20774; P23760; P23759; Q13087; P16284; O75167; P28340; O43900; Q05397; Q86X10; Q13905; Q8TB24; P26373; P78345; P10301; Q9NQC3; Q9NZV5; Q9UPX8; Q9BYB0; Q13796; Q15036; O60493; Q07889; Q07890; P08047; P42227; Q68CZ2; Q9NRJ4; Q05996</t>
  </si>
  <si>
    <t>P10636</t>
  </si>
  <si>
    <t>MAEPRQEFEV MEDHAGTYGL GDRKDQGGYT MHQDQEGDTD AGLKESPLQT PTEDGSEEPG SETSDAKSTP TAEDVTAPLV DEGAPGKQAA AQPHTEIPEG TTAEEAGIGD TPSLEDEAAG HVTQEPESGK VVQEGFLREP GPPGLSHQLM SGMPGAPLLP EGPREATRQP SGTGPEDTEG GRHAPELLKH QLLGDLHQEG PPLKGAGGKE RPGSKEEVDE DRDVDESSPQ DSPPSKASPA QDGRPPQTAA REATSIPGFP AEGAIPLPVD FLSKVSTEIP ASEPDGPSVG RAKGQDAPLE FTFHVEITPN VQKEQAHSEE HLGRAAFPGA PGEGPEARGP SLGEDTKEAD LPEPSEKQPA AAPRGKPVSR VPQLKARMVS KSKDGTGSDD KKAKTSTRSS AKTLKNRPCL SPKLPTPGSS DPLIQPSSPA VCPEPPSSPK HVSSVTSRTG SSGAKEMKLK GADGKTKIAT PRGAAPPGQK GQANATRIPA KTPPAPKTPP SSGEPPKSGD RSGYSSPGSP GTPGSRSRTP SLPTPPTREP KKVAVVRTPP KSPSSAKSRL QTAPVPMPDL KNVKSKIGST ENLKHQPGGG KVQIINKKLD LSNVQSKCGS KDNIKHVPGG GSVQIVYKPV DLSKVTSKCG SLGNIHHKPG GGQVEVKSEK LDFKDRVQSK IGSLDNITHV PGGGNKKIET HKLTFRENAK AKTDHGAEIV YKSPVVSGDT SPRHLSNVSS TGSIDMVDSP QLATLADEVS ASLAKQGL</t>
  </si>
  <si>
    <t>Microtubule-associated protein tau (Neurofibrillary tangle protein) (Paired helical filament-tau) (PHF-tau)</t>
  </si>
  <si>
    <t>3D-structure; Acetylation; Alternative splicing; Alzheimer disease; Cell membrane; Cell projection; Complete proteome; Cytoplasm; Cytoskeleton; Direct protein sequencing; Disease mutation; Disulfide bond; Glycation; Glycoprotein; Isopeptide bond; Membrane; Microtubule; Parkinsonism; Phosphoprotein; Polymorphism; Repeat; Ubl conjugation</t>
  </si>
  <si>
    <t>Tau/MAP repeats (4)</t>
  </si>
  <si>
    <t>Itself; P05067; P05067; P49840; Q9UNE7</t>
  </si>
  <si>
    <t>P06400</t>
  </si>
  <si>
    <t>MPPKTPRKTA ATAAAAAAEP PAPPPPPPPE EDPEQDSGPE DLPLVRLEFE ETEEPDFTAL CQKLKIPDHV RERAWLTWEK VSSVDGVLGG YIQKKKELWG ICIFIAAVDL DEMSFTFTEL QKNIEISVHK FFNLLKEIDT STKVDNAMSR LLKKYDVLFA LFSKLERTCE LIYLTQPSSS ISTEINSALV LKVSWITFLL AKGEVLQMED DLVISFQLML CVLDYFIKLS PPMLLKEPYK TAVIPINGSP RTPRRGQNRS ARIAKQLEND TRIIEVLCKE HECNIDEVKN VYFKNFIPFM NSLGLVTSNG LPEVENLSKR YEEIYLKNKD LDARLFLDHD KTLQTDSIDS FETQRTPRKS NLDEEVNVIP PHTPVRTVMN TIQQLMMILN SASDQPSENL ISYFNNCTVN PKESILKRVK DIGYIFKEKF AKAVGQGCVE IGSQRYKLGV RLYYRVMESM LKSEEERLSI QNFSKLLNDN IFHMSLLACA LEVVMATYSR STSQNLDSGT DLSFPWILNV LNLKAFDFYK VIESFIKAEG NLTREMIKHL ERCEHRIMES LAWLSDSPLF DLIKQSKDRE GPTDHLESAC PLNLPLQNNH TAADMYLSPV RSPKKKGSTT RVNSTANAET QATSAFQTQK PLKSTSLSLF YKKVYRLAYL RLNTLCERLL SEHPELEHII WTLFQHTLQN EYELMRDRHL DQIMMCSMYG ICKVKNIDLK FKIIVTAYKD LPHAVQETFK RVLIKEEEYD SIIVFYNSVF MQRLKTNILQ YASTRPPTLS PIPHIPRSPY KFPSSPLRIP GGNIYISPLK SPYKISEGLP TPTKMTPRSR ILVSIGESFG TSEKFQKINQ MVCNSDRVLK RSAEGSNPPK PLKKLRFDIE GSDEADGSKH LPGESKFQQK LAEMTSTRTR MQKQKMNDSM DTSNKEEK</t>
  </si>
  <si>
    <t>Retinoblastoma-associated protein (pRb) (Rb) (pp110) (p105-Rb)</t>
  </si>
  <si>
    <t>3D-structure; Acetylation; Cell cycle; Chromatin regulator; Complete proteome; DNA-binding; Direct protein sequencing; Disease mutation; Host-virus interaction; Nucleus; Phosphoprotein; Polymorphism; Proto-oncogene; Repressor; Transcription; Transcription regulation</t>
  </si>
  <si>
    <t>P03070; P24941; P30285; Q155P7; Q13574-2; Q01094; P06465; P42685; Q13547; P52927; Q15014; Q14686; Q9UQ80; P62136; P62142; P55345; O75832; Q00577; Q3TUD7; P21675</t>
  </si>
  <si>
    <t>P24941</t>
  </si>
  <si>
    <t>MENFQKVEKI GEGTYGVVYK ARNKLTGEVV ALKKIRLDTE TEGVPSTAIR EISLLKELNH PNIVKLLDVI HTENKLYLVF EFLHQDLKKF MDASALTGIP LPLIKSYLFQ LLQGLAFCHS HRVLHRDLKP QNLLINTEGA IKLADFGLAR AFGVPVRTYT HEVVTLWYRA PEILLGCKYY STAVDIWSLG CIFAEMVTRR ALFPGDSEID QLFRIFRTLG TPDEVVWPGV TSMPDYKPSF PKWARQDFSK VVPPLDEDGR SLLSQMLHYD PNKRISAKAA LAHPFFQDVT KPVPHLRL</t>
  </si>
  <si>
    <t>Cell division protein kinase 2 (EC 2.7.11.22) (p33 protein kinase)</t>
  </si>
  <si>
    <t>Model (1); X-ray crystallography (195)</t>
  </si>
  <si>
    <t>2.7.11.22</t>
  </si>
  <si>
    <t>3D-structure; ATP-binding; Acetylation; Cell cycle; Cell division; Complete proteome; Kinase; Mitosis; Nucleotide-binding; Phosphoprotein; Polymorphism; Serine/threonine-protein kinase; Transferase</t>
  </si>
  <si>
    <t>Itself; P49662; O95067; P24864; O96020; Q96Q40; P38936; P46527; Q16667; P11171; Q9H1Q7; P22087; P25205; Q14CX7; Q15843; O15294; Q13416; P30086; P62136; P36873-1; O75365; Q96JH8; P06400; Q99523; Q15714; P61081; Q96PU4; P40337; Q9P2S5</t>
  </si>
  <si>
    <t>P63104</t>
  </si>
  <si>
    <t>MDKNELVQKA KLAEQAERYD DMAACMKSVT EQGAELSNEE RNLLSVAYKN VVGARRSSWR VVSSIEQKTE GAEKKQQMAR EYREKIETEL RDICNDVLSL LEKFLIPNAS QAESKVFYLK MKGDYYRYLA EVAAGDDKKG IVDQSQQAYQ EAFEISKKEM QPTHPIRLGL ALNFSVFYYE ILNSPEKACS LAKTAFDEAI AELDTLSEES YKDSTLIMQL LRDNLTLWTS DTQGDEAEAG EGGEN</t>
  </si>
  <si>
    <t>14-3-3 protein zeta/delta (Protein kinase C inhibitor protein 1) (KCIP-1)</t>
  </si>
  <si>
    <t>3D-structure; Acetylation; Complete proteome; Cytoplasm; Direct protein sequencing; Phosphoprotein</t>
  </si>
  <si>
    <t>P00519; Q9P0K1-1; Q9P0K1-3; P15056; Q6ICG6; P23528; O00273; Q9NRI5; Q96F86; P00533; Q9Y2J2; P14866; P33176; Q07866; Q9NSK0; Q6PKG0; P53667; Q99683; Q7KZI7; P08581; O95544; Q9Y2A7; Q14978; Q13310; O96013; Q8TEW0; P41743; P04049; Q9P0K7; Q86X27; P62899; Q5PRF9; O75533; P57059; Q9Y2K2; P36897; Q9UDY2; P62995; P40818; P84198</t>
  </si>
  <si>
    <t>Q13131</t>
  </si>
  <si>
    <t>MRRLSSWRKM ATAEKQKHDG RVKIGHYILG DTLGVGTFGK VKVGKHELTG HKVAVKILNR QKIRSLDVVG KIRREIQNLK LFRHPHIIKL YQVISTPSDI FMVMEYVSGG ELFDYICKNG RLDEKESRRL FQQILSGVDY CHRHMVVHRD LKPENVLLDA HMNAKIADFG LSNMMSDGEF LRTSCGSPNY AAPEVISGRL YAGPEVDIWS SGVILYALLC GTLPFDDDHV PTLFKKICDG IFYTPQYLNP SVISLLKHML QVDPMKRATI KDIREHEWFK QDLPKYLFPE DPSYSSTMID DEALKEVCEK FECSEEEVLS CLYNRNHQDP LAVAYHLIID NRRIMNEAKD FYLATSPPDS FLDDHHLTRP HPERVPFLVA ETPRARHTLD ELNPQKSKHQ GVRKAKWHLG IRSQSRPNDI MAEVCRAIKQ LDYEWKVVNP YYLRVRRKNP VTSTYSKMSL QLYQVDSRTY LLDFRSIDDE ITEAKSGTAT PQRSGSVSNY RSCQRSDSDA EAQGKSSEVS LTSSVTSLDS SPVDLTPRPG SHTIEFFEMC ANLIKILAQ</t>
  </si>
  <si>
    <t>5'-AMP-activated protein kinase catalytic subunit alpha-1 (AMPK subunit alpha-1) (EC 2.7.11.1)</t>
  </si>
  <si>
    <t>ATP-binding; Alternative splicing; Cholesterol biosynthesis; Complete proteome; Fatty acid biosynthesis; Kinase; Lipid synthesis; Magnesium; Metal-binding; Nucleotide-binding; Phosphoprotein; Polymorphism; Serine/threonine-protein kinase; Steroid biosynthesis; Sterol biosynthesis; Transferase</t>
  </si>
  <si>
    <t>Q8IZP0; P16870; P35396</t>
  </si>
  <si>
    <t>P08238</t>
  </si>
  <si>
    <t>MPEEVHHGEE EVETFAFQAE IAQLMSLIIN TFYSNKEIFL RELISNASDA LDKIRYESLT DPSKLDSGKE LKIDIIPNPQ ERTLTLVDTG IGMTKADLIN NLGTIAKSGT KAFMEALQAG ADISMIGQFG VGFYSAYLVA EKVVVITKHN DDEQYAWESS AGGSFTVRAD HGEPIGRGTK VILHLKEDQT EYLEERRVKE VVKKHSQFIG YPITLYLEKE REKEISDDEA EEEKGEKEEE DKDDEEKPKI EDVGSDEEDD SGKDKKKKTK KIKEKYIDQE ELNKTKPIWT RNPDDITQEE YGEFYKSLTN DWEDHLAVKH FSVEGQLEFR ALLFIPRRAP FDLFENKKKK NNIKLYVRRV FIMDSCDELI PEYLNFIRGV VDSEDLPLNI SREMLQQSKI LKVIRKNIVK KCLELFSELA EDKENYKKFY EAFSKNLKLG IHEDSTNRRR LSELLRYHTS QSGDEMTSLS EYVSRMKETQ KSIYYITGES KEQVANSAFV ERVRKRGFEV VYMTEPIDEY CVQQLKEFDG KSLVSVTKEG LELPEDEEEK KKMEESKAKF ENLCKLMKEI LDKKVEKVTI SNRLVSSPCC IVTSTYGWTA NMERIMKAQA LRDNSTMGYM MAKKHLEINP DHPIVETLRQ KAEADKNDKA VKDLVVLLFE TALLSSGFSL EDPQTHSNRI YRMIKLGLGI DEDEVAAEEP NAAVPDEIPP LEGDEDASRM EEVD</t>
  </si>
  <si>
    <t>Heat shock protein HSP 90-beta (HSP 90) (Heat shock 84 kDa) (HSP 84) (HSP84)</t>
  </si>
  <si>
    <t>3D-structure; ATP-binding; Acetylation; Chaperone; Complete proteome; Cytoplasm; Direct protein sequencing; Nucleotide-binding; Phosphoprotein; Polymorphism; Stress response</t>
  </si>
  <si>
    <t>O14757; P04049</t>
  </si>
  <si>
    <t>O00221</t>
  </si>
  <si>
    <t>MNQRRSESRP GNHRLQAYAE PGKGDSGGAG PLSGSARRGR GGGGAIRVRR PCWSGGAGRG GGPAWAVRLP TVTAGWTWPA LRTLSSLRAG PSEPHSPGRR PPRAGRPLCQ ADPQPGKAAR RSLEPDPAQT GPRPARAAGM SEARKGPDEA EESQYDSGIE SLRSLRSLPE STSAPASGPS DGSPQPCTHP PGPVKEPQEK EDADGERADS TYGSSSLTYT LSLLGGPEAE DPAPRLPLPH VGALSPQQLE ALTYISEDGD TLVHLAVIHE APAVLLCCLA LLPQEVLDIQ NNLYQTALHL AVHLDQPGAV RALVLKGASR ALQDRHGDTA LHVACQRQHL ACARCLLEGR PEPGRGTSHS LDLQLQNWQG LACLHIATLQ KNQPLMELLL RNGADIDVQE GTSGKTALHL AVETQERGLV QFLLQAGAQV DARMLNGCTP LHLAAGRGLM GISSTLCKAG ADSLLRNVED ETPQDLTEES LVLLPFDDLK ISGKLLLCTD</t>
  </si>
  <si>
    <t>NF-kappa-B inhibitor epsilon (NF-kappa-BIE) (I-kappa-B-epsilon) (IkappaBepsilon) (IkB-epsilon) (IkB-E)</t>
  </si>
  <si>
    <t>ANK repeat; Complete proteome; Cytoplasm; Phosphoprotein; Polymorphism; Repeat</t>
  </si>
  <si>
    <t>ANK repeats (6)</t>
  </si>
  <si>
    <t>Q9UPN7; O75170</t>
  </si>
  <si>
    <t>P05783</t>
  </si>
  <si>
    <t>MSFTTRSTFS TNYRSLGSVQ APSYGARPVS SAASVYAGAG GSGSRISVSR STSFRGGMGS GGLATGIAGG LAGMGGIQNE KETMQSLNDR LASYLDRVRS LETENRRLES KIREHLEKKG PQVRDWSHYF KIIEDLRAQI FANTVDNARI VLQIDNARLA ADDFRVKYET ELAMRQSVEN DIHGLRKVID DTNITRLQLE TEIEALKEEL LFMKKNHEEE VKGLQAQIAS SGLTVEVDAP KSQDLAKIMA DIRAQYDELA RKNREELDKY WSQQIEESTT VVTTQSAEVG AAETTLTELR RTVQSLEIDL DSMRNLKASL ENSLREVEAR YALQMEQLNG ILLHLESELA QTRAEGQRQA QEYEALLNIK VKLEAEIATY RRLLEDGEDF NLGDALDSSN SMQTIQKTTT RRIVDGKVVS ETNDTKVLRH</t>
  </si>
  <si>
    <t>Keratin, type I cytoskeletal 18 (Cytokeratin-18) (CK-18) (Keratin-18) (K18) (Cell proliferation-inducing gene 46 protein)</t>
  </si>
  <si>
    <t>Acetylation; Cell cycle; Coiled coil; Complete proteome; Cytoplasm; Direct protein sequencing; Disease mutation; Glycoprotein; Host-virus interaction; Intermediate filament; Keratin; Phosphoprotein; Polymorphism</t>
  </si>
  <si>
    <t>P05452; O75190; P05787; P23508; O75688; Q15628</t>
  </si>
  <si>
    <t>P29353</t>
  </si>
  <si>
    <t>MDLLPPKPKY NPLRNESLSS LEEGASGSTP PEELPSPSAS SLGPILPPLP GDDSPTTLCS FFPRMSNLRL ANPAGGRPGS KGEPGRAADD GEGIVGAAMP DSGPLPLLQD MNKLSGGGGR RTRVEGGQLG GEEWTRHGSF VNKPTRGWLH PNDKVMGPGV SYLVRYMGCV EVLQSMRALD FNTRTQVTRE AISLVCEAVP GAKGATRRRK PCSRPLSSIL GRSNLKFAGM PITLTVSTSS LNLMAADCKQ IIANHHMQSI SFASGGDPDT AEYVAYVAKD PVNQRACHIL ECPEGLAQDV ISTIGQAFEL RFKQYLRNPP KLVTPHDRMA GFDGSAWDEE EEEPPDHQYY NDFPGKEPPL GGVVDMRLRE GAAPGAARPT APNAQTPSHL GATLPVGQPV GGDPEVRKQM PPPPPCPGRE LFDDPSYVNV QNLDKARQAV GGAGPPNPAI NGSAPRDLFD MKPFEDALRV PPPPQSVSMA EQLRGEPWFH GKLSRREAEA LLQLNGDFLV RESTTTPGQY VLTGLQSGQP KHLLLVDPEG VVRTKDHRFE SVSHLISYHM DNHLPIISAG SELCLQQPVE RKL</t>
  </si>
  <si>
    <t>SHC-transforming protein 1 (Src homology 2 domain-containing-transforming protein C1) (SH2 domain protein C1) (SHC-transforming protein A) (SHC-transforming protein 3)</t>
  </si>
  <si>
    <t>Model (1); NMR spectroscopy (5); X-ray crystallography (1)</t>
  </si>
  <si>
    <t>3D-structure; Alternative promoter usage; Alternative splicing; Complete proteome; Cytoplasm; Growth regulation; Mitochondrion; Phosphoprotein; Polymorphism; SH2 domain</t>
  </si>
  <si>
    <t>PID domain (1); SH2 domain (1)</t>
  </si>
  <si>
    <t>P05067; P08069</t>
  </si>
  <si>
    <t>Q12778</t>
  </si>
  <si>
    <t>MAEAPQVVEI DPDFEPLPRP RSCTWPLPRP EFSQSNSATS SPAPSGSAAA NPDAAAGLPS ASAAAVSADF MSNLSLLEES EDFPQAPGSV AAAVAAAAAA AATGGLCGDF QGPEAGCLHP APPQPPPPGP LSQHPPVPPA AAGPLAGQPR KSSSSRRNAW GNLSYADLIT KAIESSAEKR LTLSQIYEWM VKSVPYFKDK GDSNSSAGWK NSIRHNLSLH SKFIRVQNEG TGKSSWWMLN PEGGKSGKSP RRRAASMDNN SKFAKSRSRA AKKKASLQSG QEGAGDSPGS QFSKWPASPG SHSNDDFDNW STFRPRTSSN ASTISGRLSP IMTEQDDLGE GDVHSMVYPP SAAKMASTLP SLSEISNPEN MENLLDNLNL LSSPTSLTVS TQSSPGTMMQ QTPCYSFAPP NTSLNSPSPN YQKYTYGQSS MSPLPQMPIQ TLQDNKSSYG GMSQYNCAPG LLKELLTSDS PPHNDIMTPV DPGVAQPNSR VLGQNVMMGP NSVMSTYGSQ ASHNKMMNPS SHTHPGHAQQ TSAVNGRPLP HTVSTMPHTS GMNRLTQVKT PVQVPLPHPM QMSALGGYSS VSSCNGYGRM GLLHQEKLPS DLDGMFIERL DCDMESIIRN DLMDGDTLDF NFDNVLPNQS FPHSVKTTTH SWVSG</t>
  </si>
  <si>
    <t>Forkhead box protein O1 (Forkhead box protein O1A) (Forkhead in rhabdomyosarcoma)</t>
  </si>
  <si>
    <t>3D-structure; Chromosomal rearrangement; Complete proteome; Cytoplasm; DNA-binding; Nucleus; Phosphoprotein; Proto-oncogene; Transcription; Transcription regulation</t>
  </si>
  <si>
    <t>Fork-head DNA-binding domain (1)</t>
  </si>
  <si>
    <t>P10275; P06493; P03372</t>
  </si>
  <si>
    <t>P30307</t>
  </si>
  <si>
    <t>MSTELFSSTR EEGSSGSGPS FRSNQRKMLN LLLERDTSFT VCPDVPRTPV GKFLGDSANL SILSGGTPKR CLDLSNLSSG EITATQLTTS ADLDETGHLD SSGLQEVHLA GMNHDQHLMK CSPAQLLCST PNGLDRGHRK RDAMCSSSAN KENDNGNLVD SEMKYLGSPI TTVPKLDKNP NLGEDQAEEI SDELMEFSLK DQEAKVSRSG LYRSPSMPEN LNRPRLKQVE KFKDNTIPDK VKKKYFSGQG KLRKGLCLKK TVSLCDITIT QMLEEDSNQG HLIGDFSKVC ALPTVSGKHQ DLKYVNPETV AALLSGKFQG LIEKFYVIDC RYPYEYLGGH IQGALNLYSQ EELFNFFLKK PIVPLDTQKR IIIVFHCEFS SERGPRMCRC LREEDRSLNQ YPALYYPELY ILKGGYRDFF PEYMELCEPQ SYCPMHHQDH KTELLRCRSQ SKVQEGERQL REQIALLVKD MSP</t>
  </si>
  <si>
    <t>M-phase inducer phosphatase 3 (EC 3.1.3.48) (Dual specificity phosphatase Cdc25C)</t>
  </si>
  <si>
    <t>3.1.3.48</t>
  </si>
  <si>
    <t>3D-structure; Alternative splicing; Cell cycle; Cell division; Complete proteome; Host-virus interaction; Hydrolase; Mitosis; Nucleus; Phosphoprotein; Polymorphism; Protein phosphatase</t>
  </si>
  <si>
    <t>Rhodanese domain (1)</t>
  </si>
  <si>
    <t>P06493; O14757; Q9Y250; Q14738</t>
  </si>
  <si>
    <t>Q15653</t>
  </si>
  <si>
    <t>MAGVACLGKA ADADEWCDSG LGSLGPDAAA PGGPGLGAEL GPGLSWAPLV FGYVTEDGDT ALHLAVIHQH EPFLDFLLGF SAGTEYMDLQ NDLGQTALHL AAILGETSTV EKLYAAGAGL CVAERRGHTA LHLACRVGAH ACARALLQPR PRRPREAPDT YLAQGPDRTP DTNHTPVALY PDSDLEKEEE ESEEDWKLQL EAENYEGHTP LHVAVIHKDV EMVRLLRDAG ADLDKPEPTC GRSPLHLAVE AQAADVLELL LRAGANPAAR MYGGRTPLGS AMLRPNPILA RLLRAHGAPE PEGEDEKSGP CSSSSDSDSG DEGDEYDDIV VHSSRSQTRL PPTPASKPLP DDPRPV</t>
  </si>
  <si>
    <t>NF-kappa-B inhibitor beta (NF-kappa-BIB) (I-kappa-B-beta) (IkappaBbeta) (IkB-beta) (IkB-B) (Thyroid receptor-interacting protein 9) (TR-interacting protein 9) (TRIP-9)</t>
  </si>
  <si>
    <t>ANK repeat; Alternative splicing; Complete proteome; Cytoplasm; Nucleus; Phosphoprotein; Polymorphism; Repeat</t>
  </si>
  <si>
    <t>P23508; Q04206</t>
  </si>
  <si>
    <t>O14757</t>
  </si>
  <si>
    <t>MAVPFVEDWD LVQTLGEGAY GEVQLAVNRV TEEAVAVKIV DMKRAVDCPE NIKKEICINK MLNHENVVKF YGHRREGNIQ YLFLEYCSGG ELFDRIEPDI GMPEPDAQRF FHQLMAGVVY LHGIGITHRD IKPENLLLDE RDNLKISDFG LATVFRYNNR ERLLNKMCGT LPYVAPELLK RREFHAEPVD VWSCGIVLTA MLAGELPWDQ PSDSCQEYSD WKEKKTYLNP WKKIDSAPLA LLHKILVENP SARITIPDIK KDRWYNKPLK KGAKRPRVTS GGVSESPSGF SKHIQSNLDF SPVNSASSEE NVKYSSSQPE PRTGLSLWDT SPSYIDKLVQ GISFSQPTCP DHMLLNSQLL GTPGSSQNPW QRLVKRMTRF FTKLDADKSY QCLKETCEKL GYQWKKSCMN QVTISTTDRR NNKLIFKVNL LEMDDKILVD FRLSKGDGLE FKRHFLKIKG KLIDIVSSQK VWLPAT</t>
  </si>
  <si>
    <t>Serine/threonine-protein kinase Chk1 (EC 2.7.11.1)</t>
  </si>
  <si>
    <t>X-ray crystallography (47)</t>
  </si>
  <si>
    <t>3D-structure; ATP-binding; Cell cycle; Complete proteome; Cytoplasm; Cytoskeleton; DNA damage; DNA repair; Isopeptide bond; Kinase; Nucleotide-binding; Nucleus; Phosphoprotein; Polymorphism; Serine/threonine-protein kinase; Transferase; Ubl conjugation</t>
  </si>
  <si>
    <t>Q9NY61; P38398; P30304; P30307; O35280; Q9HAW4; P08238; Q9UNS1</t>
  </si>
  <si>
    <t>P46734</t>
  </si>
  <si>
    <t>MESPASSQPA SMPQSKGKSK RKKDLRISCM SKPPAPNPTP PRNLDSRTFI TIGDRNFEVE ADDLVTISEL GRGAYGVVEK VRHAQSGTIM AVKRIRATVN SQEQKRLLMD LDINMRTVDC FYTVTFYGAL FREGDVWICM ELMDTSLDKF YRKVLDKNMT IPEDILGEIA VSIVRALEHL HSKLSVIHRD VKPSNVLINK EGHVKMCDFG ISGYLVDSVA KTMDAGCKPY MAPERINPEL NQKGYNVKSD VWSLGITMIE MAILRFPYES WGTPFQQLKQ VVEEPSPQLP ADRFSPEFVD FTAQCLRKNP AERMSYLELM EHPFFTLHKT KKTDIAAFVK EILGEDS</t>
  </si>
  <si>
    <t>Dual specificity mitogen-activated protein kinase kinase 3 (MAP kinase kinase 3) (MAPKK 3) (EC 2.7.12.2) (MAPK/ERK kinase 3) (MEK 3)</t>
  </si>
  <si>
    <t>ATP-binding; Acetylation; Alternative splicing; Complete proteome; Disease mutation; Kinase; Nucleotide-binding; Phosphoprotein; Polymorphism; Serine/threonine-protein kinase; Transferase; Tyrosine-protein kinase</t>
  </si>
  <si>
    <t>Q9Y463; Q16512</t>
  </si>
  <si>
    <t>P29597</t>
  </si>
  <si>
    <t>MPLRHWGMAR GSKPVGDGAQ PMAAMGGLKV LLHWAGPGGG EPWVTFSESS LTAEEVCIHI AHKVGITPPC FNLFALFDAQ AQVWLPPNHI LEIPRDASLM LYFRIRFYFR NWHGMNPREP AVYRCGPPGT EASSDQTAQG MQLLDPASFE YLFEQGKHEF VNDVASLWEL STEEEIHHFK NESLGMAFLH LCHLALRHGI PLEEVAKKTS FKDCIPRSFR RHIRQHSALT RLRLRNVFRR FLRDFQPGRL SQQMVMVKYL ATLERLAPRF GTERVPVCHL RLLAQAEGEP CYIRDSGVAP TDPGPESAAG PPTHEVLVTG TGGIQWWPVE EEVNKEEGSS GSSGRNPQAS LFGKKAKAHK AVGQPADRPR EPLWAYFCDF RDITHVVLKE HCVSIHRQDN KCLELSLPSR AAALSFVSLV DGYFRLTADS SHYLCHEVAP PRLVMSIRDG IHGPLLEPFV QAKLRPEDGL YLIHWSTSHP YRLILTVAQR SQAPDGMQSL RLRKFPIEQQ DGAFVLEGWG RSFPSVRELG AALQGCLLRA GDDCFSLRRC CLPQPGETSN LIIMRGARAS PRTLNLSQLS FHRVDQKEIT QLSHLGQGTR TNVYEGRLRV EGSGDPEEGK MDDEDPLVPG RDRGQELRVV LKVLDPSHHD IALAFYETAS LMSQVSHTHL AFVHGVCVRG PENIMVTEYV EHGPLDVWLR RERGHVPMAW KMVVAQQLAS ALSYLENKNL VHGNVCGRNI LLARLGLAEG TSPFIKLSDP GVGLGALSRE ERVERIPWLA PECLPGGANS LSTAMDKWGF GATLLEICFD GEAPLQSRSP SEKEHFYQRQ HRLPEPSCPQ LATLTSQCLT YEPTQRPSFR TILRDLTRLQ PHNLADVLTV NPDSPASDPT VFHKRYLKKI RDLGEGHFGK VSLYCYDPTN DGTGEMVAVK ALKADCGPQH RSGWKQEIDI LRTLYHEHII KYKGCCEDQG EKSLQLVMEY VPLGSLRDYL PRHSIGLAQL LLFAQQICEG MAYLHAQHYI HRDLAARNVL LDNDRLVKIG DFGLAKAVPE GHEYYRVRED GDSPVFWYAP ECLKEYKFYY ASDVWSFGVT LYELLTHCDS SQSPPTKFLE LIGIAQGQMT VLRLTELLER GERLPRPDKC PCEVYHLMKN CWETEASFRP TFENLIPILK TVHEKYQGQA PSVFSVC</t>
  </si>
  <si>
    <t>Non-receptor tyrosine-protein kinase TYK2 (EC 2.7.10.2)</t>
  </si>
  <si>
    <t>ATP-binding; Complete proteome; Kinase; Nucleotide-binding; Phosphoprotein; Polymorphism; Repeat; SH2 domain; Transferase; Tyrosine-protein kinase</t>
  </si>
  <si>
    <t>FERM domain (1); Protein kinase domain (1); SH2 domain (1)</t>
  </si>
  <si>
    <t>P23458</t>
  </si>
  <si>
    <t>MQYLNIKEDC NAMAFCAKMR SSKKTEVNLE APEPGVEVIF YLSDREPLRL GSGEYTAEEL CIRAAQACRI SPLCHNLFAL YDENTKLWYA PNRTITVDDK MSLRLHYRMR FYFTNWHGTN DNEQSVWRHS PKKQKNGYEK KKIPDATPLL DASSLEYLFA QGQYDLVKCL APIRDPKTEQ DGHDIENECL GMAVLAISHY AMMKKMQLPE LPKDISYKRY IPETLNKSIR QRNLLTRMRI NNVFKDFLKE FNNKTICDSS VSTHDLKVKY LATLETLTKH YGAEIFETSM LLISSENEMN WFHSNDGGNV LYYEVMVTGN LGIQWRHKPN VVSVEKEKNK LKRKKLENKH KKDEEKNKIR EEWNNFSYFP EITHIVIKES VVSINKQDNK KMELKLSSHE EALSFVSLVD GYFRLTADAH HYLCTDVAPP LIVHNIQNGC HGPICTEYAI NKLRQEGSEE GMYVLRWSCT DFDNILMTVT CFEKSEQVQG AQKQFKNFQI EVQKGRYSLH GSDRSFPSLG DLMSHLKKQI LRTDNISFML KRCCQPKPRE ISNLLVATKK AQEWQPVYPM SQLSFDRILK KDLVQGEHLG RGTRTHIYSG TLMDYKDDEG TSEEKKIKVI LKVLDPSHRD ISLAFFEAAS MMRQVSHKHI VYLYGVCVRD VENIMVEEFV EGGPLDLFMH RKSDVLTTPW KFKVAKQLAS ALSYLEDKDL VHGNVCTKNL LLAREGIDSE CGPFIKLSDP GIPITVLSRQ ECIERIPWIA PECVEDSKNL SVAADKWSFG TTLWEICYNG EIPLKDKTLI EKERFYESRC RPVTPSCKEL ADLMTRCMNY DPNQRPFFRA IMRDINKLEE QNPDIVSEKK PATEVDPTHF EKRFLKRIRD LGEGHFGKVE LCRYDPEGDN TGEQVAVKSL KPESGGNHIA DLKKEIEILR NLYHENIVKY KGICTEDGGN GIKLIMEFLP SGSLKEYLPK NKNKINLKQQ LKYAVQICKG MDYLGSRQYV HRDLAARNVL VESEHQVKIG DFGLTKAIET DKEYYTVKDD RDSPVFWYAP ECLMQSKFYI ASDVWSFGVT LHELLTYCDS DSSPMALFLK MIGPTHGQMT VTRLVNTLKE GKRLPCPPNC PDEVYQLMRK CWEFQPSNRT SFQNLIEGFE ALLK</t>
  </si>
  <si>
    <t>Tyrosine-protein kinase JAK1 (EC 2.7.10.2) (Janus kinase 1) (JAK-1)</t>
  </si>
  <si>
    <t>3D-structure; ATP-binding; Complete proteome; Kinase; Membrane; Nucleotide-binding; Phosphoprotein; Polymorphism; Repeat; SH2 domain; Transferase; Tyrosine-protein kinase</t>
  </si>
  <si>
    <t>P25963</t>
  </si>
  <si>
    <t>MFQAAERPQE WAMEGPRDGL KKERLLDDRH DSGLDSMKDE EYEQMVKELQ EIRLEPQEVP RGSEPWKQQL TEDGDSFLHL AIIHEEKALT MEVIRQVKGD LAFLNFQNNL QQTPLHLAVI TNQPEIAEAL LGAGCDPELR DFRGNTPLHL ACEQGCLASV GVLTQSCTTP HLHSILKATN YNGHTCLHLA SIHGYLGIVE LLVSLGADVN AQEPCNGRTA LHLAVDLQNP DLVSLLLKCG ADVNRVTYQG YSPYQLTWGR PSTRIQQQLG QLTLENLQML PESEDEESYD TESEFTEFTE DELPYDDCVF GGQRLTL</t>
  </si>
  <si>
    <t>NF-kappa-B inhibitor alpha (I-kappa-B-alpha) (IkappaBalpha) (IkB-alpha) (Major histocompatibility complex enhancer-binding protein MAD3)</t>
  </si>
  <si>
    <t>3D-structure; ANK repeat; Complete proteome; Cytoplasm; Disease mutation; Ectodermal dysplasia; Host-virus interaction; Isopeptide bond; Nucleus; Phosphoprotein; Repeat; Ubl conjugation</t>
  </si>
  <si>
    <t>ANK repeats (5)</t>
  </si>
  <si>
    <t>Itself; P49407; O15111; Q60680; Q60680-2; Q60680-3; Q8N668; O14920; O88351; Q04206; Q9Y3V2</t>
  </si>
  <si>
    <t>Q06124</t>
  </si>
  <si>
    <t>MTSRRWFHPN ITGVEAENLL LTRGVDGSFL ARPSKSNPGD FTLSVRRNGA VTHIKIQNTG DYYDLYGGEK FATLAELVQY YMEHHGQLKE KNGDVIELKY PLNCADPTSE RWFHGHLSGK EAEKLLTEKG KHGSFLVRES QSHPGDFVLS VRTGDDKGES NDGKSKVTHV MIRCQELKYD VGGGERFDSL TDLVEHYKKN PMVETLGTVL QLKQPLNTTR INAAEIESRV RELSKLAETT DKVKQGFWEE FETLQQQECK LLYSRKEGQR QENKNKNRYK NILPFDHTRV VLHDGDPNEP VSDYINANII MPEFETKCNN SKPKKSYIAT QGCLQNTVND FWRMVFQENS RVIVMTTKEV ERGKSKCVKY WPDEYALKEY GVMRVRNVKE SAAHDYTLRE LKLSKVGQAL LQGNTERTVW QYHFRTWPDH GVPSDPGGVL DFLEEVHHKQ ESIMDAGPVV VHCSAGIGRT GTFIVIDILI DIIREKGVDC DIDVPKTIQM VRSQRSGMVQ TEAQYRFIYM AVQHYIETLQ RRIEEEQKSK RKGHEYTNIK YSLADQTSGD QSPLPPCTPT PPCAEMREDS ARVYENVGLM QQQKSFR</t>
  </si>
  <si>
    <t>Tyrosine-protein phosphatase non-receptor type 11 (EC 3.1.3.48) (Protein-tyrosine phosphatase 2C) (PTP-2C) (Protein-tyrosine phosphatase 1D) (PTP-1D) (SH-PTP3) (SH-PTP2) (SHP-2) (Shp2)</t>
  </si>
  <si>
    <t>3D-structure; Acetylation; Alternative splicing; Complete proteome; Cytoplasm; Deafness; Disease mutation; Hydrolase; Phosphoprotein; Protein phosphatase; Repeat; SH2 domain</t>
  </si>
  <si>
    <t>SH2 domains (2); Tyrosine-protein phosphatase domain (1)</t>
  </si>
  <si>
    <t>Q13480; P62993; O95297</t>
  </si>
  <si>
    <t>Q16620</t>
  </si>
  <si>
    <t>MSSWIRWHGP AMARLWGFCW LVVGFWRAAF ACPTSCKCSA SRIWCSDPSP GIVAFPRLEP NSVDPENITE IFIANQKRLE IINEDDVEAY VGLRNLTIVD SGLKFVAHKA FLKNSNLQHI NFTRNKLTSL SRKHFRHLDL SELILVGNPF TCSCDIMWIK TLQEAKSSPD TQDLYCLNES SKNIPLANLQ IPNCGLPSAN LAAPNLTVEE GKSITLSCSV AGDPVPNMYW DVGNLVSKHM NETSHTQGSL RITNISSDDS GKQISCVAEN LVGEDQDSVN LTVHFAPTIT FLESPTSDHH WCIPFTVKGN PKPALQWFYN GAILNESKYI CTKIHVTNHT EYHGCLQLDN PTHMNNGDYT LIAKNEYGKD EKQISAHFMG WPGIDDGANP NYPDVIYEDY GTAANDIGDT TNRSNEIPST DVTDKTGREH LSVYAVVVIA SVVGFCLLVM LFLLKLARHS KFGMKGPASV ISNDDDSASP LHHISNGSNT PSSSEGGPDA VIIGMTKIPV IENPQYFGIT NSQLKPDTFV QHIKRHNIVL KRELGEGAFG KVFLAECYNL CPEQDKILVA VKTLKDASDN ARKDFHREAE LLTNLQHEHI VKFYGVCVEG DPLIMVFEYM KHGDLNKFLR AHGPDAVLMA EGNPPTELTQ SQMLHIAQQI AAGMVYLASQ HFVHRDLATR NCLVGENLLV KIGDFGMSRD VYSTDYYRVG GHTMLPIRWM PPESIMYRKF TTESDVWSLG VVLWEIFTYG KQPWYQLSNN EVIECITQGR VLQRPRTCPQ EVYELMLGCW QREPHMRKNI KGIHTLLQNL AKASPVYLDI LG</t>
  </si>
  <si>
    <t>BDNF/NT-3 growth factors receptor (EC 2.7.10.1) (Neurotrophic tyrosine kinase receptor type 2) (TrkB tyrosine kinase) (GP145-TrkB) (Trk-B)</t>
  </si>
  <si>
    <t>3D-structure; ATP-binding; Alternative splicing; Complete proteome; Developmental protein; Differentiation; Disulfide bond; Glycoprotein; Immunoglobulin domain; Kinase; Leucine-rich repeat; Membrane; Neurogenesis; Nucleotide-binding; Phosphoprotein; Polymorphism; Receptor; Repeat; Signal; Transferase; Transmembrane; Tyrosine-protein kinase</t>
  </si>
  <si>
    <t>Ig-like C2-type (immunoglobulin-like) domains (2); LRR (leucine-rich) repeats (2); Protein kinase domain (1)</t>
  </si>
  <si>
    <t>P46108</t>
  </si>
  <si>
    <t>MAGNFDSEER SSWYWGRLSR QEAVALLQGQ RHGVFLVRDS STSPGDYVLS VSENSRVSHY IINSSGPRPP VPPSPAQPPP GVSPSRLRIG DQEFDSLPAL LEFYKIHYLD TTTLIEPVSR SRQGSGVILR QEEAEYVRAL FDFNGNDEED LPFKKGDILR IRDKPEEQWW NAEDSEGKRG MIPVPYVEKY RPASASVSAL IGGNQEGSHP QPLGGPEPGP YAQPSVNTPL PNLQNGPIYA RVIQKRVPNA YDKTALALEV GELVKVTKIN VSGQWEGECN GKRGHFPFTH VRLLDQQNPD EDFS</t>
  </si>
  <si>
    <t>Adapter molecule crk (Proto-oncogene c-Crk) (p38)</t>
  </si>
  <si>
    <t>NMR spectroscopy (7)</t>
  </si>
  <si>
    <t>3D-structure; Acetylation; Alternative splicing; Cell membrane; Complete proteome; Cytoplasm; Membrane; Phosphoprotein; Proto-oncogene; Repeat; SH2 domain; SH3 domain</t>
  </si>
  <si>
    <t>SH2 domain (1); SH3 domains (2)</t>
  </si>
  <si>
    <t>P80404; P00519; P42684; P51816; Q9NRZ5; O43918; Q9Y2D5; Q13023; Q9BWW9; O15085; Q9ULH1; Q9QWY8-1; Q9QWY8-2; O43150; P54253; P56945; P51813; O60885; P20810; Q9NPY3; P55287; Q9HCU4; P26992; P78357; Q7Z408; Q9UJV9; Q9UK85; O14490; Q9P1A6; O95886; Q9Y2H0; Q92988; P50570; Q14185; Q8IZD9; Q86Y01; Q9H1R2; O43281; Q9Y2J2; O43909; O00254; O15360; P48023; Q14296; P31994; P31995; P21333; O75369; Q14315; Q9UBS5; P10912; Q9NZM4; P14770; O15399; Q9C0E4; P06865; O43390; P47928; Q9H9L3; Q07666; Q07666; Q14807; P49916; Q92918; Q9Y4K4; Q9NQ76; Q8IUG5; O94856; P43699; Q13285; O95157; P20774; Q9UBM4; P23759; Q9Y5I3; Q9Y5I2; Q9Y5I1; Q9UN75; Q9Y5H9; Q9Y5H8; Q9Y5H7; Q9UN73; Q9UN72; Q9Y5H6; Q9Y5H5; Q13087; O75167; Q9UL42; O43900; Q9BXM0; P15918; Q13905; O76081; P49802; Q8TB24; P78345; P10301; Q9UPX8; Q9BYB0; Q15036; O60493; Q9UNH6; Q07889; Q07890; P08047; Q96T58; Q9H5I1; P17542; P16383; O43493; Q8NI27; Q13625; Q9ULW0; Q9HCM9; Q9UMN6</t>
  </si>
  <si>
    <t>O00418</t>
  </si>
  <si>
    <t>MADEDLIFRL EGVDGGQSPR AGHDGDSDGD SDDEEGYFIC PITDDPSSNQ NVNSKVNKYY SNLTKSERYS SSGSPANSFH FKEAWKHAIQ KAKHMPDPWA EFHLEDIATE RATRHRYNAV TGEWLDDEVL IKMASQPFGR GAMRECFRTK KLSNFLHAQQ WKGASNYVAK RYIEPVDRDV YFEDVRLQME AKLWGEEYNR HKPPKQVDIM QMCIIELKDR PGKPLFHLEH YIEGKYIKYN SNSGFVRDDN IRLTPQAFSH FTFERSGHQL IVVDIQGVGD LYTDPQIHTE TGTDFGDGNL GVRGMALFFY SHACNRICES MGLAPFDLSP RERDAVNQNT KLLQSAKTIL RGTEEKCGSP QVRTLSGSRP PLLRPLSENS GDENMSDVTF DSLPSSPSSA TPHSQKLDHL HWPVFSDLDN MASRDHDHLD NHRESENSGD SGYPSEKRGE LDDPEPREHG HSYSNRKYES DEDSLGSSGR VCVEKWNLLN SSRLHLPRAS AVALEVQRLN ALDLEKKIGK SILGKVHLAM VRYHEGGRFC EKGEEWDQES AVFHLEHAAN LGELEAIVGL GLMYSQLPHH ILADVSLKET EENKTKGFDY LLKAAEAGDR QSMILVARAF DSGQNLSPDR CQDWLEALHW YNTALEMTDC DEGGEYDGMQ DEPRYMMLAR EAEMLFTGGY GLEKDPQRSG DLYTQAAEAA MEAMKGRLAN QYYQKAEEAW AQMEE</t>
  </si>
  <si>
    <t>Eukaryotic elongation factor 2 kinase (eEF-2 kinase) (eEF-2K) (EC 2.7.11.20) (Calcium/calmodulin-dependent eukaryotic elongation factor 2 kinase)</t>
  </si>
  <si>
    <t>2.7.11.20</t>
  </si>
  <si>
    <t>ATP-binding; Calcium; Calmodulin-binding; Complete proteome; Kinase; Nucleotide-binding; Phosphoprotein; Polymorphism; Serine/threonine-protein kinase; Transferase</t>
  </si>
  <si>
    <t>Alpha-type protein kinase domain (1)</t>
  </si>
  <si>
    <t xml:space="preserve">P31751 </t>
  </si>
  <si>
    <t>O15111</t>
  </si>
  <si>
    <t>MERPPGLRPG AGGPWEMRER LGTGGFGNVC LYQHRELDLK IAIKSCRLEL STKNRERWCH EIQIMKKLNH ANVVKACDVP EELNILIHDV PLLAMEYCSG GDLRKLLNKP ENCCGLKESQ ILSLLSDIGS GIRYLHENKI IHRDLKPENI VLQDVGGKII HKIIDLGYAK DVDQGSLCTS FVGTLQYLAP ELFENKPYTA TVDYWSFGTM VFECIAGYRP FLHHLQPFTW HEKIKKKDPK CIFACEEMSG EVRFSSHLPQ PNSLCSLIVE PMENWLQLML NWDPQQRGGP VDLTLKQPRC FVLMDHILNL KIVHILNMTS AKIISFLLPP DESLHSLQSR IERETGINTG SQELLSETGI SLDPRKPASQ CVLDGVRGCD SYMVYLFDKS KTVYEGPFAS RSLSDCVNYI VQDSKIQLPI IQLRKVWAEA VHYVSGLKED YSRLFQGQRA AMLSLLRYNA NLTKMKNTLI SASQQLKAKL EFFHKSIQLD LERYSEQMTY GISSEKMLKA WKEMEEKAIH YAEVGVIGYL EDQIMSLHAE IMELQKSPYG RRQGDLMESL EQRAIDLYKQ LKHRPSDHSY SDSTEMVKII VHTVQSQDRV LKELFGHLSK LLGCKQKIID LLPKVEVALS NIKEADNTVM FMQGKRQKEI WHLLKIACTQ SSARSLVGSS LEGAVTPQTS AWLPPTSAEH DHSLSCVVTP QDGETSAQMI EENLNCLGHL STIIHEANEE QGNSMMNLDW SWLTE</t>
  </si>
  <si>
    <t>Inhibitor of nuclear factor kappa-B kinase subunit alpha (I-kappa-B kinase alpha) (IkBKA) (IKK-alpha) (IKK-A) (IkappaB kinase) (EC 2.7.11.10) (I-kappa-B kinase 1) (IKK1) (Conserved helix-loop-helix ubiquitous kinase) (Nuclear factor NF-kappa-B inhibitor kinase alpha) (NFKBIKA) (Transcription factor 16) (TCF-16)</t>
  </si>
  <si>
    <t>2.7.11.10</t>
  </si>
  <si>
    <t>3D-structure; ATP-binding; Acetylation; Complete proteome; Cytoplasm; Direct protein sequencing; Kinase; Nucleotide-binding; Nucleus; Phosphoprotein; Polymorphism; Serine/threonine-protein kinase; Transferase</t>
  </si>
  <si>
    <t>Itself; Q13451; O14920; Q9Y6K9; Q99558; Q7Z434; Q9Y6Q9; P25963; Q04206</t>
  </si>
  <si>
    <t>Q13972</t>
  </si>
  <si>
    <t>MQKAIRLNDG HVAPLGLLAR KDGTRKGYLS KRSSDNTKWQ TKWFALLQNL LFYFESDSSS RPSGLYLLEG CVCDRAPSPK PALSAKEPLE KQHYFTVNFS HENQKALELR TEDAKDCDEW VAAIAHASYR TLATEHEALM QKYLHLLQIV ETEKTVAKQL RQQIEDGEIE IERLKAEITS LLKDNERIQS TQTVAPNDED SDIKKIKKVQ SFLRGWLCRR KWKTIIQDYI RSPHADSMRK RNQVVFSMLE AEAEYVQQLH ILVNNFLRPL RMAASSKKPP ITHDDVSSIF LNSETIMFLH QIFYQGLKAR ISSWPTLVLA DLLDILLPML NIYQEFVRNH QYSLQILAHC KQNRDFDKLL KHYEAKPDCE ERTLETFLTY PMFQIPRYIL TLHDVLAHTP HEHVERNSLD YAKSKLEELS RIMHDEVSET ENIRKNLAIE RMIIEGCEIL LDTSQTFVRQ GSLIQVPMSE KGKITRGRLG SLSLEKEGER QCFLFSKHLI ICTRGSGGKL HLTKNGVISL IDCTLLEEPE STEEEAKGSG QDIDHLDFKI GVEPKDSPPF TVILVASSRQ EKAAWTSDIS QCVDNIRCNG LMMNAFEENS KVTVPQMIKR TREGTREAEM SRSDASLYCD DVDIRFSKTM NSCKVLQIRY ASVERLLERL TDLRFLSIDF LNTFLHSYRV FTTAIVVLDK LITIYKKPIS AIPARWLRSL ELLFASGQNN KLLYGEPPKS PRATRKFSSP PPLSITKTSS PSRRRKLISL NIPIITGGKA LDLAGSLSCN SNGYTSMYSA MSPFSKATLD TSKLYVSSSF TNKIPDEGDT TPEKPEDPSA LSKQSSEVSM REESDIDQNQ SDDGDTETSP TKSPTTPKSV KNKNSSEFPL FSYNNGVVMT SCRELDNNRS ALSAASAFAI ATAGANEGTP NKEKYRRMSL ASAGFPPDQR NGDKEFVIRR AATNRVLNVL RHWVSKHSQD FETNDELKCK VIGFLEEVMH DPELLTQERK AAANIIRTLT QEDPGDNQIT LEEITQMAEG VKAEPFENHS ALEIAEQLTL LDHLVFKKIP YEEFFGQGWM KLEKNERTPY IMKTTKHFND ISNLIASEII RNEDINARVS AIEKWVAVAD ICRCLHNYNA VLEITSSMNR SAIFRLKKTW LKVSKQTKAL IDKLQKLVSS EGRFKNLREA LKNCDPPCVP YLGMYLTDLA FIEEGTPNYT EDGLVNFSKM RMISHIIREI RQFQQTAYKI EHQAKVTQYL LDQSFVMDEE SLYESSLRIE PKLPT</t>
  </si>
  <si>
    <t>Ras-specific guanine nucleotide-releasing factor 1 (Ras-GRF1) (Guanine nucleotide-releasing protein) (GNRP) (Ras-specific nucleotide exchange factor CDC25)</t>
  </si>
  <si>
    <t>Alternative splicing; Complete proteome; Guanine-nucleotide releasing factor; Phosphoprotein; Repeat; Ubl conjugation</t>
  </si>
  <si>
    <t>DH (DBL-homology) domain (1); IQ domain (1); N-terminal Ras-GEF domain (1); PH domains (2); Ras-GEF domain (1)</t>
  </si>
  <si>
    <t>P30304</t>
  </si>
  <si>
    <t>MELGPEPPHR RRLLFACSPP PASQPVVKAL FGASAAGGLS PVTNLTVTMD QLQGLGSDYE QPLEVKNNSN LQRMGSSEST DSGFCLDSPG PLDSKENLEN PMRRIHSLPQ KLLGCSPALK RSHSDSLDHD IFQLIDPDEN KENEAFEFKK PVRPVSRGCL HSHGLQEGKD LFTQRQNSAP ARMLSSNERD SSEPGNFIPL FTPQSPVTAT LSDEDDGFVD LLDGENLKNE EETPSCMASL WTAPLVMRTT NLDNRCKLFD SPSLCSSSTR SVLKRPERSQ EESPPGSTKR RKSMSGASPK ESTNPEKAHE TLHQSLSLAS SPKGTIENIL DNDPRDLIGD FSKGYLFHTV AGKHQDLKYI SPEIMASVLN GKFANLIKEF VIIDCRYPYE YEGGHIKGAV NLHMEEEVED FLLKKPIVPT DGKRVIVVFH CEFSSERGPR MCRYVRERDR LGNEYPKLHY PELYVLKGGY KEFFMKCQSY CEPPSYRPMH HEDFKEDLKK FRTKSRTWAG EKSKREMYSR LKKL</t>
  </si>
  <si>
    <t>M-phase inducer phosphatase 1 (EC 3.1.3.48) (Dual specificity phosphatase Cdc25A)</t>
  </si>
  <si>
    <t>3D-structure; Alternative splicing; Cell cycle; Cell division; Complete proteome; Hydrolase; Mitosis; Phosphoprotein; Polymorphism; Protein phosphatase; Ubl conjugation</t>
  </si>
  <si>
    <t>O14757; P49137; P04049; P31946; P62258</t>
  </si>
  <si>
    <t>P84022</t>
  </si>
  <si>
    <t>MSSILPFTPP IVKRLLGWKK GEQNGQEEKW CEKAVKSLVK KLKKTGQLDE LEKAITTQNV NTKCITIPRS LDGRLQVSHR KGLPHVIYCR LWRWPDLHSH HELRAMELCE FAFNMKKDEV CVNPYHYQRV ETPVLPPVLV PRHTEIPAEF PPLDDYSHSI PENTNFPAGI EPQSNIPETP PPGYLSEDGE TSDHQMNHSM DAGSPNLSPN PMSPAHNNLD LQPVTYCEPA FWCSISYYEL NQRVGETFHA SQPSMTVDGF TDPSNSERFC LGLLSNVNRN AAVELTRRHI GRGVRLYYIG GEVFAECLSD SAIFVQSPNC NQRYGWHPAT VCKIPPGCNL KIFNNQEFAA LLAQSVNQGF EAVYQLTRMC TIRMSFVKGW GAEYRRQTVT STPCWIELHL NGPLQWLDKV LTQMGSPSIR CSSVS</t>
  </si>
  <si>
    <t>Mothers against decapentaplegic homolog 3 (Mothers against DPP homolog 3) (MAD homolog 3) (Mad3) (hMAD-3) (SMAD family member 3) (SMAD 3) (Smad3) (hSMAD3) (JV15-2)</t>
  </si>
  <si>
    <t>X-ray crystallography (5)</t>
  </si>
  <si>
    <t>3D-structure; Acetylation; Complete proteome; Cytoplasm; Nucleus; Phosphoprotein; Polymorphism; Transcription; Transcription regulation</t>
  </si>
  <si>
    <t>MH1 (MAD homology 1) domain (1); MH2 (MAD homology 2) domain (1)</t>
  </si>
  <si>
    <t>P60709; Q9UI36; P62993; P24158; P12755; Q13485; Q12772; Q05066; O88898-2; O88898-5; O95405</t>
  </si>
  <si>
    <t>Q13315</t>
  </si>
  <si>
    <t>MSLVLNDLLI CCRQLEHDRA TERKKEVEKF KRLIRDPETI KHLDRHSDSK QGKYLNWDAV FRFLQKYIQK ETECLRIAKP NVSASTQASR QKKMQEISSL VKYFIKCANR RAPRLKCQEL LNYIMDTVKD SSNGAIYGAD CSNILLKDIL SVRKYWCEIS QQQWLELFSV YFRLYLKPSQ DVHRVLVARI IHAVTKGCCS QTDGLNSKFL DFFSKAIQCA RQEKSSSGLN HILAALTIFL KTLAVNFRIR VCELGDEILP TLLYIWTQHR LNDSLKEVII ELFQLQIYIH HPKGAKTQEK GAYESTKWRS ILYNLYDLLV NEISHIGSRG KYSSGFRNIA VKENLIELMA DICHQVFNED TRSLEISQSY TTTQRESSDY SVPCKRKKIE LGWEVIKDHL QKSQNDFDLV PWLQIATQLI SKYPASLPNC ELSPLLMILS QLLPQQRHGE RTPYVLRCLT EVALCQDKRS NLESSQKSDL LKLWNKIWCI TFRGISSEQI QAENFGLLGA IIQGSLVEVD REFWKLFTGS ACRPSCPAVC CLTLALTTSI VPGTVKMGIE QNMCEVNRSF SLKESIMKWL LFYQLEGDLE NSTEVPPILH SNFPHLVLEK ILVSLTMKNC KAAMNFFQSV PECEHHQKDK EELSFSEVEE LFLQTTFDKM DFLTIVRECG IEKHQSSIGF SVHQNLKESL DRCLLGLSEQ LLNNYSSEIT NSETLVRCSR LLVGVLGCYC YMGVIAEEEA YKSELFQKAK SLMQCAGESI TLFKNKTNEE FRIGSLRNMM QLCTRCLSNC TKKSPNKIAS GFFLRLLTSK LMNDIADICK SLASFIKKPF DRGEVESMED DTNGNLMEVE DQSSMNLFND YPDSSVSDAN EPGESQSTIG AINPLAEEYL SKQDLLFLDM LKFLCLCVTT AQTNTVSFRA ADIRRKLLML IDSSTLEPTK SLHLHMYLML LKELPGEEYP LPMEDVLELL KPLSNVCSLY RRDQDVCKTI LNHVLHVVKN LGQSNMDSEN TRDAQGQFLT VIGAFWHLTK ERKYIFSVRM ALVNCLKTLL EADPYSKWAI LNVMGKDFPV NEVFTQFLAD NHHQVRMLAA ESINRLFQDT KGDSSRLLKA LPLKLQQTAF ENAYLKAQEG MREMSHSAEN PETLDEIYNR KSVLLTLIAV VLSCSPICEK QALFALCKSV KENGLEPHLV KKVLEKVSET FGYRRLEDFM ASHLDYLVLE WLNLQDTEYN LSSFPFILLN YTNIEDFYRS CYKVLIPHLV IRSHFDEVKS IANQIQEDWK SLLTDCFPKI LVNILPYFAY EGTRDSGMAQ QRETATKVYD MLKSENLLGK QIDHLFISNL PEIVVELLMT LHEPANSSAS QSTDLCDFSG DLDPAPNPPH FPSHVIKATF AYISNCHKTK LKSILEILSK SPDSYQKILL AICEQAAETN NVYKKHRILK IYHLFVSLLL KDIKSGLGGA WAFVLRDVIY TLIHYINQRP SCIMDVSLRS FSLCCDLLSQ VCQTAVTYCK DALENHLHVI VGTLIPLVYE QVEVQKQVLD LLKYLVIDNK DNENLYITIK LLDPFPDHVV FKDLRITQQK IKYSRGPFSL LEEINHFLSV SVYDALPLTR LEGLKDLRRQ LELHKDQMVD IMRASQDNPQ DGIMVKLVVN LLQLSKMAIN HTGEKEVLEA VGSCLGEVGP IDFSTIAIQH SKDASYTKAL KLFEDKELQW TFIMLTYLNN TLVEDCVKVR SAAVTCLKNI LATKTGHSFW EIYKMTTDPM LAYLQPFRTS RKKFLEVPRF DKENPFEGLD DINLWIPLSE NHDIWIKTLT CAFLDSGGTK CEILQLLKPM CEVKTDFCQT VLPYLIHDIL LQDTNESWRN LLSTHVQGFF TSCLRHFSQT SRSTTPANLD SESEHFFRCC LDKKSQRTML AVVDYMRRQK RPSSGTIFND AFWLDLNYLE VAKVAQSCAA HFTALLYAEI YADKKSMDDQ EKRSLAFEEG SQSTTISSLS EKSKEETGIS LQDLLLEIYR SIGEPDSLYG CGGGKMLQPI TRLRTYEHEA MWGKALVTYD LETAIPSSTR QAGIIQALQN LGLCHILSVY LKGLDYENKD WCPELEELHY QAAWRNMQWD HCTSVSKEVE GTSYHESLYN ALQSLRDREF STFYESLKYA RVKEVEEMCK RSLESVYSLY PTLSRLQAIG ELESIGELFS RSVTHRQLSE VYIKWQKHSQ LLKDSDFSFQ EPIMALRTVI LEILMEKEMD NSQRECIKDI LTKHLVELSI LARTFKNTQL PERAIFQIKQ YNSVSCGVSE WQLEEAQVFW AKKEQSLALS ILKQMIKKLD ASCAANNPSL KLTYTECLRV CGNWLAETCL ENPAVIMQTY LEKAVEVAGN YDGESSDELR NGKMKAFLSL ARFSDTQYQR IENYMKSSEF ENKQALLKRA KEEVGLLREH KIQTNRYTVK VQRELELDEL ALRALKEDRK RFLCKAVENY INCLLSGEEH DMWVFRLCSL WLENSGVSEV NGMMKRDGMK IPTYKFLPLM YQLAARMGTK MMGGLGFHEV LNNLISRISM DHPHHTLFII LALANANRDE FLTKPEVARR SRITKNVPKQ SSQLDEDRTE AANRIICTIR SRRPQMVRSV EALCDAYIIL ANLDATQWKT QRKGINIPAD QPITKLKNLE DVVVPTMEIK VDHTGEYGNL VTIQSFKAEF RLAGGVNLPK IIDCVGSDGK ERRQLVKGRD DLRQDAVMQQ VFQMCNTLLQ RNTETRKRKL TICTYKVVPL SQRSGVLEWC TGTVPIGEFL VNNEDGAHKR YRPNDFSAFQ CQKKMMEVQK KSFEEKYEVF MDVCQNFQPV FRYFCMEKFL DPAIWFEKRL AYTRSVATSS IVGYILGLGD RHVQNILINE QSAELVHIDL GVAFEQGKIL PTPETVPFRL TRDIVDGMGI TGVEGVFRRC CEKTMEVMRN SQETLLTIVE VLLYDPLFDW TMNPLKALYL QQRPEDETEL HPTLNADDQE CKRNLSDIDQ SFNKVAERVL MRLQEKLKGV EEGTVLSVGG QVNLLIQQAI DPKNLSRLFP GWKAWV</t>
  </si>
  <si>
    <t>Serine-protein kinase ATM (EC 2.7.11.1) (Ataxia telangiectasia mutated) (A-T mutated)</t>
  </si>
  <si>
    <t>ATP-binding; Acetylation; Alternative splicing; Cell cycle; Complete proteome; Cytoplasmic vesicle; DNA damage; DNA repair; DNA-binding; Disease mutation; Kinase; Neurodegeneration; Nucleotide-binding; Nucleus; Phosphoprotein; Polymorphism; Serine/threonine-protein kinase; Transferase; Tumor suppressor</t>
  </si>
  <si>
    <t>FAT domain (1); FATC domain (1); PI3K/PI4K domain (1)</t>
  </si>
  <si>
    <t>Itself; Q9NY61; P00519; Q14676; Q9BQ15; P62136; P36873-1; Q14683; Q9Y4R8; P54274; P54274-1; P54274-2; P02340</t>
  </si>
  <si>
    <t>SwissProt</t>
  </si>
  <si>
    <t>Accession</t>
  </si>
  <si>
    <t>3D</t>
  </si>
  <si>
    <t>Keywords</t>
  </si>
  <si>
    <t>Domains</t>
  </si>
  <si>
    <t>Sequence</t>
  </si>
  <si>
    <t>Protein names</t>
  </si>
  <si>
    <t>cellular amino acid metabolic process</t>
  </si>
  <si>
    <t>Apoptosis</t>
  </si>
  <si>
    <t>carbohydrate metabolic process</t>
  </si>
  <si>
    <t>Cell adhesion</t>
  </si>
  <si>
    <t>Cell cycle</t>
  </si>
  <si>
    <t>Cell proliferation</t>
  </si>
  <si>
    <t>cellular component assembly</t>
  </si>
  <si>
    <t>DNA repair</t>
  </si>
  <si>
    <t>Electron transport chain</t>
  </si>
  <si>
    <t>Homeotic process</t>
  </si>
  <si>
    <t>Defense response</t>
  </si>
  <si>
    <t>Lipid metabolic process</t>
  </si>
  <si>
    <t>response to oxidative stress</t>
  </si>
  <si>
    <t>Muscle contraction</t>
  </si>
  <si>
    <t>nitrogen compound metabolic process</t>
  </si>
  <si>
    <t>Transcription regulator activity</t>
  </si>
  <si>
    <t xml:space="preserve">Nucleobase, nucleotide and nucleic acid metabolism </t>
  </si>
  <si>
    <t>Phosphate metablic process</t>
  </si>
  <si>
    <t>protein metabolic process</t>
  </si>
  <si>
    <t>intracellular transport</t>
  </si>
  <si>
    <t>Signal transduction</t>
  </si>
  <si>
    <t>sulfur compound metabolic process</t>
  </si>
  <si>
    <t>Transport</t>
  </si>
  <si>
    <t>Negative regulation of cellular metabolic process</t>
  </si>
  <si>
    <t>AKT</t>
  </si>
  <si>
    <t>AKT/PKB signaling</t>
  </si>
  <si>
    <t>Chromatin Transcription</t>
  </si>
  <si>
    <t>Cancer Signaling</t>
  </si>
  <si>
    <t>Cell Cycle Control</t>
  </si>
  <si>
    <t>EGF</t>
  </si>
  <si>
    <t>Cytoskeleton II</t>
  </si>
  <si>
    <t>Cytoskeletal</t>
  </si>
  <si>
    <t>GPCR</t>
  </si>
  <si>
    <t>ERK</t>
  </si>
  <si>
    <t>FGF Pathway</t>
  </si>
  <si>
    <t>IGF-OR</t>
  </si>
  <si>
    <t>Insulin/Glucose</t>
  </si>
  <si>
    <t>JAK/STATII</t>
  </si>
  <si>
    <t>Jak/Stat</t>
  </si>
  <si>
    <t>mTOR Signaling</t>
  </si>
  <si>
    <t>Neuroscience</t>
  </si>
  <si>
    <t>NF-kB</t>
  </si>
  <si>
    <t>Nuclear Membrane Receptor</t>
  </si>
  <si>
    <t>p53 Signaling</t>
  </si>
  <si>
    <t>PDGF</t>
  </si>
  <si>
    <t>TGF-beta Signaling</t>
  </si>
  <si>
    <t>Tyrosine Kinase Adaptors</t>
  </si>
  <si>
    <t>VEGF</t>
  </si>
  <si>
    <t>ID</t>
    <phoneticPr fontId="18" type="noConversion"/>
  </si>
  <si>
    <t>Gene Description</t>
    <phoneticPr fontId="18" type="noConversion"/>
  </si>
  <si>
    <t>Catenin beta (Ab-33)</t>
  </si>
  <si>
    <t>c-Jun(Ab-239)</t>
  </si>
  <si>
    <t>IkB-beta (Ab-23)</t>
  </si>
  <si>
    <t>NFkB-p105/p50 (Ab-932)</t>
  </si>
  <si>
    <t>P38 MAPK (Ab-180)</t>
  </si>
  <si>
    <t>Smad3 (Ab-425)</t>
  </si>
  <si>
    <t>Reactivity</t>
  </si>
  <si>
    <t>control</t>
    <phoneticPr fontId="26" type="noConversion"/>
  </si>
  <si>
    <t>0E</t>
    <phoneticPr fontId="26" type="noConversion"/>
  </si>
  <si>
    <t>phospho-form ratio</t>
    <phoneticPr fontId="26" type="noConversion"/>
  </si>
  <si>
    <t>unphospho-form ratio</t>
    <phoneticPr fontId="26" type="noConversion"/>
  </si>
  <si>
    <t>phosphorylation ratio</t>
    <phoneticPr fontId="26" type="noConversion"/>
  </si>
  <si>
    <t>Pathway array</t>
    <phoneticPr fontId="23" type="noConversion"/>
  </si>
  <si>
    <t>phospho-form Antibody Name</t>
    <phoneticPr fontId="26" type="noConversion"/>
  </si>
  <si>
    <t>unphospho-form Antibody Name</t>
    <phoneticPr fontId="26" type="noConversion"/>
  </si>
  <si>
    <t>phospho-form ID</t>
    <phoneticPr fontId="26" type="noConversion"/>
  </si>
  <si>
    <t>unphospho-form ID</t>
    <phoneticPr fontId="26" type="noConversion"/>
  </si>
  <si>
    <t>phosphorylated residue</t>
    <phoneticPr fontId="23" type="noConversion"/>
  </si>
  <si>
    <t>phospho-form intensity</t>
    <phoneticPr fontId="26" type="noConversion"/>
  </si>
  <si>
    <t>unphospho-form intensity</t>
    <phoneticPr fontId="26" type="noConversion"/>
  </si>
  <si>
    <t>phospho/unphospho</t>
    <phoneticPr fontId="23" type="noConversion"/>
  </si>
  <si>
    <t>control vs 0E</t>
    <phoneticPr fontId="18" type="noConversion"/>
  </si>
  <si>
    <t>Cell Cycle</t>
    <phoneticPr fontId="23" type="noConversion"/>
  </si>
  <si>
    <t>Log(2) ratio</t>
    <phoneticPr fontId="26" type="noConversion"/>
  </si>
  <si>
    <t>Fold</t>
    <phoneticPr fontId="26" type="noConversion"/>
  </si>
  <si>
    <t>Color</t>
    <phoneticPr fontId="26" type="noConversion"/>
  </si>
  <si>
    <t>RGB</t>
    <phoneticPr fontId="18" type="noConversion"/>
  </si>
  <si>
    <t>&gt;3.321928095</t>
    <phoneticPr fontId="26" type="noConversion"/>
  </si>
  <si>
    <t>&gt;10</t>
    <phoneticPr fontId="26" type="noConversion"/>
  </si>
  <si>
    <t>150.5.1</t>
    <phoneticPr fontId="18" type="noConversion"/>
  </si>
  <si>
    <t>&gt;2.9068906</t>
    <phoneticPr fontId="18" type="noConversion"/>
  </si>
  <si>
    <t>&gt;7.5</t>
    <phoneticPr fontId="18" type="noConversion"/>
  </si>
  <si>
    <t>200.7.2</t>
  </si>
  <si>
    <t>&gt;2.321928095</t>
    <phoneticPr fontId="26" type="noConversion"/>
  </si>
  <si>
    <t>&gt;5</t>
    <phoneticPr fontId="26" type="noConversion"/>
  </si>
  <si>
    <t>250.8.2</t>
  </si>
  <si>
    <t>&gt;1.5849625</t>
    <phoneticPr fontId="18" type="noConversion"/>
  </si>
  <si>
    <t>&gt;3</t>
    <phoneticPr fontId="18" type="noConversion"/>
  </si>
  <si>
    <t>253.52.47</t>
  </si>
  <si>
    <t>&gt;1</t>
    <phoneticPr fontId="26" type="noConversion"/>
  </si>
  <si>
    <t>&gt;2</t>
    <phoneticPr fontId="26" type="noConversion"/>
  </si>
  <si>
    <t>253.102.98</t>
  </si>
  <si>
    <t>&gt;0.8073549</t>
    <phoneticPr fontId="18" type="noConversion"/>
  </si>
  <si>
    <t>&gt;1.75</t>
    <phoneticPr fontId="18" type="noConversion"/>
  </si>
  <si>
    <t>254.152.148</t>
    <phoneticPr fontId="18" type="noConversion"/>
  </si>
  <si>
    <t>&gt;0.584962501</t>
    <phoneticPr fontId="26" type="noConversion"/>
  </si>
  <si>
    <t>&gt;1.5</t>
    <phoneticPr fontId="26" type="noConversion"/>
  </si>
  <si>
    <t>255.202.201</t>
  </si>
  <si>
    <t>&gt;0.3219281</t>
    <phoneticPr fontId="18" type="noConversion"/>
  </si>
  <si>
    <t>&gt;1.25</t>
    <phoneticPr fontId="18" type="noConversion"/>
  </si>
  <si>
    <t>255.230.229</t>
  </si>
  <si>
    <t>255.255.255</t>
    <phoneticPr fontId="18" type="noConversion"/>
  </si>
  <si>
    <t>&lt;-0.3219281</t>
    <phoneticPr fontId="18" type="noConversion"/>
  </si>
  <si>
    <t>&lt;0.8</t>
    <phoneticPr fontId="18" type="noConversion"/>
  </si>
  <si>
    <t>232.229.255</t>
  </si>
  <si>
    <t>&lt;-0.584962501</t>
    <phoneticPr fontId="26" type="noConversion"/>
  </si>
  <si>
    <t>&lt;0.6666666</t>
    <phoneticPr fontId="26" type="noConversion"/>
  </si>
  <si>
    <t>205.205.205</t>
    <phoneticPr fontId="18" type="noConversion"/>
  </si>
  <si>
    <t>&lt;-0.8073549</t>
    <phoneticPr fontId="18" type="noConversion"/>
  </si>
  <si>
    <t>&lt;0.5714286</t>
    <phoneticPr fontId="18" type="noConversion"/>
  </si>
  <si>
    <t>152.162.254</t>
  </si>
  <si>
    <t>&lt;-1</t>
    <phoneticPr fontId="26" type="noConversion"/>
  </si>
  <si>
    <t>&lt;0.5</t>
    <phoneticPr fontId="26" type="noConversion"/>
  </si>
  <si>
    <t>88.104.254</t>
  </si>
  <si>
    <t>&lt;-1.5849625</t>
    <phoneticPr fontId="18" type="noConversion"/>
  </si>
  <si>
    <t>&lt;0.3333333</t>
    <phoneticPr fontId="18" type="noConversion"/>
  </si>
  <si>
    <t>39.59.253</t>
    <phoneticPr fontId="18" type="noConversion"/>
  </si>
  <si>
    <t>&lt;-2.321928095</t>
    <phoneticPr fontId="26" type="noConversion"/>
  </si>
  <si>
    <t>&lt;0.2</t>
    <phoneticPr fontId="26" type="noConversion"/>
  </si>
  <si>
    <t>2.25.244</t>
  </si>
  <si>
    <t>&lt;-2.9068906</t>
    <phoneticPr fontId="18" type="noConversion"/>
  </si>
  <si>
    <t>&lt;0.1333333</t>
    <phoneticPr fontId="18" type="noConversion"/>
  </si>
  <si>
    <t>1.14.137</t>
  </si>
  <si>
    <t>&lt;-3.321928095</t>
    <phoneticPr fontId="26" type="noConversion"/>
  </si>
  <si>
    <t>&lt;0.1</t>
    <phoneticPr fontId="26" type="noConversion"/>
  </si>
  <si>
    <t>1.9.83</t>
  </si>
  <si>
    <t>Reactivity</t>
    <phoneticPr fontId="18" type="noConversion"/>
  </si>
  <si>
    <t>EC numbers</t>
    <phoneticPr fontId="18" type="noConversion"/>
  </si>
  <si>
    <t>Interacts with</t>
    <phoneticPr fontId="18" type="noConversion"/>
  </si>
  <si>
    <t>respiratory gaseous exchange</t>
    <phoneticPr fontId="18" type="noConversion"/>
  </si>
  <si>
    <t>cell differentiation</t>
    <phoneticPr fontId="18" type="noConversion"/>
  </si>
  <si>
    <t>Developmental processes</t>
    <phoneticPr fontId="18" type="noConversion"/>
  </si>
  <si>
    <t>Protein transport</t>
    <phoneticPr fontId="18" type="noConversion"/>
  </si>
  <si>
    <t>cytokine activity</t>
    <phoneticPr fontId="18" type="noConversion"/>
  </si>
  <si>
    <t>Oncogenesis</t>
    <phoneticPr fontId="18" type="noConversion"/>
  </si>
  <si>
    <t>Sensory perception</t>
    <phoneticPr fontId="18" type="noConversion"/>
  </si>
  <si>
    <t>Positive regulation of cellular metabolic process</t>
    <phoneticPr fontId="18" type="noConversion"/>
  </si>
  <si>
    <t>AMPK Signaling</t>
    <phoneticPr fontId="18" type="noConversion"/>
  </si>
  <si>
    <t>Cancer/Apoptosis</t>
    <phoneticPr fontId="18" type="noConversion"/>
  </si>
  <si>
    <t>CREB</t>
    <phoneticPr fontId="18" type="noConversion"/>
  </si>
  <si>
    <t>ErbB/Her</t>
    <phoneticPr fontId="18" type="noConversion"/>
  </si>
  <si>
    <t>Insulin Receptor</t>
    <phoneticPr fontId="18" type="noConversion"/>
  </si>
  <si>
    <t>MAPK Pathway</t>
    <phoneticPr fontId="18" type="noConversion"/>
  </si>
  <si>
    <t>NF-kB II</t>
    <phoneticPr fontId="18" type="noConversion"/>
  </si>
  <si>
    <t>T-Cell Receptor Signaling</t>
    <phoneticPr fontId="18" type="noConversion"/>
  </si>
  <si>
    <t>Fullmoon Annotation</t>
    <phoneticPr fontId="23" type="noConversion"/>
  </si>
  <si>
    <t>SwissProt Annotation</t>
    <phoneticPr fontId="23" type="noConversion"/>
  </si>
  <si>
    <t>Gene Ontology</t>
    <phoneticPr fontId="23" type="noConversion"/>
  </si>
  <si>
    <t>Phoshpo ID</t>
    <phoneticPr fontId="18" type="noConversion"/>
  </si>
  <si>
    <t>P1</t>
  </si>
  <si>
    <t>P2</t>
  </si>
  <si>
    <t>P3</t>
  </si>
  <si>
    <t>P4</t>
  </si>
  <si>
    <t>P5</t>
  </si>
  <si>
    <t>P6</t>
  </si>
  <si>
    <t>P7</t>
  </si>
  <si>
    <t>P8</t>
  </si>
  <si>
    <t>P9</t>
  </si>
  <si>
    <t>P10</t>
  </si>
  <si>
    <t>P11</t>
  </si>
  <si>
    <t>P12</t>
  </si>
  <si>
    <t>P13</t>
  </si>
  <si>
    <t>P14</t>
  </si>
  <si>
    <t>P15</t>
  </si>
  <si>
    <t>P16</t>
  </si>
  <si>
    <t>P17</t>
  </si>
  <si>
    <t>P18</t>
  </si>
  <si>
    <t>P19</t>
  </si>
  <si>
    <t>P20</t>
  </si>
  <si>
    <t>P21</t>
  </si>
  <si>
    <t>P22</t>
  </si>
  <si>
    <t>P23</t>
  </si>
  <si>
    <t>P24</t>
  </si>
  <si>
    <t>P25</t>
  </si>
  <si>
    <t>P26</t>
  </si>
  <si>
    <t>P27</t>
  </si>
  <si>
    <t>P28</t>
  </si>
  <si>
    <t>P29</t>
  </si>
  <si>
    <t>P30</t>
  </si>
  <si>
    <t>P31</t>
  </si>
  <si>
    <t>P32</t>
  </si>
  <si>
    <t>P33</t>
  </si>
  <si>
    <t>P34</t>
  </si>
  <si>
    <t>P35</t>
  </si>
  <si>
    <t>P36</t>
  </si>
  <si>
    <t>P37</t>
  </si>
  <si>
    <t>P38</t>
  </si>
  <si>
    <t>P39</t>
  </si>
  <si>
    <t>P40</t>
  </si>
  <si>
    <t>P41</t>
  </si>
  <si>
    <t>P42</t>
  </si>
  <si>
    <t>P43</t>
  </si>
  <si>
    <t>P44</t>
  </si>
  <si>
    <t>P45</t>
  </si>
  <si>
    <t>P46</t>
  </si>
  <si>
    <t>P47</t>
  </si>
  <si>
    <t>P48</t>
  </si>
  <si>
    <t>P49</t>
  </si>
  <si>
    <t>P50</t>
  </si>
  <si>
    <t>P51</t>
  </si>
  <si>
    <t>P52</t>
  </si>
  <si>
    <t>P53</t>
  </si>
  <si>
    <t>P54</t>
  </si>
  <si>
    <t>P55</t>
  </si>
  <si>
    <t>P56</t>
  </si>
  <si>
    <t>P57</t>
  </si>
  <si>
    <t>P58</t>
  </si>
  <si>
    <t>P59</t>
  </si>
  <si>
    <t>P60</t>
  </si>
  <si>
    <t>P61</t>
  </si>
  <si>
    <t>P62</t>
  </si>
  <si>
    <t>P63</t>
  </si>
  <si>
    <t>P64</t>
  </si>
  <si>
    <t>P65</t>
  </si>
  <si>
    <t>P66</t>
  </si>
  <si>
    <t>P67</t>
  </si>
  <si>
    <t>P68</t>
  </si>
  <si>
    <t>P69</t>
  </si>
  <si>
    <t>P70</t>
  </si>
  <si>
    <t>P71</t>
  </si>
  <si>
    <t>P72</t>
  </si>
  <si>
    <t>P73</t>
  </si>
  <si>
    <t>P74</t>
  </si>
  <si>
    <t>P75</t>
  </si>
  <si>
    <t>P76</t>
  </si>
  <si>
    <t>P77</t>
  </si>
  <si>
    <t>P78</t>
  </si>
  <si>
    <t>P79</t>
  </si>
  <si>
    <t>P80</t>
  </si>
  <si>
    <t>P81</t>
  </si>
  <si>
    <t>P82</t>
  </si>
  <si>
    <t>P83</t>
  </si>
  <si>
    <t>P84</t>
  </si>
  <si>
    <t>P85</t>
  </si>
  <si>
    <t>P86</t>
  </si>
  <si>
    <t>P87</t>
  </si>
  <si>
    <t>P88</t>
  </si>
  <si>
    <t>P89</t>
  </si>
  <si>
    <t>P90</t>
  </si>
  <si>
    <t>P91</t>
  </si>
  <si>
    <t>P92</t>
  </si>
  <si>
    <t>P93</t>
  </si>
  <si>
    <t>P94</t>
  </si>
  <si>
    <t>P95</t>
  </si>
  <si>
    <t>P96</t>
  </si>
  <si>
    <t>P97</t>
  </si>
  <si>
    <t>P98</t>
  </si>
  <si>
    <t>P99</t>
  </si>
  <si>
    <t>P100</t>
  </si>
  <si>
    <t>P101</t>
  </si>
  <si>
    <t>P102</t>
  </si>
  <si>
    <t>P103</t>
  </si>
  <si>
    <t>P104</t>
  </si>
  <si>
    <t>P105</t>
  </si>
  <si>
    <t>P106</t>
  </si>
  <si>
    <t>P107</t>
  </si>
  <si>
    <t>P108</t>
  </si>
  <si>
    <t>P109</t>
  </si>
  <si>
    <t>P110</t>
  </si>
  <si>
    <t>P111</t>
  </si>
  <si>
    <t>P112</t>
  </si>
  <si>
    <t>P113</t>
  </si>
  <si>
    <t>P114</t>
  </si>
  <si>
    <t>P115</t>
  </si>
  <si>
    <t>P116</t>
  </si>
  <si>
    <t>P117</t>
  </si>
  <si>
    <t>P118</t>
  </si>
  <si>
    <t>P119</t>
  </si>
  <si>
    <t>P120</t>
  </si>
  <si>
    <t>P121</t>
  </si>
  <si>
    <t>P122</t>
  </si>
  <si>
    <t>P123</t>
  </si>
  <si>
    <t>P124</t>
  </si>
  <si>
    <t>P125</t>
  </si>
  <si>
    <t>P126</t>
  </si>
  <si>
    <t>P127</t>
  </si>
  <si>
    <t>P128</t>
  </si>
  <si>
    <t>P129</t>
  </si>
  <si>
    <t>P130</t>
  </si>
  <si>
    <t>P131</t>
  </si>
  <si>
    <t>P132</t>
  </si>
  <si>
    <t>P133</t>
  </si>
  <si>
    <t>Cancer Signaling Phospho Antibody Array (PCS248)</t>
  </si>
  <si>
    <t>H=Human, M=Mouse, R=Rat</t>
  </si>
  <si>
    <t>ID</t>
  </si>
  <si>
    <t>Antibody Name</t>
  </si>
  <si>
    <t>Swiss Prot</t>
  </si>
  <si>
    <t>Array Name:  Cancer Signaling Phospho Antibody Array</t>
  </si>
  <si>
    <t>Cat. #:  PCS248</t>
  </si>
  <si>
    <t>Antibody List</t>
  </si>
  <si>
    <t>Array Layout</t>
  </si>
  <si>
    <t>c1</t>
  </si>
  <si>
    <t>c2</t>
  </si>
  <si>
    <t>c3</t>
  </si>
  <si>
    <t>c4</t>
  </si>
  <si>
    <t>c5</t>
  </si>
  <si>
    <t>c6</t>
  </si>
  <si>
    <t>c7</t>
  </si>
  <si>
    <t>c8</t>
  </si>
  <si>
    <t>c9</t>
  </si>
  <si>
    <t>c10</t>
  </si>
  <si>
    <t>c11</t>
  </si>
  <si>
    <t>c12</t>
  </si>
  <si>
    <t>c13</t>
  </si>
  <si>
    <t>c14</t>
  </si>
  <si>
    <t>c15</t>
  </si>
  <si>
    <t>c16</t>
  </si>
  <si>
    <t>c17</t>
  </si>
  <si>
    <t>c18</t>
  </si>
  <si>
    <t>c19</t>
  </si>
  <si>
    <t>c20</t>
  </si>
  <si>
    <t>c21</t>
  </si>
  <si>
    <t>c22</t>
  </si>
  <si>
    <t>c23</t>
  </si>
  <si>
    <t>c24</t>
  </si>
  <si>
    <t>c25</t>
  </si>
  <si>
    <t>c26</t>
  </si>
  <si>
    <t>c27</t>
  </si>
  <si>
    <t>c28</t>
  </si>
  <si>
    <t>c29</t>
  </si>
  <si>
    <t>c30</t>
  </si>
  <si>
    <t>c31</t>
  </si>
  <si>
    <t>r1</t>
  </si>
  <si>
    <t>r2</t>
  </si>
  <si>
    <t>Block 1</t>
  </si>
  <si>
    <t>r3</t>
  </si>
  <si>
    <t>r4</t>
  </si>
  <si>
    <t>r5</t>
  </si>
  <si>
    <t>r6</t>
  </si>
  <si>
    <t>Block 2</t>
  </si>
  <si>
    <t>Block 3</t>
  </si>
  <si>
    <t>Block 4</t>
  </si>
  <si>
    <t>Block 5</t>
  </si>
  <si>
    <t>Block 6</t>
  </si>
  <si>
    <t>Block 7</t>
  </si>
  <si>
    <t>Block 8</t>
  </si>
  <si>
    <t>Block 9</t>
  </si>
  <si>
    <t>Target name</t>
    <phoneticPr fontId="18" type="noConversion"/>
  </si>
  <si>
    <t>GSK3beta(Phospho-Ser9)</t>
  </si>
  <si>
    <t>c-Jun(Phospho-Ser73)</t>
  </si>
  <si>
    <t>Elk-1(Phospho-Ser383)</t>
  </si>
  <si>
    <t>PDK1(Phospho-Ser241)</t>
  </si>
  <si>
    <t>Raf1(Phospho-Ser259)</t>
  </si>
  <si>
    <t>GSK3alpha(Phospho-Ser21)</t>
  </si>
  <si>
    <t>MEK-2(Phospho-Thr394)</t>
  </si>
  <si>
    <t>NFkB-p65(Phospho-Thr254)</t>
  </si>
  <si>
    <t>NFkB-p100/p52(Phospho-Ser865)</t>
  </si>
  <si>
    <t>NFkB-p100/p52(Phospho-Ser869)</t>
  </si>
  <si>
    <t>NFkB-p105/p50(Phospho-Ser893)</t>
  </si>
  <si>
    <t>NFkB-p105/p50(Phospho-Ser907)</t>
  </si>
  <si>
    <t>Rel(Phospho-Ser503)</t>
  </si>
  <si>
    <t>c-Jun(Phospho-Ser243)</t>
  </si>
  <si>
    <t>JunB(Phospho-Ser79)</t>
  </si>
  <si>
    <t>JunB(Phospho-Ser259)</t>
  </si>
  <si>
    <t>JunD(Phospho-Ser255)</t>
  </si>
  <si>
    <t>Myc(Phospho-Thr58)</t>
  </si>
  <si>
    <t>Myc(Phospho-Thr358)</t>
  </si>
  <si>
    <t>Myc(Phospho-Ser373)</t>
  </si>
  <si>
    <t>STAT1(Phospho-Tyr701)</t>
  </si>
  <si>
    <t>STAT3(Phospho-Tyr705)</t>
  </si>
  <si>
    <t>STAT3(Phospho-Ser727)</t>
  </si>
  <si>
    <t>STAT4(Phospho-Tyr693)</t>
  </si>
  <si>
    <t>STAT5A(Phospho-Tyr694)</t>
  </si>
  <si>
    <t>STAT5A(Phospho-Ser780)</t>
  </si>
  <si>
    <t>STAT6(Phospho-Tyr641)</t>
  </si>
  <si>
    <t>STAT6(Phospho-Thr645)</t>
  </si>
  <si>
    <t>CREB(Phospho-Ser133)</t>
  </si>
  <si>
    <t>AKT(Phospho-Ser473)</t>
  </si>
  <si>
    <t>AKT(Phospho-Thr308)</t>
  </si>
  <si>
    <t>FAK(Phospho-Tyr861)</t>
  </si>
  <si>
    <t>Integrinbeta3(Phospho-Tyr773)</t>
  </si>
  <si>
    <t>Chk2(Phospho-Thr68)</t>
  </si>
  <si>
    <t>BCL-2(Phospho-Thr56)</t>
  </si>
  <si>
    <t>BCL-2(Phospho-Ser70)</t>
  </si>
  <si>
    <t>BCL-XL(Phospho-Ser62)</t>
  </si>
  <si>
    <t>BAD(Phospho-Ser112)</t>
  </si>
  <si>
    <t>BAD(Phospho-Ser136)</t>
  </si>
  <si>
    <t>BAD(Phospho-Ser155)</t>
  </si>
  <si>
    <t>EstrogenReceptor-alpha(Phospho-Ser167)</t>
  </si>
  <si>
    <t>HER2(Phospho-Tyr877)</t>
  </si>
  <si>
    <t>ICAM-1(Phospho-Tyr512)</t>
  </si>
  <si>
    <t>VEGFR2(Phospho-Tyr951)</t>
  </si>
  <si>
    <t>IGF-1R(Phospho-Tyr1161)</t>
  </si>
  <si>
    <t>Caveolin-1(Phospho-Tyr14)</t>
  </si>
  <si>
    <t>Src(Phospho-Tyr418)</t>
  </si>
  <si>
    <t>p53(Phospho-Ser6)</t>
  </si>
  <si>
    <t>p53(Phospho-Ser315)</t>
  </si>
  <si>
    <t>Tau(Phospho-Ser404)</t>
  </si>
  <si>
    <t>FKHR(Phospho-Ser256)</t>
  </si>
  <si>
    <t>Beta-Catenin(Phospho-Thr41/Phospho-Ser45)</t>
  </si>
  <si>
    <t>BRCA1(Phospho-Ser1524)</t>
  </si>
  <si>
    <t>CDC25C(Phospho-Ser216)</t>
  </si>
  <si>
    <t>Chk1(Phospho-Ser345)</t>
  </si>
  <si>
    <t>FAK(Phospho-Tyr925)</t>
  </si>
  <si>
    <t>AKT2(Phospho-Ser474)</t>
  </si>
  <si>
    <t>IKKalpha(Phospho-Thr23)</t>
  </si>
  <si>
    <t>Rb(Phospho-Ser780)</t>
  </si>
  <si>
    <t>CDK2(Phospho-Thr160)</t>
  </si>
  <si>
    <t>CDC25A(Phospho-Ser75)</t>
  </si>
  <si>
    <t>Chk1(Phospho-Ser280)</t>
  </si>
  <si>
    <t>Chk1(Phospho-Ser317)</t>
  </si>
  <si>
    <t>MKK3(Phospho-Ser189)</t>
  </si>
  <si>
    <t>Chk2(Phospho-Ser516)</t>
  </si>
  <si>
    <t>TYK2(Phospho-Tyr1054)</t>
  </si>
  <si>
    <t>JAK1(Phospho-Tyr1022)</t>
  </si>
  <si>
    <t>JAK2(Phospho-Tyr221)</t>
  </si>
  <si>
    <t>JAK2(Phospho-Tyr1007)</t>
  </si>
  <si>
    <t>IkB-a(Phospho-Ser32/Phospho-Ser36)</t>
  </si>
  <si>
    <t>Src(Phospho-Tyr529)</t>
  </si>
  <si>
    <t>MEK1(Phospho-Ser221)</t>
  </si>
  <si>
    <t>IkB-a(Phospho-Tyr42)</t>
  </si>
  <si>
    <t>STAT1(Phospho-Ser727)</t>
  </si>
  <si>
    <t>HDAC8(Phospho-Ser39)</t>
  </si>
  <si>
    <t>HSP27(Phospho-Ser15)</t>
  </si>
  <si>
    <t>MSK1(Phospho-Ser376)</t>
  </si>
  <si>
    <t>Rac1/cdc42(Phospho-Ser71)</t>
  </si>
  <si>
    <t>MEK1(Phospho-Ser217)</t>
  </si>
  <si>
    <t>p21Cip1(Phospho-Thr145)</t>
  </si>
  <si>
    <t>p27Kip1(Phospho-Ser10)</t>
  </si>
  <si>
    <t>p27Kip1(Phospho-Thr187)</t>
  </si>
  <si>
    <t>Pyk2(Phospho-Tyr402)</t>
  </si>
  <si>
    <t>NFkB-p65(Phospho-Ser529)</t>
  </si>
  <si>
    <t>Beta-Catenin(Phospho-Ser33)</t>
  </si>
  <si>
    <t>Beta-Catenin(Phospho-Ser37)</t>
  </si>
  <si>
    <t>mTOR(Phospho-Ser2448)</t>
  </si>
  <si>
    <t>4E-BP1(Phospho-Thr36)</t>
  </si>
  <si>
    <t>PDGFReceptorbeta(Phospho-Tyr751)</t>
  </si>
  <si>
    <t>elF4E(Phospho-Ser209)</t>
  </si>
  <si>
    <t>Met(Phospho-Tyr1349)</t>
  </si>
  <si>
    <t>FGFReceptor1(Phospho-Tyr154)</t>
  </si>
  <si>
    <t>c-Kit(Phospho-Tyr721)</t>
  </si>
  <si>
    <t>BRCA1(Phospho-Ser1423)</t>
  </si>
  <si>
    <t>CDC2(Phospho-Tyr15)</t>
  </si>
  <si>
    <t>p44/42MAPKinase(Phospho-Thr202)</t>
  </si>
  <si>
    <t>p44/42MAPKinase(Phospho-Tyr204)</t>
  </si>
  <si>
    <t>HSP27(Phospho-Ser78)</t>
  </si>
  <si>
    <t>SAPK/JNK(Phospho-Thr183)</t>
  </si>
  <si>
    <t>NFkB-p105/p50(Phospho-Ser932)</t>
  </si>
  <si>
    <t>P38MAPK(Phospho-Thr180)</t>
  </si>
  <si>
    <t>P38MAPK(Phospho-Tyr182)</t>
  </si>
  <si>
    <t>HSF1(Phospho-Ser303)</t>
  </si>
  <si>
    <t>EGFR(Phospho-Tyr1110)</t>
  </si>
  <si>
    <t>HistoneH2A.X(Phospho-Ser139)</t>
  </si>
  <si>
    <t>eIF2A(Phospho-Ser51)</t>
  </si>
  <si>
    <t>Integrinbeta3(Phospho-Tyr785)</t>
  </si>
  <si>
    <t>p70S6Kinase(Phospho-Ser424)</t>
  </si>
  <si>
    <t>CaMKII(Phospho-Thr286)</t>
  </si>
  <si>
    <t>MEK1(Phospho-Thr291)</t>
  </si>
  <si>
    <t>14-3-3zeta(Phospho-Ser58)</t>
  </si>
  <si>
    <t>AMPK1(Phospho-Thr174)</t>
  </si>
  <si>
    <t>HSP90B(Phospho-Ser254)</t>
  </si>
  <si>
    <t>IkB-b(Phospho-Ser23)</t>
  </si>
  <si>
    <t>IkB-e(Phospho-Ser22)</t>
  </si>
  <si>
    <t>Keratin18(Phospho-Ser33)</t>
  </si>
  <si>
    <t>Myc(Phospho-Ser62)</t>
  </si>
  <si>
    <t>Shc(Phospho-Tyr349)</t>
  </si>
  <si>
    <t>SHP-2(Phospho-Tyr580)</t>
  </si>
  <si>
    <t>Smad3(Phospho-Ser425)</t>
  </si>
  <si>
    <t>TrkB(Phospho-Tyr515)</t>
  </si>
  <si>
    <t>CrkII(Phospho-Tyr221)</t>
  </si>
  <si>
    <t>eEF2K(Phospho-Ser366)</t>
  </si>
  <si>
    <t>GSK3beta(Ab-9)</t>
  </si>
  <si>
    <t>c-Jun(Ab-73)</t>
  </si>
  <si>
    <t>PDK1(Ab-241)</t>
  </si>
  <si>
    <t>Raf1(Ab-259)</t>
  </si>
  <si>
    <t>GSK3alpha(Ab-21)</t>
  </si>
  <si>
    <t>MEK-2(Ab-394)</t>
  </si>
  <si>
    <t>NFkB-p65(Ab-254)</t>
  </si>
  <si>
    <t>NFkB-p100/p52(Ab-865)</t>
  </si>
  <si>
    <t>NFkB-p100/p52(Ab-869)</t>
  </si>
  <si>
    <t>NFkB-p105/p50(Ab-337)</t>
  </si>
  <si>
    <t>NFkB-p105/p50(Ab-893)</t>
  </si>
  <si>
    <t>NFkB-p105/p50(Ab-907)</t>
  </si>
  <si>
    <t>Rel(Ab-503)</t>
  </si>
  <si>
    <t>c-Jun(Ab-243)</t>
  </si>
  <si>
    <t>JunB(Ab-79)</t>
  </si>
  <si>
    <t>JunB(Ab-259)</t>
  </si>
  <si>
    <t>JunD(Ab-255)</t>
  </si>
  <si>
    <t>Myc(Ab-58)</t>
  </si>
  <si>
    <t>Myc(Ab-358)</t>
  </si>
  <si>
    <t>Myc(Ab-373)</t>
  </si>
  <si>
    <t>STAT1(Ab-701)</t>
  </si>
  <si>
    <t>STAT3(Ab-705)</t>
  </si>
  <si>
    <t>STAT3(Ab-727)</t>
  </si>
  <si>
    <t>STAT4(Ab-693)</t>
  </si>
  <si>
    <t>STAT5A(Ab-694)</t>
  </si>
  <si>
    <t>STAT5A(Ab-780)</t>
  </si>
  <si>
    <t>STAT6(Ab-641)</t>
  </si>
  <si>
    <t>STAT6(Ab-645)</t>
  </si>
  <si>
    <t>CREB(Ab-133)</t>
  </si>
  <si>
    <t>AKT(Ab-473)</t>
  </si>
  <si>
    <t>AKT(Ab-308)</t>
  </si>
  <si>
    <t>PTEN(Ab-380/382/383)</t>
  </si>
  <si>
    <t>BCL-2(Ab-56)</t>
  </si>
  <si>
    <t>BCL-2(Ab-70)</t>
  </si>
  <si>
    <t>BCL-XL(Ab-62)</t>
  </si>
  <si>
    <t>BAD(Ab-112)</t>
  </si>
  <si>
    <t>BAD(Ab-136)</t>
  </si>
  <si>
    <t>BAD(Ab-155)</t>
  </si>
  <si>
    <t>HER2(Ab-877)</t>
  </si>
  <si>
    <t>FAK(Ab-861)</t>
  </si>
  <si>
    <t>VEGFR2(Ab-951)</t>
  </si>
  <si>
    <t>IGF-1R(Ab-1161)</t>
  </si>
  <si>
    <t>p53(Ab-6)</t>
  </si>
  <si>
    <t>Chk2(Ab-68)</t>
  </si>
  <si>
    <t>p53(Ab-315)</t>
  </si>
  <si>
    <t>Tau(Ab-404)</t>
  </si>
  <si>
    <t>Beta-Catenin(Ab-41/45)</t>
  </si>
  <si>
    <t>ICAM-1(Ab-512)</t>
  </si>
  <si>
    <t>Rb(Ab-780)</t>
  </si>
  <si>
    <t>CDK2(Ab-160)</t>
  </si>
  <si>
    <t>Caveolin-1(Ab-14)</t>
  </si>
  <si>
    <t>Chk1(Ab-280)</t>
  </si>
  <si>
    <t>Chk1(Ab-317)</t>
  </si>
  <si>
    <t>Src(Ab-418)</t>
  </si>
  <si>
    <t>MKK3(Ab-189)</t>
  </si>
  <si>
    <t>Chk2(Ab-516)</t>
  </si>
  <si>
    <t>TYK2(Ab-1054)</t>
  </si>
  <si>
    <t>JAK1(Ab-1022)</t>
  </si>
  <si>
    <t>JAK2(Ab-221)</t>
  </si>
  <si>
    <t>JAK2(Ab-1007)</t>
  </si>
  <si>
    <t>FKHR(Ab-256)</t>
  </si>
  <si>
    <t>BRCA1(Ab-1524)</t>
  </si>
  <si>
    <t>HDAC8(Ab-39)</t>
  </si>
  <si>
    <t>HSP27(Ab-15)</t>
  </si>
  <si>
    <t>CDC25C(Ab-216)</t>
  </si>
  <si>
    <t>Chk1(Ab-345)</t>
  </si>
  <si>
    <t>ATM(Ab-1981)</t>
  </si>
  <si>
    <t>FAK(Ab-925)</t>
  </si>
  <si>
    <t>p21Cip1(Ab-145)</t>
  </si>
  <si>
    <t>p27Kip1(Ab-10)</t>
  </si>
  <si>
    <t>p27Kip1(Ab-187)</t>
  </si>
  <si>
    <t>AKT2(Ab-474)</t>
  </si>
  <si>
    <t>CDC25A(Ab-75)</t>
  </si>
  <si>
    <t>Src(Ab-529)</t>
  </si>
  <si>
    <t>MEK1(Ab-221)</t>
  </si>
  <si>
    <t>IkB-a(Ab-42)</t>
  </si>
  <si>
    <t>STAT1(Ab-727)</t>
  </si>
  <si>
    <t>MSK1(Ab-376)</t>
  </si>
  <si>
    <t>Rac1/cdc42(Ab-71)</t>
  </si>
  <si>
    <t>MEK1(Ab-217)</t>
  </si>
  <si>
    <t>FAK(Ab-397)</t>
  </si>
  <si>
    <t>Pyk2(Ab-402)</t>
  </si>
  <si>
    <t>NFkB-p65(Ab-529)</t>
  </si>
  <si>
    <t>mTOR(Ab-2448)</t>
  </si>
  <si>
    <t>4E-BP1(Ab-36)</t>
  </si>
  <si>
    <t>Met(Ab-1349)</t>
  </si>
  <si>
    <t>c-Kit(Ab-721)</t>
  </si>
  <si>
    <t>BRCA1(Ab-1423)</t>
  </si>
  <si>
    <t>CDC2(Ab-15)</t>
  </si>
  <si>
    <t>p44/42MAPKinase(Ab-202)</t>
  </si>
  <si>
    <t>p44/42MAPKinase(Ab-204)</t>
  </si>
  <si>
    <t>HSP27(Ab-78)</t>
  </si>
  <si>
    <t>SAPK/JNK(Ab-183)</t>
  </si>
  <si>
    <t>P38MAPK(Ab-182)</t>
  </si>
  <si>
    <t>HSF1(Ab-303)</t>
  </si>
  <si>
    <t>EGFR(Ab-1110)</t>
  </si>
  <si>
    <t>HistoneH2A.X(Ab-139)</t>
  </si>
  <si>
    <t>eIF2A(Ab-51)</t>
  </si>
  <si>
    <t>Integrinbeta3(Ab-785)</t>
  </si>
  <si>
    <t>CaMKII(Ab-286)</t>
  </si>
  <si>
    <t>MEK1(Ab-291)</t>
  </si>
  <si>
    <t>14-3-3zeta(Ab-58)</t>
  </si>
  <si>
    <t>AMPK1(Ab-174)</t>
  </si>
  <si>
    <t>HSP90B(Ab-254)</t>
  </si>
  <si>
    <t>IkB-e(Ab-22)</t>
  </si>
  <si>
    <t>Keratin18(Ab-33)</t>
  </si>
  <si>
    <t>Myc(Ab-62)</t>
  </si>
  <si>
    <t>Shc(Ab-349)</t>
  </si>
  <si>
    <t>SHP-2(Ab-580)</t>
  </si>
  <si>
    <t>TrkB(Ab-515)</t>
  </si>
  <si>
    <t>CrkII(Ab-221)</t>
  </si>
  <si>
    <t>eEF2K(Ab-366)</t>
  </si>
  <si>
    <t>Negativecontrol</t>
  </si>
  <si>
    <t>PositiveMarker</t>
  </si>
  <si>
    <t>ID</t>
    <phoneticPr fontId="18" type="noConversion"/>
  </si>
  <si>
    <t>Targetname</t>
  </si>
  <si>
    <t>Antibody</t>
    <phoneticPr fontId="26" type="noConversion"/>
  </si>
  <si>
    <t>Caspase9(Ab-125)</t>
    <phoneticPr fontId="18" type="noConversion"/>
  </si>
  <si>
    <t>Caspase9(Ab-144)</t>
  </si>
  <si>
    <t>Caspase9(Ab-153)</t>
  </si>
  <si>
    <t>Caspase9(Ab-196)</t>
  </si>
  <si>
    <t>Caspase9(Phospho-Ser144)</t>
  </si>
  <si>
    <t>Caspase9(Phospho-Ser196)</t>
  </si>
  <si>
    <t>Caspase9(Phospho-Thr125)</t>
  </si>
  <si>
    <t>Caspase9(Phospho-Tyr153)</t>
  </si>
  <si>
    <t>Caspase-3(Ab-150)</t>
  </si>
  <si>
    <t>Caspase-3(Phospho-Ser150)</t>
  </si>
  <si>
    <t>ERK3(Ab-189)</t>
    <phoneticPr fontId="18" type="noConversion"/>
  </si>
  <si>
    <t>ERK3(Phospho-Ser189)</t>
  </si>
  <si>
    <t>ERK8(Ab-175/177)</t>
  </si>
  <si>
    <t>ERK8(Phospho-Thr175/Tyr177)</t>
  </si>
  <si>
    <t>Fak(Phospho-Tyr397)</t>
    <phoneticPr fontId="18" type="noConversion"/>
  </si>
  <si>
    <t>MDM2(Ab-166)</t>
    <phoneticPr fontId="18" type="noConversion"/>
  </si>
  <si>
    <t>MDM2(Phospho-Ser166)</t>
  </si>
  <si>
    <t>PI3-kinasep85-alpha(Ab-607)</t>
    <phoneticPr fontId="18" type="noConversion"/>
  </si>
  <si>
    <t>PI3-kinasep85-alpha(Phospho-Tyr607)</t>
  </si>
  <si>
    <t>PI3-kinasep85-subunitalpha/gamma(Ab-467/199)</t>
  </si>
  <si>
    <t>PI3-kinasep85-subunitalpha/gamma(Phospho-Tyr467/Tyr199)</t>
  </si>
  <si>
    <t>Beta-Catenin(Ab-37)</t>
    <phoneticPr fontId="18" type="noConversion"/>
  </si>
  <si>
    <t>Akt(Ab-308)</t>
  </si>
  <si>
    <t>Akt(Ab-473)</t>
  </si>
  <si>
    <t>Akt(Phospho-Ser473)</t>
  </si>
  <si>
    <t>Akt(Phospho-Thr308)</t>
  </si>
  <si>
    <t>Akt2(Ab-474)</t>
  </si>
  <si>
    <t>Akt2(Phospho-Ser474)</t>
  </si>
  <si>
    <t>cdc25A(Ab-75)</t>
  </si>
  <si>
    <t>cdc25A(Phospho-Ser75)</t>
  </si>
  <si>
    <t>cdc25C(Ab-216)</t>
  </si>
  <si>
    <t>cdc25C(Phospho-Ser216)</t>
  </si>
  <si>
    <t>eIF2a(Ab-51)</t>
  </si>
  <si>
    <t>eIF2a(Phospho-Ser51)</t>
  </si>
  <si>
    <t>elF4E(Ab-209)</t>
    <phoneticPr fontId="18" type="noConversion"/>
  </si>
  <si>
    <t>Elk-1(Ab-383)</t>
    <phoneticPr fontId="18" type="noConversion"/>
  </si>
  <si>
    <t>EstrogenReceptor-alpha(Ab-167)</t>
    <phoneticPr fontId="18" type="noConversion"/>
  </si>
  <si>
    <t>FGFReceptor1(Ab-154)</t>
    <phoneticPr fontId="18" type="noConversion"/>
  </si>
  <si>
    <t>GAPDH</t>
    <phoneticPr fontId="18" type="noConversion"/>
  </si>
  <si>
    <t>IkB-a(Ab-32/36)</t>
    <phoneticPr fontId="18" type="noConversion"/>
  </si>
  <si>
    <t>IKKalpha(Ab-23)</t>
    <phoneticPr fontId="18" type="noConversion"/>
  </si>
  <si>
    <t>Integrinbeta3(Ab-773)</t>
    <phoneticPr fontId="18" type="noConversion"/>
  </si>
  <si>
    <t>p70S6Kinase(Ab-424)</t>
    <phoneticPr fontId="18" type="noConversion"/>
  </si>
  <si>
    <t>PDGFReceptorbeta(Ab-751)</t>
    <phoneticPr fontId="18" type="noConversion"/>
  </si>
  <si>
    <t>PTEN(Phospho-Ser380/Phospho-Thr382/Phospho-Thr383)</t>
    <phoneticPr fontId="18" type="noConversion"/>
  </si>
  <si>
    <t>PTEN(Phospho-Ser380/Phospho-Thr382/Phospho-Thr383)</t>
  </si>
  <si>
    <t>Elk-1(Ab-383)</t>
  </si>
  <si>
    <t>EstrogenReceptor-alpha(Ab-167)</t>
  </si>
  <si>
    <t>Integrinbeta3(Ab-773)</t>
  </si>
  <si>
    <t>IkB-a(Ab-32/36)</t>
  </si>
  <si>
    <t>IKKalpha(Ab-23)</t>
  </si>
  <si>
    <t>Beta-Catenin(Ab-37)</t>
  </si>
  <si>
    <t>PDGFReceptorbeta(Ab-751)</t>
  </si>
  <si>
    <t>elF4E(Ab-209)</t>
  </si>
  <si>
    <t>FGFReceptor1(Ab-154)</t>
  </si>
  <si>
    <t>p70S6Kinase(Ab-424)</t>
  </si>
  <si>
    <t>Caspase 9 (Ab-125)</t>
  </si>
  <si>
    <t>P55211</t>
  </si>
  <si>
    <t>Caspase 9 (Ab-144)</t>
  </si>
  <si>
    <t>Caspase 9 (Ab-153)</t>
  </si>
  <si>
    <t>Caspase 9 (Ab-196)</t>
  </si>
  <si>
    <t>Caspase 9 (Phospho-Ser144)</t>
  </si>
  <si>
    <t>Caspase 9 (Phospho-Ser196)</t>
  </si>
  <si>
    <t>Caspase 9 (Phospho-Thr125)</t>
  </si>
  <si>
    <t>Caspase 9 (Phospho-Tyr153)</t>
  </si>
  <si>
    <t>P42574</t>
  </si>
  <si>
    <t>ERK3 (Ab-189)</t>
  </si>
  <si>
    <t>Q16659</t>
  </si>
  <si>
    <t>ERK3 (Phospho-Ser189)</t>
  </si>
  <si>
    <t>ERK8 (Ab-175/177)</t>
  </si>
  <si>
    <t>Q8TD08</t>
  </si>
  <si>
    <t>ERK8 (Phospho-Thr175/Tyr177)</t>
  </si>
  <si>
    <t>MDM2 (Ab-166)</t>
  </si>
  <si>
    <t>Q00987</t>
  </si>
  <si>
    <t>MDM2 (Phospho-Ser166)</t>
  </si>
  <si>
    <t>PI3-kinase p85-alpha (Ab-607)</t>
  </si>
  <si>
    <t>P27986</t>
  </si>
  <si>
    <t>PI3-kinase p85-alpha (Phospho-Tyr607)</t>
  </si>
  <si>
    <t>PI3-kinase p85-subunit alpha/gamma (Ab-467/199)</t>
  </si>
  <si>
    <t>P27986/Q92569</t>
  </si>
  <si>
    <t>PI3-kinase p85-subunit alpha/gamma (Phospho-Tyr467/Tyr199)</t>
  </si>
  <si>
    <t>Total Antibodies:  269</t>
  </si>
  <si>
    <t>X-ray crystallography (6)</t>
  </si>
  <si>
    <t>3.4.22.62</t>
  </si>
  <si>
    <t>3D-structure; Alternative splicing; Apoptosis; Complete proteome; Hydrolase; Phosphoprotein; Polymorphism; Protease; Reference proteome; Thiol protease; Zymogen</t>
  </si>
  <si>
    <t>CARD domain (1)</t>
  </si>
  <si>
    <t>MDEADRRLLR RCRLRLVEEL QVDQLWDALL SRELFRPHMI EDIQRAGSGS RRDQARQLII DLETRGSQAL PLFISCLEDT GQDMLASFLR TNRQAAKLSK PTLENLTPVV LRPEIRKPEV LRPETPRPVD IGSGGFGDVG ALESLRGNAD LAYILSMEPC GHCLIINNVN FCRESGLRTR TGSNIDCEKL RRRFSSLHFM VEVKGDLTAK KMVLALLELA QQDHGALDCC VVVILSHGCQ ASHLQFPGAV YGTDGCPVSV EKIVNIFNGT SCPSLGGKPK LFFIQACGGE QKDHGFEVAS TSPEDESPGS NPEPDATPFQ EGLRTFDQLD AISSLPTPSD IFVSYSTFPG FVSWRDPKSG SWYVETLDDI FEQWAHSEDL QSLLLRVANA VSVKGIYKQM PGCFNFLRKK LFFKTS</t>
  </si>
  <si>
    <t>O14727; Q96CA5; Q13418; P98170</t>
  </si>
  <si>
    <t>Caspase-9 (CASP-9) (EC 3.4.22.62) (Apoptotic protease Mch-6) (Apoptotic protease-activating factor 3) (APAF-3) (ICE-like apoptotic protease 6) (ICE-LAP6) [Cleaved into: Caspase-9 subunit p35; Caspase-9 subunit p10]</t>
  </si>
  <si>
    <t>X-ray crystallography (69)</t>
  </si>
  <si>
    <t>3.4.22.56</t>
  </si>
  <si>
    <t>3D-structure; Acetylation; Apoptosis; Complete proteome; Cytoplasm; Direct protein sequencing; Hydrolase; Nitration; Phosphoprotein; Polymorphism; Protease; Reference proteome; S-nitrosylation; Thiol protease; Zymogen</t>
  </si>
  <si>
    <t>MENTENSVDS KSIKNLEPKI IHGSESMDSG ISLDNSYKMD YPEMGLCIII NNKNFHKSTG MTSRSGTDVD AANLRETFRN LKYEVRNKND LTREEIVELM RDVSKEDHSK RSSFVCVLLS HGEEGIIFGT NGPVDLKKIT NFFRGDRCRS LTGKPKLFII QACRGTELDC GIETDSGVDD DMACHKIPVE ADFLYAYSTA PGYYSWRNSK DGSWFIQSLC AMLKQYADKL EFMHILTRVN RKVATEFESF SFDATFHAKK QIPCIVSMLT KELYFYH</t>
  </si>
  <si>
    <t>Q9BYP7</t>
  </si>
  <si>
    <t>Caspase-3 (CASP-3) (EC 3.4.22.56) (Apopain) (Cysteine protease CPP32) (CPP-32) (Protein Yama) (SREBP cleavage activity 1) (SCA-1) [Cleaved into: Caspase-3 subunit p17; Caspase-3 subunit p12]</t>
  </si>
  <si>
    <t>3D-structure; ATP-binding; Cell cycle; Complete proteome; Cytoplasm; Kinase; Nucleotide-binding; Nucleus; Phosphoprotein; Polymorphism; Reference proteome; Serine/threonine-protein kinase; Transferase</t>
  </si>
  <si>
    <t>MAEKFESLMN IHGFDLGSRY MDLKPLGCGG NGLVFSAVDN DCDKRVAIKK IVLTDPQSVK HALREIKIIR RLDHDNIVKV FEILGPSGSQ LTDDVGSLTE LNSVYIVQEY METDLANVLE QGPLLEEHAR LFMYQLLRGL KYIHSANVLH RDLKPANLFI NTEDLVLKIG DFGLARIMDP HYSHKGHLSE GLVTKWYRSP RLLLSPNNYT KAIDMWAAGC IFAEMLTGKT LFAGAHELEQ MQLILESIPV VHEEDRQELL SVIPVYIRND MTEPHKPLTQ LLPGISREAL DFLEQILTFS PMDRLTAEEA LSHPYMSIYS FPMDEPISSH PFHIEDEVDD ILLMDETHSH IYNWERYHDC QFSEHDWPVH NNFDIDEVQL DPRALSDVTD EEEVQVDPRK YLDGDREKYL EDPAFDTNYS TEPCWQYSDH HENKYCDLEC SHTCNYKTRS SSYLDNLVWR ESEVNHYYEP KLIIDLSNWK EQSKEKSDKK GKSKCERNGL VKAQIALEEA SQQLAGKERE KNQGFDFDSF IAGTIQLSSQ HEPTDVVDKL NDLNSSVSQL ELKSLISKSV SQEKQEKGMA NLAQLEALYQ SSWDSQFVSG GEDCFFINQF CEVRKDEQVE KENTYTSYLD KFFSRKEDTE MLETEPVEDG KLGERGHEEG FLNNSGEFLF NKQLESIGIP QFHSPVGSPL KSIQATLTPS AMKSSPQIPH QTYSSILKHL N</t>
  </si>
  <si>
    <t>Q8IW41; P12504</t>
  </si>
  <si>
    <t>Mitogen-activated protein kinase 6 (MAP kinase 6) (MAPK 6) (EC 2.7.11.24) (Extracellular signal-regulated kinase 3) (ERK-3) (MAP kinase isoform p97) (p97-MAPK)</t>
  </si>
  <si>
    <t>ATP-binding; Alternative splicing; Complete proteome; Kinase; Nucleotide-binding; Phosphoprotein; Polymorphism; Reference proteome; Serine/threonine-protein kinase; Transferase; Ubl conjugation</t>
  </si>
  <si>
    <t>MCTVVDPRIV RRYLLRRQLG QGAYGIVWKA VDRRTGEVVA IKKIFDAFRD KTDAQRTFRE ITLLQEFGDH PNIISLLDVI RAENDRDIYL VFEFMDTDLN AVIRKGGLLQ DVHVRSIFYQ LLRATRFLHS GHVVHRDQKP SNVLLDANCT VKLCDFGLAR SLGDLPEGPE DQAVTEYVAT RWYRAPEVLL SSHRYTLGVD MWSLGCILGE MLRGRPLFPG TSTLHQLELI LETIPPPSEE DLLALGSGCR ASVLHQLGSR PRQTLDALLP PDTSPEALDL LRRLLVFAPD KRLSATQALQ HPYVQRFHCP SDEWAREADV RPRAHEGVQL SVPEYRSRVY QMILECGGSS GTSREKGPEG VSPSQAHLHK PRADPQLPSR TPVQGPRPRP QSSPGHDPAE HESPRAAKNV PRQNSAPLLQ TALLGNGERP PGAKEAPPLT LSLVKPSGRG AAPSLTSQAA AQVANQALIR GDWNRGGGVR VASVQQVPPR LPPEARPGRR MFSTSALQGA QGGARALLGG YSQAYGTVCH SALGHLPLLE GHHV</t>
  </si>
  <si>
    <t>Mitogen-activated protein kinase 15 (MAP kinase 15) (MAPK 15) (EC 2.7.11.24) (Extracellular signal-regulated kinase 7) (ERK-7) (Extracellular signal-regulated kinase 8) (ERK-8)</t>
  </si>
  <si>
    <t>3D-structure; ATP-binding; Acetylation; Alternative promoter usage; Alternative splicing; Angiogenesis; Cell junction; Cell membrane; Complete proteome; Cytoplasm; Cytoskeleton; Developmental protein; Direct protein sequencing; Isopeptide bond; Kinase; Membrane; Nucleotide-binding; Nucleus; Phosphoprotein; Polymorphism; Reference proteome; Transferase; Tyrosine-protein kinase; Ubl conjugation</t>
  </si>
  <si>
    <t>P56945; P46109; P29317; P17948; Q9H3S7; Q9Y3E5; P49023; P12931; P05480; O43294; Q62219; Q68CZ2; P04637</t>
  </si>
  <si>
    <t>Focal adhesion kinase 1 (FADK 1) (EC 2.7.10.2) (Focal adhesion kinase-related nonkinase) (FRNK) (Protein phosphatase 1 regulatory subunit 71) (PPP1R71) (Protein-tyrosine kinase 2) (p125FAK) (pp125FAK)</t>
  </si>
  <si>
    <t>X-ray crystallography (38); NMR spectroscopy (6)</t>
  </si>
  <si>
    <t>3D-structure; Alternative splicing; Complete proteome; Cytoplasm; Host-virus interaction; Ligase; Metal-binding; Nucleus; Phosphoprotein; Proto-oncogene; Reference proteome; Ubl conjugation; Ubl conjugation pathway; Zinc; Zinc-finger</t>
  </si>
  <si>
    <t>RanBP2-type zinc finger (1); RING-type zinc finger (1); SWIB domain (1)</t>
  </si>
  <si>
    <t>MCNTNMSVPT DGAVTTSQIP ASEQETLVRP KPLLLKLLKS VGAQKDTYTM KEVLFYLGQY IMTKRLYDEK QQHIVYCSND LLGDLFGVPS FSVKEHRKIY TMIYRNLVVV NQQESSDSGT SVSENRCHLE GGSDQKDLVQ ELQEEKPSSS HLVSRPSTSS RRRAISETEE NSDELSGERQ RKRHKSDSIS LSFDESLALC VIREICCERS SSSESTGTPS NPDLDAGVSE HSGDWLDQDS VSDQFSVEFE VESLDSEDYS LSEEGQELSD EDDEVYQVTV YQAGESDTDS FEEDPEISLA DYWKCTSCNE MNPPLPSHCN RCWALRENWL PEDKGKDKGE ISEKAKLENS TQAEEGFDVP DCKKTIVNDS RESCVEENDD KITQASQSQE SEDYSQPSTS SSIIYSSQED VKEFEREETQ DKEESVESSL PLNAIEPCVI CQGRPKNGCI VHGKTGHLMA CFTCAKKLKK RNKPCPVCRQ PIQMIVLTYF P</t>
  </si>
  <si>
    <t>Itself; P25098; P31749; P10275; Q9Y297; Q8N726; P48729; P48729-2; P48730; Q06486; P49674; Q13616; Q9UER7; P78352; P68104; P03372; P15311; Q9UKB1; Q00688; Q62446; Q9BVP2; Q9NVN8; Q5T7V8; P61978; Q8N9B5; P05412; P17535; O15151; P19338; P06748; Q61937; Q15466; Q96FW1; P53350; P29590; P29590-5; O15297; Q13362; P25788; P61289; Q9NS23; P06400; P62913; P62829; P46777; P42677; Q71UM5; P62081; Q8N488; Q92736; P23297; P29034; P26447; P06703; P04271; Q01105; P04637; P0CG48; O75604; Q93009</t>
  </si>
  <si>
    <t>E3 ubiquitin-protein ligase Mdm2 (EC 6.3.2.-) (Double minute 2 protein) (Hdm2) (Oncoprotein Mdm2) (p53-binding protein Mdm2)</t>
  </si>
  <si>
    <t>X-ray crystallography (13); NMR spectroscopy (5)</t>
  </si>
  <si>
    <t>3D-structure; Acetylation; Alternative splicing; Complete proteome; Host-virus interaction; Phosphoprotein; Polymorphism; Reference proteome; Repeat; SH2 domain; SH3 domain; Ubl conjugation</t>
  </si>
  <si>
    <t>Rho-GAP domain (1); SH2 domains (2); SH3 domain (1)</t>
  </si>
  <si>
    <t>MSAEGYQYRA LYDYKKEREE DIDLHLGDIL TVNKGSLVAL GFSDGQEARP EEIGWLNGYN ETTGERGDFP GTYVEYIGRK KISPPTPKPR PPRPLPVAPG SSKTEADVEQ QALTLPDLAE QFAPPDIAPP LLIKLVEAIE KKGLECSTLY RTQSSSNLAE LRQLLDCDTP SVDLEMIDVH VLADAFKRYL LDLPNPVIPA AVYSEMISLA PEVQSSEEYI QLLKKLIRSP SIPHQYWLTL QYLLKHFFKL SQTSSKNLLN ARVLSEIFSP MLFRFSAASS DNTENLIKVI EILISTEWNE RQPAPALPPK PPKPTTVANN GMNNNMSLQD AEWYWGDISR EEVNEKLRDT ADGTFLVRDA STKMHGDYTL TLRKGGNNKL IKIFHRDGKY GFSDPLTFSS VVELINHYRN ESLAQYNPKL DVKLLYPVSK YQQDQVVKED NIEAVGKKLH EYNTQFQEKS REYDRLYEEY TRTSQEIQMK RTAIEAFNET IKIFEEQCQT QERYSKEYIE KFKREGNEKE IQRIMHNYDK LKSRISEIID SRRRLEEDLK KQAAEYREID KRMNSIKPDL IQLRKTRDQY LMWLTQKGVR QKKLNEWLGN ENTEDQYSLV EDDEDLPHHD EKTWNVGSSN RNKAENLLRG KRDGTFLVRE SSKQGCYACS VVVDGEVKHC VINKTATGYG FAEPYNLYSS LKELVLHYQH TSLVQHNDSL NVTLAYPVYA QQRR</t>
  </si>
  <si>
    <t>Q8IZP0; P42684; P22681; P10747; Q8IY22; P46109; P16410; Q9Y2H0; P00533; P04626; P21860; P03372; P11362; P17948; P36888; Q13480; P62993; P08069; P06213; P35568; P35570; Q9Y4H2; Q86VI4-3; O43561; Q92918; P45983; Q8WX92; Q6PFX7; Q8BM65-4; P09619; P42336; Q13905; P26373; P19793; Q9UPX8; P29353; Q96EB6; Q07889; P12931; P30874; P58753; O15455; Q15661; Q9ULW0; Q9UKW4; Q99152</t>
  </si>
  <si>
    <t>Phosphatidylinositol 3-kinase regulatory subunit alpha (PI3-kinase regulatory subunit alpha) (PI3K regulatory subunit alpha) (PtdIns-3-kinase regulatory subunit alpha) (Phosphatidylinositol 3-kinase 85 kDa regulatory subunit alpha) (PI3-kinase subunit p85-alpha) (PtdIns-3-kinase regulatory subunit p85-alpha)</t>
  </si>
  <si>
    <t>Y79</t>
    <phoneticPr fontId="26" type="noConversion"/>
  </si>
  <si>
    <t>EC</t>
    <phoneticPr fontId="26" type="noConversion"/>
  </si>
  <si>
    <t>Normalized data (log2)</t>
    <phoneticPr fontId="26" type="noConversion"/>
  </si>
  <si>
    <t>Elk-1 (Phospho-Ser383)</t>
  </si>
  <si>
    <t>MEK2 (Phospho-Thr394)</t>
  </si>
  <si>
    <t>c-Jun (Phospho-Thr239)</t>
  </si>
  <si>
    <t>STAT5A (Phospho-Tyr694)</t>
  </si>
  <si>
    <t>STAT5A (Phospho-Ser780)</t>
  </si>
  <si>
    <t>Akt (Phospho-Ser473)</t>
  </si>
  <si>
    <t>Akt (Phospho-Thr308)</t>
  </si>
  <si>
    <t>Estrogen Receptor-alpha (Phospho-Ser167)</t>
  </si>
  <si>
    <t>Beta-Catenin (Phospho-Thr41/Ser45)</t>
  </si>
  <si>
    <t>cdc25C (Phospho-Ser216)</t>
  </si>
  <si>
    <t>Akt2 (Phospho-Ser474)</t>
  </si>
  <si>
    <t>IKK alpha (Phospho-Thr23)</t>
  </si>
  <si>
    <t>cdc25A (Phospho-Ser75)</t>
  </si>
  <si>
    <t>IkB-alpha (Phospho-Ser32/Ser36)</t>
  </si>
  <si>
    <t>Beta-Catenin (Phospho-Ser33)</t>
  </si>
  <si>
    <t>Beta-Catenin (Phospho-Ser37)</t>
  </si>
  <si>
    <t>PDGF Receptor beta (Phospho-Tyr751)</t>
  </si>
  <si>
    <t>elF4E (Phospho-Ser209)</t>
  </si>
  <si>
    <t>FGF Receptor 1 (Phospho-Tyr154)</t>
  </si>
  <si>
    <t>eIF2a (Phospho-Ser51)</t>
  </si>
  <si>
    <t>p70 S6 Kinase (Phospho-Ser424)</t>
  </si>
  <si>
    <t>FAK (Phospho-Tyr397)</t>
  </si>
  <si>
    <t>Caspase 3 (Phospho-Ser150)</t>
  </si>
  <si>
    <t>MEK2 (Ab-394)</t>
  </si>
  <si>
    <t>STAT5A (Ab-694)</t>
  </si>
  <si>
    <t>STAT5A (Ab-780)</t>
  </si>
  <si>
    <t>Akt (Ab-473)</t>
  </si>
  <si>
    <t>Akt (Ab-308)</t>
  </si>
  <si>
    <t>Estrogen Receptor-alpha (Ab-167)</t>
  </si>
  <si>
    <t>Beta-Catenin (Ab-41/45)</t>
  </si>
  <si>
    <t>cdc25C (Ab-216)</t>
  </si>
  <si>
    <t>Akt2 (Ab-474)</t>
  </si>
  <si>
    <t>IKK alpha (Ab-23)</t>
  </si>
  <si>
    <t>cdc25A (Ab-75)</t>
  </si>
  <si>
    <t>Beta-Catenin (Ab-37)</t>
  </si>
  <si>
    <t>PDGF Receptor beta (Ab-751)</t>
  </si>
  <si>
    <t>elF4E (Ab-209)</t>
  </si>
  <si>
    <t>FGF Receptor 1 (Ab-154)</t>
  </si>
  <si>
    <t>eIF2a (Ab-51)</t>
  </si>
  <si>
    <t>p70 S6 Kinase (Ab-424)</t>
  </si>
  <si>
    <t>Caspase 3 (Ab-150)</t>
  </si>
  <si>
    <t>Fullmoon Annotation</t>
    <phoneticPr fontId="23" type="noConversion"/>
  </si>
  <si>
    <t>Reactivity</t>
    <phoneticPr fontId="18" type="noConversion"/>
  </si>
  <si>
    <t>EC numbers</t>
    <phoneticPr fontId="18" type="noConversion"/>
  </si>
  <si>
    <t>Interacts with</t>
    <phoneticPr fontId="18" type="noConversion"/>
  </si>
  <si>
    <t>P49841</t>
    <phoneticPr fontId="18" type="noConversion"/>
  </si>
  <si>
    <t>Fullmoon Annotation</t>
    <phoneticPr fontId="23" type="noConversion"/>
  </si>
  <si>
    <t>phospho-form Antibody Name</t>
    <phoneticPr fontId="26" type="noConversion"/>
  </si>
  <si>
    <t>unphospho-form Antibody Name</t>
    <phoneticPr fontId="26" type="noConversion"/>
  </si>
  <si>
    <t>phospho-form ID</t>
    <phoneticPr fontId="26" type="noConversion"/>
  </si>
  <si>
    <t>unphospho-form ID</t>
    <phoneticPr fontId="26" type="noConversion"/>
  </si>
  <si>
    <t>phosphorylated residue</t>
    <phoneticPr fontId="23" type="noConversion"/>
  </si>
  <si>
    <t>phospho-form intensity</t>
    <phoneticPr fontId="26" type="noConversion"/>
  </si>
  <si>
    <t>unphospho-form intensity</t>
    <phoneticPr fontId="26" type="noConversion"/>
  </si>
  <si>
    <t>phospho/unphospho</t>
    <phoneticPr fontId="23" type="noConversion"/>
  </si>
  <si>
    <t>Reactivity</t>
    <phoneticPr fontId="18" type="noConversion"/>
  </si>
  <si>
    <t>EC numbers</t>
    <phoneticPr fontId="18" type="noConversion"/>
  </si>
  <si>
    <t>Interacts with</t>
    <phoneticPr fontId="18" type="noConversion"/>
  </si>
  <si>
    <t>GSK3 beta (Ab-9)</t>
    <phoneticPr fontId="18" type="noConversion"/>
  </si>
  <si>
    <t>Elk-1 (Ab-383)</t>
    <phoneticPr fontId="18" type="noConversion"/>
  </si>
  <si>
    <t>MEK2 (Ab-394)</t>
    <phoneticPr fontId="18" type="noConversion"/>
  </si>
  <si>
    <t>STAT5A (Ab-694)</t>
    <phoneticPr fontId="18" type="noConversion"/>
  </si>
  <si>
    <t>STAT5A (Ab-780)</t>
    <phoneticPr fontId="18" type="noConversion"/>
  </si>
  <si>
    <t>Estrogen Receptor-alpha (Ab-167)</t>
    <phoneticPr fontId="18" type="noConversion"/>
  </si>
  <si>
    <t>IKK alpha (Ab-23)</t>
    <phoneticPr fontId="18" type="noConversion"/>
  </si>
  <si>
    <t>Beta-Catenin (Phospho-Ser37)</t>
    <phoneticPr fontId="18" type="noConversion"/>
  </si>
  <si>
    <t>PDGF Receptor beta (Ab-751)</t>
    <phoneticPr fontId="18" type="noConversion"/>
  </si>
  <si>
    <t>FGF Receptor 1 (Phospho-Tyr154)</t>
    <phoneticPr fontId="18" type="noConversion"/>
  </si>
  <si>
    <t>FGF Receptor 1 (Ab-154)</t>
    <phoneticPr fontId="18" type="noConversion"/>
  </si>
  <si>
    <t>p70 S6 Kinase (Phospho-Ser424)</t>
    <phoneticPr fontId="18" type="noConversion"/>
  </si>
  <si>
    <t>p70 S6 Kinase (Ab-424)</t>
    <phoneticPr fontId="18" type="noConversion"/>
  </si>
  <si>
    <t>FAK (Phospho-Tyr397)</t>
    <phoneticPr fontId="18" type="noConversion"/>
  </si>
  <si>
    <t>Caspase 9 (Ab-125)</t>
    <phoneticPr fontId="18" type="noConversion"/>
  </si>
  <si>
    <t>MDM2 (Ab-166)</t>
    <phoneticPr fontId="18" type="noConversion"/>
  </si>
  <si>
    <t>Caspase 9 (Ab-153)</t>
    <phoneticPr fontId="18" type="noConversion"/>
  </si>
  <si>
    <t>Caspase 9 (Ab-144)</t>
    <phoneticPr fontId="18" type="noConversion"/>
  </si>
  <si>
    <t>Caspase 9 (Ab-196)</t>
    <phoneticPr fontId="18" type="noConversion"/>
  </si>
  <si>
    <t>Caspase 3 (Ab-150)</t>
    <phoneticPr fontId="18" type="noConversion"/>
  </si>
  <si>
    <t>ERK3 (Ab-189)</t>
    <phoneticPr fontId="18" type="noConversion"/>
  </si>
  <si>
    <t>ERK8 (Ab-175/177)</t>
    <phoneticPr fontId="18" type="noConversion"/>
  </si>
  <si>
    <t>PI3-kinase p85-alpha (Ab-607)</t>
    <phoneticPr fontId="18" type="noConversion"/>
  </si>
  <si>
    <t>PI3-kinase p85-subunit alpha/gamma (Ab-467/199)</t>
    <phoneticPr fontId="18" type="noConversion"/>
  </si>
  <si>
    <t>Beta-Catenin (Phospho-Ser33)</t>
    <phoneticPr fontId="18" type="noConversion"/>
  </si>
  <si>
    <t>NFkB-p105/p50 (Phospho-Ser932)</t>
    <phoneticPr fontId="18" type="noConversion"/>
  </si>
  <si>
    <t>P38 MAPK (Phospho-Thr180)</t>
    <phoneticPr fontId="18" type="noConversion"/>
  </si>
  <si>
    <t>IkB-beta (Phospho-Ser23)</t>
    <phoneticPr fontId="18" type="noConversion"/>
  </si>
  <si>
    <t>Smad3 (Phospho-Ser425)</t>
    <phoneticPr fontId="18" type="noConversion"/>
  </si>
  <si>
    <t>ATM (Ab-1981)</t>
    <phoneticPr fontId="18" type="noConversion"/>
  </si>
  <si>
    <t>P1</t>
    <phoneticPr fontId="18" type="noConversion"/>
  </si>
  <si>
    <t>phosho ID</t>
    <phoneticPr fontId="18" type="noConversion"/>
  </si>
  <si>
    <t>P134</t>
  </si>
  <si>
    <t>P135</t>
  </si>
  <si>
    <t>P136</t>
  </si>
  <si>
    <t>P137</t>
  </si>
  <si>
    <t>P138</t>
  </si>
  <si>
    <t>Antibody name</t>
    <phoneticPr fontId="18" type="noConversion"/>
  </si>
  <si>
    <t>SwissProt</t>
    <phoneticPr fontId="18" type="noConversion"/>
  </si>
  <si>
    <t>Fold change</t>
  </si>
  <si>
    <t>Normalized data (log2)</t>
  </si>
  <si>
    <t>Raw data</t>
  </si>
  <si>
    <t>Flags</t>
  </si>
  <si>
    <t>Gene Symbol</t>
    <phoneticPr fontId="18" type="noConversion"/>
  </si>
  <si>
    <t>Entry name</t>
  </si>
  <si>
    <t>Gene names</t>
  </si>
  <si>
    <t>Organism</t>
  </si>
  <si>
    <t>Length</t>
  </si>
  <si>
    <t>Gene names  (synonym )</t>
  </si>
  <si>
    <t>GSK3B_HUMAN</t>
  </si>
  <si>
    <t>Glycogen synthase kinase-3 beta (GSK-3 beta) (EC 2.7.11.26) (Serine/threonine-protein kinase GSK3B) (EC 2.7.11.1)</t>
  </si>
  <si>
    <t>GSK3B</t>
  </si>
  <si>
    <t>Homo sapiens (Human)</t>
  </si>
  <si>
    <t>JUN_HUMAN</t>
  </si>
  <si>
    <t>JUN</t>
  </si>
  <si>
    <t>ELK1_HUMAN</t>
  </si>
  <si>
    <t>ELK1</t>
  </si>
  <si>
    <t>PDPK1_HUMAN</t>
  </si>
  <si>
    <t>PDPK1 PDK1</t>
  </si>
  <si>
    <t>PDK1</t>
  </si>
  <si>
    <t>RAF1_HUMAN</t>
  </si>
  <si>
    <t>RAF1 RAF</t>
  </si>
  <si>
    <t>RAF</t>
  </si>
  <si>
    <t>GSK3A_HUMAN</t>
  </si>
  <si>
    <t>Glycogen synthase kinase-3 alpha (GSK-3 alpha) (EC 2.7.11.26) (Serine/threonine-protein kinase GSK3A) (EC 2.7.11.1)</t>
  </si>
  <si>
    <t>GSK3A</t>
  </si>
  <si>
    <t>MP2K2_HUMAN</t>
  </si>
  <si>
    <t>MAP2K2 MEK2 MKK2 PRKMK2</t>
  </si>
  <si>
    <t>MEK2 MKK2 PRKMK2</t>
  </si>
  <si>
    <t>TF65_HUMAN</t>
  </si>
  <si>
    <t>RELA NFKB3</t>
  </si>
  <si>
    <t>NFKB3</t>
  </si>
  <si>
    <t>NFKB1_HUMAN</t>
  </si>
  <si>
    <t>Nuclear factor NF-kappa-B p105 subunit (DNA-binding factor KBF1) (EBP-1) (Nuclear factor of kappa light polypeptide gene enhancer in B-cells 1) [Cleaved into: Nuclear factor NF-kappa-B p50 subunit]</t>
  </si>
  <si>
    <t>NFKB1</t>
  </si>
  <si>
    <t>REL_HUMAN</t>
  </si>
  <si>
    <t>REL</t>
  </si>
  <si>
    <t>JUNB_HUMAN</t>
  </si>
  <si>
    <t>JUNB</t>
  </si>
  <si>
    <t>JUND_HUMAN</t>
  </si>
  <si>
    <t>JUND</t>
  </si>
  <si>
    <t>MYC_HUMAN</t>
  </si>
  <si>
    <t>Myc proto-oncogene protein (Class E basic helix-loop-helix protein 39) (bHLHe39) (Proto-oncogene c-Myc) (Transcription factor p64)</t>
  </si>
  <si>
    <t>MYC BHLHE39</t>
  </si>
  <si>
    <t>BHLHE39</t>
  </si>
  <si>
    <t>STAT1_HUMAN</t>
  </si>
  <si>
    <t>STAT1</t>
  </si>
  <si>
    <t>STAT3_HUMAN</t>
  </si>
  <si>
    <t>STAT3 APRF</t>
  </si>
  <si>
    <t>APRF</t>
  </si>
  <si>
    <t>STAT4_HUMAN</t>
  </si>
  <si>
    <t>STAT4</t>
  </si>
  <si>
    <t>STA5A_HUMAN</t>
  </si>
  <si>
    <t>STAT5A STAT5</t>
  </si>
  <si>
    <t>STAT5</t>
  </si>
  <si>
    <t>STAT6_HUMAN</t>
  </si>
  <si>
    <t>STAT6</t>
  </si>
  <si>
    <t>CREB1_HUMAN</t>
  </si>
  <si>
    <t>Cyclic AMP-responsive element-binding protein 1 (CREB-1) (cAMP-responsive element-binding protein 1)</t>
  </si>
  <si>
    <t>CREB1</t>
  </si>
  <si>
    <t>AKT1_HUMAN</t>
  </si>
  <si>
    <t>RAC-alpha serine/threonine-protein kinase (EC 2.7.11.1) (Protein kinase B) (PKB) (Protein kinase B alpha) (PKB alpha) (Proto-oncogene c-Akt) (RAC-PK-alpha)</t>
  </si>
  <si>
    <t>AKT1 PKB RAC</t>
  </si>
  <si>
    <t>PKB RAC</t>
  </si>
  <si>
    <t>PTEN_HUMAN</t>
  </si>
  <si>
    <t>Phosphatidylinositol 3,4,5-trisphosphate 3-phosphatase and dual-specificity protein phosphatase PTEN (EC 3.1.3.16) (EC 3.1.3.48) (EC 3.1.3.67) (Mutated in multiple advanced cancers 1) (Phosphatase and tensin homolog)</t>
  </si>
  <si>
    <t>PTEN MMAC1 TEP1</t>
  </si>
  <si>
    <t>MMAC1 TEP1</t>
  </si>
  <si>
    <t>FAK1_HUMAN</t>
  </si>
  <si>
    <t>PTK2 FAK FAK1</t>
  </si>
  <si>
    <t>FAK FAK1</t>
  </si>
  <si>
    <t>ITB3_HUMAN</t>
  </si>
  <si>
    <t>ITGB3 GP3A</t>
  </si>
  <si>
    <t>GP3A</t>
  </si>
  <si>
    <t>CHK2_HUMAN</t>
  </si>
  <si>
    <t>Serine/threonine-protein kinase Chk2 (EC 2.7.11.1) (CHK2 checkpoint homolog) (Cds1 homolog) (Hucds1) (hCds1) (Checkpoint kinase 2)</t>
  </si>
  <si>
    <t>CHEK2 CDS1 CHK2 RAD53</t>
  </si>
  <si>
    <t>CDS1 CHK2 RAD53</t>
  </si>
  <si>
    <t>BCL2_HUMAN</t>
  </si>
  <si>
    <t>BCL2</t>
  </si>
  <si>
    <t>B2CL1_HUMAN</t>
  </si>
  <si>
    <t>BCL2L1 BCL2L BCLX</t>
  </si>
  <si>
    <t>BCL2L BCLX</t>
  </si>
  <si>
    <t>BAD_HUMAN</t>
  </si>
  <si>
    <t>Bcl2-associated agonist of cell death (BAD) (Bcl-2-binding component 6) (Bcl-2-like protein 8) (Bcl2-L-8) (Bcl-xL/Bcl-2-associated death promoter) (Bcl2 antagonist of cell death)</t>
  </si>
  <si>
    <t>BAD BBC6 BCL2L8</t>
  </si>
  <si>
    <t>BBC6 BCL2L8</t>
  </si>
  <si>
    <t>ESR1_HUMAN</t>
  </si>
  <si>
    <t>Estrogen receptor (ER) (ER-alpha) (Estradiol receptor) (Nuclear receptor subfamily 3 group A member 1)</t>
  </si>
  <si>
    <t>ESR1 ESR NR3A1</t>
  </si>
  <si>
    <t>ESR NR3A1</t>
  </si>
  <si>
    <t>ERBB2_HUMAN</t>
  </si>
  <si>
    <t>Receptor tyrosine-protein kinase erbB-2 (EC 2.7.10.1) (Metastatic lymph node gene 19 protein) (MLN 19) (Proto-oncogene Neu) (Proto-oncogene c-ErbB-2) (Tyrosine kinase-type cell surface receptor HER2) (p185erbB2) (CD antigen CD340)</t>
  </si>
  <si>
    <t>ERBB2 HER2 MLN19 NEU NGL</t>
  </si>
  <si>
    <t>HER2 MLN19 NEU NGL</t>
  </si>
  <si>
    <t>ICAM1_HUMAN</t>
  </si>
  <si>
    <t>ICAM1</t>
  </si>
  <si>
    <t>VGFR2_HUMAN</t>
  </si>
  <si>
    <t>Vascular endothelial growth factor receptor 2 (VEGFR-2) (EC 2.7.10.1) (Fetal liver kinase 1) (FLK-1) (Kinase insert domain receptor) (KDR) (Protein-tyrosine kinase receptor flk-1) (CD antigen CD309)</t>
  </si>
  <si>
    <t>KDR FLK1 VEGFR2</t>
  </si>
  <si>
    <t>FLK1 VEGFR2</t>
  </si>
  <si>
    <t>IGF1R_HUMAN</t>
  </si>
  <si>
    <t>IGF1R</t>
  </si>
  <si>
    <t>CAV1_HUMAN</t>
  </si>
  <si>
    <t>CAV1 CAV</t>
  </si>
  <si>
    <t>CAV</t>
  </si>
  <si>
    <t>SRC_HUMAN</t>
  </si>
  <si>
    <t>SRC SRC1</t>
  </si>
  <si>
    <t>SRC1</t>
  </si>
  <si>
    <t>P53_HUMAN</t>
  </si>
  <si>
    <t>Cellular tumor antigen p53 (Antigen NY-CO-13) (Phosphoprotein p53) (Tumor suppressor p53)</t>
  </si>
  <si>
    <t>TP53 P53</t>
  </si>
  <si>
    <t>TAU_HUMAN</t>
  </si>
  <si>
    <t>MAPT MAPTL MTBT1 TAU</t>
  </si>
  <si>
    <t>MAPTL MTBT1 TAU</t>
  </si>
  <si>
    <t>FOXO1_HUMAN</t>
  </si>
  <si>
    <t>FOXO1 FKHR FOXO1A</t>
  </si>
  <si>
    <t>FKHR FOXO1A</t>
  </si>
  <si>
    <t>CTNB1_HUMAN</t>
  </si>
  <si>
    <t>CTNNB1 CTNNB OK/SW-cl.35 PRO2286</t>
  </si>
  <si>
    <t>CTNNB</t>
  </si>
  <si>
    <t>BRCA1_HUMAN</t>
  </si>
  <si>
    <t>Breast cancer type 1 susceptibility protein (EC 2.3.2.27) (RING finger protein 53) (RING-type E3 ubiquitin transferase BRCA1)</t>
  </si>
  <si>
    <t>BRCA1 RNF53</t>
  </si>
  <si>
    <t>RNF53</t>
  </si>
  <si>
    <t>MPIP3_HUMAN</t>
  </si>
  <si>
    <t>CDC25C</t>
  </si>
  <si>
    <t>CHK1_HUMAN</t>
  </si>
  <si>
    <t>Serine/threonine-protein kinase Chk1 (EC 2.7.11.1) (CHK1 checkpoint homolog) (Cell cycle checkpoint kinase) (Checkpoint kinase-1)</t>
  </si>
  <si>
    <t>CHEK1 CHK1</t>
  </si>
  <si>
    <t>CHK1</t>
  </si>
  <si>
    <t>AKT2_HUMAN</t>
  </si>
  <si>
    <t>RAC-beta serine/threonine-protein kinase (EC 2.7.11.1) (Protein kinase Akt-2) (Protein kinase B beta) (PKB beta) (RAC-PK-beta)</t>
  </si>
  <si>
    <t>AKT2</t>
  </si>
  <si>
    <t>IKKA_HUMAN</t>
  </si>
  <si>
    <t>Inhibitor of nuclear factor kappa-B kinase subunit alpha (I-kappa-B kinase alpha) (IKK-A) (IKK-alpha) (IkBKA) (IkappaB kinase) (EC 2.7.11.10) (Conserved helix-loop-helix ubiquitous kinase) (I-kappa-B kinase 1) (IKK1) (Nuclear factor NF-kappa-B inhibitor kinase alpha) (NFKBIKA) (Transcription factor 16) (TCF-16)</t>
  </si>
  <si>
    <t>CHUK IKKA TCF16</t>
  </si>
  <si>
    <t>IKKA TCF16</t>
  </si>
  <si>
    <t>RGRF1_HUMAN</t>
  </si>
  <si>
    <t>RASGRF1 CDC25 GNRP GRF1</t>
  </si>
  <si>
    <t>CDC25 GNRP GRF1</t>
  </si>
  <si>
    <t>CDK2_HUMAN</t>
  </si>
  <si>
    <t>Cyclin-dependent kinase 2 (EC 2.7.11.22) (Cell division protein kinase 2) (p33 protein kinase)</t>
  </si>
  <si>
    <t>CDK2 CDKN2</t>
  </si>
  <si>
    <t>CDKN2</t>
  </si>
  <si>
    <t>MPIP1_HUMAN</t>
  </si>
  <si>
    <t>CDC25A</t>
  </si>
  <si>
    <t>MP2K3_HUMAN</t>
  </si>
  <si>
    <t>Dual specificity mitogen-activated protein kinase kinase 3 (MAP kinase kinase 3) (MAPKK 3) (EC 2.7.12.2) (MAPK/ERK kinase 3) (MEK 3) (Stress-activated protein kinase kinase 2) (SAPK kinase 2) (SAPKK-2) (SAPKK2)</t>
  </si>
  <si>
    <t>MAP2K3 MEK3 MKK3 PRKMK3 SKK2</t>
  </si>
  <si>
    <t>MEK3 MKK3 PRKMK3 SKK2</t>
  </si>
  <si>
    <t>TYK2_HUMAN</t>
  </si>
  <si>
    <t>TYK2</t>
  </si>
  <si>
    <t>JAK1_HUMAN</t>
  </si>
  <si>
    <t>JAK1 JAK1A JAK1B</t>
  </si>
  <si>
    <t>JAK1A JAK1B</t>
  </si>
  <si>
    <t>IKBA_HUMAN</t>
  </si>
  <si>
    <t>NF-kappa-B inhibitor alpha (I-kappa-B-alpha) (IkB-alpha) (IkappaBalpha) (Major histocompatibility complex enhancer-binding protein MAD3)</t>
  </si>
  <si>
    <t>NFKBIA IKBA MAD3 NFKBI</t>
  </si>
  <si>
    <t>IKBA MAD3 NFKBI</t>
  </si>
  <si>
    <t>MP2K1_HUMAN</t>
  </si>
  <si>
    <t>Dual specificity mitogen-activated protein kinase kinase 1 (MAP kinase kinase 1) (MAPKK 1) (MKK1) (EC 2.7.12.2) (ERK activator kinase 1) (MAPK/ERK kinase 1) (MEK 1)</t>
  </si>
  <si>
    <t>MAP2K1 MEK1 PRKMK1</t>
  </si>
  <si>
    <t>MEK1 PRKMK1</t>
  </si>
  <si>
    <t>HDAC8_HUMAN</t>
  </si>
  <si>
    <t>HDAC8 HDACL1 CDA07</t>
  </si>
  <si>
    <t>HDACL1</t>
  </si>
  <si>
    <t>HSPB1_HUMAN</t>
  </si>
  <si>
    <t>Heat shock protein beta-1 (HspB1) (28 kDa heat shock protein) (Estrogen-regulated 24 kDa protein) (Heat shock 27 kDa protein) (HSP 27) (Stress-responsive protein 27) (SRP27)</t>
  </si>
  <si>
    <t>HSPB1 HSP27 HSP28</t>
  </si>
  <si>
    <t>HSP27 HSP28</t>
  </si>
  <si>
    <t>KS6A5_HUMAN</t>
  </si>
  <si>
    <t>Ribosomal protein S6 kinase alpha-5 (S6K-alpha-5) (EC 2.7.11.1) (90 kDa ribosomal protein S6 kinase 5) (Nuclear mitogen- and stress-activated protein kinase 1) (RSK-like protein kinase) (RSKL)</t>
  </si>
  <si>
    <t>RPS6KA5 MSK1</t>
  </si>
  <si>
    <t>MSK1</t>
  </si>
  <si>
    <t>RAC1_HUMAN</t>
  </si>
  <si>
    <t>Ras-related C3 botulinum toxin substrate 1 (EC 3.6.5.2) (Cell migration-inducing gene 5 protein) (Ras-like protein TC25) (p21-Rac1)</t>
  </si>
  <si>
    <t>RAC1 TC25 MIG5</t>
  </si>
  <si>
    <t>TC25</t>
  </si>
  <si>
    <t>CDN1A_HUMAN</t>
  </si>
  <si>
    <t>Cyclin-dependent kinase inhibitor 1 (CDK-interacting protein 1) (Melanoma differentiation-associated protein 6) (MDA-6) (p21)</t>
  </si>
  <si>
    <t>CDKN1A CAP20 CDKN1 CIP1 MDA6 PIC1 SDI1 WAF1</t>
  </si>
  <si>
    <t>CAP20 CDKN1 CIP1 MDA6 PIC1 SDI1 WAF1</t>
  </si>
  <si>
    <t>CDN1B_HUMAN</t>
  </si>
  <si>
    <t>CDKN1B KIP1</t>
  </si>
  <si>
    <t>KIP1</t>
  </si>
  <si>
    <t>FAK2_HUMAN</t>
  </si>
  <si>
    <t>Protein-tyrosine kinase 2-beta (EC 2.7.10.2) (Calcium-dependent tyrosine kinase) (CADTK) (Calcium-regulated non-receptor proline-rich tyrosine kinase) (Cell adhesion kinase beta) (CAK-beta) (CAKB) (Focal adhesion kinase 2) (FADK 2) (Proline-rich tyrosine kinase 2) (Related adhesion focal tyrosine kinase) (RAFTK)</t>
  </si>
  <si>
    <t>PTK2B FAK2 PYK2 RAFTK</t>
  </si>
  <si>
    <t>FAK2 PYK2 RAFTK</t>
  </si>
  <si>
    <t>MTOR_HUMAN</t>
  </si>
  <si>
    <t>Serine/threonine-protein kinase mTOR (EC 2.7.11.1) (FK506-binding protein 12-rapamycin complex-associated protein 1) (FKBP12-rapamycin complex-associated protein) (Mammalian target of rapamycin) (mTOR) (Mechanistic target of rapamycin) (Rapamycin and FKBP12 target 1) (Rapamycin target protein 1)</t>
  </si>
  <si>
    <t>MTOR FRAP FRAP1 FRAP2 RAFT1 RAPT1</t>
  </si>
  <si>
    <t>FRAP FRAP1 FRAP2 RAFT1 RAPT1</t>
  </si>
  <si>
    <t>4EBP1_HUMAN</t>
  </si>
  <si>
    <t>Eukaryotic translation initiation factor 4E-binding protein 1 (4E-BP1) (eIF4E-binding protein 1) (Phosphorylated heat- and acid-stable protein regulated by insulin 1) (PHAS-I)</t>
  </si>
  <si>
    <t>EIF4EBP1</t>
  </si>
  <si>
    <t>PGFRB_HUMAN</t>
  </si>
  <si>
    <t>Platelet-derived growth factor receptor beta (PDGF-R-beta) (PDGFR-beta) (EC 2.7.10.1) (Beta platelet-derived growth factor receptor) (Beta-type platelet-derived growth factor receptor) (CD140 antigen-like family member B) (Platelet-derived growth factor receptor 1) (PDGFR-1) (CD antigen CD140b)</t>
  </si>
  <si>
    <t>PDGFRB PDGFR PDGFR1</t>
  </si>
  <si>
    <t>PDGFR PDGFR1</t>
  </si>
  <si>
    <t>IF4E_HUMAN</t>
  </si>
  <si>
    <t>Eukaryotic translation initiation factor 4E (eIF-4E) (eIF4E) (eIF-4F 25 kDa subunit) (mRNA cap-binding protein)</t>
  </si>
  <si>
    <t>EIF4E EIF4EL1 EIF4F</t>
  </si>
  <si>
    <t>EIF4EL1 EIF4F</t>
  </si>
  <si>
    <t>MET_HUMAN</t>
  </si>
  <si>
    <t>Hepatocyte growth factor receptor (HGF receptor) (EC 2.7.10.1) (HGF/SF receptor) (Proto-oncogene c-Met) (Scatter factor receptor) (SF receptor) (Tyrosine-protein kinase Met)</t>
  </si>
  <si>
    <t>MET</t>
  </si>
  <si>
    <t>FGFR1_HUMAN</t>
  </si>
  <si>
    <t>Fibroblast growth factor receptor 1 (FGFR-1) (EC 2.7.10.1) (Basic fibroblast growth factor receptor 1) (BFGFR) (bFGF-R-1) (Fms-like tyrosine kinase 2) (FLT-2) (N-sam) (Proto-oncogene c-Fgr) (CD antigen CD331)</t>
  </si>
  <si>
    <t>FGFR1 BFGFR CEK FGFBR FLG FLT2 HBGFR</t>
  </si>
  <si>
    <t>BFGFR CEK FGFBR FLG FLT2 HBGFR</t>
  </si>
  <si>
    <t>KIT_HUMAN</t>
  </si>
  <si>
    <t>Mast/stem cell growth factor receptor Kit (SCFR) (EC 2.7.10.1) (Piebald trait protein) (PBT) (Proto-oncogene c-Kit) (Tyrosine-protein kinase Kit) (p145 c-kit) (v-kit Hardy-Zuckerman 4 feline sarcoma viral oncogene homolog) (CD antigen CD117)</t>
  </si>
  <si>
    <t>KIT SCFR</t>
  </si>
  <si>
    <t>SCFR</t>
  </si>
  <si>
    <t>CDK1_HUMAN</t>
  </si>
  <si>
    <t>Cyclin-dependent kinase 1 (CDK1) (EC 2.7.11.22) (EC 2.7.11.23) (Cell division control protein 2 homolog) (Cell division protein kinase 1) (p34 protein kinase)</t>
  </si>
  <si>
    <t>CDK1 CDC2 CDC28A CDKN1 P34CDC2</t>
  </si>
  <si>
    <t>CDC2 CDC28A CDKN1 P34CDC2</t>
  </si>
  <si>
    <t>MK03_HUMAN</t>
  </si>
  <si>
    <t>Mitogen-activated protein kinase 3 (MAP kinase 3) (MAPK 3) (EC 2.7.11.24) (ERT2) (Extracellular signal-regulated kinase 1) (ERK-1) (Insulin-stimulated MAP2 kinase) (MAP kinase isoform p44) (p44-MAPK) (Microtubule-associated protein 2 kinase) (p44-ERK1)</t>
  </si>
  <si>
    <t>MAPK3 ERK1 PRKM3</t>
  </si>
  <si>
    <t>ERK1 PRKM3</t>
  </si>
  <si>
    <t>MK08_HUMAN</t>
  </si>
  <si>
    <t>Mitogen-activated protein kinase 8 (MAP kinase 8) (MAPK 8) (EC 2.7.11.24) (JNK-46) (Stress-activated protein kinase 1c) (SAPK1c) (Stress-activated protein kinase JNK1) (c-Jun N-terminal kinase 1)</t>
  </si>
  <si>
    <t>MAPK8 JNK1 PRKM8 SAPK1 SAPK1C</t>
  </si>
  <si>
    <t>JNK1 PRKM8 SAPK1 SAPK1C</t>
  </si>
  <si>
    <t>MK14_HUMAN</t>
  </si>
  <si>
    <t>Mitogen-activated protein kinase 14 (MAP kinase 14) (MAPK 14) (EC 2.7.11.24) (Cytokine suppressive anti-inflammatory drug-binding protein) (CSAID-binding protein) (CSBP) (MAP kinase MXI2) (MAX-interacting protein 2) (Mitogen-activated protein kinase p38 alpha) (MAP kinase p38 alpha) (Stress-activated protein kinase 2a) (SAPK2a)</t>
  </si>
  <si>
    <t>MAPK14 CSBP CSBP1 CSBP2 CSPB1 MXI2 SAPK2A</t>
  </si>
  <si>
    <t>CSBP CSBP1 CSBP2 CSPB1 MXI2 SAPK2A</t>
  </si>
  <si>
    <t>HSF1_HUMAN</t>
  </si>
  <si>
    <t>HSF1 HSTF1</t>
  </si>
  <si>
    <t>HSTF1</t>
  </si>
  <si>
    <t>EGFR_HUMAN</t>
  </si>
  <si>
    <t>Epidermal growth factor receptor (EC 2.7.10.1) (Proto-oncogene c-ErbB-1) (Receptor tyrosine-protein kinase erbB-1)</t>
  </si>
  <si>
    <t>EGFR ERBB ERBB1 HER1</t>
  </si>
  <si>
    <t>ERBB ERBB1 HER1</t>
  </si>
  <si>
    <t>H2AX_HUMAN</t>
  </si>
  <si>
    <t>Histone H2AX (H2a/x) (Histone H2A.X)</t>
  </si>
  <si>
    <t>H2AFX H2AX</t>
  </si>
  <si>
    <t>H2AX</t>
  </si>
  <si>
    <t>IF2A_HUMAN</t>
  </si>
  <si>
    <t>Eukaryotic translation initiation factor 2 subunit 1 (Eukaryotic translation initiation factor 2 subunit alpha) (eIF-2-alpha) (eIF-2A) (eIF-2alpha)</t>
  </si>
  <si>
    <t>EIF2S1 EIF2A</t>
  </si>
  <si>
    <t>EIF2A</t>
  </si>
  <si>
    <t>KS6B1_HUMAN</t>
  </si>
  <si>
    <t>Ribosomal protein S6 kinase beta-1 (S6K-beta-1) (S6K1) (EC 2.7.11.1) (70 kDa ribosomal protein S6 kinase 1) (P70S6K1) (p70-S6K 1) (Ribosomal protein S6 kinase I) (Serine/threonine-protein kinase 14A) (p70 ribosomal S6 kinase alpha) (p70 S6 kinase alpha) (p70 S6K-alpha) (p70 S6KA)</t>
  </si>
  <si>
    <t>RPS6KB1 STK14A</t>
  </si>
  <si>
    <t>STK14A</t>
  </si>
  <si>
    <t>KCC2A_HUMAN</t>
  </si>
  <si>
    <t>CAMK2A CAMKA KIAA0968</t>
  </si>
  <si>
    <t>CAMKA KIAA0968</t>
  </si>
  <si>
    <t>1433Z_HUMAN</t>
  </si>
  <si>
    <t>YWHAZ</t>
  </si>
  <si>
    <t>AAPK1_HUMAN</t>
  </si>
  <si>
    <t>5'-AMP-activated protein kinase catalytic subunit alpha-1 (AMPK subunit alpha-1) (EC 2.7.11.1) (Acetyl-CoA carboxylase kinase) (ACACA kinase) (EC 2.7.11.27) (Hydroxymethylglutaryl-CoA reductase kinase) (HMGCR kinase) (EC 2.7.11.31) (Tau-protein kinase PRKAA1) (EC 2.7.11.26)</t>
  </si>
  <si>
    <t>PRKAA1 AMPK1</t>
  </si>
  <si>
    <t>AMPK1</t>
  </si>
  <si>
    <t>HS90B_HUMAN</t>
  </si>
  <si>
    <t>HSP90AB1 HSP90B HSPC2 HSPCB</t>
  </si>
  <si>
    <t>HSP90B HSPC2 HSPCB</t>
  </si>
  <si>
    <t>IKBB_HUMAN</t>
  </si>
  <si>
    <t>NF-kappa-B inhibitor beta (NF-kappa-BIB) (I-kappa-B-beta) (IkB-B) (IkB-beta) (IkappaBbeta) (Thyroid receptor-interacting protein 9) (TR-interacting protein 9) (TRIP-9)</t>
  </si>
  <si>
    <t>NFKBIB IKBB TRIP9</t>
  </si>
  <si>
    <t>IKBB TRIP9</t>
  </si>
  <si>
    <t>IKBE_HUMAN</t>
  </si>
  <si>
    <t>NF-kappa-B inhibitor epsilon (NF-kappa-BIE) (I-kappa-B-epsilon) (IkB-E) (IkB-epsilon) (IkappaBepsilon)</t>
  </si>
  <si>
    <t>NFKBIE IKBE</t>
  </si>
  <si>
    <t>IKBE</t>
  </si>
  <si>
    <t>K1C18_HUMAN</t>
  </si>
  <si>
    <t>Keratin, type I cytoskeletal 18 (Cell proliferation-inducing gene 46 protein) (Cytokeratin-18) (CK-18) (Keratin-18) (K18)</t>
  </si>
  <si>
    <t>KRT18 CYK18 PIG46</t>
  </si>
  <si>
    <t>CYK18</t>
  </si>
  <si>
    <t>SHC1_HUMAN</t>
  </si>
  <si>
    <t>SHC-transforming protein 1 (SHC-transforming protein 3) (SHC-transforming protein A) (Src homology 2 domain-containing-transforming protein C1) (SH2 domain protein C1)</t>
  </si>
  <si>
    <t>SHC1 SHC SHCA</t>
  </si>
  <si>
    <t>SHC SHCA</t>
  </si>
  <si>
    <t>PTN11_HUMAN</t>
  </si>
  <si>
    <t>Tyrosine-protein phosphatase non-receptor type 11 (EC 3.1.3.48) (Protein-tyrosine phosphatase 1D) (PTP-1D) (Protein-tyrosine phosphatase 2C) (PTP-2C) (SH-PTP2) (SHP-2) (Shp2) (SH-PTP3)</t>
  </si>
  <si>
    <t>PTPN11 PTP2C SHPTP2</t>
  </si>
  <si>
    <t>PTP2C SHPTP2</t>
  </si>
  <si>
    <t>SMAD3_HUMAN</t>
  </si>
  <si>
    <t>Mothers against decapentaplegic homolog 3 (MAD homolog 3) (Mad3) (Mothers against DPP homolog 3) (hMAD-3) (JV15-2) (SMAD family member 3) (SMAD 3) (Smad3) (hSMAD3)</t>
  </si>
  <si>
    <t>SMAD3 MADH3</t>
  </si>
  <si>
    <t>MADH3</t>
  </si>
  <si>
    <t>NTRK2_HUMAN</t>
  </si>
  <si>
    <t>BDNF/NT-3 growth factors receptor (EC 2.7.10.1) (GP145-TrkB) (Trk-B) (Neurotrophic tyrosine kinase receptor type 2) (TrkB tyrosine kinase) (Tropomyosin-related kinase B)</t>
  </si>
  <si>
    <t>NTRK2 TRKB</t>
  </si>
  <si>
    <t>TRKB</t>
  </si>
  <si>
    <t>CRK_HUMAN</t>
  </si>
  <si>
    <t>CRK</t>
  </si>
  <si>
    <t>EF2K_HUMAN</t>
  </si>
  <si>
    <t>EEF2K</t>
  </si>
  <si>
    <t>CASP9_HUMAN</t>
  </si>
  <si>
    <t>CASP9 MCH6</t>
  </si>
  <si>
    <t>MCH6</t>
  </si>
  <si>
    <t>MDM2_HUMAN</t>
  </si>
  <si>
    <t>E3 ubiquitin-protein ligase Mdm2 (EC 2.3.2.27) (Double minute 2 protein) (Hdm2) (Oncoprotein Mdm2) (RING-type E3 ubiquitin transferase Mdm2) (p53-binding protein Mdm2)</t>
  </si>
  <si>
    <t>MDM2</t>
  </si>
  <si>
    <t>CASP3_HUMAN</t>
  </si>
  <si>
    <t>CASP3 CPP32</t>
  </si>
  <si>
    <t>CPP32</t>
  </si>
  <si>
    <t>MK06_HUMAN</t>
  </si>
  <si>
    <t>MAPK6 ERK3 PRKM6</t>
  </si>
  <si>
    <t>ERK3 PRKM6</t>
  </si>
  <si>
    <t>MK15_HUMAN</t>
  </si>
  <si>
    <t>MAPK15 ERK7 ERK8</t>
  </si>
  <si>
    <t>ERK7 ERK8</t>
  </si>
  <si>
    <t>P85A_HUMAN</t>
  </si>
  <si>
    <t>PIK3R1 GRB1</t>
  </si>
  <si>
    <t>GRB1</t>
  </si>
  <si>
    <t>RB_HUMAN</t>
  </si>
  <si>
    <t>Retinoblastoma-associated protein (p105-Rb) (pRb) (Rb) (pp110)</t>
  </si>
  <si>
    <t>RB1</t>
  </si>
  <si>
    <t>ATM_HUMAN</t>
  </si>
  <si>
    <t>ATM</t>
  </si>
  <si>
    <t>SwissProt ID</t>
    <phoneticPr fontId="18" type="noConversion"/>
  </si>
  <si>
    <t>PDPK1</t>
  </si>
  <si>
    <t>RAF1</t>
  </si>
  <si>
    <t>MAP2K2</t>
  </si>
  <si>
    <t>RELA</t>
  </si>
  <si>
    <t>MYC</t>
  </si>
  <si>
    <t>STAT3</t>
  </si>
  <si>
    <t>STAT5A</t>
  </si>
  <si>
    <t>AKT1</t>
  </si>
  <si>
    <t>PTEN</t>
  </si>
  <si>
    <t>PTK2</t>
  </si>
  <si>
    <t>ITGB3</t>
  </si>
  <si>
    <t>CHEK2</t>
  </si>
  <si>
    <t>BCL2L1</t>
  </si>
  <si>
    <t>BAD</t>
  </si>
  <si>
    <t>ESR1</t>
  </si>
  <si>
    <t>ERBB2</t>
  </si>
  <si>
    <t>KDR</t>
  </si>
  <si>
    <t>CAV1</t>
  </si>
  <si>
    <t>SRC</t>
  </si>
  <si>
    <t>TP53</t>
  </si>
  <si>
    <t>MAPT</t>
  </si>
  <si>
    <t>FOXO1</t>
  </si>
  <si>
    <t>CTNNB1</t>
  </si>
  <si>
    <t>BRCA1</t>
  </si>
  <si>
    <t>CHEK1</t>
  </si>
  <si>
    <t>CHUK</t>
  </si>
  <si>
    <t>RASGRF1</t>
  </si>
  <si>
    <t>CDK2</t>
  </si>
  <si>
    <t>MAP2K3</t>
  </si>
  <si>
    <t>JAK1</t>
  </si>
  <si>
    <t>NFKBIA</t>
  </si>
  <si>
    <t>MAP2K1</t>
  </si>
  <si>
    <t>HDAC8</t>
  </si>
  <si>
    <t>HSPB1</t>
  </si>
  <si>
    <t>RPS6KA5</t>
  </si>
  <si>
    <t>RAC1</t>
  </si>
  <si>
    <t>CDKN1A</t>
  </si>
  <si>
    <t>CDKN1B</t>
  </si>
  <si>
    <t>PTK2B</t>
  </si>
  <si>
    <t>MTOR</t>
  </si>
  <si>
    <t>PDGFRB</t>
  </si>
  <si>
    <t>EIF4E</t>
  </si>
  <si>
    <t>FGFR1</t>
  </si>
  <si>
    <t>KIT</t>
  </si>
  <si>
    <t>CDK1</t>
  </si>
  <si>
    <t>MAPK3</t>
  </si>
  <si>
    <t>MAPK8</t>
  </si>
  <si>
    <t>MAPK14</t>
  </si>
  <si>
    <t>HSF1</t>
  </si>
  <si>
    <t>EGFR</t>
  </si>
  <si>
    <t>H2AFX</t>
  </si>
  <si>
    <t>EIF2S1</t>
  </si>
  <si>
    <t>RPS6KB1</t>
  </si>
  <si>
    <t>CAMK2A</t>
  </si>
  <si>
    <t>PRKAA1</t>
  </si>
  <si>
    <t>HSP90AB1</t>
  </si>
  <si>
    <t>NFKBIB</t>
  </si>
  <si>
    <t>NFKBIE</t>
  </si>
  <si>
    <t>KRT18</t>
  </si>
  <si>
    <t>SHC1</t>
  </si>
  <si>
    <t>PTPN11</t>
  </si>
  <si>
    <t>SMAD3</t>
  </si>
  <si>
    <t>NTRK2</t>
  </si>
  <si>
    <t>CASP9</t>
  </si>
  <si>
    <t>CASP3</t>
  </si>
  <si>
    <t>MAPK6</t>
  </si>
  <si>
    <t>MAPK15</t>
  </si>
  <si>
    <t>PIK3R1</t>
  </si>
  <si>
    <t>Fold change</t>
    <phoneticPr fontId="18" type="noConversion"/>
  </si>
  <si>
    <t>P27361</t>
  </si>
  <si>
    <t>P27361</t>
    <phoneticPr fontId="18" type="noConversion"/>
  </si>
  <si>
    <t>P45983</t>
  </si>
  <si>
    <t>P45983</t>
    <phoneticPr fontId="18" type="noConversion"/>
  </si>
  <si>
    <t>P27986/Q92569</t>
    <phoneticPr fontId="18" type="noConversion"/>
  </si>
  <si>
    <t>P27986</t>
    <phoneticPr fontId="18" type="noConversion"/>
  </si>
  <si>
    <t>P27361</t>
    <phoneticPr fontId="18" type="noConversion"/>
  </si>
  <si>
    <t>P45983</t>
    <phoneticPr fontId="18" type="noConversion"/>
  </si>
  <si>
    <t>P27986/Q92569</t>
    <phoneticPr fontId="18" type="noConversion"/>
  </si>
  <si>
    <t>P31751</t>
  </si>
  <si>
    <t>KEGG input</t>
    <phoneticPr fontId="18" type="noConversion"/>
  </si>
  <si>
    <t>Entrez gene ID</t>
    <phoneticPr fontId="18" type="noConversion"/>
  </si>
  <si>
    <t>P31751</t>
    <phoneticPr fontId="18" type="noConversion"/>
  </si>
  <si>
    <t>P31751</t>
    <phoneticPr fontId="18" type="noConversion"/>
  </si>
  <si>
    <t>P31751</t>
    <phoneticPr fontId="18" type="noConversion"/>
  </si>
  <si>
    <t>.</t>
  </si>
  <si>
    <t>#B0E0E6,black</t>
  </si>
  <si>
    <t>#E0FFFF,black</t>
  </si>
  <si>
    <t>#FFA07A,black</t>
  </si>
  <si>
    <t>#FFE4B3,black</t>
  </si>
  <si>
    <t>#FF6347,black</t>
  </si>
  <si>
    <t>#87CEEB,black</t>
  </si>
  <si>
    <t>KEGG input</t>
    <phoneticPr fontId="18" type="noConversion"/>
  </si>
  <si>
    <t>Entrez gene ID</t>
    <phoneticPr fontId="18" type="noConversion"/>
  </si>
  <si>
    <t>SwissProt Annotation</t>
    <phoneticPr fontId="23" type="noConversion"/>
  </si>
  <si>
    <t>SwissProt Annotation</t>
    <phoneticPr fontId="18" type="noConversion"/>
  </si>
  <si>
    <t>Normalized data (log2)</t>
    <phoneticPr fontId="18" type="noConversion"/>
  </si>
  <si>
    <t>DB500 /DB0</t>
  </si>
  <si>
    <t>DB0</t>
  </si>
  <si>
    <t>DB500</t>
  </si>
  <si>
    <t>AMPK1/AMPK2 (Phospho-Thr183/172)</t>
  </si>
  <si>
    <t>AMPK1/AMPK2 (Ab-183/172)</t>
  </si>
  <si>
    <t>#FF4500,black</t>
  </si>
  <si>
    <t>Rev. B5</t>
  </si>
  <si>
    <t>Q13131/P54646</t>
  </si>
  <si>
    <t>Elk-1 (Ab-383)</t>
  </si>
  <si>
    <t>Revision:  B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_ "/>
    <numFmt numFmtId="177" formatCode="0.00_ "/>
    <numFmt numFmtId="178" formatCode="0.000"/>
  </numFmts>
  <fonts count="58">
    <font>
      <sz val="11"/>
      <color theme="1"/>
      <name val="맑은 고딕"/>
      <family val="2"/>
      <charset val="129"/>
      <scheme val="minor"/>
    </font>
    <font>
      <sz val="11"/>
      <color theme="1"/>
      <name val="맑은 고딕"/>
      <family val="2"/>
      <charset val="129"/>
      <scheme val="minor"/>
    </font>
    <font>
      <b/>
      <sz val="18"/>
      <color theme="3"/>
      <name val="맑은 고딕"/>
      <family val="2"/>
      <charset val="129"/>
      <scheme val="major"/>
    </font>
    <font>
      <b/>
      <sz val="15"/>
      <color theme="3"/>
      <name val="맑은 고딕"/>
      <family val="2"/>
      <charset val="129"/>
      <scheme val="minor"/>
    </font>
    <font>
      <b/>
      <sz val="13"/>
      <color theme="3"/>
      <name val="맑은 고딕"/>
      <family val="2"/>
      <charset val="129"/>
      <scheme val="minor"/>
    </font>
    <font>
      <b/>
      <sz val="11"/>
      <color theme="3"/>
      <name val="맑은 고딕"/>
      <family val="2"/>
      <charset val="129"/>
      <scheme val="minor"/>
    </font>
    <font>
      <sz val="11"/>
      <color rgb="FF006100"/>
      <name val="맑은 고딕"/>
      <family val="2"/>
      <charset val="129"/>
      <scheme val="minor"/>
    </font>
    <font>
      <sz val="11"/>
      <color rgb="FF9C0006"/>
      <name val="맑은 고딕"/>
      <family val="2"/>
      <charset val="129"/>
      <scheme val="minor"/>
    </font>
    <font>
      <sz val="11"/>
      <color rgb="FF9C6500"/>
      <name val="맑은 고딕"/>
      <family val="2"/>
      <charset val="129"/>
      <scheme val="minor"/>
    </font>
    <font>
      <sz val="11"/>
      <color rgb="FF3F3F76"/>
      <name val="맑은 고딕"/>
      <family val="2"/>
      <charset val="129"/>
      <scheme val="minor"/>
    </font>
    <font>
      <b/>
      <sz val="11"/>
      <color rgb="FF3F3F3F"/>
      <name val="맑은 고딕"/>
      <family val="2"/>
      <charset val="129"/>
      <scheme val="minor"/>
    </font>
    <font>
      <b/>
      <sz val="11"/>
      <color rgb="FFFA7D00"/>
      <name val="맑은 고딕"/>
      <family val="2"/>
      <charset val="129"/>
      <scheme val="minor"/>
    </font>
    <font>
      <sz val="11"/>
      <color rgb="FFFA7D00"/>
      <name val="맑은 고딕"/>
      <family val="2"/>
      <charset val="129"/>
      <scheme val="minor"/>
    </font>
    <font>
      <b/>
      <sz val="11"/>
      <color theme="0"/>
      <name val="맑은 고딕"/>
      <family val="2"/>
      <charset val="129"/>
      <scheme val="minor"/>
    </font>
    <font>
      <sz val="11"/>
      <color rgb="FFFF0000"/>
      <name val="맑은 고딕"/>
      <family val="2"/>
      <charset val="129"/>
      <scheme val="minor"/>
    </font>
    <font>
      <i/>
      <sz val="11"/>
      <color rgb="FF7F7F7F"/>
      <name val="맑은 고딕"/>
      <family val="2"/>
      <charset val="129"/>
      <scheme val="minor"/>
    </font>
    <font>
      <b/>
      <sz val="11"/>
      <color theme="1"/>
      <name val="맑은 고딕"/>
      <family val="2"/>
      <charset val="129"/>
      <scheme val="minor"/>
    </font>
    <font>
      <sz val="11"/>
      <color theme="0"/>
      <name val="맑은 고딕"/>
      <family val="2"/>
      <charset val="129"/>
      <scheme val="minor"/>
    </font>
    <font>
      <sz val="8"/>
      <name val="맑은 고딕"/>
      <family val="2"/>
      <charset val="129"/>
      <scheme val="minor"/>
    </font>
    <font>
      <sz val="10"/>
      <name val="Arial"/>
      <family val="2"/>
    </font>
    <font>
      <sz val="10"/>
      <name val="맑은 고딕"/>
      <family val="3"/>
      <charset val="129"/>
      <scheme val="minor"/>
    </font>
    <font>
      <u/>
      <sz val="10"/>
      <color theme="10"/>
      <name val="Arial"/>
      <family val="2"/>
    </font>
    <font>
      <u/>
      <sz val="10"/>
      <color theme="10"/>
      <name val="맑은 고딕"/>
      <family val="3"/>
      <charset val="129"/>
      <scheme val="minor"/>
    </font>
    <font>
      <sz val="8"/>
      <name val="돋움"/>
      <family val="3"/>
      <charset val="129"/>
    </font>
    <font>
      <b/>
      <sz val="11"/>
      <color theme="3"/>
      <name val="맑은 고딕"/>
      <family val="3"/>
      <charset val="129"/>
      <scheme val="minor"/>
    </font>
    <font>
      <b/>
      <sz val="18"/>
      <color theme="3"/>
      <name val="맑은 고딕"/>
      <family val="3"/>
      <charset val="129"/>
      <scheme val="major"/>
    </font>
    <font>
      <sz val="8"/>
      <name val="맑은 고딕"/>
      <family val="3"/>
      <charset val="129"/>
    </font>
    <font>
      <sz val="10"/>
      <color theme="1"/>
      <name val="맑은 고딕"/>
      <family val="3"/>
      <charset val="129"/>
      <scheme val="minor"/>
    </font>
    <font>
      <b/>
      <sz val="11"/>
      <color theme="1"/>
      <name val="맑은 고딕"/>
      <family val="3"/>
      <charset val="129"/>
      <scheme val="minor"/>
    </font>
    <font>
      <b/>
      <sz val="11"/>
      <color theme="1"/>
      <name val="맑은 고딕"/>
      <family val="3"/>
      <charset val="129"/>
      <scheme val="major"/>
    </font>
    <font>
      <sz val="11"/>
      <name val="돋움"/>
      <family val="3"/>
      <charset val="129"/>
    </font>
    <font>
      <b/>
      <sz val="10"/>
      <color theme="1"/>
      <name val="맑은 고딕"/>
      <family val="3"/>
      <charset val="129"/>
      <scheme val="minor"/>
    </font>
    <font>
      <sz val="11"/>
      <color theme="1"/>
      <name val="맑은 고딕"/>
      <family val="2"/>
      <scheme val="minor"/>
    </font>
    <font>
      <sz val="9"/>
      <name val="Arial"/>
      <family val="2"/>
    </font>
    <font>
      <sz val="11"/>
      <color indexed="8"/>
      <name val="Calibri"/>
      <family val="2"/>
    </font>
    <font>
      <b/>
      <sz val="10"/>
      <name val="Arial"/>
      <family val="2"/>
    </font>
    <font>
      <b/>
      <sz val="10"/>
      <color theme="3"/>
      <name val="맑은 고딕"/>
      <family val="3"/>
      <charset val="129"/>
      <scheme val="minor"/>
    </font>
    <font>
      <sz val="11"/>
      <color theme="1"/>
      <name val="Calibri"/>
      <family val="2"/>
    </font>
    <font>
      <sz val="11"/>
      <name val="Calibri"/>
      <family val="2"/>
    </font>
    <font>
      <b/>
      <sz val="11"/>
      <color rgb="FF002060"/>
      <name val="Calibri"/>
      <family val="2"/>
    </font>
    <font>
      <b/>
      <sz val="11"/>
      <color rgb="FF002060"/>
      <name val="맑은 고딕"/>
      <family val="3"/>
      <charset val="129"/>
      <scheme val="minor"/>
    </font>
    <font>
      <b/>
      <sz val="10"/>
      <color rgb="FF002060"/>
      <name val="맑은 고딕"/>
      <family val="3"/>
      <charset val="129"/>
      <scheme val="minor"/>
    </font>
    <font>
      <sz val="9"/>
      <name val="맑은 고딕"/>
      <family val="2"/>
      <scheme val="minor"/>
    </font>
    <font>
      <sz val="10"/>
      <name val="맑은 고딕"/>
      <family val="2"/>
      <scheme val="minor"/>
    </font>
    <font>
      <sz val="11"/>
      <name val="맑은 고딕"/>
      <family val="2"/>
      <scheme val="minor"/>
    </font>
    <font>
      <b/>
      <u/>
      <sz val="14"/>
      <name val="Arial"/>
      <family val="2"/>
    </font>
    <font>
      <i/>
      <sz val="8"/>
      <name val="Arial"/>
      <family val="2"/>
    </font>
    <font>
      <b/>
      <i/>
      <sz val="10"/>
      <name val="Arial"/>
      <family val="2"/>
    </font>
    <font>
      <b/>
      <i/>
      <u/>
      <sz val="10"/>
      <name val="Arial"/>
      <family val="2"/>
    </font>
    <font>
      <sz val="8"/>
      <name val="Arial"/>
      <family val="2"/>
    </font>
    <font>
      <b/>
      <u/>
      <sz val="12"/>
      <name val="맑은 고딕"/>
      <family val="2"/>
      <scheme val="minor"/>
    </font>
    <font>
      <sz val="11"/>
      <name val="맑은 고딕"/>
      <family val="3"/>
      <charset val="129"/>
      <scheme val="minor"/>
    </font>
    <font>
      <b/>
      <i/>
      <sz val="12"/>
      <name val="맑은 고딕"/>
      <family val="3"/>
      <charset val="129"/>
      <scheme val="minor"/>
    </font>
    <font>
      <b/>
      <u/>
      <sz val="14"/>
      <name val="맑은 고딕"/>
      <family val="3"/>
      <charset val="129"/>
      <scheme val="minor"/>
    </font>
    <font>
      <b/>
      <i/>
      <sz val="14"/>
      <name val="맑은 고딕"/>
      <family val="3"/>
      <charset val="129"/>
      <scheme val="minor"/>
    </font>
    <font>
      <sz val="8"/>
      <name val="맑은 고딕"/>
      <family val="3"/>
      <charset val="129"/>
      <scheme val="minor"/>
    </font>
    <font>
      <b/>
      <i/>
      <sz val="10"/>
      <name val="맑은 고딕"/>
      <family val="3"/>
      <charset val="129"/>
      <scheme val="minor"/>
    </font>
    <font>
      <sz val="9"/>
      <name val="맑은 고딕"/>
      <family val="3"/>
      <charset val="129"/>
      <scheme val="minor"/>
    </font>
  </fonts>
  <fills count="5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E6E5"/>
        <bgColor indexed="64"/>
      </patternFill>
    </fill>
    <fill>
      <patternFill patternType="solid">
        <fgColor rgb="FFFFFFFF"/>
        <bgColor indexed="64"/>
      </patternFill>
    </fill>
    <fill>
      <patternFill patternType="solid">
        <fgColor rgb="FFCDCDCD"/>
        <bgColor indexed="64"/>
      </patternFill>
    </fill>
    <fill>
      <patternFill patternType="solid">
        <fgColor rgb="FFE8E5FF"/>
        <bgColor indexed="64"/>
      </patternFill>
    </fill>
    <fill>
      <patternFill patternType="solid">
        <fgColor rgb="FF98A2FE"/>
        <bgColor indexed="64"/>
      </patternFill>
    </fill>
    <fill>
      <patternFill patternType="solid">
        <fgColor rgb="FF5868FE"/>
        <bgColor indexed="64"/>
      </patternFill>
    </fill>
    <fill>
      <patternFill patternType="solid">
        <fgColor rgb="FFFFCAC9"/>
        <bgColor indexed="64"/>
      </patternFill>
    </fill>
    <fill>
      <patternFill patternType="solid">
        <fgColor rgb="FF010953"/>
        <bgColor indexed="64"/>
      </patternFill>
    </fill>
    <fill>
      <patternFill patternType="solid">
        <fgColor rgb="FFFE9894"/>
        <bgColor indexed="64"/>
      </patternFill>
    </fill>
    <fill>
      <patternFill patternType="solid">
        <fgColor rgb="FFFFFFCC"/>
        <bgColor indexed="64"/>
      </patternFill>
    </fill>
    <fill>
      <patternFill patternType="solid">
        <fgColor rgb="FFFD6662"/>
        <bgColor indexed="64"/>
      </patternFill>
    </fill>
    <fill>
      <patternFill patternType="solid">
        <fgColor rgb="FF960501"/>
        <bgColor indexed="64"/>
      </patternFill>
    </fill>
    <fill>
      <patternFill patternType="solid">
        <fgColor rgb="FFC80702"/>
        <bgColor indexed="64"/>
      </patternFill>
    </fill>
    <fill>
      <patternFill patternType="solid">
        <fgColor rgb="FFFA0802"/>
        <bgColor indexed="64"/>
      </patternFill>
    </fill>
    <fill>
      <patternFill patternType="solid">
        <fgColor rgb="FFFD342F"/>
        <bgColor indexed="64"/>
      </patternFill>
    </fill>
    <fill>
      <patternFill patternType="solid">
        <fgColor rgb="FFFE9890"/>
        <bgColor indexed="64"/>
      </patternFill>
    </fill>
    <fill>
      <patternFill patternType="solid">
        <fgColor theme="0"/>
        <bgColor indexed="64"/>
      </patternFill>
    </fill>
    <fill>
      <patternFill patternType="solid">
        <fgColor rgb="FFCDCDFF"/>
        <bgColor indexed="64"/>
      </patternFill>
    </fill>
    <fill>
      <patternFill patternType="solid">
        <fgColor rgb="FF273BFD"/>
        <bgColor indexed="64"/>
      </patternFill>
    </fill>
    <fill>
      <patternFill patternType="solid">
        <fgColor rgb="FF0219F4"/>
        <bgColor indexed="64"/>
      </patternFill>
    </fill>
    <fill>
      <patternFill patternType="solid">
        <fgColor rgb="FF010E89"/>
        <bgColor indexed="64"/>
      </patternFill>
    </fill>
    <fill>
      <patternFill patternType="solid">
        <fgColor theme="6" tint="0.79998168889431442"/>
        <bgColor indexed="64"/>
      </patternFill>
    </fill>
    <fill>
      <patternFill patternType="solid">
        <fgColor theme="8" tint="-0.249977111117893"/>
        <bgColor indexed="64"/>
      </patternFill>
    </fill>
  </fills>
  <borders count="4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right style="thin">
        <color indexed="64"/>
      </right>
      <top/>
      <bottom/>
      <diagonal/>
    </border>
    <border>
      <left/>
      <right style="thin">
        <color indexed="64"/>
      </right>
      <top/>
      <bottom style="medium">
        <color theme="4" tint="0.39997558519241921"/>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double">
        <color indexed="64"/>
      </right>
      <top style="medium">
        <color indexed="64"/>
      </top>
      <bottom/>
      <diagonal/>
    </border>
    <border>
      <left style="double">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51">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xf numFmtId="0" fontId="19" fillId="0" borderId="0"/>
    <xf numFmtId="0" fontId="21" fillId="0" borderId="0" applyNumberFormat="0" applyFill="0" applyBorder="0" applyAlignment="0" applyProtection="0">
      <alignment vertical="top"/>
      <protection locked="0"/>
    </xf>
    <xf numFmtId="0" fontId="25" fillId="0" borderId="0" applyNumberFormat="0" applyFill="0" applyBorder="0" applyAlignment="0" applyProtection="0"/>
    <xf numFmtId="0" fontId="24" fillId="0" borderId="3" applyNumberFormat="0" applyFill="0" applyAlignment="0" applyProtection="0"/>
    <xf numFmtId="0" fontId="30" fillId="0" borderId="0">
      <alignment vertical="center"/>
    </xf>
    <xf numFmtId="0" fontId="32" fillId="0" borderId="0"/>
    <xf numFmtId="0" fontId="19" fillId="0" borderId="0"/>
    <xf numFmtId="0" fontId="34" fillId="0" borderId="0"/>
    <xf numFmtId="0" fontId="32" fillId="0" borderId="0"/>
  </cellStyleXfs>
  <cellXfs count="237">
    <xf numFmtId="0" fontId="0" fillId="0" borderId="0" xfId="0">
      <alignment vertical="center"/>
    </xf>
    <xf numFmtId="0" fontId="20" fillId="0" borderId="0" xfId="42" applyFont="1" applyBorder="1"/>
    <xf numFmtId="0" fontId="22" fillId="0" borderId="10" xfId="43" applyFont="1" applyBorder="1" applyAlignment="1" applyProtection="1"/>
    <xf numFmtId="0" fontId="20" fillId="0" borderId="11" xfId="42" applyFont="1" applyBorder="1" applyAlignment="1"/>
    <xf numFmtId="0" fontId="20" fillId="0" borderId="0" xfId="42" applyFont="1" applyAlignment="1"/>
    <xf numFmtId="0" fontId="20" fillId="0" borderId="10" xfId="0" applyFont="1" applyBorder="1" applyAlignment="1"/>
    <xf numFmtId="0" fontId="20" fillId="0" borderId="0" xfId="0" applyFont="1" applyAlignment="1"/>
    <xf numFmtId="0" fontId="20" fillId="0" borderId="10" xfId="42" applyFont="1" applyBorder="1" applyAlignment="1"/>
    <xf numFmtId="0" fontId="24" fillId="0" borderId="0" xfId="0" applyFont="1" applyAlignment="1">
      <alignment vertical="center" wrapText="1"/>
    </xf>
    <xf numFmtId="0" fontId="27" fillId="0" borderId="0" xfId="0" applyFont="1">
      <alignment vertical="center"/>
    </xf>
    <xf numFmtId="0" fontId="20" fillId="0" borderId="0" xfId="0" applyFont="1" applyAlignment="1">
      <alignment vertical="center"/>
    </xf>
    <xf numFmtId="176" fontId="27" fillId="0" borderId="0" xfId="0" applyNumberFormat="1" applyFont="1">
      <alignment vertical="center"/>
    </xf>
    <xf numFmtId="0" fontId="27" fillId="42" borderId="0" xfId="0" applyFont="1" applyFill="1" applyAlignment="1"/>
    <xf numFmtId="0" fontId="27" fillId="0" borderId="0" xfId="0" applyFont="1" applyFill="1" applyBorder="1" applyAlignment="1"/>
    <xf numFmtId="0" fontId="27" fillId="0" borderId="11" xfId="0" applyFont="1" applyBorder="1">
      <alignment vertical="center"/>
    </xf>
    <xf numFmtId="0" fontId="27" fillId="0" borderId="0" xfId="0" applyFont="1" applyAlignment="1">
      <alignment vertical="center"/>
    </xf>
    <xf numFmtId="0" fontId="27" fillId="0" borderId="0" xfId="0" applyFont="1" applyAlignment="1"/>
    <xf numFmtId="0" fontId="27" fillId="42" borderId="0" xfId="0" applyFont="1" applyFill="1">
      <alignment vertical="center"/>
    </xf>
    <xf numFmtId="0" fontId="27" fillId="0" borderId="0" xfId="0" applyFont="1" applyFill="1" applyBorder="1">
      <alignment vertical="center"/>
    </xf>
    <xf numFmtId="0" fontId="0" fillId="36" borderId="0" xfId="0" applyFill="1" applyAlignment="1">
      <alignment horizontal="center" vertical="center"/>
    </xf>
    <xf numFmtId="0" fontId="0" fillId="39" borderId="0" xfId="0" applyFill="1" applyAlignment="1">
      <alignment horizontal="center" vertical="center"/>
    </xf>
    <xf numFmtId="0" fontId="0" fillId="38" borderId="0" xfId="0" applyFill="1" applyAlignment="1">
      <alignment horizontal="center" vertical="center"/>
    </xf>
    <xf numFmtId="0" fontId="0" fillId="34" borderId="0" xfId="0" applyFill="1" applyAlignment="1">
      <alignment horizontal="center" vertical="center"/>
    </xf>
    <xf numFmtId="0" fontId="0" fillId="33" borderId="0" xfId="0" applyFill="1" applyAlignment="1">
      <alignment horizontal="center" vertical="center"/>
    </xf>
    <xf numFmtId="0" fontId="0" fillId="35" borderId="0" xfId="0" applyFill="1" applyAlignment="1">
      <alignment horizontal="center" vertical="center"/>
    </xf>
    <xf numFmtId="11" fontId="0" fillId="34" borderId="0" xfId="0" applyNumberFormat="1" applyFill="1" applyAlignment="1">
      <alignment horizontal="center" vertical="center"/>
    </xf>
    <xf numFmtId="11" fontId="0" fillId="36" borderId="0" xfId="0" applyNumberFormat="1" applyFill="1" applyAlignment="1">
      <alignment horizontal="center" vertical="center"/>
    </xf>
    <xf numFmtId="0" fontId="0" fillId="37" borderId="0" xfId="0" applyFill="1" applyAlignment="1">
      <alignment horizontal="center" vertical="center"/>
    </xf>
    <xf numFmtId="0" fontId="0" fillId="43" borderId="0" xfId="0" applyFill="1" applyAlignment="1">
      <alignment horizontal="center" vertical="center"/>
    </xf>
    <xf numFmtId="11" fontId="0" fillId="33" borderId="0" xfId="0" applyNumberFormat="1" applyFill="1" applyAlignment="1">
      <alignment horizontal="center" vertical="center"/>
    </xf>
    <xf numFmtId="11" fontId="0" fillId="35" borderId="0" xfId="0" applyNumberFormat="1" applyFill="1" applyAlignment="1">
      <alignment horizontal="center" vertical="center"/>
    </xf>
    <xf numFmtId="0" fontId="0" fillId="41" borderId="0" xfId="0" applyFill="1" applyAlignment="1">
      <alignment horizontal="center" vertical="center"/>
    </xf>
    <xf numFmtId="0" fontId="28" fillId="0" borderId="0" xfId="0" applyFont="1" applyBorder="1" applyAlignment="1">
      <alignment vertical="center" wrapText="1"/>
    </xf>
    <xf numFmtId="0" fontId="28" fillId="0" borderId="0" xfId="0" applyFont="1" applyAlignment="1">
      <alignment vertical="center" wrapText="1"/>
    </xf>
    <xf numFmtId="0" fontId="29" fillId="0" borderId="0" xfId="1" applyFont="1" applyBorder="1" applyAlignment="1">
      <alignment vertical="center" wrapText="1"/>
    </xf>
    <xf numFmtId="0" fontId="28" fillId="0" borderId="3" xfId="4" applyFont="1" applyAlignment="1">
      <alignment vertical="center" wrapText="1"/>
    </xf>
    <xf numFmtId="176" fontId="28" fillId="0" borderId="3" xfId="4" applyNumberFormat="1" applyFont="1" applyAlignment="1">
      <alignment vertical="center" wrapText="1"/>
    </xf>
    <xf numFmtId="177" fontId="28" fillId="42" borderId="3" xfId="4" applyNumberFormat="1" applyFont="1" applyFill="1" applyAlignment="1">
      <alignment vertical="center" wrapText="1"/>
    </xf>
    <xf numFmtId="177" fontId="28" fillId="0" borderId="3" xfId="4" applyNumberFormat="1" applyFont="1" applyFill="1" applyBorder="1" applyAlignment="1">
      <alignment vertical="center" wrapText="1"/>
    </xf>
    <xf numFmtId="0" fontId="28" fillId="0" borderId="12" xfId="4" applyFont="1" applyBorder="1" applyAlignment="1">
      <alignment vertical="center" wrapText="1"/>
    </xf>
    <xf numFmtId="0" fontId="28" fillId="0" borderId="3" xfId="4" applyFont="1" applyBorder="1" applyAlignment="1">
      <alignment vertical="center" wrapText="1"/>
    </xf>
    <xf numFmtId="0" fontId="20" fillId="0" borderId="0" xfId="46" applyFont="1" applyAlignment="1">
      <alignment horizontal="left" vertical="center"/>
    </xf>
    <xf numFmtId="0" fontId="20" fillId="0" borderId="0" xfId="46" applyFont="1">
      <alignment vertical="center"/>
    </xf>
    <xf numFmtId="0" fontId="20" fillId="44" borderId="0" xfId="46" applyFont="1" applyFill="1">
      <alignment vertical="center"/>
    </xf>
    <xf numFmtId="0" fontId="20" fillId="45" borderId="0" xfId="46" applyFont="1" applyFill="1">
      <alignment vertical="center"/>
    </xf>
    <xf numFmtId="0" fontId="20" fillId="46" borderId="0" xfId="46" applyFont="1" applyFill="1">
      <alignment vertical="center"/>
    </xf>
    <xf numFmtId="0" fontId="20" fillId="47" borderId="0" xfId="46" applyFont="1" applyFill="1">
      <alignment vertical="center"/>
    </xf>
    <xf numFmtId="0" fontId="20" fillId="43" borderId="0" xfId="46" applyFont="1" applyFill="1">
      <alignment vertical="center"/>
    </xf>
    <xf numFmtId="0" fontId="20" fillId="48" borderId="0" xfId="46" applyFont="1" applyFill="1">
      <alignment vertical="center"/>
    </xf>
    <xf numFmtId="0" fontId="20" fillId="39" borderId="0" xfId="46" applyFont="1" applyFill="1">
      <alignment vertical="center"/>
    </xf>
    <xf numFmtId="0" fontId="20" fillId="33" borderId="0" xfId="46" applyFont="1" applyFill="1">
      <alignment vertical="center"/>
    </xf>
    <xf numFmtId="0" fontId="20" fillId="49" borderId="0" xfId="46" applyFont="1" applyFill="1">
      <alignment vertical="center"/>
    </xf>
    <xf numFmtId="0" fontId="20" fillId="36" borderId="0" xfId="46" applyFont="1" applyFill="1">
      <alignment vertical="center"/>
    </xf>
    <xf numFmtId="0" fontId="20" fillId="50" borderId="0" xfId="46" applyFont="1" applyFill="1">
      <alignment vertical="center"/>
    </xf>
    <xf numFmtId="0" fontId="20" fillId="37" borderId="0" xfId="46" applyFont="1" applyFill="1">
      <alignment vertical="center"/>
    </xf>
    <xf numFmtId="0" fontId="20" fillId="38" borderId="0" xfId="46" applyFont="1" applyFill="1">
      <alignment vertical="center"/>
    </xf>
    <xf numFmtId="0" fontId="20" fillId="51" borderId="0" xfId="46" applyFont="1" applyFill="1">
      <alignment vertical="center"/>
    </xf>
    <xf numFmtId="0" fontId="20" fillId="52" borderId="0" xfId="46" applyFont="1" applyFill="1">
      <alignment vertical="center"/>
    </xf>
    <xf numFmtId="0" fontId="20" fillId="53" borderId="0" xfId="46" applyFont="1" applyFill="1">
      <alignment vertical="center"/>
    </xf>
    <xf numFmtId="0" fontId="20" fillId="40" borderId="0" xfId="46" applyFont="1" applyFill="1">
      <alignment vertical="center"/>
    </xf>
    <xf numFmtId="0" fontId="28" fillId="0" borderId="0" xfId="44" applyFont="1" applyBorder="1" applyAlignment="1">
      <alignment horizontal="left" vertical="center"/>
    </xf>
    <xf numFmtId="0" fontId="28" fillId="0" borderId="0" xfId="44" applyFont="1" applyAlignment="1">
      <alignment horizontal="left" vertical="center"/>
    </xf>
    <xf numFmtId="0" fontId="28" fillId="0" borderId="10" xfId="44" applyFont="1" applyBorder="1" applyAlignment="1">
      <alignment horizontal="left" vertical="center"/>
    </xf>
    <xf numFmtId="0" fontId="27" fillId="0" borderId="10" xfId="0" applyFont="1" applyBorder="1">
      <alignment vertical="center"/>
    </xf>
    <xf numFmtId="0" fontId="31" fillId="0" borderId="3" xfId="4" applyFont="1" applyAlignment="1">
      <alignment horizontal="center" vertical="center" wrapText="1"/>
    </xf>
    <xf numFmtId="0" fontId="27" fillId="0" borderId="0" xfId="0" applyFont="1" applyBorder="1">
      <alignment vertical="center"/>
    </xf>
    <xf numFmtId="0" fontId="27" fillId="0" borderId="0" xfId="0" applyFont="1" applyFill="1">
      <alignment vertical="center"/>
    </xf>
    <xf numFmtId="0" fontId="27" fillId="0" borderId="0" xfId="0" applyFont="1" applyFill="1" applyAlignment="1">
      <alignment vertical="center"/>
    </xf>
    <xf numFmtId="0" fontId="31" fillId="0" borderId="0" xfId="0" applyFont="1" applyAlignment="1">
      <alignment horizontal="center" vertical="center"/>
    </xf>
    <xf numFmtId="0" fontId="31" fillId="0" borderId="0" xfId="0" applyFont="1" applyFill="1" applyAlignment="1">
      <alignment horizontal="center" vertical="center"/>
    </xf>
    <xf numFmtId="0" fontId="31" fillId="0" borderId="3" xfId="4" applyFont="1" applyFill="1" applyAlignment="1">
      <alignment horizontal="center" vertical="center" wrapText="1"/>
    </xf>
    <xf numFmtId="0" fontId="27" fillId="55" borderId="0" xfId="0" applyFont="1" applyFill="1" applyAlignment="1">
      <alignment vertical="center"/>
    </xf>
    <xf numFmtId="0" fontId="27" fillId="55" borderId="0" xfId="0" applyFont="1" applyFill="1">
      <alignment vertical="center"/>
    </xf>
    <xf numFmtId="0" fontId="27" fillId="0" borderId="0" xfId="0" applyFont="1" applyAlignment="1">
      <alignment vertical="center" wrapText="1"/>
    </xf>
    <xf numFmtId="0" fontId="31" fillId="0" borderId="0" xfId="0" applyFont="1" applyBorder="1" applyAlignment="1">
      <alignment horizontal="center" vertical="center"/>
    </xf>
    <xf numFmtId="0" fontId="36" fillId="0" borderId="0" xfId="0" applyFont="1" applyAlignment="1">
      <alignment vertical="center" wrapText="1"/>
    </xf>
    <xf numFmtId="0" fontId="27" fillId="0" borderId="0" xfId="0" applyFont="1" applyBorder="1" applyAlignment="1">
      <alignment vertical="center"/>
    </xf>
    <xf numFmtId="0" fontId="0" fillId="0" borderId="10" xfId="0" applyBorder="1">
      <alignment vertical="center"/>
    </xf>
    <xf numFmtId="0" fontId="27" fillId="0" borderId="10" xfId="0" applyFont="1" applyBorder="1" applyAlignment="1">
      <alignment vertical="center"/>
    </xf>
    <xf numFmtId="0" fontId="27" fillId="0" borderId="10" xfId="0" applyFont="1" applyFill="1" applyBorder="1" applyAlignment="1">
      <alignment vertical="center"/>
    </xf>
    <xf numFmtId="0" fontId="37" fillId="0" borderId="0" xfId="0" applyFont="1" applyFill="1" applyAlignment="1">
      <alignment vertical="center"/>
    </xf>
    <xf numFmtId="0" fontId="38" fillId="0" borderId="10" xfId="42" applyFont="1" applyBorder="1" applyAlignment="1"/>
    <xf numFmtId="0" fontId="38" fillId="0" borderId="11" xfId="42" applyFont="1" applyBorder="1" applyAlignment="1"/>
    <xf numFmtId="0" fontId="38" fillId="0" borderId="0" xfId="42" applyFont="1" applyAlignment="1"/>
    <xf numFmtId="0" fontId="37" fillId="0" borderId="10" xfId="0" applyFont="1" applyBorder="1" applyAlignment="1">
      <alignment vertical="center"/>
    </xf>
    <xf numFmtId="0" fontId="38" fillId="0" borderId="0" xfId="42" applyFont="1" applyBorder="1" applyAlignment="1"/>
    <xf numFmtId="0" fontId="37" fillId="0" borderId="10" xfId="0" applyFont="1" applyFill="1" applyBorder="1" applyAlignment="1">
      <alignment vertical="center"/>
    </xf>
    <xf numFmtId="0" fontId="37" fillId="0" borderId="0" xfId="0" applyFont="1" applyFill="1" applyBorder="1" applyAlignment="1">
      <alignment vertical="center"/>
    </xf>
    <xf numFmtId="0" fontId="40" fillId="0" borderId="0" xfId="0" applyFont="1" applyAlignment="1">
      <alignment horizontal="center" vertical="center"/>
    </xf>
    <xf numFmtId="0" fontId="40" fillId="0" borderId="0" xfId="0" applyFont="1" applyAlignment="1">
      <alignment horizontal="center" vertical="center" wrapText="1"/>
    </xf>
    <xf numFmtId="0" fontId="39" fillId="0" borderId="0" xfId="0" applyFont="1" applyFill="1" applyBorder="1" applyAlignment="1">
      <alignment horizontal="center" vertical="center"/>
    </xf>
    <xf numFmtId="0" fontId="37" fillId="0" borderId="0" xfId="0" applyFont="1" applyBorder="1" applyAlignment="1">
      <alignment vertical="center"/>
    </xf>
    <xf numFmtId="0" fontId="39" fillId="0" borderId="28" xfId="4" applyFont="1" applyFill="1" applyBorder="1" applyAlignment="1">
      <alignment horizontal="center" vertical="center"/>
    </xf>
    <xf numFmtId="0" fontId="39" fillId="0" borderId="28" xfId="4" applyFont="1" applyBorder="1" applyAlignment="1">
      <alignment horizontal="center" vertical="center"/>
    </xf>
    <xf numFmtId="0" fontId="40" fillId="0" borderId="28" xfId="0" applyFont="1" applyBorder="1" applyAlignment="1">
      <alignment horizontal="center" vertical="center" wrapText="1"/>
    </xf>
    <xf numFmtId="0" fontId="39" fillId="0" borderId="10" xfId="0" applyFont="1" applyFill="1" applyBorder="1" applyAlignment="1">
      <alignment horizontal="center" vertical="center"/>
    </xf>
    <xf numFmtId="0" fontId="39" fillId="0" borderId="29" xfId="4" applyFont="1" applyFill="1" applyBorder="1" applyAlignment="1">
      <alignment horizontal="center" vertical="center"/>
    </xf>
    <xf numFmtId="0" fontId="39" fillId="0" borderId="29" xfId="4" applyFont="1" applyBorder="1" applyAlignment="1">
      <alignment horizontal="center" vertical="center"/>
    </xf>
    <xf numFmtId="0" fontId="40" fillId="0" borderId="10" xfId="0" applyFont="1" applyBorder="1" applyAlignment="1">
      <alignment horizontal="center" vertical="center" wrapText="1"/>
    </xf>
    <xf numFmtId="0" fontId="41" fillId="0" borderId="28" xfId="4" applyFont="1" applyFill="1" applyBorder="1" applyAlignment="1">
      <alignment horizontal="center" vertical="center" wrapText="1"/>
    </xf>
    <xf numFmtId="0" fontId="41" fillId="0" borderId="29" xfId="4" applyFont="1" applyFill="1" applyBorder="1" applyAlignment="1">
      <alignment horizontal="center" vertical="center" wrapText="1"/>
    </xf>
    <xf numFmtId="0" fontId="39" fillId="0" borderId="0" xfId="0" applyFont="1" applyFill="1" applyBorder="1" applyAlignment="1">
      <alignment horizontal="center" vertical="center" wrapText="1"/>
    </xf>
    <xf numFmtId="0" fontId="39" fillId="0" borderId="10" xfId="0" applyFont="1" applyFill="1" applyBorder="1" applyAlignment="1">
      <alignment horizontal="center" vertical="center" wrapText="1"/>
    </xf>
    <xf numFmtId="0" fontId="39" fillId="0" borderId="28" xfId="4" applyFont="1" applyFill="1" applyBorder="1" applyAlignment="1">
      <alignment horizontal="center" vertical="center" wrapText="1"/>
    </xf>
    <xf numFmtId="0" fontId="39" fillId="0" borderId="29" xfId="4" applyFont="1" applyFill="1" applyBorder="1" applyAlignment="1">
      <alignment horizontal="center" vertical="center" wrapText="1"/>
    </xf>
    <xf numFmtId="0" fontId="37" fillId="0" borderId="0" xfId="0" applyFont="1" applyFill="1">
      <alignment vertical="center"/>
    </xf>
    <xf numFmtId="178" fontId="37" fillId="34" borderId="10" xfId="0" applyNumberFormat="1" applyFont="1" applyFill="1" applyBorder="1">
      <alignment vertical="center"/>
    </xf>
    <xf numFmtId="178" fontId="37" fillId="0" borderId="10" xfId="0" applyNumberFormat="1" applyFont="1" applyFill="1" applyBorder="1">
      <alignment vertical="center"/>
    </xf>
    <xf numFmtId="0" fontId="37" fillId="0" borderId="10" xfId="0" applyFont="1" applyBorder="1">
      <alignment vertical="center"/>
    </xf>
    <xf numFmtId="0" fontId="37" fillId="0" borderId="0" xfId="0" applyFont="1">
      <alignment vertical="center"/>
    </xf>
    <xf numFmtId="178" fontId="37" fillId="36" borderId="10" xfId="0" applyNumberFormat="1" applyFont="1" applyFill="1" applyBorder="1">
      <alignment vertical="center"/>
    </xf>
    <xf numFmtId="0" fontId="38" fillId="0" borderId="10" xfId="42" applyFont="1" applyBorder="1"/>
    <xf numFmtId="0" fontId="38" fillId="0" borderId="0" xfId="42" applyFont="1" applyBorder="1"/>
    <xf numFmtId="0" fontId="39" fillId="0" borderId="28" xfId="0" applyFont="1" applyBorder="1" applyAlignment="1">
      <alignment horizontal="center" vertical="center" wrapText="1"/>
    </xf>
    <xf numFmtId="0" fontId="39" fillId="54" borderId="29" xfId="0" applyFont="1" applyFill="1" applyBorder="1" applyAlignment="1">
      <alignment horizontal="center" vertical="center" wrapText="1"/>
    </xf>
    <xf numFmtId="0" fontId="39" fillId="54" borderId="28" xfId="0" applyFont="1" applyFill="1" applyBorder="1" applyAlignment="1">
      <alignment horizontal="center" vertical="center" wrapText="1"/>
    </xf>
    <xf numFmtId="178" fontId="37" fillId="0" borderId="10" xfId="0" applyNumberFormat="1" applyFont="1" applyBorder="1">
      <alignment vertical="center"/>
    </xf>
    <xf numFmtId="178" fontId="37" fillId="0" borderId="0" xfId="0" applyNumberFormat="1" applyFont="1">
      <alignment vertical="center"/>
    </xf>
    <xf numFmtId="178" fontId="37" fillId="33" borderId="10" xfId="0" applyNumberFormat="1" applyFont="1" applyFill="1" applyBorder="1">
      <alignment vertical="center"/>
    </xf>
    <xf numFmtId="178" fontId="37" fillId="38" borderId="10" xfId="0" applyNumberFormat="1" applyFont="1" applyFill="1" applyBorder="1">
      <alignment vertical="center"/>
    </xf>
    <xf numFmtId="178" fontId="37" fillId="0" borderId="0" xfId="0" applyNumberFormat="1" applyFont="1" applyFill="1">
      <alignment vertical="center"/>
    </xf>
    <xf numFmtId="0" fontId="37" fillId="0" borderId="10" xfId="0" applyFont="1" applyFill="1" applyBorder="1">
      <alignment vertical="center"/>
    </xf>
    <xf numFmtId="0" fontId="39" fillId="0" borderId="26" xfId="4" applyFont="1" applyFill="1" applyBorder="1" applyAlignment="1">
      <alignment horizontal="center" vertical="center"/>
    </xf>
    <xf numFmtId="0" fontId="38" fillId="0" borderId="10" xfId="43" applyFont="1" applyBorder="1" applyAlignment="1" applyProtection="1"/>
    <xf numFmtId="0" fontId="38" fillId="0" borderId="10" xfId="43" applyFont="1" applyFill="1" applyBorder="1" applyAlignment="1" applyProtection="1"/>
    <xf numFmtId="0" fontId="39" fillId="0" borderId="29" xfId="0" applyFont="1" applyFill="1" applyBorder="1" applyAlignment="1">
      <alignment horizontal="center" vertical="center" wrapText="1"/>
    </xf>
    <xf numFmtId="0" fontId="37" fillId="0" borderId="0" xfId="0" applyFont="1" applyBorder="1">
      <alignment vertical="center"/>
    </xf>
    <xf numFmtId="177" fontId="39" fillId="0" borderId="28" xfId="4" applyNumberFormat="1" applyFont="1" applyFill="1" applyBorder="1" applyAlignment="1">
      <alignment horizontal="center" vertical="center" wrapText="1"/>
    </xf>
    <xf numFmtId="0" fontId="0" fillId="0" borderId="0" xfId="0" applyFill="1">
      <alignment vertical="center"/>
    </xf>
    <xf numFmtId="177" fontId="39" fillId="0" borderId="29" xfId="4" applyNumberFormat="1" applyFont="1" applyFill="1" applyBorder="1" applyAlignment="1">
      <alignment horizontal="center" vertical="center" wrapText="1"/>
    </xf>
    <xf numFmtId="1" fontId="37" fillId="0" borderId="10" xfId="0" applyNumberFormat="1" applyFont="1" applyFill="1" applyBorder="1" applyAlignment="1"/>
    <xf numFmtId="0" fontId="0" fillId="0" borderId="10" xfId="0" applyFill="1" applyBorder="1">
      <alignment vertical="center"/>
    </xf>
    <xf numFmtId="178" fontId="37" fillId="0" borderId="0" xfId="0" applyNumberFormat="1" applyFont="1" applyFill="1" applyBorder="1" applyAlignment="1">
      <alignment horizontal="center" vertical="center"/>
    </xf>
    <xf numFmtId="178" fontId="37" fillId="0" borderId="10" xfId="0" applyNumberFormat="1" applyFont="1" applyFill="1" applyBorder="1" applyAlignment="1">
      <alignment horizontal="center" vertical="center"/>
    </xf>
    <xf numFmtId="176" fontId="39" fillId="54" borderId="29" xfId="4" applyNumberFormat="1" applyFont="1" applyFill="1" applyBorder="1" applyAlignment="1">
      <alignment horizontal="center" vertical="center" wrapText="1"/>
    </xf>
    <xf numFmtId="176" fontId="39" fillId="54" borderId="28" xfId="4" applyNumberFormat="1" applyFont="1" applyFill="1" applyBorder="1" applyAlignment="1">
      <alignment horizontal="center" vertical="center" wrapText="1"/>
    </xf>
    <xf numFmtId="177" fontId="39" fillId="54" borderId="28" xfId="4" applyNumberFormat="1" applyFont="1" applyFill="1" applyBorder="1" applyAlignment="1">
      <alignment horizontal="center" vertical="center" wrapText="1"/>
    </xf>
    <xf numFmtId="178" fontId="37" fillId="34" borderId="10" xfId="0" applyNumberFormat="1" applyFont="1" applyFill="1" applyBorder="1" applyAlignment="1">
      <alignment horizontal="center" vertical="center"/>
    </xf>
    <xf numFmtId="178" fontId="37" fillId="34" borderId="0" xfId="0" applyNumberFormat="1" applyFont="1" applyFill="1" applyBorder="1" applyAlignment="1">
      <alignment horizontal="center" vertical="center"/>
    </xf>
    <xf numFmtId="178" fontId="37" fillId="33" borderId="0" xfId="0" applyNumberFormat="1" applyFont="1" applyFill="1" applyBorder="1" applyAlignment="1">
      <alignment horizontal="center" vertical="center"/>
    </xf>
    <xf numFmtId="178" fontId="37" fillId="36" borderId="0" xfId="0" applyNumberFormat="1" applyFont="1" applyFill="1" applyBorder="1" applyAlignment="1">
      <alignment horizontal="center" vertical="center"/>
    </xf>
    <xf numFmtId="178" fontId="37" fillId="33" borderId="10" xfId="0" applyNumberFormat="1" applyFont="1" applyFill="1" applyBorder="1" applyAlignment="1">
      <alignment horizontal="center" vertical="center"/>
    </xf>
    <xf numFmtId="178" fontId="37" fillId="43" borderId="0" xfId="0" applyNumberFormat="1" applyFont="1" applyFill="1" applyBorder="1" applyAlignment="1">
      <alignment horizontal="center" vertical="center"/>
    </xf>
    <xf numFmtId="178" fontId="37" fillId="39" borderId="0" xfId="0" applyNumberFormat="1" applyFont="1" applyFill="1" applyBorder="1" applyAlignment="1">
      <alignment horizontal="center" vertical="center"/>
    </xf>
    <xf numFmtId="178" fontId="37" fillId="50" borderId="0" xfId="0" applyNumberFormat="1" applyFont="1" applyFill="1" applyBorder="1" applyAlignment="1">
      <alignment horizontal="center" vertical="center"/>
    </xf>
    <xf numFmtId="178" fontId="37" fillId="46" borderId="0" xfId="0" applyNumberFormat="1" applyFont="1" applyFill="1" applyBorder="1" applyAlignment="1">
      <alignment horizontal="center" vertical="center"/>
    </xf>
    <xf numFmtId="178" fontId="37" fillId="47" borderId="0" xfId="0" applyNumberFormat="1" applyFont="1" applyFill="1" applyBorder="1" applyAlignment="1">
      <alignment horizontal="center" vertical="center"/>
    </xf>
    <xf numFmtId="178" fontId="37" fillId="38" borderId="0" xfId="0" applyNumberFormat="1" applyFont="1" applyFill="1" applyBorder="1" applyAlignment="1">
      <alignment horizontal="center" vertical="center"/>
    </xf>
    <xf numFmtId="0" fontId="42" fillId="0" borderId="0" xfId="47" applyFont="1" applyFill="1" applyAlignment="1">
      <alignment horizontal="right" wrapText="1"/>
    </xf>
    <xf numFmtId="0" fontId="35" fillId="0" borderId="14" xfId="42" applyFont="1" applyBorder="1" applyAlignment="1"/>
    <xf numFmtId="0" fontId="35" fillId="0" borderId="16" xfId="42" applyFont="1" applyBorder="1" applyAlignment="1"/>
    <xf numFmtId="0" fontId="35" fillId="0" borderId="16" xfId="42" applyFont="1" applyBorder="1"/>
    <xf numFmtId="0" fontId="35" fillId="0" borderId="18" xfId="42" applyFont="1" applyBorder="1" applyAlignment="1">
      <alignment horizontal="left"/>
    </xf>
    <xf numFmtId="0" fontId="33" fillId="0" borderId="0" xfId="42" applyFont="1" applyFill="1" applyBorder="1"/>
    <xf numFmtId="0" fontId="44" fillId="0" borderId="39" xfId="50" applyFont="1" applyBorder="1" applyAlignment="1">
      <alignment horizontal="center" vertical="center"/>
    </xf>
    <xf numFmtId="0" fontId="44" fillId="0" borderId="39" xfId="42" applyFont="1" applyBorder="1" applyAlignment="1"/>
    <xf numFmtId="0" fontId="44" fillId="0" borderId="40" xfId="50" applyFont="1" applyBorder="1" applyAlignment="1">
      <alignment horizontal="center" vertical="center"/>
    </xf>
    <xf numFmtId="0" fontId="44" fillId="0" borderId="40" xfId="42" applyFont="1" applyBorder="1" applyAlignment="1"/>
    <xf numFmtId="0" fontId="39" fillId="54" borderId="30" xfId="0" applyFont="1" applyFill="1" applyBorder="1" applyAlignment="1">
      <alignment vertical="center"/>
    </xf>
    <xf numFmtId="178" fontId="37" fillId="41" borderId="10" xfId="0" applyNumberFormat="1" applyFont="1" applyFill="1" applyBorder="1">
      <alignment vertical="center"/>
    </xf>
    <xf numFmtId="178" fontId="37" fillId="46" borderId="10" xfId="0" applyNumberFormat="1" applyFont="1" applyFill="1" applyBorder="1">
      <alignment vertical="center"/>
    </xf>
    <xf numFmtId="178" fontId="37" fillId="47" borderId="10" xfId="0" applyNumberFormat="1" applyFont="1" applyFill="1" applyBorder="1">
      <alignment vertical="center"/>
    </xf>
    <xf numFmtId="178" fontId="37" fillId="41" borderId="10" xfId="0" applyNumberFormat="1" applyFont="1" applyFill="1" applyBorder="1" applyAlignment="1">
      <alignment horizontal="center" vertical="center"/>
    </xf>
    <xf numFmtId="178" fontId="37" fillId="36" borderId="10" xfId="0" applyNumberFormat="1" applyFont="1" applyFill="1" applyBorder="1" applyAlignment="1">
      <alignment horizontal="center" vertical="center"/>
    </xf>
    <xf numFmtId="178" fontId="37" fillId="46" borderId="10" xfId="0" applyNumberFormat="1" applyFont="1" applyFill="1" applyBorder="1" applyAlignment="1">
      <alignment horizontal="center" vertical="center"/>
    </xf>
    <xf numFmtId="178" fontId="37" fillId="47" borderId="10" xfId="0" applyNumberFormat="1" applyFont="1" applyFill="1" applyBorder="1" applyAlignment="1">
      <alignment horizontal="center" vertical="center"/>
    </xf>
    <xf numFmtId="0" fontId="39" fillId="0" borderId="0" xfId="0" applyFont="1" applyFill="1" applyBorder="1" applyAlignment="1" applyProtection="1">
      <alignment horizontal="center" vertical="center"/>
      <protection hidden="1"/>
    </xf>
    <xf numFmtId="0" fontId="39" fillId="54" borderId="30" xfId="0" applyFont="1" applyFill="1" applyBorder="1" applyAlignment="1">
      <alignment horizontal="center" vertical="center"/>
    </xf>
    <xf numFmtId="0" fontId="39" fillId="54" borderId="32" xfId="0" applyFont="1" applyFill="1" applyBorder="1" applyAlignment="1">
      <alignment horizontal="center" vertical="center"/>
    </xf>
    <xf numFmtId="0" fontId="39" fillId="0" borderId="30" xfId="44" applyFont="1" applyBorder="1" applyAlignment="1">
      <alignment horizontal="center" vertical="center"/>
    </xf>
    <xf numFmtId="0" fontId="39" fillId="0" borderId="31" xfId="44" applyFont="1" applyBorder="1" applyAlignment="1">
      <alignment horizontal="center" vertical="center"/>
    </xf>
    <xf numFmtId="0" fontId="39" fillId="0" borderId="10" xfId="44" applyFont="1" applyBorder="1" applyAlignment="1">
      <alignment horizontal="center" vertical="center"/>
    </xf>
    <xf numFmtId="0" fontId="39" fillId="0" borderId="0" xfId="44" applyFont="1" applyBorder="1" applyAlignment="1">
      <alignment horizontal="center" vertical="center"/>
    </xf>
    <xf numFmtId="0" fontId="39" fillId="0" borderId="30" xfId="0" applyFont="1" applyFill="1" applyBorder="1" applyAlignment="1">
      <alignment horizontal="center" vertical="center"/>
    </xf>
    <xf numFmtId="0" fontId="39" fillId="0" borderId="31" xfId="0" applyFont="1" applyFill="1" applyBorder="1" applyAlignment="1">
      <alignment horizontal="center" vertical="center"/>
    </xf>
    <xf numFmtId="0" fontId="31" fillId="0" borderId="0" xfId="0" applyFont="1" applyBorder="1" applyAlignment="1">
      <alignment horizontal="center" vertical="center" wrapText="1"/>
    </xf>
    <xf numFmtId="0" fontId="28" fillId="0" borderId="0" xfId="0" applyFont="1" applyBorder="1" applyAlignment="1">
      <alignment horizontal="center" vertical="center" wrapText="1"/>
    </xf>
    <xf numFmtId="0" fontId="39" fillId="54" borderId="31" xfId="0" applyFont="1" applyFill="1" applyBorder="1" applyAlignment="1">
      <alignment horizontal="center" vertical="center"/>
    </xf>
    <xf numFmtId="0" fontId="39" fillId="0" borderId="33" xfId="44" applyFont="1" applyBorder="1" applyAlignment="1">
      <alignment horizontal="center" vertical="center"/>
    </xf>
    <xf numFmtId="0" fontId="39" fillId="0" borderId="35" xfId="44" applyFont="1" applyBorder="1" applyAlignment="1">
      <alignment horizontal="center" vertical="center"/>
    </xf>
    <xf numFmtId="0" fontId="39" fillId="0" borderId="34" xfId="44" applyFont="1" applyBorder="1" applyAlignment="1">
      <alignment horizontal="center" vertical="center"/>
    </xf>
    <xf numFmtId="177" fontId="39" fillId="54" borderId="33" xfId="0" applyNumberFormat="1" applyFont="1" applyFill="1" applyBorder="1" applyAlignment="1">
      <alignment horizontal="center" vertical="center" wrapText="1"/>
    </xf>
    <xf numFmtId="177" fontId="39" fillId="54" borderId="34" xfId="0" applyNumberFormat="1" applyFont="1" applyFill="1" applyBorder="1" applyAlignment="1">
      <alignment horizontal="center" vertical="center" wrapText="1"/>
    </xf>
    <xf numFmtId="177" fontId="39" fillId="54" borderId="35" xfId="0" applyNumberFormat="1" applyFont="1" applyFill="1" applyBorder="1" applyAlignment="1">
      <alignment horizontal="center" vertical="center" wrapText="1"/>
    </xf>
    <xf numFmtId="0" fontId="39" fillId="0" borderId="33" xfId="0" applyFont="1" applyFill="1" applyBorder="1" applyAlignment="1">
      <alignment horizontal="center" vertical="center" wrapText="1"/>
    </xf>
    <xf numFmtId="0" fontId="39" fillId="0" borderId="34" xfId="0" applyFont="1" applyFill="1" applyBorder="1" applyAlignment="1">
      <alignment horizontal="center" vertical="center" wrapText="1"/>
    </xf>
    <xf numFmtId="0" fontId="19" fillId="0" borderId="0" xfId="42" applyFont="1"/>
    <xf numFmtId="0" fontId="19" fillId="0" borderId="0" xfId="42" applyFont="1" applyAlignment="1">
      <alignment horizontal="center"/>
    </xf>
    <xf numFmtId="0" fontId="19" fillId="0" borderId="0" xfId="42" applyFont="1" applyAlignment="1">
      <alignment horizontal="left" indent="1"/>
    </xf>
    <xf numFmtId="0" fontId="19" fillId="0" borderId="15" xfId="42" applyFont="1" applyBorder="1" applyAlignment="1">
      <alignment horizontal="left" indent="1"/>
    </xf>
    <xf numFmtId="0" fontId="19" fillId="0" borderId="17" xfId="42" applyFont="1" applyBorder="1" applyAlignment="1">
      <alignment horizontal="left" indent="1"/>
    </xf>
    <xf numFmtId="0" fontId="19" fillId="0" borderId="19" xfId="42" applyFont="1" applyBorder="1" applyAlignment="1">
      <alignment horizontal="left" indent="1"/>
    </xf>
    <xf numFmtId="0" fontId="45" fillId="0" borderId="0" xfId="42" applyFont="1" applyFill="1" applyBorder="1" applyAlignment="1">
      <alignment horizontal="center"/>
    </xf>
    <xf numFmtId="0" fontId="45" fillId="0" borderId="0" xfId="42" applyFont="1" applyFill="1" applyBorder="1" applyAlignment="1"/>
    <xf numFmtId="0" fontId="46" fillId="0" borderId="0" xfId="42" applyFont="1" applyAlignment="1">
      <alignment horizontal="center"/>
    </xf>
    <xf numFmtId="0" fontId="48" fillId="0" borderId="0" xfId="42" applyFont="1"/>
    <xf numFmtId="0" fontId="49" fillId="0" borderId="20" xfId="42" applyFont="1" applyBorder="1" applyAlignment="1">
      <alignment horizontal="center"/>
    </xf>
    <xf numFmtId="0" fontId="49" fillId="0" borderId="21" xfId="42" applyFont="1" applyBorder="1" applyAlignment="1">
      <alignment horizontal="center"/>
    </xf>
    <xf numFmtId="0" fontId="49" fillId="0" borderId="21" xfId="42" applyFont="1" applyFill="1" applyBorder="1" applyAlignment="1">
      <alignment horizontal="center"/>
    </xf>
    <xf numFmtId="0" fontId="49" fillId="0" borderId="22" xfId="42" applyFont="1" applyFill="1" applyBorder="1" applyAlignment="1">
      <alignment horizontal="center"/>
    </xf>
    <xf numFmtId="0" fontId="49" fillId="0" borderId="23" xfId="42" applyFont="1" applyBorder="1" applyAlignment="1">
      <alignment horizontal="center"/>
    </xf>
    <xf numFmtId="0" fontId="49" fillId="0" borderId="13" xfId="42" applyFont="1" applyBorder="1" applyAlignment="1">
      <alignment horizontal="center"/>
    </xf>
    <xf numFmtId="0" fontId="49" fillId="0" borderId="13" xfId="42" applyFont="1" applyFill="1" applyBorder="1" applyAlignment="1">
      <alignment horizontal="center"/>
    </xf>
    <xf numFmtId="0" fontId="49" fillId="0" borderId="24" xfId="42" applyFont="1" applyFill="1" applyBorder="1" applyAlignment="1">
      <alignment horizontal="center"/>
    </xf>
    <xf numFmtId="0" fontId="49" fillId="0" borderId="25" xfId="42" applyFont="1" applyBorder="1" applyAlignment="1">
      <alignment horizontal="center"/>
    </xf>
    <xf numFmtId="0" fontId="49" fillId="0" borderId="26" xfId="42" applyFont="1" applyBorder="1" applyAlignment="1">
      <alignment horizontal="center"/>
    </xf>
    <xf numFmtId="0" fontId="49" fillId="0" borderId="26" xfId="42" applyFont="1" applyFill="1" applyBorder="1" applyAlignment="1">
      <alignment horizontal="center"/>
    </xf>
    <xf numFmtId="0" fontId="49" fillId="0" borderId="27" xfId="42" applyFont="1" applyFill="1" applyBorder="1" applyAlignment="1">
      <alignment horizontal="center"/>
    </xf>
    <xf numFmtId="0" fontId="44" fillId="0" borderId="40" xfId="50" applyFont="1" applyBorder="1"/>
    <xf numFmtId="0" fontId="44" fillId="0" borderId="41" xfId="50" applyFont="1" applyBorder="1" applyAlignment="1">
      <alignment horizontal="center" vertical="center"/>
    </xf>
    <xf numFmtId="0" fontId="44" fillId="0" borderId="41" xfId="50" applyFont="1" applyBorder="1"/>
    <xf numFmtId="0" fontId="50" fillId="0" borderId="0" xfId="47" applyFont="1" applyAlignment="1">
      <alignment vertical="center"/>
    </xf>
    <xf numFmtId="0" fontId="43" fillId="0" borderId="0" xfId="47" applyFont="1" applyFill="1" applyAlignment="1">
      <alignment wrapText="1"/>
    </xf>
    <xf numFmtId="0" fontId="43" fillId="0" borderId="0" xfId="47" applyFont="1" applyFill="1" applyAlignment="1">
      <alignment horizontal="center" wrapText="1"/>
    </xf>
    <xf numFmtId="0" fontId="51" fillId="0" borderId="0" xfId="47" applyFont="1"/>
    <xf numFmtId="0" fontId="52" fillId="0" borderId="0" xfId="47" applyFont="1" applyAlignment="1">
      <alignment horizontal="center" vertical="center"/>
    </xf>
    <xf numFmtId="0" fontId="53" fillId="0" borderId="0" xfId="47" applyFont="1" applyAlignment="1">
      <alignment vertical="center"/>
    </xf>
    <xf numFmtId="0" fontId="54" fillId="0" borderId="0" xfId="47" applyFont="1" applyAlignment="1">
      <alignment horizontal="center" vertical="center"/>
    </xf>
    <xf numFmtId="0" fontId="55" fillId="0" borderId="0" xfId="47" applyFont="1" applyAlignment="1">
      <alignment horizontal="right"/>
    </xf>
    <xf numFmtId="0" fontId="20" fillId="0" borderId="13" xfId="50" applyFont="1" applyBorder="1" applyAlignment="1">
      <alignment horizontal="center" vertical="center"/>
    </xf>
    <xf numFmtId="0" fontId="20" fillId="0" borderId="13" xfId="47" applyFont="1" applyBorder="1" applyAlignment="1"/>
    <xf numFmtId="49" fontId="20" fillId="0" borderId="13" xfId="47" applyNumberFormat="1" applyFont="1" applyFill="1" applyBorder="1" applyAlignment="1">
      <alignment horizontal="center" vertical="center"/>
    </xf>
    <xf numFmtId="0" fontId="20" fillId="0" borderId="0" xfId="47" applyFont="1"/>
    <xf numFmtId="0" fontId="20" fillId="0" borderId="0" xfId="50" applyFont="1" applyAlignment="1">
      <alignment horizontal="center" vertical="center"/>
    </xf>
    <xf numFmtId="0" fontId="20" fillId="0" borderId="0" xfId="50" applyFont="1"/>
    <xf numFmtId="0" fontId="57" fillId="0" borderId="13" xfId="47" applyFont="1" applyFill="1" applyBorder="1" applyAlignment="1">
      <alignment horizontal="center" vertical="center"/>
    </xf>
    <xf numFmtId="0" fontId="20" fillId="0" borderId="13" xfId="47" applyFont="1" applyFill="1" applyBorder="1" applyAlignment="1">
      <alignment horizontal="center" vertical="center" wrapText="1"/>
    </xf>
    <xf numFmtId="0" fontId="20" fillId="0" borderId="13" xfId="47" applyFont="1" applyFill="1" applyBorder="1" applyAlignment="1">
      <alignment horizontal="center" vertical="center"/>
    </xf>
    <xf numFmtId="49" fontId="20" fillId="0" borderId="13" xfId="48" applyNumberFormat="1" applyFont="1" applyFill="1" applyBorder="1" applyAlignment="1">
      <alignment horizontal="center" vertical="center"/>
    </xf>
    <xf numFmtId="49" fontId="20" fillId="0" borderId="13" xfId="47" applyNumberFormat="1" applyFont="1" applyFill="1" applyBorder="1" applyAlignment="1">
      <alignment horizontal="center" vertical="center" wrapText="1"/>
    </xf>
    <xf numFmtId="49" fontId="20" fillId="0" borderId="13" xfId="49" applyNumberFormat="1" applyFont="1" applyFill="1" applyBorder="1" applyAlignment="1">
      <alignment horizontal="center" vertical="center" wrapText="1"/>
    </xf>
    <xf numFmtId="0" fontId="51" fillId="0" borderId="0" xfId="50" applyFont="1" applyAlignment="1">
      <alignment horizontal="center" vertical="center"/>
    </xf>
    <xf numFmtId="0" fontId="51" fillId="0" borderId="0" xfId="50" applyFont="1"/>
    <xf numFmtId="0" fontId="47" fillId="0" borderId="37" xfId="42" applyFont="1" applyFill="1" applyBorder="1" applyAlignment="1">
      <alignment horizontal="center" vertical="center"/>
    </xf>
    <xf numFmtId="0" fontId="47" fillId="0" borderId="38" xfId="42" applyFont="1" applyFill="1" applyBorder="1" applyAlignment="1">
      <alignment horizontal="left" indent="1"/>
    </xf>
    <xf numFmtId="0" fontId="56" fillId="0" borderId="36" xfId="47" applyFont="1" applyFill="1" applyBorder="1" applyAlignment="1">
      <alignment horizontal="center" vertical="center" wrapText="1"/>
    </xf>
    <xf numFmtId="0" fontId="56" fillId="0" borderId="36" xfId="47" applyFont="1" applyFill="1" applyBorder="1" applyAlignment="1">
      <alignment horizontal="left" vertical="center" wrapText="1"/>
    </xf>
  </cellXfs>
  <cellStyles count="51">
    <cellStyle name="20% - 강조색1" xfId="19" builtinId="30" customBuiltin="1"/>
    <cellStyle name="20% - 강조색2" xfId="23" builtinId="34" customBuiltin="1"/>
    <cellStyle name="20% - 강조색3" xfId="27" builtinId="38" customBuiltin="1"/>
    <cellStyle name="20% - 강조색4" xfId="31" builtinId="42" customBuiltin="1"/>
    <cellStyle name="20% - 강조색5" xfId="35" builtinId="46" customBuiltin="1"/>
    <cellStyle name="20% - 강조색6" xfId="39" builtinId="50" customBuiltin="1"/>
    <cellStyle name="40% - 강조색1" xfId="20" builtinId="31" customBuiltin="1"/>
    <cellStyle name="40% - 강조색2" xfId="24" builtinId="35" customBuiltin="1"/>
    <cellStyle name="40% - 강조색3" xfId="28" builtinId="39" customBuiltin="1"/>
    <cellStyle name="40% - 강조색4" xfId="32" builtinId="43" customBuiltin="1"/>
    <cellStyle name="40% - 강조색5" xfId="36" builtinId="47" customBuiltin="1"/>
    <cellStyle name="40% - 강조색6" xfId="40" builtinId="51" customBuiltin="1"/>
    <cellStyle name="60% - 강조색1" xfId="21" builtinId="32" customBuiltin="1"/>
    <cellStyle name="60% - 강조색2" xfId="25" builtinId="36" customBuiltin="1"/>
    <cellStyle name="60% - 강조색3" xfId="29" builtinId="40" customBuiltin="1"/>
    <cellStyle name="60% - 강조색4" xfId="33" builtinId="44" customBuiltin="1"/>
    <cellStyle name="60% - 강조색5" xfId="37" builtinId="48" customBuiltin="1"/>
    <cellStyle name="60% - 강조색6" xfId="41" builtinId="52" customBuiltin="1"/>
    <cellStyle name="Normal 2" xfId="50" xr:uid="{00000000-0005-0000-0000-000012000000}"/>
    <cellStyle name="Normal_Sheet7" xfId="49" xr:uid="{00000000-0005-0000-0000-000013000000}"/>
    <cellStyle name="강조색1" xfId="18" builtinId="29" customBuiltin="1"/>
    <cellStyle name="강조색2" xfId="22" builtinId="33" customBuiltin="1"/>
    <cellStyle name="강조색3" xfId="26" builtinId="37" customBuiltin="1"/>
    <cellStyle name="강조색4" xfId="30" builtinId="41" customBuiltin="1"/>
    <cellStyle name="강조색5" xfId="34" builtinId="45" customBuiltin="1"/>
    <cellStyle name="강조색6" xfId="38" builtinId="49" customBuiltin="1"/>
    <cellStyle name="경고문" xfId="14" builtinId="11" customBuiltin="1"/>
    <cellStyle name="계산" xfId="11" builtinId="22" customBuiltin="1"/>
    <cellStyle name="나쁨" xfId="7" builtinId="27" customBuiltin="1"/>
    <cellStyle name="메모" xfId="15" builtinId="10" customBuiltin="1"/>
    <cellStyle name="보통" xfId="8" builtinId="28" customBuiltin="1"/>
    <cellStyle name="常规_Sheet1" xfId="48" xr:uid="{00000000-0005-0000-0000-00001F000000}"/>
    <cellStyle name="설명 텍스트" xfId="16" builtinId="53" customBuiltin="1"/>
    <cellStyle name="셀 확인" xfId="13" builtinId="23" customBuiltin="1"/>
    <cellStyle name="연결된 셀" xfId="12" builtinId="24" customBuiltin="1"/>
    <cellStyle name="요약" xfId="17" builtinId="25" customBuiltin="1"/>
    <cellStyle name="입력" xfId="9" builtinId="20" customBuiltin="1"/>
    <cellStyle name="제목" xfId="1" builtinId="15" customBuiltin="1"/>
    <cellStyle name="제목 1" xfId="2" builtinId="16" customBuiltin="1"/>
    <cellStyle name="제목 2" xfId="3" builtinId="17" customBuiltin="1"/>
    <cellStyle name="제목 3" xfId="4" builtinId="18" customBuiltin="1"/>
    <cellStyle name="제목 3 2" xfId="45" xr:uid="{00000000-0005-0000-0000-000029000000}"/>
    <cellStyle name="제목 4" xfId="5" builtinId="19" customBuiltin="1"/>
    <cellStyle name="제목 5" xfId="44" xr:uid="{00000000-0005-0000-0000-00002B000000}"/>
    <cellStyle name="좋음" xfId="6" builtinId="26" customBuiltin="1"/>
    <cellStyle name="출력" xfId="10" builtinId="21" customBuiltin="1"/>
    <cellStyle name="표준" xfId="0" builtinId="0"/>
    <cellStyle name="표준 2" xfId="42" xr:uid="{00000000-0005-0000-0000-00002F000000}"/>
    <cellStyle name="표준 2 2" xfId="46" xr:uid="{00000000-0005-0000-0000-000030000000}"/>
    <cellStyle name="표준 3" xfId="47" xr:uid="{00000000-0005-0000-0000-000031000000}"/>
    <cellStyle name="하이퍼링크" xfId="43" builtinId="8"/>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4</xdr:col>
      <xdr:colOff>9525</xdr:colOff>
      <xdr:row>16</xdr:row>
      <xdr:rowOff>171450</xdr:rowOff>
    </xdr:from>
    <xdr:to>
      <xdr:col>4</xdr:col>
      <xdr:colOff>1209675</xdr:colOff>
      <xdr:row>38</xdr:row>
      <xdr:rowOff>0</xdr:rowOff>
    </xdr:to>
    <xdr:sp macro="" textlink="">
      <xdr:nvSpPr>
        <xdr:cNvPr id="2" name="Rectangle 17">
          <a:extLst>
            <a:ext uri="{FF2B5EF4-FFF2-40B4-BE49-F238E27FC236}">
              <a16:creationId xmlns:a16="http://schemas.microsoft.com/office/drawing/2014/main" id="{00000000-0008-0000-0700-000002000000}"/>
            </a:ext>
          </a:extLst>
        </xdr:cNvPr>
        <xdr:cNvSpPr>
          <a:spLocks noChangeArrowheads="1"/>
        </xdr:cNvSpPr>
      </xdr:nvSpPr>
      <xdr:spPr bwMode="auto">
        <a:xfrm>
          <a:off x="5038725" y="3209925"/>
          <a:ext cx="1200150" cy="4486275"/>
        </a:xfrm>
        <a:prstGeom prst="rect">
          <a:avLst/>
        </a:prstGeom>
        <a:solidFill>
          <a:srgbClr val="FFFFFF"/>
        </a:solidFill>
        <a:ln w="9525">
          <a:solidFill>
            <a:srgbClr val="000000"/>
          </a:solidFill>
          <a:miter lim="800000"/>
          <a:headEnd/>
          <a:tailEnd/>
        </a:ln>
      </xdr:spPr>
    </xdr:sp>
    <xdr:clientData/>
  </xdr:twoCellAnchor>
  <xdr:twoCellAnchor>
    <xdr:from>
      <xdr:col>4</xdr:col>
      <xdr:colOff>66675</xdr:colOff>
      <xdr:row>35</xdr:row>
      <xdr:rowOff>114300</xdr:rowOff>
    </xdr:from>
    <xdr:to>
      <xdr:col>4</xdr:col>
      <xdr:colOff>1143000</xdr:colOff>
      <xdr:row>37</xdr:row>
      <xdr:rowOff>85725</xdr:rowOff>
    </xdr:to>
    <xdr:sp macro="" textlink="">
      <xdr:nvSpPr>
        <xdr:cNvPr id="3" name="Text Box 18">
          <a:extLst>
            <a:ext uri="{FF2B5EF4-FFF2-40B4-BE49-F238E27FC236}">
              <a16:creationId xmlns:a16="http://schemas.microsoft.com/office/drawing/2014/main" id="{00000000-0008-0000-0700-000003000000}"/>
            </a:ext>
          </a:extLst>
        </xdr:cNvPr>
        <xdr:cNvSpPr txBox="1">
          <a:spLocks noChangeArrowheads="1"/>
        </xdr:cNvSpPr>
      </xdr:nvSpPr>
      <xdr:spPr bwMode="auto">
        <a:xfrm>
          <a:off x="5095875" y="7172325"/>
          <a:ext cx="1076325" cy="400050"/>
        </a:xfrm>
        <a:prstGeom prst="rect">
          <a:avLst/>
        </a:prstGeom>
        <a:solidFill>
          <a:srgbClr val="FFFFFF"/>
        </a:solidFill>
        <a:ln w="9525">
          <a:solidFill>
            <a:srgbClr val="000000"/>
          </a:solidFill>
          <a:miter lim="800000"/>
          <a:headEnd/>
          <a:tailEnd/>
        </a:ln>
      </xdr:spPr>
      <xdr:txBody>
        <a:bodyPr vertOverflow="clip" wrap="square" lIns="27432" tIns="22860" rIns="27432" bIns="22860" anchor="ctr" upright="1"/>
        <a:lstStyle/>
        <a:p>
          <a:pPr algn="ctr" rtl="0">
            <a:defRPr sz="1000"/>
          </a:pPr>
          <a:r>
            <a:rPr lang="en-US" sz="1000" b="0" i="0" strike="noStrike">
              <a:solidFill>
                <a:srgbClr val="000000"/>
              </a:solidFill>
              <a:latin typeface="Arial"/>
              <a:cs typeface="Arial"/>
            </a:rPr>
            <a:t>Barcode Label</a:t>
          </a:r>
        </a:p>
      </xdr:txBody>
    </xdr:sp>
    <xdr:clientData/>
  </xdr:twoCellAnchor>
  <xdr:twoCellAnchor>
    <xdr:from>
      <xdr:col>4</xdr:col>
      <xdr:colOff>180975</xdr:colOff>
      <xdr:row>19</xdr:row>
      <xdr:rowOff>76200</xdr:rowOff>
    </xdr:from>
    <xdr:to>
      <xdr:col>4</xdr:col>
      <xdr:colOff>1057275</xdr:colOff>
      <xdr:row>20</xdr:row>
      <xdr:rowOff>95250</xdr:rowOff>
    </xdr:to>
    <xdr:sp macro="" textlink="">
      <xdr:nvSpPr>
        <xdr:cNvPr id="4" name="Text Box 19">
          <a:extLst>
            <a:ext uri="{FF2B5EF4-FFF2-40B4-BE49-F238E27FC236}">
              <a16:creationId xmlns:a16="http://schemas.microsoft.com/office/drawing/2014/main" id="{00000000-0008-0000-0700-000004000000}"/>
            </a:ext>
          </a:extLst>
        </xdr:cNvPr>
        <xdr:cNvSpPr txBox="1">
          <a:spLocks noChangeArrowheads="1"/>
        </xdr:cNvSpPr>
      </xdr:nvSpPr>
      <xdr:spPr bwMode="auto">
        <a:xfrm>
          <a:off x="5210175" y="3752850"/>
          <a:ext cx="876300" cy="228600"/>
        </a:xfrm>
        <a:prstGeom prst="rect">
          <a:avLst/>
        </a:prstGeom>
        <a:solidFill>
          <a:srgbClr val="FFFFFF"/>
        </a:solidFill>
        <a:ln w="9525" algn="ctr">
          <a:solidFill>
            <a:srgbClr val="000000"/>
          </a:solidFill>
          <a:miter lim="800000"/>
          <a:headEnd/>
          <a:tailEnd/>
        </a:ln>
        <a:effectLst/>
      </xdr:spPr>
      <xdr:txBody>
        <a:bodyPr vertOverflow="clip" wrap="square" lIns="27432" tIns="22860" rIns="27432" bIns="0" anchor="t" upright="1"/>
        <a:lstStyle/>
        <a:p>
          <a:pPr algn="ctr" rtl="0">
            <a:defRPr sz="1000"/>
          </a:pPr>
          <a:r>
            <a:rPr lang="en-US" sz="1000" b="0" i="0" strike="noStrike">
              <a:solidFill>
                <a:srgbClr val="000000"/>
              </a:solidFill>
              <a:latin typeface="Arial"/>
              <a:cs typeface="Arial"/>
            </a:rPr>
            <a:t>Block 1</a:t>
          </a:r>
        </a:p>
      </xdr:txBody>
    </xdr:sp>
    <xdr:clientData/>
  </xdr:twoCellAnchor>
  <xdr:twoCellAnchor>
    <xdr:from>
      <xdr:col>4</xdr:col>
      <xdr:colOff>180975</xdr:colOff>
      <xdr:row>20</xdr:row>
      <xdr:rowOff>161925</xdr:rowOff>
    </xdr:from>
    <xdr:to>
      <xdr:col>4</xdr:col>
      <xdr:colOff>1057275</xdr:colOff>
      <xdr:row>21</xdr:row>
      <xdr:rowOff>171450</xdr:rowOff>
    </xdr:to>
    <xdr:sp macro="" textlink="">
      <xdr:nvSpPr>
        <xdr:cNvPr id="5" name="Text Box 20">
          <a:extLst>
            <a:ext uri="{FF2B5EF4-FFF2-40B4-BE49-F238E27FC236}">
              <a16:creationId xmlns:a16="http://schemas.microsoft.com/office/drawing/2014/main" id="{00000000-0008-0000-0700-000005000000}"/>
            </a:ext>
          </a:extLst>
        </xdr:cNvPr>
        <xdr:cNvSpPr txBox="1">
          <a:spLocks noChangeArrowheads="1"/>
        </xdr:cNvSpPr>
      </xdr:nvSpPr>
      <xdr:spPr bwMode="auto">
        <a:xfrm>
          <a:off x="5210175" y="4048125"/>
          <a:ext cx="876300" cy="219075"/>
        </a:xfrm>
        <a:prstGeom prst="rect">
          <a:avLst/>
        </a:prstGeom>
        <a:solidFill>
          <a:srgbClr val="FFFFFF"/>
        </a:solidFill>
        <a:ln w="9525" algn="ctr">
          <a:solidFill>
            <a:srgbClr val="000000"/>
          </a:solidFill>
          <a:miter lim="800000"/>
          <a:headEnd/>
          <a:tailEnd/>
        </a:ln>
        <a:effectLst/>
      </xdr:spPr>
      <xdr:txBody>
        <a:bodyPr vertOverflow="clip" wrap="square" lIns="27432" tIns="22860" rIns="27432" bIns="0" anchor="t" upright="1"/>
        <a:lstStyle/>
        <a:p>
          <a:pPr algn="ctr" rtl="0">
            <a:defRPr sz="1000"/>
          </a:pPr>
          <a:r>
            <a:rPr lang="en-US" sz="1000" b="0" i="0" strike="noStrike">
              <a:solidFill>
                <a:srgbClr val="000000"/>
              </a:solidFill>
              <a:latin typeface="Arial"/>
              <a:cs typeface="Arial"/>
            </a:rPr>
            <a:t>Block 2</a:t>
          </a:r>
        </a:p>
      </xdr:txBody>
    </xdr:sp>
    <xdr:clientData/>
  </xdr:twoCellAnchor>
  <xdr:twoCellAnchor>
    <xdr:from>
      <xdr:col>4</xdr:col>
      <xdr:colOff>180975</xdr:colOff>
      <xdr:row>22</xdr:row>
      <xdr:rowOff>28575</xdr:rowOff>
    </xdr:from>
    <xdr:to>
      <xdr:col>4</xdr:col>
      <xdr:colOff>1057275</xdr:colOff>
      <xdr:row>23</xdr:row>
      <xdr:rowOff>38100</xdr:rowOff>
    </xdr:to>
    <xdr:sp macro="" textlink="">
      <xdr:nvSpPr>
        <xdr:cNvPr id="6" name="Text Box 21">
          <a:extLst>
            <a:ext uri="{FF2B5EF4-FFF2-40B4-BE49-F238E27FC236}">
              <a16:creationId xmlns:a16="http://schemas.microsoft.com/office/drawing/2014/main" id="{00000000-0008-0000-0700-000006000000}"/>
            </a:ext>
          </a:extLst>
        </xdr:cNvPr>
        <xdr:cNvSpPr txBox="1">
          <a:spLocks noChangeArrowheads="1"/>
        </xdr:cNvSpPr>
      </xdr:nvSpPr>
      <xdr:spPr bwMode="auto">
        <a:xfrm>
          <a:off x="5210175" y="4333875"/>
          <a:ext cx="876300" cy="219075"/>
        </a:xfrm>
        <a:prstGeom prst="rect">
          <a:avLst/>
        </a:prstGeom>
        <a:solidFill>
          <a:srgbClr val="FFFFFF"/>
        </a:solidFill>
        <a:ln w="9525" algn="ctr">
          <a:solidFill>
            <a:srgbClr val="000000"/>
          </a:solidFill>
          <a:miter lim="800000"/>
          <a:headEnd/>
          <a:tailEnd/>
        </a:ln>
        <a:effectLst/>
      </xdr:spPr>
      <xdr:txBody>
        <a:bodyPr vertOverflow="clip" wrap="square" lIns="27432" tIns="22860" rIns="27432" bIns="0" anchor="t" upright="1"/>
        <a:lstStyle/>
        <a:p>
          <a:pPr algn="ctr" rtl="0">
            <a:defRPr sz="1000"/>
          </a:pPr>
          <a:r>
            <a:rPr lang="en-US" sz="1000" b="0" i="0" strike="noStrike">
              <a:solidFill>
                <a:srgbClr val="000000"/>
              </a:solidFill>
              <a:latin typeface="Arial"/>
              <a:cs typeface="Arial"/>
            </a:rPr>
            <a:t>Block 3</a:t>
          </a:r>
        </a:p>
      </xdr:txBody>
    </xdr:sp>
    <xdr:clientData/>
  </xdr:twoCellAnchor>
  <xdr:twoCellAnchor>
    <xdr:from>
      <xdr:col>4</xdr:col>
      <xdr:colOff>180975</xdr:colOff>
      <xdr:row>23</xdr:row>
      <xdr:rowOff>95250</xdr:rowOff>
    </xdr:from>
    <xdr:to>
      <xdr:col>4</xdr:col>
      <xdr:colOff>1057275</xdr:colOff>
      <xdr:row>24</xdr:row>
      <xdr:rowOff>85725</xdr:rowOff>
    </xdr:to>
    <xdr:sp macro="" textlink="">
      <xdr:nvSpPr>
        <xdr:cNvPr id="7" name="Text Box 22">
          <a:extLst>
            <a:ext uri="{FF2B5EF4-FFF2-40B4-BE49-F238E27FC236}">
              <a16:creationId xmlns:a16="http://schemas.microsoft.com/office/drawing/2014/main" id="{00000000-0008-0000-0700-000007000000}"/>
            </a:ext>
          </a:extLst>
        </xdr:cNvPr>
        <xdr:cNvSpPr txBox="1">
          <a:spLocks noChangeArrowheads="1"/>
        </xdr:cNvSpPr>
      </xdr:nvSpPr>
      <xdr:spPr bwMode="auto">
        <a:xfrm>
          <a:off x="5210175" y="4610100"/>
          <a:ext cx="876300" cy="209550"/>
        </a:xfrm>
        <a:prstGeom prst="rect">
          <a:avLst/>
        </a:prstGeom>
        <a:solidFill>
          <a:srgbClr val="FFFFFF"/>
        </a:solidFill>
        <a:ln w="9525" algn="ctr">
          <a:solidFill>
            <a:srgbClr val="000000"/>
          </a:solidFill>
          <a:miter lim="800000"/>
          <a:headEnd/>
          <a:tailEnd/>
        </a:ln>
        <a:effectLst/>
      </xdr:spPr>
      <xdr:txBody>
        <a:bodyPr vertOverflow="clip" wrap="square" lIns="27432" tIns="22860" rIns="27432" bIns="0" anchor="t" upright="1"/>
        <a:lstStyle/>
        <a:p>
          <a:pPr algn="ctr" rtl="0">
            <a:defRPr sz="1000"/>
          </a:pPr>
          <a:r>
            <a:rPr lang="en-US" sz="1000" b="0" i="0" strike="noStrike">
              <a:solidFill>
                <a:srgbClr val="000000"/>
              </a:solidFill>
              <a:latin typeface="Arial"/>
              <a:cs typeface="Arial"/>
            </a:rPr>
            <a:t>Block 4</a:t>
          </a:r>
        </a:p>
      </xdr:txBody>
    </xdr:sp>
    <xdr:clientData/>
  </xdr:twoCellAnchor>
  <xdr:twoCellAnchor>
    <xdr:from>
      <xdr:col>4</xdr:col>
      <xdr:colOff>180975</xdr:colOff>
      <xdr:row>24</xdr:row>
      <xdr:rowOff>123825</xdr:rowOff>
    </xdr:from>
    <xdr:to>
      <xdr:col>4</xdr:col>
      <xdr:colOff>1057275</xdr:colOff>
      <xdr:row>25</xdr:row>
      <xdr:rowOff>133350</xdr:rowOff>
    </xdr:to>
    <xdr:sp macro="" textlink="">
      <xdr:nvSpPr>
        <xdr:cNvPr id="8" name="Text Box 24">
          <a:extLst>
            <a:ext uri="{FF2B5EF4-FFF2-40B4-BE49-F238E27FC236}">
              <a16:creationId xmlns:a16="http://schemas.microsoft.com/office/drawing/2014/main" id="{00000000-0008-0000-0700-000008000000}"/>
            </a:ext>
          </a:extLst>
        </xdr:cNvPr>
        <xdr:cNvSpPr txBox="1">
          <a:spLocks noChangeArrowheads="1"/>
        </xdr:cNvSpPr>
      </xdr:nvSpPr>
      <xdr:spPr bwMode="auto">
        <a:xfrm>
          <a:off x="5210175" y="4857750"/>
          <a:ext cx="876300" cy="219075"/>
        </a:xfrm>
        <a:prstGeom prst="rect">
          <a:avLst/>
        </a:prstGeom>
        <a:solidFill>
          <a:srgbClr val="FFFFFF"/>
        </a:solidFill>
        <a:ln w="9525" algn="ctr">
          <a:solidFill>
            <a:srgbClr val="000000"/>
          </a:solidFill>
          <a:miter lim="800000"/>
          <a:headEnd/>
          <a:tailEnd/>
        </a:ln>
        <a:effectLst/>
      </xdr:spPr>
      <xdr:txBody>
        <a:bodyPr vertOverflow="clip" wrap="square" lIns="27432" tIns="22860" rIns="27432" bIns="0" anchor="t" upright="1"/>
        <a:lstStyle/>
        <a:p>
          <a:pPr algn="ctr" rtl="0">
            <a:defRPr sz="1000"/>
          </a:pPr>
          <a:r>
            <a:rPr lang="en-US" sz="1000" b="0" i="0" strike="noStrike">
              <a:solidFill>
                <a:srgbClr val="000000"/>
              </a:solidFill>
              <a:latin typeface="Arial"/>
              <a:cs typeface="Arial"/>
            </a:rPr>
            <a:t>Block 5</a:t>
          </a:r>
        </a:p>
      </xdr:txBody>
    </xdr:sp>
    <xdr:clientData/>
  </xdr:twoCellAnchor>
  <xdr:twoCellAnchor>
    <xdr:from>
      <xdr:col>4</xdr:col>
      <xdr:colOff>180975</xdr:colOff>
      <xdr:row>26</xdr:row>
      <xdr:rowOff>9525</xdr:rowOff>
    </xdr:from>
    <xdr:to>
      <xdr:col>4</xdr:col>
      <xdr:colOff>1057275</xdr:colOff>
      <xdr:row>27</xdr:row>
      <xdr:rowOff>9525</xdr:rowOff>
    </xdr:to>
    <xdr:sp macro="" textlink="">
      <xdr:nvSpPr>
        <xdr:cNvPr id="9" name="Text Box 25">
          <a:extLst>
            <a:ext uri="{FF2B5EF4-FFF2-40B4-BE49-F238E27FC236}">
              <a16:creationId xmlns:a16="http://schemas.microsoft.com/office/drawing/2014/main" id="{00000000-0008-0000-0700-000009000000}"/>
            </a:ext>
          </a:extLst>
        </xdr:cNvPr>
        <xdr:cNvSpPr txBox="1">
          <a:spLocks noChangeArrowheads="1"/>
        </xdr:cNvSpPr>
      </xdr:nvSpPr>
      <xdr:spPr bwMode="auto">
        <a:xfrm>
          <a:off x="5210175" y="5162550"/>
          <a:ext cx="876300" cy="219075"/>
        </a:xfrm>
        <a:prstGeom prst="rect">
          <a:avLst/>
        </a:prstGeom>
        <a:solidFill>
          <a:srgbClr val="FFFFFF"/>
        </a:solidFill>
        <a:ln w="9525" algn="ctr">
          <a:solidFill>
            <a:srgbClr val="000000"/>
          </a:solidFill>
          <a:miter lim="800000"/>
          <a:headEnd/>
          <a:tailEnd/>
        </a:ln>
        <a:effectLst/>
      </xdr:spPr>
      <xdr:txBody>
        <a:bodyPr vertOverflow="clip" wrap="square" lIns="27432" tIns="22860" rIns="27432" bIns="0" anchor="t" upright="1"/>
        <a:lstStyle/>
        <a:p>
          <a:pPr algn="ctr" rtl="0">
            <a:defRPr sz="1000"/>
          </a:pPr>
          <a:r>
            <a:rPr lang="en-US" sz="1000" b="0" i="0" strike="noStrike">
              <a:solidFill>
                <a:srgbClr val="000000"/>
              </a:solidFill>
              <a:latin typeface="Arial"/>
              <a:cs typeface="Arial"/>
            </a:rPr>
            <a:t>Block 6</a:t>
          </a:r>
        </a:p>
      </xdr:txBody>
    </xdr:sp>
    <xdr:clientData/>
  </xdr:twoCellAnchor>
  <xdr:twoCellAnchor>
    <xdr:from>
      <xdr:col>4</xdr:col>
      <xdr:colOff>180975</xdr:colOff>
      <xdr:row>27</xdr:row>
      <xdr:rowOff>76200</xdr:rowOff>
    </xdr:from>
    <xdr:to>
      <xdr:col>4</xdr:col>
      <xdr:colOff>1057275</xdr:colOff>
      <xdr:row>28</xdr:row>
      <xdr:rowOff>76200</xdr:rowOff>
    </xdr:to>
    <xdr:sp macro="" textlink="">
      <xdr:nvSpPr>
        <xdr:cNvPr id="10" name="Text Box 26">
          <a:extLst>
            <a:ext uri="{FF2B5EF4-FFF2-40B4-BE49-F238E27FC236}">
              <a16:creationId xmlns:a16="http://schemas.microsoft.com/office/drawing/2014/main" id="{00000000-0008-0000-0700-00000A000000}"/>
            </a:ext>
          </a:extLst>
        </xdr:cNvPr>
        <xdr:cNvSpPr txBox="1">
          <a:spLocks noChangeArrowheads="1"/>
        </xdr:cNvSpPr>
      </xdr:nvSpPr>
      <xdr:spPr bwMode="auto">
        <a:xfrm>
          <a:off x="5210175" y="5448300"/>
          <a:ext cx="876300" cy="209550"/>
        </a:xfrm>
        <a:prstGeom prst="rect">
          <a:avLst/>
        </a:prstGeom>
        <a:solidFill>
          <a:srgbClr val="FFFFFF"/>
        </a:solidFill>
        <a:ln w="9525" algn="ctr">
          <a:solidFill>
            <a:srgbClr val="000000"/>
          </a:solidFill>
          <a:miter lim="800000"/>
          <a:headEnd/>
          <a:tailEnd/>
        </a:ln>
        <a:effectLst/>
      </xdr:spPr>
      <xdr:txBody>
        <a:bodyPr vertOverflow="clip" wrap="square" lIns="27432" tIns="22860" rIns="27432" bIns="0" anchor="t" upright="1"/>
        <a:lstStyle/>
        <a:p>
          <a:pPr algn="ctr" rtl="0">
            <a:defRPr sz="1000"/>
          </a:pPr>
          <a:r>
            <a:rPr lang="en-US" sz="1000" b="0" i="0" strike="noStrike">
              <a:solidFill>
                <a:srgbClr val="000000"/>
              </a:solidFill>
              <a:latin typeface="Arial"/>
              <a:cs typeface="Arial"/>
            </a:rPr>
            <a:t>Block 7</a:t>
          </a:r>
        </a:p>
      </xdr:txBody>
    </xdr:sp>
    <xdr:clientData/>
  </xdr:twoCellAnchor>
  <xdr:twoCellAnchor>
    <xdr:from>
      <xdr:col>4</xdr:col>
      <xdr:colOff>180975</xdr:colOff>
      <xdr:row>28</xdr:row>
      <xdr:rowOff>133350</xdr:rowOff>
    </xdr:from>
    <xdr:to>
      <xdr:col>4</xdr:col>
      <xdr:colOff>1057275</xdr:colOff>
      <xdr:row>29</xdr:row>
      <xdr:rowOff>142875</xdr:rowOff>
    </xdr:to>
    <xdr:sp macro="" textlink="">
      <xdr:nvSpPr>
        <xdr:cNvPr id="11" name="Text Box 29">
          <a:extLst>
            <a:ext uri="{FF2B5EF4-FFF2-40B4-BE49-F238E27FC236}">
              <a16:creationId xmlns:a16="http://schemas.microsoft.com/office/drawing/2014/main" id="{00000000-0008-0000-0700-00000B000000}"/>
            </a:ext>
          </a:extLst>
        </xdr:cNvPr>
        <xdr:cNvSpPr txBox="1">
          <a:spLocks noChangeArrowheads="1"/>
        </xdr:cNvSpPr>
      </xdr:nvSpPr>
      <xdr:spPr bwMode="auto">
        <a:xfrm>
          <a:off x="5210175" y="5715000"/>
          <a:ext cx="876300" cy="219075"/>
        </a:xfrm>
        <a:prstGeom prst="rect">
          <a:avLst/>
        </a:prstGeom>
        <a:solidFill>
          <a:srgbClr val="FFFFFF"/>
        </a:solidFill>
        <a:ln w="9525" algn="ctr">
          <a:solidFill>
            <a:srgbClr val="000000"/>
          </a:solidFill>
          <a:miter lim="800000"/>
          <a:headEnd/>
          <a:tailEnd/>
        </a:ln>
        <a:effectLst/>
      </xdr:spPr>
      <xdr:txBody>
        <a:bodyPr vertOverflow="clip" wrap="square" lIns="27432" tIns="22860" rIns="27432" bIns="0" anchor="t" upright="1"/>
        <a:lstStyle/>
        <a:p>
          <a:pPr algn="ctr" rtl="0">
            <a:defRPr sz="1000"/>
          </a:pPr>
          <a:r>
            <a:rPr lang="en-US" sz="1000" b="0" i="0" strike="noStrike">
              <a:solidFill>
                <a:srgbClr val="000000"/>
              </a:solidFill>
              <a:latin typeface="Arial"/>
              <a:cs typeface="Arial"/>
            </a:rPr>
            <a:t>Block 8</a:t>
          </a:r>
        </a:p>
      </xdr:txBody>
    </xdr:sp>
    <xdr:clientData/>
  </xdr:twoCellAnchor>
  <xdr:twoCellAnchor>
    <xdr:from>
      <xdr:col>4</xdr:col>
      <xdr:colOff>180975</xdr:colOff>
      <xdr:row>30</xdr:row>
      <xdr:rowOff>19050</xdr:rowOff>
    </xdr:from>
    <xdr:to>
      <xdr:col>4</xdr:col>
      <xdr:colOff>1057275</xdr:colOff>
      <xdr:row>31</xdr:row>
      <xdr:rowOff>28575</xdr:rowOff>
    </xdr:to>
    <xdr:sp macro="" textlink="">
      <xdr:nvSpPr>
        <xdr:cNvPr id="12" name="Text Box 29">
          <a:extLst>
            <a:ext uri="{FF2B5EF4-FFF2-40B4-BE49-F238E27FC236}">
              <a16:creationId xmlns:a16="http://schemas.microsoft.com/office/drawing/2014/main" id="{00000000-0008-0000-0700-00000C000000}"/>
            </a:ext>
          </a:extLst>
        </xdr:cNvPr>
        <xdr:cNvSpPr txBox="1">
          <a:spLocks noChangeArrowheads="1"/>
        </xdr:cNvSpPr>
      </xdr:nvSpPr>
      <xdr:spPr bwMode="auto">
        <a:xfrm>
          <a:off x="5210175" y="6019800"/>
          <a:ext cx="876300" cy="219075"/>
        </a:xfrm>
        <a:prstGeom prst="rect">
          <a:avLst/>
        </a:prstGeom>
        <a:solidFill>
          <a:srgbClr val="FFFFFF"/>
        </a:solidFill>
        <a:ln w="9525" algn="ctr">
          <a:solidFill>
            <a:srgbClr val="000000"/>
          </a:solidFill>
          <a:miter lim="800000"/>
          <a:headEnd/>
          <a:tailEnd/>
        </a:ln>
        <a:effectLst/>
      </xdr:spPr>
      <xdr:txBody>
        <a:bodyPr vertOverflow="clip" wrap="square" lIns="27432" tIns="22860" rIns="27432" bIns="0" anchor="t" upright="1"/>
        <a:lstStyle/>
        <a:p>
          <a:pPr algn="ctr" rtl="0">
            <a:defRPr sz="1000"/>
          </a:pPr>
          <a:r>
            <a:rPr lang="en-US" sz="1000" b="0" i="0" strike="noStrike">
              <a:solidFill>
                <a:srgbClr val="000000"/>
              </a:solidFill>
              <a:latin typeface="Arial"/>
              <a:cs typeface="Arial"/>
            </a:rPr>
            <a:t>Block 9</a:t>
          </a:r>
        </a:p>
      </xdr:txBody>
    </xdr:sp>
    <xdr:clientData/>
  </xdr:twoCellAnchor>
</xdr:wsDr>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customProperty" Target="../customProperty7.bin"/><Relationship Id="rId13" Type="http://schemas.openxmlformats.org/officeDocument/2006/relationships/customProperty" Target="../customProperty12.bin"/><Relationship Id="rId18" Type="http://schemas.openxmlformats.org/officeDocument/2006/relationships/customProperty" Target="../customProperty17.bin"/><Relationship Id="rId26" Type="http://schemas.openxmlformats.org/officeDocument/2006/relationships/customProperty" Target="../customProperty25.bin"/><Relationship Id="rId3" Type="http://schemas.openxmlformats.org/officeDocument/2006/relationships/customProperty" Target="../customProperty2.bin"/><Relationship Id="rId21" Type="http://schemas.openxmlformats.org/officeDocument/2006/relationships/customProperty" Target="../customProperty20.bin"/><Relationship Id="rId7" Type="http://schemas.openxmlformats.org/officeDocument/2006/relationships/customProperty" Target="../customProperty6.bin"/><Relationship Id="rId12" Type="http://schemas.openxmlformats.org/officeDocument/2006/relationships/customProperty" Target="../customProperty11.bin"/><Relationship Id="rId17" Type="http://schemas.openxmlformats.org/officeDocument/2006/relationships/customProperty" Target="../customProperty16.bin"/><Relationship Id="rId25" Type="http://schemas.openxmlformats.org/officeDocument/2006/relationships/customProperty" Target="../customProperty24.bin"/><Relationship Id="rId2" Type="http://schemas.openxmlformats.org/officeDocument/2006/relationships/customProperty" Target="../customProperty1.bin"/><Relationship Id="rId16" Type="http://schemas.openxmlformats.org/officeDocument/2006/relationships/customProperty" Target="../customProperty15.bin"/><Relationship Id="rId20" Type="http://schemas.openxmlformats.org/officeDocument/2006/relationships/customProperty" Target="../customProperty19.bin"/><Relationship Id="rId29" Type="http://schemas.openxmlformats.org/officeDocument/2006/relationships/customProperty" Target="../customProperty28.bin"/><Relationship Id="rId1" Type="http://schemas.openxmlformats.org/officeDocument/2006/relationships/printerSettings" Target="../printerSettings/printerSettings1.bin"/><Relationship Id="rId6" Type="http://schemas.openxmlformats.org/officeDocument/2006/relationships/customProperty" Target="../customProperty5.bin"/><Relationship Id="rId11" Type="http://schemas.openxmlformats.org/officeDocument/2006/relationships/customProperty" Target="../customProperty10.bin"/><Relationship Id="rId24" Type="http://schemas.openxmlformats.org/officeDocument/2006/relationships/customProperty" Target="../customProperty23.bin"/><Relationship Id="rId5" Type="http://schemas.openxmlformats.org/officeDocument/2006/relationships/customProperty" Target="../customProperty4.bin"/><Relationship Id="rId15" Type="http://schemas.openxmlformats.org/officeDocument/2006/relationships/customProperty" Target="../customProperty14.bin"/><Relationship Id="rId23" Type="http://schemas.openxmlformats.org/officeDocument/2006/relationships/customProperty" Target="../customProperty22.bin"/><Relationship Id="rId28" Type="http://schemas.openxmlformats.org/officeDocument/2006/relationships/customProperty" Target="../customProperty27.bin"/><Relationship Id="rId10" Type="http://schemas.openxmlformats.org/officeDocument/2006/relationships/customProperty" Target="../customProperty9.bin"/><Relationship Id="rId19" Type="http://schemas.openxmlformats.org/officeDocument/2006/relationships/customProperty" Target="../customProperty18.bin"/><Relationship Id="rId4" Type="http://schemas.openxmlformats.org/officeDocument/2006/relationships/customProperty" Target="../customProperty3.bin"/><Relationship Id="rId9" Type="http://schemas.openxmlformats.org/officeDocument/2006/relationships/customProperty" Target="../customProperty8.bin"/><Relationship Id="rId14" Type="http://schemas.openxmlformats.org/officeDocument/2006/relationships/customProperty" Target="../customProperty13.bin"/><Relationship Id="rId22" Type="http://schemas.openxmlformats.org/officeDocument/2006/relationships/customProperty" Target="../customProperty21.bin"/><Relationship Id="rId27" Type="http://schemas.openxmlformats.org/officeDocument/2006/relationships/customProperty" Target="../customProperty2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271"/>
  <sheetViews>
    <sheetView zoomScaleNormal="100" workbookViewId="0">
      <pane xSplit="2" ySplit="2" topLeftCell="C3" activePane="bottomRight" state="frozen"/>
      <selection pane="topRight" activeCell="C1" sqref="C1"/>
      <selection pane="bottomLeft" activeCell="A3" sqref="A3"/>
      <selection pane="bottomRight" activeCell="E8" sqref="E8"/>
    </sheetView>
  </sheetViews>
  <sheetFormatPr defaultRowHeight="13.5"/>
  <cols>
    <col min="1" max="1" width="8" style="67" customWidth="1"/>
    <col min="2" max="2" width="13" style="9" customWidth="1"/>
    <col min="3" max="3" width="36.25" style="79" customWidth="1"/>
    <col min="4" max="5" width="11.125" style="63" customWidth="1"/>
    <col min="6" max="6" width="11.125" style="9" customWidth="1"/>
    <col min="7" max="7" width="11.125" style="63" customWidth="1"/>
    <col min="8" max="8" width="11.125" style="9" customWidth="1"/>
    <col min="9" max="9" width="11.125" style="63" customWidth="1"/>
    <col min="10" max="10" width="11.125" style="9" customWidth="1"/>
    <col min="11" max="11" width="9.75" style="63" customWidth="1"/>
    <col min="12" max="12" width="9.75" style="65" customWidth="1"/>
    <col min="13" max="13" width="16.375" style="78" customWidth="1"/>
    <col min="14" max="14" width="16.25" style="15" customWidth="1"/>
    <col min="15" max="15" width="11.5" style="78" customWidth="1"/>
    <col min="16" max="16" width="9" style="15" customWidth="1"/>
    <col min="17" max="21" width="9" style="15"/>
    <col min="22" max="22" width="14.125" style="15" customWidth="1"/>
    <col min="23" max="23" width="9" style="9"/>
    <col min="24" max="24" width="14.25" style="9" customWidth="1"/>
    <col min="25" max="25" width="13" style="9" customWidth="1"/>
    <col min="26" max="27" width="9" style="9"/>
    <col min="28" max="28" width="14" style="9" customWidth="1"/>
    <col min="29" max="16384" width="9" style="9"/>
  </cols>
  <sheetData>
    <row r="1" spans="1:28" s="88" customFormat="1" ht="16.5">
      <c r="A1" s="166" t="str">
        <f>CONCATENATE("Filter: ", SUBTOTAL(103, A3:A1048576))</f>
        <v>Filter: 269</v>
      </c>
      <c r="B1" s="109"/>
      <c r="C1" s="95"/>
      <c r="D1" s="158" t="s">
        <v>1588</v>
      </c>
      <c r="E1" s="167" t="s">
        <v>1589</v>
      </c>
      <c r="F1" s="168"/>
      <c r="G1" s="167" t="s">
        <v>1590</v>
      </c>
      <c r="H1" s="168"/>
      <c r="I1" s="167" t="s">
        <v>1591</v>
      </c>
      <c r="J1" s="168"/>
      <c r="K1" s="173" t="s">
        <v>1987</v>
      </c>
      <c r="L1" s="174"/>
      <c r="M1" s="171" t="s">
        <v>1532</v>
      </c>
      <c r="N1" s="172"/>
      <c r="O1" s="169" t="s">
        <v>2001</v>
      </c>
      <c r="P1" s="170"/>
      <c r="Q1" s="170"/>
      <c r="R1" s="170"/>
      <c r="S1" s="170"/>
      <c r="T1" s="170"/>
      <c r="U1" s="170"/>
      <c r="V1" s="170"/>
      <c r="W1" s="170"/>
      <c r="X1" s="170"/>
      <c r="Y1" s="170"/>
      <c r="Z1" s="170"/>
      <c r="AA1" s="170"/>
      <c r="AB1" s="170"/>
    </row>
    <row r="2" spans="1:28" s="94" customFormat="1" ht="30.75" thickBot="1">
      <c r="A2" s="92" t="s">
        <v>841</v>
      </c>
      <c r="B2" s="122" t="s">
        <v>1592</v>
      </c>
      <c r="C2" s="96" t="s">
        <v>1586</v>
      </c>
      <c r="D2" s="114" t="s">
        <v>2004</v>
      </c>
      <c r="E2" s="114" t="s">
        <v>2005</v>
      </c>
      <c r="F2" s="115" t="s">
        <v>2006</v>
      </c>
      <c r="G2" s="114" t="s">
        <v>2005</v>
      </c>
      <c r="H2" s="115" t="s">
        <v>2006</v>
      </c>
      <c r="I2" s="114" t="s">
        <v>2005</v>
      </c>
      <c r="J2" s="115" t="s">
        <v>2006</v>
      </c>
      <c r="K2" s="125" t="s">
        <v>1988</v>
      </c>
      <c r="L2" s="113" t="s">
        <v>2004</v>
      </c>
      <c r="M2" s="97" t="s">
        <v>1533</v>
      </c>
      <c r="N2" s="93" t="s">
        <v>1587</v>
      </c>
      <c r="O2" s="97" t="s">
        <v>787</v>
      </c>
      <c r="P2" s="93" t="s">
        <v>788</v>
      </c>
      <c r="Q2" s="93" t="s">
        <v>1534</v>
      </c>
      <c r="R2" s="93" t="s">
        <v>789</v>
      </c>
      <c r="S2" s="93" t="s">
        <v>790</v>
      </c>
      <c r="T2" s="93" t="s">
        <v>791</v>
      </c>
      <c r="U2" s="93" t="s">
        <v>1535</v>
      </c>
      <c r="V2" s="93" t="s">
        <v>1907</v>
      </c>
      <c r="W2" s="113" t="s">
        <v>1593</v>
      </c>
      <c r="X2" s="113" t="s">
        <v>792</v>
      </c>
      <c r="Y2" s="113" t="s">
        <v>1594</v>
      </c>
      <c r="Z2" s="113" t="s">
        <v>1595</v>
      </c>
      <c r="AA2" s="113" t="s">
        <v>1596</v>
      </c>
      <c r="AB2" s="113" t="s">
        <v>1597</v>
      </c>
    </row>
    <row r="3" spans="1:28" ht="15">
      <c r="A3" s="87">
        <v>1</v>
      </c>
      <c r="B3" s="109" t="s">
        <v>1600</v>
      </c>
      <c r="C3" s="86" t="s">
        <v>96</v>
      </c>
      <c r="D3" s="106">
        <v>1.1377492816600565</v>
      </c>
      <c r="E3" s="116">
        <v>9.8250239164388535</v>
      </c>
      <c r="F3" s="117">
        <v>10.011206591871915</v>
      </c>
      <c r="G3" s="108">
        <v>1068.6666666666667</v>
      </c>
      <c r="H3" s="109">
        <v>910.83333333333337</v>
      </c>
      <c r="I3" s="108">
        <v>0</v>
      </c>
      <c r="J3" s="109">
        <v>0</v>
      </c>
      <c r="K3" s="108">
        <v>2932</v>
      </c>
      <c r="L3" s="126" t="s">
        <v>1992</v>
      </c>
      <c r="M3" s="81" t="s">
        <v>259</v>
      </c>
      <c r="N3" s="85" t="s">
        <v>260</v>
      </c>
      <c r="O3" s="123" t="s">
        <v>1536</v>
      </c>
      <c r="P3" s="85" t="s">
        <v>261</v>
      </c>
      <c r="Q3" s="85" t="s">
        <v>262</v>
      </c>
      <c r="R3" s="85" t="s">
        <v>263</v>
      </c>
      <c r="S3" s="85" t="s">
        <v>264</v>
      </c>
      <c r="T3" s="85" t="s">
        <v>265</v>
      </c>
      <c r="U3" s="85" t="s">
        <v>266</v>
      </c>
      <c r="V3" s="85" t="s">
        <v>267</v>
      </c>
      <c r="W3" s="109" t="s">
        <v>1598</v>
      </c>
      <c r="X3" s="109" t="s">
        <v>1599</v>
      </c>
      <c r="Y3" s="109" t="s">
        <v>1600</v>
      </c>
      <c r="Z3" s="109" t="s">
        <v>1601</v>
      </c>
      <c r="AA3" s="109">
        <v>420</v>
      </c>
      <c r="AB3" s="109"/>
    </row>
    <row r="4" spans="1:28" ht="15">
      <c r="A4" s="87">
        <v>2</v>
      </c>
      <c r="B4" s="109" t="s">
        <v>1603</v>
      </c>
      <c r="C4" s="86" t="s">
        <v>35</v>
      </c>
      <c r="D4" s="106">
        <v>0.9862877544388805</v>
      </c>
      <c r="E4" s="116">
        <v>11.090980351086701</v>
      </c>
      <c r="F4" s="117">
        <v>11.071060877788531</v>
      </c>
      <c r="G4" s="108">
        <v>2570</v>
      </c>
      <c r="H4" s="109">
        <v>1898.8333333333333</v>
      </c>
      <c r="I4" s="108">
        <v>0</v>
      </c>
      <c r="J4" s="109">
        <v>0</v>
      </c>
      <c r="K4" s="108">
        <v>3725</v>
      </c>
      <c r="L4" s="126" t="s">
        <v>1992</v>
      </c>
      <c r="M4" s="81" t="s">
        <v>259</v>
      </c>
      <c r="N4" s="85" t="s">
        <v>270</v>
      </c>
      <c r="O4" s="123" t="s">
        <v>270</v>
      </c>
      <c r="P4" s="85" t="s">
        <v>271</v>
      </c>
      <c r="Q4" s="85" t="s">
        <v>272</v>
      </c>
      <c r="R4" s="85" t="s">
        <v>273</v>
      </c>
      <c r="S4" s="85"/>
      <c r="T4" s="85" t="s">
        <v>274</v>
      </c>
      <c r="U4" s="85" t="s">
        <v>275</v>
      </c>
      <c r="V4" s="85" t="s">
        <v>276</v>
      </c>
      <c r="W4" s="109" t="s">
        <v>1602</v>
      </c>
      <c r="X4" s="109" t="s">
        <v>272</v>
      </c>
      <c r="Y4" s="109" t="s">
        <v>1603</v>
      </c>
      <c r="Z4" s="109" t="s">
        <v>1601</v>
      </c>
      <c r="AA4" s="109">
        <v>331</v>
      </c>
      <c r="AB4" s="109"/>
    </row>
    <row r="5" spans="1:28" ht="15">
      <c r="A5" s="87">
        <v>3</v>
      </c>
      <c r="B5" s="109" t="s">
        <v>1605</v>
      </c>
      <c r="C5" s="86" t="s">
        <v>1491</v>
      </c>
      <c r="D5" s="159">
        <v>1.8307277015514358</v>
      </c>
      <c r="E5" s="116">
        <v>10.959619976980168</v>
      </c>
      <c r="F5" s="117">
        <v>11.832037200755893</v>
      </c>
      <c r="G5" s="108">
        <v>2346.3333333333335</v>
      </c>
      <c r="H5" s="109">
        <v>3217.8333333333335</v>
      </c>
      <c r="I5" s="108">
        <v>0</v>
      </c>
      <c r="J5" s="109">
        <v>0</v>
      </c>
      <c r="K5" s="108">
        <v>2002</v>
      </c>
      <c r="L5" s="126" t="s">
        <v>1995</v>
      </c>
      <c r="M5" s="81" t="s">
        <v>259</v>
      </c>
      <c r="N5" s="85" t="s">
        <v>277</v>
      </c>
      <c r="O5" s="123" t="s">
        <v>277</v>
      </c>
      <c r="P5" s="85" t="s">
        <v>278</v>
      </c>
      <c r="Q5" s="85" t="s">
        <v>279</v>
      </c>
      <c r="R5" s="85" t="s">
        <v>280</v>
      </c>
      <c r="S5" s="85"/>
      <c r="T5" s="85" t="s">
        <v>281</v>
      </c>
      <c r="U5" s="85" t="s">
        <v>282</v>
      </c>
      <c r="V5" s="85" t="s">
        <v>283</v>
      </c>
      <c r="W5" s="109" t="s">
        <v>1604</v>
      </c>
      <c r="X5" s="109" t="s">
        <v>279</v>
      </c>
      <c r="Y5" s="109" t="s">
        <v>1605</v>
      </c>
      <c r="Z5" s="109" t="s">
        <v>1601</v>
      </c>
      <c r="AA5" s="109">
        <v>428</v>
      </c>
      <c r="AB5" s="109"/>
    </row>
    <row r="6" spans="1:28" ht="15">
      <c r="A6" s="87">
        <v>4</v>
      </c>
      <c r="B6" s="109" t="s">
        <v>1908</v>
      </c>
      <c r="C6" s="86" t="s">
        <v>203</v>
      </c>
      <c r="D6" s="106">
        <v>1.1118974374440793</v>
      </c>
      <c r="E6" s="116">
        <v>11.305492249288903</v>
      </c>
      <c r="F6" s="117">
        <v>11.458515967822548</v>
      </c>
      <c r="G6" s="108">
        <v>2982</v>
      </c>
      <c r="H6" s="109">
        <v>2483.8333333333335</v>
      </c>
      <c r="I6" s="108">
        <v>0</v>
      </c>
      <c r="J6" s="109">
        <v>0</v>
      </c>
      <c r="K6" s="108">
        <v>5170</v>
      </c>
      <c r="L6" s="126" t="s">
        <v>1992</v>
      </c>
      <c r="M6" s="81" t="s">
        <v>259</v>
      </c>
      <c r="N6" s="85" t="s">
        <v>284</v>
      </c>
      <c r="O6" s="123" t="s">
        <v>284</v>
      </c>
      <c r="P6" s="85" t="s">
        <v>285</v>
      </c>
      <c r="Q6" s="85" t="s">
        <v>286</v>
      </c>
      <c r="R6" s="85" t="s">
        <v>287</v>
      </c>
      <c r="S6" s="85" t="s">
        <v>288</v>
      </c>
      <c r="T6" s="85" t="s">
        <v>289</v>
      </c>
      <c r="U6" s="85" t="s">
        <v>290</v>
      </c>
      <c r="V6" s="85" t="s">
        <v>291</v>
      </c>
      <c r="W6" s="109" t="s">
        <v>1606</v>
      </c>
      <c r="X6" s="109" t="s">
        <v>286</v>
      </c>
      <c r="Y6" s="109" t="s">
        <v>1607</v>
      </c>
      <c r="Z6" s="109" t="s">
        <v>1601</v>
      </c>
      <c r="AA6" s="109">
        <v>556</v>
      </c>
      <c r="AB6" s="109" t="s">
        <v>1608</v>
      </c>
    </row>
    <row r="7" spans="1:28" ht="15">
      <c r="A7" s="87">
        <v>5</v>
      </c>
      <c r="B7" s="109" t="s">
        <v>1909</v>
      </c>
      <c r="C7" s="86" t="s">
        <v>212</v>
      </c>
      <c r="D7" s="106">
        <v>1.1395855786547926</v>
      </c>
      <c r="E7" s="116">
        <v>10.416869945609383</v>
      </c>
      <c r="F7" s="117">
        <v>10.605379215333189</v>
      </c>
      <c r="G7" s="108">
        <v>1610.6666666666667</v>
      </c>
      <c r="H7" s="109">
        <v>1375</v>
      </c>
      <c r="I7" s="108">
        <v>0</v>
      </c>
      <c r="J7" s="109">
        <v>0</v>
      </c>
      <c r="K7" s="108">
        <v>5894</v>
      </c>
      <c r="L7" s="126" t="s">
        <v>1992</v>
      </c>
      <c r="M7" s="81" t="s">
        <v>259</v>
      </c>
      <c r="N7" s="85" t="s">
        <v>292</v>
      </c>
      <c r="O7" s="123" t="s">
        <v>292</v>
      </c>
      <c r="P7" s="85" t="s">
        <v>293</v>
      </c>
      <c r="Q7" s="85" t="s">
        <v>294</v>
      </c>
      <c r="R7" s="85" t="s">
        <v>295</v>
      </c>
      <c r="S7" s="85" t="s">
        <v>288</v>
      </c>
      <c r="T7" s="85" t="s">
        <v>296</v>
      </c>
      <c r="U7" s="85" t="s">
        <v>297</v>
      </c>
      <c r="V7" s="85" t="s">
        <v>298</v>
      </c>
      <c r="W7" s="109" t="s">
        <v>1609</v>
      </c>
      <c r="X7" s="109" t="s">
        <v>294</v>
      </c>
      <c r="Y7" s="109" t="s">
        <v>1610</v>
      </c>
      <c r="Z7" s="109" t="s">
        <v>1601</v>
      </c>
      <c r="AA7" s="109">
        <v>648</v>
      </c>
      <c r="AB7" s="109" t="s">
        <v>1611</v>
      </c>
    </row>
    <row r="8" spans="1:28" ht="15">
      <c r="A8" s="87">
        <v>6</v>
      </c>
      <c r="B8" s="109" t="s">
        <v>1614</v>
      </c>
      <c r="C8" s="86" t="s">
        <v>94</v>
      </c>
      <c r="D8" s="106">
        <v>1.2448012776993951</v>
      </c>
      <c r="E8" s="116">
        <v>10.191613377739067</v>
      </c>
      <c r="F8" s="117">
        <v>10.507528823999744</v>
      </c>
      <c r="G8" s="108">
        <v>1377.8333333333333</v>
      </c>
      <c r="H8" s="109">
        <v>1284.8333333333333</v>
      </c>
      <c r="I8" s="108">
        <v>0</v>
      </c>
      <c r="J8" s="109">
        <v>0</v>
      </c>
      <c r="K8" s="108">
        <v>2931</v>
      </c>
      <c r="L8" s="126" t="s">
        <v>1992</v>
      </c>
      <c r="M8" s="81" t="s">
        <v>259</v>
      </c>
      <c r="N8" s="85" t="s">
        <v>299</v>
      </c>
      <c r="O8" s="123" t="s">
        <v>299</v>
      </c>
      <c r="P8" s="85" t="s">
        <v>300</v>
      </c>
      <c r="Q8" s="85" t="s">
        <v>301</v>
      </c>
      <c r="R8" s="85" t="s">
        <v>302</v>
      </c>
      <c r="S8" s="85" t="s">
        <v>264</v>
      </c>
      <c r="T8" s="85" t="s">
        <v>303</v>
      </c>
      <c r="U8" s="85" t="s">
        <v>266</v>
      </c>
      <c r="V8" s="85" t="s">
        <v>304</v>
      </c>
      <c r="W8" s="109" t="s">
        <v>1612</v>
      </c>
      <c r="X8" s="109" t="s">
        <v>1613</v>
      </c>
      <c r="Y8" s="109" t="s">
        <v>1614</v>
      </c>
      <c r="Z8" s="109" t="s">
        <v>1601</v>
      </c>
      <c r="AA8" s="109">
        <v>483</v>
      </c>
      <c r="AB8" s="109"/>
    </row>
    <row r="9" spans="1:28" ht="15">
      <c r="A9" s="87">
        <v>7</v>
      </c>
      <c r="B9" s="109" t="s">
        <v>1910</v>
      </c>
      <c r="C9" s="86" t="s">
        <v>1492</v>
      </c>
      <c r="D9" s="118">
        <v>1.2964445205097792</v>
      </c>
      <c r="E9" s="116">
        <v>10.419852570283242</v>
      </c>
      <c r="F9" s="117">
        <v>10.794413039723207</v>
      </c>
      <c r="G9" s="108">
        <v>1614</v>
      </c>
      <c r="H9" s="109">
        <v>1567.5</v>
      </c>
      <c r="I9" s="108">
        <v>0</v>
      </c>
      <c r="J9" s="109">
        <v>0</v>
      </c>
      <c r="K9" s="108">
        <v>5605</v>
      </c>
      <c r="L9" s="126" t="s">
        <v>1996</v>
      </c>
      <c r="M9" s="81" t="s">
        <v>259</v>
      </c>
      <c r="N9" s="85" t="s">
        <v>305</v>
      </c>
      <c r="O9" s="123" t="s">
        <v>305</v>
      </c>
      <c r="P9" s="85" t="s">
        <v>306</v>
      </c>
      <c r="Q9" s="85" t="s">
        <v>307</v>
      </c>
      <c r="R9" s="85" t="s">
        <v>280</v>
      </c>
      <c r="S9" s="85" t="s">
        <v>308</v>
      </c>
      <c r="T9" s="85" t="s">
        <v>309</v>
      </c>
      <c r="U9" s="85" t="s">
        <v>266</v>
      </c>
      <c r="V9" s="85" t="s">
        <v>310</v>
      </c>
      <c r="W9" s="109" t="s">
        <v>1615</v>
      </c>
      <c r="X9" s="109" t="s">
        <v>307</v>
      </c>
      <c r="Y9" s="109" t="s">
        <v>1616</v>
      </c>
      <c r="Z9" s="109" t="s">
        <v>1601</v>
      </c>
      <c r="AA9" s="109">
        <v>400</v>
      </c>
      <c r="AB9" s="109" t="s">
        <v>1617</v>
      </c>
    </row>
    <row r="10" spans="1:28" ht="15">
      <c r="A10" s="87">
        <v>8</v>
      </c>
      <c r="B10" s="109" t="s">
        <v>1911</v>
      </c>
      <c r="C10" s="86" t="s">
        <v>180</v>
      </c>
      <c r="D10" s="106">
        <v>1.1553176302640971</v>
      </c>
      <c r="E10" s="116">
        <v>10.369370146630828</v>
      </c>
      <c r="F10" s="117">
        <v>10.577659691440005</v>
      </c>
      <c r="G10" s="108">
        <v>1558.5</v>
      </c>
      <c r="H10" s="109">
        <v>1348.8333333333333</v>
      </c>
      <c r="I10" s="108">
        <v>0</v>
      </c>
      <c r="J10" s="109">
        <v>0</v>
      </c>
      <c r="K10" s="108">
        <v>5970</v>
      </c>
      <c r="L10" s="126" t="s">
        <v>1992</v>
      </c>
      <c r="M10" s="81" t="s">
        <v>311</v>
      </c>
      <c r="N10" s="85" t="s">
        <v>312</v>
      </c>
      <c r="O10" s="123" t="s">
        <v>312</v>
      </c>
      <c r="P10" s="85" t="s">
        <v>313</v>
      </c>
      <c r="Q10" s="85" t="s">
        <v>314</v>
      </c>
      <c r="R10" s="85" t="s">
        <v>315</v>
      </c>
      <c r="S10" s="85"/>
      <c r="T10" s="85" t="s">
        <v>316</v>
      </c>
      <c r="U10" s="85" t="s">
        <v>317</v>
      </c>
      <c r="V10" s="85" t="s">
        <v>318</v>
      </c>
      <c r="W10" s="109" t="s">
        <v>1618</v>
      </c>
      <c r="X10" s="109" t="s">
        <v>314</v>
      </c>
      <c r="Y10" s="109" t="s">
        <v>1619</v>
      </c>
      <c r="Z10" s="109" t="s">
        <v>1601</v>
      </c>
      <c r="AA10" s="109">
        <v>551</v>
      </c>
      <c r="AB10" s="109" t="s">
        <v>1620</v>
      </c>
    </row>
    <row r="11" spans="1:28" ht="15">
      <c r="A11" s="87">
        <v>9</v>
      </c>
      <c r="B11" s="109" t="s">
        <v>1911</v>
      </c>
      <c r="C11" s="86" t="s">
        <v>169</v>
      </c>
      <c r="D11" s="106">
        <v>1.1793571307219117</v>
      </c>
      <c r="E11" s="116">
        <v>10.662406911627974</v>
      </c>
      <c r="F11" s="117">
        <v>10.90040757032137</v>
      </c>
      <c r="G11" s="108">
        <v>1909.5</v>
      </c>
      <c r="H11" s="109">
        <v>1687</v>
      </c>
      <c r="I11" s="108">
        <v>0</v>
      </c>
      <c r="J11" s="109">
        <v>0</v>
      </c>
      <c r="K11" s="108">
        <v>5970</v>
      </c>
      <c r="L11" s="126" t="s">
        <v>1992</v>
      </c>
      <c r="M11" s="81" t="s">
        <v>311</v>
      </c>
      <c r="N11" s="85" t="s">
        <v>312</v>
      </c>
      <c r="O11" s="123" t="s">
        <v>312</v>
      </c>
      <c r="P11" s="85" t="s">
        <v>313</v>
      </c>
      <c r="Q11" s="85" t="s">
        <v>314</v>
      </c>
      <c r="R11" s="85" t="s">
        <v>315</v>
      </c>
      <c r="S11" s="85"/>
      <c r="T11" s="85" t="s">
        <v>316</v>
      </c>
      <c r="U11" s="85" t="s">
        <v>317</v>
      </c>
      <c r="V11" s="85" t="s">
        <v>318</v>
      </c>
      <c r="W11" s="109" t="s">
        <v>1618</v>
      </c>
      <c r="X11" s="109" t="s">
        <v>314</v>
      </c>
      <c r="Y11" s="109" t="s">
        <v>1619</v>
      </c>
      <c r="Z11" s="109" t="s">
        <v>1601</v>
      </c>
      <c r="AA11" s="109">
        <v>551</v>
      </c>
      <c r="AB11" s="109" t="s">
        <v>1620</v>
      </c>
    </row>
    <row r="12" spans="1:28" ht="15">
      <c r="A12" s="87">
        <v>10</v>
      </c>
      <c r="B12" s="109" t="s">
        <v>1911</v>
      </c>
      <c r="C12" s="86" t="s">
        <v>170</v>
      </c>
      <c r="D12" s="106">
        <v>1.1863964753014677</v>
      </c>
      <c r="E12" s="116">
        <v>10.414030729220769</v>
      </c>
      <c r="F12" s="117">
        <v>10.660616945989196</v>
      </c>
      <c r="G12" s="108">
        <v>1607.5</v>
      </c>
      <c r="H12" s="109">
        <v>1428.6666666666667</v>
      </c>
      <c r="I12" s="108">
        <v>0</v>
      </c>
      <c r="J12" s="109">
        <v>0</v>
      </c>
      <c r="K12" s="108">
        <v>5970</v>
      </c>
      <c r="L12" s="126" t="s">
        <v>1992</v>
      </c>
      <c r="M12" s="81" t="s">
        <v>311</v>
      </c>
      <c r="N12" s="85" t="s">
        <v>312</v>
      </c>
      <c r="O12" s="123" t="s">
        <v>312</v>
      </c>
      <c r="P12" s="85" t="s">
        <v>313</v>
      </c>
      <c r="Q12" s="85" t="s">
        <v>314</v>
      </c>
      <c r="R12" s="85" t="s">
        <v>315</v>
      </c>
      <c r="S12" s="85"/>
      <c r="T12" s="85" t="s">
        <v>316</v>
      </c>
      <c r="U12" s="85" t="s">
        <v>317</v>
      </c>
      <c r="V12" s="85" t="s">
        <v>318</v>
      </c>
      <c r="W12" s="109" t="s">
        <v>1618</v>
      </c>
      <c r="X12" s="109" t="s">
        <v>314</v>
      </c>
      <c r="Y12" s="109" t="s">
        <v>1619</v>
      </c>
      <c r="Z12" s="109" t="s">
        <v>1601</v>
      </c>
      <c r="AA12" s="109">
        <v>551</v>
      </c>
      <c r="AB12" s="109" t="s">
        <v>1620</v>
      </c>
    </row>
    <row r="13" spans="1:28" ht="15">
      <c r="A13" s="87">
        <v>11</v>
      </c>
      <c r="B13" s="109" t="s">
        <v>1623</v>
      </c>
      <c r="C13" s="86" t="s">
        <v>174</v>
      </c>
      <c r="D13" s="118">
        <v>1.2855354871396607</v>
      </c>
      <c r="E13" s="116">
        <v>10.394907945444796</v>
      </c>
      <c r="F13" s="117">
        <v>10.757277381686961</v>
      </c>
      <c r="G13" s="108">
        <v>1586.3333333333333</v>
      </c>
      <c r="H13" s="109">
        <v>1527.6666666666667</v>
      </c>
      <c r="I13" s="108">
        <v>0</v>
      </c>
      <c r="J13" s="109">
        <v>0</v>
      </c>
      <c r="K13" s="108">
        <v>4790</v>
      </c>
      <c r="L13" s="126" t="s">
        <v>1996</v>
      </c>
      <c r="M13" s="81" t="s">
        <v>311</v>
      </c>
      <c r="N13" s="85" t="s">
        <v>357</v>
      </c>
      <c r="O13" s="123" t="s">
        <v>357</v>
      </c>
      <c r="P13" s="85" t="s">
        <v>358</v>
      </c>
      <c r="Q13" s="85" t="s">
        <v>359</v>
      </c>
      <c r="R13" s="85" t="s">
        <v>360</v>
      </c>
      <c r="S13" s="85"/>
      <c r="T13" s="85" t="s">
        <v>361</v>
      </c>
      <c r="U13" s="85" t="s">
        <v>362</v>
      </c>
      <c r="V13" s="85" t="s">
        <v>363</v>
      </c>
      <c r="W13" s="109" t="s">
        <v>1621</v>
      </c>
      <c r="X13" s="109" t="s">
        <v>1622</v>
      </c>
      <c r="Y13" s="109" t="s">
        <v>1623</v>
      </c>
      <c r="Z13" s="109" t="s">
        <v>1601</v>
      </c>
      <c r="AA13" s="109">
        <v>968</v>
      </c>
      <c r="AB13" s="109"/>
    </row>
    <row r="14" spans="1:28" ht="15">
      <c r="A14" s="87">
        <v>12</v>
      </c>
      <c r="B14" s="109" t="s">
        <v>1623</v>
      </c>
      <c r="C14" s="86" t="s">
        <v>175</v>
      </c>
      <c r="D14" s="106">
        <v>1.0801373563372174</v>
      </c>
      <c r="E14" s="116">
        <v>10.419703585407714</v>
      </c>
      <c r="F14" s="117">
        <v>10.530918370672591</v>
      </c>
      <c r="G14" s="108">
        <v>1613.8333333333333</v>
      </c>
      <c r="H14" s="109">
        <v>1305.8333333333333</v>
      </c>
      <c r="I14" s="108">
        <v>0</v>
      </c>
      <c r="J14" s="109">
        <v>0</v>
      </c>
      <c r="K14" s="108">
        <v>4790</v>
      </c>
      <c r="L14" s="126" t="s">
        <v>1992</v>
      </c>
      <c r="M14" s="81" t="s">
        <v>325</v>
      </c>
      <c r="N14" s="85" t="s">
        <v>357</v>
      </c>
      <c r="O14" s="123" t="s">
        <v>357</v>
      </c>
      <c r="P14" s="85" t="s">
        <v>358</v>
      </c>
      <c r="Q14" s="85" t="s">
        <v>359</v>
      </c>
      <c r="R14" s="85" t="s">
        <v>360</v>
      </c>
      <c r="S14" s="85"/>
      <c r="T14" s="85" t="s">
        <v>361</v>
      </c>
      <c r="U14" s="85" t="s">
        <v>362</v>
      </c>
      <c r="V14" s="85" t="s">
        <v>363</v>
      </c>
      <c r="W14" s="109" t="s">
        <v>1621</v>
      </c>
      <c r="X14" s="109" t="s">
        <v>1622</v>
      </c>
      <c r="Y14" s="109" t="s">
        <v>1623</v>
      </c>
      <c r="Z14" s="109" t="s">
        <v>1601</v>
      </c>
      <c r="AA14" s="109">
        <v>968</v>
      </c>
      <c r="AB14" s="109"/>
    </row>
    <row r="15" spans="1:28" ht="15">
      <c r="A15" s="87">
        <v>13</v>
      </c>
      <c r="B15" s="109" t="s">
        <v>1625</v>
      </c>
      <c r="C15" s="86" t="s">
        <v>216</v>
      </c>
      <c r="D15" s="106">
        <v>1.0535948272523741</v>
      </c>
      <c r="E15" s="116">
        <v>10.722463656418846</v>
      </c>
      <c r="F15" s="117">
        <v>10.797783824062446</v>
      </c>
      <c r="G15" s="108">
        <v>1990.6666666666667</v>
      </c>
      <c r="H15" s="109">
        <v>1571.1666666666667</v>
      </c>
      <c r="I15" s="108">
        <v>0</v>
      </c>
      <c r="J15" s="109">
        <v>0</v>
      </c>
      <c r="K15" s="108">
        <v>5966</v>
      </c>
      <c r="L15" s="126" t="s">
        <v>1992</v>
      </c>
      <c r="M15" s="81" t="s">
        <v>325</v>
      </c>
      <c r="N15" s="85" t="s">
        <v>364</v>
      </c>
      <c r="O15" s="123" t="s">
        <v>364</v>
      </c>
      <c r="P15" s="85" t="s">
        <v>365</v>
      </c>
      <c r="Q15" s="85" t="s">
        <v>366</v>
      </c>
      <c r="R15" s="85"/>
      <c r="S15" s="85"/>
      <c r="T15" s="85" t="s">
        <v>367</v>
      </c>
      <c r="U15" s="85" t="s">
        <v>317</v>
      </c>
      <c r="V15" s="85" t="s">
        <v>368</v>
      </c>
      <c r="W15" s="109" t="s">
        <v>1624</v>
      </c>
      <c r="X15" s="109" t="s">
        <v>366</v>
      </c>
      <c r="Y15" s="109" t="s">
        <v>1625</v>
      </c>
      <c r="Z15" s="109" t="s">
        <v>1601</v>
      </c>
      <c r="AA15" s="109">
        <v>619</v>
      </c>
      <c r="AB15" s="109"/>
    </row>
    <row r="16" spans="1:28" ht="15">
      <c r="A16" s="87">
        <v>14</v>
      </c>
      <c r="B16" s="109" t="s">
        <v>1603</v>
      </c>
      <c r="C16" s="86" t="s">
        <v>1493</v>
      </c>
      <c r="D16" s="106">
        <v>1.104439466775053</v>
      </c>
      <c r="E16" s="116">
        <v>9.9852161954338126</v>
      </c>
      <c r="F16" s="117">
        <v>10.128530543618483</v>
      </c>
      <c r="G16" s="108">
        <v>1194.1666666666667</v>
      </c>
      <c r="H16" s="109">
        <v>988</v>
      </c>
      <c r="I16" s="108">
        <v>0</v>
      </c>
      <c r="J16" s="109">
        <v>0</v>
      </c>
      <c r="K16" s="108">
        <v>3725</v>
      </c>
      <c r="L16" s="126" t="s">
        <v>1992</v>
      </c>
      <c r="M16" s="81" t="s">
        <v>259</v>
      </c>
      <c r="N16" s="85" t="s">
        <v>270</v>
      </c>
      <c r="O16" s="123" t="s">
        <v>270</v>
      </c>
      <c r="P16" s="85" t="s">
        <v>271</v>
      </c>
      <c r="Q16" s="85" t="s">
        <v>272</v>
      </c>
      <c r="R16" s="85" t="s">
        <v>273</v>
      </c>
      <c r="S16" s="85"/>
      <c r="T16" s="85" t="s">
        <v>274</v>
      </c>
      <c r="U16" s="85" t="s">
        <v>275</v>
      </c>
      <c r="V16" s="85" t="s">
        <v>276</v>
      </c>
      <c r="W16" s="109" t="s">
        <v>1602</v>
      </c>
      <c r="X16" s="109" t="s">
        <v>272</v>
      </c>
      <c r="Y16" s="109" t="s">
        <v>1603</v>
      </c>
      <c r="Z16" s="109" t="s">
        <v>1601</v>
      </c>
      <c r="AA16" s="109">
        <v>331</v>
      </c>
      <c r="AB16" s="109"/>
    </row>
    <row r="17" spans="1:28" ht="15">
      <c r="A17" s="87">
        <v>15</v>
      </c>
      <c r="B17" s="109" t="s">
        <v>1603</v>
      </c>
      <c r="C17" s="86" t="s">
        <v>34</v>
      </c>
      <c r="D17" s="106">
        <v>1.0156357084313221</v>
      </c>
      <c r="E17" s="116">
        <v>10.307104019136903</v>
      </c>
      <c r="F17" s="117">
        <v>10.329487043408996</v>
      </c>
      <c r="G17" s="108">
        <v>1492.6666666666667</v>
      </c>
      <c r="H17" s="109">
        <v>1135.6666666666667</v>
      </c>
      <c r="I17" s="108">
        <v>0</v>
      </c>
      <c r="J17" s="109">
        <v>0</v>
      </c>
      <c r="K17" s="108">
        <v>3725</v>
      </c>
      <c r="L17" s="126" t="s">
        <v>1992</v>
      </c>
      <c r="M17" s="81" t="s">
        <v>259</v>
      </c>
      <c r="N17" s="85" t="s">
        <v>270</v>
      </c>
      <c r="O17" s="123" t="s">
        <v>270</v>
      </c>
      <c r="P17" s="85" t="s">
        <v>271</v>
      </c>
      <c r="Q17" s="85" t="s">
        <v>272</v>
      </c>
      <c r="R17" s="85" t="s">
        <v>273</v>
      </c>
      <c r="S17" s="85"/>
      <c r="T17" s="85" t="s">
        <v>274</v>
      </c>
      <c r="U17" s="85" t="s">
        <v>275</v>
      </c>
      <c r="V17" s="85" t="s">
        <v>276</v>
      </c>
      <c r="W17" s="109" t="s">
        <v>1602</v>
      </c>
      <c r="X17" s="109" t="s">
        <v>272</v>
      </c>
      <c r="Y17" s="109" t="s">
        <v>1603</v>
      </c>
      <c r="Z17" s="109" t="s">
        <v>1601</v>
      </c>
      <c r="AA17" s="109">
        <v>331</v>
      </c>
      <c r="AB17" s="109"/>
    </row>
    <row r="18" spans="1:28" ht="15">
      <c r="A18" s="87">
        <v>16</v>
      </c>
      <c r="B18" s="109" t="s">
        <v>1627</v>
      </c>
      <c r="C18" s="86" t="s">
        <v>137</v>
      </c>
      <c r="D18" s="106">
        <v>1.0601717108586022</v>
      </c>
      <c r="E18" s="116">
        <v>10.685516508532221</v>
      </c>
      <c r="F18" s="117">
        <v>10.76981445854859</v>
      </c>
      <c r="G18" s="108">
        <v>1940.3333333333333</v>
      </c>
      <c r="H18" s="109">
        <v>1541</v>
      </c>
      <c r="I18" s="108">
        <v>0</v>
      </c>
      <c r="J18" s="109">
        <v>0</v>
      </c>
      <c r="K18" s="108">
        <v>3726</v>
      </c>
      <c r="L18" s="126" t="s">
        <v>1992</v>
      </c>
      <c r="M18" s="81" t="s">
        <v>259</v>
      </c>
      <c r="N18" s="85" t="s">
        <v>369</v>
      </c>
      <c r="O18" s="123" t="s">
        <v>369</v>
      </c>
      <c r="P18" s="85" t="s">
        <v>370</v>
      </c>
      <c r="Q18" s="85" t="s">
        <v>371</v>
      </c>
      <c r="R18" s="85"/>
      <c r="S18" s="85"/>
      <c r="T18" s="85" t="s">
        <v>372</v>
      </c>
      <c r="U18" s="85" t="s">
        <v>275</v>
      </c>
      <c r="V18" s="85"/>
      <c r="W18" s="109" t="s">
        <v>1626</v>
      </c>
      <c r="X18" s="109" t="s">
        <v>371</v>
      </c>
      <c r="Y18" s="109" t="s">
        <v>1627</v>
      </c>
      <c r="Z18" s="109" t="s">
        <v>1601</v>
      </c>
      <c r="AA18" s="109">
        <v>347</v>
      </c>
      <c r="AB18" s="109"/>
    </row>
    <row r="19" spans="1:28" ht="15">
      <c r="A19" s="87">
        <v>17</v>
      </c>
      <c r="B19" s="109" t="s">
        <v>1627</v>
      </c>
      <c r="C19" s="86" t="s">
        <v>136</v>
      </c>
      <c r="D19" s="106">
        <v>0.94705752321020498</v>
      </c>
      <c r="E19" s="116">
        <v>10.58506883801218</v>
      </c>
      <c r="F19" s="117">
        <v>10.506592799156108</v>
      </c>
      <c r="G19" s="108">
        <v>1809.8333333333333</v>
      </c>
      <c r="H19" s="109">
        <v>1284</v>
      </c>
      <c r="I19" s="108">
        <v>0</v>
      </c>
      <c r="J19" s="109">
        <v>0</v>
      </c>
      <c r="K19" s="108">
        <v>3726</v>
      </c>
      <c r="L19" s="126" t="s">
        <v>1992</v>
      </c>
      <c r="M19" s="81" t="s">
        <v>311</v>
      </c>
      <c r="N19" s="85" t="s">
        <v>369</v>
      </c>
      <c r="O19" s="123" t="s">
        <v>369</v>
      </c>
      <c r="P19" s="85" t="s">
        <v>370</v>
      </c>
      <c r="Q19" s="85" t="s">
        <v>371</v>
      </c>
      <c r="R19" s="85"/>
      <c r="S19" s="85"/>
      <c r="T19" s="85" t="s">
        <v>372</v>
      </c>
      <c r="U19" s="85" t="s">
        <v>275</v>
      </c>
      <c r="V19" s="85"/>
      <c r="W19" s="109" t="s">
        <v>1626</v>
      </c>
      <c r="X19" s="109" t="s">
        <v>371</v>
      </c>
      <c r="Y19" s="109" t="s">
        <v>1627</v>
      </c>
      <c r="Z19" s="109" t="s">
        <v>1601</v>
      </c>
      <c r="AA19" s="109">
        <v>347</v>
      </c>
      <c r="AB19" s="109"/>
    </row>
    <row r="20" spans="1:28" ht="15">
      <c r="A20" s="87">
        <v>18</v>
      </c>
      <c r="B20" s="109" t="s">
        <v>1629</v>
      </c>
      <c r="C20" s="86" t="s">
        <v>139</v>
      </c>
      <c r="D20" s="106">
        <v>0.99959314575800429</v>
      </c>
      <c r="E20" s="116">
        <v>10.56930590205098</v>
      </c>
      <c r="F20" s="117">
        <v>10.568718816016366</v>
      </c>
      <c r="G20" s="108">
        <v>1790.1666666666667</v>
      </c>
      <c r="H20" s="109">
        <v>1340.5</v>
      </c>
      <c r="I20" s="108">
        <v>0</v>
      </c>
      <c r="J20" s="109">
        <v>0</v>
      </c>
      <c r="K20" s="108">
        <v>3727</v>
      </c>
      <c r="L20" s="126" t="s">
        <v>1992</v>
      </c>
      <c r="M20" s="81" t="s">
        <v>259</v>
      </c>
      <c r="N20" s="85" t="s">
        <v>373</v>
      </c>
      <c r="O20" s="123" t="s">
        <v>373</v>
      </c>
      <c r="P20" s="85" t="s">
        <v>374</v>
      </c>
      <c r="Q20" s="85" t="s">
        <v>375</v>
      </c>
      <c r="R20" s="85"/>
      <c r="S20" s="85"/>
      <c r="T20" s="85" t="s">
        <v>376</v>
      </c>
      <c r="U20" s="85" t="s">
        <v>275</v>
      </c>
      <c r="V20" s="85"/>
      <c r="W20" s="109" t="s">
        <v>1628</v>
      </c>
      <c r="X20" s="109" t="s">
        <v>375</v>
      </c>
      <c r="Y20" s="109" t="s">
        <v>1629</v>
      </c>
      <c r="Z20" s="109" t="s">
        <v>1601</v>
      </c>
      <c r="AA20" s="109">
        <v>347</v>
      </c>
      <c r="AB20" s="109"/>
    </row>
    <row r="21" spans="1:28" ht="15">
      <c r="A21" s="87">
        <v>19</v>
      </c>
      <c r="B21" s="109" t="s">
        <v>1912</v>
      </c>
      <c r="C21" s="86" t="s">
        <v>165</v>
      </c>
      <c r="D21" s="106">
        <v>1.0440078486947688</v>
      </c>
      <c r="E21" s="116">
        <v>10.281261102988127</v>
      </c>
      <c r="F21" s="117">
        <v>10.343393660902109</v>
      </c>
      <c r="G21" s="108">
        <v>1466.1666666666667</v>
      </c>
      <c r="H21" s="109">
        <v>1146.6666666666667</v>
      </c>
      <c r="I21" s="108">
        <v>0</v>
      </c>
      <c r="J21" s="109">
        <v>0</v>
      </c>
      <c r="K21" s="108">
        <v>4609</v>
      </c>
      <c r="L21" s="126" t="s">
        <v>1992</v>
      </c>
      <c r="M21" s="81" t="s">
        <v>259</v>
      </c>
      <c r="N21" s="85" t="s">
        <v>377</v>
      </c>
      <c r="O21" s="123" t="s">
        <v>377</v>
      </c>
      <c r="P21" s="85" t="s">
        <v>378</v>
      </c>
      <c r="Q21" s="85" t="s">
        <v>379</v>
      </c>
      <c r="R21" s="85" t="s">
        <v>380</v>
      </c>
      <c r="S21" s="85"/>
      <c r="T21" s="85" t="s">
        <v>381</v>
      </c>
      <c r="U21" s="85" t="s">
        <v>382</v>
      </c>
      <c r="V21" s="85" t="s">
        <v>383</v>
      </c>
      <c r="W21" s="109" t="s">
        <v>1630</v>
      </c>
      <c r="X21" s="109" t="s">
        <v>1631</v>
      </c>
      <c r="Y21" s="109" t="s">
        <v>1632</v>
      </c>
      <c r="Z21" s="109" t="s">
        <v>1601</v>
      </c>
      <c r="AA21" s="109">
        <v>439</v>
      </c>
      <c r="AB21" s="109" t="s">
        <v>1633</v>
      </c>
    </row>
    <row r="22" spans="1:28" ht="15">
      <c r="A22" s="87">
        <v>20</v>
      </c>
      <c r="B22" s="109" t="s">
        <v>1912</v>
      </c>
      <c r="C22" s="86" t="s">
        <v>164</v>
      </c>
      <c r="D22" s="106">
        <v>0.99022773761790461</v>
      </c>
      <c r="E22" s="116">
        <v>10.567558728188779</v>
      </c>
      <c r="F22" s="117">
        <v>10.553390995006385</v>
      </c>
      <c r="G22" s="108">
        <v>1788</v>
      </c>
      <c r="H22" s="109">
        <v>1326.3333333333333</v>
      </c>
      <c r="I22" s="108">
        <v>0</v>
      </c>
      <c r="J22" s="109">
        <v>0</v>
      </c>
      <c r="K22" s="108">
        <v>4609</v>
      </c>
      <c r="L22" s="126" t="s">
        <v>1992</v>
      </c>
      <c r="M22" s="81" t="s">
        <v>259</v>
      </c>
      <c r="N22" s="85" t="s">
        <v>377</v>
      </c>
      <c r="O22" s="123" t="s">
        <v>377</v>
      </c>
      <c r="P22" s="85" t="s">
        <v>378</v>
      </c>
      <c r="Q22" s="85" t="s">
        <v>379</v>
      </c>
      <c r="R22" s="85" t="s">
        <v>380</v>
      </c>
      <c r="S22" s="85"/>
      <c r="T22" s="85" t="s">
        <v>381</v>
      </c>
      <c r="U22" s="85" t="s">
        <v>382</v>
      </c>
      <c r="V22" s="85" t="s">
        <v>383</v>
      </c>
      <c r="W22" s="109" t="s">
        <v>1630</v>
      </c>
      <c r="X22" s="109" t="s">
        <v>1631</v>
      </c>
      <c r="Y22" s="109" t="s">
        <v>1632</v>
      </c>
      <c r="Z22" s="109" t="s">
        <v>1601</v>
      </c>
      <c r="AA22" s="109">
        <v>439</v>
      </c>
      <c r="AB22" s="109" t="s">
        <v>1633</v>
      </c>
    </row>
    <row r="23" spans="1:28" ht="15">
      <c r="A23" s="87">
        <v>21</v>
      </c>
      <c r="B23" s="109" t="s">
        <v>1912</v>
      </c>
      <c r="C23" s="86" t="s">
        <v>162</v>
      </c>
      <c r="D23" s="106">
        <v>1.0745846770282503</v>
      </c>
      <c r="E23" s="116">
        <v>10.297568443346867</v>
      </c>
      <c r="F23" s="117">
        <v>10.401347614633172</v>
      </c>
      <c r="G23" s="108">
        <v>1482.8333333333333</v>
      </c>
      <c r="H23" s="109">
        <v>1193.6666666666667</v>
      </c>
      <c r="I23" s="108">
        <v>0</v>
      </c>
      <c r="J23" s="109">
        <v>0</v>
      </c>
      <c r="K23" s="108">
        <v>4609</v>
      </c>
      <c r="L23" s="126" t="s">
        <v>1992</v>
      </c>
      <c r="M23" s="81" t="s">
        <v>259</v>
      </c>
      <c r="N23" s="85" t="s">
        <v>377</v>
      </c>
      <c r="O23" s="123" t="s">
        <v>377</v>
      </c>
      <c r="P23" s="85" t="s">
        <v>378</v>
      </c>
      <c r="Q23" s="85" t="s">
        <v>379</v>
      </c>
      <c r="R23" s="85" t="s">
        <v>380</v>
      </c>
      <c r="S23" s="85"/>
      <c r="T23" s="85" t="s">
        <v>381</v>
      </c>
      <c r="U23" s="85" t="s">
        <v>382</v>
      </c>
      <c r="V23" s="85" t="s">
        <v>383</v>
      </c>
      <c r="W23" s="109" t="s">
        <v>1630</v>
      </c>
      <c r="X23" s="109" t="s">
        <v>1631</v>
      </c>
      <c r="Y23" s="109" t="s">
        <v>1632</v>
      </c>
      <c r="Z23" s="109" t="s">
        <v>1601</v>
      </c>
      <c r="AA23" s="109">
        <v>439</v>
      </c>
      <c r="AB23" s="109" t="s">
        <v>1633</v>
      </c>
    </row>
    <row r="24" spans="1:28" ht="15">
      <c r="A24" s="87">
        <v>22</v>
      </c>
      <c r="B24" s="109" t="s">
        <v>1635</v>
      </c>
      <c r="C24" s="86" t="s">
        <v>231</v>
      </c>
      <c r="D24" s="106">
        <v>1.0202540183154236</v>
      </c>
      <c r="E24" s="116">
        <v>10.078765992532473</v>
      </c>
      <c r="F24" s="117">
        <v>10.107694385257687</v>
      </c>
      <c r="G24" s="108">
        <v>1274.1666666666667</v>
      </c>
      <c r="H24" s="109">
        <v>973.83333333333337</v>
      </c>
      <c r="I24" s="108">
        <v>0</v>
      </c>
      <c r="J24" s="109">
        <v>0</v>
      </c>
      <c r="K24" s="108">
        <v>6772</v>
      </c>
      <c r="L24" s="126" t="s">
        <v>1992</v>
      </c>
      <c r="M24" s="81" t="s">
        <v>259</v>
      </c>
      <c r="N24" s="85" t="s">
        <v>432</v>
      </c>
      <c r="O24" s="123" t="s">
        <v>432</v>
      </c>
      <c r="P24" s="85" t="s">
        <v>433</v>
      </c>
      <c r="Q24" s="85" t="s">
        <v>434</v>
      </c>
      <c r="R24" s="85" t="s">
        <v>435</v>
      </c>
      <c r="S24" s="85"/>
      <c r="T24" s="85" t="s">
        <v>436</v>
      </c>
      <c r="U24" s="85" t="s">
        <v>437</v>
      </c>
      <c r="V24" s="85" t="s">
        <v>438</v>
      </c>
      <c r="W24" s="109" t="s">
        <v>1634</v>
      </c>
      <c r="X24" s="109" t="s">
        <v>434</v>
      </c>
      <c r="Y24" s="109" t="s">
        <v>1635</v>
      </c>
      <c r="Z24" s="109" t="s">
        <v>1601</v>
      </c>
      <c r="AA24" s="109">
        <v>750</v>
      </c>
      <c r="AB24" s="109"/>
    </row>
    <row r="25" spans="1:28" ht="15">
      <c r="A25" s="87">
        <v>23</v>
      </c>
      <c r="B25" s="109" t="s">
        <v>1913</v>
      </c>
      <c r="C25" s="86" t="s">
        <v>235</v>
      </c>
      <c r="D25" s="118">
        <v>1.2684939774464639</v>
      </c>
      <c r="E25" s="116">
        <v>9.6725707543453581</v>
      </c>
      <c r="F25" s="117">
        <v>10.015687424138424</v>
      </c>
      <c r="G25" s="108">
        <v>961.5</v>
      </c>
      <c r="H25" s="109">
        <v>913.66666666666663</v>
      </c>
      <c r="I25" s="108">
        <v>0</v>
      </c>
      <c r="J25" s="109">
        <v>0</v>
      </c>
      <c r="K25" s="108">
        <v>6774</v>
      </c>
      <c r="L25" s="126" t="s">
        <v>1996</v>
      </c>
      <c r="M25" s="81" t="s">
        <v>259</v>
      </c>
      <c r="N25" s="85" t="s">
        <v>439</v>
      </c>
      <c r="O25" s="123" t="s">
        <v>439</v>
      </c>
      <c r="P25" s="85" t="s">
        <v>440</v>
      </c>
      <c r="Q25" s="85" t="s">
        <v>441</v>
      </c>
      <c r="R25" s="85"/>
      <c r="S25" s="85"/>
      <c r="T25" s="85" t="s">
        <v>442</v>
      </c>
      <c r="U25" s="85" t="s">
        <v>437</v>
      </c>
      <c r="V25" s="85" t="s">
        <v>443</v>
      </c>
      <c r="W25" s="109" t="s">
        <v>1636</v>
      </c>
      <c r="X25" s="109" t="s">
        <v>441</v>
      </c>
      <c r="Y25" s="109" t="s">
        <v>1637</v>
      </c>
      <c r="Z25" s="109" t="s">
        <v>1601</v>
      </c>
      <c r="AA25" s="109">
        <v>770</v>
      </c>
      <c r="AB25" s="109" t="s">
        <v>1638</v>
      </c>
    </row>
    <row r="26" spans="1:28" ht="15">
      <c r="A26" s="87">
        <v>24</v>
      </c>
      <c r="B26" s="109" t="s">
        <v>1913</v>
      </c>
      <c r="C26" s="86" t="s">
        <v>234</v>
      </c>
      <c r="D26" s="106">
        <v>0.98866764505239091</v>
      </c>
      <c r="E26" s="116">
        <v>10.451240769570392</v>
      </c>
      <c r="F26" s="117">
        <v>10.434798294333824</v>
      </c>
      <c r="G26" s="108">
        <v>1649.5</v>
      </c>
      <c r="H26" s="109">
        <v>1221.6666666666667</v>
      </c>
      <c r="I26" s="108">
        <v>0</v>
      </c>
      <c r="J26" s="109">
        <v>0</v>
      </c>
      <c r="K26" s="108">
        <v>6774</v>
      </c>
      <c r="L26" s="126" t="s">
        <v>1992</v>
      </c>
      <c r="M26" s="81" t="s">
        <v>259</v>
      </c>
      <c r="N26" s="85" t="s">
        <v>439</v>
      </c>
      <c r="O26" s="123" t="s">
        <v>439</v>
      </c>
      <c r="P26" s="85" t="s">
        <v>440</v>
      </c>
      <c r="Q26" s="85" t="s">
        <v>441</v>
      </c>
      <c r="R26" s="85"/>
      <c r="S26" s="85"/>
      <c r="T26" s="85" t="s">
        <v>442</v>
      </c>
      <c r="U26" s="85" t="s">
        <v>437</v>
      </c>
      <c r="V26" s="85" t="s">
        <v>443</v>
      </c>
      <c r="W26" s="109" t="s">
        <v>1636</v>
      </c>
      <c r="X26" s="109" t="s">
        <v>441</v>
      </c>
      <c r="Y26" s="109" t="s">
        <v>1637</v>
      </c>
      <c r="Z26" s="109" t="s">
        <v>1601</v>
      </c>
      <c r="AA26" s="109">
        <v>770</v>
      </c>
      <c r="AB26" s="109" t="s">
        <v>1638</v>
      </c>
    </row>
    <row r="27" spans="1:28" ht="15">
      <c r="A27" s="87">
        <v>25</v>
      </c>
      <c r="B27" s="109" t="s">
        <v>1640</v>
      </c>
      <c r="C27" s="86" t="s">
        <v>237</v>
      </c>
      <c r="D27" s="110">
        <v>0.79035960046623177</v>
      </c>
      <c r="E27" s="116">
        <v>14.013479337412107</v>
      </c>
      <c r="F27" s="117">
        <v>13.674060447422278</v>
      </c>
      <c r="G27" s="108">
        <v>19484.666666666668</v>
      </c>
      <c r="H27" s="109">
        <v>11536.333333333334</v>
      </c>
      <c r="I27" s="108">
        <v>0</v>
      </c>
      <c r="J27" s="109">
        <v>0</v>
      </c>
      <c r="K27" s="108">
        <v>6775</v>
      </c>
      <c r="L27" s="126" t="s">
        <v>1994</v>
      </c>
      <c r="M27" s="81" t="s">
        <v>311</v>
      </c>
      <c r="N27" s="85" t="s">
        <v>444</v>
      </c>
      <c r="O27" s="123" t="s">
        <v>444</v>
      </c>
      <c r="P27" s="85" t="s">
        <v>445</v>
      </c>
      <c r="Q27" s="85" t="s">
        <v>446</v>
      </c>
      <c r="R27" s="85"/>
      <c r="S27" s="85"/>
      <c r="T27" s="85" t="s">
        <v>447</v>
      </c>
      <c r="U27" s="85" t="s">
        <v>437</v>
      </c>
      <c r="V27" s="85" t="s">
        <v>448</v>
      </c>
      <c r="W27" s="109" t="s">
        <v>1639</v>
      </c>
      <c r="X27" s="109" t="s">
        <v>446</v>
      </c>
      <c r="Y27" s="109" t="s">
        <v>1640</v>
      </c>
      <c r="Z27" s="109" t="s">
        <v>1601</v>
      </c>
      <c r="AA27" s="109">
        <v>748</v>
      </c>
      <c r="AB27" s="109"/>
    </row>
    <row r="28" spans="1:28" ht="15">
      <c r="A28" s="87">
        <v>26</v>
      </c>
      <c r="B28" s="109" t="s">
        <v>1914</v>
      </c>
      <c r="C28" s="86" t="s">
        <v>1494</v>
      </c>
      <c r="D28" s="118">
        <v>1.4295708754900818</v>
      </c>
      <c r="E28" s="116">
        <v>9.6255484324939555</v>
      </c>
      <c r="F28" s="117">
        <v>10.141130580398116</v>
      </c>
      <c r="G28" s="108">
        <v>930.66666666666663</v>
      </c>
      <c r="H28" s="109">
        <v>996.66666666666663</v>
      </c>
      <c r="I28" s="108">
        <v>0</v>
      </c>
      <c r="J28" s="109">
        <v>0</v>
      </c>
      <c r="K28" s="108">
        <v>6776</v>
      </c>
      <c r="L28" s="126" t="s">
        <v>1996</v>
      </c>
      <c r="M28" s="81" t="s">
        <v>259</v>
      </c>
      <c r="N28" s="85" t="s">
        <v>449</v>
      </c>
      <c r="O28" s="123" t="s">
        <v>449</v>
      </c>
      <c r="P28" s="85" t="s">
        <v>450</v>
      </c>
      <c r="Q28" s="85" t="s">
        <v>451</v>
      </c>
      <c r="R28" s="85"/>
      <c r="S28" s="85"/>
      <c r="T28" s="85" t="s">
        <v>452</v>
      </c>
      <c r="U28" s="85" t="s">
        <v>437</v>
      </c>
      <c r="V28" s="85" t="s">
        <v>448</v>
      </c>
      <c r="W28" s="109" t="s">
        <v>1641</v>
      </c>
      <c r="X28" s="109" t="s">
        <v>451</v>
      </c>
      <c r="Y28" s="109" t="s">
        <v>1642</v>
      </c>
      <c r="Z28" s="109" t="s">
        <v>1601</v>
      </c>
      <c r="AA28" s="109">
        <v>794</v>
      </c>
      <c r="AB28" s="109" t="s">
        <v>1643</v>
      </c>
    </row>
    <row r="29" spans="1:28" ht="15">
      <c r="A29" s="87">
        <v>27</v>
      </c>
      <c r="B29" s="109" t="s">
        <v>1914</v>
      </c>
      <c r="C29" s="86" t="s">
        <v>1495</v>
      </c>
      <c r="D29" s="118">
        <v>1.2933189934502116</v>
      </c>
      <c r="E29" s="116">
        <v>10.015896036505627</v>
      </c>
      <c r="F29" s="117">
        <v>10.38697419217139</v>
      </c>
      <c r="G29" s="108">
        <v>1219.8333333333333</v>
      </c>
      <c r="H29" s="109">
        <v>1181.8333333333333</v>
      </c>
      <c r="I29" s="108">
        <v>0</v>
      </c>
      <c r="J29" s="109">
        <v>0</v>
      </c>
      <c r="K29" s="108">
        <v>6776</v>
      </c>
      <c r="L29" s="126" t="s">
        <v>1996</v>
      </c>
      <c r="M29" s="81" t="s">
        <v>259</v>
      </c>
      <c r="N29" s="85" t="s">
        <v>449</v>
      </c>
      <c r="O29" s="123" t="s">
        <v>449</v>
      </c>
      <c r="P29" s="85" t="s">
        <v>450</v>
      </c>
      <c r="Q29" s="85" t="s">
        <v>451</v>
      </c>
      <c r="R29" s="85"/>
      <c r="S29" s="85"/>
      <c r="T29" s="85" t="s">
        <v>452</v>
      </c>
      <c r="U29" s="85" t="s">
        <v>437</v>
      </c>
      <c r="V29" s="85" t="s">
        <v>448</v>
      </c>
      <c r="W29" s="109" t="s">
        <v>1641</v>
      </c>
      <c r="X29" s="109" t="s">
        <v>451</v>
      </c>
      <c r="Y29" s="109" t="s">
        <v>1642</v>
      </c>
      <c r="Z29" s="109" t="s">
        <v>1601</v>
      </c>
      <c r="AA29" s="109">
        <v>794</v>
      </c>
      <c r="AB29" s="109" t="s">
        <v>1643</v>
      </c>
    </row>
    <row r="30" spans="1:28" ht="15">
      <c r="A30" s="87">
        <v>28</v>
      </c>
      <c r="B30" s="109" t="s">
        <v>1645</v>
      </c>
      <c r="C30" s="86" t="s">
        <v>245</v>
      </c>
      <c r="D30" s="118">
        <v>1.3021830892169131</v>
      </c>
      <c r="E30" s="116">
        <v>10.222346913973054</v>
      </c>
      <c r="F30" s="117">
        <v>10.603279222180905</v>
      </c>
      <c r="G30" s="108">
        <v>1407.5</v>
      </c>
      <c r="H30" s="109">
        <v>1373</v>
      </c>
      <c r="I30" s="108">
        <v>0</v>
      </c>
      <c r="J30" s="109">
        <v>0</v>
      </c>
      <c r="K30" s="108">
        <v>6778</v>
      </c>
      <c r="L30" s="126" t="s">
        <v>1996</v>
      </c>
      <c r="M30" s="81" t="s">
        <v>311</v>
      </c>
      <c r="N30" s="85" t="s">
        <v>453</v>
      </c>
      <c r="O30" s="123" t="s">
        <v>453</v>
      </c>
      <c r="P30" s="85" t="s">
        <v>454</v>
      </c>
      <c r="Q30" s="85" t="s">
        <v>455</v>
      </c>
      <c r="R30" s="85" t="s">
        <v>280</v>
      </c>
      <c r="S30" s="85"/>
      <c r="T30" s="85" t="s">
        <v>456</v>
      </c>
      <c r="U30" s="85" t="s">
        <v>437</v>
      </c>
      <c r="V30" s="85" t="s">
        <v>448</v>
      </c>
      <c r="W30" s="109" t="s">
        <v>1644</v>
      </c>
      <c r="X30" s="109" t="s">
        <v>455</v>
      </c>
      <c r="Y30" s="109" t="s">
        <v>1645</v>
      </c>
      <c r="Z30" s="109" t="s">
        <v>1601</v>
      </c>
      <c r="AA30" s="109">
        <v>847</v>
      </c>
      <c r="AB30" s="109"/>
    </row>
    <row r="31" spans="1:28" ht="15">
      <c r="A31" s="87">
        <v>29</v>
      </c>
      <c r="B31" s="109" t="s">
        <v>1645</v>
      </c>
      <c r="C31" s="86" t="s">
        <v>244</v>
      </c>
      <c r="D31" s="106">
        <v>1.0047349565562496</v>
      </c>
      <c r="E31" s="116">
        <v>10.929904657822265</v>
      </c>
      <c r="F31" s="117">
        <v>10.936719634557893</v>
      </c>
      <c r="G31" s="108">
        <v>2298.5</v>
      </c>
      <c r="H31" s="109">
        <v>1730</v>
      </c>
      <c r="I31" s="108">
        <v>0</v>
      </c>
      <c r="J31" s="109">
        <v>0</v>
      </c>
      <c r="K31" s="108">
        <v>6778</v>
      </c>
      <c r="L31" s="126" t="s">
        <v>1992</v>
      </c>
      <c r="M31" s="81" t="s">
        <v>311</v>
      </c>
      <c r="N31" s="85" t="s">
        <v>453</v>
      </c>
      <c r="O31" s="123" t="s">
        <v>453</v>
      </c>
      <c r="P31" s="85" t="s">
        <v>454</v>
      </c>
      <c r="Q31" s="85" t="s">
        <v>455</v>
      </c>
      <c r="R31" s="85" t="s">
        <v>280</v>
      </c>
      <c r="S31" s="85"/>
      <c r="T31" s="85" t="s">
        <v>456</v>
      </c>
      <c r="U31" s="85" t="s">
        <v>437</v>
      </c>
      <c r="V31" s="85" t="s">
        <v>448</v>
      </c>
      <c r="W31" s="109" t="s">
        <v>1644</v>
      </c>
      <c r="X31" s="109" t="s">
        <v>455</v>
      </c>
      <c r="Y31" s="109" t="s">
        <v>1645</v>
      </c>
      <c r="Z31" s="109" t="s">
        <v>1601</v>
      </c>
      <c r="AA31" s="109">
        <v>847</v>
      </c>
      <c r="AB31" s="109"/>
    </row>
    <row r="32" spans="1:28" ht="15">
      <c r="A32" s="87">
        <v>30</v>
      </c>
      <c r="B32" s="109" t="s">
        <v>1648</v>
      </c>
      <c r="C32" s="86" t="s">
        <v>67</v>
      </c>
      <c r="D32" s="110">
        <v>0.73069237461052838</v>
      </c>
      <c r="E32" s="116">
        <v>10.715198096119719</v>
      </c>
      <c r="F32" s="117">
        <v>10.262534152917807</v>
      </c>
      <c r="G32" s="108">
        <v>1980.6666666666667</v>
      </c>
      <c r="H32" s="109">
        <v>1084.1666666666667</v>
      </c>
      <c r="I32" s="108">
        <v>0</v>
      </c>
      <c r="J32" s="109">
        <v>0</v>
      </c>
      <c r="K32" s="108">
        <v>1385</v>
      </c>
      <c r="L32" s="126" t="s">
        <v>1994</v>
      </c>
      <c r="M32" s="81" t="s">
        <v>259</v>
      </c>
      <c r="N32" s="85" t="s">
        <v>457</v>
      </c>
      <c r="O32" s="123" t="s">
        <v>457</v>
      </c>
      <c r="P32" s="85" t="s">
        <v>458</v>
      </c>
      <c r="Q32" s="85" t="s">
        <v>459</v>
      </c>
      <c r="R32" s="85"/>
      <c r="S32" s="85"/>
      <c r="T32" s="85" t="s">
        <v>460</v>
      </c>
      <c r="U32" s="85" t="s">
        <v>461</v>
      </c>
      <c r="V32" s="85" t="s">
        <v>462</v>
      </c>
      <c r="W32" s="109" t="s">
        <v>1646</v>
      </c>
      <c r="X32" s="109" t="s">
        <v>1647</v>
      </c>
      <c r="Y32" s="109" t="s">
        <v>1648</v>
      </c>
      <c r="Z32" s="109" t="s">
        <v>1601</v>
      </c>
      <c r="AA32" s="109">
        <v>341</v>
      </c>
      <c r="AB32" s="109"/>
    </row>
    <row r="33" spans="1:28" ht="15">
      <c r="A33" s="87">
        <v>31</v>
      </c>
      <c r="B33" s="109" t="s">
        <v>1915</v>
      </c>
      <c r="C33" s="86" t="s">
        <v>1496</v>
      </c>
      <c r="D33" s="106">
        <v>1.0837099462744748</v>
      </c>
      <c r="E33" s="116">
        <v>9.8840975936457198</v>
      </c>
      <c r="F33" s="117">
        <v>10.000076266327858</v>
      </c>
      <c r="G33" s="108">
        <v>1113.3333333333333</v>
      </c>
      <c r="H33" s="109">
        <v>903.83333333333337</v>
      </c>
      <c r="I33" s="108">
        <v>0</v>
      </c>
      <c r="J33" s="109">
        <v>0</v>
      </c>
      <c r="K33" s="108">
        <v>207</v>
      </c>
      <c r="L33" s="126" t="s">
        <v>1992</v>
      </c>
      <c r="M33" s="81" t="s">
        <v>259</v>
      </c>
      <c r="N33" s="85" t="s">
        <v>463</v>
      </c>
      <c r="O33" s="123" t="s">
        <v>463</v>
      </c>
      <c r="P33" s="85" t="s">
        <v>464</v>
      </c>
      <c r="Q33" s="85" t="s">
        <v>465</v>
      </c>
      <c r="R33" s="85" t="s">
        <v>466</v>
      </c>
      <c r="S33" s="85" t="s">
        <v>288</v>
      </c>
      <c r="T33" s="85" t="s">
        <v>467</v>
      </c>
      <c r="U33" s="85" t="s">
        <v>468</v>
      </c>
      <c r="V33" s="85" t="s">
        <v>469</v>
      </c>
      <c r="W33" s="109" t="s">
        <v>1649</v>
      </c>
      <c r="X33" s="109" t="s">
        <v>1650</v>
      </c>
      <c r="Y33" s="109" t="s">
        <v>1651</v>
      </c>
      <c r="Z33" s="109" t="s">
        <v>1601</v>
      </c>
      <c r="AA33" s="109">
        <v>480</v>
      </c>
      <c r="AB33" s="109" t="s">
        <v>1652</v>
      </c>
    </row>
    <row r="34" spans="1:28" ht="15">
      <c r="A34" s="87">
        <v>32</v>
      </c>
      <c r="B34" s="109" t="s">
        <v>1915</v>
      </c>
      <c r="C34" s="86" t="s">
        <v>1497</v>
      </c>
      <c r="D34" s="106">
        <v>1.1440993470368459</v>
      </c>
      <c r="E34" s="116">
        <v>9.6070870923754157</v>
      </c>
      <c r="F34" s="117">
        <v>9.8012994253084447</v>
      </c>
      <c r="G34" s="108">
        <v>918.83333333333337</v>
      </c>
      <c r="H34" s="109">
        <v>787.5</v>
      </c>
      <c r="I34" s="108">
        <v>0</v>
      </c>
      <c r="J34" s="109">
        <v>0</v>
      </c>
      <c r="K34" s="108">
        <v>207</v>
      </c>
      <c r="L34" s="126" t="s">
        <v>1992</v>
      </c>
      <c r="M34" s="81" t="s">
        <v>259</v>
      </c>
      <c r="N34" s="85" t="s">
        <v>463</v>
      </c>
      <c r="O34" s="123" t="s">
        <v>463</v>
      </c>
      <c r="P34" s="85" t="s">
        <v>464</v>
      </c>
      <c r="Q34" s="85" t="s">
        <v>465</v>
      </c>
      <c r="R34" s="85" t="s">
        <v>466</v>
      </c>
      <c r="S34" s="85" t="s">
        <v>288</v>
      </c>
      <c r="T34" s="85" t="s">
        <v>467</v>
      </c>
      <c r="U34" s="85" t="s">
        <v>468</v>
      </c>
      <c r="V34" s="85" t="s">
        <v>469</v>
      </c>
      <c r="W34" s="109" t="s">
        <v>1649</v>
      </c>
      <c r="X34" s="109" t="s">
        <v>1650</v>
      </c>
      <c r="Y34" s="109" t="s">
        <v>1651</v>
      </c>
      <c r="Z34" s="109" t="s">
        <v>1601</v>
      </c>
      <c r="AA34" s="109">
        <v>480</v>
      </c>
      <c r="AB34" s="109" t="s">
        <v>1652</v>
      </c>
    </row>
    <row r="35" spans="1:28" ht="15">
      <c r="A35" s="87">
        <v>33</v>
      </c>
      <c r="B35" s="109" t="s">
        <v>1916</v>
      </c>
      <c r="C35" s="86" t="s">
        <v>206</v>
      </c>
      <c r="D35" s="106">
        <v>1.0769770412438318</v>
      </c>
      <c r="E35" s="116">
        <v>9.6678114470034053</v>
      </c>
      <c r="F35" s="117">
        <v>9.7747989421624837</v>
      </c>
      <c r="G35" s="108">
        <v>958.33333333333337</v>
      </c>
      <c r="H35" s="109">
        <v>773.16666666666663</v>
      </c>
      <c r="I35" s="108">
        <v>0</v>
      </c>
      <c r="J35" s="109">
        <v>0</v>
      </c>
      <c r="K35" s="108">
        <v>5728</v>
      </c>
      <c r="L35" s="126" t="s">
        <v>1992</v>
      </c>
      <c r="M35" s="81" t="s">
        <v>311</v>
      </c>
      <c r="N35" s="85" t="s">
        <v>512</v>
      </c>
      <c r="O35" s="123" t="s">
        <v>512</v>
      </c>
      <c r="P35" s="85" t="s">
        <v>513</v>
      </c>
      <c r="Q35" s="85" t="s">
        <v>514</v>
      </c>
      <c r="R35" s="85" t="s">
        <v>280</v>
      </c>
      <c r="S35" s="85" t="s">
        <v>515</v>
      </c>
      <c r="T35" s="85" t="s">
        <v>516</v>
      </c>
      <c r="U35" s="85" t="s">
        <v>517</v>
      </c>
      <c r="V35" s="85" t="s">
        <v>518</v>
      </c>
      <c r="W35" s="109" t="s">
        <v>1653</v>
      </c>
      <c r="X35" s="109" t="s">
        <v>1654</v>
      </c>
      <c r="Y35" s="109" t="s">
        <v>1655</v>
      </c>
      <c r="Z35" s="109" t="s">
        <v>1601</v>
      </c>
      <c r="AA35" s="109">
        <v>403</v>
      </c>
      <c r="AB35" s="109" t="s">
        <v>1656</v>
      </c>
    </row>
    <row r="36" spans="1:28" ht="15">
      <c r="A36" s="87">
        <v>34</v>
      </c>
      <c r="B36" s="109" t="s">
        <v>1917</v>
      </c>
      <c r="C36" s="86" t="s">
        <v>86</v>
      </c>
      <c r="D36" s="106">
        <v>0.90493573414862039</v>
      </c>
      <c r="E36" s="116">
        <v>10.386547116265428</v>
      </c>
      <c r="F36" s="117">
        <v>10.242434361289694</v>
      </c>
      <c r="G36" s="108">
        <v>1577.1666666666667</v>
      </c>
      <c r="H36" s="109">
        <v>1069.1666666666667</v>
      </c>
      <c r="I36" s="108">
        <v>0</v>
      </c>
      <c r="J36" s="109">
        <v>0</v>
      </c>
      <c r="K36" s="108">
        <v>5747</v>
      </c>
      <c r="L36" s="126" t="s">
        <v>1992</v>
      </c>
      <c r="M36" s="81" t="s">
        <v>259</v>
      </c>
      <c r="N36" s="85" t="s">
        <v>384</v>
      </c>
      <c r="O36" s="123" t="s">
        <v>384</v>
      </c>
      <c r="P36" s="85" t="s">
        <v>385</v>
      </c>
      <c r="Q36" s="85" t="s">
        <v>386</v>
      </c>
      <c r="R36" s="85" t="s">
        <v>387</v>
      </c>
      <c r="S36" s="85" t="s">
        <v>388</v>
      </c>
      <c r="T36" s="85" t="s">
        <v>389</v>
      </c>
      <c r="U36" s="85" t="s">
        <v>390</v>
      </c>
      <c r="V36" s="85" t="s">
        <v>391</v>
      </c>
      <c r="W36" s="109" t="s">
        <v>1657</v>
      </c>
      <c r="X36" s="109" t="s">
        <v>1475</v>
      </c>
      <c r="Y36" s="109" t="s">
        <v>1658</v>
      </c>
      <c r="Z36" s="109" t="s">
        <v>1601</v>
      </c>
      <c r="AA36" s="109">
        <v>1052</v>
      </c>
      <c r="AB36" s="109" t="s">
        <v>1659</v>
      </c>
    </row>
    <row r="37" spans="1:28" ht="15">
      <c r="A37" s="87">
        <v>35</v>
      </c>
      <c r="B37" s="109" t="s">
        <v>1918</v>
      </c>
      <c r="C37" s="86" t="s">
        <v>126</v>
      </c>
      <c r="D37" s="106">
        <v>1.1309191584153835</v>
      </c>
      <c r="E37" s="116">
        <v>10.64772544228971</v>
      </c>
      <c r="F37" s="117">
        <v>10.825221247018282</v>
      </c>
      <c r="G37" s="108">
        <v>1890.1666666666667</v>
      </c>
      <c r="H37" s="109">
        <v>1601.3333333333333</v>
      </c>
      <c r="I37" s="108">
        <v>0</v>
      </c>
      <c r="J37" s="109">
        <v>0</v>
      </c>
      <c r="K37" s="108">
        <v>3690</v>
      </c>
      <c r="L37" s="126" t="s">
        <v>1992</v>
      </c>
      <c r="M37" s="81" t="s">
        <v>311</v>
      </c>
      <c r="N37" s="85" t="s">
        <v>568</v>
      </c>
      <c r="O37" s="123" t="s">
        <v>568</v>
      </c>
      <c r="P37" s="85" t="s">
        <v>569</v>
      </c>
      <c r="Q37" s="85" t="s">
        <v>570</v>
      </c>
      <c r="R37" s="85" t="s">
        <v>571</v>
      </c>
      <c r="S37" s="85"/>
      <c r="T37" s="85" t="s">
        <v>572</v>
      </c>
      <c r="U37" s="85" t="s">
        <v>573</v>
      </c>
      <c r="V37" s="85" t="s">
        <v>574</v>
      </c>
      <c r="W37" s="109" t="s">
        <v>1660</v>
      </c>
      <c r="X37" s="109" t="s">
        <v>570</v>
      </c>
      <c r="Y37" s="109" t="s">
        <v>1661</v>
      </c>
      <c r="Z37" s="109" t="s">
        <v>1601</v>
      </c>
      <c r="AA37" s="109">
        <v>788</v>
      </c>
      <c r="AB37" s="109" t="s">
        <v>1662</v>
      </c>
    </row>
    <row r="38" spans="1:28" ht="15">
      <c r="A38" s="87">
        <v>36</v>
      </c>
      <c r="B38" s="109" t="s">
        <v>1919</v>
      </c>
      <c r="C38" s="86" t="s">
        <v>65</v>
      </c>
      <c r="D38" s="160">
        <v>5.3124192016512408</v>
      </c>
      <c r="E38" s="116">
        <v>9.924979527422769</v>
      </c>
      <c r="F38" s="117">
        <v>12.334348521299104</v>
      </c>
      <c r="G38" s="108">
        <v>1145.3333333333333</v>
      </c>
      <c r="H38" s="109">
        <v>4558</v>
      </c>
      <c r="I38" s="108">
        <v>0</v>
      </c>
      <c r="J38" s="109">
        <v>0</v>
      </c>
      <c r="K38" s="108">
        <v>11200</v>
      </c>
      <c r="L38" s="126" t="s">
        <v>2009</v>
      </c>
      <c r="M38" s="81" t="s">
        <v>311</v>
      </c>
      <c r="N38" s="85" t="s">
        <v>575</v>
      </c>
      <c r="O38" s="123" t="s">
        <v>575</v>
      </c>
      <c r="P38" s="85" t="s">
        <v>576</v>
      </c>
      <c r="Q38" s="85" t="s">
        <v>577</v>
      </c>
      <c r="R38" s="85" t="s">
        <v>387</v>
      </c>
      <c r="S38" s="85" t="s">
        <v>288</v>
      </c>
      <c r="T38" s="85" t="s">
        <v>578</v>
      </c>
      <c r="U38" s="85" t="s">
        <v>579</v>
      </c>
      <c r="V38" s="85" t="s">
        <v>580</v>
      </c>
      <c r="W38" s="109" t="s">
        <v>1663</v>
      </c>
      <c r="X38" s="109" t="s">
        <v>1664</v>
      </c>
      <c r="Y38" s="109" t="s">
        <v>1665</v>
      </c>
      <c r="Z38" s="109" t="s">
        <v>1601</v>
      </c>
      <c r="AA38" s="109">
        <v>543</v>
      </c>
      <c r="AB38" s="109" t="s">
        <v>1666</v>
      </c>
    </row>
    <row r="39" spans="1:28" ht="15">
      <c r="A39" s="87">
        <v>37</v>
      </c>
      <c r="B39" s="109" t="s">
        <v>1668</v>
      </c>
      <c r="C39" s="86" t="s">
        <v>23</v>
      </c>
      <c r="D39" s="106">
        <v>1.0807315828167285</v>
      </c>
      <c r="E39" s="116">
        <v>10.466898753077409</v>
      </c>
      <c r="F39" s="117">
        <v>10.578907003971999</v>
      </c>
      <c r="G39" s="108">
        <v>1667.5</v>
      </c>
      <c r="H39" s="109">
        <v>1350</v>
      </c>
      <c r="I39" s="108">
        <v>0</v>
      </c>
      <c r="J39" s="109">
        <v>0</v>
      </c>
      <c r="K39" s="108">
        <v>596</v>
      </c>
      <c r="L39" s="126" t="s">
        <v>1992</v>
      </c>
      <c r="M39" s="81" t="s">
        <v>325</v>
      </c>
      <c r="N39" s="85" t="s">
        <v>519</v>
      </c>
      <c r="O39" s="123" t="s">
        <v>519</v>
      </c>
      <c r="P39" s="85" t="s">
        <v>520</v>
      </c>
      <c r="Q39" s="85" t="s">
        <v>521</v>
      </c>
      <c r="R39" s="85" t="s">
        <v>522</v>
      </c>
      <c r="S39" s="85"/>
      <c r="T39" s="85" t="s">
        <v>523</v>
      </c>
      <c r="U39" s="85"/>
      <c r="V39" s="85" t="s">
        <v>524</v>
      </c>
      <c r="W39" s="109" t="s">
        <v>1667</v>
      </c>
      <c r="X39" s="109" t="s">
        <v>521</v>
      </c>
      <c r="Y39" s="109" t="s">
        <v>1668</v>
      </c>
      <c r="Z39" s="109" t="s">
        <v>1601</v>
      </c>
      <c r="AA39" s="109">
        <v>239</v>
      </c>
      <c r="AB39" s="109"/>
    </row>
    <row r="40" spans="1:28" ht="15">
      <c r="A40" s="87">
        <v>38</v>
      </c>
      <c r="B40" s="109" t="s">
        <v>1668</v>
      </c>
      <c r="C40" s="86" t="s">
        <v>22</v>
      </c>
      <c r="D40" s="106">
        <v>1.1499183194681355</v>
      </c>
      <c r="E40" s="116">
        <v>10.059005340618038</v>
      </c>
      <c r="F40" s="117">
        <v>10.260536728497824</v>
      </c>
      <c r="G40" s="108">
        <v>1256.8333333333333</v>
      </c>
      <c r="H40" s="109">
        <v>1082.6666666666667</v>
      </c>
      <c r="I40" s="108">
        <v>0</v>
      </c>
      <c r="J40" s="109">
        <v>0</v>
      </c>
      <c r="K40" s="108">
        <v>596</v>
      </c>
      <c r="L40" s="126" t="s">
        <v>1992</v>
      </c>
      <c r="M40" s="81" t="s">
        <v>525</v>
      </c>
      <c r="N40" s="85" t="s">
        <v>519</v>
      </c>
      <c r="O40" s="123" t="s">
        <v>519</v>
      </c>
      <c r="P40" s="85" t="s">
        <v>520</v>
      </c>
      <c r="Q40" s="85" t="s">
        <v>521</v>
      </c>
      <c r="R40" s="85" t="s">
        <v>522</v>
      </c>
      <c r="S40" s="85"/>
      <c r="T40" s="85" t="s">
        <v>523</v>
      </c>
      <c r="U40" s="85"/>
      <c r="V40" s="85" t="s">
        <v>524</v>
      </c>
      <c r="W40" s="109" t="s">
        <v>1667</v>
      </c>
      <c r="X40" s="109" t="s">
        <v>521</v>
      </c>
      <c r="Y40" s="109" t="s">
        <v>1668</v>
      </c>
      <c r="Z40" s="109" t="s">
        <v>1601</v>
      </c>
      <c r="AA40" s="109">
        <v>239</v>
      </c>
      <c r="AB40" s="109"/>
    </row>
    <row r="41" spans="1:28" ht="15">
      <c r="A41" s="87">
        <v>39</v>
      </c>
      <c r="B41" s="109" t="s">
        <v>1920</v>
      </c>
      <c r="C41" s="86" t="s">
        <v>25</v>
      </c>
      <c r="D41" s="106">
        <v>1.066236300396993</v>
      </c>
      <c r="E41" s="116">
        <v>10.894319976812085</v>
      </c>
      <c r="F41" s="117">
        <v>10.98684718191833</v>
      </c>
      <c r="G41" s="108">
        <v>2242.5</v>
      </c>
      <c r="H41" s="109">
        <v>1791.1666666666667</v>
      </c>
      <c r="I41" s="108">
        <v>0</v>
      </c>
      <c r="J41" s="109">
        <v>0</v>
      </c>
      <c r="K41" s="108">
        <v>598</v>
      </c>
      <c r="L41" s="126" t="s">
        <v>1992</v>
      </c>
      <c r="M41" s="81" t="s">
        <v>259</v>
      </c>
      <c r="N41" s="85" t="s">
        <v>526</v>
      </c>
      <c r="O41" s="123" t="s">
        <v>526</v>
      </c>
      <c r="P41" s="85" t="s">
        <v>527</v>
      </c>
      <c r="Q41" s="85" t="s">
        <v>528</v>
      </c>
      <c r="R41" s="85" t="s">
        <v>529</v>
      </c>
      <c r="S41" s="85"/>
      <c r="T41" s="85" t="s">
        <v>530</v>
      </c>
      <c r="U41" s="85"/>
      <c r="V41" s="85" t="s">
        <v>531</v>
      </c>
      <c r="W41" s="109" t="s">
        <v>1669</v>
      </c>
      <c r="X41" s="109" t="s">
        <v>528</v>
      </c>
      <c r="Y41" s="109" t="s">
        <v>1670</v>
      </c>
      <c r="Z41" s="109" t="s">
        <v>1601</v>
      </c>
      <c r="AA41" s="109">
        <v>233</v>
      </c>
      <c r="AB41" s="109" t="s">
        <v>1671</v>
      </c>
    </row>
    <row r="42" spans="1:28" ht="15">
      <c r="A42" s="87">
        <v>40</v>
      </c>
      <c r="B42" s="109" t="s">
        <v>1921</v>
      </c>
      <c r="C42" s="86" t="s">
        <v>17</v>
      </c>
      <c r="D42" s="106">
        <v>1.1193291393458975</v>
      </c>
      <c r="E42" s="116">
        <v>9.93564683910102</v>
      </c>
      <c r="F42" s="117">
        <v>10.098281163065577</v>
      </c>
      <c r="G42" s="108">
        <v>1153.8333333333333</v>
      </c>
      <c r="H42" s="109">
        <v>967.5</v>
      </c>
      <c r="I42" s="108">
        <v>0</v>
      </c>
      <c r="J42" s="109">
        <v>0</v>
      </c>
      <c r="K42" s="108">
        <v>572</v>
      </c>
      <c r="L42" s="126" t="s">
        <v>1992</v>
      </c>
      <c r="M42" s="81" t="s">
        <v>259</v>
      </c>
      <c r="N42" s="85" t="s">
        <v>532</v>
      </c>
      <c r="O42" s="123" t="s">
        <v>532</v>
      </c>
      <c r="P42" s="85" t="s">
        <v>533</v>
      </c>
      <c r="Q42" s="85" t="s">
        <v>534</v>
      </c>
      <c r="R42" s="85" t="s">
        <v>535</v>
      </c>
      <c r="S42" s="85"/>
      <c r="T42" s="85" t="s">
        <v>536</v>
      </c>
      <c r="U42" s="85"/>
      <c r="V42" s="85" t="s">
        <v>537</v>
      </c>
      <c r="W42" s="109" t="s">
        <v>1672</v>
      </c>
      <c r="X42" s="109" t="s">
        <v>1673</v>
      </c>
      <c r="Y42" s="109" t="s">
        <v>1674</v>
      </c>
      <c r="Z42" s="109" t="s">
        <v>1601</v>
      </c>
      <c r="AA42" s="109">
        <v>168</v>
      </c>
      <c r="AB42" s="109" t="s">
        <v>1675</v>
      </c>
    </row>
    <row r="43" spans="1:28" ht="15">
      <c r="A43" s="87">
        <v>41</v>
      </c>
      <c r="B43" s="109" t="s">
        <v>1921</v>
      </c>
      <c r="C43" s="86" t="s">
        <v>18</v>
      </c>
      <c r="D43" s="106">
        <v>1.1566753429249548</v>
      </c>
      <c r="E43" s="116">
        <v>10.165551535612497</v>
      </c>
      <c r="F43" s="117">
        <v>10.375535519436543</v>
      </c>
      <c r="G43" s="108">
        <v>1353.1666666666667</v>
      </c>
      <c r="H43" s="109">
        <v>1172.5</v>
      </c>
      <c r="I43" s="108">
        <v>0</v>
      </c>
      <c r="J43" s="109">
        <v>0</v>
      </c>
      <c r="K43" s="108">
        <v>572</v>
      </c>
      <c r="L43" s="126" t="s">
        <v>1992</v>
      </c>
      <c r="M43" s="81" t="s">
        <v>259</v>
      </c>
      <c r="N43" s="85" t="s">
        <v>532</v>
      </c>
      <c r="O43" s="123" t="s">
        <v>532</v>
      </c>
      <c r="P43" s="85" t="s">
        <v>533</v>
      </c>
      <c r="Q43" s="85" t="s">
        <v>534</v>
      </c>
      <c r="R43" s="85" t="s">
        <v>535</v>
      </c>
      <c r="S43" s="85"/>
      <c r="T43" s="85" t="s">
        <v>536</v>
      </c>
      <c r="U43" s="85"/>
      <c r="V43" s="85" t="s">
        <v>537</v>
      </c>
      <c r="W43" s="109" t="s">
        <v>1672</v>
      </c>
      <c r="X43" s="109" t="s">
        <v>1673</v>
      </c>
      <c r="Y43" s="109" t="s">
        <v>1674</v>
      </c>
      <c r="Z43" s="109" t="s">
        <v>1601</v>
      </c>
      <c r="AA43" s="109">
        <v>168</v>
      </c>
      <c r="AB43" s="109" t="s">
        <v>1675</v>
      </c>
    </row>
    <row r="44" spans="1:28" ht="15">
      <c r="A44" s="87">
        <v>42</v>
      </c>
      <c r="B44" s="109" t="s">
        <v>1921</v>
      </c>
      <c r="C44" s="86" t="s">
        <v>19</v>
      </c>
      <c r="D44" s="106">
        <v>1.1581781201618724</v>
      </c>
      <c r="E44" s="116">
        <v>10.34117122476672</v>
      </c>
      <c r="F44" s="117">
        <v>10.553028372146391</v>
      </c>
      <c r="G44" s="108">
        <v>1528.3333333333333</v>
      </c>
      <c r="H44" s="109">
        <v>1326</v>
      </c>
      <c r="I44" s="108">
        <v>0</v>
      </c>
      <c r="J44" s="109">
        <v>0</v>
      </c>
      <c r="K44" s="108">
        <v>572</v>
      </c>
      <c r="L44" s="126" t="s">
        <v>1992</v>
      </c>
      <c r="M44" s="81" t="s">
        <v>259</v>
      </c>
      <c r="N44" s="85" t="s">
        <v>532</v>
      </c>
      <c r="O44" s="123" t="s">
        <v>532</v>
      </c>
      <c r="P44" s="85" t="s">
        <v>533</v>
      </c>
      <c r="Q44" s="85" t="s">
        <v>534</v>
      </c>
      <c r="R44" s="85" t="s">
        <v>535</v>
      </c>
      <c r="S44" s="85"/>
      <c r="T44" s="85" t="s">
        <v>536</v>
      </c>
      <c r="U44" s="85"/>
      <c r="V44" s="85" t="s">
        <v>537</v>
      </c>
      <c r="W44" s="109" t="s">
        <v>1672</v>
      </c>
      <c r="X44" s="109" t="s">
        <v>1673</v>
      </c>
      <c r="Y44" s="109" t="s">
        <v>1674</v>
      </c>
      <c r="Z44" s="109" t="s">
        <v>1601</v>
      </c>
      <c r="AA44" s="109">
        <v>168</v>
      </c>
      <c r="AB44" s="109" t="s">
        <v>1675</v>
      </c>
    </row>
    <row r="45" spans="1:28" ht="15">
      <c r="A45" s="87">
        <v>43</v>
      </c>
      <c r="B45" s="109" t="s">
        <v>1922</v>
      </c>
      <c r="C45" s="86" t="s">
        <v>1498</v>
      </c>
      <c r="D45" s="106">
        <v>1.0034863644667995</v>
      </c>
      <c r="E45" s="116">
        <v>10.5238704530021</v>
      </c>
      <c r="F45" s="117">
        <v>10.528891466264882</v>
      </c>
      <c r="G45" s="108">
        <v>1734.6666666666667</v>
      </c>
      <c r="H45" s="109">
        <v>1304</v>
      </c>
      <c r="I45" s="108">
        <v>0</v>
      </c>
      <c r="J45" s="109">
        <v>0</v>
      </c>
      <c r="K45" s="108">
        <v>2099</v>
      </c>
      <c r="L45" s="126" t="s">
        <v>1992</v>
      </c>
      <c r="M45" s="81" t="s">
        <v>325</v>
      </c>
      <c r="N45" s="85" t="s">
        <v>538</v>
      </c>
      <c r="O45" s="123" t="s">
        <v>538</v>
      </c>
      <c r="P45" s="85" t="s">
        <v>539</v>
      </c>
      <c r="Q45" s="85" t="s">
        <v>540</v>
      </c>
      <c r="R45" s="85" t="s">
        <v>541</v>
      </c>
      <c r="S45" s="85"/>
      <c r="T45" s="85" t="s">
        <v>542</v>
      </c>
      <c r="U45" s="85" t="s">
        <v>543</v>
      </c>
      <c r="V45" s="85" t="s">
        <v>544</v>
      </c>
      <c r="W45" s="109" t="s">
        <v>1676</v>
      </c>
      <c r="X45" s="109" t="s">
        <v>1677</v>
      </c>
      <c r="Y45" s="109" t="s">
        <v>1678</v>
      </c>
      <c r="Z45" s="109" t="s">
        <v>1601</v>
      </c>
      <c r="AA45" s="109">
        <v>595</v>
      </c>
      <c r="AB45" s="109" t="s">
        <v>1679</v>
      </c>
    </row>
    <row r="46" spans="1:28" ht="15">
      <c r="A46" s="87">
        <v>44</v>
      </c>
      <c r="B46" s="109" t="s">
        <v>1923</v>
      </c>
      <c r="C46" s="86" t="s">
        <v>100</v>
      </c>
      <c r="D46" s="106">
        <v>0.9938002727091545</v>
      </c>
      <c r="E46" s="116">
        <v>10.285191708323477</v>
      </c>
      <c r="F46" s="117">
        <v>10.27621955121475</v>
      </c>
      <c r="G46" s="108">
        <v>1470.1666666666667</v>
      </c>
      <c r="H46" s="109">
        <v>1094.5</v>
      </c>
      <c r="I46" s="108">
        <v>0</v>
      </c>
      <c r="J46" s="109">
        <v>0</v>
      </c>
      <c r="K46" s="108">
        <v>2064</v>
      </c>
      <c r="L46" s="126" t="s">
        <v>1992</v>
      </c>
      <c r="M46" s="81" t="s">
        <v>259</v>
      </c>
      <c r="N46" s="85" t="s">
        <v>545</v>
      </c>
      <c r="O46" s="123" t="s">
        <v>545</v>
      </c>
      <c r="P46" s="85" t="s">
        <v>546</v>
      </c>
      <c r="Q46" s="85" t="s">
        <v>547</v>
      </c>
      <c r="R46" s="85" t="s">
        <v>548</v>
      </c>
      <c r="S46" s="85" t="s">
        <v>422</v>
      </c>
      <c r="T46" s="85" t="s">
        <v>549</v>
      </c>
      <c r="U46" s="85" t="s">
        <v>266</v>
      </c>
      <c r="V46" s="85" t="s">
        <v>550</v>
      </c>
      <c r="W46" s="109" t="s">
        <v>1680</v>
      </c>
      <c r="X46" s="109" t="s">
        <v>1681</v>
      </c>
      <c r="Y46" s="109" t="s">
        <v>1682</v>
      </c>
      <c r="Z46" s="109" t="s">
        <v>1601</v>
      </c>
      <c r="AA46" s="109">
        <v>1255</v>
      </c>
      <c r="AB46" s="109" t="s">
        <v>1683</v>
      </c>
    </row>
    <row r="47" spans="1:28" ht="15">
      <c r="A47" s="87">
        <v>45</v>
      </c>
      <c r="B47" s="109" t="s">
        <v>1685</v>
      </c>
      <c r="C47" s="86" t="s">
        <v>112</v>
      </c>
      <c r="D47" s="106">
        <v>0.9744470521441142</v>
      </c>
      <c r="E47" s="116">
        <v>10.713862098596136</v>
      </c>
      <c r="F47" s="117">
        <v>10.67651780059842</v>
      </c>
      <c r="G47" s="108">
        <v>1978.8333333333333</v>
      </c>
      <c r="H47" s="109">
        <v>1444.5</v>
      </c>
      <c r="I47" s="108">
        <v>0</v>
      </c>
      <c r="J47" s="109">
        <v>0</v>
      </c>
      <c r="K47" s="108">
        <v>3383</v>
      </c>
      <c r="L47" s="126" t="s">
        <v>1992</v>
      </c>
      <c r="M47" s="81" t="s">
        <v>325</v>
      </c>
      <c r="N47" s="85" t="s">
        <v>619</v>
      </c>
      <c r="O47" s="123" t="s">
        <v>619</v>
      </c>
      <c r="P47" s="85" t="s">
        <v>620</v>
      </c>
      <c r="Q47" s="85" t="s">
        <v>621</v>
      </c>
      <c r="R47" s="85" t="s">
        <v>622</v>
      </c>
      <c r="S47" s="85"/>
      <c r="T47" s="85" t="s">
        <v>623</v>
      </c>
      <c r="U47" s="85" t="s">
        <v>624</v>
      </c>
      <c r="V47" s="85"/>
      <c r="W47" s="109" t="s">
        <v>1684</v>
      </c>
      <c r="X47" s="109" t="s">
        <v>621</v>
      </c>
      <c r="Y47" s="109" t="s">
        <v>1685</v>
      </c>
      <c r="Z47" s="109" t="s">
        <v>1601</v>
      </c>
      <c r="AA47" s="109">
        <v>532</v>
      </c>
      <c r="AB47" s="109"/>
    </row>
    <row r="48" spans="1:28" ht="15">
      <c r="A48" s="87">
        <v>46</v>
      </c>
      <c r="B48" s="109" t="s">
        <v>1924</v>
      </c>
      <c r="C48" s="86" t="s">
        <v>253</v>
      </c>
      <c r="D48" s="106">
        <v>1.0489805044589493</v>
      </c>
      <c r="E48" s="116">
        <v>11.115747061852302</v>
      </c>
      <c r="F48" s="117">
        <v>11.184734927201461</v>
      </c>
      <c r="G48" s="108">
        <v>2614.5</v>
      </c>
      <c r="H48" s="109">
        <v>2054.5</v>
      </c>
      <c r="I48" s="108">
        <v>0</v>
      </c>
      <c r="J48" s="109">
        <v>0</v>
      </c>
      <c r="K48" s="108">
        <v>3791</v>
      </c>
      <c r="L48" s="126" t="s">
        <v>1992</v>
      </c>
      <c r="M48" s="81" t="s">
        <v>311</v>
      </c>
      <c r="N48" s="85" t="s">
        <v>581</v>
      </c>
      <c r="O48" s="123" t="s">
        <v>581</v>
      </c>
      <c r="P48" s="85" t="s">
        <v>582</v>
      </c>
      <c r="Q48" s="85" t="s">
        <v>583</v>
      </c>
      <c r="R48" s="85" t="s">
        <v>584</v>
      </c>
      <c r="S48" s="85" t="s">
        <v>422</v>
      </c>
      <c r="T48" s="85" t="s">
        <v>585</v>
      </c>
      <c r="U48" s="85" t="s">
        <v>586</v>
      </c>
      <c r="V48" s="85" t="s">
        <v>587</v>
      </c>
      <c r="W48" s="109" t="s">
        <v>1686</v>
      </c>
      <c r="X48" s="109" t="s">
        <v>1687</v>
      </c>
      <c r="Y48" s="109" t="s">
        <v>1688</v>
      </c>
      <c r="Z48" s="109" t="s">
        <v>1601</v>
      </c>
      <c r="AA48" s="109">
        <v>1356</v>
      </c>
      <c r="AB48" s="109" t="s">
        <v>1689</v>
      </c>
    </row>
    <row r="49" spans="1:28" ht="15">
      <c r="A49" s="87">
        <v>47</v>
      </c>
      <c r="B49" s="109" t="s">
        <v>1691</v>
      </c>
      <c r="C49" s="86" t="s">
        <v>114</v>
      </c>
      <c r="D49" s="106">
        <v>0.94341883940861326</v>
      </c>
      <c r="E49" s="116">
        <v>10.379670213583832</v>
      </c>
      <c r="F49" s="117">
        <v>10.29564052945374</v>
      </c>
      <c r="G49" s="108">
        <v>1569.6666666666667</v>
      </c>
      <c r="H49" s="109">
        <v>1109.3333333333333</v>
      </c>
      <c r="I49" s="108">
        <v>0</v>
      </c>
      <c r="J49" s="109">
        <v>0</v>
      </c>
      <c r="K49" s="108">
        <v>3480</v>
      </c>
      <c r="L49" s="126" t="s">
        <v>1992</v>
      </c>
      <c r="M49" s="81" t="s">
        <v>259</v>
      </c>
      <c r="N49" s="85" t="s">
        <v>588</v>
      </c>
      <c r="O49" s="123" t="s">
        <v>588</v>
      </c>
      <c r="P49" s="85" t="s">
        <v>589</v>
      </c>
      <c r="Q49" s="85" t="s">
        <v>590</v>
      </c>
      <c r="R49" s="85" t="s">
        <v>591</v>
      </c>
      <c r="S49" s="85" t="s">
        <v>422</v>
      </c>
      <c r="T49" s="85" t="s">
        <v>592</v>
      </c>
      <c r="U49" s="85" t="s">
        <v>593</v>
      </c>
      <c r="V49" s="85" t="s">
        <v>594</v>
      </c>
      <c r="W49" s="109" t="s">
        <v>1690</v>
      </c>
      <c r="X49" s="109" t="s">
        <v>590</v>
      </c>
      <c r="Y49" s="109" t="s">
        <v>1691</v>
      </c>
      <c r="Z49" s="109" t="s">
        <v>1601</v>
      </c>
      <c r="AA49" s="109">
        <v>1367</v>
      </c>
      <c r="AB49" s="109"/>
    </row>
    <row r="50" spans="1:28" ht="15">
      <c r="A50" s="87">
        <v>48</v>
      </c>
      <c r="B50" s="109" t="s">
        <v>1925</v>
      </c>
      <c r="C50" s="86" t="s">
        <v>47</v>
      </c>
      <c r="D50" s="106">
        <v>1.0429045116769715</v>
      </c>
      <c r="E50" s="116">
        <v>10.646707398644475</v>
      </c>
      <c r="F50" s="117">
        <v>10.707314469410514</v>
      </c>
      <c r="G50" s="108">
        <v>1888.8333333333333</v>
      </c>
      <c r="H50" s="109">
        <v>1475.6666666666667</v>
      </c>
      <c r="I50" s="108">
        <v>0</v>
      </c>
      <c r="J50" s="109">
        <v>0</v>
      </c>
      <c r="K50" s="108">
        <v>857</v>
      </c>
      <c r="L50" s="126" t="s">
        <v>1992</v>
      </c>
      <c r="M50" s="81" t="s">
        <v>259</v>
      </c>
      <c r="N50" s="85" t="s">
        <v>625</v>
      </c>
      <c r="O50" s="123" t="s">
        <v>625</v>
      </c>
      <c r="P50" s="85" t="s">
        <v>626</v>
      </c>
      <c r="Q50" s="85" t="s">
        <v>627</v>
      </c>
      <c r="R50" s="85"/>
      <c r="S50" s="85"/>
      <c r="T50" s="85" t="s">
        <v>628</v>
      </c>
      <c r="U50" s="85"/>
      <c r="V50" s="85" t="s">
        <v>629</v>
      </c>
      <c r="W50" s="109" t="s">
        <v>1692</v>
      </c>
      <c r="X50" s="109" t="s">
        <v>627</v>
      </c>
      <c r="Y50" s="109" t="s">
        <v>1693</v>
      </c>
      <c r="Z50" s="109" t="s">
        <v>1601</v>
      </c>
      <c r="AA50" s="109">
        <v>178</v>
      </c>
      <c r="AB50" s="109" t="s">
        <v>1694</v>
      </c>
    </row>
    <row r="51" spans="1:28" ht="15">
      <c r="A51" s="87">
        <v>49</v>
      </c>
      <c r="B51" s="109" t="s">
        <v>1926</v>
      </c>
      <c r="C51" s="86" t="s">
        <v>226</v>
      </c>
      <c r="D51" s="106">
        <v>0.99984251238356625</v>
      </c>
      <c r="E51" s="116">
        <v>10.231372834597591</v>
      </c>
      <c r="F51" s="117">
        <v>10.231145610101368</v>
      </c>
      <c r="G51" s="108">
        <v>1416.3333333333333</v>
      </c>
      <c r="H51" s="109">
        <v>1060.8333333333333</v>
      </c>
      <c r="I51" s="108">
        <v>0</v>
      </c>
      <c r="J51" s="109">
        <v>0</v>
      </c>
      <c r="K51" s="108">
        <v>6714</v>
      </c>
      <c r="L51" s="126" t="s">
        <v>1992</v>
      </c>
      <c r="M51" s="81" t="s">
        <v>259</v>
      </c>
      <c r="N51" s="85" t="s">
        <v>630</v>
      </c>
      <c r="O51" s="123" t="s">
        <v>630</v>
      </c>
      <c r="P51" s="85" t="s">
        <v>631</v>
      </c>
      <c r="Q51" s="85" t="s">
        <v>632</v>
      </c>
      <c r="R51" s="85" t="s">
        <v>633</v>
      </c>
      <c r="S51" s="85" t="s">
        <v>388</v>
      </c>
      <c r="T51" s="85" t="s">
        <v>634</v>
      </c>
      <c r="U51" s="85" t="s">
        <v>635</v>
      </c>
      <c r="V51" s="85" t="s">
        <v>636</v>
      </c>
      <c r="W51" s="109" t="s">
        <v>1695</v>
      </c>
      <c r="X51" s="109" t="s">
        <v>632</v>
      </c>
      <c r="Y51" s="109" t="s">
        <v>1696</v>
      </c>
      <c r="Z51" s="109" t="s">
        <v>1601</v>
      </c>
      <c r="AA51" s="109">
        <v>536</v>
      </c>
      <c r="AB51" s="109" t="s">
        <v>1697</v>
      </c>
    </row>
    <row r="52" spans="1:28" ht="15">
      <c r="A52" s="87">
        <v>50</v>
      </c>
      <c r="B52" s="109" t="s">
        <v>1927</v>
      </c>
      <c r="C52" s="86" t="s">
        <v>197</v>
      </c>
      <c r="D52" s="106">
        <v>1.0657452120463897</v>
      </c>
      <c r="E52" s="116">
        <v>10.473803678209933</v>
      </c>
      <c r="F52" s="117">
        <v>10.565666252092644</v>
      </c>
      <c r="G52" s="108">
        <v>1675.5</v>
      </c>
      <c r="H52" s="109">
        <v>1337.6666666666667</v>
      </c>
      <c r="I52" s="108">
        <v>0</v>
      </c>
      <c r="J52" s="109">
        <v>0</v>
      </c>
      <c r="K52" s="108">
        <v>7157</v>
      </c>
      <c r="L52" s="126" t="s">
        <v>1992</v>
      </c>
      <c r="M52" s="81" t="s">
        <v>311</v>
      </c>
      <c r="N52" s="85" t="s">
        <v>595</v>
      </c>
      <c r="O52" s="123" t="s">
        <v>595</v>
      </c>
      <c r="P52" s="85" t="s">
        <v>596</v>
      </c>
      <c r="Q52" s="85" t="s">
        <v>597</v>
      </c>
      <c r="R52" s="85" t="s">
        <v>598</v>
      </c>
      <c r="S52" s="85"/>
      <c r="T52" s="85" t="s">
        <v>599</v>
      </c>
      <c r="U52" s="85"/>
      <c r="V52" s="85" t="s">
        <v>600</v>
      </c>
      <c r="W52" s="109" t="s">
        <v>1698</v>
      </c>
      <c r="X52" s="109" t="s">
        <v>1699</v>
      </c>
      <c r="Y52" s="109" t="s">
        <v>1700</v>
      </c>
      <c r="Z52" s="109" t="s">
        <v>1601</v>
      </c>
      <c r="AA52" s="109">
        <v>393</v>
      </c>
      <c r="AB52" s="109" t="s">
        <v>994</v>
      </c>
    </row>
    <row r="53" spans="1:28" ht="15">
      <c r="A53" s="87">
        <v>51</v>
      </c>
      <c r="B53" s="109" t="s">
        <v>1927</v>
      </c>
      <c r="C53" s="86" t="s">
        <v>196</v>
      </c>
      <c r="D53" s="110">
        <v>0.7895921301511043</v>
      </c>
      <c r="E53" s="116">
        <v>11.639816749404334</v>
      </c>
      <c r="F53" s="117">
        <v>11.298996265070457</v>
      </c>
      <c r="G53" s="108">
        <v>3759.6666666666665</v>
      </c>
      <c r="H53" s="109">
        <v>2223.8333333333335</v>
      </c>
      <c r="I53" s="108">
        <v>0</v>
      </c>
      <c r="J53" s="109">
        <v>0</v>
      </c>
      <c r="K53" s="108">
        <v>7157</v>
      </c>
      <c r="L53" s="126" t="s">
        <v>1994</v>
      </c>
      <c r="M53" s="81" t="s">
        <v>525</v>
      </c>
      <c r="N53" s="85" t="s">
        <v>595</v>
      </c>
      <c r="O53" s="123" t="s">
        <v>595</v>
      </c>
      <c r="P53" s="85" t="s">
        <v>596</v>
      </c>
      <c r="Q53" s="85" t="s">
        <v>597</v>
      </c>
      <c r="R53" s="85" t="s">
        <v>598</v>
      </c>
      <c r="S53" s="85"/>
      <c r="T53" s="85" t="s">
        <v>599</v>
      </c>
      <c r="U53" s="85"/>
      <c r="V53" s="85" t="s">
        <v>600</v>
      </c>
      <c r="W53" s="109" t="s">
        <v>1698</v>
      </c>
      <c r="X53" s="109" t="s">
        <v>1699</v>
      </c>
      <c r="Y53" s="109" t="s">
        <v>1700</v>
      </c>
      <c r="Z53" s="109" t="s">
        <v>1601</v>
      </c>
      <c r="AA53" s="109">
        <v>393</v>
      </c>
      <c r="AB53" s="109" t="s">
        <v>994</v>
      </c>
    </row>
    <row r="54" spans="1:28" ht="15">
      <c r="A54" s="87">
        <v>52</v>
      </c>
      <c r="B54" s="109" t="s">
        <v>1928</v>
      </c>
      <c r="C54" s="86" t="s">
        <v>247</v>
      </c>
      <c r="D54" s="106">
        <v>0.82740546262171011</v>
      </c>
      <c r="E54" s="116">
        <v>10.592621885558446</v>
      </c>
      <c r="F54" s="117">
        <v>10.319288273106638</v>
      </c>
      <c r="G54" s="108">
        <v>1819.3333333333333</v>
      </c>
      <c r="H54" s="109">
        <v>1127.6666666666667</v>
      </c>
      <c r="I54" s="108">
        <v>0</v>
      </c>
      <c r="J54" s="109">
        <v>0</v>
      </c>
      <c r="K54" s="108">
        <v>4137</v>
      </c>
      <c r="L54" s="126" t="s">
        <v>1992</v>
      </c>
      <c r="M54" s="81" t="s">
        <v>259</v>
      </c>
      <c r="N54" s="85" t="s">
        <v>637</v>
      </c>
      <c r="O54" s="123" t="s">
        <v>637</v>
      </c>
      <c r="P54" s="85" t="s">
        <v>638</v>
      </c>
      <c r="Q54" s="85" t="s">
        <v>639</v>
      </c>
      <c r="R54" s="85" t="s">
        <v>604</v>
      </c>
      <c r="S54" s="85"/>
      <c r="T54" s="85" t="s">
        <v>640</v>
      </c>
      <c r="U54" s="85" t="s">
        <v>641</v>
      </c>
      <c r="V54" s="85" t="s">
        <v>642</v>
      </c>
      <c r="W54" s="109" t="s">
        <v>1701</v>
      </c>
      <c r="X54" s="109" t="s">
        <v>639</v>
      </c>
      <c r="Y54" s="109" t="s">
        <v>1702</v>
      </c>
      <c r="Z54" s="109" t="s">
        <v>1601</v>
      </c>
      <c r="AA54" s="109">
        <v>758</v>
      </c>
      <c r="AB54" s="109" t="s">
        <v>1703</v>
      </c>
    </row>
    <row r="55" spans="1:28" ht="15">
      <c r="A55" s="87">
        <v>53</v>
      </c>
      <c r="B55" s="109" t="s">
        <v>1929</v>
      </c>
      <c r="C55" s="86" t="s">
        <v>91</v>
      </c>
      <c r="D55" s="106">
        <v>0.90667738631064609</v>
      </c>
      <c r="E55" s="116">
        <v>10.488083662567377</v>
      </c>
      <c r="F55" s="117">
        <v>10.346744870401746</v>
      </c>
      <c r="G55" s="108">
        <v>1692.1666666666667</v>
      </c>
      <c r="H55" s="109">
        <v>1149.3333333333333</v>
      </c>
      <c r="I55" s="108">
        <v>0</v>
      </c>
      <c r="J55" s="109">
        <v>0</v>
      </c>
      <c r="K55" s="108">
        <v>2308</v>
      </c>
      <c r="L55" s="126" t="s">
        <v>1992</v>
      </c>
      <c r="M55" s="81" t="s">
        <v>311</v>
      </c>
      <c r="N55" s="85" t="s">
        <v>688</v>
      </c>
      <c r="O55" s="123" t="s">
        <v>688</v>
      </c>
      <c r="P55" s="85" t="s">
        <v>689</v>
      </c>
      <c r="Q55" s="85" t="s">
        <v>690</v>
      </c>
      <c r="R55" s="85" t="s">
        <v>315</v>
      </c>
      <c r="S55" s="85"/>
      <c r="T55" s="85" t="s">
        <v>691</v>
      </c>
      <c r="U55" s="85" t="s">
        <v>692</v>
      </c>
      <c r="V55" s="85" t="s">
        <v>693</v>
      </c>
      <c r="W55" s="109" t="s">
        <v>1704</v>
      </c>
      <c r="X55" s="109" t="s">
        <v>690</v>
      </c>
      <c r="Y55" s="109" t="s">
        <v>1705</v>
      </c>
      <c r="Z55" s="109" t="s">
        <v>1601</v>
      </c>
      <c r="AA55" s="109">
        <v>655</v>
      </c>
      <c r="AB55" s="109" t="s">
        <v>1706</v>
      </c>
    </row>
    <row r="56" spans="1:28" ht="15">
      <c r="A56" s="87">
        <v>54</v>
      </c>
      <c r="B56" s="109" t="s">
        <v>1930</v>
      </c>
      <c r="C56" s="86" t="s">
        <v>1499</v>
      </c>
      <c r="D56" s="106">
        <v>0.99144644293527184</v>
      </c>
      <c r="E56" s="116">
        <v>10.8252488981221</v>
      </c>
      <c r="F56" s="117">
        <v>10.812855644676672</v>
      </c>
      <c r="G56" s="108">
        <v>2137.6666666666665</v>
      </c>
      <c r="H56" s="109">
        <v>1587.6666666666667</v>
      </c>
      <c r="I56" s="108">
        <v>0</v>
      </c>
      <c r="J56" s="109">
        <v>0</v>
      </c>
      <c r="K56" s="108">
        <v>1499</v>
      </c>
      <c r="L56" s="126" t="s">
        <v>1992</v>
      </c>
      <c r="M56" s="81" t="s">
        <v>259</v>
      </c>
      <c r="N56" s="85" t="s">
        <v>398</v>
      </c>
      <c r="O56" s="123" t="s">
        <v>398</v>
      </c>
      <c r="P56" s="85" t="s">
        <v>399</v>
      </c>
      <c r="Q56" s="85" t="s">
        <v>400</v>
      </c>
      <c r="R56" s="85" t="s">
        <v>401</v>
      </c>
      <c r="S56" s="85"/>
      <c r="T56" s="85" t="s">
        <v>402</v>
      </c>
      <c r="U56" s="85" t="s">
        <v>403</v>
      </c>
      <c r="V56" s="85" t="s">
        <v>404</v>
      </c>
      <c r="W56" s="109" t="s">
        <v>1707</v>
      </c>
      <c r="X56" s="109" t="s">
        <v>400</v>
      </c>
      <c r="Y56" s="109" t="s">
        <v>1708</v>
      </c>
      <c r="Z56" s="109" t="s">
        <v>1601</v>
      </c>
      <c r="AA56" s="109">
        <v>781</v>
      </c>
      <c r="AB56" s="109" t="s">
        <v>1709</v>
      </c>
    </row>
    <row r="57" spans="1:28" ht="15">
      <c r="A57" s="87">
        <v>55</v>
      </c>
      <c r="B57" s="109" t="s">
        <v>1931</v>
      </c>
      <c r="C57" s="86" t="s">
        <v>30</v>
      </c>
      <c r="D57" s="106">
        <v>1.0180573032500226</v>
      </c>
      <c r="E57" s="116">
        <v>10.517201588858221</v>
      </c>
      <c r="F57" s="117">
        <v>10.543020357332676</v>
      </c>
      <c r="G57" s="108">
        <v>1726.6666666666667</v>
      </c>
      <c r="H57" s="109">
        <v>1316.8333333333333</v>
      </c>
      <c r="I57" s="108">
        <v>0</v>
      </c>
      <c r="J57" s="109">
        <v>0</v>
      </c>
      <c r="K57" s="108">
        <v>672</v>
      </c>
      <c r="L57" s="126" t="s">
        <v>1992</v>
      </c>
      <c r="M57" s="81" t="s">
        <v>311</v>
      </c>
      <c r="N57" s="85" t="s">
        <v>490</v>
      </c>
      <c r="O57" s="123" t="s">
        <v>490</v>
      </c>
      <c r="P57" s="85" t="s">
        <v>491</v>
      </c>
      <c r="Q57" s="85" t="s">
        <v>492</v>
      </c>
      <c r="R57" s="85" t="s">
        <v>480</v>
      </c>
      <c r="S57" s="85" t="s">
        <v>493</v>
      </c>
      <c r="T57" s="85" t="s">
        <v>494</v>
      </c>
      <c r="U57" s="85" t="s">
        <v>495</v>
      </c>
      <c r="V57" s="85" t="s">
        <v>496</v>
      </c>
      <c r="W57" s="109" t="s">
        <v>1710</v>
      </c>
      <c r="X57" s="109" t="s">
        <v>1711</v>
      </c>
      <c r="Y57" s="109" t="s">
        <v>1712</v>
      </c>
      <c r="Z57" s="109" t="s">
        <v>1601</v>
      </c>
      <c r="AA57" s="109">
        <v>1863</v>
      </c>
      <c r="AB57" s="109" t="s">
        <v>1713</v>
      </c>
    </row>
    <row r="58" spans="1:28" ht="15">
      <c r="A58" s="87">
        <v>56</v>
      </c>
      <c r="B58" s="109" t="s">
        <v>1715</v>
      </c>
      <c r="C58" s="86" t="s">
        <v>1500</v>
      </c>
      <c r="D58" s="106">
        <v>0.90745969999824583</v>
      </c>
      <c r="E58" s="116">
        <v>10.395514119840643</v>
      </c>
      <c r="F58" s="117">
        <v>10.255419599848267</v>
      </c>
      <c r="G58" s="108">
        <v>1587</v>
      </c>
      <c r="H58" s="109">
        <v>1078.8333333333333</v>
      </c>
      <c r="I58" s="108">
        <v>0</v>
      </c>
      <c r="J58" s="109">
        <v>0</v>
      </c>
      <c r="K58" s="108">
        <v>995</v>
      </c>
      <c r="L58" s="126" t="s">
        <v>1992</v>
      </c>
      <c r="M58" s="81" t="s">
        <v>325</v>
      </c>
      <c r="N58" s="85" t="s">
        <v>694</v>
      </c>
      <c r="O58" s="123" t="s">
        <v>694</v>
      </c>
      <c r="P58" s="85" t="s">
        <v>695</v>
      </c>
      <c r="Q58" s="85" t="s">
        <v>696</v>
      </c>
      <c r="R58" s="85" t="s">
        <v>280</v>
      </c>
      <c r="S58" s="85" t="s">
        <v>697</v>
      </c>
      <c r="T58" s="85" t="s">
        <v>698</v>
      </c>
      <c r="U58" s="85" t="s">
        <v>699</v>
      </c>
      <c r="V58" s="85" t="s">
        <v>700</v>
      </c>
      <c r="W58" s="109" t="s">
        <v>1714</v>
      </c>
      <c r="X58" s="109" t="s">
        <v>696</v>
      </c>
      <c r="Y58" s="109" t="s">
        <v>1715</v>
      </c>
      <c r="Z58" s="109" t="s">
        <v>1601</v>
      </c>
      <c r="AA58" s="109">
        <v>473</v>
      </c>
      <c r="AB58" s="109"/>
    </row>
    <row r="59" spans="1:28" ht="15">
      <c r="A59" s="87">
        <v>57</v>
      </c>
      <c r="B59" s="109" t="s">
        <v>1932</v>
      </c>
      <c r="C59" s="86" t="s">
        <v>61</v>
      </c>
      <c r="D59" s="106">
        <v>1.1998624498395438</v>
      </c>
      <c r="E59" s="116">
        <v>9.6283876221480611</v>
      </c>
      <c r="F59" s="117">
        <v>9.8912566493914316</v>
      </c>
      <c r="G59" s="108">
        <v>932.5</v>
      </c>
      <c r="H59" s="109">
        <v>838.16666666666663</v>
      </c>
      <c r="I59" s="108">
        <v>0</v>
      </c>
      <c r="J59" s="109">
        <v>0</v>
      </c>
      <c r="K59" s="108">
        <v>1111</v>
      </c>
      <c r="L59" s="126" t="s">
        <v>1992</v>
      </c>
      <c r="M59" s="81" t="s">
        <v>259</v>
      </c>
      <c r="N59" s="85" t="s">
        <v>706</v>
      </c>
      <c r="O59" s="123" t="s">
        <v>706</v>
      </c>
      <c r="P59" s="85" t="s">
        <v>707</v>
      </c>
      <c r="Q59" s="85" t="s">
        <v>708</v>
      </c>
      <c r="R59" s="85" t="s">
        <v>709</v>
      </c>
      <c r="S59" s="85" t="s">
        <v>288</v>
      </c>
      <c r="T59" s="85" t="s">
        <v>710</v>
      </c>
      <c r="U59" s="85" t="s">
        <v>266</v>
      </c>
      <c r="V59" s="85" t="s">
        <v>711</v>
      </c>
      <c r="W59" s="109" t="s">
        <v>1716</v>
      </c>
      <c r="X59" s="109" t="s">
        <v>1717</v>
      </c>
      <c r="Y59" s="109" t="s">
        <v>1718</v>
      </c>
      <c r="Z59" s="109" t="s">
        <v>1601</v>
      </c>
      <c r="AA59" s="109">
        <v>476</v>
      </c>
      <c r="AB59" s="109" t="s">
        <v>1719</v>
      </c>
    </row>
    <row r="60" spans="1:28" ht="15">
      <c r="A60" s="87">
        <v>58</v>
      </c>
      <c r="B60" s="109" t="s">
        <v>1917</v>
      </c>
      <c r="C60" s="86" t="s">
        <v>87</v>
      </c>
      <c r="D60" s="106">
        <v>1.1988594926965253</v>
      </c>
      <c r="E60" s="116">
        <v>10.226270760291895</v>
      </c>
      <c r="F60" s="117">
        <v>10.487933343924508</v>
      </c>
      <c r="G60" s="108">
        <v>1411.3333333333333</v>
      </c>
      <c r="H60" s="109">
        <v>1267.5</v>
      </c>
      <c r="I60" s="108">
        <v>0</v>
      </c>
      <c r="J60" s="109">
        <v>0</v>
      </c>
      <c r="K60" s="108">
        <v>5747</v>
      </c>
      <c r="L60" s="126" t="s">
        <v>1992</v>
      </c>
      <c r="M60" s="81" t="s">
        <v>259</v>
      </c>
      <c r="N60" s="85" t="s">
        <v>384</v>
      </c>
      <c r="O60" s="123" t="s">
        <v>384</v>
      </c>
      <c r="P60" s="85" t="s">
        <v>385</v>
      </c>
      <c r="Q60" s="85" t="s">
        <v>386</v>
      </c>
      <c r="R60" s="85" t="s">
        <v>387</v>
      </c>
      <c r="S60" s="85" t="s">
        <v>388</v>
      </c>
      <c r="T60" s="85" t="s">
        <v>389</v>
      </c>
      <c r="U60" s="85" t="s">
        <v>390</v>
      </c>
      <c r="V60" s="85" t="s">
        <v>391</v>
      </c>
      <c r="W60" s="109" t="s">
        <v>1657</v>
      </c>
      <c r="X60" s="109" t="s">
        <v>1475</v>
      </c>
      <c r="Y60" s="109" t="s">
        <v>1658</v>
      </c>
      <c r="Z60" s="109" t="s">
        <v>1601</v>
      </c>
      <c r="AA60" s="109">
        <v>1052</v>
      </c>
      <c r="AB60" s="109" t="s">
        <v>1659</v>
      </c>
    </row>
    <row r="61" spans="1:28" ht="15">
      <c r="A61" s="87">
        <v>59</v>
      </c>
      <c r="B61" s="109" t="s">
        <v>1722</v>
      </c>
      <c r="C61" s="86" t="s">
        <v>1501</v>
      </c>
      <c r="D61" s="106">
        <v>1.0823103875359901</v>
      </c>
      <c r="E61" s="116">
        <v>10.320093413649099</v>
      </c>
      <c r="F61" s="117">
        <v>10.434207711652085</v>
      </c>
      <c r="G61" s="108">
        <v>1506.1666666666667</v>
      </c>
      <c r="H61" s="109">
        <v>1221.1666666666667</v>
      </c>
      <c r="I61" s="108">
        <v>0</v>
      </c>
      <c r="J61" s="109">
        <v>0</v>
      </c>
      <c r="K61" s="108">
        <v>208</v>
      </c>
      <c r="L61" s="126" t="s">
        <v>1992</v>
      </c>
      <c r="M61" s="81" t="s">
        <v>259</v>
      </c>
      <c r="N61" s="85" t="s">
        <v>1990</v>
      </c>
      <c r="O61" s="123" t="s">
        <v>1989</v>
      </c>
      <c r="P61" s="85"/>
      <c r="Q61" s="85"/>
      <c r="R61" s="85"/>
      <c r="S61" s="85"/>
      <c r="T61" s="85"/>
      <c r="U61" s="85"/>
      <c r="V61" s="85"/>
      <c r="W61" s="109" t="s">
        <v>1720</v>
      </c>
      <c r="X61" s="109" t="s">
        <v>1721</v>
      </c>
      <c r="Y61" s="109" t="s">
        <v>1722</v>
      </c>
      <c r="Z61" s="109" t="s">
        <v>1601</v>
      </c>
      <c r="AA61" s="109">
        <v>481</v>
      </c>
      <c r="AB61" s="109"/>
    </row>
    <row r="62" spans="1:28" ht="15">
      <c r="A62" s="87">
        <v>60</v>
      </c>
      <c r="B62" s="109" t="s">
        <v>1933</v>
      </c>
      <c r="C62" s="86" t="s">
        <v>1502</v>
      </c>
      <c r="D62" s="106">
        <v>0.92111819460860189</v>
      </c>
      <c r="E62" s="116">
        <v>10.936688421011029</v>
      </c>
      <c r="F62" s="117">
        <v>10.818146615811658</v>
      </c>
      <c r="G62" s="108">
        <v>2309.3333333333335</v>
      </c>
      <c r="H62" s="109">
        <v>1593.5</v>
      </c>
      <c r="I62" s="108">
        <v>0</v>
      </c>
      <c r="J62" s="109">
        <v>0</v>
      </c>
      <c r="K62" s="108">
        <v>1147</v>
      </c>
      <c r="L62" s="126" t="s">
        <v>1992</v>
      </c>
      <c r="M62" s="81" t="s">
        <v>259</v>
      </c>
      <c r="N62" s="85" t="s">
        <v>757</v>
      </c>
      <c r="O62" s="123" t="s">
        <v>757</v>
      </c>
      <c r="P62" s="85" t="s">
        <v>758</v>
      </c>
      <c r="Q62" s="85" t="s">
        <v>759</v>
      </c>
      <c r="R62" s="85" t="s">
        <v>280</v>
      </c>
      <c r="S62" s="85" t="s">
        <v>760</v>
      </c>
      <c r="T62" s="85" t="s">
        <v>761</v>
      </c>
      <c r="U62" s="85" t="s">
        <v>266</v>
      </c>
      <c r="V62" s="85" t="s">
        <v>762</v>
      </c>
      <c r="W62" s="109" t="s">
        <v>1723</v>
      </c>
      <c r="X62" s="109" t="s">
        <v>1724</v>
      </c>
      <c r="Y62" s="109" t="s">
        <v>1725</v>
      </c>
      <c r="Z62" s="109" t="s">
        <v>1601</v>
      </c>
      <c r="AA62" s="109">
        <v>745</v>
      </c>
      <c r="AB62" s="109" t="s">
        <v>1726</v>
      </c>
    </row>
    <row r="63" spans="1:28" ht="15">
      <c r="A63" s="87">
        <v>61</v>
      </c>
      <c r="B63" s="109" t="s">
        <v>1934</v>
      </c>
      <c r="C63" s="86" t="s">
        <v>214</v>
      </c>
      <c r="D63" s="106">
        <v>1.0979113871192963</v>
      </c>
      <c r="E63" s="116">
        <v>10.409536348511564</v>
      </c>
      <c r="F63" s="117">
        <v>10.544297967041857</v>
      </c>
      <c r="G63" s="108">
        <v>1602.5</v>
      </c>
      <c r="H63" s="109">
        <v>1318</v>
      </c>
      <c r="I63" s="108">
        <v>0</v>
      </c>
      <c r="J63" s="109">
        <v>0</v>
      </c>
      <c r="K63" s="108">
        <v>5923</v>
      </c>
      <c r="L63" s="126" t="s">
        <v>1992</v>
      </c>
      <c r="M63" s="81" t="s">
        <v>259</v>
      </c>
      <c r="N63" s="85" t="s">
        <v>763</v>
      </c>
      <c r="O63" s="123" t="s">
        <v>763</v>
      </c>
      <c r="P63" s="85" t="s">
        <v>764</v>
      </c>
      <c r="Q63" s="85" t="s">
        <v>765</v>
      </c>
      <c r="R63" s="85"/>
      <c r="S63" s="85"/>
      <c r="T63" s="85" t="s">
        <v>766</v>
      </c>
      <c r="U63" s="85" t="s">
        <v>767</v>
      </c>
      <c r="V63" s="85"/>
      <c r="W63" s="109" t="s">
        <v>1727</v>
      </c>
      <c r="X63" s="109" t="s">
        <v>765</v>
      </c>
      <c r="Y63" s="109" t="s">
        <v>1728</v>
      </c>
      <c r="Z63" s="109" t="s">
        <v>1601</v>
      </c>
      <c r="AA63" s="109">
        <v>1273</v>
      </c>
      <c r="AB63" s="109" t="s">
        <v>1729</v>
      </c>
    </row>
    <row r="64" spans="1:28" ht="15">
      <c r="A64" s="87">
        <v>62</v>
      </c>
      <c r="B64" s="109" t="s">
        <v>1935</v>
      </c>
      <c r="C64" s="86" t="s">
        <v>55</v>
      </c>
      <c r="D64" s="106">
        <v>0.97734556930624583</v>
      </c>
      <c r="E64" s="116">
        <v>10.285355251376522</v>
      </c>
      <c r="F64" s="117">
        <v>10.252295916201039</v>
      </c>
      <c r="G64" s="108">
        <v>1470.3333333333333</v>
      </c>
      <c r="H64" s="109">
        <v>1076.5</v>
      </c>
      <c r="I64" s="108">
        <v>0</v>
      </c>
      <c r="J64" s="109">
        <v>0</v>
      </c>
      <c r="K64" s="108">
        <v>1017</v>
      </c>
      <c r="L64" s="126" t="s">
        <v>1992</v>
      </c>
      <c r="M64" s="81" t="s">
        <v>259</v>
      </c>
      <c r="N64" s="85" t="s">
        <v>648</v>
      </c>
      <c r="O64" s="123" t="s">
        <v>648</v>
      </c>
      <c r="P64" s="85" t="s">
        <v>649</v>
      </c>
      <c r="Q64" s="85" t="s">
        <v>650</v>
      </c>
      <c r="R64" s="85" t="s">
        <v>651</v>
      </c>
      <c r="S64" s="85" t="s">
        <v>652</v>
      </c>
      <c r="T64" s="85" t="s">
        <v>653</v>
      </c>
      <c r="U64" s="85" t="s">
        <v>266</v>
      </c>
      <c r="V64" s="85" t="s">
        <v>654</v>
      </c>
      <c r="W64" s="109" t="s">
        <v>1730</v>
      </c>
      <c r="X64" s="109" t="s">
        <v>1731</v>
      </c>
      <c r="Y64" s="109" t="s">
        <v>1732</v>
      </c>
      <c r="Z64" s="109" t="s">
        <v>1601</v>
      </c>
      <c r="AA64" s="109">
        <v>298</v>
      </c>
      <c r="AB64" s="109" t="s">
        <v>1733</v>
      </c>
    </row>
    <row r="65" spans="1:28" ht="15">
      <c r="A65" s="87">
        <v>63</v>
      </c>
      <c r="B65" s="109" t="s">
        <v>1735</v>
      </c>
      <c r="C65" s="86" t="s">
        <v>1503</v>
      </c>
      <c r="D65" s="106">
        <v>1.0565039164415058</v>
      </c>
      <c r="E65" s="116">
        <v>10.164484979348382</v>
      </c>
      <c r="F65" s="117">
        <v>10.243783094676385</v>
      </c>
      <c r="G65" s="108">
        <v>1352.1666666666667</v>
      </c>
      <c r="H65" s="109">
        <v>1070.1666666666667</v>
      </c>
      <c r="I65" s="108">
        <v>0</v>
      </c>
      <c r="J65" s="109">
        <v>0</v>
      </c>
      <c r="K65" s="108">
        <v>993</v>
      </c>
      <c r="L65" s="126" t="s">
        <v>1992</v>
      </c>
      <c r="M65" s="81" t="s">
        <v>259</v>
      </c>
      <c r="N65" s="85" t="s">
        <v>768</v>
      </c>
      <c r="O65" s="123" t="s">
        <v>768</v>
      </c>
      <c r="P65" s="85" t="s">
        <v>769</v>
      </c>
      <c r="Q65" s="85" t="s">
        <v>770</v>
      </c>
      <c r="R65" s="85" t="s">
        <v>280</v>
      </c>
      <c r="S65" s="85" t="s">
        <v>697</v>
      </c>
      <c r="T65" s="85" t="s">
        <v>771</v>
      </c>
      <c r="U65" s="85" t="s">
        <v>699</v>
      </c>
      <c r="V65" s="85" t="s">
        <v>772</v>
      </c>
      <c r="W65" s="109" t="s">
        <v>1734</v>
      </c>
      <c r="X65" s="109" t="s">
        <v>770</v>
      </c>
      <c r="Y65" s="109" t="s">
        <v>1735</v>
      </c>
      <c r="Z65" s="109" t="s">
        <v>1601</v>
      </c>
      <c r="AA65" s="109">
        <v>524</v>
      </c>
      <c r="AB65" s="109"/>
    </row>
    <row r="66" spans="1:28" ht="15">
      <c r="A66" s="87">
        <v>64</v>
      </c>
      <c r="B66" s="109" t="s">
        <v>1932</v>
      </c>
      <c r="C66" s="86" t="s">
        <v>59</v>
      </c>
      <c r="D66" s="106">
        <v>1.0212829148696987</v>
      </c>
      <c r="E66" s="116">
        <v>9.87173434917751</v>
      </c>
      <c r="F66" s="117">
        <v>9.902116924835191</v>
      </c>
      <c r="G66" s="108">
        <v>1103.8333333333333</v>
      </c>
      <c r="H66" s="109">
        <v>844.5</v>
      </c>
      <c r="I66" s="108">
        <v>0</v>
      </c>
      <c r="J66" s="109">
        <v>0</v>
      </c>
      <c r="K66" s="108">
        <v>1111</v>
      </c>
      <c r="L66" s="126" t="s">
        <v>1992</v>
      </c>
      <c r="M66" s="81" t="s">
        <v>325</v>
      </c>
      <c r="N66" s="85" t="s">
        <v>706</v>
      </c>
      <c r="O66" s="123" t="s">
        <v>706</v>
      </c>
      <c r="P66" s="85" t="s">
        <v>707</v>
      </c>
      <c r="Q66" s="85" t="s">
        <v>708</v>
      </c>
      <c r="R66" s="85" t="s">
        <v>709</v>
      </c>
      <c r="S66" s="85" t="s">
        <v>288</v>
      </c>
      <c r="T66" s="85" t="s">
        <v>710</v>
      </c>
      <c r="U66" s="85" t="s">
        <v>266</v>
      </c>
      <c r="V66" s="85" t="s">
        <v>711</v>
      </c>
      <c r="W66" s="109" t="s">
        <v>1716</v>
      </c>
      <c r="X66" s="109" t="s">
        <v>1717</v>
      </c>
      <c r="Y66" s="109" t="s">
        <v>1718</v>
      </c>
      <c r="Z66" s="109" t="s">
        <v>1601</v>
      </c>
      <c r="AA66" s="109">
        <v>476</v>
      </c>
      <c r="AB66" s="109" t="s">
        <v>1719</v>
      </c>
    </row>
    <row r="67" spans="1:28" ht="15">
      <c r="A67" s="87">
        <v>65</v>
      </c>
      <c r="B67" s="109" t="s">
        <v>1932</v>
      </c>
      <c r="C67" s="86" t="s">
        <v>60</v>
      </c>
      <c r="D67" s="161">
        <v>4.9359315664754897</v>
      </c>
      <c r="E67" s="116">
        <v>9.67456998562443</v>
      </c>
      <c r="F67" s="117">
        <v>11.977892378209241</v>
      </c>
      <c r="G67" s="108">
        <v>962.83333333333337</v>
      </c>
      <c r="H67" s="109">
        <v>3560.1666666666665</v>
      </c>
      <c r="I67" s="108">
        <v>0</v>
      </c>
      <c r="J67" s="109">
        <v>0</v>
      </c>
      <c r="K67" s="108">
        <v>1111</v>
      </c>
      <c r="L67" s="126" t="s">
        <v>2009</v>
      </c>
      <c r="M67" s="81" t="s">
        <v>259</v>
      </c>
      <c r="N67" s="85" t="s">
        <v>706</v>
      </c>
      <c r="O67" s="123" t="s">
        <v>706</v>
      </c>
      <c r="P67" s="85" t="s">
        <v>707</v>
      </c>
      <c r="Q67" s="85" t="s">
        <v>708</v>
      </c>
      <c r="R67" s="85" t="s">
        <v>709</v>
      </c>
      <c r="S67" s="85" t="s">
        <v>288</v>
      </c>
      <c r="T67" s="85" t="s">
        <v>710</v>
      </c>
      <c r="U67" s="85" t="s">
        <v>266</v>
      </c>
      <c r="V67" s="85" t="s">
        <v>711</v>
      </c>
      <c r="W67" s="109" t="s">
        <v>1716</v>
      </c>
      <c r="X67" s="109" t="s">
        <v>1717</v>
      </c>
      <c r="Y67" s="109" t="s">
        <v>1718</v>
      </c>
      <c r="Z67" s="109" t="s">
        <v>1601</v>
      </c>
      <c r="AA67" s="109">
        <v>476</v>
      </c>
      <c r="AB67" s="109" t="s">
        <v>1719</v>
      </c>
    </row>
    <row r="68" spans="1:28" ht="15">
      <c r="A68" s="87">
        <v>66</v>
      </c>
      <c r="B68" s="109" t="s">
        <v>1936</v>
      </c>
      <c r="C68" s="86" t="s">
        <v>153</v>
      </c>
      <c r="D68" s="106">
        <v>1.1715477606071516</v>
      </c>
      <c r="E68" s="116">
        <v>9.9986441686994922</v>
      </c>
      <c r="F68" s="117">
        <v>10.227059938595428</v>
      </c>
      <c r="G68" s="108">
        <v>1205.3333333333333</v>
      </c>
      <c r="H68" s="109">
        <v>1057.8333333333333</v>
      </c>
      <c r="I68" s="108">
        <v>0</v>
      </c>
      <c r="J68" s="109">
        <v>0</v>
      </c>
      <c r="K68" s="108">
        <v>5606</v>
      </c>
      <c r="L68" s="126" t="s">
        <v>1992</v>
      </c>
      <c r="M68" s="81" t="s">
        <v>311</v>
      </c>
      <c r="N68" s="85" t="s">
        <v>712</v>
      </c>
      <c r="O68" s="123" t="s">
        <v>712</v>
      </c>
      <c r="P68" s="85" t="s">
        <v>713</v>
      </c>
      <c r="Q68" s="85" t="s">
        <v>714</v>
      </c>
      <c r="R68" s="85"/>
      <c r="S68" s="85" t="s">
        <v>308</v>
      </c>
      <c r="T68" s="85" t="s">
        <v>715</v>
      </c>
      <c r="U68" s="85" t="s">
        <v>266</v>
      </c>
      <c r="V68" s="85" t="s">
        <v>716</v>
      </c>
      <c r="W68" s="109" t="s">
        <v>1736</v>
      </c>
      <c r="X68" s="109" t="s">
        <v>1737</v>
      </c>
      <c r="Y68" s="109" t="s">
        <v>1738</v>
      </c>
      <c r="Z68" s="109" t="s">
        <v>1601</v>
      </c>
      <c r="AA68" s="109">
        <v>347</v>
      </c>
      <c r="AB68" s="109" t="s">
        <v>1739</v>
      </c>
    </row>
    <row r="69" spans="1:28" ht="15">
      <c r="A69" s="87">
        <v>67</v>
      </c>
      <c r="B69" s="109" t="s">
        <v>1919</v>
      </c>
      <c r="C69" s="86" t="s">
        <v>64</v>
      </c>
      <c r="D69" s="106">
        <v>1.2065154560204046</v>
      </c>
      <c r="E69" s="116">
        <v>10.145331106671843</v>
      </c>
      <c r="F69" s="117">
        <v>10.41617750393389</v>
      </c>
      <c r="G69" s="108">
        <v>1334.3333333333333</v>
      </c>
      <c r="H69" s="109">
        <v>1206</v>
      </c>
      <c r="I69" s="108">
        <v>0</v>
      </c>
      <c r="J69" s="109">
        <v>0</v>
      </c>
      <c r="K69" s="108">
        <v>11200</v>
      </c>
      <c r="L69" s="126" t="s">
        <v>1992</v>
      </c>
      <c r="M69" s="81" t="s">
        <v>325</v>
      </c>
      <c r="N69" s="85" t="s">
        <v>575</v>
      </c>
      <c r="O69" s="123" t="s">
        <v>575</v>
      </c>
      <c r="P69" s="85" t="s">
        <v>576</v>
      </c>
      <c r="Q69" s="85" t="s">
        <v>577</v>
      </c>
      <c r="R69" s="85" t="s">
        <v>387</v>
      </c>
      <c r="S69" s="85" t="s">
        <v>288</v>
      </c>
      <c r="T69" s="85" t="s">
        <v>578</v>
      </c>
      <c r="U69" s="85" t="s">
        <v>579</v>
      </c>
      <c r="V69" s="85" t="s">
        <v>580</v>
      </c>
      <c r="W69" s="109" t="s">
        <v>1663</v>
      </c>
      <c r="X69" s="109" t="s">
        <v>1664</v>
      </c>
      <c r="Y69" s="109" t="s">
        <v>1665</v>
      </c>
      <c r="Z69" s="109" t="s">
        <v>1601</v>
      </c>
      <c r="AA69" s="109">
        <v>543</v>
      </c>
      <c r="AB69" s="109" t="s">
        <v>1666</v>
      </c>
    </row>
    <row r="70" spans="1:28" ht="15">
      <c r="A70" s="87">
        <v>68</v>
      </c>
      <c r="B70" s="109" t="s">
        <v>1741</v>
      </c>
      <c r="C70" s="86" t="s">
        <v>251</v>
      </c>
      <c r="D70" s="106">
        <v>1.0539642904212789</v>
      </c>
      <c r="E70" s="116">
        <v>10.061681246336496</v>
      </c>
      <c r="F70" s="117">
        <v>10.137507233895239</v>
      </c>
      <c r="G70" s="108">
        <v>1259.1666666666667</v>
      </c>
      <c r="H70" s="109">
        <v>994.16666666666663</v>
      </c>
      <c r="I70" s="108">
        <v>0</v>
      </c>
      <c r="J70" s="109">
        <v>0</v>
      </c>
      <c r="K70" s="108">
        <v>7297</v>
      </c>
      <c r="L70" s="126" t="s">
        <v>1992</v>
      </c>
      <c r="M70" s="81" t="s">
        <v>311</v>
      </c>
      <c r="N70" s="85" t="s">
        <v>717</v>
      </c>
      <c r="O70" s="123" t="s">
        <v>717</v>
      </c>
      <c r="P70" s="85" t="s">
        <v>718</v>
      </c>
      <c r="Q70" s="85" t="s">
        <v>719</v>
      </c>
      <c r="R70" s="85"/>
      <c r="S70" s="85" t="s">
        <v>388</v>
      </c>
      <c r="T70" s="85" t="s">
        <v>720</v>
      </c>
      <c r="U70" s="85" t="s">
        <v>721</v>
      </c>
      <c r="V70" s="85"/>
      <c r="W70" s="109" t="s">
        <v>1740</v>
      </c>
      <c r="X70" s="109" t="s">
        <v>719</v>
      </c>
      <c r="Y70" s="109" t="s">
        <v>1741</v>
      </c>
      <c r="Z70" s="109" t="s">
        <v>1601</v>
      </c>
      <c r="AA70" s="109">
        <v>1187</v>
      </c>
      <c r="AB70" s="109"/>
    </row>
    <row r="71" spans="1:28" ht="15">
      <c r="A71" s="87">
        <v>69</v>
      </c>
      <c r="B71" s="109" t="s">
        <v>1937</v>
      </c>
      <c r="C71" s="86" t="s">
        <v>129</v>
      </c>
      <c r="D71" s="106">
        <v>1.1030600902316288</v>
      </c>
      <c r="E71" s="116">
        <v>10.102721007185554</v>
      </c>
      <c r="F71" s="117">
        <v>10.244232392419313</v>
      </c>
      <c r="G71" s="108">
        <v>1295.5</v>
      </c>
      <c r="H71" s="109">
        <v>1070.5</v>
      </c>
      <c r="I71" s="108">
        <v>0</v>
      </c>
      <c r="J71" s="109">
        <v>0</v>
      </c>
      <c r="K71" s="108">
        <v>3716</v>
      </c>
      <c r="L71" s="126" t="s">
        <v>1992</v>
      </c>
      <c r="M71" s="81" t="s">
        <v>259</v>
      </c>
      <c r="N71" s="85" t="s">
        <v>722</v>
      </c>
      <c r="O71" s="123" t="s">
        <v>722</v>
      </c>
      <c r="P71" s="85" t="s">
        <v>723</v>
      </c>
      <c r="Q71" s="85" t="s">
        <v>724</v>
      </c>
      <c r="R71" s="85" t="s">
        <v>565</v>
      </c>
      <c r="S71" s="85" t="s">
        <v>388</v>
      </c>
      <c r="T71" s="85" t="s">
        <v>725</v>
      </c>
      <c r="U71" s="85" t="s">
        <v>721</v>
      </c>
      <c r="V71" s="85"/>
      <c r="W71" s="109" t="s">
        <v>1742</v>
      </c>
      <c r="X71" s="109" t="s">
        <v>724</v>
      </c>
      <c r="Y71" s="109" t="s">
        <v>1743</v>
      </c>
      <c r="Z71" s="109" t="s">
        <v>1601</v>
      </c>
      <c r="AA71" s="109">
        <v>1154</v>
      </c>
      <c r="AB71" s="109" t="s">
        <v>1744</v>
      </c>
    </row>
    <row r="72" spans="1:28" ht="15">
      <c r="A72" s="87">
        <v>70</v>
      </c>
      <c r="B72" s="109" t="s">
        <v>1937</v>
      </c>
      <c r="C72" s="86" t="s">
        <v>133</v>
      </c>
      <c r="D72" s="106">
        <v>1.0759777645290722</v>
      </c>
      <c r="E72" s="116">
        <v>10.404124544575554</v>
      </c>
      <c r="F72" s="117">
        <v>10.509772808961635</v>
      </c>
      <c r="G72" s="108">
        <v>1596.5</v>
      </c>
      <c r="H72" s="109">
        <v>1286.8333333333333</v>
      </c>
      <c r="I72" s="108">
        <v>0</v>
      </c>
      <c r="J72" s="109">
        <v>0</v>
      </c>
      <c r="K72" s="108">
        <v>3716</v>
      </c>
      <c r="L72" s="126" t="s">
        <v>1992</v>
      </c>
      <c r="M72" s="81" t="s">
        <v>259</v>
      </c>
      <c r="N72" s="85" t="s">
        <v>722</v>
      </c>
      <c r="O72" s="123" t="s">
        <v>722</v>
      </c>
      <c r="P72" s="85" t="s">
        <v>723</v>
      </c>
      <c r="Q72" s="85" t="s">
        <v>724</v>
      </c>
      <c r="R72" s="85" t="s">
        <v>565</v>
      </c>
      <c r="S72" s="85" t="s">
        <v>388</v>
      </c>
      <c r="T72" s="85" t="s">
        <v>725</v>
      </c>
      <c r="U72" s="85" t="s">
        <v>721</v>
      </c>
      <c r="V72" s="85"/>
      <c r="W72" s="109" t="s">
        <v>1742</v>
      </c>
      <c r="X72" s="109" t="s">
        <v>724</v>
      </c>
      <c r="Y72" s="109" t="s">
        <v>1743</v>
      </c>
      <c r="Z72" s="109" t="s">
        <v>1601</v>
      </c>
      <c r="AA72" s="109">
        <v>1154</v>
      </c>
      <c r="AB72" s="109" t="s">
        <v>1744</v>
      </c>
    </row>
    <row r="73" spans="1:28" ht="15">
      <c r="A73" s="87">
        <v>71</v>
      </c>
      <c r="B73" s="109" t="s">
        <v>1937</v>
      </c>
      <c r="C73" s="86" t="s">
        <v>132</v>
      </c>
      <c r="D73" s="106">
        <v>1.1008031841999621</v>
      </c>
      <c r="E73" s="116">
        <v>9.7371250733108123</v>
      </c>
      <c r="F73" s="117">
        <v>9.8756816216310206</v>
      </c>
      <c r="G73" s="108">
        <v>1005.5</v>
      </c>
      <c r="H73" s="109">
        <v>829.16666666666663</v>
      </c>
      <c r="I73" s="108">
        <v>0</v>
      </c>
      <c r="J73" s="109">
        <v>0</v>
      </c>
      <c r="K73" s="108">
        <v>3716</v>
      </c>
      <c r="L73" s="126" t="s">
        <v>1992</v>
      </c>
      <c r="M73" s="81" t="s">
        <v>259</v>
      </c>
      <c r="N73" s="85" t="s">
        <v>722</v>
      </c>
      <c r="O73" s="123" t="s">
        <v>722</v>
      </c>
      <c r="P73" s="85" t="s">
        <v>723</v>
      </c>
      <c r="Q73" s="85" t="s">
        <v>724</v>
      </c>
      <c r="R73" s="85" t="s">
        <v>565</v>
      </c>
      <c r="S73" s="85" t="s">
        <v>388</v>
      </c>
      <c r="T73" s="85" t="s">
        <v>725</v>
      </c>
      <c r="U73" s="85" t="s">
        <v>721</v>
      </c>
      <c r="V73" s="85"/>
      <c r="W73" s="109" t="s">
        <v>1742</v>
      </c>
      <c r="X73" s="109" t="s">
        <v>724</v>
      </c>
      <c r="Y73" s="109" t="s">
        <v>1743</v>
      </c>
      <c r="Z73" s="109" t="s">
        <v>1601</v>
      </c>
      <c r="AA73" s="109">
        <v>1154</v>
      </c>
      <c r="AB73" s="109" t="s">
        <v>1744</v>
      </c>
    </row>
    <row r="74" spans="1:28" ht="15">
      <c r="A74" s="87">
        <v>72</v>
      </c>
      <c r="B74" s="109" t="s">
        <v>1938</v>
      </c>
      <c r="C74" s="86" t="s">
        <v>1504</v>
      </c>
      <c r="D74" s="106">
        <v>1.2367878339666694</v>
      </c>
      <c r="E74" s="116">
        <v>12.246067625173801</v>
      </c>
      <c r="F74" s="117">
        <v>12.552665658117862</v>
      </c>
      <c r="G74" s="108">
        <v>5723.333333333333</v>
      </c>
      <c r="H74" s="109">
        <v>5302.666666666667</v>
      </c>
      <c r="I74" s="108">
        <v>0</v>
      </c>
      <c r="J74" s="109">
        <v>0</v>
      </c>
      <c r="K74" s="108">
        <v>4792</v>
      </c>
      <c r="L74" s="126" t="s">
        <v>1992</v>
      </c>
      <c r="M74" s="81" t="s">
        <v>259</v>
      </c>
      <c r="N74" s="85" t="s">
        <v>726</v>
      </c>
      <c r="O74" s="123" t="s">
        <v>726</v>
      </c>
      <c r="P74" s="85" t="s">
        <v>727</v>
      </c>
      <c r="Q74" s="85" t="s">
        <v>728</v>
      </c>
      <c r="R74" s="85" t="s">
        <v>565</v>
      </c>
      <c r="S74" s="85"/>
      <c r="T74" s="85" t="s">
        <v>729</v>
      </c>
      <c r="U74" s="85" t="s">
        <v>730</v>
      </c>
      <c r="V74" s="85" t="s">
        <v>731</v>
      </c>
      <c r="W74" s="109" t="s">
        <v>1745</v>
      </c>
      <c r="X74" s="109" t="s">
        <v>1746</v>
      </c>
      <c r="Y74" s="109" t="s">
        <v>1747</v>
      </c>
      <c r="Z74" s="109" t="s">
        <v>1601</v>
      </c>
      <c r="AA74" s="109">
        <v>317</v>
      </c>
      <c r="AB74" s="109" t="s">
        <v>1748</v>
      </c>
    </row>
    <row r="75" spans="1:28" ht="15">
      <c r="A75" s="87">
        <v>73</v>
      </c>
      <c r="B75" s="109" t="s">
        <v>1926</v>
      </c>
      <c r="C75" s="86" t="s">
        <v>227</v>
      </c>
      <c r="D75" s="106">
        <v>0.97015532165153673</v>
      </c>
      <c r="E75" s="116">
        <v>10.350580138817442</v>
      </c>
      <c r="F75" s="117">
        <v>10.306867784876994</v>
      </c>
      <c r="G75" s="108">
        <v>1538.3333333333333</v>
      </c>
      <c r="H75" s="109">
        <v>1118</v>
      </c>
      <c r="I75" s="108">
        <v>0</v>
      </c>
      <c r="J75" s="109">
        <v>0</v>
      </c>
      <c r="K75" s="108">
        <v>6714</v>
      </c>
      <c r="L75" s="126" t="s">
        <v>1992</v>
      </c>
      <c r="M75" s="81" t="s">
        <v>259</v>
      </c>
      <c r="N75" s="85" t="s">
        <v>630</v>
      </c>
      <c r="O75" s="123" t="s">
        <v>630</v>
      </c>
      <c r="P75" s="85" t="s">
        <v>631</v>
      </c>
      <c r="Q75" s="85" t="s">
        <v>632</v>
      </c>
      <c r="R75" s="85" t="s">
        <v>633</v>
      </c>
      <c r="S75" s="85" t="s">
        <v>388</v>
      </c>
      <c r="T75" s="85" t="s">
        <v>634</v>
      </c>
      <c r="U75" s="85" t="s">
        <v>635</v>
      </c>
      <c r="V75" s="85" t="s">
        <v>636</v>
      </c>
      <c r="W75" s="109" t="s">
        <v>1695</v>
      </c>
      <c r="X75" s="109" t="s">
        <v>632</v>
      </c>
      <c r="Y75" s="109" t="s">
        <v>1696</v>
      </c>
      <c r="Z75" s="109" t="s">
        <v>1601</v>
      </c>
      <c r="AA75" s="109">
        <v>536</v>
      </c>
      <c r="AB75" s="109" t="s">
        <v>1697</v>
      </c>
    </row>
    <row r="76" spans="1:28" ht="15">
      <c r="A76" s="87">
        <v>74</v>
      </c>
      <c r="B76" s="109" t="s">
        <v>1939</v>
      </c>
      <c r="C76" s="86" t="s">
        <v>148</v>
      </c>
      <c r="D76" s="106">
        <v>0.89467936514980251</v>
      </c>
      <c r="E76" s="116">
        <v>10.471505706529035</v>
      </c>
      <c r="F76" s="117">
        <v>10.310948354144003</v>
      </c>
      <c r="G76" s="108">
        <v>1672.8333333333333</v>
      </c>
      <c r="H76" s="109">
        <v>1121.1666666666667</v>
      </c>
      <c r="I76" s="108">
        <v>0</v>
      </c>
      <c r="J76" s="109">
        <v>0</v>
      </c>
      <c r="K76" s="108">
        <v>5604</v>
      </c>
      <c r="L76" s="126" t="s">
        <v>1992</v>
      </c>
      <c r="M76" s="81" t="s">
        <v>259</v>
      </c>
      <c r="N76" s="85" t="s">
        <v>342</v>
      </c>
      <c r="O76" s="123" t="s">
        <v>342</v>
      </c>
      <c r="P76" s="85" t="s">
        <v>343</v>
      </c>
      <c r="Q76" s="85" t="s">
        <v>344</v>
      </c>
      <c r="R76" s="85" t="s">
        <v>345</v>
      </c>
      <c r="S76" s="85" t="s">
        <v>308</v>
      </c>
      <c r="T76" s="85" t="s">
        <v>309</v>
      </c>
      <c r="U76" s="85" t="s">
        <v>266</v>
      </c>
      <c r="V76" s="85" t="s">
        <v>346</v>
      </c>
      <c r="W76" s="109" t="s">
        <v>1749</v>
      </c>
      <c r="X76" s="109" t="s">
        <v>1750</v>
      </c>
      <c r="Y76" s="109" t="s">
        <v>1751</v>
      </c>
      <c r="Z76" s="109" t="s">
        <v>1601</v>
      </c>
      <c r="AA76" s="109">
        <v>393</v>
      </c>
      <c r="AB76" s="109" t="s">
        <v>1752</v>
      </c>
    </row>
    <row r="77" spans="1:28" ht="15">
      <c r="A77" s="87">
        <v>75</v>
      </c>
      <c r="B77" s="109" t="s">
        <v>1938</v>
      </c>
      <c r="C77" s="86" t="s">
        <v>118</v>
      </c>
      <c r="D77" s="106">
        <v>1.022861673802006</v>
      </c>
      <c r="E77" s="116">
        <v>10.512598797082465</v>
      </c>
      <c r="F77" s="117">
        <v>10.545209853198813</v>
      </c>
      <c r="G77" s="108">
        <v>1721.1666666666667</v>
      </c>
      <c r="H77" s="109">
        <v>1318.8333333333333</v>
      </c>
      <c r="I77" s="108">
        <v>0</v>
      </c>
      <c r="J77" s="109">
        <v>0</v>
      </c>
      <c r="K77" s="108">
        <v>4792</v>
      </c>
      <c r="L77" s="126" t="s">
        <v>1992</v>
      </c>
      <c r="M77" s="81" t="s">
        <v>259</v>
      </c>
      <c r="N77" s="85" t="s">
        <v>726</v>
      </c>
      <c r="O77" s="123" t="s">
        <v>726</v>
      </c>
      <c r="P77" s="85" t="s">
        <v>727</v>
      </c>
      <c r="Q77" s="85" t="s">
        <v>728</v>
      </c>
      <c r="R77" s="85" t="s">
        <v>565</v>
      </c>
      <c r="S77" s="85"/>
      <c r="T77" s="85" t="s">
        <v>729</v>
      </c>
      <c r="U77" s="85" t="s">
        <v>730</v>
      </c>
      <c r="V77" s="85" t="s">
        <v>731</v>
      </c>
      <c r="W77" s="109" t="s">
        <v>1745</v>
      </c>
      <c r="X77" s="109" t="s">
        <v>1746</v>
      </c>
      <c r="Y77" s="109" t="s">
        <v>1747</v>
      </c>
      <c r="Z77" s="109" t="s">
        <v>1601</v>
      </c>
      <c r="AA77" s="109">
        <v>317</v>
      </c>
      <c r="AB77" s="109" t="s">
        <v>1748</v>
      </c>
    </row>
    <row r="78" spans="1:28" ht="15">
      <c r="A78" s="87">
        <v>76</v>
      </c>
      <c r="B78" s="109" t="s">
        <v>1635</v>
      </c>
      <c r="C78" s="86" t="s">
        <v>230</v>
      </c>
      <c r="D78" s="106">
        <v>1.0145592770779603</v>
      </c>
      <c r="E78" s="116">
        <v>10.667435042676995</v>
      </c>
      <c r="F78" s="117">
        <v>10.688288201756865</v>
      </c>
      <c r="G78" s="108">
        <v>1916.1666666666667</v>
      </c>
      <c r="H78" s="109">
        <v>1456.3333333333333</v>
      </c>
      <c r="I78" s="108">
        <v>0</v>
      </c>
      <c r="J78" s="109">
        <v>0</v>
      </c>
      <c r="K78" s="108">
        <v>6772</v>
      </c>
      <c r="L78" s="126" t="s">
        <v>1992</v>
      </c>
      <c r="M78" s="81" t="s">
        <v>259</v>
      </c>
      <c r="N78" s="85" t="s">
        <v>432</v>
      </c>
      <c r="O78" s="123" t="s">
        <v>432</v>
      </c>
      <c r="P78" s="85" t="s">
        <v>433</v>
      </c>
      <c r="Q78" s="85" t="s">
        <v>434</v>
      </c>
      <c r="R78" s="85" t="s">
        <v>435</v>
      </c>
      <c r="S78" s="85"/>
      <c r="T78" s="85" t="s">
        <v>436</v>
      </c>
      <c r="U78" s="85" t="s">
        <v>437</v>
      </c>
      <c r="V78" s="85" t="s">
        <v>438</v>
      </c>
      <c r="W78" s="109" t="s">
        <v>1634</v>
      </c>
      <c r="X78" s="109" t="s">
        <v>434</v>
      </c>
      <c r="Y78" s="109" t="s">
        <v>1635</v>
      </c>
      <c r="Z78" s="109" t="s">
        <v>1601</v>
      </c>
      <c r="AA78" s="109">
        <v>750</v>
      </c>
      <c r="AB78" s="109"/>
    </row>
    <row r="79" spans="1:28" ht="15">
      <c r="A79" s="87">
        <v>77</v>
      </c>
      <c r="B79" s="109" t="s">
        <v>1940</v>
      </c>
      <c r="C79" s="86" t="s">
        <v>98</v>
      </c>
      <c r="D79" s="106">
        <v>0.90729497614939114</v>
      </c>
      <c r="E79" s="116">
        <v>10.293020937482718</v>
      </c>
      <c r="F79" s="117">
        <v>10.152664512910473</v>
      </c>
      <c r="G79" s="108">
        <v>1478.1666666666667</v>
      </c>
      <c r="H79" s="109">
        <v>1004.6666666666666</v>
      </c>
      <c r="I79" s="108">
        <v>0</v>
      </c>
      <c r="J79" s="109">
        <v>0</v>
      </c>
      <c r="K79" s="108">
        <v>55869</v>
      </c>
      <c r="L79" s="126" t="s">
        <v>1992</v>
      </c>
      <c r="M79" s="81" t="s">
        <v>311</v>
      </c>
      <c r="N79" s="85" t="s">
        <v>319</v>
      </c>
      <c r="O79" s="123" t="s">
        <v>319</v>
      </c>
      <c r="P79" s="85" t="s">
        <v>320</v>
      </c>
      <c r="Q79" s="85" t="s">
        <v>321</v>
      </c>
      <c r="R79" s="85" t="s">
        <v>322</v>
      </c>
      <c r="S79" s="85" t="s">
        <v>323</v>
      </c>
      <c r="T79" s="85" t="s">
        <v>324</v>
      </c>
      <c r="U79" s="85"/>
      <c r="V79" s="85"/>
      <c r="W79" s="109" t="s">
        <v>1753</v>
      </c>
      <c r="X79" s="109" t="s">
        <v>321</v>
      </c>
      <c r="Y79" s="109" t="s">
        <v>1754</v>
      </c>
      <c r="Z79" s="109" t="s">
        <v>1601</v>
      </c>
      <c r="AA79" s="109">
        <v>377</v>
      </c>
      <c r="AB79" s="109" t="s">
        <v>1755</v>
      </c>
    </row>
    <row r="80" spans="1:28" ht="15">
      <c r="A80" s="87">
        <v>78</v>
      </c>
      <c r="B80" s="109" t="s">
        <v>1941</v>
      </c>
      <c r="C80" s="86" t="s">
        <v>107</v>
      </c>
      <c r="D80" s="106">
        <v>0.99000030736760147</v>
      </c>
      <c r="E80" s="116">
        <v>10.908192151393642</v>
      </c>
      <c r="F80" s="117">
        <v>10.89369302961534</v>
      </c>
      <c r="G80" s="108">
        <v>2264.1666666666665</v>
      </c>
      <c r="H80" s="109">
        <v>1679.1666666666667</v>
      </c>
      <c r="I80" s="108">
        <v>0</v>
      </c>
      <c r="J80" s="109">
        <v>0</v>
      </c>
      <c r="K80" s="108">
        <v>3315</v>
      </c>
      <c r="L80" s="126" t="s">
        <v>1992</v>
      </c>
      <c r="M80" s="81" t="s">
        <v>325</v>
      </c>
      <c r="N80" s="85" t="s">
        <v>326</v>
      </c>
      <c r="O80" s="123" t="s">
        <v>326</v>
      </c>
      <c r="P80" s="85" t="s">
        <v>327</v>
      </c>
      <c r="Q80" s="85" t="s">
        <v>328</v>
      </c>
      <c r="R80" s="85"/>
      <c r="S80" s="85"/>
      <c r="T80" s="85" t="s">
        <v>329</v>
      </c>
      <c r="U80" s="85"/>
      <c r="V80" s="85" t="s">
        <v>330</v>
      </c>
      <c r="W80" s="109" t="s">
        <v>1756</v>
      </c>
      <c r="X80" s="109" t="s">
        <v>1757</v>
      </c>
      <c r="Y80" s="109" t="s">
        <v>1758</v>
      </c>
      <c r="Z80" s="109" t="s">
        <v>1601</v>
      </c>
      <c r="AA80" s="109">
        <v>205</v>
      </c>
      <c r="AB80" s="109" t="s">
        <v>1759</v>
      </c>
    </row>
    <row r="81" spans="1:28" ht="15">
      <c r="A81" s="87">
        <v>79</v>
      </c>
      <c r="B81" s="109" t="s">
        <v>1942</v>
      </c>
      <c r="C81" s="86" t="s">
        <v>155</v>
      </c>
      <c r="D81" s="106">
        <v>0.91888914962893431</v>
      </c>
      <c r="E81" s="116">
        <v>10.12317726732779</v>
      </c>
      <c r="F81" s="117">
        <v>10.001140004655046</v>
      </c>
      <c r="G81" s="108">
        <v>1314</v>
      </c>
      <c r="H81" s="109">
        <v>904.5</v>
      </c>
      <c r="I81" s="108">
        <v>0</v>
      </c>
      <c r="J81" s="109">
        <v>0</v>
      </c>
      <c r="K81" s="108">
        <v>9252</v>
      </c>
      <c r="L81" s="126" t="s">
        <v>1992</v>
      </c>
      <c r="M81" s="81" t="s">
        <v>311</v>
      </c>
      <c r="N81" s="85" t="s">
        <v>331</v>
      </c>
      <c r="O81" s="123" t="s">
        <v>331</v>
      </c>
      <c r="P81" s="85" t="s">
        <v>332</v>
      </c>
      <c r="Q81" s="85" t="s">
        <v>333</v>
      </c>
      <c r="R81" s="85" t="s">
        <v>315</v>
      </c>
      <c r="S81" s="85" t="s">
        <v>288</v>
      </c>
      <c r="T81" s="85" t="s">
        <v>334</v>
      </c>
      <c r="U81" s="85" t="s">
        <v>335</v>
      </c>
      <c r="V81" s="85" t="s">
        <v>312</v>
      </c>
      <c r="W81" s="109" t="s">
        <v>1760</v>
      </c>
      <c r="X81" s="109" t="s">
        <v>1761</v>
      </c>
      <c r="Y81" s="109" t="s">
        <v>1762</v>
      </c>
      <c r="Z81" s="109" t="s">
        <v>1601</v>
      </c>
      <c r="AA81" s="109">
        <v>802</v>
      </c>
      <c r="AB81" s="109" t="s">
        <v>1763</v>
      </c>
    </row>
    <row r="82" spans="1:28" ht="15">
      <c r="A82" s="87">
        <v>80</v>
      </c>
      <c r="B82" s="109" t="s">
        <v>1943</v>
      </c>
      <c r="C82" s="86" t="s">
        <v>210</v>
      </c>
      <c r="D82" s="106">
        <v>0.84568092207282208</v>
      </c>
      <c r="E82" s="116">
        <v>10.48267390572995</v>
      </c>
      <c r="F82" s="117">
        <v>10.240859243721358</v>
      </c>
      <c r="G82" s="108">
        <v>1685.8333333333333</v>
      </c>
      <c r="H82" s="109">
        <v>1068</v>
      </c>
      <c r="I82" s="108">
        <v>0</v>
      </c>
      <c r="J82" s="109">
        <v>0</v>
      </c>
      <c r="K82" s="108">
        <v>5879</v>
      </c>
      <c r="L82" s="126" t="s">
        <v>1992</v>
      </c>
      <c r="M82" s="81" t="s">
        <v>259</v>
      </c>
      <c r="N82" s="85" t="s">
        <v>336</v>
      </c>
      <c r="O82" s="123" t="s">
        <v>336</v>
      </c>
      <c r="P82" s="85" t="s">
        <v>337</v>
      </c>
      <c r="Q82" s="85" t="s">
        <v>338</v>
      </c>
      <c r="R82" s="85" t="s">
        <v>339</v>
      </c>
      <c r="S82" s="85"/>
      <c r="T82" s="85" t="s">
        <v>340</v>
      </c>
      <c r="U82" s="85"/>
      <c r="V82" s="85" t="s">
        <v>341</v>
      </c>
      <c r="W82" s="109" t="s">
        <v>1764</v>
      </c>
      <c r="X82" s="109" t="s">
        <v>1765</v>
      </c>
      <c r="Y82" s="109" t="s">
        <v>1766</v>
      </c>
      <c r="Z82" s="109" t="s">
        <v>1601</v>
      </c>
      <c r="AA82" s="109">
        <v>192</v>
      </c>
      <c r="AB82" s="109" t="s">
        <v>1767</v>
      </c>
    </row>
    <row r="83" spans="1:28" ht="15">
      <c r="A83" s="87">
        <v>81</v>
      </c>
      <c r="B83" s="109" t="s">
        <v>1939</v>
      </c>
      <c r="C83" s="86" t="s">
        <v>147</v>
      </c>
      <c r="D83" s="106">
        <v>0.9570745141904734</v>
      </c>
      <c r="E83" s="116">
        <v>9.894212749115658</v>
      </c>
      <c r="F83" s="117">
        <v>9.8309159060745426</v>
      </c>
      <c r="G83" s="108">
        <v>1121.1666666666667</v>
      </c>
      <c r="H83" s="109">
        <v>803.83333333333337</v>
      </c>
      <c r="I83" s="108">
        <v>0</v>
      </c>
      <c r="J83" s="109">
        <v>0</v>
      </c>
      <c r="K83" s="108">
        <v>5604</v>
      </c>
      <c r="L83" s="126" t="s">
        <v>1992</v>
      </c>
      <c r="M83" s="81" t="s">
        <v>259</v>
      </c>
      <c r="N83" s="85" t="s">
        <v>342</v>
      </c>
      <c r="O83" s="123" t="s">
        <v>342</v>
      </c>
      <c r="P83" s="85" t="s">
        <v>343</v>
      </c>
      <c r="Q83" s="85" t="s">
        <v>344</v>
      </c>
      <c r="R83" s="85" t="s">
        <v>345</v>
      </c>
      <c r="S83" s="85" t="s">
        <v>308</v>
      </c>
      <c r="T83" s="85" t="s">
        <v>309</v>
      </c>
      <c r="U83" s="85" t="s">
        <v>266</v>
      </c>
      <c r="V83" s="85" t="s">
        <v>346</v>
      </c>
      <c r="W83" s="109" t="s">
        <v>1749</v>
      </c>
      <c r="X83" s="109" t="s">
        <v>1750</v>
      </c>
      <c r="Y83" s="109" t="s">
        <v>1751</v>
      </c>
      <c r="Z83" s="109" t="s">
        <v>1601</v>
      </c>
      <c r="AA83" s="109">
        <v>393</v>
      </c>
      <c r="AB83" s="109" t="s">
        <v>1752</v>
      </c>
    </row>
    <row r="84" spans="1:28" ht="15">
      <c r="A84" s="87">
        <v>82</v>
      </c>
      <c r="B84" s="109" t="s">
        <v>1944</v>
      </c>
      <c r="C84" s="86" t="s">
        <v>182</v>
      </c>
      <c r="D84" s="106">
        <v>0.83498802097500957</v>
      </c>
      <c r="E84" s="116">
        <v>10.176173954745154</v>
      </c>
      <c r="F84" s="117">
        <v>9.9160013601942847</v>
      </c>
      <c r="G84" s="108">
        <v>1363.1666666666667</v>
      </c>
      <c r="H84" s="109">
        <v>852.66666666666663</v>
      </c>
      <c r="I84" s="108">
        <v>0</v>
      </c>
      <c r="J84" s="109">
        <v>0</v>
      </c>
      <c r="K84" s="108">
        <v>1026</v>
      </c>
      <c r="L84" s="126" t="s">
        <v>1992</v>
      </c>
      <c r="M84" s="81" t="s">
        <v>259</v>
      </c>
      <c r="N84" s="85" t="s">
        <v>347</v>
      </c>
      <c r="O84" s="123" t="s">
        <v>347</v>
      </c>
      <c r="P84" s="85" t="s">
        <v>348</v>
      </c>
      <c r="Q84" s="85" t="s">
        <v>349</v>
      </c>
      <c r="R84" s="85" t="s">
        <v>315</v>
      </c>
      <c r="S84" s="85"/>
      <c r="T84" s="85" t="s">
        <v>350</v>
      </c>
      <c r="U84" s="85"/>
      <c r="V84" s="85" t="s">
        <v>351</v>
      </c>
      <c r="W84" s="109" t="s">
        <v>1768</v>
      </c>
      <c r="X84" s="109" t="s">
        <v>1769</v>
      </c>
      <c r="Y84" s="109" t="s">
        <v>1770</v>
      </c>
      <c r="Z84" s="109" t="s">
        <v>1601</v>
      </c>
      <c r="AA84" s="109">
        <v>164</v>
      </c>
      <c r="AB84" s="109" t="s">
        <v>1771</v>
      </c>
    </row>
    <row r="85" spans="1:28" ht="15">
      <c r="A85" s="87">
        <v>83</v>
      </c>
      <c r="B85" s="109" t="s">
        <v>1945</v>
      </c>
      <c r="C85" s="86" t="s">
        <v>185</v>
      </c>
      <c r="D85" s="106">
        <v>1.0240290325271448</v>
      </c>
      <c r="E85" s="116">
        <v>10.191438854658845</v>
      </c>
      <c r="F85" s="117">
        <v>10.225695472818225</v>
      </c>
      <c r="G85" s="108">
        <v>1377.6666666666667</v>
      </c>
      <c r="H85" s="109">
        <v>1056.8333333333333</v>
      </c>
      <c r="I85" s="108">
        <v>0</v>
      </c>
      <c r="J85" s="109">
        <v>0</v>
      </c>
      <c r="K85" s="108">
        <v>1027</v>
      </c>
      <c r="L85" s="126" t="s">
        <v>1992</v>
      </c>
      <c r="M85" s="81" t="s">
        <v>311</v>
      </c>
      <c r="N85" s="85" t="s">
        <v>352</v>
      </c>
      <c r="O85" s="123" t="s">
        <v>352</v>
      </c>
      <c r="P85" s="85" t="s">
        <v>353</v>
      </c>
      <c r="Q85" s="85" t="s">
        <v>354</v>
      </c>
      <c r="R85" s="85" t="s">
        <v>315</v>
      </c>
      <c r="S85" s="85"/>
      <c r="T85" s="85" t="s">
        <v>355</v>
      </c>
      <c r="U85" s="85"/>
      <c r="V85" s="85" t="s">
        <v>356</v>
      </c>
      <c r="W85" s="109" t="s">
        <v>1772</v>
      </c>
      <c r="X85" s="109" t="s">
        <v>354</v>
      </c>
      <c r="Y85" s="109" t="s">
        <v>1773</v>
      </c>
      <c r="Z85" s="109" t="s">
        <v>1601</v>
      </c>
      <c r="AA85" s="109">
        <v>198</v>
      </c>
      <c r="AB85" s="109" t="s">
        <v>1774</v>
      </c>
    </row>
    <row r="86" spans="1:28" ht="15">
      <c r="A86" s="87">
        <v>84</v>
      </c>
      <c r="B86" s="109" t="s">
        <v>1945</v>
      </c>
      <c r="C86" s="86" t="s">
        <v>186</v>
      </c>
      <c r="D86" s="110">
        <v>0.77274502169954995</v>
      </c>
      <c r="E86" s="116">
        <v>10.310322166893098</v>
      </c>
      <c r="F86" s="117">
        <v>9.9383865267605298</v>
      </c>
      <c r="G86" s="108">
        <v>1496</v>
      </c>
      <c r="H86" s="109">
        <v>866</v>
      </c>
      <c r="I86" s="108">
        <v>0</v>
      </c>
      <c r="J86" s="109">
        <v>0</v>
      </c>
      <c r="K86" s="108">
        <v>1027</v>
      </c>
      <c r="L86" s="126" t="s">
        <v>1994</v>
      </c>
      <c r="M86" s="81" t="s">
        <v>259</v>
      </c>
      <c r="N86" s="85" t="s">
        <v>352</v>
      </c>
      <c r="O86" s="123" t="s">
        <v>352</v>
      </c>
      <c r="P86" s="85" t="s">
        <v>353</v>
      </c>
      <c r="Q86" s="85" t="s">
        <v>354</v>
      </c>
      <c r="R86" s="85" t="s">
        <v>315</v>
      </c>
      <c r="S86" s="85"/>
      <c r="T86" s="85" t="s">
        <v>355</v>
      </c>
      <c r="U86" s="85"/>
      <c r="V86" s="85" t="s">
        <v>356</v>
      </c>
      <c r="W86" s="109" t="s">
        <v>1772</v>
      </c>
      <c r="X86" s="109" t="s">
        <v>354</v>
      </c>
      <c r="Y86" s="109" t="s">
        <v>1773</v>
      </c>
      <c r="Z86" s="109" t="s">
        <v>1601</v>
      </c>
      <c r="AA86" s="109">
        <v>198</v>
      </c>
      <c r="AB86" s="109" t="s">
        <v>1774</v>
      </c>
    </row>
    <row r="87" spans="1:28" ht="15">
      <c r="A87" s="87">
        <v>85</v>
      </c>
      <c r="B87" s="109" t="s">
        <v>1946</v>
      </c>
      <c r="C87" s="86" t="s">
        <v>208</v>
      </c>
      <c r="D87" s="106">
        <v>0.9112557049667549</v>
      </c>
      <c r="E87" s="116">
        <v>10.422977703885332</v>
      </c>
      <c r="F87" s="117">
        <v>10.288905550537935</v>
      </c>
      <c r="G87" s="108">
        <v>1617.5</v>
      </c>
      <c r="H87" s="109">
        <v>1104.1666666666667</v>
      </c>
      <c r="I87" s="108">
        <v>0</v>
      </c>
      <c r="J87" s="109">
        <v>0</v>
      </c>
      <c r="K87" s="108">
        <v>2185</v>
      </c>
      <c r="L87" s="126" t="s">
        <v>1992</v>
      </c>
      <c r="M87" s="81" t="s">
        <v>259</v>
      </c>
      <c r="N87" s="85" t="s">
        <v>392</v>
      </c>
      <c r="O87" s="123" t="s">
        <v>392</v>
      </c>
      <c r="P87" s="85" t="s">
        <v>393</v>
      </c>
      <c r="Q87" s="85" t="s">
        <v>394</v>
      </c>
      <c r="R87" s="85" t="s">
        <v>395</v>
      </c>
      <c r="S87" s="85" t="s">
        <v>388</v>
      </c>
      <c r="T87" s="85" t="s">
        <v>396</v>
      </c>
      <c r="U87" s="85" t="s">
        <v>390</v>
      </c>
      <c r="V87" s="85" t="s">
        <v>397</v>
      </c>
      <c r="W87" s="109" t="s">
        <v>1775</v>
      </c>
      <c r="X87" s="109" t="s">
        <v>1776</v>
      </c>
      <c r="Y87" s="109" t="s">
        <v>1777</v>
      </c>
      <c r="Z87" s="109" t="s">
        <v>1601</v>
      </c>
      <c r="AA87" s="109">
        <v>1009</v>
      </c>
      <c r="AB87" s="109" t="s">
        <v>1778</v>
      </c>
    </row>
    <row r="88" spans="1:28" ht="15">
      <c r="A88" s="87">
        <v>86</v>
      </c>
      <c r="B88" s="109" t="s">
        <v>1911</v>
      </c>
      <c r="C88" s="86" t="s">
        <v>179</v>
      </c>
      <c r="D88" s="106">
        <v>0.98999485942708065</v>
      </c>
      <c r="E88" s="116">
        <v>13.988409140182402</v>
      </c>
      <c r="F88" s="117">
        <v>13.97390207927687</v>
      </c>
      <c r="G88" s="108">
        <v>19149</v>
      </c>
      <c r="H88" s="109">
        <v>14201.333333333334</v>
      </c>
      <c r="I88" s="108">
        <v>0</v>
      </c>
      <c r="J88" s="109">
        <v>0</v>
      </c>
      <c r="K88" s="108">
        <v>5970</v>
      </c>
      <c r="L88" s="126" t="s">
        <v>1992</v>
      </c>
      <c r="M88" s="81" t="s">
        <v>311</v>
      </c>
      <c r="N88" s="85" t="s">
        <v>312</v>
      </c>
      <c r="O88" s="123" t="s">
        <v>312</v>
      </c>
      <c r="P88" s="85" t="s">
        <v>313</v>
      </c>
      <c r="Q88" s="85" t="s">
        <v>314</v>
      </c>
      <c r="R88" s="85" t="s">
        <v>315</v>
      </c>
      <c r="S88" s="85"/>
      <c r="T88" s="85" t="s">
        <v>316</v>
      </c>
      <c r="U88" s="85" t="s">
        <v>317</v>
      </c>
      <c r="V88" s="85" t="s">
        <v>318</v>
      </c>
      <c r="W88" s="109" t="s">
        <v>1618</v>
      </c>
      <c r="X88" s="109" t="s">
        <v>314</v>
      </c>
      <c r="Y88" s="109" t="s">
        <v>1619</v>
      </c>
      <c r="Z88" s="109" t="s">
        <v>1601</v>
      </c>
      <c r="AA88" s="109">
        <v>551</v>
      </c>
      <c r="AB88" s="109" t="s">
        <v>1620</v>
      </c>
    </row>
    <row r="89" spans="1:28" ht="15">
      <c r="A89" s="87">
        <v>87</v>
      </c>
      <c r="B89" s="109" t="s">
        <v>1930</v>
      </c>
      <c r="C89" s="86" t="s">
        <v>1505</v>
      </c>
      <c r="D89" s="106">
        <v>0.85234383848946482</v>
      </c>
      <c r="E89" s="116">
        <v>10.140276614371469</v>
      </c>
      <c r="F89" s="117">
        <v>9.9097840555868437</v>
      </c>
      <c r="G89" s="108">
        <v>1329.6666666666667</v>
      </c>
      <c r="H89" s="109">
        <v>849</v>
      </c>
      <c r="I89" s="108">
        <v>0</v>
      </c>
      <c r="J89" s="109">
        <v>0</v>
      </c>
      <c r="K89" s="108">
        <v>1499</v>
      </c>
      <c r="L89" s="126" t="s">
        <v>1992</v>
      </c>
      <c r="M89" s="81" t="s">
        <v>259</v>
      </c>
      <c r="N89" s="85" t="s">
        <v>398</v>
      </c>
      <c r="O89" s="123" t="s">
        <v>398</v>
      </c>
      <c r="P89" s="85" t="s">
        <v>399</v>
      </c>
      <c r="Q89" s="85" t="s">
        <v>400</v>
      </c>
      <c r="R89" s="85" t="s">
        <v>401</v>
      </c>
      <c r="S89" s="85"/>
      <c r="T89" s="85" t="s">
        <v>402</v>
      </c>
      <c r="U89" s="85" t="s">
        <v>403</v>
      </c>
      <c r="V89" s="85" t="s">
        <v>404</v>
      </c>
      <c r="W89" s="109" t="s">
        <v>1707</v>
      </c>
      <c r="X89" s="109" t="s">
        <v>400</v>
      </c>
      <c r="Y89" s="109" t="s">
        <v>1708</v>
      </c>
      <c r="Z89" s="109" t="s">
        <v>1601</v>
      </c>
      <c r="AA89" s="109">
        <v>781</v>
      </c>
      <c r="AB89" s="109" t="s">
        <v>1709</v>
      </c>
    </row>
    <row r="90" spans="1:28" ht="15">
      <c r="A90" s="87">
        <v>88</v>
      </c>
      <c r="B90" s="109" t="s">
        <v>1930</v>
      </c>
      <c r="C90" s="86" t="s">
        <v>1506</v>
      </c>
      <c r="D90" s="106">
        <v>0.99346624872280775</v>
      </c>
      <c r="E90" s="116">
        <v>10.375528282289288</v>
      </c>
      <c r="F90" s="117">
        <v>10.366071142670181</v>
      </c>
      <c r="G90" s="108">
        <v>1565.1666666666667</v>
      </c>
      <c r="H90" s="109">
        <v>1164.8333333333333</v>
      </c>
      <c r="I90" s="108">
        <v>0</v>
      </c>
      <c r="J90" s="109">
        <v>0</v>
      </c>
      <c r="K90" s="108">
        <v>1499</v>
      </c>
      <c r="L90" s="126" t="s">
        <v>1992</v>
      </c>
      <c r="M90" s="81" t="s">
        <v>259</v>
      </c>
      <c r="N90" s="85" t="s">
        <v>398</v>
      </c>
      <c r="O90" s="123" t="s">
        <v>398</v>
      </c>
      <c r="P90" s="85" t="s">
        <v>399</v>
      </c>
      <c r="Q90" s="85" t="s">
        <v>400</v>
      </c>
      <c r="R90" s="85" t="s">
        <v>401</v>
      </c>
      <c r="S90" s="85"/>
      <c r="T90" s="85" t="s">
        <v>402</v>
      </c>
      <c r="U90" s="85" t="s">
        <v>403</v>
      </c>
      <c r="V90" s="85" t="s">
        <v>404</v>
      </c>
      <c r="W90" s="109" t="s">
        <v>1707</v>
      </c>
      <c r="X90" s="109" t="s">
        <v>400</v>
      </c>
      <c r="Y90" s="109" t="s">
        <v>1708</v>
      </c>
      <c r="Z90" s="109" t="s">
        <v>1601</v>
      </c>
      <c r="AA90" s="109">
        <v>781</v>
      </c>
      <c r="AB90" s="109" t="s">
        <v>1709</v>
      </c>
    </row>
    <row r="91" spans="1:28" ht="15">
      <c r="A91" s="87">
        <v>89</v>
      </c>
      <c r="B91" s="109" t="s">
        <v>1947</v>
      </c>
      <c r="C91" s="86" t="s">
        <v>157</v>
      </c>
      <c r="D91" s="106">
        <v>1.0309219484727812</v>
      </c>
      <c r="E91" s="116">
        <v>9.805999090757096</v>
      </c>
      <c r="F91" s="117">
        <v>9.8499342005593213</v>
      </c>
      <c r="G91" s="108">
        <v>1054.6666666666667</v>
      </c>
      <c r="H91" s="109">
        <v>814.5</v>
      </c>
      <c r="I91" s="108">
        <v>0</v>
      </c>
      <c r="J91" s="109">
        <v>0</v>
      </c>
      <c r="K91" s="108">
        <v>2475</v>
      </c>
      <c r="L91" s="126" t="s">
        <v>1992</v>
      </c>
      <c r="M91" s="81" t="s">
        <v>259</v>
      </c>
      <c r="N91" s="85" t="s">
        <v>405</v>
      </c>
      <c r="O91" s="123" t="s">
        <v>405</v>
      </c>
      <c r="P91" s="85" t="s">
        <v>406</v>
      </c>
      <c r="Q91" s="85" t="s">
        <v>407</v>
      </c>
      <c r="R91" s="85" t="s">
        <v>408</v>
      </c>
      <c r="S91" s="85" t="s">
        <v>288</v>
      </c>
      <c r="T91" s="85" t="s">
        <v>409</v>
      </c>
      <c r="U91" s="85" t="s">
        <v>410</v>
      </c>
      <c r="V91" s="85" t="s">
        <v>411</v>
      </c>
      <c r="W91" s="109" t="s">
        <v>1779</v>
      </c>
      <c r="X91" s="109" t="s">
        <v>1780</v>
      </c>
      <c r="Y91" s="109" t="s">
        <v>1781</v>
      </c>
      <c r="Z91" s="109" t="s">
        <v>1601</v>
      </c>
      <c r="AA91" s="109">
        <v>2549</v>
      </c>
      <c r="AB91" s="109" t="s">
        <v>1782</v>
      </c>
    </row>
    <row r="92" spans="1:28" ht="15">
      <c r="A92" s="87">
        <v>90</v>
      </c>
      <c r="B92" s="109" t="s">
        <v>1785</v>
      </c>
      <c r="C92" s="86" t="s">
        <v>4</v>
      </c>
      <c r="D92" s="106">
        <v>1.083862985874799</v>
      </c>
      <c r="E92" s="116">
        <v>10.250095158437549</v>
      </c>
      <c r="F92" s="117">
        <v>10.366277551575447</v>
      </c>
      <c r="G92" s="108">
        <v>1434.8333333333333</v>
      </c>
      <c r="H92" s="109">
        <v>1165</v>
      </c>
      <c r="I92" s="108">
        <v>0</v>
      </c>
      <c r="J92" s="109">
        <v>0</v>
      </c>
      <c r="K92" s="108">
        <v>1978</v>
      </c>
      <c r="L92" s="126" t="s">
        <v>1992</v>
      </c>
      <c r="M92" s="81" t="s">
        <v>259</v>
      </c>
      <c r="N92" s="85" t="s">
        <v>412</v>
      </c>
      <c r="O92" s="123" t="s">
        <v>412</v>
      </c>
      <c r="P92" s="85" t="s">
        <v>413</v>
      </c>
      <c r="Q92" s="85" t="s">
        <v>414</v>
      </c>
      <c r="R92" s="85" t="s">
        <v>415</v>
      </c>
      <c r="S92" s="85"/>
      <c r="T92" s="85" t="s">
        <v>416</v>
      </c>
      <c r="U92" s="85"/>
      <c r="V92" s="85" t="s">
        <v>417</v>
      </c>
      <c r="W92" s="109" t="s">
        <v>1783</v>
      </c>
      <c r="X92" s="109" t="s">
        <v>1784</v>
      </c>
      <c r="Y92" s="109" t="s">
        <v>1785</v>
      </c>
      <c r="Z92" s="109" t="s">
        <v>1601</v>
      </c>
      <c r="AA92" s="109">
        <v>118</v>
      </c>
      <c r="AB92" s="109"/>
    </row>
    <row r="93" spans="1:28" ht="15">
      <c r="A93" s="87">
        <v>91</v>
      </c>
      <c r="B93" s="109" t="s">
        <v>1948</v>
      </c>
      <c r="C93" s="86" t="s">
        <v>1507</v>
      </c>
      <c r="D93" s="106">
        <v>1.0123116938296302</v>
      </c>
      <c r="E93" s="116">
        <v>10.332017237992417</v>
      </c>
      <c r="F93" s="117">
        <v>10.34967080658827</v>
      </c>
      <c r="G93" s="108">
        <v>1518.6666666666667</v>
      </c>
      <c r="H93" s="109">
        <v>1151.6666666666667</v>
      </c>
      <c r="I93" s="108">
        <v>0</v>
      </c>
      <c r="J93" s="109">
        <v>0</v>
      </c>
      <c r="K93" s="108">
        <v>5159</v>
      </c>
      <c r="L93" s="126" t="s">
        <v>1992</v>
      </c>
      <c r="M93" s="81" t="s">
        <v>259</v>
      </c>
      <c r="N93" s="85" t="s">
        <v>418</v>
      </c>
      <c r="O93" s="123" t="s">
        <v>418</v>
      </c>
      <c r="P93" s="85" t="s">
        <v>419</v>
      </c>
      <c r="Q93" s="85" t="s">
        <v>420</v>
      </c>
      <c r="R93" s="85" t="s">
        <v>421</v>
      </c>
      <c r="S93" s="85" t="s">
        <v>422</v>
      </c>
      <c r="T93" s="85" t="s">
        <v>423</v>
      </c>
      <c r="U93" s="85" t="s">
        <v>424</v>
      </c>
      <c r="V93" s="85" t="s">
        <v>425</v>
      </c>
      <c r="W93" s="109" t="s">
        <v>1786</v>
      </c>
      <c r="X93" s="109" t="s">
        <v>1787</v>
      </c>
      <c r="Y93" s="109" t="s">
        <v>1788</v>
      </c>
      <c r="Z93" s="109" t="s">
        <v>1601</v>
      </c>
      <c r="AA93" s="109">
        <v>1106</v>
      </c>
      <c r="AB93" s="109" t="s">
        <v>1789</v>
      </c>
    </row>
    <row r="94" spans="1:28" ht="15">
      <c r="A94" s="87">
        <v>92</v>
      </c>
      <c r="B94" s="109" t="s">
        <v>1949</v>
      </c>
      <c r="C94" s="86" t="s">
        <v>1508</v>
      </c>
      <c r="D94" s="106">
        <v>1.124942049331735</v>
      </c>
      <c r="E94" s="116">
        <v>10.212232321130696</v>
      </c>
      <c r="F94" s="117">
        <v>10.382083004977346</v>
      </c>
      <c r="G94" s="108">
        <v>1397.6666666666667</v>
      </c>
      <c r="H94" s="109">
        <v>1177.8333333333333</v>
      </c>
      <c r="I94" s="108">
        <v>0</v>
      </c>
      <c r="J94" s="109">
        <v>0</v>
      </c>
      <c r="K94" s="108">
        <v>1977</v>
      </c>
      <c r="L94" s="126" t="s">
        <v>1992</v>
      </c>
      <c r="M94" s="81" t="s">
        <v>259</v>
      </c>
      <c r="N94" s="85" t="s">
        <v>426</v>
      </c>
      <c r="O94" s="123" t="s">
        <v>426</v>
      </c>
      <c r="P94" s="85" t="s">
        <v>427</v>
      </c>
      <c r="Q94" s="85" t="s">
        <v>428</v>
      </c>
      <c r="R94" s="85" t="s">
        <v>429</v>
      </c>
      <c r="S94" s="85"/>
      <c r="T94" s="85" t="s">
        <v>430</v>
      </c>
      <c r="U94" s="85"/>
      <c r="V94" s="85" t="s">
        <v>431</v>
      </c>
      <c r="W94" s="109" t="s">
        <v>1790</v>
      </c>
      <c r="X94" s="109" t="s">
        <v>1791</v>
      </c>
      <c r="Y94" s="109" t="s">
        <v>1792</v>
      </c>
      <c r="Z94" s="109" t="s">
        <v>1601</v>
      </c>
      <c r="AA94" s="109">
        <v>217</v>
      </c>
      <c r="AB94" s="109" t="s">
        <v>1793</v>
      </c>
    </row>
    <row r="95" spans="1:28" ht="15">
      <c r="A95" s="87">
        <v>93</v>
      </c>
      <c r="B95" s="109" t="s">
        <v>1796</v>
      </c>
      <c r="C95" s="86" t="s">
        <v>151</v>
      </c>
      <c r="D95" s="106">
        <v>1.181492209430884</v>
      </c>
      <c r="E95" s="116">
        <v>10.203604768562812</v>
      </c>
      <c r="F95" s="117">
        <v>10.444214885007467</v>
      </c>
      <c r="G95" s="108">
        <v>1389.3333333333333</v>
      </c>
      <c r="H95" s="109">
        <v>1229.6666666666667</v>
      </c>
      <c r="I95" s="108">
        <v>0</v>
      </c>
      <c r="J95" s="109">
        <v>0</v>
      </c>
      <c r="K95" s="108">
        <v>4233</v>
      </c>
      <c r="L95" s="126" t="s">
        <v>1992</v>
      </c>
      <c r="M95" s="81" t="s">
        <v>259</v>
      </c>
      <c r="N95" s="85" t="s">
        <v>470</v>
      </c>
      <c r="O95" s="123" t="s">
        <v>470</v>
      </c>
      <c r="P95" s="85" t="s">
        <v>471</v>
      </c>
      <c r="Q95" s="85" t="s">
        <v>472</v>
      </c>
      <c r="R95" s="85" t="s">
        <v>473</v>
      </c>
      <c r="S95" s="85" t="s">
        <v>422</v>
      </c>
      <c r="T95" s="85" t="s">
        <v>474</v>
      </c>
      <c r="U95" s="85" t="s">
        <v>475</v>
      </c>
      <c r="V95" s="85" t="s">
        <v>476</v>
      </c>
      <c r="W95" s="109" t="s">
        <v>1794</v>
      </c>
      <c r="X95" s="109" t="s">
        <v>1795</v>
      </c>
      <c r="Y95" s="109" t="s">
        <v>1796</v>
      </c>
      <c r="Z95" s="109" t="s">
        <v>1601</v>
      </c>
      <c r="AA95" s="109">
        <v>1390</v>
      </c>
      <c r="AB95" s="109"/>
    </row>
    <row r="96" spans="1:28" ht="15">
      <c r="A96" s="87">
        <v>94</v>
      </c>
      <c r="B96" s="109" t="s">
        <v>1950</v>
      </c>
      <c r="C96" s="86" t="s">
        <v>1509</v>
      </c>
      <c r="D96" s="106">
        <v>1.0629642489192357</v>
      </c>
      <c r="E96" s="116">
        <v>10.491348161568659</v>
      </c>
      <c r="F96" s="117">
        <v>10.579441236542772</v>
      </c>
      <c r="G96" s="108">
        <v>1696</v>
      </c>
      <c r="H96" s="109">
        <v>1350.5</v>
      </c>
      <c r="I96" s="108">
        <v>0</v>
      </c>
      <c r="J96" s="109">
        <v>0</v>
      </c>
      <c r="K96" s="108">
        <v>2260</v>
      </c>
      <c r="L96" s="126" t="s">
        <v>1992</v>
      </c>
      <c r="M96" s="81" t="s">
        <v>259</v>
      </c>
      <c r="N96" s="85" t="s">
        <v>477</v>
      </c>
      <c r="O96" s="123" t="s">
        <v>477</v>
      </c>
      <c r="P96" s="85" t="s">
        <v>478</v>
      </c>
      <c r="Q96" s="85" t="s">
        <v>479</v>
      </c>
      <c r="R96" s="85" t="s">
        <v>480</v>
      </c>
      <c r="S96" s="85" t="s">
        <v>422</v>
      </c>
      <c r="T96" s="85" t="s">
        <v>481</v>
      </c>
      <c r="U96" s="85" t="s">
        <v>482</v>
      </c>
      <c r="V96" s="85" t="s">
        <v>483</v>
      </c>
      <c r="W96" s="109" t="s">
        <v>1797</v>
      </c>
      <c r="X96" s="109" t="s">
        <v>1798</v>
      </c>
      <c r="Y96" s="109" t="s">
        <v>1799</v>
      </c>
      <c r="Z96" s="109" t="s">
        <v>1601</v>
      </c>
      <c r="AA96" s="109">
        <v>822</v>
      </c>
      <c r="AB96" s="109" t="s">
        <v>1800</v>
      </c>
    </row>
    <row r="97" spans="1:28" ht="15">
      <c r="A97" s="87">
        <v>95</v>
      </c>
      <c r="B97" s="109" t="s">
        <v>1951</v>
      </c>
      <c r="C97" s="86" t="s">
        <v>38</v>
      </c>
      <c r="D97" s="106">
        <v>1.2012559798777327</v>
      </c>
      <c r="E97" s="116">
        <v>11.765480864748501</v>
      </c>
      <c r="F97" s="117">
        <v>12.030024477531898</v>
      </c>
      <c r="G97" s="108">
        <v>4101.833333333333</v>
      </c>
      <c r="H97" s="109">
        <v>3691.1666666666665</v>
      </c>
      <c r="I97" s="108">
        <v>0</v>
      </c>
      <c r="J97" s="109">
        <v>0</v>
      </c>
      <c r="K97" s="108">
        <v>3815</v>
      </c>
      <c r="L97" s="126" t="s">
        <v>1992</v>
      </c>
      <c r="M97" s="81" t="s">
        <v>311</v>
      </c>
      <c r="N97" s="85" t="s">
        <v>484</v>
      </c>
      <c r="O97" s="123" t="s">
        <v>484</v>
      </c>
      <c r="P97" s="85" t="s">
        <v>485</v>
      </c>
      <c r="Q97" s="85" t="s">
        <v>486</v>
      </c>
      <c r="R97" s="85" t="s">
        <v>487</v>
      </c>
      <c r="S97" s="85" t="s">
        <v>422</v>
      </c>
      <c r="T97" s="85" t="s">
        <v>488</v>
      </c>
      <c r="U97" s="85" t="s">
        <v>424</v>
      </c>
      <c r="V97" s="85" t="s">
        <v>489</v>
      </c>
      <c r="W97" s="109" t="s">
        <v>1801</v>
      </c>
      <c r="X97" s="109" t="s">
        <v>1802</v>
      </c>
      <c r="Y97" s="109" t="s">
        <v>1803</v>
      </c>
      <c r="Z97" s="109" t="s">
        <v>1601</v>
      </c>
      <c r="AA97" s="109">
        <v>976</v>
      </c>
      <c r="AB97" s="109" t="s">
        <v>1804</v>
      </c>
    </row>
    <row r="98" spans="1:28" ht="15">
      <c r="A98" s="87">
        <v>96</v>
      </c>
      <c r="B98" s="109" t="s">
        <v>1931</v>
      </c>
      <c r="C98" s="86" t="s">
        <v>29</v>
      </c>
      <c r="D98" s="118">
        <v>1.2902071773280932</v>
      </c>
      <c r="E98" s="116">
        <v>10.678809175554708</v>
      </c>
      <c r="F98" s="117">
        <v>11.046411923144978</v>
      </c>
      <c r="G98" s="108">
        <v>1931.3333333333333</v>
      </c>
      <c r="H98" s="109">
        <v>1866.6666666666667</v>
      </c>
      <c r="I98" s="108">
        <v>0</v>
      </c>
      <c r="J98" s="109">
        <v>0</v>
      </c>
      <c r="K98" s="108">
        <v>672</v>
      </c>
      <c r="L98" s="126" t="s">
        <v>1996</v>
      </c>
      <c r="M98" s="81" t="s">
        <v>325</v>
      </c>
      <c r="N98" s="85" t="s">
        <v>490</v>
      </c>
      <c r="O98" s="123" t="s">
        <v>490</v>
      </c>
      <c r="P98" s="85" t="s">
        <v>491</v>
      </c>
      <c r="Q98" s="85" t="s">
        <v>492</v>
      </c>
      <c r="R98" s="85" t="s">
        <v>480</v>
      </c>
      <c r="S98" s="85" t="s">
        <v>493</v>
      </c>
      <c r="T98" s="85" t="s">
        <v>494</v>
      </c>
      <c r="U98" s="85" t="s">
        <v>495</v>
      </c>
      <c r="V98" s="85" t="s">
        <v>496</v>
      </c>
      <c r="W98" s="109" t="s">
        <v>1710</v>
      </c>
      <c r="X98" s="109" t="s">
        <v>1711</v>
      </c>
      <c r="Y98" s="109" t="s">
        <v>1712</v>
      </c>
      <c r="Z98" s="109" t="s">
        <v>1601</v>
      </c>
      <c r="AA98" s="109">
        <v>1863</v>
      </c>
      <c r="AB98" s="109" t="s">
        <v>1713</v>
      </c>
    </row>
    <row r="99" spans="1:28" ht="15">
      <c r="A99" s="87">
        <v>97</v>
      </c>
      <c r="B99" s="109" t="s">
        <v>1952</v>
      </c>
      <c r="C99" s="86" t="s">
        <v>49</v>
      </c>
      <c r="D99" s="106">
        <v>1.2393638170974155</v>
      </c>
      <c r="E99" s="116">
        <v>10.907767298253301</v>
      </c>
      <c r="F99" s="117">
        <v>11.217367053185779</v>
      </c>
      <c r="G99" s="108">
        <v>2263.5</v>
      </c>
      <c r="H99" s="109">
        <v>2101.5</v>
      </c>
      <c r="I99" s="108">
        <v>0</v>
      </c>
      <c r="J99" s="109">
        <v>0</v>
      </c>
      <c r="K99" s="108">
        <v>983</v>
      </c>
      <c r="L99" s="126" t="s">
        <v>1992</v>
      </c>
      <c r="M99" s="81" t="s">
        <v>259</v>
      </c>
      <c r="N99" s="85" t="s">
        <v>497</v>
      </c>
      <c r="O99" s="123" t="s">
        <v>497</v>
      </c>
      <c r="P99" s="85" t="s">
        <v>498</v>
      </c>
      <c r="Q99" s="85" t="s">
        <v>499</v>
      </c>
      <c r="R99" s="85" t="s">
        <v>302</v>
      </c>
      <c r="S99" s="85" t="s">
        <v>500</v>
      </c>
      <c r="T99" s="85" t="s">
        <v>501</v>
      </c>
      <c r="U99" s="85" t="s">
        <v>266</v>
      </c>
      <c r="V99" s="85" t="s">
        <v>502</v>
      </c>
      <c r="W99" s="109" t="s">
        <v>1805</v>
      </c>
      <c r="X99" s="109" t="s">
        <v>1806</v>
      </c>
      <c r="Y99" s="109" t="s">
        <v>1807</v>
      </c>
      <c r="Z99" s="109" t="s">
        <v>1601</v>
      </c>
      <c r="AA99" s="109">
        <v>297</v>
      </c>
      <c r="AB99" s="109" t="s">
        <v>1808</v>
      </c>
    </row>
    <row r="100" spans="1:28" ht="15">
      <c r="A100" s="87">
        <v>98</v>
      </c>
      <c r="B100" s="109" t="s">
        <v>1953</v>
      </c>
      <c r="C100" s="86" t="s">
        <v>192</v>
      </c>
      <c r="D100" s="106">
        <v>0.96222524513367502</v>
      </c>
      <c r="E100" s="116">
        <v>10.221321544320162</v>
      </c>
      <c r="F100" s="117">
        <v>10.165768100184652</v>
      </c>
      <c r="G100" s="108">
        <v>1406.5</v>
      </c>
      <c r="H100" s="109">
        <v>1013.8333333333334</v>
      </c>
      <c r="I100" s="108">
        <v>0</v>
      </c>
      <c r="J100" s="109">
        <v>0</v>
      </c>
      <c r="K100" s="108">
        <v>5595</v>
      </c>
      <c r="L100" s="126" t="s">
        <v>1992</v>
      </c>
      <c r="M100" s="81" t="s">
        <v>259</v>
      </c>
      <c r="N100" s="85" t="s">
        <v>503</v>
      </c>
      <c r="O100" s="123" t="s">
        <v>1978</v>
      </c>
      <c r="P100" s="85"/>
      <c r="Q100" s="85"/>
      <c r="R100" s="85"/>
      <c r="S100" s="85"/>
      <c r="T100" s="85"/>
      <c r="U100" s="85"/>
      <c r="V100" s="85"/>
      <c r="W100" s="109" t="s">
        <v>1809</v>
      </c>
      <c r="X100" s="109" t="s">
        <v>1810</v>
      </c>
      <c r="Y100" s="109" t="s">
        <v>1811</v>
      </c>
      <c r="Z100" s="109" t="s">
        <v>1601</v>
      </c>
      <c r="AA100" s="109">
        <v>379</v>
      </c>
      <c r="AB100" s="109" t="s">
        <v>1812</v>
      </c>
    </row>
    <row r="101" spans="1:28" ht="15">
      <c r="A101" s="87">
        <v>99</v>
      </c>
      <c r="B101" s="109" t="s">
        <v>1953</v>
      </c>
      <c r="C101" s="86" t="s">
        <v>193</v>
      </c>
      <c r="D101" s="106">
        <v>1.0356545923337335</v>
      </c>
      <c r="E101" s="116">
        <v>10.129385558314402</v>
      </c>
      <c r="F101" s="117">
        <v>10.179928479276569</v>
      </c>
      <c r="G101" s="108">
        <v>1319.6666666666667</v>
      </c>
      <c r="H101" s="109">
        <v>1023.8333333333334</v>
      </c>
      <c r="I101" s="108">
        <v>0</v>
      </c>
      <c r="J101" s="109">
        <v>0</v>
      </c>
      <c r="K101" s="108">
        <v>5595</v>
      </c>
      <c r="L101" s="126" t="s">
        <v>1992</v>
      </c>
      <c r="M101" s="81" t="s">
        <v>259</v>
      </c>
      <c r="N101" s="85" t="s">
        <v>503</v>
      </c>
      <c r="O101" s="123" t="s">
        <v>1978</v>
      </c>
      <c r="P101" s="85"/>
      <c r="Q101" s="85"/>
      <c r="R101" s="85"/>
      <c r="S101" s="85"/>
      <c r="T101" s="85"/>
      <c r="U101" s="85"/>
      <c r="V101" s="85"/>
      <c r="W101" s="109" t="s">
        <v>1809</v>
      </c>
      <c r="X101" s="109" t="s">
        <v>1810</v>
      </c>
      <c r="Y101" s="109" t="s">
        <v>1811</v>
      </c>
      <c r="Z101" s="109" t="s">
        <v>1601</v>
      </c>
      <c r="AA101" s="109">
        <v>379</v>
      </c>
      <c r="AB101" s="109" t="s">
        <v>1812</v>
      </c>
    </row>
    <row r="102" spans="1:28" ht="15">
      <c r="A102" s="87">
        <v>100</v>
      </c>
      <c r="B102" s="109" t="s">
        <v>1941</v>
      </c>
      <c r="C102" s="86" t="s">
        <v>108</v>
      </c>
      <c r="D102" s="106">
        <v>1.0902962558953715</v>
      </c>
      <c r="E102" s="116">
        <v>10.327100666832974</v>
      </c>
      <c r="F102" s="117">
        <v>10.451820864989493</v>
      </c>
      <c r="G102" s="108">
        <v>1513.5</v>
      </c>
      <c r="H102" s="109">
        <v>1236.1666666666667</v>
      </c>
      <c r="I102" s="108">
        <v>0</v>
      </c>
      <c r="J102" s="109">
        <v>0</v>
      </c>
      <c r="K102" s="108">
        <v>3315</v>
      </c>
      <c r="L102" s="126" t="s">
        <v>1992</v>
      </c>
      <c r="M102" s="81" t="s">
        <v>259</v>
      </c>
      <c r="N102" s="85" t="s">
        <v>326</v>
      </c>
      <c r="O102" s="123" t="s">
        <v>326</v>
      </c>
      <c r="P102" s="85" t="s">
        <v>327</v>
      </c>
      <c r="Q102" s="85" t="s">
        <v>328</v>
      </c>
      <c r="R102" s="85"/>
      <c r="S102" s="85"/>
      <c r="T102" s="85" t="s">
        <v>329</v>
      </c>
      <c r="U102" s="85"/>
      <c r="V102" s="85" t="s">
        <v>330</v>
      </c>
      <c r="W102" s="109" t="s">
        <v>1756</v>
      </c>
      <c r="X102" s="109" t="s">
        <v>1757</v>
      </c>
      <c r="Y102" s="109" t="s">
        <v>1758</v>
      </c>
      <c r="Z102" s="109" t="s">
        <v>1601</v>
      </c>
      <c r="AA102" s="109">
        <v>205</v>
      </c>
      <c r="AB102" s="109" t="s">
        <v>1759</v>
      </c>
    </row>
    <row r="103" spans="1:28" ht="15">
      <c r="A103" s="87">
        <v>101</v>
      </c>
      <c r="B103" s="109" t="s">
        <v>1954</v>
      </c>
      <c r="C103" s="86" t="s">
        <v>218</v>
      </c>
      <c r="D103" s="106">
        <v>1.2036966191951952</v>
      </c>
      <c r="E103" s="116">
        <v>10.113998619235051</v>
      </c>
      <c r="F103" s="117">
        <v>10.381470438961115</v>
      </c>
      <c r="G103" s="108">
        <v>1305.6666666666667</v>
      </c>
      <c r="H103" s="109">
        <v>1177.3333333333333</v>
      </c>
      <c r="I103" s="108">
        <v>0</v>
      </c>
      <c r="J103" s="109">
        <v>0</v>
      </c>
      <c r="K103" s="108">
        <v>5599</v>
      </c>
      <c r="L103" s="126" t="s">
        <v>1992</v>
      </c>
      <c r="M103" s="81" t="s">
        <v>259</v>
      </c>
      <c r="N103" s="85" t="s">
        <v>504</v>
      </c>
      <c r="O103" s="123" t="s">
        <v>1980</v>
      </c>
      <c r="P103" s="85"/>
      <c r="Q103" s="85"/>
      <c r="R103" s="85"/>
      <c r="S103" s="85"/>
      <c r="T103" s="85"/>
      <c r="U103" s="85"/>
      <c r="V103" s="85"/>
      <c r="W103" s="109" t="s">
        <v>1813</v>
      </c>
      <c r="X103" s="109" t="s">
        <v>1814</v>
      </c>
      <c r="Y103" s="109" t="s">
        <v>1815</v>
      </c>
      <c r="Z103" s="109" t="s">
        <v>1601</v>
      </c>
      <c r="AA103" s="109">
        <v>427</v>
      </c>
      <c r="AB103" s="109" t="s">
        <v>1816</v>
      </c>
    </row>
    <row r="104" spans="1:28" ht="15">
      <c r="A104" s="87">
        <v>102</v>
      </c>
      <c r="B104" s="109" t="s">
        <v>1623</v>
      </c>
      <c r="C104" s="86" t="s">
        <v>176</v>
      </c>
      <c r="D104" s="106">
        <v>1.0828468735623815</v>
      </c>
      <c r="E104" s="116">
        <v>10.101049608997968</v>
      </c>
      <c r="F104" s="117">
        <v>10.215878853448059</v>
      </c>
      <c r="G104" s="108">
        <v>1294</v>
      </c>
      <c r="H104" s="109">
        <v>1049.6666666666667</v>
      </c>
      <c r="I104" s="108">
        <v>0</v>
      </c>
      <c r="J104" s="109">
        <v>0</v>
      </c>
      <c r="K104" s="108">
        <v>4790</v>
      </c>
      <c r="L104" s="126" t="s">
        <v>1992</v>
      </c>
      <c r="M104" s="81" t="s">
        <v>259</v>
      </c>
      <c r="N104" s="85" t="s">
        <v>357</v>
      </c>
      <c r="O104" s="123" t="s">
        <v>357</v>
      </c>
      <c r="P104" s="85" t="s">
        <v>358</v>
      </c>
      <c r="Q104" s="85" t="s">
        <v>359</v>
      </c>
      <c r="R104" s="85" t="s">
        <v>360</v>
      </c>
      <c r="S104" s="85"/>
      <c r="T104" s="85" t="s">
        <v>361</v>
      </c>
      <c r="U104" s="85" t="s">
        <v>362</v>
      </c>
      <c r="V104" s="85" t="s">
        <v>363</v>
      </c>
      <c r="W104" s="109" t="s">
        <v>1621</v>
      </c>
      <c r="X104" s="109" t="s">
        <v>1622</v>
      </c>
      <c r="Y104" s="109" t="s">
        <v>1623</v>
      </c>
      <c r="Z104" s="109" t="s">
        <v>1601</v>
      </c>
      <c r="AA104" s="109">
        <v>968</v>
      </c>
      <c r="AB104" s="109"/>
    </row>
    <row r="105" spans="1:28" ht="15">
      <c r="A105" s="87">
        <v>103</v>
      </c>
      <c r="B105" s="109" t="s">
        <v>1955</v>
      </c>
      <c r="C105" s="86" t="s">
        <v>188</v>
      </c>
      <c r="D105" s="106">
        <v>1.0878561651601311</v>
      </c>
      <c r="E105" s="116">
        <v>9.7260827611871061</v>
      </c>
      <c r="F105" s="117">
        <v>9.8475705792386758</v>
      </c>
      <c r="G105" s="108">
        <v>997.83333333333337</v>
      </c>
      <c r="H105" s="109">
        <v>813.16666666666663</v>
      </c>
      <c r="I105" s="108">
        <v>0</v>
      </c>
      <c r="J105" s="109">
        <v>0</v>
      </c>
      <c r="K105" s="108">
        <v>1432</v>
      </c>
      <c r="L105" s="126" t="s">
        <v>1992</v>
      </c>
      <c r="M105" s="81" t="s">
        <v>259</v>
      </c>
      <c r="N105" s="85" t="s">
        <v>505</v>
      </c>
      <c r="O105" s="123" t="s">
        <v>505</v>
      </c>
      <c r="P105" s="85" t="s">
        <v>506</v>
      </c>
      <c r="Q105" s="85" t="s">
        <v>507</v>
      </c>
      <c r="R105" s="85" t="s">
        <v>508</v>
      </c>
      <c r="S105" s="85" t="s">
        <v>509</v>
      </c>
      <c r="T105" s="85" t="s">
        <v>510</v>
      </c>
      <c r="U105" s="85" t="s">
        <v>266</v>
      </c>
      <c r="V105" s="85" t="s">
        <v>511</v>
      </c>
      <c r="W105" s="109" t="s">
        <v>1817</v>
      </c>
      <c r="X105" s="109" t="s">
        <v>1818</v>
      </c>
      <c r="Y105" s="109" t="s">
        <v>1819</v>
      </c>
      <c r="Z105" s="109" t="s">
        <v>1601</v>
      </c>
      <c r="AA105" s="109">
        <v>360</v>
      </c>
      <c r="AB105" s="109" t="s">
        <v>1820</v>
      </c>
    </row>
    <row r="106" spans="1:28" ht="15">
      <c r="A106" s="87">
        <v>104</v>
      </c>
      <c r="B106" s="109" t="s">
        <v>1955</v>
      </c>
      <c r="C106" s="86" t="s">
        <v>189</v>
      </c>
      <c r="D106" s="106">
        <v>1.0761557980926149</v>
      </c>
      <c r="E106" s="116">
        <v>10.174938695017531</v>
      </c>
      <c r="F106" s="117">
        <v>10.280825651039002</v>
      </c>
      <c r="G106" s="108">
        <v>1362</v>
      </c>
      <c r="H106" s="109">
        <v>1098</v>
      </c>
      <c r="I106" s="108">
        <v>0</v>
      </c>
      <c r="J106" s="109">
        <v>0</v>
      </c>
      <c r="K106" s="108">
        <v>1432</v>
      </c>
      <c r="L106" s="126" t="s">
        <v>1992</v>
      </c>
      <c r="M106" s="81" t="s">
        <v>259</v>
      </c>
      <c r="N106" s="85" t="s">
        <v>505</v>
      </c>
      <c r="O106" s="123" t="s">
        <v>505</v>
      </c>
      <c r="P106" s="85" t="s">
        <v>506</v>
      </c>
      <c r="Q106" s="85" t="s">
        <v>507</v>
      </c>
      <c r="R106" s="85" t="s">
        <v>508</v>
      </c>
      <c r="S106" s="85" t="s">
        <v>509</v>
      </c>
      <c r="T106" s="85" t="s">
        <v>510</v>
      </c>
      <c r="U106" s="85" t="s">
        <v>266</v>
      </c>
      <c r="V106" s="85" t="s">
        <v>511</v>
      </c>
      <c r="W106" s="109" t="s">
        <v>1817</v>
      </c>
      <c r="X106" s="109" t="s">
        <v>1818</v>
      </c>
      <c r="Y106" s="109" t="s">
        <v>1819</v>
      </c>
      <c r="Z106" s="109" t="s">
        <v>1601</v>
      </c>
      <c r="AA106" s="109">
        <v>360</v>
      </c>
      <c r="AB106" s="109" t="s">
        <v>1820</v>
      </c>
    </row>
    <row r="107" spans="1:28" ht="15">
      <c r="A107" s="87">
        <v>105</v>
      </c>
      <c r="B107" s="109" t="s">
        <v>1956</v>
      </c>
      <c r="C107" s="86" t="s">
        <v>104</v>
      </c>
      <c r="D107" s="106">
        <v>1.0748018651530835</v>
      </c>
      <c r="E107" s="116">
        <v>10.416869945609383</v>
      </c>
      <c r="F107" s="117">
        <v>10.520940675650296</v>
      </c>
      <c r="G107" s="108">
        <v>1610.6666666666667</v>
      </c>
      <c r="H107" s="109">
        <v>1296.8333333333333</v>
      </c>
      <c r="I107" s="108">
        <v>0</v>
      </c>
      <c r="J107" s="109">
        <v>0</v>
      </c>
      <c r="K107" s="108">
        <v>3297</v>
      </c>
      <c r="L107" s="126" t="s">
        <v>1992</v>
      </c>
      <c r="M107" s="81" t="s">
        <v>311</v>
      </c>
      <c r="N107" s="85" t="s">
        <v>551</v>
      </c>
      <c r="O107" s="123" t="s">
        <v>551</v>
      </c>
      <c r="P107" s="85" t="s">
        <v>552</v>
      </c>
      <c r="Q107" s="85" t="s">
        <v>553</v>
      </c>
      <c r="R107" s="85"/>
      <c r="S107" s="85"/>
      <c r="T107" s="85" t="s">
        <v>554</v>
      </c>
      <c r="U107" s="85"/>
      <c r="V107" s="85" t="s">
        <v>555</v>
      </c>
      <c r="W107" s="109" t="s">
        <v>1821</v>
      </c>
      <c r="X107" s="109" t="s">
        <v>553</v>
      </c>
      <c r="Y107" s="109" t="s">
        <v>1822</v>
      </c>
      <c r="Z107" s="109" t="s">
        <v>1601</v>
      </c>
      <c r="AA107" s="109">
        <v>529</v>
      </c>
      <c r="AB107" s="109" t="s">
        <v>1823</v>
      </c>
    </row>
    <row r="108" spans="1:28" ht="15">
      <c r="A108" s="87">
        <v>106</v>
      </c>
      <c r="B108" s="109" t="s">
        <v>1957</v>
      </c>
      <c r="C108" s="86" t="s">
        <v>73</v>
      </c>
      <c r="D108" s="106">
        <v>1.0762716449274579</v>
      </c>
      <c r="E108" s="116">
        <v>10.530646603202197</v>
      </c>
      <c r="F108" s="117">
        <v>10.636688855194116</v>
      </c>
      <c r="G108" s="108">
        <v>1742.8333333333333</v>
      </c>
      <c r="H108" s="109">
        <v>1405.1666666666667</v>
      </c>
      <c r="I108" s="108">
        <v>0</v>
      </c>
      <c r="J108" s="109">
        <v>0</v>
      </c>
      <c r="K108" s="108">
        <v>1956</v>
      </c>
      <c r="L108" s="126" t="s">
        <v>1992</v>
      </c>
      <c r="M108" s="81" t="s">
        <v>259</v>
      </c>
      <c r="N108" s="85" t="s">
        <v>556</v>
      </c>
      <c r="O108" s="123" t="s">
        <v>556</v>
      </c>
      <c r="P108" s="85" t="s">
        <v>557</v>
      </c>
      <c r="Q108" s="85" t="s">
        <v>558</v>
      </c>
      <c r="R108" s="85" t="s">
        <v>559</v>
      </c>
      <c r="S108" s="85" t="s">
        <v>422</v>
      </c>
      <c r="T108" s="85" t="s">
        <v>560</v>
      </c>
      <c r="U108" s="85" t="s">
        <v>266</v>
      </c>
      <c r="V108" s="85" t="s">
        <v>561</v>
      </c>
      <c r="W108" s="109" t="s">
        <v>1824</v>
      </c>
      <c r="X108" s="109" t="s">
        <v>1825</v>
      </c>
      <c r="Y108" s="109" t="s">
        <v>1826</v>
      </c>
      <c r="Z108" s="109" t="s">
        <v>1601</v>
      </c>
      <c r="AA108" s="109">
        <v>1210</v>
      </c>
      <c r="AB108" s="109" t="s">
        <v>1827</v>
      </c>
    </row>
    <row r="109" spans="1:28" ht="15">
      <c r="A109" s="87">
        <v>107</v>
      </c>
      <c r="B109" s="109" t="s">
        <v>1958</v>
      </c>
      <c r="C109" s="86" t="s">
        <v>102</v>
      </c>
      <c r="D109" s="106">
        <v>1.044138619579529</v>
      </c>
      <c r="E109" s="116">
        <v>9.8519951306854487</v>
      </c>
      <c r="F109" s="117">
        <v>9.9143083871376323</v>
      </c>
      <c r="G109" s="108">
        <v>1088.8333333333333</v>
      </c>
      <c r="H109" s="109">
        <v>851.66666666666663</v>
      </c>
      <c r="I109" s="108">
        <v>0</v>
      </c>
      <c r="J109" s="109">
        <v>0</v>
      </c>
      <c r="K109" s="108">
        <v>3014</v>
      </c>
      <c r="L109" s="126" t="s">
        <v>1992</v>
      </c>
      <c r="M109" s="81" t="s">
        <v>311</v>
      </c>
      <c r="N109" s="85" t="s">
        <v>562</v>
      </c>
      <c r="O109" s="123" t="s">
        <v>562</v>
      </c>
      <c r="P109" s="85" t="s">
        <v>563</v>
      </c>
      <c r="Q109" s="85" t="s">
        <v>564</v>
      </c>
      <c r="R109" s="85" t="s">
        <v>565</v>
      </c>
      <c r="S109" s="85"/>
      <c r="T109" s="85" t="s">
        <v>566</v>
      </c>
      <c r="U109" s="85"/>
      <c r="V109" s="85" t="s">
        <v>567</v>
      </c>
      <c r="W109" s="109" t="s">
        <v>1828</v>
      </c>
      <c r="X109" s="109" t="s">
        <v>1829</v>
      </c>
      <c r="Y109" s="109" t="s">
        <v>1830</v>
      </c>
      <c r="Z109" s="109" t="s">
        <v>1601</v>
      </c>
      <c r="AA109" s="109">
        <v>143</v>
      </c>
      <c r="AB109" s="109" t="s">
        <v>1831</v>
      </c>
    </row>
    <row r="110" spans="1:28" ht="15">
      <c r="A110" s="87">
        <v>108</v>
      </c>
      <c r="B110" s="109" t="s">
        <v>1959</v>
      </c>
      <c r="C110" s="86" t="s">
        <v>1510</v>
      </c>
      <c r="D110" s="106">
        <v>0.96900972819719178</v>
      </c>
      <c r="E110" s="116">
        <v>10.429947616904517</v>
      </c>
      <c r="F110" s="117">
        <v>10.384530671405081</v>
      </c>
      <c r="G110" s="108">
        <v>1625.3333333333333</v>
      </c>
      <c r="H110" s="109">
        <v>1179.8333333333333</v>
      </c>
      <c r="I110" s="108">
        <v>0</v>
      </c>
      <c r="J110" s="109">
        <v>0</v>
      </c>
      <c r="K110" s="108">
        <v>1965</v>
      </c>
      <c r="L110" s="126" t="s">
        <v>1992</v>
      </c>
      <c r="M110" s="81" t="s">
        <v>259</v>
      </c>
      <c r="N110" s="85" t="s">
        <v>601</v>
      </c>
      <c r="O110" s="123" t="s">
        <v>601</v>
      </c>
      <c r="P110" s="85" t="s">
        <v>602</v>
      </c>
      <c r="Q110" s="85" t="s">
        <v>603</v>
      </c>
      <c r="R110" s="85" t="s">
        <v>604</v>
      </c>
      <c r="S110" s="85"/>
      <c r="T110" s="85" t="s">
        <v>605</v>
      </c>
      <c r="U110" s="85" t="s">
        <v>606</v>
      </c>
      <c r="V110" s="85" t="s">
        <v>607</v>
      </c>
      <c r="W110" s="109" t="s">
        <v>1832</v>
      </c>
      <c r="X110" s="109" t="s">
        <v>1833</v>
      </c>
      <c r="Y110" s="109" t="s">
        <v>1834</v>
      </c>
      <c r="Z110" s="109" t="s">
        <v>1601</v>
      </c>
      <c r="AA110" s="109">
        <v>315</v>
      </c>
      <c r="AB110" s="109" t="s">
        <v>1835</v>
      </c>
    </row>
    <row r="111" spans="1:28" ht="15">
      <c r="A111" s="87">
        <v>109</v>
      </c>
      <c r="B111" s="109" t="s">
        <v>1918</v>
      </c>
      <c r="C111" s="86" t="s">
        <v>127</v>
      </c>
      <c r="D111" s="106">
        <v>1.0637723714753569</v>
      </c>
      <c r="E111" s="116">
        <v>10.717139159366972</v>
      </c>
      <c r="F111" s="117">
        <v>10.806328631938303</v>
      </c>
      <c r="G111" s="108">
        <v>1983.3333333333333</v>
      </c>
      <c r="H111" s="109">
        <v>1580.5</v>
      </c>
      <c r="I111" s="108">
        <v>0</v>
      </c>
      <c r="J111" s="109">
        <v>0</v>
      </c>
      <c r="K111" s="108">
        <v>3690</v>
      </c>
      <c r="L111" s="126" t="s">
        <v>1992</v>
      </c>
      <c r="M111" s="81" t="s">
        <v>311</v>
      </c>
      <c r="N111" s="85" t="s">
        <v>568</v>
      </c>
      <c r="O111" s="123" t="s">
        <v>568</v>
      </c>
      <c r="P111" s="85" t="s">
        <v>569</v>
      </c>
      <c r="Q111" s="85" t="s">
        <v>570</v>
      </c>
      <c r="R111" s="85" t="s">
        <v>571</v>
      </c>
      <c r="S111" s="85"/>
      <c r="T111" s="85" t="s">
        <v>572</v>
      </c>
      <c r="U111" s="85" t="s">
        <v>573</v>
      </c>
      <c r="V111" s="85" t="s">
        <v>574</v>
      </c>
      <c r="W111" s="109" t="s">
        <v>1660</v>
      </c>
      <c r="X111" s="109" t="s">
        <v>570</v>
      </c>
      <c r="Y111" s="109" t="s">
        <v>1661</v>
      </c>
      <c r="Z111" s="109" t="s">
        <v>1601</v>
      </c>
      <c r="AA111" s="109">
        <v>788</v>
      </c>
      <c r="AB111" s="109" t="s">
        <v>1662</v>
      </c>
    </row>
    <row r="112" spans="1:28" ht="15">
      <c r="A112" s="87">
        <v>110</v>
      </c>
      <c r="B112" s="109" t="s">
        <v>1960</v>
      </c>
      <c r="C112" s="86" t="s">
        <v>1511</v>
      </c>
      <c r="D112" s="106">
        <v>0.94380687149628284</v>
      </c>
      <c r="E112" s="116">
        <v>10.561089232859221</v>
      </c>
      <c r="F112" s="117">
        <v>10.477652813194783</v>
      </c>
      <c r="G112" s="108">
        <v>1780</v>
      </c>
      <c r="H112" s="109">
        <v>1258.5</v>
      </c>
      <c r="I112" s="108">
        <v>0</v>
      </c>
      <c r="J112" s="109">
        <v>0</v>
      </c>
      <c r="K112" s="108">
        <v>6198</v>
      </c>
      <c r="L112" s="126" t="s">
        <v>1992</v>
      </c>
      <c r="M112" s="81" t="s">
        <v>259</v>
      </c>
      <c r="N112" s="85" t="s">
        <v>608</v>
      </c>
      <c r="O112" s="123" t="s">
        <v>608</v>
      </c>
      <c r="P112" s="85" t="s">
        <v>609</v>
      </c>
      <c r="Q112" s="85" t="s">
        <v>610</v>
      </c>
      <c r="R112" s="85" t="s">
        <v>315</v>
      </c>
      <c r="S112" s="85" t="s">
        <v>288</v>
      </c>
      <c r="T112" s="85" t="s">
        <v>611</v>
      </c>
      <c r="U112" s="85" t="s">
        <v>612</v>
      </c>
      <c r="V112" s="85"/>
      <c r="W112" s="109" t="s">
        <v>1836</v>
      </c>
      <c r="X112" s="109" t="s">
        <v>1837</v>
      </c>
      <c r="Y112" s="109" t="s">
        <v>1838</v>
      </c>
      <c r="Z112" s="109" t="s">
        <v>1601</v>
      </c>
      <c r="AA112" s="109">
        <v>525</v>
      </c>
      <c r="AB112" s="109" t="s">
        <v>1839</v>
      </c>
    </row>
    <row r="113" spans="1:28" ht="15">
      <c r="A113" s="87">
        <v>111</v>
      </c>
      <c r="B113" s="109" t="s">
        <v>1961</v>
      </c>
      <c r="C113" s="86" t="s">
        <v>40</v>
      </c>
      <c r="D113" s="106">
        <v>0.97683834149844984</v>
      </c>
      <c r="E113" s="116">
        <v>10.809073622573374</v>
      </c>
      <c r="F113" s="117">
        <v>10.775265355779636</v>
      </c>
      <c r="G113" s="108">
        <v>2113.8333333333335</v>
      </c>
      <c r="H113" s="109">
        <v>1546.8333333333333</v>
      </c>
      <c r="I113" s="108">
        <v>0</v>
      </c>
      <c r="J113" s="109">
        <v>0</v>
      </c>
      <c r="K113" s="108">
        <v>815</v>
      </c>
      <c r="L113" s="126" t="s">
        <v>1992</v>
      </c>
      <c r="M113" s="81" t="s">
        <v>259</v>
      </c>
      <c r="N113" s="85" t="s">
        <v>613</v>
      </c>
      <c r="O113" s="123" t="s">
        <v>613</v>
      </c>
      <c r="P113" s="85" t="s">
        <v>614</v>
      </c>
      <c r="Q113" s="85" t="s">
        <v>615</v>
      </c>
      <c r="R113" s="85" t="s">
        <v>280</v>
      </c>
      <c r="S113" s="85" t="s">
        <v>616</v>
      </c>
      <c r="T113" s="85" t="s">
        <v>617</v>
      </c>
      <c r="U113" s="85" t="s">
        <v>266</v>
      </c>
      <c r="V113" s="85" t="s">
        <v>618</v>
      </c>
      <c r="W113" s="109" t="s">
        <v>1840</v>
      </c>
      <c r="X113" s="109" t="s">
        <v>615</v>
      </c>
      <c r="Y113" s="109" t="s">
        <v>1841</v>
      </c>
      <c r="Z113" s="109" t="s">
        <v>1601</v>
      </c>
      <c r="AA113" s="109">
        <v>478</v>
      </c>
      <c r="AB113" s="109" t="s">
        <v>1842</v>
      </c>
    </row>
    <row r="114" spans="1:28" ht="15">
      <c r="A114" s="87">
        <v>112</v>
      </c>
      <c r="B114" s="109" t="s">
        <v>1939</v>
      </c>
      <c r="C114" s="86" t="s">
        <v>149</v>
      </c>
      <c r="D114" s="106">
        <v>0.84576798022139787</v>
      </c>
      <c r="E114" s="116">
        <v>10.985820128341908</v>
      </c>
      <c r="F114" s="117">
        <v>10.744153976121771</v>
      </c>
      <c r="G114" s="108">
        <v>2389.3333333333335</v>
      </c>
      <c r="H114" s="109">
        <v>1513.8333333333333</v>
      </c>
      <c r="I114" s="108">
        <v>0</v>
      </c>
      <c r="J114" s="109">
        <v>0</v>
      </c>
      <c r="K114" s="108">
        <v>5604</v>
      </c>
      <c r="L114" s="126" t="s">
        <v>1992</v>
      </c>
      <c r="M114" s="81" t="s">
        <v>259</v>
      </c>
      <c r="N114" s="85" t="s">
        <v>342</v>
      </c>
      <c r="O114" s="123" t="s">
        <v>342</v>
      </c>
      <c r="P114" s="85" t="s">
        <v>343</v>
      </c>
      <c r="Q114" s="85" t="s">
        <v>344</v>
      </c>
      <c r="R114" s="85" t="s">
        <v>345</v>
      </c>
      <c r="S114" s="85" t="s">
        <v>308</v>
      </c>
      <c r="T114" s="85" t="s">
        <v>309</v>
      </c>
      <c r="U114" s="85" t="s">
        <v>266</v>
      </c>
      <c r="V114" s="85" t="s">
        <v>346</v>
      </c>
      <c r="W114" s="109" t="s">
        <v>1749</v>
      </c>
      <c r="X114" s="109" t="s">
        <v>1750</v>
      </c>
      <c r="Y114" s="109" t="s">
        <v>1751</v>
      </c>
      <c r="Z114" s="109" t="s">
        <v>1601</v>
      </c>
      <c r="AA114" s="109">
        <v>393</v>
      </c>
      <c r="AB114" s="109" t="s">
        <v>1752</v>
      </c>
    </row>
    <row r="115" spans="1:28" ht="15">
      <c r="A115" s="87">
        <v>113</v>
      </c>
      <c r="B115" s="109" t="s">
        <v>1844</v>
      </c>
      <c r="C115" s="86" t="s">
        <v>2</v>
      </c>
      <c r="D115" s="106">
        <v>0.95034210433435595</v>
      </c>
      <c r="E115" s="116">
        <v>10.609179092076245</v>
      </c>
      <c r="F115" s="117">
        <v>10.535697945770854</v>
      </c>
      <c r="G115" s="108">
        <v>1840.3333333333333</v>
      </c>
      <c r="H115" s="109">
        <v>1310.1666666666667</v>
      </c>
      <c r="I115" s="108">
        <v>0</v>
      </c>
      <c r="J115" s="109">
        <v>0</v>
      </c>
      <c r="K115" s="108">
        <v>7534</v>
      </c>
      <c r="L115" s="126" t="s">
        <v>1992</v>
      </c>
      <c r="M115" s="81" t="s">
        <v>259</v>
      </c>
      <c r="N115" s="85" t="s">
        <v>655</v>
      </c>
      <c r="O115" s="123" t="s">
        <v>655</v>
      </c>
      <c r="P115" s="85" t="s">
        <v>656</v>
      </c>
      <c r="Q115" s="85" t="s">
        <v>657</v>
      </c>
      <c r="R115" s="85" t="s">
        <v>415</v>
      </c>
      <c r="S115" s="85"/>
      <c r="T115" s="85" t="s">
        <v>658</v>
      </c>
      <c r="U115" s="85"/>
      <c r="V115" s="85" t="s">
        <v>659</v>
      </c>
      <c r="W115" s="109" t="s">
        <v>1843</v>
      </c>
      <c r="X115" s="109" t="s">
        <v>657</v>
      </c>
      <c r="Y115" s="109" t="s">
        <v>1844</v>
      </c>
      <c r="Z115" s="109" t="s">
        <v>1601</v>
      </c>
      <c r="AA115" s="109">
        <v>245</v>
      </c>
      <c r="AB115" s="109"/>
    </row>
    <row r="116" spans="1:28" ht="15">
      <c r="A116" s="87">
        <v>114</v>
      </c>
      <c r="B116" s="109" t="s">
        <v>1962</v>
      </c>
      <c r="C116" s="108" t="s">
        <v>2007</v>
      </c>
      <c r="D116" s="106">
        <v>0.88679223410942165</v>
      </c>
      <c r="E116" s="116">
        <v>10.799372302169642</v>
      </c>
      <c r="F116" s="117">
        <v>10.626040343454028</v>
      </c>
      <c r="G116" s="108">
        <v>2099.6666666666665</v>
      </c>
      <c r="H116" s="109">
        <v>1394.8333333333333</v>
      </c>
      <c r="I116" s="108">
        <v>0</v>
      </c>
      <c r="J116" s="109">
        <v>0</v>
      </c>
      <c r="K116" s="108">
        <v>5562</v>
      </c>
      <c r="L116" s="126" t="s">
        <v>1992</v>
      </c>
      <c r="M116" s="81" t="s">
        <v>259</v>
      </c>
      <c r="N116" s="85" t="s">
        <v>660</v>
      </c>
      <c r="O116" s="123" t="s">
        <v>660</v>
      </c>
      <c r="P116" s="85" t="s">
        <v>661</v>
      </c>
      <c r="Q116" s="85" t="s">
        <v>662</v>
      </c>
      <c r="R116" s="85"/>
      <c r="S116" s="85" t="s">
        <v>288</v>
      </c>
      <c r="T116" s="85" t="s">
        <v>663</v>
      </c>
      <c r="U116" s="85" t="s">
        <v>266</v>
      </c>
      <c r="V116" s="85" t="s">
        <v>664</v>
      </c>
      <c r="W116" s="109" t="s">
        <v>1845</v>
      </c>
      <c r="X116" s="109" t="s">
        <v>1846</v>
      </c>
      <c r="Y116" s="109" t="s">
        <v>1847</v>
      </c>
      <c r="Z116" s="109" t="s">
        <v>1601</v>
      </c>
      <c r="AA116" s="109">
        <v>559</v>
      </c>
      <c r="AB116" s="109" t="s">
        <v>1848</v>
      </c>
    </row>
    <row r="117" spans="1:28" ht="15">
      <c r="A117" s="87">
        <v>115</v>
      </c>
      <c r="B117" s="109" t="s">
        <v>1963</v>
      </c>
      <c r="C117" s="86" t="s">
        <v>110</v>
      </c>
      <c r="D117" s="106">
        <v>0.95888573798638044</v>
      </c>
      <c r="E117" s="116">
        <v>10.201699763130291</v>
      </c>
      <c r="F117" s="117">
        <v>10.141130580398116</v>
      </c>
      <c r="G117" s="108">
        <v>1387.5</v>
      </c>
      <c r="H117" s="109">
        <v>996.66666666666663</v>
      </c>
      <c r="I117" s="108">
        <v>0</v>
      </c>
      <c r="J117" s="109">
        <v>0</v>
      </c>
      <c r="K117" s="108">
        <v>3326</v>
      </c>
      <c r="L117" s="126" t="s">
        <v>1992</v>
      </c>
      <c r="M117" s="81" t="s">
        <v>259</v>
      </c>
      <c r="N117" s="85" t="s">
        <v>665</v>
      </c>
      <c r="O117" s="123" t="s">
        <v>665</v>
      </c>
      <c r="P117" s="85" t="s">
        <v>666</v>
      </c>
      <c r="Q117" s="85" t="s">
        <v>667</v>
      </c>
      <c r="R117" s="85" t="s">
        <v>565</v>
      </c>
      <c r="S117" s="85"/>
      <c r="T117" s="85" t="s">
        <v>668</v>
      </c>
      <c r="U117" s="85"/>
      <c r="V117" s="85" t="s">
        <v>669</v>
      </c>
      <c r="W117" s="109" t="s">
        <v>1849</v>
      </c>
      <c r="X117" s="109" t="s">
        <v>667</v>
      </c>
      <c r="Y117" s="109" t="s">
        <v>1850</v>
      </c>
      <c r="Z117" s="109" t="s">
        <v>1601</v>
      </c>
      <c r="AA117" s="109">
        <v>724</v>
      </c>
      <c r="AB117" s="109" t="s">
        <v>1851</v>
      </c>
    </row>
    <row r="118" spans="1:28" ht="15">
      <c r="A118" s="87">
        <v>116</v>
      </c>
      <c r="B118" s="109" t="s">
        <v>1964</v>
      </c>
      <c r="C118" s="86" t="s">
        <v>119</v>
      </c>
      <c r="D118" s="106">
        <v>0.99759157029097589</v>
      </c>
      <c r="E118" s="116">
        <v>10.376756761376514</v>
      </c>
      <c r="F118" s="117">
        <v>10.373277940848006</v>
      </c>
      <c r="G118" s="108">
        <v>1566.5</v>
      </c>
      <c r="H118" s="109">
        <v>1170.6666666666667</v>
      </c>
      <c r="I118" s="108">
        <v>0</v>
      </c>
      <c r="J118" s="109">
        <v>0</v>
      </c>
      <c r="K118" s="108">
        <v>4793</v>
      </c>
      <c r="L118" s="126" t="s">
        <v>1992</v>
      </c>
      <c r="M118" s="81" t="s">
        <v>325</v>
      </c>
      <c r="N118" s="85" t="s">
        <v>701</v>
      </c>
      <c r="O118" s="123" t="s">
        <v>701</v>
      </c>
      <c r="P118" s="85" t="s">
        <v>702</v>
      </c>
      <c r="Q118" s="85" t="s">
        <v>703</v>
      </c>
      <c r="R118" s="85"/>
      <c r="S118" s="85"/>
      <c r="T118" s="85" t="s">
        <v>704</v>
      </c>
      <c r="U118" s="85" t="s">
        <v>674</v>
      </c>
      <c r="V118" s="85" t="s">
        <v>705</v>
      </c>
      <c r="W118" s="109" t="s">
        <v>1852</v>
      </c>
      <c r="X118" s="109" t="s">
        <v>1853</v>
      </c>
      <c r="Y118" s="109" t="s">
        <v>1854</v>
      </c>
      <c r="Z118" s="109" t="s">
        <v>1601</v>
      </c>
      <c r="AA118" s="109">
        <v>356</v>
      </c>
      <c r="AB118" s="109" t="s">
        <v>1855</v>
      </c>
    </row>
    <row r="119" spans="1:28" ht="15">
      <c r="A119" s="87">
        <v>117</v>
      </c>
      <c r="B119" s="109" t="s">
        <v>1965</v>
      </c>
      <c r="C119" s="86" t="s">
        <v>121</v>
      </c>
      <c r="D119" s="106">
        <v>0.9623438656267278</v>
      </c>
      <c r="E119" s="116">
        <v>10.725721258982444</v>
      </c>
      <c r="F119" s="117">
        <v>10.670345655378966</v>
      </c>
      <c r="G119" s="108">
        <v>1995.1666666666667</v>
      </c>
      <c r="H119" s="109">
        <v>1438.3333333333333</v>
      </c>
      <c r="I119" s="108">
        <v>0</v>
      </c>
      <c r="J119" s="109">
        <v>0</v>
      </c>
      <c r="K119" s="108">
        <v>4794</v>
      </c>
      <c r="L119" s="126" t="s">
        <v>1992</v>
      </c>
      <c r="M119" s="81" t="s">
        <v>259</v>
      </c>
      <c r="N119" s="85" t="s">
        <v>670</v>
      </c>
      <c r="O119" s="123" t="s">
        <v>670</v>
      </c>
      <c r="P119" s="85" t="s">
        <v>671</v>
      </c>
      <c r="Q119" s="85" t="s">
        <v>672</v>
      </c>
      <c r="R119" s="85"/>
      <c r="S119" s="85"/>
      <c r="T119" s="85" t="s">
        <v>673</v>
      </c>
      <c r="U119" s="85" t="s">
        <v>674</v>
      </c>
      <c r="V119" s="85" t="s">
        <v>675</v>
      </c>
      <c r="W119" s="109" t="s">
        <v>1856</v>
      </c>
      <c r="X119" s="109" t="s">
        <v>1857</v>
      </c>
      <c r="Y119" s="109" t="s">
        <v>1858</v>
      </c>
      <c r="Z119" s="109" t="s">
        <v>1601</v>
      </c>
      <c r="AA119" s="109">
        <v>500</v>
      </c>
      <c r="AB119" s="109" t="s">
        <v>1859</v>
      </c>
    </row>
    <row r="120" spans="1:28" ht="15">
      <c r="A120" s="87">
        <v>118</v>
      </c>
      <c r="B120" s="109" t="s">
        <v>1966</v>
      </c>
      <c r="C120" s="86" t="s">
        <v>141</v>
      </c>
      <c r="D120" s="106">
        <v>0.96737386262559699</v>
      </c>
      <c r="E120" s="116">
        <v>10.166617303974848</v>
      </c>
      <c r="F120" s="117">
        <v>10.118762767369661</v>
      </c>
      <c r="G120" s="108">
        <v>1354.1666666666667</v>
      </c>
      <c r="H120" s="109">
        <v>981.33333333333337</v>
      </c>
      <c r="I120" s="108">
        <v>0</v>
      </c>
      <c r="J120" s="109">
        <v>0</v>
      </c>
      <c r="K120" s="108">
        <v>3875</v>
      </c>
      <c r="L120" s="126" t="s">
        <v>1992</v>
      </c>
      <c r="M120" s="81" t="s">
        <v>325</v>
      </c>
      <c r="N120" s="85" t="s">
        <v>676</v>
      </c>
      <c r="O120" s="123" t="s">
        <v>676</v>
      </c>
      <c r="P120" s="85" t="s">
        <v>677</v>
      </c>
      <c r="Q120" s="85" t="s">
        <v>678</v>
      </c>
      <c r="R120" s="85"/>
      <c r="S120" s="85"/>
      <c r="T120" s="85" t="s">
        <v>679</v>
      </c>
      <c r="U120" s="85"/>
      <c r="V120" s="85" t="s">
        <v>680</v>
      </c>
      <c r="W120" s="109" t="s">
        <v>1860</v>
      </c>
      <c r="X120" s="109" t="s">
        <v>1861</v>
      </c>
      <c r="Y120" s="109" t="s">
        <v>1862</v>
      </c>
      <c r="Z120" s="109" t="s">
        <v>1601</v>
      </c>
      <c r="AA120" s="109">
        <v>430</v>
      </c>
      <c r="AB120" s="109" t="s">
        <v>1863</v>
      </c>
    </row>
    <row r="121" spans="1:28" ht="15">
      <c r="A121" s="87">
        <v>119</v>
      </c>
      <c r="B121" s="109" t="s">
        <v>1912</v>
      </c>
      <c r="C121" s="86" t="s">
        <v>163</v>
      </c>
      <c r="D121" s="106">
        <v>0.85912994408985122</v>
      </c>
      <c r="E121" s="116">
        <v>10.444519674582674</v>
      </c>
      <c r="F121" s="117">
        <v>10.225467936339419</v>
      </c>
      <c r="G121" s="108">
        <v>1641.8333333333333</v>
      </c>
      <c r="H121" s="109">
        <v>1056.6666666666667</v>
      </c>
      <c r="I121" s="108">
        <v>0</v>
      </c>
      <c r="J121" s="109">
        <v>0</v>
      </c>
      <c r="K121" s="108">
        <v>4609</v>
      </c>
      <c r="L121" s="126" t="s">
        <v>1992</v>
      </c>
      <c r="M121" s="81" t="s">
        <v>259</v>
      </c>
      <c r="N121" s="85" t="s">
        <v>377</v>
      </c>
      <c r="O121" s="123" t="s">
        <v>377</v>
      </c>
      <c r="P121" s="85" t="s">
        <v>378</v>
      </c>
      <c r="Q121" s="85" t="s">
        <v>379</v>
      </c>
      <c r="R121" s="85" t="s">
        <v>380</v>
      </c>
      <c r="S121" s="85"/>
      <c r="T121" s="85" t="s">
        <v>381</v>
      </c>
      <c r="U121" s="85" t="s">
        <v>382</v>
      </c>
      <c r="V121" s="85" t="s">
        <v>383</v>
      </c>
      <c r="W121" s="109" t="s">
        <v>1630</v>
      </c>
      <c r="X121" s="109" t="s">
        <v>1631</v>
      </c>
      <c r="Y121" s="109" t="s">
        <v>1632</v>
      </c>
      <c r="Z121" s="109" t="s">
        <v>1601</v>
      </c>
      <c r="AA121" s="109">
        <v>439</v>
      </c>
      <c r="AB121" s="109" t="s">
        <v>1633</v>
      </c>
    </row>
    <row r="122" spans="1:28" ht="15">
      <c r="A122" s="87">
        <v>120</v>
      </c>
      <c r="B122" s="109" t="s">
        <v>1967</v>
      </c>
      <c r="C122" s="86" t="s">
        <v>220</v>
      </c>
      <c r="D122" s="106">
        <v>0.95484842983557972</v>
      </c>
      <c r="E122" s="116">
        <v>10.573061874525296</v>
      </c>
      <c r="F122" s="117">
        <v>10.506405521289825</v>
      </c>
      <c r="G122" s="108">
        <v>1794.8333333333333</v>
      </c>
      <c r="H122" s="109">
        <v>1283.8333333333333</v>
      </c>
      <c r="I122" s="108">
        <v>0</v>
      </c>
      <c r="J122" s="109">
        <v>0</v>
      </c>
      <c r="K122" s="108">
        <v>6464</v>
      </c>
      <c r="L122" s="126" t="s">
        <v>1992</v>
      </c>
      <c r="M122" s="81" t="s">
        <v>259</v>
      </c>
      <c r="N122" s="85" t="s">
        <v>681</v>
      </c>
      <c r="O122" s="123" t="s">
        <v>681</v>
      </c>
      <c r="P122" s="85" t="s">
        <v>682</v>
      </c>
      <c r="Q122" s="85" t="s">
        <v>683</v>
      </c>
      <c r="R122" s="85" t="s">
        <v>684</v>
      </c>
      <c r="S122" s="85"/>
      <c r="T122" s="85" t="s">
        <v>685</v>
      </c>
      <c r="U122" s="85" t="s">
        <v>686</v>
      </c>
      <c r="V122" s="85" t="s">
        <v>687</v>
      </c>
      <c r="W122" s="109" t="s">
        <v>1864</v>
      </c>
      <c r="X122" s="109" t="s">
        <v>1865</v>
      </c>
      <c r="Y122" s="109" t="s">
        <v>1866</v>
      </c>
      <c r="Z122" s="109" t="s">
        <v>1601</v>
      </c>
      <c r="AA122" s="109">
        <v>583</v>
      </c>
      <c r="AB122" s="109" t="s">
        <v>1867</v>
      </c>
    </row>
    <row r="123" spans="1:28" ht="15">
      <c r="A123" s="87">
        <v>121</v>
      </c>
      <c r="B123" s="109" t="s">
        <v>1968</v>
      </c>
      <c r="C123" s="86" t="s">
        <v>222</v>
      </c>
      <c r="D123" s="106">
        <v>1.0316981908176042</v>
      </c>
      <c r="E123" s="116">
        <v>10.468484053216923</v>
      </c>
      <c r="F123" s="117">
        <v>10.513505045012581</v>
      </c>
      <c r="G123" s="108">
        <v>1669.3333333333333</v>
      </c>
      <c r="H123" s="109">
        <v>1290.1666666666667</v>
      </c>
      <c r="I123" s="108">
        <v>0</v>
      </c>
      <c r="J123" s="109">
        <v>0</v>
      </c>
      <c r="K123" s="108">
        <v>5781</v>
      </c>
      <c r="L123" s="126" t="s">
        <v>1992</v>
      </c>
      <c r="M123" s="81" t="s">
        <v>259</v>
      </c>
      <c r="N123" s="85" t="s">
        <v>732</v>
      </c>
      <c r="O123" s="123" t="s">
        <v>732</v>
      </c>
      <c r="P123" s="85" t="s">
        <v>733</v>
      </c>
      <c r="Q123" s="85" t="s">
        <v>734</v>
      </c>
      <c r="R123" s="85" t="s">
        <v>315</v>
      </c>
      <c r="S123" s="85" t="s">
        <v>697</v>
      </c>
      <c r="T123" s="85" t="s">
        <v>735</v>
      </c>
      <c r="U123" s="85" t="s">
        <v>736</v>
      </c>
      <c r="V123" s="85" t="s">
        <v>737</v>
      </c>
      <c r="W123" s="109" t="s">
        <v>1868</v>
      </c>
      <c r="X123" s="109" t="s">
        <v>1869</v>
      </c>
      <c r="Y123" s="109" t="s">
        <v>1870</v>
      </c>
      <c r="Z123" s="109" t="s">
        <v>1601</v>
      </c>
      <c r="AA123" s="109">
        <v>597</v>
      </c>
      <c r="AB123" s="109" t="s">
        <v>1871</v>
      </c>
    </row>
    <row r="124" spans="1:28" ht="15">
      <c r="A124" s="87">
        <v>122</v>
      </c>
      <c r="B124" s="109" t="s">
        <v>1969</v>
      </c>
      <c r="C124" s="86" t="s">
        <v>1577</v>
      </c>
      <c r="D124" s="106">
        <v>0.95938102699138705</v>
      </c>
      <c r="E124" s="116">
        <v>10.275015660157228</v>
      </c>
      <c r="F124" s="117">
        <v>10.215191473919027</v>
      </c>
      <c r="G124" s="108">
        <v>1459.8333333333333</v>
      </c>
      <c r="H124" s="109">
        <v>1049.1666666666667</v>
      </c>
      <c r="I124" s="108">
        <v>0</v>
      </c>
      <c r="J124" s="109">
        <v>0</v>
      </c>
      <c r="K124" s="108">
        <v>4088</v>
      </c>
      <c r="L124" s="126" t="s">
        <v>1992</v>
      </c>
      <c r="M124" s="81" t="s">
        <v>259</v>
      </c>
      <c r="N124" s="85" t="s">
        <v>773</v>
      </c>
      <c r="O124" s="123" t="s">
        <v>773</v>
      </c>
      <c r="P124" s="85" t="s">
        <v>774</v>
      </c>
      <c r="Q124" s="85" t="s">
        <v>775</v>
      </c>
      <c r="R124" s="85" t="s">
        <v>776</v>
      </c>
      <c r="S124" s="85"/>
      <c r="T124" s="85" t="s">
        <v>777</v>
      </c>
      <c r="U124" s="85" t="s">
        <v>778</v>
      </c>
      <c r="V124" s="85" t="s">
        <v>779</v>
      </c>
      <c r="W124" s="109" t="s">
        <v>1872</v>
      </c>
      <c r="X124" s="109" t="s">
        <v>1873</v>
      </c>
      <c r="Y124" s="109" t="s">
        <v>1874</v>
      </c>
      <c r="Z124" s="109" t="s">
        <v>1601</v>
      </c>
      <c r="AA124" s="109">
        <v>425</v>
      </c>
      <c r="AB124" s="109" t="s">
        <v>1875</v>
      </c>
    </row>
    <row r="125" spans="1:28" ht="15">
      <c r="A125" s="87">
        <v>123</v>
      </c>
      <c r="B125" s="109" t="s">
        <v>1970</v>
      </c>
      <c r="C125" s="86" t="s">
        <v>249</v>
      </c>
      <c r="D125" s="106">
        <v>1.0089823585852415</v>
      </c>
      <c r="E125" s="116">
        <v>10.562439438892158</v>
      </c>
      <c r="F125" s="117">
        <v>10.575340388951807</v>
      </c>
      <c r="G125" s="108">
        <v>1781.6666666666667</v>
      </c>
      <c r="H125" s="109">
        <v>1346.6666666666667</v>
      </c>
      <c r="I125" s="108">
        <v>0</v>
      </c>
      <c r="J125" s="109">
        <v>0</v>
      </c>
      <c r="K125" s="108">
        <v>4915</v>
      </c>
      <c r="L125" s="126" t="s">
        <v>1992</v>
      </c>
      <c r="M125" s="81" t="s">
        <v>259</v>
      </c>
      <c r="N125" s="85" t="s">
        <v>738</v>
      </c>
      <c r="O125" s="123" t="s">
        <v>738</v>
      </c>
      <c r="P125" s="85" t="s">
        <v>739</v>
      </c>
      <c r="Q125" s="85" t="s">
        <v>740</v>
      </c>
      <c r="R125" s="85" t="s">
        <v>565</v>
      </c>
      <c r="S125" s="85" t="s">
        <v>422</v>
      </c>
      <c r="T125" s="85" t="s">
        <v>741</v>
      </c>
      <c r="U125" s="85" t="s">
        <v>742</v>
      </c>
      <c r="V125" s="85"/>
      <c r="W125" s="109" t="s">
        <v>1876</v>
      </c>
      <c r="X125" s="109" t="s">
        <v>1877</v>
      </c>
      <c r="Y125" s="109" t="s">
        <v>1878</v>
      </c>
      <c r="Z125" s="109" t="s">
        <v>1601</v>
      </c>
      <c r="AA125" s="109">
        <v>822</v>
      </c>
      <c r="AB125" s="109" t="s">
        <v>1879</v>
      </c>
    </row>
    <row r="126" spans="1:28" ht="15">
      <c r="A126" s="87">
        <v>124</v>
      </c>
      <c r="B126" s="109" t="s">
        <v>1881</v>
      </c>
      <c r="C126" s="86" t="s">
        <v>69</v>
      </c>
      <c r="D126" s="106">
        <v>0.85968398461344686</v>
      </c>
      <c r="E126" s="116">
        <v>10.2882958605631</v>
      </c>
      <c r="F126" s="117">
        <v>10.070174195703794</v>
      </c>
      <c r="G126" s="108">
        <v>1473.3333333333333</v>
      </c>
      <c r="H126" s="109">
        <v>948.83333333333337</v>
      </c>
      <c r="I126" s="108">
        <v>0</v>
      </c>
      <c r="J126" s="109">
        <v>0</v>
      </c>
      <c r="K126" s="108">
        <v>1398</v>
      </c>
      <c r="L126" s="126" t="s">
        <v>1992</v>
      </c>
      <c r="M126" s="81" t="s">
        <v>259</v>
      </c>
      <c r="N126" s="85" t="s">
        <v>743</v>
      </c>
      <c r="O126" s="123" t="s">
        <v>743</v>
      </c>
      <c r="P126" s="85" t="s">
        <v>744</v>
      </c>
      <c r="Q126" s="85" t="s">
        <v>745</v>
      </c>
      <c r="R126" s="85" t="s">
        <v>746</v>
      </c>
      <c r="S126" s="85"/>
      <c r="T126" s="85" t="s">
        <v>747</v>
      </c>
      <c r="U126" s="85" t="s">
        <v>748</v>
      </c>
      <c r="V126" s="85" t="s">
        <v>749</v>
      </c>
      <c r="W126" s="109" t="s">
        <v>1880</v>
      </c>
      <c r="X126" s="109" t="s">
        <v>745</v>
      </c>
      <c r="Y126" s="109" t="s">
        <v>1881</v>
      </c>
      <c r="Z126" s="109" t="s">
        <v>1601</v>
      </c>
      <c r="AA126" s="109">
        <v>304</v>
      </c>
      <c r="AB126" s="109"/>
    </row>
    <row r="127" spans="1:28" ht="15">
      <c r="A127" s="87">
        <v>125</v>
      </c>
      <c r="B127" s="109" t="s">
        <v>1883</v>
      </c>
      <c r="C127" s="86" t="s">
        <v>71</v>
      </c>
      <c r="D127" s="106">
        <v>1.0301549067739071</v>
      </c>
      <c r="E127" s="116">
        <v>10.349798402119426</v>
      </c>
      <c r="F127" s="117">
        <v>10.392659697227751</v>
      </c>
      <c r="G127" s="108">
        <v>1537.5</v>
      </c>
      <c r="H127" s="109">
        <v>1186.5</v>
      </c>
      <c r="I127" s="108">
        <v>0</v>
      </c>
      <c r="J127" s="109">
        <v>0</v>
      </c>
      <c r="K127" s="108">
        <v>29904</v>
      </c>
      <c r="L127" s="126" t="s">
        <v>1992</v>
      </c>
      <c r="M127" s="81" t="s">
        <v>259</v>
      </c>
      <c r="N127" s="85" t="s">
        <v>750</v>
      </c>
      <c r="O127" s="123" t="s">
        <v>750</v>
      </c>
      <c r="P127" s="85" t="s">
        <v>751</v>
      </c>
      <c r="Q127" s="85" t="s">
        <v>752</v>
      </c>
      <c r="R127" s="85"/>
      <c r="S127" s="85" t="s">
        <v>753</v>
      </c>
      <c r="T127" s="85" t="s">
        <v>754</v>
      </c>
      <c r="U127" s="85" t="s">
        <v>755</v>
      </c>
      <c r="V127" s="85"/>
      <c r="W127" s="109" t="s">
        <v>1882</v>
      </c>
      <c r="X127" s="109" t="s">
        <v>752</v>
      </c>
      <c r="Y127" s="109" t="s">
        <v>1883</v>
      </c>
      <c r="Z127" s="109" t="s">
        <v>1601</v>
      </c>
      <c r="AA127" s="109">
        <v>725</v>
      </c>
      <c r="AB127" s="109"/>
    </row>
    <row r="128" spans="1:28" ht="15">
      <c r="A128" s="87">
        <v>126</v>
      </c>
      <c r="B128" s="109" t="s">
        <v>1917</v>
      </c>
      <c r="C128" s="86" t="s">
        <v>1512</v>
      </c>
      <c r="D128" s="106">
        <v>1.0426313594273786</v>
      </c>
      <c r="E128" s="116">
        <v>10.193183136144315</v>
      </c>
      <c r="F128" s="117">
        <v>10.253412294064443</v>
      </c>
      <c r="G128" s="108">
        <v>1379.3333333333333</v>
      </c>
      <c r="H128" s="109">
        <v>1077.3333333333333</v>
      </c>
      <c r="I128" s="108">
        <v>0</v>
      </c>
      <c r="J128" s="109">
        <v>0</v>
      </c>
      <c r="K128" s="108">
        <v>5747</v>
      </c>
      <c r="L128" s="126" t="s">
        <v>1992</v>
      </c>
      <c r="M128" s="84" t="s">
        <v>259</v>
      </c>
      <c r="N128" s="91" t="s">
        <v>384</v>
      </c>
      <c r="O128" s="123" t="s">
        <v>384</v>
      </c>
      <c r="P128" s="91" t="s">
        <v>287</v>
      </c>
      <c r="Q128" s="91" t="s">
        <v>388</v>
      </c>
      <c r="R128" s="91" t="s">
        <v>1473</v>
      </c>
      <c r="S128" s="91" t="s">
        <v>390</v>
      </c>
      <c r="T128" s="91" t="s">
        <v>385</v>
      </c>
      <c r="U128" s="91" t="s">
        <v>1474</v>
      </c>
      <c r="V128" s="91" t="s">
        <v>1475</v>
      </c>
      <c r="W128" s="109" t="s">
        <v>1657</v>
      </c>
      <c r="X128" s="109" t="s">
        <v>1475</v>
      </c>
      <c r="Y128" s="109" t="s">
        <v>1658</v>
      </c>
      <c r="Z128" s="109" t="s">
        <v>1601</v>
      </c>
      <c r="AA128" s="109">
        <v>1052</v>
      </c>
      <c r="AB128" s="109" t="s">
        <v>1659</v>
      </c>
    </row>
    <row r="129" spans="1:28" ht="15">
      <c r="A129" s="87">
        <v>127</v>
      </c>
      <c r="B129" s="109" t="s">
        <v>1971</v>
      </c>
      <c r="C129" s="86" t="s">
        <v>1434</v>
      </c>
      <c r="D129" s="106">
        <v>1.2272981881520486</v>
      </c>
      <c r="E129" s="116">
        <v>10.792945010529634</v>
      </c>
      <c r="F129" s="117">
        <v>11.088430823754804</v>
      </c>
      <c r="G129" s="108">
        <v>2090.3333333333335</v>
      </c>
      <c r="H129" s="109">
        <v>1921.8333333333333</v>
      </c>
      <c r="I129" s="108">
        <v>0</v>
      </c>
      <c r="J129" s="109">
        <v>0</v>
      </c>
      <c r="K129" s="108">
        <v>842</v>
      </c>
      <c r="L129" s="126" t="s">
        <v>1992</v>
      </c>
      <c r="M129" s="84" t="s">
        <v>259</v>
      </c>
      <c r="N129" s="91" t="s">
        <v>1428</v>
      </c>
      <c r="O129" s="123" t="s">
        <v>1428</v>
      </c>
      <c r="P129" s="91" t="s">
        <v>1453</v>
      </c>
      <c r="Q129" s="91" t="s">
        <v>1454</v>
      </c>
      <c r="R129" s="91" t="s">
        <v>1455</v>
      </c>
      <c r="S129" s="91" t="s">
        <v>1456</v>
      </c>
      <c r="T129" s="91" t="s">
        <v>1457</v>
      </c>
      <c r="U129" s="91" t="s">
        <v>1458</v>
      </c>
      <c r="V129" s="91" t="s">
        <v>1459</v>
      </c>
      <c r="W129" s="109" t="s">
        <v>1884</v>
      </c>
      <c r="X129" s="109" t="s">
        <v>1459</v>
      </c>
      <c r="Y129" s="109" t="s">
        <v>1885</v>
      </c>
      <c r="Z129" s="109" t="s">
        <v>1601</v>
      </c>
      <c r="AA129" s="109">
        <v>416</v>
      </c>
      <c r="AB129" s="109" t="s">
        <v>1886</v>
      </c>
    </row>
    <row r="130" spans="1:28" ht="15">
      <c r="A130" s="87">
        <v>128</v>
      </c>
      <c r="B130" s="109" t="s">
        <v>1889</v>
      </c>
      <c r="C130" s="86" t="s">
        <v>1445</v>
      </c>
      <c r="D130" s="106">
        <v>1.0505066182710734</v>
      </c>
      <c r="E130" s="116">
        <v>10.093971168516235</v>
      </c>
      <c r="F130" s="117">
        <v>10.165056419643596</v>
      </c>
      <c r="G130" s="108">
        <v>1287.6666666666667</v>
      </c>
      <c r="H130" s="109">
        <v>1013.3333333333334</v>
      </c>
      <c r="I130" s="108">
        <v>0</v>
      </c>
      <c r="J130" s="109">
        <v>0</v>
      </c>
      <c r="K130" s="108">
        <v>4193</v>
      </c>
      <c r="L130" s="126" t="s">
        <v>1992</v>
      </c>
      <c r="M130" s="84" t="s">
        <v>311</v>
      </c>
      <c r="N130" s="91" t="s">
        <v>1444</v>
      </c>
      <c r="O130" s="123" t="s">
        <v>1444</v>
      </c>
      <c r="P130" s="91" t="s">
        <v>1476</v>
      </c>
      <c r="Q130" s="91" t="s">
        <v>493</v>
      </c>
      <c r="R130" s="91" t="s">
        <v>1477</v>
      </c>
      <c r="S130" s="91" t="s">
        <v>1478</v>
      </c>
      <c r="T130" s="91" t="s">
        <v>1479</v>
      </c>
      <c r="U130" s="91" t="s">
        <v>1480</v>
      </c>
      <c r="V130" s="91" t="s">
        <v>1481</v>
      </c>
      <c r="W130" s="109" t="s">
        <v>1887</v>
      </c>
      <c r="X130" s="109" t="s">
        <v>1888</v>
      </c>
      <c r="Y130" s="109" t="s">
        <v>1889</v>
      </c>
      <c r="Z130" s="109" t="s">
        <v>1601</v>
      </c>
      <c r="AA130" s="109">
        <v>491</v>
      </c>
      <c r="AB130" s="109"/>
    </row>
    <row r="131" spans="1:28" ht="15">
      <c r="A131" s="87">
        <v>129</v>
      </c>
      <c r="B131" s="109" t="s">
        <v>1971</v>
      </c>
      <c r="C131" s="86" t="s">
        <v>1435</v>
      </c>
      <c r="D131" s="106">
        <v>1.1578032218890741</v>
      </c>
      <c r="E131" s="116">
        <v>10.582409246437905</v>
      </c>
      <c r="F131" s="117">
        <v>10.793799322797694</v>
      </c>
      <c r="G131" s="108">
        <v>1806.5</v>
      </c>
      <c r="H131" s="109">
        <v>1566.8333333333333</v>
      </c>
      <c r="I131" s="108">
        <v>0</v>
      </c>
      <c r="J131" s="109">
        <v>0</v>
      </c>
      <c r="K131" s="108">
        <v>842</v>
      </c>
      <c r="L131" s="126" t="s">
        <v>1992</v>
      </c>
      <c r="M131" s="84" t="s">
        <v>325</v>
      </c>
      <c r="N131" s="91" t="s">
        <v>1428</v>
      </c>
      <c r="O131" s="123" t="s">
        <v>1428</v>
      </c>
      <c r="P131" s="91" t="s">
        <v>1453</v>
      </c>
      <c r="Q131" s="91" t="s">
        <v>1454</v>
      </c>
      <c r="R131" s="91" t="s">
        <v>1455</v>
      </c>
      <c r="S131" s="91" t="s">
        <v>1456</v>
      </c>
      <c r="T131" s="91" t="s">
        <v>1457</v>
      </c>
      <c r="U131" s="91" t="s">
        <v>1458</v>
      </c>
      <c r="V131" s="91" t="s">
        <v>1459</v>
      </c>
      <c r="W131" s="109" t="s">
        <v>1884</v>
      </c>
      <c r="X131" s="109" t="s">
        <v>1459</v>
      </c>
      <c r="Y131" s="109" t="s">
        <v>1885</v>
      </c>
      <c r="Z131" s="109" t="s">
        <v>1601</v>
      </c>
      <c r="AA131" s="109">
        <v>416</v>
      </c>
      <c r="AB131" s="109" t="s">
        <v>1886</v>
      </c>
    </row>
    <row r="132" spans="1:28" ht="15">
      <c r="A132" s="87">
        <v>130</v>
      </c>
      <c r="B132" s="109" t="s">
        <v>1971</v>
      </c>
      <c r="C132" s="86" t="s">
        <v>1432</v>
      </c>
      <c r="D132" s="106">
        <v>1.2005934608504707</v>
      </c>
      <c r="E132" s="116">
        <v>10.080274890607933</v>
      </c>
      <c r="F132" s="117">
        <v>10.344022605927352</v>
      </c>
      <c r="G132" s="108">
        <v>1275.5</v>
      </c>
      <c r="H132" s="109">
        <v>1147.1666666666667</v>
      </c>
      <c r="I132" s="108">
        <v>0</v>
      </c>
      <c r="J132" s="109">
        <v>0</v>
      </c>
      <c r="K132" s="108">
        <v>842</v>
      </c>
      <c r="L132" s="126" t="s">
        <v>1992</v>
      </c>
      <c r="M132" s="84" t="s">
        <v>325</v>
      </c>
      <c r="N132" s="91" t="s">
        <v>1428</v>
      </c>
      <c r="O132" s="123" t="s">
        <v>1428</v>
      </c>
      <c r="P132" s="91" t="s">
        <v>1453</v>
      </c>
      <c r="Q132" s="91" t="s">
        <v>1454</v>
      </c>
      <c r="R132" s="91" t="s">
        <v>1455</v>
      </c>
      <c r="S132" s="91" t="s">
        <v>1456</v>
      </c>
      <c r="T132" s="91" t="s">
        <v>1457</v>
      </c>
      <c r="U132" s="91" t="s">
        <v>1458</v>
      </c>
      <c r="V132" s="91" t="s">
        <v>1459</v>
      </c>
      <c r="W132" s="109" t="s">
        <v>1884</v>
      </c>
      <c r="X132" s="109" t="s">
        <v>1459</v>
      </c>
      <c r="Y132" s="109" t="s">
        <v>1885</v>
      </c>
      <c r="Z132" s="109" t="s">
        <v>1601</v>
      </c>
      <c r="AA132" s="109">
        <v>416</v>
      </c>
      <c r="AB132" s="109" t="s">
        <v>1886</v>
      </c>
    </row>
    <row r="133" spans="1:28" ht="15">
      <c r="A133" s="87">
        <v>131</v>
      </c>
      <c r="B133" s="109" t="s">
        <v>1971</v>
      </c>
      <c r="C133" s="86" t="s">
        <v>1433</v>
      </c>
      <c r="D133" s="118">
        <v>1.2963889250377592</v>
      </c>
      <c r="E133" s="116">
        <v>11.018161096252134</v>
      </c>
      <c r="F133" s="117">
        <v>11.392659697227753</v>
      </c>
      <c r="G133" s="108">
        <v>2443.5</v>
      </c>
      <c r="H133" s="109">
        <v>2373</v>
      </c>
      <c r="I133" s="108">
        <v>0</v>
      </c>
      <c r="J133" s="109">
        <v>0</v>
      </c>
      <c r="K133" s="108">
        <v>842</v>
      </c>
      <c r="L133" s="126" t="s">
        <v>1996</v>
      </c>
      <c r="M133" s="84" t="s">
        <v>325</v>
      </c>
      <c r="N133" s="91" t="s">
        <v>1428</v>
      </c>
      <c r="O133" s="123" t="s">
        <v>1428</v>
      </c>
      <c r="P133" s="91" t="s">
        <v>1453</v>
      </c>
      <c r="Q133" s="91" t="s">
        <v>1454</v>
      </c>
      <c r="R133" s="91" t="s">
        <v>1455</v>
      </c>
      <c r="S133" s="91" t="s">
        <v>1456</v>
      </c>
      <c r="T133" s="91" t="s">
        <v>1457</v>
      </c>
      <c r="U133" s="91" t="s">
        <v>1458</v>
      </c>
      <c r="V133" s="91" t="s">
        <v>1459</v>
      </c>
      <c r="W133" s="109" t="s">
        <v>1884</v>
      </c>
      <c r="X133" s="109" t="s">
        <v>1459</v>
      </c>
      <c r="Y133" s="109" t="s">
        <v>1885</v>
      </c>
      <c r="Z133" s="109" t="s">
        <v>1601</v>
      </c>
      <c r="AA133" s="109">
        <v>416</v>
      </c>
      <c r="AB133" s="109" t="s">
        <v>1886</v>
      </c>
    </row>
    <row r="134" spans="1:28" ht="15">
      <c r="A134" s="87">
        <v>132</v>
      </c>
      <c r="B134" s="109" t="s">
        <v>1972</v>
      </c>
      <c r="C134" s="86" t="s">
        <v>1513</v>
      </c>
      <c r="D134" s="106">
        <v>1.2211809547928234</v>
      </c>
      <c r="E134" s="116">
        <v>10.140999769795576</v>
      </c>
      <c r="F134" s="117">
        <v>10.429276764747533</v>
      </c>
      <c r="G134" s="108">
        <v>1330.3333333333333</v>
      </c>
      <c r="H134" s="109">
        <v>1217</v>
      </c>
      <c r="I134" s="108">
        <v>0</v>
      </c>
      <c r="J134" s="109">
        <v>0</v>
      </c>
      <c r="K134" s="108">
        <v>836</v>
      </c>
      <c r="L134" s="126" t="s">
        <v>1992</v>
      </c>
      <c r="M134" s="84" t="s">
        <v>259</v>
      </c>
      <c r="N134" s="91" t="s">
        <v>1436</v>
      </c>
      <c r="O134" s="123" t="s">
        <v>1436</v>
      </c>
      <c r="P134" s="91" t="s">
        <v>1460</v>
      </c>
      <c r="Q134" s="91" t="s">
        <v>1461</v>
      </c>
      <c r="R134" s="91" t="s">
        <v>1462</v>
      </c>
      <c r="S134" s="91"/>
      <c r="T134" s="91" t="s">
        <v>1463</v>
      </c>
      <c r="U134" s="91" t="s">
        <v>1464</v>
      </c>
      <c r="V134" s="91" t="s">
        <v>1465</v>
      </c>
      <c r="W134" s="109" t="s">
        <v>1890</v>
      </c>
      <c r="X134" s="109" t="s">
        <v>1465</v>
      </c>
      <c r="Y134" s="109" t="s">
        <v>1891</v>
      </c>
      <c r="Z134" s="109" t="s">
        <v>1601</v>
      </c>
      <c r="AA134" s="109">
        <v>277</v>
      </c>
      <c r="AB134" s="109" t="s">
        <v>1892</v>
      </c>
    </row>
    <row r="135" spans="1:28" ht="15">
      <c r="A135" s="87">
        <v>133</v>
      </c>
      <c r="B135" s="109" t="s">
        <v>1973</v>
      </c>
      <c r="C135" s="86" t="s">
        <v>1439</v>
      </c>
      <c r="D135" s="106">
        <v>1.1868750128217918</v>
      </c>
      <c r="E135" s="116">
        <v>10.327100666832974</v>
      </c>
      <c r="F135" s="117">
        <v>10.574268682793159</v>
      </c>
      <c r="G135" s="108">
        <v>1513.5</v>
      </c>
      <c r="H135" s="109">
        <v>1345.6666666666667</v>
      </c>
      <c r="I135" s="108">
        <v>0</v>
      </c>
      <c r="J135" s="109">
        <v>0</v>
      </c>
      <c r="K135" s="108">
        <v>5597</v>
      </c>
      <c r="L135" s="126" t="s">
        <v>1992</v>
      </c>
      <c r="M135" s="84" t="s">
        <v>259</v>
      </c>
      <c r="N135" s="91" t="s">
        <v>1438</v>
      </c>
      <c r="O135" s="123" t="s">
        <v>1438</v>
      </c>
      <c r="P135" s="91" t="s">
        <v>280</v>
      </c>
      <c r="Q135" s="91" t="s">
        <v>509</v>
      </c>
      <c r="R135" s="91" t="s">
        <v>1466</v>
      </c>
      <c r="S135" s="91" t="s">
        <v>266</v>
      </c>
      <c r="T135" s="91" t="s">
        <v>1467</v>
      </c>
      <c r="U135" s="91" t="s">
        <v>1468</v>
      </c>
      <c r="V135" s="91" t="s">
        <v>1469</v>
      </c>
      <c r="W135" s="109" t="s">
        <v>1893</v>
      </c>
      <c r="X135" s="109" t="s">
        <v>1469</v>
      </c>
      <c r="Y135" s="109" t="s">
        <v>1894</v>
      </c>
      <c r="Z135" s="109" t="s">
        <v>1601</v>
      </c>
      <c r="AA135" s="109">
        <v>721</v>
      </c>
      <c r="AB135" s="109" t="s">
        <v>1895</v>
      </c>
    </row>
    <row r="136" spans="1:28" ht="15">
      <c r="A136" s="87">
        <v>134</v>
      </c>
      <c r="B136" s="109" t="s">
        <v>1974</v>
      </c>
      <c r="C136" s="86" t="s">
        <v>1442</v>
      </c>
      <c r="D136" s="106">
        <v>1.1355916124601027</v>
      </c>
      <c r="E136" s="116">
        <v>10.135204351343384</v>
      </c>
      <c r="F136" s="117">
        <v>10.318648449735566</v>
      </c>
      <c r="G136" s="108">
        <v>1325</v>
      </c>
      <c r="H136" s="109">
        <v>1127.1666666666667</v>
      </c>
      <c r="I136" s="108">
        <v>0</v>
      </c>
      <c r="J136" s="109">
        <v>0</v>
      </c>
      <c r="K136" s="108">
        <v>225689</v>
      </c>
      <c r="L136" s="126" t="s">
        <v>1992</v>
      </c>
      <c r="M136" s="84" t="s">
        <v>311</v>
      </c>
      <c r="N136" s="91" t="s">
        <v>1441</v>
      </c>
      <c r="O136" s="123" t="s">
        <v>1441</v>
      </c>
      <c r="P136" s="91"/>
      <c r="Q136" s="91" t="s">
        <v>509</v>
      </c>
      <c r="R136" s="91" t="s">
        <v>1470</v>
      </c>
      <c r="S136" s="91" t="s">
        <v>266</v>
      </c>
      <c r="T136" s="91" t="s">
        <v>1471</v>
      </c>
      <c r="U136" s="91"/>
      <c r="V136" s="91" t="s">
        <v>1472</v>
      </c>
      <c r="W136" s="109" t="s">
        <v>1896</v>
      </c>
      <c r="X136" s="109" t="s">
        <v>1472</v>
      </c>
      <c r="Y136" s="109" t="s">
        <v>1897</v>
      </c>
      <c r="Z136" s="109" t="s">
        <v>1601</v>
      </c>
      <c r="AA136" s="109">
        <v>544</v>
      </c>
      <c r="AB136" s="109" t="s">
        <v>1898</v>
      </c>
    </row>
    <row r="137" spans="1:28" ht="15">
      <c r="A137" s="87">
        <v>135</v>
      </c>
      <c r="B137" s="109" t="s">
        <v>1975</v>
      </c>
      <c r="C137" s="86" t="s">
        <v>1451</v>
      </c>
      <c r="D137" s="106">
        <v>1.1679156942472873</v>
      </c>
      <c r="E137" s="116">
        <v>11.261528951000313</v>
      </c>
      <c r="F137" s="117">
        <v>11.485465088333758</v>
      </c>
      <c r="G137" s="108">
        <v>2892.5</v>
      </c>
      <c r="H137" s="109">
        <v>2530.6666666666665</v>
      </c>
      <c r="I137" s="108">
        <v>0</v>
      </c>
      <c r="J137" s="109">
        <v>0</v>
      </c>
      <c r="K137" s="108">
        <v>5295</v>
      </c>
      <c r="L137" s="126" t="s">
        <v>1992</v>
      </c>
      <c r="M137" s="84" t="s">
        <v>259</v>
      </c>
      <c r="N137" s="91" t="s">
        <v>1981</v>
      </c>
      <c r="O137" s="123" t="s">
        <v>1982</v>
      </c>
      <c r="P137" s="91"/>
      <c r="Q137" s="91"/>
      <c r="R137" s="91"/>
      <c r="S137" s="91"/>
      <c r="T137" s="91"/>
      <c r="U137" s="91"/>
      <c r="V137" s="91"/>
      <c r="W137" s="109" t="s">
        <v>1899</v>
      </c>
      <c r="X137" s="109" t="s">
        <v>1487</v>
      </c>
      <c r="Y137" s="109" t="s">
        <v>1900</v>
      </c>
      <c r="Z137" s="109" t="s">
        <v>1601</v>
      </c>
      <c r="AA137" s="109">
        <v>724</v>
      </c>
      <c r="AB137" s="109" t="s">
        <v>1901</v>
      </c>
    </row>
    <row r="138" spans="1:28" ht="15">
      <c r="A138" s="87">
        <v>136</v>
      </c>
      <c r="B138" s="109" t="s">
        <v>1975</v>
      </c>
      <c r="C138" s="86" t="s">
        <v>1448</v>
      </c>
      <c r="D138" s="106">
        <v>1.0352652261291164</v>
      </c>
      <c r="E138" s="116">
        <v>9.8317581516671186</v>
      </c>
      <c r="F138" s="117">
        <v>9.8817585729206066</v>
      </c>
      <c r="G138" s="108">
        <v>1073.6666666666667</v>
      </c>
      <c r="H138" s="109">
        <v>832.66666666666663</v>
      </c>
      <c r="I138" s="108">
        <v>0</v>
      </c>
      <c r="J138" s="109">
        <v>0</v>
      </c>
      <c r="K138" s="108">
        <v>5295</v>
      </c>
      <c r="L138" s="126" t="s">
        <v>1992</v>
      </c>
      <c r="M138" s="84" t="s">
        <v>259</v>
      </c>
      <c r="N138" s="91" t="s">
        <v>1447</v>
      </c>
      <c r="O138" s="123" t="s">
        <v>1447</v>
      </c>
      <c r="P138" s="91" t="s">
        <v>1482</v>
      </c>
      <c r="Q138" s="91">
        <v>0</v>
      </c>
      <c r="R138" s="91" t="s">
        <v>1483</v>
      </c>
      <c r="S138" s="91" t="s">
        <v>1484</v>
      </c>
      <c r="T138" s="91" t="s">
        <v>1485</v>
      </c>
      <c r="U138" s="91" t="s">
        <v>1486</v>
      </c>
      <c r="V138" s="91" t="s">
        <v>1487</v>
      </c>
      <c r="W138" s="109" t="s">
        <v>1899</v>
      </c>
      <c r="X138" s="109" t="s">
        <v>1487</v>
      </c>
      <c r="Y138" s="109" t="s">
        <v>1900</v>
      </c>
      <c r="Z138" s="109" t="s">
        <v>1601</v>
      </c>
      <c r="AA138" s="109">
        <v>724</v>
      </c>
      <c r="AB138" s="109" t="s">
        <v>1901</v>
      </c>
    </row>
    <row r="139" spans="1:28" ht="15">
      <c r="A139" s="87">
        <v>137</v>
      </c>
      <c r="B139" s="109" t="s">
        <v>1600</v>
      </c>
      <c r="C139" s="86" t="s">
        <v>95</v>
      </c>
      <c r="D139" s="106">
        <v>1.0072501722264087</v>
      </c>
      <c r="E139" s="116">
        <v>9.5132971344023058</v>
      </c>
      <c r="F139" s="117">
        <v>9.5237191865705384</v>
      </c>
      <c r="G139" s="108">
        <v>861</v>
      </c>
      <c r="H139" s="109">
        <v>649.66666666666663</v>
      </c>
      <c r="I139" s="108">
        <v>0</v>
      </c>
      <c r="J139" s="109">
        <v>0</v>
      </c>
      <c r="K139" s="108">
        <v>2932</v>
      </c>
      <c r="L139" s="126" t="s">
        <v>1992</v>
      </c>
      <c r="M139" s="81" t="s">
        <v>259</v>
      </c>
      <c r="N139" s="85" t="s">
        <v>260</v>
      </c>
      <c r="O139" s="123" t="s">
        <v>260</v>
      </c>
      <c r="P139" s="85" t="s">
        <v>261</v>
      </c>
      <c r="Q139" s="85" t="s">
        <v>262</v>
      </c>
      <c r="R139" s="85" t="s">
        <v>263</v>
      </c>
      <c r="S139" s="85" t="s">
        <v>264</v>
      </c>
      <c r="T139" s="85" t="s">
        <v>265</v>
      </c>
      <c r="U139" s="85" t="s">
        <v>266</v>
      </c>
      <c r="V139" s="85" t="s">
        <v>267</v>
      </c>
      <c r="W139" s="109" t="s">
        <v>1598</v>
      </c>
      <c r="X139" s="109" t="s">
        <v>1599</v>
      </c>
      <c r="Y139" s="109" t="s">
        <v>1600</v>
      </c>
      <c r="Z139" s="109" t="s">
        <v>1601</v>
      </c>
      <c r="AA139" s="109">
        <v>420</v>
      </c>
      <c r="AB139" s="109"/>
    </row>
    <row r="140" spans="1:28" ht="15">
      <c r="A140" s="87">
        <v>138</v>
      </c>
      <c r="B140" s="109" t="s">
        <v>1603</v>
      </c>
      <c r="C140" s="86" t="s">
        <v>33</v>
      </c>
      <c r="D140" s="106">
        <v>1.1335657688988152</v>
      </c>
      <c r="E140" s="116">
        <v>13.282142325882221</v>
      </c>
      <c r="F140" s="117">
        <v>13.463010423808328</v>
      </c>
      <c r="G140" s="108">
        <v>11736.5</v>
      </c>
      <c r="H140" s="109">
        <v>9966.3333333333339</v>
      </c>
      <c r="I140" s="108">
        <v>0</v>
      </c>
      <c r="J140" s="109">
        <v>0</v>
      </c>
      <c r="K140" s="108">
        <v>3725</v>
      </c>
      <c r="L140" s="126" t="s">
        <v>1992</v>
      </c>
      <c r="M140" s="81" t="s">
        <v>259</v>
      </c>
      <c r="N140" s="85" t="s">
        <v>270</v>
      </c>
      <c r="O140" s="123" t="s">
        <v>270</v>
      </c>
      <c r="P140" s="85" t="s">
        <v>271</v>
      </c>
      <c r="Q140" s="85" t="s">
        <v>272</v>
      </c>
      <c r="R140" s="85" t="s">
        <v>273</v>
      </c>
      <c r="S140" s="85"/>
      <c r="T140" s="85" t="s">
        <v>274</v>
      </c>
      <c r="U140" s="85" t="s">
        <v>275</v>
      </c>
      <c r="V140" s="85" t="s">
        <v>276</v>
      </c>
      <c r="W140" s="109" t="s">
        <v>1602</v>
      </c>
      <c r="X140" s="109" t="s">
        <v>272</v>
      </c>
      <c r="Y140" s="109" t="s">
        <v>1603</v>
      </c>
      <c r="Z140" s="109" t="s">
        <v>1601</v>
      </c>
      <c r="AA140" s="109">
        <v>331</v>
      </c>
      <c r="AB140" s="109"/>
    </row>
    <row r="141" spans="1:28" ht="15">
      <c r="A141" s="87">
        <v>139</v>
      </c>
      <c r="B141" s="109" t="s">
        <v>1605</v>
      </c>
      <c r="C141" s="86" t="s">
        <v>1550</v>
      </c>
      <c r="D141" s="106">
        <v>0.88063413759316178</v>
      </c>
      <c r="E141" s="116">
        <v>10.025326733571012</v>
      </c>
      <c r="F141" s="117">
        <v>9.8419414098057914</v>
      </c>
      <c r="G141" s="108">
        <v>1227.8333333333333</v>
      </c>
      <c r="H141" s="109">
        <v>810</v>
      </c>
      <c r="I141" s="108">
        <v>0</v>
      </c>
      <c r="J141" s="109">
        <v>0</v>
      </c>
      <c r="K141" s="108">
        <v>2002</v>
      </c>
      <c r="L141" s="126" t="s">
        <v>1992</v>
      </c>
      <c r="M141" s="81" t="s">
        <v>259</v>
      </c>
      <c r="N141" s="85" t="s">
        <v>277</v>
      </c>
      <c r="O141" s="123" t="s">
        <v>277</v>
      </c>
      <c r="P141" s="85" t="s">
        <v>278</v>
      </c>
      <c r="Q141" s="85" t="s">
        <v>279</v>
      </c>
      <c r="R141" s="85" t="s">
        <v>280</v>
      </c>
      <c r="S141" s="85"/>
      <c r="T141" s="85" t="s">
        <v>281</v>
      </c>
      <c r="U141" s="85" t="s">
        <v>282</v>
      </c>
      <c r="V141" s="85" t="s">
        <v>283</v>
      </c>
      <c r="W141" s="109" t="s">
        <v>1604</v>
      </c>
      <c r="X141" s="109" t="s">
        <v>279</v>
      </c>
      <c r="Y141" s="109" t="s">
        <v>1605</v>
      </c>
      <c r="Z141" s="109" t="s">
        <v>1601</v>
      </c>
      <c r="AA141" s="109">
        <v>428</v>
      </c>
      <c r="AB141" s="109"/>
    </row>
    <row r="142" spans="1:28" ht="15">
      <c r="A142" s="87">
        <v>140</v>
      </c>
      <c r="B142" s="109" t="s">
        <v>1908</v>
      </c>
      <c r="C142" s="86" t="s">
        <v>202</v>
      </c>
      <c r="D142" s="106">
        <v>1.0987360764223404</v>
      </c>
      <c r="E142" s="116">
        <v>11.467259201559207</v>
      </c>
      <c r="F142" s="117">
        <v>11.603104084694696</v>
      </c>
      <c r="G142" s="108">
        <v>3335.8333333333335</v>
      </c>
      <c r="H142" s="109">
        <v>2745.6666666666665</v>
      </c>
      <c r="I142" s="108">
        <v>0</v>
      </c>
      <c r="J142" s="109">
        <v>0</v>
      </c>
      <c r="K142" s="108">
        <v>5170</v>
      </c>
      <c r="L142" s="126" t="s">
        <v>1992</v>
      </c>
      <c r="M142" s="81" t="s">
        <v>259</v>
      </c>
      <c r="N142" s="85" t="s">
        <v>284</v>
      </c>
      <c r="O142" s="123" t="s">
        <v>284</v>
      </c>
      <c r="P142" s="85" t="s">
        <v>285</v>
      </c>
      <c r="Q142" s="85" t="s">
        <v>286</v>
      </c>
      <c r="R142" s="85" t="s">
        <v>287</v>
      </c>
      <c r="S142" s="85" t="s">
        <v>288</v>
      </c>
      <c r="T142" s="85" t="s">
        <v>289</v>
      </c>
      <c r="U142" s="85" t="s">
        <v>290</v>
      </c>
      <c r="V142" s="85" t="s">
        <v>291</v>
      </c>
      <c r="W142" s="109" t="s">
        <v>1606</v>
      </c>
      <c r="X142" s="109" t="s">
        <v>286</v>
      </c>
      <c r="Y142" s="109" t="s">
        <v>1607</v>
      </c>
      <c r="Z142" s="109" t="s">
        <v>1601</v>
      </c>
      <c r="AA142" s="109">
        <v>556</v>
      </c>
      <c r="AB142" s="109" t="s">
        <v>1608</v>
      </c>
    </row>
    <row r="143" spans="1:28" ht="15">
      <c r="A143" s="87">
        <v>141</v>
      </c>
      <c r="B143" s="109" t="s">
        <v>1909</v>
      </c>
      <c r="C143" s="86" t="s">
        <v>211</v>
      </c>
      <c r="D143" s="106">
        <v>0.84592520772797863</v>
      </c>
      <c r="E143" s="116">
        <v>10.564731893054484</v>
      </c>
      <c r="F143" s="117">
        <v>10.323333911618864</v>
      </c>
      <c r="G143" s="108">
        <v>1784.5</v>
      </c>
      <c r="H143" s="109">
        <v>1130.8333333333333</v>
      </c>
      <c r="I143" s="108">
        <v>0</v>
      </c>
      <c r="J143" s="109">
        <v>0</v>
      </c>
      <c r="K143" s="108">
        <v>5894</v>
      </c>
      <c r="L143" s="126" t="s">
        <v>1992</v>
      </c>
      <c r="M143" s="81" t="s">
        <v>259</v>
      </c>
      <c r="N143" s="85" t="s">
        <v>292</v>
      </c>
      <c r="O143" s="123" t="s">
        <v>292</v>
      </c>
      <c r="P143" s="85" t="s">
        <v>293</v>
      </c>
      <c r="Q143" s="85" t="s">
        <v>294</v>
      </c>
      <c r="R143" s="85" t="s">
        <v>295</v>
      </c>
      <c r="S143" s="85" t="s">
        <v>288</v>
      </c>
      <c r="T143" s="85" t="s">
        <v>296</v>
      </c>
      <c r="U143" s="85" t="s">
        <v>297</v>
      </c>
      <c r="V143" s="85" t="s">
        <v>298</v>
      </c>
      <c r="W143" s="109" t="s">
        <v>1609</v>
      </c>
      <c r="X143" s="109" t="s">
        <v>294</v>
      </c>
      <c r="Y143" s="109" t="s">
        <v>1610</v>
      </c>
      <c r="Z143" s="109" t="s">
        <v>1601</v>
      </c>
      <c r="AA143" s="109">
        <v>648</v>
      </c>
      <c r="AB143" s="109" t="s">
        <v>1611</v>
      </c>
    </row>
    <row r="144" spans="1:28" ht="15">
      <c r="A144" s="87">
        <v>142</v>
      </c>
      <c r="B144" s="109" t="s">
        <v>1614</v>
      </c>
      <c r="C144" s="86" t="s">
        <v>93</v>
      </c>
      <c r="D144" s="110">
        <v>0.79404096906177413</v>
      </c>
      <c r="E144" s="116">
        <v>10.463433857888326</v>
      </c>
      <c r="F144" s="117">
        <v>10.130719209081317</v>
      </c>
      <c r="G144" s="108">
        <v>1663.5</v>
      </c>
      <c r="H144" s="109">
        <v>989.5</v>
      </c>
      <c r="I144" s="108">
        <v>0</v>
      </c>
      <c r="J144" s="109">
        <v>0</v>
      </c>
      <c r="K144" s="108">
        <v>2931</v>
      </c>
      <c r="L144" s="126" t="s">
        <v>1994</v>
      </c>
      <c r="M144" s="81" t="s">
        <v>259</v>
      </c>
      <c r="N144" s="85" t="s">
        <v>299</v>
      </c>
      <c r="O144" s="123" t="s">
        <v>299</v>
      </c>
      <c r="P144" s="85" t="s">
        <v>300</v>
      </c>
      <c r="Q144" s="85" t="s">
        <v>301</v>
      </c>
      <c r="R144" s="85" t="s">
        <v>302</v>
      </c>
      <c r="S144" s="85" t="s">
        <v>264</v>
      </c>
      <c r="T144" s="85" t="s">
        <v>303</v>
      </c>
      <c r="U144" s="85" t="s">
        <v>266</v>
      </c>
      <c r="V144" s="85" t="s">
        <v>304</v>
      </c>
      <c r="W144" s="109" t="s">
        <v>1612</v>
      </c>
      <c r="X144" s="109" t="s">
        <v>1613</v>
      </c>
      <c r="Y144" s="109" t="s">
        <v>1614</v>
      </c>
      <c r="Z144" s="109" t="s">
        <v>1601</v>
      </c>
      <c r="AA144" s="109">
        <v>483</v>
      </c>
      <c r="AB144" s="109"/>
    </row>
    <row r="145" spans="1:28" ht="15">
      <c r="A145" s="87">
        <v>143</v>
      </c>
      <c r="B145" s="109" t="s">
        <v>1910</v>
      </c>
      <c r="C145" s="86" t="s">
        <v>1514</v>
      </c>
      <c r="D145" s="106">
        <v>0.94059158202659365</v>
      </c>
      <c r="E145" s="116">
        <v>10.724877401403656</v>
      </c>
      <c r="F145" s="117">
        <v>10.636517727142092</v>
      </c>
      <c r="G145" s="108">
        <v>1994</v>
      </c>
      <c r="H145" s="109">
        <v>1405</v>
      </c>
      <c r="I145" s="108">
        <v>0</v>
      </c>
      <c r="J145" s="109">
        <v>0</v>
      </c>
      <c r="K145" s="108">
        <v>5605</v>
      </c>
      <c r="L145" s="126" t="s">
        <v>1992</v>
      </c>
      <c r="M145" s="81" t="s">
        <v>259</v>
      </c>
      <c r="N145" s="85" t="s">
        <v>305</v>
      </c>
      <c r="O145" s="123" t="s">
        <v>305</v>
      </c>
      <c r="P145" s="85" t="s">
        <v>306</v>
      </c>
      <c r="Q145" s="85" t="s">
        <v>307</v>
      </c>
      <c r="R145" s="85" t="s">
        <v>280</v>
      </c>
      <c r="S145" s="85" t="s">
        <v>308</v>
      </c>
      <c r="T145" s="85" t="s">
        <v>309</v>
      </c>
      <c r="U145" s="85" t="s">
        <v>266</v>
      </c>
      <c r="V145" s="85" t="s">
        <v>310</v>
      </c>
      <c r="W145" s="109" t="s">
        <v>1615</v>
      </c>
      <c r="X145" s="109" t="s">
        <v>307</v>
      </c>
      <c r="Y145" s="109" t="s">
        <v>1616</v>
      </c>
      <c r="Z145" s="109" t="s">
        <v>1601</v>
      </c>
      <c r="AA145" s="109">
        <v>400</v>
      </c>
      <c r="AB145" s="109" t="s">
        <v>1617</v>
      </c>
    </row>
    <row r="146" spans="1:28" ht="15">
      <c r="A146" s="87">
        <v>144</v>
      </c>
      <c r="B146" s="109" t="s">
        <v>1911</v>
      </c>
      <c r="C146" s="86" t="s">
        <v>177</v>
      </c>
      <c r="D146" s="110">
        <v>0.76614119431090066</v>
      </c>
      <c r="E146" s="116">
        <v>10.432017268921769</v>
      </c>
      <c r="F146" s="117">
        <v>10.047699469005437</v>
      </c>
      <c r="G146" s="108">
        <v>1627.6666666666667</v>
      </c>
      <c r="H146" s="109">
        <v>934.16666666666663</v>
      </c>
      <c r="I146" s="108">
        <v>0</v>
      </c>
      <c r="J146" s="109">
        <v>0</v>
      </c>
      <c r="K146" s="108">
        <v>5970</v>
      </c>
      <c r="L146" s="126" t="s">
        <v>1994</v>
      </c>
      <c r="M146" s="81" t="s">
        <v>311</v>
      </c>
      <c r="N146" s="85" t="s">
        <v>312</v>
      </c>
      <c r="O146" s="123" t="s">
        <v>312</v>
      </c>
      <c r="P146" s="85" t="s">
        <v>313</v>
      </c>
      <c r="Q146" s="85" t="s">
        <v>314</v>
      </c>
      <c r="R146" s="85" t="s">
        <v>315</v>
      </c>
      <c r="S146" s="85"/>
      <c r="T146" s="85" t="s">
        <v>316</v>
      </c>
      <c r="U146" s="85" t="s">
        <v>317</v>
      </c>
      <c r="V146" s="85" t="s">
        <v>318</v>
      </c>
      <c r="W146" s="109" t="s">
        <v>1618</v>
      </c>
      <c r="X146" s="109" t="s">
        <v>314</v>
      </c>
      <c r="Y146" s="109" t="s">
        <v>1619</v>
      </c>
      <c r="Z146" s="109" t="s">
        <v>1601</v>
      </c>
      <c r="AA146" s="109">
        <v>551</v>
      </c>
      <c r="AB146" s="109" t="s">
        <v>1620</v>
      </c>
    </row>
    <row r="147" spans="1:28" ht="15">
      <c r="A147" s="87">
        <v>145</v>
      </c>
      <c r="B147" s="109" t="s">
        <v>1911</v>
      </c>
      <c r="C147" s="86" t="s">
        <v>167</v>
      </c>
      <c r="D147" s="106">
        <v>1.0962183056058861</v>
      </c>
      <c r="E147" s="116">
        <v>11.500041037700038</v>
      </c>
      <c r="F147" s="117">
        <v>11.632576169075888</v>
      </c>
      <c r="G147" s="108">
        <v>3412.5</v>
      </c>
      <c r="H147" s="109">
        <v>2802.3333333333335</v>
      </c>
      <c r="I147" s="108">
        <v>0</v>
      </c>
      <c r="J147" s="109">
        <v>0</v>
      </c>
      <c r="K147" s="108">
        <v>5970</v>
      </c>
      <c r="L147" s="126" t="s">
        <v>1992</v>
      </c>
      <c r="M147" s="81" t="s">
        <v>311</v>
      </c>
      <c r="N147" s="85" t="s">
        <v>312</v>
      </c>
      <c r="O147" s="123" t="s">
        <v>312</v>
      </c>
      <c r="P147" s="85" t="s">
        <v>313</v>
      </c>
      <c r="Q147" s="85" t="s">
        <v>314</v>
      </c>
      <c r="R147" s="85" t="s">
        <v>315</v>
      </c>
      <c r="S147" s="85"/>
      <c r="T147" s="85" t="s">
        <v>316</v>
      </c>
      <c r="U147" s="85" t="s">
        <v>317</v>
      </c>
      <c r="V147" s="85" t="s">
        <v>318</v>
      </c>
      <c r="W147" s="109" t="s">
        <v>1618</v>
      </c>
      <c r="X147" s="109" t="s">
        <v>314</v>
      </c>
      <c r="Y147" s="109" t="s">
        <v>1619</v>
      </c>
      <c r="Z147" s="109" t="s">
        <v>1601</v>
      </c>
      <c r="AA147" s="109">
        <v>551</v>
      </c>
      <c r="AB147" s="109" t="s">
        <v>1620</v>
      </c>
    </row>
    <row r="148" spans="1:28" ht="15">
      <c r="A148" s="87">
        <v>146</v>
      </c>
      <c r="B148" s="109" t="s">
        <v>1911</v>
      </c>
      <c r="C148" s="86" t="s">
        <v>168</v>
      </c>
      <c r="D148" s="106">
        <v>0.91754269034044045</v>
      </c>
      <c r="E148" s="116">
        <v>10.249759959774126</v>
      </c>
      <c r="F148" s="117">
        <v>10.125607148411715</v>
      </c>
      <c r="G148" s="108">
        <v>1434.5</v>
      </c>
      <c r="H148" s="109">
        <v>986</v>
      </c>
      <c r="I148" s="108">
        <v>0</v>
      </c>
      <c r="J148" s="109">
        <v>0</v>
      </c>
      <c r="K148" s="108">
        <v>5970</v>
      </c>
      <c r="L148" s="126" t="s">
        <v>1992</v>
      </c>
      <c r="M148" s="81" t="s">
        <v>311</v>
      </c>
      <c r="N148" s="85" t="s">
        <v>312</v>
      </c>
      <c r="O148" s="123" t="s">
        <v>312</v>
      </c>
      <c r="P148" s="85" t="s">
        <v>313</v>
      </c>
      <c r="Q148" s="85" t="s">
        <v>314</v>
      </c>
      <c r="R148" s="85" t="s">
        <v>315</v>
      </c>
      <c r="S148" s="85"/>
      <c r="T148" s="85" t="s">
        <v>316</v>
      </c>
      <c r="U148" s="85" t="s">
        <v>317</v>
      </c>
      <c r="V148" s="85" t="s">
        <v>318</v>
      </c>
      <c r="W148" s="109" t="s">
        <v>1618</v>
      </c>
      <c r="X148" s="109" t="s">
        <v>314</v>
      </c>
      <c r="Y148" s="109" t="s">
        <v>1619</v>
      </c>
      <c r="Z148" s="109" t="s">
        <v>1601</v>
      </c>
      <c r="AA148" s="109">
        <v>551</v>
      </c>
      <c r="AB148" s="109" t="s">
        <v>1620</v>
      </c>
    </row>
    <row r="149" spans="1:28" ht="15">
      <c r="A149" s="87">
        <v>147</v>
      </c>
      <c r="B149" s="109" t="s">
        <v>1623</v>
      </c>
      <c r="C149" s="86" t="s">
        <v>171</v>
      </c>
      <c r="D149" s="110">
        <v>0.72632477047766375</v>
      </c>
      <c r="E149" s="116">
        <v>10.449636397424078</v>
      </c>
      <c r="F149" s="117">
        <v>9.9883230849021789</v>
      </c>
      <c r="G149" s="108">
        <v>1647.6666666666667</v>
      </c>
      <c r="H149" s="109">
        <v>896.5</v>
      </c>
      <c r="I149" s="108">
        <v>0</v>
      </c>
      <c r="J149" s="109">
        <v>0</v>
      </c>
      <c r="K149" s="108">
        <v>4790</v>
      </c>
      <c r="L149" s="126" t="s">
        <v>1994</v>
      </c>
      <c r="M149" s="81" t="s">
        <v>311</v>
      </c>
      <c r="N149" s="85" t="s">
        <v>357</v>
      </c>
      <c r="O149" s="123" t="s">
        <v>357</v>
      </c>
      <c r="P149" s="85" t="s">
        <v>358</v>
      </c>
      <c r="Q149" s="85" t="s">
        <v>359</v>
      </c>
      <c r="R149" s="85" t="s">
        <v>360</v>
      </c>
      <c r="S149" s="85"/>
      <c r="T149" s="85" t="s">
        <v>361</v>
      </c>
      <c r="U149" s="85" t="s">
        <v>362</v>
      </c>
      <c r="V149" s="85" t="s">
        <v>363</v>
      </c>
      <c r="W149" s="109" t="s">
        <v>1621</v>
      </c>
      <c r="X149" s="109" t="s">
        <v>1622</v>
      </c>
      <c r="Y149" s="109" t="s">
        <v>1623</v>
      </c>
      <c r="Z149" s="109" t="s">
        <v>1601</v>
      </c>
      <c r="AA149" s="109">
        <v>968</v>
      </c>
      <c r="AB149" s="109"/>
    </row>
    <row r="150" spans="1:28" ht="15">
      <c r="A150" s="87">
        <v>148</v>
      </c>
      <c r="B150" s="109" t="s">
        <v>1623</v>
      </c>
      <c r="C150" s="86" t="s">
        <v>172</v>
      </c>
      <c r="D150" s="106">
        <v>0.80554222608266901</v>
      </c>
      <c r="E150" s="116">
        <v>10.048637245394517</v>
      </c>
      <c r="F150" s="117">
        <v>9.7366693667057316</v>
      </c>
      <c r="G150" s="108">
        <v>1247.8333333333333</v>
      </c>
      <c r="H150" s="109">
        <v>753</v>
      </c>
      <c r="I150" s="108">
        <v>0</v>
      </c>
      <c r="J150" s="109">
        <v>0</v>
      </c>
      <c r="K150" s="108">
        <v>4790</v>
      </c>
      <c r="L150" s="126" t="s">
        <v>1992</v>
      </c>
      <c r="M150" s="81" t="s">
        <v>311</v>
      </c>
      <c r="N150" s="85" t="s">
        <v>357</v>
      </c>
      <c r="O150" s="123" t="s">
        <v>357</v>
      </c>
      <c r="P150" s="85" t="s">
        <v>358</v>
      </c>
      <c r="Q150" s="85" t="s">
        <v>359</v>
      </c>
      <c r="R150" s="85" t="s">
        <v>360</v>
      </c>
      <c r="S150" s="85"/>
      <c r="T150" s="85" t="s">
        <v>361</v>
      </c>
      <c r="U150" s="85" t="s">
        <v>362</v>
      </c>
      <c r="V150" s="85" t="s">
        <v>363</v>
      </c>
      <c r="W150" s="109" t="s">
        <v>1621</v>
      </c>
      <c r="X150" s="109" t="s">
        <v>1622</v>
      </c>
      <c r="Y150" s="109" t="s">
        <v>1623</v>
      </c>
      <c r="Z150" s="109" t="s">
        <v>1601</v>
      </c>
      <c r="AA150" s="109">
        <v>968</v>
      </c>
      <c r="AB150" s="109"/>
    </row>
    <row r="151" spans="1:28" ht="15">
      <c r="A151" s="87">
        <v>149</v>
      </c>
      <c r="B151" s="109" t="s">
        <v>1623</v>
      </c>
      <c r="C151" s="86" t="s">
        <v>173</v>
      </c>
      <c r="D151" s="106">
        <v>0.87121972219517652</v>
      </c>
      <c r="E151" s="116">
        <v>10.375528282289288</v>
      </c>
      <c r="F151" s="117">
        <v>10.176636800767032</v>
      </c>
      <c r="G151" s="108">
        <v>1565.1666666666667</v>
      </c>
      <c r="H151" s="109">
        <v>1021.5</v>
      </c>
      <c r="I151" s="108">
        <v>0</v>
      </c>
      <c r="J151" s="109">
        <v>0</v>
      </c>
      <c r="K151" s="108">
        <v>4790</v>
      </c>
      <c r="L151" s="126" t="s">
        <v>1992</v>
      </c>
      <c r="M151" s="81" t="s">
        <v>325</v>
      </c>
      <c r="N151" s="85" t="s">
        <v>357</v>
      </c>
      <c r="O151" s="123" t="s">
        <v>357</v>
      </c>
      <c r="P151" s="85" t="s">
        <v>358</v>
      </c>
      <c r="Q151" s="85" t="s">
        <v>359</v>
      </c>
      <c r="R151" s="85" t="s">
        <v>360</v>
      </c>
      <c r="S151" s="85"/>
      <c r="T151" s="85" t="s">
        <v>361</v>
      </c>
      <c r="U151" s="85" t="s">
        <v>362</v>
      </c>
      <c r="V151" s="85" t="s">
        <v>363</v>
      </c>
      <c r="W151" s="109" t="s">
        <v>1621</v>
      </c>
      <c r="X151" s="109" t="s">
        <v>1622</v>
      </c>
      <c r="Y151" s="109" t="s">
        <v>1623</v>
      </c>
      <c r="Z151" s="109" t="s">
        <v>1601</v>
      </c>
      <c r="AA151" s="109">
        <v>968</v>
      </c>
      <c r="AB151" s="109"/>
    </row>
    <row r="152" spans="1:28" ht="15">
      <c r="A152" s="87">
        <v>150</v>
      </c>
      <c r="B152" s="109" t="s">
        <v>1625</v>
      </c>
      <c r="C152" s="86" t="s">
        <v>215</v>
      </c>
      <c r="D152" s="106">
        <v>0.89898146225255027</v>
      </c>
      <c r="E152" s="116">
        <v>10.09341086232463</v>
      </c>
      <c r="F152" s="117">
        <v>9.9397741339088483</v>
      </c>
      <c r="G152" s="108">
        <v>1287.1666666666667</v>
      </c>
      <c r="H152" s="109">
        <v>866.83333333333337</v>
      </c>
      <c r="I152" s="108">
        <v>0</v>
      </c>
      <c r="J152" s="109">
        <v>0</v>
      </c>
      <c r="K152" s="108">
        <v>5966</v>
      </c>
      <c r="L152" s="126" t="s">
        <v>1992</v>
      </c>
      <c r="M152" s="81" t="s">
        <v>325</v>
      </c>
      <c r="N152" s="85" t="s">
        <v>364</v>
      </c>
      <c r="O152" s="123" t="s">
        <v>364</v>
      </c>
      <c r="P152" s="85" t="s">
        <v>365</v>
      </c>
      <c r="Q152" s="85" t="s">
        <v>366</v>
      </c>
      <c r="R152" s="85"/>
      <c r="S152" s="85"/>
      <c r="T152" s="85" t="s">
        <v>367</v>
      </c>
      <c r="U152" s="85" t="s">
        <v>317</v>
      </c>
      <c r="V152" s="85" t="s">
        <v>368</v>
      </c>
      <c r="W152" s="109" t="s">
        <v>1624</v>
      </c>
      <c r="X152" s="109" t="s">
        <v>366</v>
      </c>
      <c r="Y152" s="109" t="s">
        <v>1625</v>
      </c>
      <c r="Z152" s="109" t="s">
        <v>1601</v>
      </c>
      <c r="AA152" s="109">
        <v>619</v>
      </c>
      <c r="AB152" s="109"/>
    </row>
    <row r="153" spans="1:28" ht="15">
      <c r="A153" s="87">
        <v>151</v>
      </c>
      <c r="B153" s="109" t="s">
        <v>1603</v>
      </c>
      <c r="C153" s="86" t="s">
        <v>31</v>
      </c>
      <c r="D153" s="106">
        <v>0.88422901144202803</v>
      </c>
      <c r="E153" s="116">
        <v>10.218241055517986</v>
      </c>
      <c r="F153" s="117">
        <v>10.040733030340959</v>
      </c>
      <c r="G153" s="108">
        <v>1403.5</v>
      </c>
      <c r="H153" s="109">
        <v>929.66666666666663</v>
      </c>
      <c r="I153" s="108">
        <v>0</v>
      </c>
      <c r="J153" s="109">
        <v>0</v>
      </c>
      <c r="K153" s="108">
        <v>3725</v>
      </c>
      <c r="L153" s="126" t="s">
        <v>1992</v>
      </c>
      <c r="M153" s="81" t="s">
        <v>259</v>
      </c>
      <c r="N153" s="85" t="s">
        <v>270</v>
      </c>
      <c r="O153" s="123" t="s">
        <v>270</v>
      </c>
      <c r="P153" s="85" t="s">
        <v>271</v>
      </c>
      <c r="Q153" s="85" t="s">
        <v>272</v>
      </c>
      <c r="R153" s="85" t="s">
        <v>273</v>
      </c>
      <c r="S153" s="85"/>
      <c r="T153" s="85" t="s">
        <v>274</v>
      </c>
      <c r="U153" s="85" t="s">
        <v>275</v>
      </c>
      <c r="V153" s="85" t="s">
        <v>276</v>
      </c>
      <c r="W153" s="109" t="s">
        <v>1602</v>
      </c>
      <c r="X153" s="109" t="s">
        <v>272</v>
      </c>
      <c r="Y153" s="109" t="s">
        <v>1603</v>
      </c>
      <c r="Z153" s="109" t="s">
        <v>1601</v>
      </c>
      <c r="AA153" s="109">
        <v>331</v>
      </c>
      <c r="AB153" s="109"/>
    </row>
    <row r="154" spans="1:28" ht="15">
      <c r="A154" s="87">
        <v>152</v>
      </c>
      <c r="B154" s="109" t="s">
        <v>1603</v>
      </c>
      <c r="C154" s="86" t="s">
        <v>32</v>
      </c>
      <c r="D154" s="106">
        <v>1.0303225440889956</v>
      </c>
      <c r="E154" s="116">
        <v>10.511201107532251</v>
      </c>
      <c r="F154" s="117">
        <v>10.554297153594614</v>
      </c>
      <c r="G154" s="108">
        <v>1719.5</v>
      </c>
      <c r="H154" s="109">
        <v>1327.1666666666667</v>
      </c>
      <c r="I154" s="108">
        <v>0</v>
      </c>
      <c r="J154" s="109">
        <v>0</v>
      </c>
      <c r="K154" s="108">
        <v>3725</v>
      </c>
      <c r="L154" s="126" t="s">
        <v>1992</v>
      </c>
      <c r="M154" s="81" t="s">
        <v>259</v>
      </c>
      <c r="N154" s="85" t="s">
        <v>270</v>
      </c>
      <c r="O154" s="123" t="s">
        <v>270</v>
      </c>
      <c r="P154" s="85" t="s">
        <v>271</v>
      </c>
      <c r="Q154" s="85" t="s">
        <v>272</v>
      </c>
      <c r="R154" s="85" t="s">
        <v>273</v>
      </c>
      <c r="S154" s="85"/>
      <c r="T154" s="85" t="s">
        <v>274</v>
      </c>
      <c r="U154" s="85" t="s">
        <v>275</v>
      </c>
      <c r="V154" s="85" t="s">
        <v>276</v>
      </c>
      <c r="W154" s="109" t="s">
        <v>1602</v>
      </c>
      <c r="X154" s="109" t="s">
        <v>272</v>
      </c>
      <c r="Y154" s="109" t="s">
        <v>1603</v>
      </c>
      <c r="Z154" s="109" t="s">
        <v>1601</v>
      </c>
      <c r="AA154" s="109">
        <v>331</v>
      </c>
      <c r="AB154" s="109"/>
    </row>
    <row r="155" spans="1:28" ht="15">
      <c r="A155" s="87">
        <v>153</v>
      </c>
      <c r="B155" s="109" t="s">
        <v>1627</v>
      </c>
      <c r="C155" s="86" t="s">
        <v>135</v>
      </c>
      <c r="D155" s="106">
        <v>1.0031847419203128</v>
      </c>
      <c r="E155" s="116">
        <v>10.199792238908678</v>
      </c>
      <c r="F155" s="117">
        <v>10.204379549454627</v>
      </c>
      <c r="G155" s="108">
        <v>1385.6666666666667</v>
      </c>
      <c r="H155" s="109">
        <v>1041.3333333333333</v>
      </c>
      <c r="I155" s="108">
        <v>0</v>
      </c>
      <c r="J155" s="109">
        <v>0</v>
      </c>
      <c r="K155" s="108">
        <v>3726</v>
      </c>
      <c r="L155" s="126" t="s">
        <v>1992</v>
      </c>
      <c r="M155" s="81" t="s">
        <v>259</v>
      </c>
      <c r="N155" s="85" t="s">
        <v>369</v>
      </c>
      <c r="O155" s="123" t="s">
        <v>369</v>
      </c>
      <c r="P155" s="85" t="s">
        <v>370</v>
      </c>
      <c r="Q155" s="85" t="s">
        <v>371</v>
      </c>
      <c r="R155" s="85"/>
      <c r="S155" s="85"/>
      <c r="T155" s="85" t="s">
        <v>372</v>
      </c>
      <c r="U155" s="85" t="s">
        <v>275</v>
      </c>
      <c r="V155" s="85"/>
      <c r="W155" s="109" t="s">
        <v>1626</v>
      </c>
      <c r="X155" s="109" t="s">
        <v>371</v>
      </c>
      <c r="Y155" s="109" t="s">
        <v>1627</v>
      </c>
      <c r="Z155" s="109" t="s">
        <v>1601</v>
      </c>
      <c r="AA155" s="109">
        <v>347</v>
      </c>
      <c r="AB155" s="109"/>
    </row>
    <row r="156" spans="1:28" ht="15">
      <c r="A156" s="87">
        <v>154</v>
      </c>
      <c r="B156" s="109" t="s">
        <v>1627</v>
      </c>
      <c r="C156" s="86" t="s">
        <v>134</v>
      </c>
      <c r="D156" s="106">
        <v>1.0557006835047804</v>
      </c>
      <c r="E156" s="116">
        <v>9.6990838868405849</v>
      </c>
      <c r="F156" s="117">
        <v>9.7772847408233723</v>
      </c>
      <c r="G156" s="108">
        <v>979.33333333333337</v>
      </c>
      <c r="H156" s="109">
        <v>774.5</v>
      </c>
      <c r="I156" s="108">
        <v>0</v>
      </c>
      <c r="J156" s="109">
        <v>0</v>
      </c>
      <c r="K156" s="108">
        <v>3726</v>
      </c>
      <c r="L156" s="126" t="s">
        <v>1992</v>
      </c>
      <c r="M156" s="81" t="s">
        <v>311</v>
      </c>
      <c r="N156" s="85" t="s">
        <v>369</v>
      </c>
      <c r="O156" s="123" t="s">
        <v>369</v>
      </c>
      <c r="P156" s="85" t="s">
        <v>370</v>
      </c>
      <c r="Q156" s="85" t="s">
        <v>371</v>
      </c>
      <c r="R156" s="85"/>
      <c r="S156" s="85"/>
      <c r="T156" s="85" t="s">
        <v>372</v>
      </c>
      <c r="U156" s="85" t="s">
        <v>275</v>
      </c>
      <c r="V156" s="85"/>
      <c r="W156" s="109" t="s">
        <v>1626</v>
      </c>
      <c r="X156" s="109" t="s">
        <v>371</v>
      </c>
      <c r="Y156" s="109" t="s">
        <v>1627</v>
      </c>
      <c r="Z156" s="109" t="s">
        <v>1601</v>
      </c>
      <c r="AA156" s="109">
        <v>347</v>
      </c>
      <c r="AB156" s="109"/>
    </row>
    <row r="157" spans="1:28" ht="15">
      <c r="A157" s="87">
        <v>155</v>
      </c>
      <c r="B157" s="109" t="s">
        <v>1629</v>
      </c>
      <c r="C157" s="86" t="s">
        <v>138</v>
      </c>
      <c r="D157" s="106">
        <v>1.0049396819155676</v>
      </c>
      <c r="E157" s="116">
        <v>10.024543192456903</v>
      </c>
      <c r="F157" s="117">
        <v>10.031652103599622</v>
      </c>
      <c r="G157" s="108">
        <v>1227.1666666666667</v>
      </c>
      <c r="H157" s="109">
        <v>923.83333333333337</v>
      </c>
      <c r="I157" s="108">
        <v>0</v>
      </c>
      <c r="J157" s="109">
        <v>0</v>
      </c>
      <c r="K157" s="108">
        <v>3727</v>
      </c>
      <c r="L157" s="126" t="s">
        <v>1992</v>
      </c>
      <c r="M157" s="81" t="s">
        <v>259</v>
      </c>
      <c r="N157" s="85" t="s">
        <v>373</v>
      </c>
      <c r="O157" s="123" t="s">
        <v>373</v>
      </c>
      <c r="P157" s="85" t="s">
        <v>374</v>
      </c>
      <c r="Q157" s="85" t="s">
        <v>375</v>
      </c>
      <c r="R157" s="85"/>
      <c r="S157" s="85"/>
      <c r="T157" s="85" t="s">
        <v>376</v>
      </c>
      <c r="U157" s="85" t="s">
        <v>275</v>
      </c>
      <c r="V157" s="85"/>
      <c r="W157" s="109" t="s">
        <v>1628</v>
      </c>
      <c r="X157" s="109" t="s">
        <v>375</v>
      </c>
      <c r="Y157" s="109" t="s">
        <v>1629</v>
      </c>
      <c r="Z157" s="109" t="s">
        <v>1601</v>
      </c>
      <c r="AA157" s="109">
        <v>347</v>
      </c>
      <c r="AB157" s="109"/>
    </row>
    <row r="158" spans="1:28" ht="15">
      <c r="A158" s="87">
        <v>156</v>
      </c>
      <c r="B158" s="109" t="s">
        <v>1912</v>
      </c>
      <c r="C158" s="86" t="s">
        <v>160</v>
      </c>
      <c r="D158" s="106">
        <v>0.97242463108498534</v>
      </c>
      <c r="E158" s="116">
        <v>10.094717905096514</v>
      </c>
      <c r="F158" s="117">
        <v>10.054376246864679</v>
      </c>
      <c r="G158" s="108">
        <v>1288.3333333333333</v>
      </c>
      <c r="H158" s="109">
        <v>938.5</v>
      </c>
      <c r="I158" s="108">
        <v>0</v>
      </c>
      <c r="J158" s="109">
        <v>0</v>
      </c>
      <c r="K158" s="108">
        <v>4609</v>
      </c>
      <c r="L158" s="126" t="s">
        <v>1992</v>
      </c>
      <c r="M158" s="81" t="s">
        <v>259</v>
      </c>
      <c r="N158" s="85" t="s">
        <v>377</v>
      </c>
      <c r="O158" s="123" t="s">
        <v>377</v>
      </c>
      <c r="P158" s="85" t="s">
        <v>378</v>
      </c>
      <c r="Q158" s="85" t="s">
        <v>379</v>
      </c>
      <c r="R158" s="85" t="s">
        <v>380</v>
      </c>
      <c r="S158" s="85"/>
      <c r="T158" s="85" t="s">
        <v>381</v>
      </c>
      <c r="U158" s="85" t="s">
        <v>382</v>
      </c>
      <c r="V158" s="85" t="s">
        <v>383</v>
      </c>
      <c r="W158" s="109" t="s">
        <v>1630</v>
      </c>
      <c r="X158" s="109" t="s">
        <v>1631</v>
      </c>
      <c r="Y158" s="109" t="s">
        <v>1632</v>
      </c>
      <c r="Z158" s="109" t="s">
        <v>1601</v>
      </c>
      <c r="AA158" s="109">
        <v>439</v>
      </c>
      <c r="AB158" s="109" t="s">
        <v>1633</v>
      </c>
    </row>
    <row r="159" spans="1:28" ht="15">
      <c r="A159" s="87">
        <v>157</v>
      </c>
      <c r="B159" s="109" t="s">
        <v>1912</v>
      </c>
      <c r="C159" s="86" t="s">
        <v>158</v>
      </c>
      <c r="D159" s="106">
        <v>0.95030194977089721</v>
      </c>
      <c r="E159" s="116">
        <v>13.233874753347353</v>
      </c>
      <c r="F159" s="117">
        <v>13.160332647927126</v>
      </c>
      <c r="G159" s="108">
        <v>11350.333333333334</v>
      </c>
      <c r="H159" s="109">
        <v>8080.166666666667</v>
      </c>
      <c r="I159" s="108">
        <v>0</v>
      </c>
      <c r="J159" s="109">
        <v>0</v>
      </c>
      <c r="K159" s="108">
        <v>4609</v>
      </c>
      <c r="L159" s="126" t="s">
        <v>1992</v>
      </c>
      <c r="M159" s="81" t="s">
        <v>259</v>
      </c>
      <c r="N159" s="85" t="s">
        <v>377</v>
      </c>
      <c r="O159" s="123" t="s">
        <v>377</v>
      </c>
      <c r="P159" s="85" t="s">
        <v>378</v>
      </c>
      <c r="Q159" s="85" t="s">
        <v>379</v>
      </c>
      <c r="R159" s="85" t="s">
        <v>380</v>
      </c>
      <c r="S159" s="85"/>
      <c r="T159" s="85" t="s">
        <v>381</v>
      </c>
      <c r="U159" s="85" t="s">
        <v>382</v>
      </c>
      <c r="V159" s="85" t="s">
        <v>383</v>
      </c>
      <c r="W159" s="109" t="s">
        <v>1630</v>
      </c>
      <c r="X159" s="109" t="s">
        <v>1631</v>
      </c>
      <c r="Y159" s="109" t="s">
        <v>1632</v>
      </c>
      <c r="Z159" s="109" t="s">
        <v>1601</v>
      </c>
      <c r="AA159" s="109">
        <v>439</v>
      </c>
      <c r="AB159" s="109" t="s">
        <v>1633</v>
      </c>
    </row>
    <row r="160" spans="1:28" ht="15">
      <c r="A160" s="87">
        <v>158</v>
      </c>
      <c r="B160" s="109" t="s">
        <v>1912</v>
      </c>
      <c r="C160" s="86" t="s">
        <v>159</v>
      </c>
      <c r="D160" s="106">
        <v>1.1037640384959864</v>
      </c>
      <c r="E160" s="116">
        <v>9.7265646232626928</v>
      </c>
      <c r="F160" s="117">
        <v>9.868996410526913</v>
      </c>
      <c r="G160" s="108">
        <v>998.16666666666663</v>
      </c>
      <c r="H160" s="109">
        <v>825.33333333333337</v>
      </c>
      <c r="I160" s="108">
        <v>0</v>
      </c>
      <c r="J160" s="109">
        <v>0</v>
      </c>
      <c r="K160" s="108">
        <v>4609</v>
      </c>
      <c r="L160" s="126" t="s">
        <v>1992</v>
      </c>
      <c r="M160" s="81" t="s">
        <v>259</v>
      </c>
      <c r="N160" s="85" t="s">
        <v>377</v>
      </c>
      <c r="O160" s="123" t="s">
        <v>377</v>
      </c>
      <c r="P160" s="85" t="s">
        <v>378</v>
      </c>
      <c r="Q160" s="85" t="s">
        <v>379</v>
      </c>
      <c r="R160" s="85" t="s">
        <v>380</v>
      </c>
      <c r="S160" s="85"/>
      <c r="T160" s="85" t="s">
        <v>381</v>
      </c>
      <c r="U160" s="85" t="s">
        <v>382</v>
      </c>
      <c r="V160" s="85" t="s">
        <v>383</v>
      </c>
      <c r="W160" s="109" t="s">
        <v>1630</v>
      </c>
      <c r="X160" s="109" t="s">
        <v>1631</v>
      </c>
      <c r="Y160" s="109" t="s">
        <v>1632</v>
      </c>
      <c r="Z160" s="109" t="s">
        <v>1601</v>
      </c>
      <c r="AA160" s="109">
        <v>439</v>
      </c>
      <c r="AB160" s="109" t="s">
        <v>1633</v>
      </c>
    </row>
    <row r="161" spans="1:28" ht="15">
      <c r="A161" s="87">
        <v>159</v>
      </c>
      <c r="B161" s="109" t="s">
        <v>1635</v>
      </c>
      <c r="C161" s="86" t="s">
        <v>228</v>
      </c>
      <c r="D161" s="106">
        <v>1.1417466944576482</v>
      </c>
      <c r="E161" s="116">
        <v>9.3639601304951707</v>
      </c>
      <c r="F161" s="117">
        <v>9.5552027433807307</v>
      </c>
      <c r="G161" s="108">
        <v>776.33333333333337</v>
      </c>
      <c r="H161" s="109">
        <v>664</v>
      </c>
      <c r="I161" s="108">
        <v>0</v>
      </c>
      <c r="J161" s="109">
        <v>0</v>
      </c>
      <c r="K161" s="108">
        <v>6772</v>
      </c>
      <c r="L161" s="126" t="s">
        <v>1992</v>
      </c>
      <c r="M161" s="81" t="s">
        <v>259</v>
      </c>
      <c r="N161" s="85" t="s">
        <v>432</v>
      </c>
      <c r="O161" s="123" t="s">
        <v>432</v>
      </c>
      <c r="P161" s="85" t="s">
        <v>433</v>
      </c>
      <c r="Q161" s="85" t="s">
        <v>434</v>
      </c>
      <c r="R161" s="85" t="s">
        <v>435</v>
      </c>
      <c r="S161" s="85"/>
      <c r="T161" s="85" t="s">
        <v>436</v>
      </c>
      <c r="U161" s="85" t="s">
        <v>437</v>
      </c>
      <c r="V161" s="85" t="s">
        <v>438</v>
      </c>
      <c r="W161" s="109" t="s">
        <v>1634</v>
      </c>
      <c r="X161" s="109" t="s">
        <v>434</v>
      </c>
      <c r="Y161" s="109" t="s">
        <v>1635</v>
      </c>
      <c r="Z161" s="109" t="s">
        <v>1601</v>
      </c>
      <c r="AA161" s="109">
        <v>750</v>
      </c>
      <c r="AB161" s="109"/>
    </row>
    <row r="162" spans="1:28" ht="15">
      <c r="A162" s="87">
        <v>160</v>
      </c>
      <c r="B162" s="109" t="s">
        <v>1913</v>
      </c>
      <c r="C162" s="86" t="s">
        <v>232</v>
      </c>
      <c r="D162" s="106">
        <v>1.1677430345736939</v>
      </c>
      <c r="E162" s="116">
        <v>10.216183736037955</v>
      </c>
      <c r="F162" s="117">
        <v>10.439906575724587</v>
      </c>
      <c r="G162" s="108">
        <v>1401.5</v>
      </c>
      <c r="H162" s="109">
        <v>1226</v>
      </c>
      <c r="I162" s="108">
        <v>0</v>
      </c>
      <c r="J162" s="109">
        <v>0</v>
      </c>
      <c r="K162" s="108">
        <v>6774</v>
      </c>
      <c r="L162" s="126" t="s">
        <v>1992</v>
      </c>
      <c r="M162" s="81" t="s">
        <v>259</v>
      </c>
      <c r="N162" s="85" t="s">
        <v>439</v>
      </c>
      <c r="O162" s="123" t="s">
        <v>439</v>
      </c>
      <c r="P162" s="85" t="s">
        <v>440</v>
      </c>
      <c r="Q162" s="85" t="s">
        <v>441</v>
      </c>
      <c r="R162" s="85"/>
      <c r="S162" s="85"/>
      <c r="T162" s="85" t="s">
        <v>442</v>
      </c>
      <c r="U162" s="85" t="s">
        <v>437</v>
      </c>
      <c r="V162" s="85" t="s">
        <v>443</v>
      </c>
      <c r="W162" s="109" t="s">
        <v>1636</v>
      </c>
      <c r="X162" s="109" t="s">
        <v>441</v>
      </c>
      <c r="Y162" s="109" t="s">
        <v>1637</v>
      </c>
      <c r="Z162" s="109" t="s">
        <v>1601</v>
      </c>
      <c r="AA162" s="109">
        <v>770</v>
      </c>
      <c r="AB162" s="109" t="s">
        <v>1638</v>
      </c>
    </row>
    <row r="163" spans="1:28" ht="15">
      <c r="A163" s="87">
        <v>161</v>
      </c>
      <c r="B163" s="109" t="s">
        <v>1913</v>
      </c>
      <c r="C163" s="86" t="s">
        <v>233</v>
      </c>
      <c r="D163" s="106">
        <v>1.1195231862105406</v>
      </c>
      <c r="E163" s="116">
        <v>9.833995929439947</v>
      </c>
      <c r="F163" s="117">
        <v>9.9968803372950994</v>
      </c>
      <c r="G163" s="108">
        <v>1075.3333333333333</v>
      </c>
      <c r="H163" s="109">
        <v>901.83333333333337</v>
      </c>
      <c r="I163" s="108">
        <v>0</v>
      </c>
      <c r="J163" s="109">
        <v>0</v>
      </c>
      <c r="K163" s="108">
        <v>6774</v>
      </c>
      <c r="L163" s="126" t="s">
        <v>1992</v>
      </c>
      <c r="M163" s="81" t="s">
        <v>259</v>
      </c>
      <c r="N163" s="85" t="s">
        <v>439</v>
      </c>
      <c r="O163" s="123" t="s">
        <v>439</v>
      </c>
      <c r="P163" s="85" t="s">
        <v>440</v>
      </c>
      <c r="Q163" s="85" t="s">
        <v>441</v>
      </c>
      <c r="R163" s="85"/>
      <c r="S163" s="85"/>
      <c r="T163" s="85" t="s">
        <v>442</v>
      </c>
      <c r="U163" s="85" t="s">
        <v>437</v>
      </c>
      <c r="V163" s="85" t="s">
        <v>443</v>
      </c>
      <c r="W163" s="109" t="s">
        <v>1636</v>
      </c>
      <c r="X163" s="109" t="s">
        <v>441</v>
      </c>
      <c r="Y163" s="109" t="s">
        <v>1637</v>
      </c>
      <c r="Z163" s="109" t="s">
        <v>1601</v>
      </c>
      <c r="AA163" s="109">
        <v>770</v>
      </c>
      <c r="AB163" s="109" t="s">
        <v>1638</v>
      </c>
    </row>
    <row r="164" spans="1:28" ht="15">
      <c r="A164" s="87">
        <v>162</v>
      </c>
      <c r="B164" s="109" t="s">
        <v>1640</v>
      </c>
      <c r="C164" s="86" t="s">
        <v>236</v>
      </c>
      <c r="D164" s="106">
        <v>1.1721169798562103</v>
      </c>
      <c r="E164" s="116">
        <v>9.4762412691784519</v>
      </c>
      <c r="F164" s="117">
        <v>9.7053578302667152</v>
      </c>
      <c r="G164" s="108">
        <v>839.16666666666663</v>
      </c>
      <c r="H164" s="109">
        <v>736.83333333333337</v>
      </c>
      <c r="I164" s="108">
        <v>0</v>
      </c>
      <c r="J164" s="109">
        <v>0</v>
      </c>
      <c r="K164" s="108">
        <v>6775</v>
      </c>
      <c r="L164" s="126" t="s">
        <v>1992</v>
      </c>
      <c r="M164" s="81" t="s">
        <v>311</v>
      </c>
      <c r="N164" s="85" t="s">
        <v>444</v>
      </c>
      <c r="O164" s="123" t="s">
        <v>444</v>
      </c>
      <c r="P164" s="85" t="s">
        <v>445</v>
      </c>
      <c r="Q164" s="85" t="s">
        <v>446</v>
      </c>
      <c r="R164" s="85"/>
      <c r="S164" s="85"/>
      <c r="T164" s="85" t="s">
        <v>447</v>
      </c>
      <c r="U164" s="85" t="s">
        <v>437</v>
      </c>
      <c r="V164" s="85" t="s">
        <v>448</v>
      </c>
      <c r="W164" s="109" t="s">
        <v>1639</v>
      </c>
      <c r="X164" s="109" t="s">
        <v>446</v>
      </c>
      <c r="Y164" s="109" t="s">
        <v>1640</v>
      </c>
      <c r="Z164" s="109" t="s">
        <v>1601</v>
      </c>
      <c r="AA164" s="109">
        <v>748</v>
      </c>
      <c r="AB164" s="109"/>
    </row>
    <row r="165" spans="1:28" ht="15">
      <c r="A165" s="87">
        <v>163</v>
      </c>
      <c r="B165" s="109" t="s">
        <v>1914</v>
      </c>
      <c r="C165" s="86" t="s">
        <v>1515</v>
      </c>
      <c r="D165" s="106">
        <v>1.2264516617666297</v>
      </c>
      <c r="E165" s="116">
        <v>9.3661265720234255</v>
      </c>
      <c r="F165" s="117">
        <v>9.6606169459891955</v>
      </c>
      <c r="G165" s="108">
        <v>777.5</v>
      </c>
      <c r="H165" s="109">
        <v>714.33333333333337</v>
      </c>
      <c r="I165" s="108">
        <v>0</v>
      </c>
      <c r="J165" s="109">
        <v>0</v>
      </c>
      <c r="K165" s="108">
        <v>6776</v>
      </c>
      <c r="L165" s="126" t="s">
        <v>1992</v>
      </c>
      <c r="M165" s="81" t="s">
        <v>259</v>
      </c>
      <c r="N165" s="85" t="s">
        <v>449</v>
      </c>
      <c r="O165" s="123" t="s">
        <v>449</v>
      </c>
      <c r="P165" s="85" t="s">
        <v>450</v>
      </c>
      <c r="Q165" s="85" t="s">
        <v>451</v>
      </c>
      <c r="R165" s="85"/>
      <c r="S165" s="85"/>
      <c r="T165" s="85" t="s">
        <v>452</v>
      </c>
      <c r="U165" s="85" t="s">
        <v>437</v>
      </c>
      <c r="V165" s="85" t="s">
        <v>448</v>
      </c>
      <c r="W165" s="109" t="s">
        <v>1641</v>
      </c>
      <c r="X165" s="109" t="s">
        <v>451</v>
      </c>
      <c r="Y165" s="109" t="s">
        <v>1642</v>
      </c>
      <c r="Z165" s="109" t="s">
        <v>1601</v>
      </c>
      <c r="AA165" s="109">
        <v>794</v>
      </c>
      <c r="AB165" s="109" t="s">
        <v>1643</v>
      </c>
    </row>
    <row r="166" spans="1:28" ht="15">
      <c r="A166" s="87">
        <v>164</v>
      </c>
      <c r="B166" s="109" t="s">
        <v>1914</v>
      </c>
      <c r="C166" s="86" t="s">
        <v>1516</v>
      </c>
      <c r="D166" s="106">
        <v>1.2029235026695371</v>
      </c>
      <c r="E166" s="116">
        <v>13.944644682804133</v>
      </c>
      <c r="F166" s="117">
        <v>14.211189583149917</v>
      </c>
      <c r="G166" s="108">
        <v>18576.833333333332</v>
      </c>
      <c r="H166" s="109">
        <v>16740.166666666668</v>
      </c>
      <c r="I166" s="108">
        <v>0</v>
      </c>
      <c r="J166" s="109">
        <v>0</v>
      </c>
      <c r="K166" s="108">
        <v>6776</v>
      </c>
      <c r="L166" s="126" t="s">
        <v>1992</v>
      </c>
      <c r="M166" s="81" t="s">
        <v>259</v>
      </c>
      <c r="N166" s="85" t="s">
        <v>449</v>
      </c>
      <c r="O166" s="123" t="s">
        <v>449</v>
      </c>
      <c r="P166" s="85" t="s">
        <v>450</v>
      </c>
      <c r="Q166" s="85" t="s">
        <v>451</v>
      </c>
      <c r="R166" s="85"/>
      <c r="S166" s="85"/>
      <c r="T166" s="85" t="s">
        <v>452</v>
      </c>
      <c r="U166" s="85" t="s">
        <v>437</v>
      </c>
      <c r="V166" s="85" t="s">
        <v>448</v>
      </c>
      <c r="W166" s="109" t="s">
        <v>1641</v>
      </c>
      <c r="X166" s="109" t="s">
        <v>451</v>
      </c>
      <c r="Y166" s="109" t="s">
        <v>1642</v>
      </c>
      <c r="Z166" s="109" t="s">
        <v>1601</v>
      </c>
      <c r="AA166" s="109">
        <v>794</v>
      </c>
      <c r="AB166" s="109" t="s">
        <v>1643</v>
      </c>
    </row>
    <row r="167" spans="1:28" ht="15">
      <c r="A167" s="87">
        <v>165</v>
      </c>
      <c r="B167" s="109" t="s">
        <v>1645</v>
      </c>
      <c r="C167" s="86" t="s">
        <v>242</v>
      </c>
      <c r="D167" s="106">
        <v>1.1399264899932187</v>
      </c>
      <c r="E167" s="116">
        <v>9.5026457529030459</v>
      </c>
      <c r="F167" s="117">
        <v>9.6915865457652988</v>
      </c>
      <c r="G167" s="108">
        <v>854.66666666666663</v>
      </c>
      <c r="H167" s="109">
        <v>729.83333333333337</v>
      </c>
      <c r="I167" s="108">
        <v>0</v>
      </c>
      <c r="J167" s="109">
        <v>0</v>
      </c>
      <c r="K167" s="108">
        <v>6778</v>
      </c>
      <c r="L167" s="126" t="s">
        <v>1992</v>
      </c>
      <c r="M167" s="81" t="s">
        <v>311</v>
      </c>
      <c r="N167" s="85" t="s">
        <v>453</v>
      </c>
      <c r="O167" s="123" t="s">
        <v>453</v>
      </c>
      <c r="P167" s="85" t="s">
        <v>454</v>
      </c>
      <c r="Q167" s="85" t="s">
        <v>455</v>
      </c>
      <c r="R167" s="85" t="s">
        <v>280</v>
      </c>
      <c r="S167" s="85"/>
      <c r="T167" s="85" t="s">
        <v>456</v>
      </c>
      <c r="U167" s="85" t="s">
        <v>437</v>
      </c>
      <c r="V167" s="85" t="s">
        <v>448</v>
      </c>
      <c r="W167" s="109" t="s">
        <v>1644</v>
      </c>
      <c r="X167" s="109" t="s">
        <v>455</v>
      </c>
      <c r="Y167" s="109" t="s">
        <v>1645</v>
      </c>
      <c r="Z167" s="109" t="s">
        <v>1601</v>
      </c>
      <c r="AA167" s="109">
        <v>847</v>
      </c>
      <c r="AB167" s="109"/>
    </row>
    <row r="168" spans="1:28" ht="15">
      <c r="A168" s="87">
        <v>166</v>
      </c>
      <c r="B168" s="109" t="s">
        <v>1645</v>
      </c>
      <c r="C168" s="86" t="s">
        <v>243</v>
      </c>
      <c r="D168" s="106">
        <v>1.1382567220060986</v>
      </c>
      <c r="E168" s="116">
        <v>11.747668132235585</v>
      </c>
      <c r="F168" s="117">
        <v>11.934494111492743</v>
      </c>
      <c r="G168" s="108">
        <v>4051.5</v>
      </c>
      <c r="H168" s="109">
        <v>3454.6666666666665</v>
      </c>
      <c r="I168" s="108">
        <v>0</v>
      </c>
      <c r="J168" s="109">
        <v>0</v>
      </c>
      <c r="K168" s="108">
        <v>6778</v>
      </c>
      <c r="L168" s="126" t="s">
        <v>1992</v>
      </c>
      <c r="M168" s="81" t="s">
        <v>311</v>
      </c>
      <c r="N168" s="85" t="s">
        <v>453</v>
      </c>
      <c r="O168" s="123" t="s">
        <v>453</v>
      </c>
      <c r="P168" s="85" t="s">
        <v>454</v>
      </c>
      <c r="Q168" s="85" t="s">
        <v>455</v>
      </c>
      <c r="R168" s="85" t="s">
        <v>280</v>
      </c>
      <c r="S168" s="85"/>
      <c r="T168" s="85" t="s">
        <v>456</v>
      </c>
      <c r="U168" s="85" t="s">
        <v>437</v>
      </c>
      <c r="V168" s="85" t="s">
        <v>448</v>
      </c>
      <c r="W168" s="109" t="s">
        <v>1644</v>
      </c>
      <c r="X168" s="109" t="s">
        <v>455</v>
      </c>
      <c r="Y168" s="109" t="s">
        <v>1645</v>
      </c>
      <c r="Z168" s="109" t="s">
        <v>1601</v>
      </c>
      <c r="AA168" s="109">
        <v>847</v>
      </c>
      <c r="AB168" s="109"/>
    </row>
    <row r="169" spans="1:28" ht="15">
      <c r="A169" s="87">
        <v>167</v>
      </c>
      <c r="B169" s="109" t="s">
        <v>1648</v>
      </c>
      <c r="C169" s="86" t="s">
        <v>66</v>
      </c>
      <c r="D169" s="106">
        <v>1.0807318563753376</v>
      </c>
      <c r="E169" s="116">
        <v>10.015304566033022</v>
      </c>
      <c r="F169" s="117">
        <v>10.127313182107647</v>
      </c>
      <c r="G169" s="108">
        <v>1219.3333333333333</v>
      </c>
      <c r="H169" s="109">
        <v>987.16666666666663</v>
      </c>
      <c r="I169" s="108">
        <v>0</v>
      </c>
      <c r="J169" s="109">
        <v>0</v>
      </c>
      <c r="K169" s="108">
        <v>1385</v>
      </c>
      <c r="L169" s="126" t="s">
        <v>1992</v>
      </c>
      <c r="M169" s="81" t="s">
        <v>259</v>
      </c>
      <c r="N169" s="85" t="s">
        <v>457</v>
      </c>
      <c r="O169" s="123" t="s">
        <v>457</v>
      </c>
      <c r="P169" s="85" t="s">
        <v>458</v>
      </c>
      <c r="Q169" s="85" t="s">
        <v>459</v>
      </c>
      <c r="R169" s="85"/>
      <c r="S169" s="85"/>
      <c r="T169" s="85" t="s">
        <v>460</v>
      </c>
      <c r="U169" s="85" t="s">
        <v>461</v>
      </c>
      <c r="V169" s="85" t="s">
        <v>462</v>
      </c>
      <c r="W169" s="109" t="s">
        <v>1646</v>
      </c>
      <c r="X169" s="109" t="s">
        <v>1647</v>
      </c>
      <c r="Y169" s="109" t="s">
        <v>1648</v>
      </c>
      <c r="Z169" s="109" t="s">
        <v>1601</v>
      </c>
      <c r="AA169" s="109">
        <v>341</v>
      </c>
      <c r="AB169" s="109"/>
    </row>
    <row r="170" spans="1:28" ht="15">
      <c r="A170" s="87">
        <v>168</v>
      </c>
      <c r="B170" s="109" t="s">
        <v>1915</v>
      </c>
      <c r="C170" s="86" t="s">
        <v>1517</v>
      </c>
      <c r="D170" s="106">
        <v>0.91228482564167157</v>
      </c>
      <c r="E170" s="116">
        <v>9.8732583612842539</v>
      </c>
      <c r="F170" s="117">
        <v>9.7408145868260387</v>
      </c>
      <c r="G170" s="108">
        <v>1105</v>
      </c>
      <c r="H170" s="109">
        <v>755.16666666666663</v>
      </c>
      <c r="I170" s="108">
        <v>0</v>
      </c>
      <c r="J170" s="109">
        <v>0</v>
      </c>
      <c r="K170" s="108">
        <v>207</v>
      </c>
      <c r="L170" s="126" t="s">
        <v>1992</v>
      </c>
      <c r="M170" s="81" t="s">
        <v>259</v>
      </c>
      <c r="N170" s="85" t="s">
        <v>463</v>
      </c>
      <c r="O170" s="123" t="s">
        <v>463</v>
      </c>
      <c r="P170" s="85" t="s">
        <v>464</v>
      </c>
      <c r="Q170" s="85" t="s">
        <v>465</v>
      </c>
      <c r="R170" s="85" t="s">
        <v>466</v>
      </c>
      <c r="S170" s="85" t="s">
        <v>288</v>
      </c>
      <c r="T170" s="85" t="s">
        <v>467</v>
      </c>
      <c r="U170" s="85" t="s">
        <v>468</v>
      </c>
      <c r="V170" s="85" t="s">
        <v>469</v>
      </c>
      <c r="W170" s="109" t="s">
        <v>1649</v>
      </c>
      <c r="X170" s="109" t="s">
        <v>1650</v>
      </c>
      <c r="Y170" s="109" t="s">
        <v>1651</v>
      </c>
      <c r="Z170" s="109" t="s">
        <v>1601</v>
      </c>
      <c r="AA170" s="109">
        <v>480</v>
      </c>
      <c r="AB170" s="109" t="s">
        <v>1652</v>
      </c>
    </row>
    <row r="171" spans="1:28" ht="15">
      <c r="A171" s="87">
        <v>169</v>
      </c>
      <c r="B171" s="109" t="s">
        <v>1915</v>
      </c>
      <c r="C171" s="86" t="s">
        <v>1518</v>
      </c>
      <c r="D171" s="106">
        <v>0.88616153714630352</v>
      </c>
      <c r="E171" s="116">
        <v>10.502786414438855</v>
      </c>
      <c r="F171" s="117">
        <v>10.328428029164209</v>
      </c>
      <c r="G171" s="108">
        <v>1709.5</v>
      </c>
      <c r="H171" s="109">
        <v>1134.8333333333333</v>
      </c>
      <c r="I171" s="108">
        <v>0</v>
      </c>
      <c r="J171" s="109">
        <v>0</v>
      </c>
      <c r="K171" s="108">
        <v>207</v>
      </c>
      <c r="L171" s="126" t="s">
        <v>1992</v>
      </c>
      <c r="M171" s="81" t="s">
        <v>259</v>
      </c>
      <c r="N171" s="85" t="s">
        <v>463</v>
      </c>
      <c r="O171" s="123" t="s">
        <v>463</v>
      </c>
      <c r="P171" s="85" t="s">
        <v>464</v>
      </c>
      <c r="Q171" s="85" t="s">
        <v>465</v>
      </c>
      <c r="R171" s="85" t="s">
        <v>466</v>
      </c>
      <c r="S171" s="85" t="s">
        <v>288</v>
      </c>
      <c r="T171" s="85" t="s">
        <v>467</v>
      </c>
      <c r="U171" s="85" t="s">
        <v>468</v>
      </c>
      <c r="V171" s="85" t="s">
        <v>469</v>
      </c>
      <c r="W171" s="109" t="s">
        <v>1649</v>
      </c>
      <c r="X171" s="109" t="s">
        <v>1650</v>
      </c>
      <c r="Y171" s="109" t="s">
        <v>1651</v>
      </c>
      <c r="Z171" s="109" t="s">
        <v>1601</v>
      </c>
      <c r="AA171" s="109">
        <v>480</v>
      </c>
      <c r="AB171" s="109" t="s">
        <v>1652</v>
      </c>
    </row>
    <row r="172" spans="1:28" ht="15">
      <c r="A172" s="87">
        <v>170</v>
      </c>
      <c r="B172" s="109" t="s">
        <v>1916</v>
      </c>
      <c r="C172" s="86" t="s">
        <v>205</v>
      </c>
      <c r="D172" s="106">
        <v>0.995070406960886</v>
      </c>
      <c r="E172" s="116">
        <v>10.608656376476</v>
      </c>
      <c r="F172" s="117">
        <v>10.601526889837583</v>
      </c>
      <c r="G172" s="108">
        <v>1839.6666666666667</v>
      </c>
      <c r="H172" s="109">
        <v>1371.3333333333333</v>
      </c>
      <c r="I172" s="108">
        <v>0</v>
      </c>
      <c r="J172" s="109">
        <v>0</v>
      </c>
      <c r="K172" s="108">
        <v>5728</v>
      </c>
      <c r="L172" s="126" t="s">
        <v>1992</v>
      </c>
      <c r="M172" s="81" t="s">
        <v>311</v>
      </c>
      <c r="N172" s="85" t="s">
        <v>512</v>
      </c>
      <c r="O172" s="123" t="s">
        <v>512</v>
      </c>
      <c r="P172" s="85" t="s">
        <v>513</v>
      </c>
      <c r="Q172" s="85" t="s">
        <v>514</v>
      </c>
      <c r="R172" s="85" t="s">
        <v>280</v>
      </c>
      <c r="S172" s="85" t="s">
        <v>515</v>
      </c>
      <c r="T172" s="85" t="s">
        <v>516</v>
      </c>
      <c r="U172" s="85" t="s">
        <v>517</v>
      </c>
      <c r="V172" s="85" t="s">
        <v>518</v>
      </c>
      <c r="W172" s="109" t="s">
        <v>1653</v>
      </c>
      <c r="X172" s="109" t="s">
        <v>1654</v>
      </c>
      <c r="Y172" s="109" t="s">
        <v>1655</v>
      </c>
      <c r="Z172" s="109" t="s">
        <v>1601</v>
      </c>
      <c r="AA172" s="109">
        <v>403</v>
      </c>
      <c r="AB172" s="109" t="s">
        <v>1656</v>
      </c>
    </row>
    <row r="173" spans="1:28" ht="15">
      <c r="A173" s="87">
        <v>171</v>
      </c>
      <c r="B173" s="109" t="s">
        <v>1668</v>
      </c>
      <c r="C173" s="86" t="s">
        <v>20</v>
      </c>
      <c r="D173" s="106">
        <v>0.84410145874019615</v>
      </c>
      <c r="E173" s="116">
        <v>10.177055636029634</v>
      </c>
      <c r="F173" s="117">
        <v>9.9325439585866988</v>
      </c>
      <c r="G173" s="108">
        <v>1364</v>
      </c>
      <c r="H173" s="109">
        <v>862.5</v>
      </c>
      <c r="I173" s="108">
        <v>0</v>
      </c>
      <c r="J173" s="109">
        <v>0</v>
      </c>
      <c r="K173" s="108">
        <v>596</v>
      </c>
      <c r="L173" s="126" t="s">
        <v>1992</v>
      </c>
      <c r="M173" s="81" t="s">
        <v>325</v>
      </c>
      <c r="N173" s="85" t="s">
        <v>519</v>
      </c>
      <c r="O173" s="123" t="s">
        <v>519</v>
      </c>
      <c r="P173" s="85" t="s">
        <v>520</v>
      </c>
      <c r="Q173" s="85" t="s">
        <v>521</v>
      </c>
      <c r="R173" s="85" t="s">
        <v>522</v>
      </c>
      <c r="S173" s="85"/>
      <c r="T173" s="85" t="s">
        <v>523</v>
      </c>
      <c r="U173" s="85"/>
      <c r="V173" s="85" t="s">
        <v>524</v>
      </c>
      <c r="W173" s="109" t="s">
        <v>1667</v>
      </c>
      <c r="X173" s="109" t="s">
        <v>521</v>
      </c>
      <c r="Y173" s="109" t="s">
        <v>1668</v>
      </c>
      <c r="Z173" s="109" t="s">
        <v>1601</v>
      </c>
      <c r="AA173" s="109">
        <v>239</v>
      </c>
      <c r="AB173" s="109"/>
    </row>
    <row r="174" spans="1:28" ht="15">
      <c r="A174" s="87">
        <v>172</v>
      </c>
      <c r="B174" s="109" t="s">
        <v>1668</v>
      </c>
      <c r="C174" s="86" t="s">
        <v>21</v>
      </c>
      <c r="D174" s="106">
        <v>0.857676568395211</v>
      </c>
      <c r="E174" s="116">
        <v>9.912751438380651</v>
      </c>
      <c r="F174" s="117">
        <v>9.6912570504935953</v>
      </c>
      <c r="G174" s="108">
        <v>1135.6666666666667</v>
      </c>
      <c r="H174" s="109">
        <v>729.66666666666663</v>
      </c>
      <c r="I174" s="108">
        <v>0</v>
      </c>
      <c r="J174" s="109">
        <v>0</v>
      </c>
      <c r="K174" s="108">
        <v>596</v>
      </c>
      <c r="L174" s="126" t="s">
        <v>1992</v>
      </c>
      <c r="M174" s="81" t="s">
        <v>525</v>
      </c>
      <c r="N174" s="85" t="s">
        <v>519</v>
      </c>
      <c r="O174" s="123" t="s">
        <v>519</v>
      </c>
      <c r="P174" s="85" t="s">
        <v>520</v>
      </c>
      <c r="Q174" s="85" t="s">
        <v>521</v>
      </c>
      <c r="R174" s="85" t="s">
        <v>522</v>
      </c>
      <c r="S174" s="85"/>
      <c r="T174" s="85" t="s">
        <v>523</v>
      </c>
      <c r="U174" s="85"/>
      <c r="V174" s="85" t="s">
        <v>524</v>
      </c>
      <c r="W174" s="109" t="s">
        <v>1667</v>
      </c>
      <c r="X174" s="109" t="s">
        <v>521</v>
      </c>
      <c r="Y174" s="109" t="s">
        <v>1668</v>
      </c>
      <c r="Z174" s="109" t="s">
        <v>1601</v>
      </c>
      <c r="AA174" s="109">
        <v>239</v>
      </c>
      <c r="AB174" s="109"/>
    </row>
    <row r="175" spans="1:28" ht="15">
      <c r="A175" s="87">
        <v>173</v>
      </c>
      <c r="B175" s="109" t="s">
        <v>1920</v>
      </c>
      <c r="C175" s="86" t="s">
        <v>24</v>
      </c>
      <c r="D175" s="106">
        <v>1.1257301114721743</v>
      </c>
      <c r="E175" s="116">
        <v>15.071559315859746</v>
      </c>
      <c r="F175" s="117">
        <v>15.24242030534592</v>
      </c>
      <c r="G175" s="108">
        <v>40570.166666666664</v>
      </c>
      <c r="H175" s="109">
        <v>34213</v>
      </c>
      <c r="I175" s="108">
        <v>0</v>
      </c>
      <c r="J175" s="109">
        <v>0</v>
      </c>
      <c r="K175" s="108">
        <v>598</v>
      </c>
      <c r="L175" s="126" t="s">
        <v>1992</v>
      </c>
      <c r="M175" s="81" t="s">
        <v>259</v>
      </c>
      <c r="N175" s="85" t="s">
        <v>526</v>
      </c>
      <c r="O175" s="123" t="s">
        <v>526</v>
      </c>
      <c r="P175" s="85" t="s">
        <v>527</v>
      </c>
      <c r="Q175" s="85" t="s">
        <v>528</v>
      </c>
      <c r="R175" s="85" t="s">
        <v>529</v>
      </c>
      <c r="S175" s="85"/>
      <c r="T175" s="85" t="s">
        <v>530</v>
      </c>
      <c r="U175" s="85"/>
      <c r="V175" s="85" t="s">
        <v>531</v>
      </c>
      <c r="W175" s="109" t="s">
        <v>1669</v>
      </c>
      <c r="X175" s="109" t="s">
        <v>528</v>
      </c>
      <c r="Y175" s="109" t="s">
        <v>1670</v>
      </c>
      <c r="Z175" s="109" t="s">
        <v>1601</v>
      </c>
      <c r="AA175" s="109">
        <v>233</v>
      </c>
      <c r="AB175" s="109" t="s">
        <v>1671</v>
      </c>
    </row>
    <row r="176" spans="1:28" ht="15">
      <c r="A176" s="87">
        <v>174</v>
      </c>
      <c r="B176" s="109" t="s">
        <v>1921</v>
      </c>
      <c r="C176" s="86" t="s">
        <v>14</v>
      </c>
      <c r="D176" s="110">
        <v>0.77218299118166844</v>
      </c>
      <c r="E176" s="116">
        <v>10.460540074868392</v>
      </c>
      <c r="F176" s="117">
        <v>10.087554756472519</v>
      </c>
      <c r="G176" s="108">
        <v>1660.1666666666667</v>
      </c>
      <c r="H176" s="109">
        <v>960.33333333333337</v>
      </c>
      <c r="I176" s="108">
        <v>0</v>
      </c>
      <c r="J176" s="109">
        <v>0</v>
      </c>
      <c r="K176" s="108">
        <v>572</v>
      </c>
      <c r="L176" s="126" t="s">
        <v>1994</v>
      </c>
      <c r="M176" s="81" t="s">
        <v>259</v>
      </c>
      <c r="N176" s="85" t="s">
        <v>532</v>
      </c>
      <c r="O176" s="123" t="s">
        <v>532</v>
      </c>
      <c r="P176" s="85" t="s">
        <v>533</v>
      </c>
      <c r="Q176" s="85" t="s">
        <v>534</v>
      </c>
      <c r="R176" s="85" t="s">
        <v>535</v>
      </c>
      <c r="S176" s="85"/>
      <c r="T176" s="85" t="s">
        <v>536</v>
      </c>
      <c r="U176" s="85"/>
      <c r="V176" s="85" t="s">
        <v>537</v>
      </c>
      <c r="W176" s="109" t="s">
        <v>1672</v>
      </c>
      <c r="X176" s="109" t="s">
        <v>1673</v>
      </c>
      <c r="Y176" s="109" t="s">
        <v>1674</v>
      </c>
      <c r="Z176" s="109" t="s">
        <v>1601</v>
      </c>
      <c r="AA176" s="109">
        <v>168</v>
      </c>
      <c r="AB176" s="109" t="s">
        <v>1675</v>
      </c>
    </row>
    <row r="177" spans="1:28" ht="15">
      <c r="A177" s="87">
        <v>175</v>
      </c>
      <c r="B177" s="109" t="s">
        <v>1921</v>
      </c>
      <c r="C177" s="86" t="s">
        <v>15</v>
      </c>
      <c r="D177" s="106">
        <v>0.94362031749914388</v>
      </c>
      <c r="E177" s="116">
        <v>9.7841762036951891</v>
      </c>
      <c r="F177" s="117">
        <v>9.700454591013532</v>
      </c>
      <c r="G177" s="108">
        <v>1038.8333333333333</v>
      </c>
      <c r="H177" s="109">
        <v>734.33333333333337</v>
      </c>
      <c r="I177" s="108">
        <v>0</v>
      </c>
      <c r="J177" s="109">
        <v>0</v>
      </c>
      <c r="K177" s="108">
        <v>572</v>
      </c>
      <c r="L177" s="126" t="s">
        <v>1992</v>
      </c>
      <c r="M177" s="81" t="s">
        <v>259</v>
      </c>
      <c r="N177" s="85" t="s">
        <v>532</v>
      </c>
      <c r="O177" s="123" t="s">
        <v>532</v>
      </c>
      <c r="P177" s="85" t="s">
        <v>533</v>
      </c>
      <c r="Q177" s="85" t="s">
        <v>534</v>
      </c>
      <c r="R177" s="85" t="s">
        <v>535</v>
      </c>
      <c r="S177" s="85"/>
      <c r="T177" s="85" t="s">
        <v>536</v>
      </c>
      <c r="U177" s="85"/>
      <c r="V177" s="85" t="s">
        <v>537</v>
      </c>
      <c r="W177" s="109" t="s">
        <v>1672</v>
      </c>
      <c r="X177" s="109" t="s">
        <v>1673</v>
      </c>
      <c r="Y177" s="109" t="s">
        <v>1674</v>
      </c>
      <c r="Z177" s="109" t="s">
        <v>1601</v>
      </c>
      <c r="AA177" s="109">
        <v>168</v>
      </c>
      <c r="AB177" s="109" t="s">
        <v>1675</v>
      </c>
    </row>
    <row r="178" spans="1:28" ht="15">
      <c r="A178" s="87">
        <v>176</v>
      </c>
      <c r="B178" s="109" t="s">
        <v>1921</v>
      </c>
      <c r="C178" s="86" t="s">
        <v>16</v>
      </c>
      <c r="D178" s="110">
        <v>0.74253212849246741</v>
      </c>
      <c r="E178" s="116">
        <v>10.370912146607564</v>
      </c>
      <c r="F178" s="117">
        <v>9.9414375027028985</v>
      </c>
      <c r="G178" s="108">
        <v>1560.1666666666667</v>
      </c>
      <c r="H178" s="109">
        <v>867.83333333333337</v>
      </c>
      <c r="I178" s="108">
        <v>0</v>
      </c>
      <c r="J178" s="109">
        <v>0</v>
      </c>
      <c r="K178" s="108">
        <v>572</v>
      </c>
      <c r="L178" s="126" t="s">
        <v>1994</v>
      </c>
      <c r="M178" s="81" t="s">
        <v>259</v>
      </c>
      <c r="N178" s="85" t="s">
        <v>532</v>
      </c>
      <c r="O178" s="123" t="s">
        <v>532</v>
      </c>
      <c r="P178" s="85" t="s">
        <v>533</v>
      </c>
      <c r="Q178" s="85" t="s">
        <v>534</v>
      </c>
      <c r="R178" s="85" t="s">
        <v>535</v>
      </c>
      <c r="S178" s="85"/>
      <c r="T178" s="85" t="s">
        <v>536</v>
      </c>
      <c r="U178" s="85"/>
      <c r="V178" s="85" t="s">
        <v>537</v>
      </c>
      <c r="W178" s="109" t="s">
        <v>1672</v>
      </c>
      <c r="X178" s="109" t="s">
        <v>1673</v>
      </c>
      <c r="Y178" s="109" t="s">
        <v>1674</v>
      </c>
      <c r="Z178" s="109" t="s">
        <v>1601</v>
      </c>
      <c r="AA178" s="109">
        <v>168</v>
      </c>
      <c r="AB178" s="109" t="s">
        <v>1675</v>
      </c>
    </row>
    <row r="179" spans="1:28" ht="15">
      <c r="A179" s="87">
        <v>177</v>
      </c>
      <c r="B179" s="109" t="s">
        <v>1922</v>
      </c>
      <c r="C179" s="86" t="s">
        <v>1519</v>
      </c>
      <c r="D179" s="106">
        <v>0.87206678050546527</v>
      </c>
      <c r="E179" s="116">
        <v>10.021208387015962</v>
      </c>
      <c r="F179" s="117">
        <v>9.823718909028841</v>
      </c>
      <c r="G179" s="108">
        <v>1224.3333333333333</v>
      </c>
      <c r="H179" s="109">
        <v>799.83333333333337</v>
      </c>
      <c r="I179" s="108">
        <v>0</v>
      </c>
      <c r="J179" s="109">
        <v>0</v>
      </c>
      <c r="K179" s="108">
        <v>2099</v>
      </c>
      <c r="L179" s="126" t="s">
        <v>1992</v>
      </c>
      <c r="M179" s="81" t="s">
        <v>325</v>
      </c>
      <c r="N179" s="85" t="s">
        <v>538</v>
      </c>
      <c r="O179" s="123" t="s">
        <v>538</v>
      </c>
      <c r="P179" s="85" t="s">
        <v>539</v>
      </c>
      <c r="Q179" s="85" t="s">
        <v>540</v>
      </c>
      <c r="R179" s="85" t="s">
        <v>541</v>
      </c>
      <c r="S179" s="85"/>
      <c r="T179" s="85" t="s">
        <v>542</v>
      </c>
      <c r="U179" s="85" t="s">
        <v>543</v>
      </c>
      <c r="V179" s="85" t="s">
        <v>544</v>
      </c>
      <c r="W179" s="109" t="s">
        <v>1676</v>
      </c>
      <c r="X179" s="109" t="s">
        <v>1677</v>
      </c>
      <c r="Y179" s="109" t="s">
        <v>1678</v>
      </c>
      <c r="Z179" s="109" t="s">
        <v>1601</v>
      </c>
      <c r="AA179" s="109">
        <v>595</v>
      </c>
      <c r="AB179" s="109" t="s">
        <v>1679</v>
      </c>
    </row>
    <row r="180" spans="1:28" ht="15">
      <c r="A180" s="87">
        <v>178</v>
      </c>
      <c r="B180" s="109" t="s">
        <v>1923</v>
      </c>
      <c r="C180" s="86" t="s">
        <v>99</v>
      </c>
      <c r="D180" s="110">
        <v>0.79839789513208481</v>
      </c>
      <c r="E180" s="116">
        <v>10.120613126679153</v>
      </c>
      <c r="F180" s="117">
        <v>9.7957929490019033</v>
      </c>
      <c r="G180" s="108">
        <v>1311.6666666666667</v>
      </c>
      <c r="H180" s="109">
        <v>784.5</v>
      </c>
      <c r="I180" s="108">
        <v>0</v>
      </c>
      <c r="J180" s="109">
        <v>0</v>
      </c>
      <c r="K180" s="108">
        <v>2064</v>
      </c>
      <c r="L180" s="126" t="s">
        <v>1994</v>
      </c>
      <c r="M180" s="81" t="s">
        <v>259</v>
      </c>
      <c r="N180" s="85" t="s">
        <v>545</v>
      </c>
      <c r="O180" s="123" t="s">
        <v>545</v>
      </c>
      <c r="P180" s="85" t="s">
        <v>546</v>
      </c>
      <c r="Q180" s="85" t="s">
        <v>547</v>
      </c>
      <c r="R180" s="85" t="s">
        <v>548</v>
      </c>
      <c r="S180" s="85" t="s">
        <v>422</v>
      </c>
      <c r="T180" s="85" t="s">
        <v>549</v>
      </c>
      <c r="U180" s="85" t="s">
        <v>266</v>
      </c>
      <c r="V180" s="85" t="s">
        <v>550</v>
      </c>
      <c r="W180" s="109" t="s">
        <v>1680</v>
      </c>
      <c r="X180" s="109" t="s">
        <v>1681</v>
      </c>
      <c r="Y180" s="109" t="s">
        <v>1682</v>
      </c>
      <c r="Z180" s="109" t="s">
        <v>1601</v>
      </c>
      <c r="AA180" s="109">
        <v>1255</v>
      </c>
      <c r="AB180" s="109" t="s">
        <v>1683</v>
      </c>
    </row>
    <row r="181" spans="1:28" ht="15">
      <c r="A181" s="87">
        <v>179</v>
      </c>
      <c r="B181" s="109" t="s">
        <v>1917</v>
      </c>
      <c r="C181" s="86" t="s">
        <v>84</v>
      </c>
      <c r="D181" s="110">
        <v>0.76789251778545153</v>
      </c>
      <c r="E181" s="116">
        <v>10.312731075519034</v>
      </c>
      <c r="F181" s="117">
        <v>9.9317073711229025</v>
      </c>
      <c r="G181" s="108">
        <v>1498.5</v>
      </c>
      <c r="H181" s="109">
        <v>862</v>
      </c>
      <c r="I181" s="108">
        <v>0</v>
      </c>
      <c r="J181" s="109">
        <v>0</v>
      </c>
      <c r="K181" s="108">
        <v>5747</v>
      </c>
      <c r="L181" s="126" t="s">
        <v>1994</v>
      </c>
      <c r="M181" s="81" t="s">
        <v>259</v>
      </c>
      <c r="N181" s="85" t="s">
        <v>384</v>
      </c>
      <c r="O181" s="123" t="s">
        <v>384</v>
      </c>
      <c r="P181" s="85" t="s">
        <v>385</v>
      </c>
      <c r="Q181" s="85" t="s">
        <v>386</v>
      </c>
      <c r="R181" s="85" t="s">
        <v>387</v>
      </c>
      <c r="S181" s="85" t="s">
        <v>388</v>
      </c>
      <c r="T181" s="85" t="s">
        <v>389</v>
      </c>
      <c r="U181" s="85" t="s">
        <v>390</v>
      </c>
      <c r="V181" s="85" t="s">
        <v>391</v>
      </c>
      <c r="W181" s="109" t="s">
        <v>1657</v>
      </c>
      <c r="X181" s="109" t="s">
        <v>1475</v>
      </c>
      <c r="Y181" s="109" t="s">
        <v>1658</v>
      </c>
      <c r="Z181" s="109" t="s">
        <v>1601</v>
      </c>
      <c r="AA181" s="109">
        <v>1052</v>
      </c>
      <c r="AB181" s="109" t="s">
        <v>1659</v>
      </c>
    </row>
    <row r="182" spans="1:28" ht="15">
      <c r="A182" s="87">
        <v>180</v>
      </c>
      <c r="B182" s="109" t="s">
        <v>1924</v>
      </c>
      <c r="C182" s="86" t="s">
        <v>252</v>
      </c>
      <c r="D182" s="106">
        <v>1.2171984455898308</v>
      </c>
      <c r="E182" s="116">
        <v>12.08709237729364</v>
      </c>
      <c r="F182" s="117">
        <v>12.370656773881796</v>
      </c>
      <c r="G182" s="108">
        <v>5126.166666666667</v>
      </c>
      <c r="H182" s="109">
        <v>4674.166666666667</v>
      </c>
      <c r="I182" s="108">
        <v>0</v>
      </c>
      <c r="J182" s="109">
        <v>0</v>
      </c>
      <c r="K182" s="108">
        <v>3791</v>
      </c>
      <c r="L182" s="126" t="s">
        <v>1992</v>
      </c>
      <c r="M182" s="81" t="s">
        <v>311</v>
      </c>
      <c r="N182" s="85" t="s">
        <v>581</v>
      </c>
      <c r="O182" s="123" t="s">
        <v>581</v>
      </c>
      <c r="P182" s="85" t="s">
        <v>582</v>
      </c>
      <c r="Q182" s="85" t="s">
        <v>583</v>
      </c>
      <c r="R182" s="85" t="s">
        <v>584</v>
      </c>
      <c r="S182" s="85" t="s">
        <v>422</v>
      </c>
      <c r="T182" s="85" t="s">
        <v>585</v>
      </c>
      <c r="U182" s="85" t="s">
        <v>586</v>
      </c>
      <c r="V182" s="85" t="s">
        <v>587</v>
      </c>
      <c r="W182" s="109" t="s">
        <v>1686</v>
      </c>
      <c r="X182" s="109" t="s">
        <v>1687</v>
      </c>
      <c r="Y182" s="109" t="s">
        <v>1688</v>
      </c>
      <c r="Z182" s="109" t="s">
        <v>1601</v>
      </c>
      <c r="AA182" s="109">
        <v>1356</v>
      </c>
      <c r="AB182" s="109" t="s">
        <v>1689</v>
      </c>
    </row>
    <row r="183" spans="1:28" ht="15">
      <c r="A183" s="87">
        <v>181</v>
      </c>
      <c r="B183" s="109" t="s">
        <v>1691</v>
      </c>
      <c r="C183" s="86" t="s">
        <v>113</v>
      </c>
      <c r="D183" s="106">
        <v>1.0214852303743345</v>
      </c>
      <c r="E183" s="116">
        <v>9.6221858069408821</v>
      </c>
      <c r="F183" s="117">
        <v>9.6528541512765837</v>
      </c>
      <c r="G183" s="108">
        <v>928.5</v>
      </c>
      <c r="H183" s="109">
        <v>710.5</v>
      </c>
      <c r="I183" s="108">
        <v>0</v>
      </c>
      <c r="J183" s="109">
        <v>0</v>
      </c>
      <c r="K183" s="108">
        <v>3480</v>
      </c>
      <c r="L183" s="126" t="s">
        <v>1992</v>
      </c>
      <c r="M183" s="81" t="s">
        <v>259</v>
      </c>
      <c r="N183" s="85" t="s">
        <v>588</v>
      </c>
      <c r="O183" s="123" t="s">
        <v>588</v>
      </c>
      <c r="P183" s="85" t="s">
        <v>589</v>
      </c>
      <c r="Q183" s="85" t="s">
        <v>590</v>
      </c>
      <c r="R183" s="85" t="s">
        <v>591</v>
      </c>
      <c r="S183" s="85" t="s">
        <v>422</v>
      </c>
      <c r="T183" s="85" t="s">
        <v>592</v>
      </c>
      <c r="U183" s="85" t="s">
        <v>593</v>
      </c>
      <c r="V183" s="85" t="s">
        <v>594</v>
      </c>
      <c r="W183" s="109" t="s">
        <v>1690</v>
      </c>
      <c r="X183" s="109" t="s">
        <v>590</v>
      </c>
      <c r="Y183" s="109" t="s">
        <v>1691</v>
      </c>
      <c r="Z183" s="109" t="s">
        <v>1601</v>
      </c>
      <c r="AA183" s="109">
        <v>1367</v>
      </c>
      <c r="AB183" s="109"/>
    </row>
    <row r="184" spans="1:28" ht="15">
      <c r="A184" s="87">
        <v>182</v>
      </c>
      <c r="B184" s="109" t="s">
        <v>1918</v>
      </c>
      <c r="C184" s="86" t="s">
        <v>124</v>
      </c>
      <c r="D184" s="106">
        <v>0.84236741624034162</v>
      </c>
      <c r="E184" s="116">
        <v>10.662658734816061</v>
      </c>
      <c r="F184" s="117">
        <v>10.415180272235313</v>
      </c>
      <c r="G184" s="108">
        <v>1909.8333333333333</v>
      </c>
      <c r="H184" s="109">
        <v>1205.1666666666667</v>
      </c>
      <c r="I184" s="108">
        <v>0</v>
      </c>
      <c r="J184" s="109">
        <v>0</v>
      </c>
      <c r="K184" s="108">
        <v>3690</v>
      </c>
      <c r="L184" s="126" t="s">
        <v>1992</v>
      </c>
      <c r="M184" s="81" t="s">
        <v>311</v>
      </c>
      <c r="N184" s="85" t="s">
        <v>568</v>
      </c>
      <c r="O184" s="123" t="s">
        <v>568</v>
      </c>
      <c r="P184" s="85" t="s">
        <v>569</v>
      </c>
      <c r="Q184" s="85" t="s">
        <v>570</v>
      </c>
      <c r="R184" s="85" t="s">
        <v>571</v>
      </c>
      <c r="S184" s="85"/>
      <c r="T184" s="85" t="s">
        <v>572</v>
      </c>
      <c r="U184" s="85" t="s">
        <v>573</v>
      </c>
      <c r="V184" s="85" t="s">
        <v>574</v>
      </c>
      <c r="W184" s="109" t="s">
        <v>1660</v>
      </c>
      <c r="X184" s="109" t="s">
        <v>570</v>
      </c>
      <c r="Y184" s="109" t="s">
        <v>1661</v>
      </c>
      <c r="Z184" s="109" t="s">
        <v>1601</v>
      </c>
      <c r="AA184" s="109">
        <v>788</v>
      </c>
      <c r="AB184" s="109" t="s">
        <v>1662</v>
      </c>
    </row>
    <row r="185" spans="1:28" ht="15">
      <c r="A185" s="87">
        <v>183</v>
      </c>
      <c r="B185" s="109" t="s">
        <v>1927</v>
      </c>
      <c r="C185" s="86" t="s">
        <v>195</v>
      </c>
      <c r="D185" s="106">
        <v>1.1062436274173857</v>
      </c>
      <c r="E185" s="116">
        <v>9.7587237737840926</v>
      </c>
      <c r="F185" s="117">
        <v>9.9043929182725492</v>
      </c>
      <c r="G185" s="108">
        <v>1020.6666666666666</v>
      </c>
      <c r="H185" s="109">
        <v>845.83333333333337</v>
      </c>
      <c r="I185" s="108">
        <v>0</v>
      </c>
      <c r="J185" s="109">
        <v>0</v>
      </c>
      <c r="K185" s="108">
        <v>7157</v>
      </c>
      <c r="L185" s="126" t="s">
        <v>1992</v>
      </c>
      <c r="M185" s="81" t="s">
        <v>311</v>
      </c>
      <c r="N185" s="85" t="s">
        <v>595</v>
      </c>
      <c r="O185" s="123" t="s">
        <v>595</v>
      </c>
      <c r="P185" s="85" t="s">
        <v>596</v>
      </c>
      <c r="Q185" s="85" t="s">
        <v>597</v>
      </c>
      <c r="R185" s="85" t="s">
        <v>598</v>
      </c>
      <c r="S185" s="85"/>
      <c r="T185" s="85" t="s">
        <v>599</v>
      </c>
      <c r="U185" s="85"/>
      <c r="V185" s="85" t="s">
        <v>600</v>
      </c>
      <c r="W185" s="109" t="s">
        <v>1698</v>
      </c>
      <c r="X185" s="109" t="s">
        <v>1699</v>
      </c>
      <c r="Y185" s="109" t="s">
        <v>1700</v>
      </c>
      <c r="Z185" s="109" t="s">
        <v>1601</v>
      </c>
      <c r="AA185" s="109">
        <v>393</v>
      </c>
      <c r="AB185" s="109" t="s">
        <v>994</v>
      </c>
    </row>
    <row r="186" spans="1:28" ht="15">
      <c r="A186" s="87">
        <v>184</v>
      </c>
      <c r="B186" s="109" t="s">
        <v>1919</v>
      </c>
      <c r="C186" s="86" t="s">
        <v>63</v>
      </c>
      <c r="D186" s="106">
        <v>0.92132710733209333</v>
      </c>
      <c r="E186" s="116">
        <v>11.920353479019557</v>
      </c>
      <c r="F186" s="117">
        <v>11.802138844837021</v>
      </c>
      <c r="G186" s="108">
        <v>4566.666666666667</v>
      </c>
      <c r="H186" s="109">
        <v>3151.8333333333335</v>
      </c>
      <c r="I186" s="108">
        <v>0</v>
      </c>
      <c r="J186" s="109">
        <v>0</v>
      </c>
      <c r="K186" s="108">
        <v>11200</v>
      </c>
      <c r="L186" s="126" t="s">
        <v>1992</v>
      </c>
      <c r="M186" s="81" t="s">
        <v>311</v>
      </c>
      <c r="N186" s="85" t="s">
        <v>575</v>
      </c>
      <c r="O186" s="123" t="s">
        <v>575</v>
      </c>
      <c r="P186" s="85" t="s">
        <v>576</v>
      </c>
      <c r="Q186" s="85" t="s">
        <v>577</v>
      </c>
      <c r="R186" s="85" t="s">
        <v>387</v>
      </c>
      <c r="S186" s="85" t="s">
        <v>288</v>
      </c>
      <c r="T186" s="85" t="s">
        <v>578</v>
      </c>
      <c r="U186" s="85" t="s">
        <v>579</v>
      </c>
      <c r="V186" s="85" t="s">
        <v>580</v>
      </c>
      <c r="W186" s="109" t="s">
        <v>1663</v>
      </c>
      <c r="X186" s="109" t="s">
        <v>1664</v>
      </c>
      <c r="Y186" s="109" t="s">
        <v>1665</v>
      </c>
      <c r="Z186" s="109" t="s">
        <v>1601</v>
      </c>
      <c r="AA186" s="109">
        <v>543</v>
      </c>
      <c r="AB186" s="109" t="s">
        <v>1666</v>
      </c>
    </row>
    <row r="187" spans="1:28" ht="15">
      <c r="A187" s="87">
        <v>185</v>
      </c>
      <c r="B187" s="109" t="s">
        <v>1927</v>
      </c>
      <c r="C187" s="86" t="s">
        <v>194</v>
      </c>
      <c r="D187" s="106">
        <v>0.86685019740745539</v>
      </c>
      <c r="E187" s="116">
        <v>12.709785740892507</v>
      </c>
      <c r="F187" s="117">
        <v>12.503640345184227</v>
      </c>
      <c r="G187" s="108">
        <v>7893</v>
      </c>
      <c r="H187" s="109">
        <v>5125.5</v>
      </c>
      <c r="I187" s="108">
        <v>0</v>
      </c>
      <c r="J187" s="109">
        <v>0</v>
      </c>
      <c r="K187" s="108">
        <v>7157</v>
      </c>
      <c r="L187" s="126" t="s">
        <v>1992</v>
      </c>
      <c r="M187" s="81" t="s">
        <v>525</v>
      </c>
      <c r="N187" s="85" t="s">
        <v>595</v>
      </c>
      <c r="O187" s="123" t="s">
        <v>595</v>
      </c>
      <c r="P187" s="85" t="s">
        <v>596</v>
      </c>
      <c r="Q187" s="85" t="s">
        <v>597</v>
      </c>
      <c r="R187" s="85" t="s">
        <v>598</v>
      </c>
      <c r="S187" s="85"/>
      <c r="T187" s="85" t="s">
        <v>599</v>
      </c>
      <c r="U187" s="85"/>
      <c r="V187" s="85" t="s">
        <v>600</v>
      </c>
      <c r="W187" s="109" t="s">
        <v>1698</v>
      </c>
      <c r="X187" s="109" t="s">
        <v>1699</v>
      </c>
      <c r="Y187" s="109" t="s">
        <v>1700</v>
      </c>
      <c r="Z187" s="109" t="s">
        <v>1601</v>
      </c>
      <c r="AA187" s="109">
        <v>393</v>
      </c>
      <c r="AB187" s="109" t="s">
        <v>994</v>
      </c>
    </row>
    <row r="188" spans="1:28" ht="15">
      <c r="A188" s="87">
        <v>186</v>
      </c>
      <c r="B188" s="109" t="s">
        <v>1928</v>
      </c>
      <c r="C188" s="86" t="s">
        <v>246</v>
      </c>
      <c r="D188" s="106">
        <v>0.98417650957216285</v>
      </c>
      <c r="E188" s="116">
        <v>10.961258705017658</v>
      </c>
      <c r="F188" s="117">
        <v>10.938247692613198</v>
      </c>
      <c r="G188" s="108">
        <v>2349</v>
      </c>
      <c r="H188" s="109">
        <v>1731.8333333333333</v>
      </c>
      <c r="I188" s="108">
        <v>0</v>
      </c>
      <c r="J188" s="109">
        <v>0</v>
      </c>
      <c r="K188" s="108">
        <v>4137</v>
      </c>
      <c r="L188" s="126" t="s">
        <v>1992</v>
      </c>
      <c r="M188" s="81" t="s">
        <v>259</v>
      </c>
      <c r="N188" s="85" t="s">
        <v>637</v>
      </c>
      <c r="O188" s="123" t="s">
        <v>637</v>
      </c>
      <c r="P188" s="85" t="s">
        <v>638</v>
      </c>
      <c r="Q188" s="85" t="s">
        <v>639</v>
      </c>
      <c r="R188" s="85" t="s">
        <v>604</v>
      </c>
      <c r="S188" s="85"/>
      <c r="T188" s="85" t="s">
        <v>640</v>
      </c>
      <c r="U188" s="85" t="s">
        <v>641</v>
      </c>
      <c r="V188" s="85" t="s">
        <v>642</v>
      </c>
      <c r="W188" s="109" t="s">
        <v>1701</v>
      </c>
      <c r="X188" s="109" t="s">
        <v>639</v>
      </c>
      <c r="Y188" s="109" t="s">
        <v>1702</v>
      </c>
      <c r="Z188" s="109" t="s">
        <v>1601</v>
      </c>
      <c r="AA188" s="109">
        <v>758</v>
      </c>
      <c r="AB188" s="109" t="s">
        <v>1703</v>
      </c>
    </row>
    <row r="189" spans="1:28" ht="15">
      <c r="A189" s="87">
        <v>187</v>
      </c>
      <c r="B189" s="109" t="s">
        <v>1930</v>
      </c>
      <c r="C189" s="86" t="s">
        <v>1520</v>
      </c>
      <c r="D189" s="106">
        <v>1.1233660620011225</v>
      </c>
      <c r="E189" s="116">
        <v>9.8319820857057358</v>
      </c>
      <c r="F189" s="117">
        <v>9.9998102091503593</v>
      </c>
      <c r="G189" s="108">
        <v>1073.8333333333333</v>
      </c>
      <c r="H189" s="109">
        <v>903.66666666666663</v>
      </c>
      <c r="I189" s="108">
        <v>0</v>
      </c>
      <c r="J189" s="109">
        <v>0</v>
      </c>
      <c r="K189" s="108">
        <v>1499</v>
      </c>
      <c r="L189" s="126" t="s">
        <v>1992</v>
      </c>
      <c r="M189" s="81" t="s">
        <v>259</v>
      </c>
      <c r="N189" s="85" t="s">
        <v>398</v>
      </c>
      <c r="O189" s="123" t="s">
        <v>398</v>
      </c>
      <c r="P189" s="85" t="s">
        <v>399</v>
      </c>
      <c r="Q189" s="85" t="s">
        <v>400</v>
      </c>
      <c r="R189" s="85" t="s">
        <v>401</v>
      </c>
      <c r="S189" s="85"/>
      <c r="T189" s="85" t="s">
        <v>402</v>
      </c>
      <c r="U189" s="85" t="s">
        <v>403</v>
      </c>
      <c r="V189" s="85" t="s">
        <v>404</v>
      </c>
      <c r="W189" s="109" t="s">
        <v>1707</v>
      </c>
      <c r="X189" s="109" t="s">
        <v>400</v>
      </c>
      <c r="Y189" s="109" t="s">
        <v>1708</v>
      </c>
      <c r="Z189" s="109" t="s">
        <v>1601</v>
      </c>
      <c r="AA189" s="109">
        <v>781</v>
      </c>
      <c r="AB189" s="109" t="s">
        <v>1709</v>
      </c>
    </row>
    <row r="190" spans="1:28" ht="15">
      <c r="A190" s="87">
        <v>188</v>
      </c>
      <c r="B190" s="109" t="s">
        <v>1685</v>
      </c>
      <c r="C190" s="86" t="s">
        <v>111</v>
      </c>
      <c r="D190" s="118">
        <v>1.2664045500885905</v>
      </c>
      <c r="E190" s="116">
        <v>9.4171684857120308</v>
      </c>
      <c r="F190" s="117">
        <v>9.7579068297950649</v>
      </c>
      <c r="G190" s="108">
        <v>805.5</v>
      </c>
      <c r="H190" s="109">
        <v>764.16666666666663</v>
      </c>
      <c r="I190" s="108">
        <v>0</v>
      </c>
      <c r="J190" s="109">
        <v>0</v>
      </c>
      <c r="K190" s="108">
        <v>3383</v>
      </c>
      <c r="L190" s="126" t="s">
        <v>1996</v>
      </c>
      <c r="M190" s="81" t="s">
        <v>325</v>
      </c>
      <c r="N190" s="85" t="s">
        <v>619</v>
      </c>
      <c r="O190" s="123" t="s">
        <v>619</v>
      </c>
      <c r="P190" s="85" t="s">
        <v>620</v>
      </c>
      <c r="Q190" s="85" t="s">
        <v>621</v>
      </c>
      <c r="R190" s="85" t="s">
        <v>622</v>
      </c>
      <c r="S190" s="85"/>
      <c r="T190" s="85" t="s">
        <v>623</v>
      </c>
      <c r="U190" s="85" t="s">
        <v>624</v>
      </c>
      <c r="V190" s="85"/>
      <c r="W190" s="109" t="s">
        <v>1684</v>
      </c>
      <c r="X190" s="109" t="s">
        <v>621</v>
      </c>
      <c r="Y190" s="109" t="s">
        <v>1685</v>
      </c>
      <c r="Z190" s="109" t="s">
        <v>1601</v>
      </c>
      <c r="AA190" s="109">
        <v>532</v>
      </c>
      <c r="AB190" s="109"/>
    </row>
    <row r="191" spans="1:28" ht="15">
      <c r="A191" s="87">
        <v>189</v>
      </c>
      <c r="B191" s="109" t="s">
        <v>1904</v>
      </c>
      <c r="C191" s="86" t="s">
        <v>213</v>
      </c>
      <c r="D191" s="106">
        <v>1.0773272049337181</v>
      </c>
      <c r="E191" s="116">
        <v>10.309518302693949</v>
      </c>
      <c r="F191" s="117">
        <v>10.416974793283217</v>
      </c>
      <c r="G191" s="108">
        <v>1495.1666666666667</v>
      </c>
      <c r="H191" s="109">
        <v>1206.6666666666667</v>
      </c>
      <c r="I191" s="108">
        <v>0</v>
      </c>
      <c r="J191" s="109">
        <v>0</v>
      </c>
      <c r="K191" s="108">
        <v>5925</v>
      </c>
      <c r="L191" s="126" t="s">
        <v>1992</v>
      </c>
      <c r="M191" s="81" t="s">
        <v>259</v>
      </c>
      <c r="N191" s="85" t="s">
        <v>643</v>
      </c>
      <c r="O191" s="123" t="s">
        <v>643</v>
      </c>
      <c r="P191" s="85" t="s">
        <v>644</v>
      </c>
      <c r="Q191" s="85" t="s">
        <v>645</v>
      </c>
      <c r="R191" s="85" t="s">
        <v>591</v>
      </c>
      <c r="S191" s="85"/>
      <c r="T191" s="85" t="s">
        <v>646</v>
      </c>
      <c r="U191" s="85"/>
      <c r="V191" s="85" t="s">
        <v>647</v>
      </c>
      <c r="W191" s="109" t="s">
        <v>1902</v>
      </c>
      <c r="X191" s="109" t="s">
        <v>1903</v>
      </c>
      <c r="Y191" s="109" t="s">
        <v>1904</v>
      </c>
      <c r="Z191" s="109" t="s">
        <v>1601</v>
      </c>
      <c r="AA191" s="109">
        <v>928</v>
      </c>
      <c r="AB191" s="109"/>
    </row>
    <row r="192" spans="1:28" ht="15">
      <c r="A192" s="87">
        <v>190</v>
      </c>
      <c r="B192" s="109" t="s">
        <v>1935</v>
      </c>
      <c r="C192" s="86" t="s">
        <v>54</v>
      </c>
      <c r="D192" s="106">
        <v>1.1177088771835799</v>
      </c>
      <c r="E192" s="116">
        <v>10.53876363290235</v>
      </c>
      <c r="F192" s="117">
        <v>10.699308100031219</v>
      </c>
      <c r="G192" s="108">
        <v>1752.6666666666667</v>
      </c>
      <c r="H192" s="109">
        <v>1467.5</v>
      </c>
      <c r="I192" s="108">
        <v>0</v>
      </c>
      <c r="J192" s="109">
        <v>0</v>
      </c>
      <c r="K192" s="108">
        <v>1017</v>
      </c>
      <c r="L192" s="126" t="s">
        <v>1992</v>
      </c>
      <c r="M192" s="81" t="s">
        <v>259</v>
      </c>
      <c r="N192" s="85" t="s">
        <v>648</v>
      </c>
      <c r="O192" s="123" t="s">
        <v>648</v>
      </c>
      <c r="P192" s="85" t="s">
        <v>649</v>
      </c>
      <c r="Q192" s="85" t="s">
        <v>650</v>
      </c>
      <c r="R192" s="85" t="s">
        <v>651</v>
      </c>
      <c r="S192" s="85" t="s">
        <v>652</v>
      </c>
      <c r="T192" s="85" t="s">
        <v>653</v>
      </c>
      <c r="U192" s="85" t="s">
        <v>266</v>
      </c>
      <c r="V192" s="85" t="s">
        <v>654</v>
      </c>
      <c r="W192" s="109" t="s">
        <v>1730</v>
      </c>
      <c r="X192" s="109" t="s">
        <v>1731</v>
      </c>
      <c r="Y192" s="109" t="s">
        <v>1732</v>
      </c>
      <c r="Z192" s="109" t="s">
        <v>1601</v>
      </c>
      <c r="AA192" s="109">
        <v>298</v>
      </c>
      <c r="AB192" s="109" t="s">
        <v>1733</v>
      </c>
    </row>
    <row r="193" spans="1:28" ht="15">
      <c r="A193" s="87">
        <v>191</v>
      </c>
      <c r="B193" s="109" t="s">
        <v>1925</v>
      </c>
      <c r="C193" s="86" t="s">
        <v>46</v>
      </c>
      <c r="D193" s="106">
        <v>1.2449332868662915</v>
      </c>
      <c r="E193" s="116">
        <v>9.6879928137074565</v>
      </c>
      <c r="F193" s="117">
        <v>10.004061247337409</v>
      </c>
      <c r="G193" s="108">
        <v>971.83333333333337</v>
      </c>
      <c r="H193" s="109">
        <v>906.33333333333337</v>
      </c>
      <c r="I193" s="108">
        <v>0</v>
      </c>
      <c r="J193" s="109">
        <v>0</v>
      </c>
      <c r="K193" s="108">
        <v>857</v>
      </c>
      <c r="L193" s="126" t="s">
        <v>1992</v>
      </c>
      <c r="M193" s="81" t="s">
        <v>259</v>
      </c>
      <c r="N193" s="85" t="s">
        <v>625</v>
      </c>
      <c r="O193" s="123" t="s">
        <v>625</v>
      </c>
      <c r="P193" s="85" t="s">
        <v>626</v>
      </c>
      <c r="Q193" s="85" t="s">
        <v>627</v>
      </c>
      <c r="R193" s="85"/>
      <c r="S193" s="85"/>
      <c r="T193" s="85" t="s">
        <v>628</v>
      </c>
      <c r="U193" s="85"/>
      <c r="V193" s="85" t="s">
        <v>629</v>
      </c>
      <c r="W193" s="109" t="s">
        <v>1692</v>
      </c>
      <c r="X193" s="109" t="s">
        <v>627</v>
      </c>
      <c r="Y193" s="109" t="s">
        <v>1693</v>
      </c>
      <c r="Z193" s="109" t="s">
        <v>1601</v>
      </c>
      <c r="AA193" s="109">
        <v>178</v>
      </c>
      <c r="AB193" s="109" t="s">
        <v>1694</v>
      </c>
    </row>
    <row r="194" spans="1:28" ht="15">
      <c r="A194" s="87">
        <v>192</v>
      </c>
      <c r="B194" s="109" t="s">
        <v>1932</v>
      </c>
      <c r="C194" s="86" t="s">
        <v>56</v>
      </c>
      <c r="D194" s="118">
        <v>1.3329872486487151</v>
      </c>
      <c r="E194" s="116">
        <v>9.4299476169045171</v>
      </c>
      <c r="F194" s="117">
        <v>9.8446105965817754</v>
      </c>
      <c r="G194" s="108">
        <v>812.66666666666663</v>
      </c>
      <c r="H194" s="109">
        <v>811.5</v>
      </c>
      <c r="I194" s="108">
        <v>0</v>
      </c>
      <c r="J194" s="109">
        <v>0</v>
      </c>
      <c r="K194" s="108">
        <v>1111</v>
      </c>
      <c r="L194" s="126" t="s">
        <v>1996</v>
      </c>
      <c r="M194" s="81" t="s">
        <v>325</v>
      </c>
      <c r="N194" s="85" t="s">
        <v>706</v>
      </c>
      <c r="O194" s="123" t="s">
        <v>706</v>
      </c>
      <c r="P194" s="85" t="s">
        <v>707</v>
      </c>
      <c r="Q194" s="85" t="s">
        <v>708</v>
      </c>
      <c r="R194" s="85" t="s">
        <v>709</v>
      </c>
      <c r="S194" s="85" t="s">
        <v>288</v>
      </c>
      <c r="T194" s="85" t="s">
        <v>710</v>
      </c>
      <c r="U194" s="85" t="s">
        <v>266</v>
      </c>
      <c r="V194" s="85" t="s">
        <v>711</v>
      </c>
      <c r="W194" s="109" t="s">
        <v>1716</v>
      </c>
      <c r="X194" s="109" t="s">
        <v>1717</v>
      </c>
      <c r="Y194" s="109" t="s">
        <v>1718</v>
      </c>
      <c r="Z194" s="109" t="s">
        <v>1601</v>
      </c>
      <c r="AA194" s="109">
        <v>476</v>
      </c>
      <c r="AB194" s="109" t="s">
        <v>1719</v>
      </c>
    </row>
    <row r="195" spans="1:28" ht="15">
      <c r="A195" s="87">
        <v>193</v>
      </c>
      <c r="B195" s="109" t="s">
        <v>1932</v>
      </c>
      <c r="C195" s="86" t="s">
        <v>57</v>
      </c>
      <c r="D195" s="118">
        <v>1.3408788698678451</v>
      </c>
      <c r="E195" s="116">
        <v>9.9819909431957328</v>
      </c>
      <c r="F195" s="117">
        <v>10.405169858488799</v>
      </c>
      <c r="G195" s="108">
        <v>1191.5</v>
      </c>
      <c r="H195" s="109">
        <v>1196.8333333333333</v>
      </c>
      <c r="I195" s="108">
        <v>0</v>
      </c>
      <c r="J195" s="109">
        <v>0</v>
      </c>
      <c r="K195" s="108">
        <v>1111</v>
      </c>
      <c r="L195" s="126" t="s">
        <v>1996</v>
      </c>
      <c r="M195" s="81" t="s">
        <v>259</v>
      </c>
      <c r="N195" s="85" t="s">
        <v>706</v>
      </c>
      <c r="O195" s="123" t="s">
        <v>706</v>
      </c>
      <c r="P195" s="85" t="s">
        <v>707</v>
      </c>
      <c r="Q195" s="85" t="s">
        <v>708</v>
      </c>
      <c r="R195" s="85" t="s">
        <v>709</v>
      </c>
      <c r="S195" s="85" t="s">
        <v>288</v>
      </c>
      <c r="T195" s="85" t="s">
        <v>710</v>
      </c>
      <c r="U195" s="85" t="s">
        <v>266</v>
      </c>
      <c r="V195" s="85" t="s">
        <v>711</v>
      </c>
      <c r="W195" s="109" t="s">
        <v>1716</v>
      </c>
      <c r="X195" s="109" t="s">
        <v>1717</v>
      </c>
      <c r="Y195" s="109" t="s">
        <v>1718</v>
      </c>
      <c r="Z195" s="109" t="s">
        <v>1601</v>
      </c>
      <c r="AA195" s="109">
        <v>476</v>
      </c>
      <c r="AB195" s="109" t="s">
        <v>1719</v>
      </c>
    </row>
    <row r="196" spans="1:28" ht="15">
      <c r="A196" s="87">
        <v>194</v>
      </c>
      <c r="B196" s="109" t="s">
        <v>1926</v>
      </c>
      <c r="C196" s="86" t="s">
        <v>224</v>
      </c>
      <c r="D196" s="106">
        <v>1.0744425223153995</v>
      </c>
      <c r="E196" s="116">
        <v>12.775062643245519</v>
      </c>
      <c r="F196" s="117">
        <v>12.878650950591496</v>
      </c>
      <c r="G196" s="108">
        <v>8258.3333333333339</v>
      </c>
      <c r="H196" s="109">
        <v>6647</v>
      </c>
      <c r="I196" s="108">
        <v>0</v>
      </c>
      <c r="J196" s="109">
        <v>0</v>
      </c>
      <c r="K196" s="108">
        <v>6714</v>
      </c>
      <c r="L196" s="126" t="s">
        <v>1992</v>
      </c>
      <c r="M196" s="81" t="s">
        <v>259</v>
      </c>
      <c r="N196" s="85" t="s">
        <v>630</v>
      </c>
      <c r="O196" s="123" t="s">
        <v>630</v>
      </c>
      <c r="P196" s="85" t="s">
        <v>631</v>
      </c>
      <c r="Q196" s="85" t="s">
        <v>632</v>
      </c>
      <c r="R196" s="85" t="s">
        <v>633</v>
      </c>
      <c r="S196" s="85" t="s">
        <v>388</v>
      </c>
      <c r="T196" s="85" t="s">
        <v>634</v>
      </c>
      <c r="U196" s="85" t="s">
        <v>635</v>
      </c>
      <c r="V196" s="85" t="s">
        <v>636</v>
      </c>
      <c r="W196" s="109" t="s">
        <v>1695</v>
      </c>
      <c r="X196" s="109" t="s">
        <v>632</v>
      </c>
      <c r="Y196" s="109" t="s">
        <v>1696</v>
      </c>
      <c r="Z196" s="109" t="s">
        <v>1601</v>
      </c>
      <c r="AA196" s="109">
        <v>536</v>
      </c>
      <c r="AB196" s="109" t="s">
        <v>1697</v>
      </c>
    </row>
    <row r="197" spans="1:28" ht="15">
      <c r="A197" s="87">
        <v>195</v>
      </c>
      <c r="B197" s="109" t="s">
        <v>1936</v>
      </c>
      <c r="C197" s="86" t="s">
        <v>152</v>
      </c>
      <c r="D197" s="106">
        <v>1.046514383038667</v>
      </c>
      <c r="E197" s="116">
        <v>10.20048617593066</v>
      </c>
      <c r="F197" s="117">
        <v>10.266078315709628</v>
      </c>
      <c r="G197" s="108">
        <v>1386.3333333333333</v>
      </c>
      <c r="H197" s="109">
        <v>1086.8333333333333</v>
      </c>
      <c r="I197" s="108">
        <v>0</v>
      </c>
      <c r="J197" s="109">
        <v>0</v>
      </c>
      <c r="K197" s="108">
        <v>5606</v>
      </c>
      <c r="L197" s="126" t="s">
        <v>1992</v>
      </c>
      <c r="M197" s="81" t="s">
        <v>311</v>
      </c>
      <c r="N197" s="85" t="s">
        <v>712</v>
      </c>
      <c r="O197" s="123" t="s">
        <v>712</v>
      </c>
      <c r="P197" s="85" t="s">
        <v>713</v>
      </c>
      <c r="Q197" s="85" t="s">
        <v>714</v>
      </c>
      <c r="R197" s="85"/>
      <c r="S197" s="85" t="s">
        <v>308</v>
      </c>
      <c r="T197" s="85" t="s">
        <v>715</v>
      </c>
      <c r="U197" s="85" t="s">
        <v>266</v>
      </c>
      <c r="V197" s="85" t="s">
        <v>716</v>
      </c>
      <c r="W197" s="109" t="s">
        <v>1736</v>
      </c>
      <c r="X197" s="109" t="s">
        <v>1737</v>
      </c>
      <c r="Y197" s="109" t="s">
        <v>1738</v>
      </c>
      <c r="Z197" s="109" t="s">
        <v>1601</v>
      </c>
      <c r="AA197" s="109">
        <v>347</v>
      </c>
      <c r="AB197" s="109" t="s">
        <v>1739</v>
      </c>
    </row>
    <row r="198" spans="1:28" ht="15">
      <c r="A198" s="87">
        <v>196</v>
      </c>
      <c r="B198" s="109" t="s">
        <v>1919</v>
      </c>
      <c r="C198" s="86" t="s">
        <v>62</v>
      </c>
      <c r="D198" s="106">
        <v>0.92349861949998069</v>
      </c>
      <c r="E198" s="116">
        <v>10.378904085882279</v>
      </c>
      <c r="F198" s="117">
        <v>10.264085795578895</v>
      </c>
      <c r="G198" s="108">
        <v>1568.8333333333333</v>
      </c>
      <c r="H198" s="109">
        <v>1085.3333333333333</v>
      </c>
      <c r="I198" s="108">
        <v>0</v>
      </c>
      <c r="J198" s="109">
        <v>0</v>
      </c>
      <c r="K198" s="108">
        <v>11200</v>
      </c>
      <c r="L198" s="126" t="s">
        <v>1992</v>
      </c>
      <c r="M198" s="81" t="s">
        <v>325</v>
      </c>
      <c r="N198" s="85" t="s">
        <v>575</v>
      </c>
      <c r="O198" s="123" t="s">
        <v>575</v>
      </c>
      <c r="P198" s="85" t="s">
        <v>576</v>
      </c>
      <c r="Q198" s="85" t="s">
        <v>577</v>
      </c>
      <c r="R198" s="85" t="s">
        <v>387</v>
      </c>
      <c r="S198" s="85" t="s">
        <v>288</v>
      </c>
      <c r="T198" s="85" t="s">
        <v>578</v>
      </c>
      <c r="U198" s="85" t="s">
        <v>579</v>
      </c>
      <c r="V198" s="85" t="s">
        <v>580</v>
      </c>
      <c r="W198" s="109" t="s">
        <v>1663</v>
      </c>
      <c r="X198" s="109" t="s">
        <v>1664</v>
      </c>
      <c r="Y198" s="109" t="s">
        <v>1665</v>
      </c>
      <c r="Z198" s="109" t="s">
        <v>1601</v>
      </c>
      <c r="AA198" s="109">
        <v>543</v>
      </c>
      <c r="AB198" s="109" t="s">
        <v>1666</v>
      </c>
    </row>
    <row r="199" spans="1:28" ht="15">
      <c r="A199" s="87">
        <v>197</v>
      </c>
      <c r="B199" s="109" t="s">
        <v>1741</v>
      </c>
      <c r="C199" s="86" t="s">
        <v>250</v>
      </c>
      <c r="D199" s="106">
        <v>0.84895806683713371</v>
      </c>
      <c r="E199" s="116">
        <v>10.385784632742109</v>
      </c>
      <c r="F199" s="117">
        <v>10.149549833376087</v>
      </c>
      <c r="G199" s="108">
        <v>1576.3333333333333</v>
      </c>
      <c r="H199" s="109">
        <v>1002.5</v>
      </c>
      <c r="I199" s="108">
        <v>0</v>
      </c>
      <c r="J199" s="109">
        <v>0</v>
      </c>
      <c r="K199" s="108">
        <v>7297</v>
      </c>
      <c r="L199" s="126" t="s">
        <v>1992</v>
      </c>
      <c r="M199" s="81" t="s">
        <v>311</v>
      </c>
      <c r="N199" s="85" t="s">
        <v>717</v>
      </c>
      <c r="O199" s="123" t="s">
        <v>717</v>
      </c>
      <c r="P199" s="85" t="s">
        <v>718</v>
      </c>
      <c r="Q199" s="85" t="s">
        <v>719</v>
      </c>
      <c r="R199" s="85"/>
      <c r="S199" s="85" t="s">
        <v>388</v>
      </c>
      <c r="T199" s="85" t="s">
        <v>720</v>
      </c>
      <c r="U199" s="85" t="s">
        <v>721</v>
      </c>
      <c r="V199" s="85"/>
      <c r="W199" s="109" t="s">
        <v>1740</v>
      </c>
      <c r="X199" s="109" t="s">
        <v>719</v>
      </c>
      <c r="Y199" s="109" t="s">
        <v>1741</v>
      </c>
      <c r="Z199" s="109" t="s">
        <v>1601</v>
      </c>
      <c r="AA199" s="109">
        <v>1187</v>
      </c>
      <c r="AB199" s="109"/>
    </row>
    <row r="200" spans="1:28" ht="15">
      <c r="A200" s="87">
        <v>198</v>
      </c>
      <c r="B200" s="109" t="s">
        <v>1937</v>
      </c>
      <c r="C200" s="86" t="s">
        <v>128</v>
      </c>
      <c r="D200" s="106">
        <v>1.0136248251265292</v>
      </c>
      <c r="E200" s="116">
        <v>10.285191708323477</v>
      </c>
      <c r="F200" s="117">
        <v>10.304715472019364</v>
      </c>
      <c r="G200" s="108">
        <v>1470.1666666666667</v>
      </c>
      <c r="H200" s="109">
        <v>1116.3333333333333</v>
      </c>
      <c r="I200" s="108">
        <v>0</v>
      </c>
      <c r="J200" s="109">
        <v>0</v>
      </c>
      <c r="K200" s="108">
        <v>3716</v>
      </c>
      <c r="L200" s="126" t="s">
        <v>1992</v>
      </c>
      <c r="M200" s="81" t="s">
        <v>259</v>
      </c>
      <c r="N200" s="85" t="s">
        <v>722</v>
      </c>
      <c r="O200" s="123" t="s">
        <v>722</v>
      </c>
      <c r="P200" s="85" t="s">
        <v>723</v>
      </c>
      <c r="Q200" s="85" t="s">
        <v>724</v>
      </c>
      <c r="R200" s="85" t="s">
        <v>565</v>
      </c>
      <c r="S200" s="85" t="s">
        <v>388</v>
      </c>
      <c r="T200" s="85" t="s">
        <v>725</v>
      </c>
      <c r="U200" s="85" t="s">
        <v>721</v>
      </c>
      <c r="V200" s="85"/>
      <c r="W200" s="109" t="s">
        <v>1742</v>
      </c>
      <c r="X200" s="109" t="s">
        <v>724</v>
      </c>
      <c r="Y200" s="109" t="s">
        <v>1743</v>
      </c>
      <c r="Z200" s="109" t="s">
        <v>1601</v>
      </c>
      <c r="AA200" s="109">
        <v>1154</v>
      </c>
      <c r="AB200" s="109" t="s">
        <v>1744</v>
      </c>
    </row>
    <row r="201" spans="1:28" ht="15">
      <c r="A201" s="87">
        <v>199</v>
      </c>
      <c r="B201" s="109" t="s">
        <v>1937</v>
      </c>
      <c r="C201" s="86" t="s">
        <v>131</v>
      </c>
      <c r="D201" s="106">
        <v>1.0201668053301325</v>
      </c>
      <c r="E201" s="116">
        <v>10.37997655078445</v>
      </c>
      <c r="F201" s="117">
        <v>10.40878161430228</v>
      </c>
      <c r="G201" s="108">
        <v>1570</v>
      </c>
      <c r="H201" s="109">
        <v>1199.8333333333333</v>
      </c>
      <c r="I201" s="108">
        <v>0</v>
      </c>
      <c r="J201" s="109">
        <v>0</v>
      </c>
      <c r="K201" s="108">
        <v>3716</v>
      </c>
      <c r="L201" s="126" t="s">
        <v>1992</v>
      </c>
      <c r="M201" s="81" t="s">
        <v>259</v>
      </c>
      <c r="N201" s="85" t="s">
        <v>722</v>
      </c>
      <c r="O201" s="123" t="s">
        <v>722</v>
      </c>
      <c r="P201" s="85" t="s">
        <v>723</v>
      </c>
      <c r="Q201" s="85" t="s">
        <v>724</v>
      </c>
      <c r="R201" s="85" t="s">
        <v>565</v>
      </c>
      <c r="S201" s="85" t="s">
        <v>388</v>
      </c>
      <c r="T201" s="85" t="s">
        <v>725</v>
      </c>
      <c r="U201" s="85" t="s">
        <v>721</v>
      </c>
      <c r="V201" s="85"/>
      <c r="W201" s="109" t="s">
        <v>1742</v>
      </c>
      <c r="X201" s="109" t="s">
        <v>724</v>
      </c>
      <c r="Y201" s="109" t="s">
        <v>1743</v>
      </c>
      <c r="Z201" s="109" t="s">
        <v>1601</v>
      </c>
      <c r="AA201" s="109">
        <v>1154</v>
      </c>
      <c r="AB201" s="109" t="s">
        <v>1744</v>
      </c>
    </row>
    <row r="202" spans="1:28" ht="15">
      <c r="A202" s="87">
        <v>200</v>
      </c>
      <c r="B202" s="109" t="s">
        <v>1937</v>
      </c>
      <c r="C202" s="86" t="s">
        <v>130</v>
      </c>
      <c r="D202" s="106">
        <v>0.91951555998278378</v>
      </c>
      <c r="E202" s="116">
        <v>10.952119569246173</v>
      </c>
      <c r="F202" s="117">
        <v>10.83106546239468</v>
      </c>
      <c r="G202" s="108">
        <v>2334.1666666666665</v>
      </c>
      <c r="H202" s="109">
        <v>1607.8333333333333</v>
      </c>
      <c r="I202" s="108">
        <v>0</v>
      </c>
      <c r="J202" s="109">
        <v>0</v>
      </c>
      <c r="K202" s="108">
        <v>3716</v>
      </c>
      <c r="L202" s="126" t="s">
        <v>1992</v>
      </c>
      <c r="M202" s="81" t="s">
        <v>259</v>
      </c>
      <c r="N202" s="85" t="s">
        <v>722</v>
      </c>
      <c r="O202" s="123" t="s">
        <v>722</v>
      </c>
      <c r="P202" s="85" t="s">
        <v>723</v>
      </c>
      <c r="Q202" s="85" t="s">
        <v>724</v>
      </c>
      <c r="R202" s="85" t="s">
        <v>565</v>
      </c>
      <c r="S202" s="85" t="s">
        <v>388</v>
      </c>
      <c r="T202" s="85" t="s">
        <v>725</v>
      </c>
      <c r="U202" s="85" t="s">
        <v>721</v>
      </c>
      <c r="V202" s="85"/>
      <c r="W202" s="109" t="s">
        <v>1742</v>
      </c>
      <c r="X202" s="109" t="s">
        <v>724</v>
      </c>
      <c r="Y202" s="109" t="s">
        <v>1743</v>
      </c>
      <c r="Z202" s="109" t="s">
        <v>1601</v>
      </c>
      <c r="AA202" s="109">
        <v>1154</v>
      </c>
      <c r="AB202" s="109" t="s">
        <v>1744</v>
      </c>
    </row>
    <row r="203" spans="1:28" ht="15">
      <c r="A203" s="87">
        <v>201</v>
      </c>
      <c r="B203" s="109" t="s">
        <v>1938</v>
      </c>
      <c r="C203" s="86" t="s">
        <v>115</v>
      </c>
      <c r="D203" s="106">
        <v>0.97125100962268796</v>
      </c>
      <c r="E203" s="116">
        <v>10.238823388926447</v>
      </c>
      <c r="F203" s="117">
        <v>10.196739487252495</v>
      </c>
      <c r="G203" s="108">
        <v>1423.6666666666667</v>
      </c>
      <c r="H203" s="109">
        <v>1035.8333333333333</v>
      </c>
      <c r="I203" s="108">
        <v>0</v>
      </c>
      <c r="J203" s="109">
        <v>0</v>
      </c>
      <c r="K203" s="108">
        <v>4792</v>
      </c>
      <c r="L203" s="126" t="s">
        <v>1992</v>
      </c>
      <c r="M203" s="81" t="s">
        <v>259</v>
      </c>
      <c r="N203" s="85" t="s">
        <v>726</v>
      </c>
      <c r="O203" s="123" t="s">
        <v>726</v>
      </c>
      <c r="P203" s="85" t="s">
        <v>727</v>
      </c>
      <c r="Q203" s="85" t="s">
        <v>728</v>
      </c>
      <c r="R203" s="85" t="s">
        <v>565</v>
      </c>
      <c r="S203" s="85"/>
      <c r="T203" s="85" t="s">
        <v>729</v>
      </c>
      <c r="U203" s="85" t="s">
        <v>730</v>
      </c>
      <c r="V203" s="85" t="s">
        <v>731</v>
      </c>
      <c r="W203" s="109" t="s">
        <v>1745</v>
      </c>
      <c r="X203" s="109" t="s">
        <v>1746</v>
      </c>
      <c r="Y203" s="109" t="s">
        <v>1747</v>
      </c>
      <c r="Z203" s="109" t="s">
        <v>1601</v>
      </c>
      <c r="AA203" s="109">
        <v>317</v>
      </c>
      <c r="AB203" s="109" t="s">
        <v>1748</v>
      </c>
    </row>
    <row r="204" spans="1:28" ht="15">
      <c r="A204" s="87">
        <v>202</v>
      </c>
      <c r="B204" s="109" t="s">
        <v>1929</v>
      </c>
      <c r="C204" s="86" t="s">
        <v>90</v>
      </c>
      <c r="D204" s="106">
        <v>0.83060934446615742</v>
      </c>
      <c r="E204" s="116">
        <v>10.637128139152122</v>
      </c>
      <c r="F204" s="117">
        <v>10.369370146630828</v>
      </c>
      <c r="G204" s="108">
        <v>1876.3333333333333</v>
      </c>
      <c r="H204" s="109">
        <v>1167.5</v>
      </c>
      <c r="I204" s="108">
        <v>0</v>
      </c>
      <c r="J204" s="109">
        <v>0</v>
      </c>
      <c r="K204" s="108">
        <v>2308</v>
      </c>
      <c r="L204" s="126" t="s">
        <v>1992</v>
      </c>
      <c r="M204" s="81" t="s">
        <v>311</v>
      </c>
      <c r="N204" s="85" t="s">
        <v>688</v>
      </c>
      <c r="O204" s="123" t="s">
        <v>688</v>
      </c>
      <c r="P204" s="85" t="s">
        <v>689</v>
      </c>
      <c r="Q204" s="85" t="s">
        <v>690</v>
      </c>
      <c r="R204" s="85" t="s">
        <v>315</v>
      </c>
      <c r="S204" s="85"/>
      <c r="T204" s="85" t="s">
        <v>691</v>
      </c>
      <c r="U204" s="85" t="s">
        <v>692</v>
      </c>
      <c r="V204" s="85" t="s">
        <v>693</v>
      </c>
      <c r="W204" s="109" t="s">
        <v>1704</v>
      </c>
      <c r="X204" s="109" t="s">
        <v>690</v>
      </c>
      <c r="Y204" s="109" t="s">
        <v>1705</v>
      </c>
      <c r="Z204" s="109" t="s">
        <v>1601</v>
      </c>
      <c r="AA204" s="109">
        <v>655</v>
      </c>
      <c r="AB204" s="109" t="s">
        <v>1706</v>
      </c>
    </row>
    <row r="205" spans="1:28" ht="15">
      <c r="A205" s="87">
        <v>203</v>
      </c>
      <c r="B205" s="109" t="s">
        <v>1931</v>
      </c>
      <c r="C205" s="86" t="s">
        <v>28</v>
      </c>
      <c r="D205" s="106">
        <v>0.95709401088335422</v>
      </c>
      <c r="E205" s="116">
        <v>10.636999985028929</v>
      </c>
      <c r="F205" s="117">
        <v>10.573732531022024</v>
      </c>
      <c r="G205" s="108">
        <v>1876.1666666666667</v>
      </c>
      <c r="H205" s="109">
        <v>1345.1666666666667</v>
      </c>
      <c r="I205" s="108">
        <v>0</v>
      </c>
      <c r="J205" s="109">
        <v>0</v>
      </c>
      <c r="K205" s="108">
        <v>672</v>
      </c>
      <c r="L205" s="126" t="s">
        <v>1992</v>
      </c>
      <c r="M205" s="81" t="s">
        <v>311</v>
      </c>
      <c r="N205" s="85" t="s">
        <v>490</v>
      </c>
      <c r="O205" s="123" t="s">
        <v>490</v>
      </c>
      <c r="P205" s="85" t="s">
        <v>491</v>
      </c>
      <c r="Q205" s="85" t="s">
        <v>492</v>
      </c>
      <c r="R205" s="85" t="s">
        <v>480</v>
      </c>
      <c r="S205" s="85" t="s">
        <v>493</v>
      </c>
      <c r="T205" s="85" t="s">
        <v>494</v>
      </c>
      <c r="U205" s="85" t="s">
        <v>495</v>
      </c>
      <c r="V205" s="85" t="s">
        <v>496</v>
      </c>
      <c r="W205" s="109" t="s">
        <v>1710</v>
      </c>
      <c r="X205" s="109" t="s">
        <v>1711</v>
      </c>
      <c r="Y205" s="109" t="s">
        <v>1712</v>
      </c>
      <c r="Z205" s="109" t="s">
        <v>1601</v>
      </c>
      <c r="AA205" s="109">
        <v>1863</v>
      </c>
      <c r="AB205" s="109" t="s">
        <v>1713</v>
      </c>
    </row>
    <row r="206" spans="1:28" ht="15">
      <c r="A206" s="87">
        <v>204</v>
      </c>
      <c r="B206" s="109" t="s">
        <v>1940</v>
      </c>
      <c r="C206" s="86" t="s">
        <v>97</v>
      </c>
      <c r="D206" s="106">
        <v>0.91591833298147218</v>
      </c>
      <c r="E206" s="116">
        <v>10.498137327231298</v>
      </c>
      <c r="F206" s="117">
        <v>10.37142819981991</v>
      </c>
      <c r="G206" s="108">
        <v>1704</v>
      </c>
      <c r="H206" s="109">
        <v>1169.1666666666667</v>
      </c>
      <c r="I206" s="108">
        <v>0</v>
      </c>
      <c r="J206" s="109">
        <v>0</v>
      </c>
      <c r="K206" s="108">
        <v>55869</v>
      </c>
      <c r="L206" s="126" t="s">
        <v>1992</v>
      </c>
      <c r="M206" s="81" t="s">
        <v>311</v>
      </c>
      <c r="N206" s="85" t="s">
        <v>319</v>
      </c>
      <c r="O206" s="123" t="s">
        <v>319</v>
      </c>
      <c r="P206" s="85" t="s">
        <v>320</v>
      </c>
      <c r="Q206" s="85" t="s">
        <v>321</v>
      </c>
      <c r="R206" s="85" t="s">
        <v>322</v>
      </c>
      <c r="S206" s="85" t="s">
        <v>323</v>
      </c>
      <c r="T206" s="85" t="s">
        <v>324</v>
      </c>
      <c r="U206" s="85"/>
      <c r="V206" s="85"/>
      <c r="W206" s="109" t="s">
        <v>1753</v>
      </c>
      <c r="X206" s="109" t="s">
        <v>321</v>
      </c>
      <c r="Y206" s="109" t="s">
        <v>1754</v>
      </c>
      <c r="Z206" s="109" t="s">
        <v>1601</v>
      </c>
      <c r="AA206" s="109">
        <v>377</v>
      </c>
      <c r="AB206" s="109" t="s">
        <v>1755</v>
      </c>
    </row>
    <row r="207" spans="1:28" ht="15">
      <c r="A207" s="87">
        <v>205</v>
      </c>
      <c r="B207" s="109" t="s">
        <v>1941</v>
      </c>
      <c r="C207" s="86" t="s">
        <v>105</v>
      </c>
      <c r="D207" s="110">
        <v>0.79999238208154766</v>
      </c>
      <c r="E207" s="116">
        <v>9.7727898102091526</v>
      </c>
      <c r="F207" s="117">
        <v>9.4508479773399152</v>
      </c>
      <c r="G207" s="108">
        <v>1030.6666666666667</v>
      </c>
      <c r="H207" s="109">
        <v>617.66666666666663</v>
      </c>
      <c r="I207" s="108">
        <v>0</v>
      </c>
      <c r="J207" s="109">
        <v>0</v>
      </c>
      <c r="K207" s="108">
        <v>3315</v>
      </c>
      <c r="L207" s="126" t="s">
        <v>1994</v>
      </c>
      <c r="M207" s="81" t="s">
        <v>325</v>
      </c>
      <c r="N207" s="85" t="s">
        <v>326</v>
      </c>
      <c r="O207" s="123" t="s">
        <v>326</v>
      </c>
      <c r="P207" s="85" t="s">
        <v>327</v>
      </c>
      <c r="Q207" s="85" t="s">
        <v>328</v>
      </c>
      <c r="R207" s="85"/>
      <c r="S207" s="85"/>
      <c r="T207" s="85" t="s">
        <v>329</v>
      </c>
      <c r="U207" s="85"/>
      <c r="V207" s="85" t="s">
        <v>330</v>
      </c>
      <c r="W207" s="109" t="s">
        <v>1756</v>
      </c>
      <c r="X207" s="109" t="s">
        <v>1757</v>
      </c>
      <c r="Y207" s="109" t="s">
        <v>1758</v>
      </c>
      <c r="Z207" s="109" t="s">
        <v>1601</v>
      </c>
      <c r="AA207" s="109">
        <v>205</v>
      </c>
      <c r="AB207" s="109" t="s">
        <v>1759</v>
      </c>
    </row>
    <row r="208" spans="1:28" ht="15">
      <c r="A208" s="87">
        <v>206</v>
      </c>
      <c r="B208" s="109" t="s">
        <v>1715</v>
      </c>
      <c r="C208" s="86" t="s">
        <v>1521</v>
      </c>
      <c r="D208" s="110">
        <v>0.7965108167887136</v>
      </c>
      <c r="E208" s="116">
        <v>12.332096400385968</v>
      </c>
      <c r="F208" s="117">
        <v>12.003862259492092</v>
      </c>
      <c r="G208" s="108">
        <v>6075</v>
      </c>
      <c r="H208" s="109">
        <v>3624.8333333333335</v>
      </c>
      <c r="I208" s="108">
        <v>0</v>
      </c>
      <c r="J208" s="109">
        <v>0</v>
      </c>
      <c r="K208" s="108">
        <v>995</v>
      </c>
      <c r="L208" s="126" t="s">
        <v>1994</v>
      </c>
      <c r="M208" s="81" t="s">
        <v>325</v>
      </c>
      <c r="N208" s="85" t="s">
        <v>694</v>
      </c>
      <c r="O208" s="123" t="s">
        <v>694</v>
      </c>
      <c r="P208" s="85" t="s">
        <v>695</v>
      </c>
      <c r="Q208" s="85" t="s">
        <v>696</v>
      </c>
      <c r="R208" s="85" t="s">
        <v>280</v>
      </c>
      <c r="S208" s="85" t="s">
        <v>697</v>
      </c>
      <c r="T208" s="85" t="s">
        <v>698</v>
      </c>
      <c r="U208" s="85" t="s">
        <v>699</v>
      </c>
      <c r="V208" s="85" t="s">
        <v>700</v>
      </c>
      <c r="W208" s="109" t="s">
        <v>1714</v>
      </c>
      <c r="X208" s="109" t="s">
        <v>696</v>
      </c>
      <c r="Y208" s="109" t="s">
        <v>1715</v>
      </c>
      <c r="Z208" s="109" t="s">
        <v>1601</v>
      </c>
      <c r="AA208" s="109">
        <v>473</v>
      </c>
      <c r="AB208" s="109"/>
    </row>
    <row r="209" spans="1:28" ht="15">
      <c r="A209" s="87">
        <v>207</v>
      </c>
      <c r="B209" s="109" t="s">
        <v>1932</v>
      </c>
      <c r="C209" s="86" t="s">
        <v>58</v>
      </c>
      <c r="D209" s="110">
        <v>0.73188100099359499</v>
      </c>
      <c r="E209" s="116">
        <v>10.582009884486318</v>
      </c>
      <c r="F209" s="117">
        <v>10.13169088451181</v>
      </c>
      <c r="G209" s="108">
        <v>1806</v>
      </c>
      <c r="H209" s="109">
        <v>990.16666666666663</v>
      </c>
      <c r="I209" s="108">
        <v>0</v>
      </c>
      <c r="J209" s="109">
        <v>0</v>
      </c>
      <c r="K209" s="108">
        <v>1111</v>
      </c>
      <c r="L209" s="126" t="s">
        <v>1994</v>
      </c>
      <c r="M209" s="81" t="s">
        <v>259</v>
      </c>
      <c r="N209" s="85" t="s">
        <v>706</v>
      </c>
      <c r="O209" s="123" t="s">
        <v>706</v>
      </c>
      <c r="P209" s="85" t="s">
        <v>707</v>
      </c>
      <c r="Q209" s="85" t="s">
        <v>708</v>
      </c>
      <c r="R209" s="85" t="s">
        <v>709</v>
      </c>
      <c r="S209" s="85" t="s">
        <v>288</v>
      </c>
      <c r="T209" s="85" t="s">
        <v>710</v>
      </c>
      <c r="U209" s="85" t="s">
        <v>266</v>
      </c>
      <c r="V209" s="85" t="s">
        <v>711</v>
      </c>
      <c r="W209" s="109" t="s">
        <v>1716</v>
      </c>
      <c r="X209" s="109" t="s">
        <v>1717</v>
      </c>
      <c r="Y209" s="109" t="s">
        <v>1718</v>
      </c>
      <c r="Z209" s="109" t="s">
        <v>1601</v>
      </c>
      <c r="AA209" s="109">
        <v>476</v>
      </c>
      <c r="AB209" s="109" t="s">
        <v>1719</v>
      </c>
    </row>
    <row r="210" spans="1:28" ht="15">
      <c r="A210" s="87">
        <v>208</v>
      </c>
      <c r="B210" s="109" t="s">
        <v>1906</v>
      </c>
      <c r="C210" s="86" t="s">
        <v>13</v>
      </c>
      <c r="D210" s="110">
        <v>0.73401026502138755</v>
      </c>
      <c r="E210" s="116">
        <v>10.467331280450125</v>
      </c>
      <c r="F210" s="117">
        <v>10.021203424642009</v>
      </c>
      <c r="G210" s="108">
        <v>1668</v>
      </c>
      <c r="H210" s="109">
        <v>917.16666666666663</v>
      </c>
      <c r="I210" s="108">
        <v>0</v>
      </c>
      <c r="J210" s="109">
        <v>0</v>
      </c>
      <c r="K210" s="108">
        <v>472</v>
      </c>
      <c r="L210" s="126" t="s">
        <v>1994</v>
      </c>
      <c r="M210" s="81" t="s">
        <v>311</v>
      </c>
      <c r="N210" s="85" t="s">
        <v>780</v>
      </c>
      <c r="O210" s="123" t="s">
        <v>780</v>
      </c>
      <c r="P210" s="85" t="s">
        <v>781</v>
      </c>
      <c r="Q210" s="85" t="s">
        <v>782</v>
      </c>
      <c r="R210" s="85"/>
      <c r="S210" s="85" t="s">
        <v>288</v>
      </c>
      <c r="T210" s="85" t="s">
        <v>783</v>
      </c>
      <c r="U210" s="85" t="s">
        <v>784</v>
      </c>
      <c r="V210" s="85" t="s">
        <v>785</v>
      </c>
      <c r="W210" s="109" t="s">
        <v>1905</v>
      </c>
      <c r="X210" s="109" t="s">
        <v>782</v>
      </c>
      <c r="Y210" s="109" t="s">
        <v>1906</v>
      </c>
      <c r="Z210" s="109" t="s">
        <v>1601</v>
      </c>
      <c r="AA210" s="109">
        <v>3056</v>
      </c>
      <c r="AB210" s="109"/>
    </row>
    <row r="211" spans="1:28" ht="15">
      <c r="A211" s="87">
        <v>209</v>
      </c>
      <c r="B211" s="109" t="s">
        <v>1917</v>
      </c>
      <c r="C211" s="86" t="s">
        <v>85</v>
      </c>
      <c r="D211" s="110">
        <v>0.73692274873434427</v>
      </c>
      <c r="E211" s="116">
        <v>10.510081980129376</v>
      </c>
      <c r="F211" s="117">
        <v>10.06966727544528</v>
      </c>
      <c r="G211" s="108">
        <v>1718.1666666666667</v>
      </c>
      <c r="H211" s="109">
        <v>948.5</v>
      </c>
      <c r="I211" s="108">
        <v>0</v>
      </c>
      <c r="J211" s="109">
        <v>0</v>
      </c>
      <c r="K211" s="108">
        <v>5747</v>
      </c>
      <c r="L211" s="126" t="s">
        <v>1994</v>
      </c>
      <c r="M211" s="81" t="s">
        <v>259</v>
      </c>
      <c r="N211" s="85" t="s">
        <v>384</v>
      </c>
      <c r="O211" s="123" t="s">
        <v>384</v>
      </c>
      <c r="P211" s="85" t="s">
        <v>385</v>
      </c>
      <c r="Q211" s="85" t="s">
        <v>386</v>
      </c>
      <c r="R211" s="85" t="s">
        <v>387</v>
      </c>
      <c r="S211" s="85" t="s">
        <v>388</v>
      </c>
      <c r="T211" s="85" t="s">
        <v>389</v>
      </c>
      <c r="U211" s="85" t="s">
        <v>390</v>
      </c>
      <c r="V211" s="85" t="s">
        <v>391</v>
      </c>
      <c r="W211" s="109" t="s">
        <v>1657</v>
      </c>
      <c r="X211" s="109" t="s">
        <v>1475</v>
      </c>
      <c r="Y211" s="109" t="s">
        <v>1658</v>
      </c>
      <c r="Z211" s="109" t="s">
        <v>1601</v>
      </c>
      <c r="AA211" s="109">
        <v>1052</v>
      </c>
      <c r="AB211" s="109" t="s">
        <v>1659</v>
      </c>
    </row>
    <row r="212" spans="1:28" ht="15">
      <c r="A212" s="87">
        <v>210</v>
      </c>
      <c r="B212" s="109" t="s">
        <v>1944</v>
      </c>
      <c r="C212" s="86" t="s">
        <v>181</v>
      </c>
      <c r="D212" s="106">
        <v>0.90165326750680586</v>
      </c>
      <c r="E212" s="116">
        <v>10.047480621836396</v>
      </c>
      <c r="F212" s="117">
        <v>9.8981252759306013</v>
      </c>
      <c r="G212" s="108">
        <v>1246.8333333333333</v>
      </c>
      <c r="H212" s="109">
        <v>842.16666666666663</v>
      </c>
      <c r="I212" s="108">
        <v>0</v>
      </c>
      <c r="J212" s="109">
        <v>0</v>
      </c>
      <c r="K212" s="108">
        <v>1026</v>
      </c>
      <c r="L212" s="126" t="s">
        <v>1992</v>
      </c>
      <c r="M212" s="81" t="s">
        <v>259</v>
      </c>
      <c r="N212" s="85" t="s">
        <v>347</v>
      </c>
      <c r="O212" s="123" t="s">
        <v>347</v>
      </c>
      <c r="P212" s="85" t="s">
        <v>348</v>
      </c>
      <c r="Q212" s="85" t="s">
        <v>349</v>
      </c>
      <c r="R212" s="85" t="s">
        <v>315</v>
      </c>
      <c r="S212" s="85"/>
      <c r="T212" s="85" t="s">
        <v>350</v>
      </c>
      <c r="U212" s="85"/>
      <c r="V212" s="85" t="s">
        <v>351</v>
      </c>
      <c r="W212" s="109" t="s">
        <v>1768</v>
      </c>
      <c r="X212" s="109" t="s">
        <v>1769</v>
      </c>
      <c r="Y212" s="109" t="s">
        <v>1770</v>
      </c>
      <c r="Z212" s="109" t="s">
        <v>1601</v>
      </c>
      <c r="AA212" s="109">
        <v>164</v>
      </c>
      <c r="AB212" s="109" t="s">
        <v>1771</v>
      </c>
    </row>
    <row r="213" spans="1:28" ht="15">
      <c r="A213" s="87">
        <v>211</v>
      </c>
      <c r="B213" s="109" t="s">
        <v>1945</v>
      </c>
      <c r="C213" s="86" t="s">
        <v>183</v>
      </c>
      <c r="D213" s="106">
        <v>1.1428620476461531</v>
      </c>
      <c r="E213" s="116">
        <v>9.4595258779613243</v>
      </c>
      <c r="F213" s="117">
        <v>9.6521771474908675</v>
      </c>
      <c r="G213" s="108">
        <v>829.5</v>
      </c>
      <c r="H213" s="109">
        <v>710.16666666666663</v>
      </c>
      <c r="I213" s="108">
        <v>0</v>
      </c>
      <c r="J213" s="109">
        <v>0</v>
      </c>
      <c r="K213" s="108">
        <v>1027</v>
      </c>
      <c r="L213" s="126" t="s">
        <v>1992</v>
      </c>
      <c r="M213" s="81" t="s">
        <v>311</v>
      </c>
      <c r="N213" s="85" t="s">
        <v>352</v>
      </c>
      <c r="O213" s="123" t="s">
        <v>352</v>
      </c>
      <c r="P213" s="85" t="s">
        <v>353</v>
      </c>
      <c r="Q213" s="85" t="s">
        <v>354</v>
      </c>
      <c r="R213" s="85" t="s">
        <v>315</v>
      </c>
      <c r="S213" s="85"/>
      <c r="T213" s="85" t="s">
        <v>355</v>
      </c>
      <c r="U213" s="85"/>
      <c r="V213" s="85" t="s">
        <v>356</v>
      </c>
      <c r="W213" s="109" t="s">
        <v>1772</v>
      </c>
      <c r="X213" s="109" t="s">
        <v>354</v>
      </c>
      <c r="Y213" s="109" t="s">
        <v>1773</v>
      </c>
      <c r="Z213" s="109" t="s">
        <v>1601</v>
      </c>
      <c r="AA213" s="109">
        <v>198</v>
      </c>
      <c r="AB213" s="109" t="s">
        <v>1774</v>
      </c>
    </row>
    <row r="214" spans="1:28" ht="15">
      <c r="A214" s="87">
        <v>212</v>
      </c>
      <c r="B214" s="109" t="s">
        <v>1945</v>
      </c>
      <c r="C214" s="86" t="s">
        <v>184</v>
      </c>
      <c r="D214" s="110">
        <v>0.70177791373508724</v>
      </c>
      <c r="E214" s="116">
        <v>10.819500876996651</v>
      </c>
      <c r="F214" s="117">
        <v>10.308587326249679</v>
      </c>
      <c r="G214" s="108">
        <v>2129.1666666666665</v>
      </c>
      <c r="H214" s="109">
        <v>1119.3333333333333</v>
      </c>
      <c r="I214" s="108">
        <v>0</v>
      </c>
      <c r="J214" s="109">
        <v>0</v>
      </c>
      <c r="K214" s="108">
        <v>1027</v>
      </c>
      <c r="L214" s="126" t="s">
        <v>1994</v>
      </c>
      <c r="M214" s="81" t="s">
        <v>259</v>
      </c>
      <c r="N214" s="85" t="s">
        <v>352</v>
      </c>
      <c r="O214" s="123" t="s">
        <v>352</v>
      </c>
      <c r="P214" s="85" t="s">
        <v>353</v>
      </c>
      <c r="Q214" s="85" t="s">
        <v>354</v>
      </c>
      <c r="R214" s="85" t="s">
        <v>315</v>
      </c>
      <c r="S214" s="85"/>
      <c r="T214" s="85" t="s">
        <v>355</v>
      </c>
      <c r="U214" s="85"/>
      <c r="V214" s="85" t="s">
        <v>356</v>
      </c>
      <c r="W214" s="109" t="s">
        <v>1772</v>
      </c>
      <c r="X214" s="109" t="s">
        <v>354</v>
      </c>
      <c r="Y214" s="109" t="s">
        <v>1773</v>
      </c>
      <c r="Z214" s="109" t="s">
        <v>1601</v>
      </c>
      <c r="AA214" s="109">
        <v>198</v>
      </c>
      <c r="AB214" s="109" t="s">
        <v>1774</v>
      </c>
    </row>
    <row r="215" spans="1:28" ht="15">
      <c r="A215" s="87">
        <v>213</v>
      </c>
      <c r="B215" s="109" t="s">
        <v>1722</v>
      </c>
      <c r="C215" s="86" t="s">
        <v>1522</v>
      </c>
      <c r="D215" s="110">
        <v>0.74850130885375854</v>
      </c>
      <c r="E215" s="116">
        <v>10.575605012519908</v>
      </c>
      <c r="F215" s="117">
        <v>10.157681756661963</v>
      </c>
      <c r="G215" s="108">
        <v>1798</v>
      </c>
      <c r="H215" s="109">
        <v>1008.1666666666666</v>
      </c>
      <c r="I215" s="108">
        <v>0</v>
      </c>
      <c r="J215" s="109">
        <v>0</v>
      </c>
      <c r="K215" s="108">
        <v>208</v>
      </c>
      <c r="L215" s="126" t="s">
        <v>1994</v>
      </c>
      <c r="M215" s="81" t="s">
        <v>259</v>
      </c>
      <c r="N215" s="85" t="s">
        <v>1991</v>
      </c>
      <c r="O215" s="123" t="s">
        <v>1989</v>
      </c>
      <c r="P215" s="85"/>
      <c r="Q215" s="85"/>
      <c r="R215" s="85"/>
      <c r="S215" s="85"/>
      <c r="T215" s="85"/>
      <c r="U215" s="85"/>
      <c r="V215" s="85"/>
      <c r="W215" s="109" t="s">
        <v>1720</v>
      </c>
      <c r="X215" s="109" t="s">
        <v>1721</v>
      </c>
      <c r="Y215" s="109" t="s">
        <v>1722</v>
      </c>
      <c r="Z215" s="109" t="s">
        <v>1601</v>
      </c>
      <c r="AA215" s="109">
        <v>481</v>
      </c>
      <c r="AB215" s="109"/>
    </row>
    <row r="216" spans="1:28" ht="15">
      <c r="A216" s="87">
        <v>214</v>
      </c>
      <c r="B216" s="109" t="s">
        <v>1933</v>
      </c>
      <c r="C216" s="86" t="s">
        <v>1523</v>
      </c>
      <c r="D216" s="106">
        <v>1.0742380739241228</v>
      </c>
      <c r="E216" s="116">
        <v>10.481104130071856</v>
      </c>
      <c r="F216" s="117">
        <v>10.584417890627011</v>
      </c>
      <c r="G216" s="108">
        <v>1684</v>
      </c>
      <c r="H216" s="109">
        <v>1355.1666666666667</v>
      </c>
      <c r="I216" s="108">
        <v>0</v>
      </c>
      <c r="J216" s="109">
        <v>0</v>
      </c>
      <c r="K216" s="108">
        <v>1147</v>
      </c>
      <c r="L216" s="126" t="s">
        <v>1992</v>
      </c>
      <c r="M216" s="81" t="s">
        <v>259</v>
      </c>
      <c r="N216" s="85" t="s">
        <v>757</v>
      </c>
      <c r="O216" s="123" t="s">
        <v>757</v>
      </c>
      <c r="P216" s="85" t="s">
        <v>758</v>
      </c>
      <c r="Q216" s="85" t="s">
        <v>759</v>
      </c>
      <c r="R216" s="85" t="s">
        <v>280</v>
      </c>
      <c r="S216" s="85" t="s">
        <v>760</v>
      </c>
      <c r="T216" s="85" t="s">
        <v>761</v>
      </c>
      <c r="U216" s="85" t="s">
        <v>266</v>
      </c>
      <c r="V216" s="85" t="s">
        <v>762</v>
      </c>
      <c r="W216" s="109" t="s">
        <v>1723</v>
      </c>
      <c r="X216" s="109" t="s">
        <v>1724</v>
      </c>
      <c r="Y216" s="109" t="s">
        <v>1725</v>
      </c>
      <c r="Z216" s="109" t="s">
        <v>1601</v>
      </c>
      <c r="AA216" s="109">
        <v>745</v>
      </c>
      <c r="AB216" s="109" t="s">
        <v>1726</v>
      </c>
    </row>
    <row r="217" spans="1:28" ht="15">
      <c r="A217" s="87">
        <v>215</v>
      </c>
      <c r="B217" s="109" t="s">
        <v>1735</v>
      </c>
      <c r="C217" s="86" t="s">
        <v>1524</v>
      </c>
      <c r="D217" s="106">
        <v>1.084215539208389</v>
      </c>
      <c r="E217" s="116">
        <v>10.397785008143437</v>
      </c>
      <c r="F217" s="117">
        <v>10.514436597340994</v>
      </c>
      <c r="G217" s="108">
        <v>1589.5</v>
      </c>
      <c r="H217" s="109">
        <v>1291</v>
      </c>
      <c r="I217" s="108">
        <v>0</v>
      </c>
      <c r="J217" s="109">
        <v>0</v>
      </c>
      <c r="K217" s="108">
        <v>993</v>
      </c>
      <c r="L217" s="126" t="s">
        <v>1992</v>
      </c>
      <c r="M217" s="81" t="s">
        <v>259</v>
      </c>
      <c r="N217" s="85" t="s">
        <v>768</v>
      </c>
      <c r="O217" s="123" t="s">
        <v>768</v>
      </c>
      <c r="P217" s="85" t="s">
        <v>769</v>
      </c>
      <c r="Q217" s="85" t="s">
        <v>770</v>
      </c>
      <c r="R217" s="85" t="s">
        <v>280</v>
      </c>
      <c r="S217" s="85" t="s">
        <v>697</v>
      </c>
      <c r="T217" s="85" t="s">
        <v>771</v>
      </c>
      <c r="U217" s="85" t="s">
        <v>699</v>
      </c>
      <c r="V217" s="85" t="s">
        <v>772</v>
      </c>
      <c r="W217" s="109" t="s">
        <v>1734</v>
      </c>
      <c r="X217" s="109" t="s">
        <v>770</v>
      </c>
      <c r="Y217" s="109" t="s">
        <v>1735</v>
      </c>
      <c r="Z217" s="109" t="s">
        <v>1601</v>
      </c>
      <c r="AA217" s="109">
        <v>524</v>
      </c>
      <c r="AB217" s="109"/>
    </row>
    <row r="218" spans="1:28" ht="15">
      <c r="A218" s="87">
        <v>216</v>
      </c>
      <c r="B218" s="109" t="s">
        <v>1926</v>
      </c>
      <c r="C218" s="86" t="s">
        <v>225</v>
      </c>
      <c r="D218" s="106">
        <v>1.0682757023524132</v>
      </c>
      <c r="E218" s="116">
        <v>10.442614546007633</v>
      </c>
      <c r="F218" s="117">
        <v>10.537898574199406</v>
      </c>
      <c r="G218" s="108">
        <v>1639.6666666666667</v>
      </c>
      <c r="H218" s="109">
        <v>1312.1666666666667</v>
      </c>
      <c r="I218" s="108">
        <v>0</v>
      </c>
      <c r="J218" s="109">
        <v>0</v>
      </c>
      <c r="K218" s="108">
        <v>6714</v>
      </c>
      <c r="L218" s="126" t="s">
        <v>1992</v>
      </c>
      <c r="M218" s="81" t="s">
        <v>259</v>
      </c>
      <c r="N218" s="85" t="s">
        <v>630</v>
      </c>
      <c r="O218" s="123" t="s">
        <v>630</v>
      </c>
      <c r="P218" s="85" t="s">
        <v>631</v>
      </c>
      <c r="Q218" s="85" t="s">
        <v>632</v>
      </c>
      <c r="R218" s="85" t="s">
        <v>633</v>
      </c>
      <c r="S218" s="85" t="s">
        <v>388</v>
      </c>
      <c r="T218" s="85" t="s">
        <v>634</v>
      </c>
      <c r="U218" s="85" t="s">
        <v>635</v>
      </c>
      <c r="V218" s="85" t="s">
        <v>636</v>
      </c>
      <c r="W218" s="109" t="s">
        <v>1695</v>
      </c>
      <c r="X218" s="109" t="s">
        <v>632</v>
      </c>
      <c r="Y218" s="109" t="s">
        <v>1696</v>
      </c>
      <c r="Z218" s="109" t="s">
        <v>1601</v>
      </c>
      <c r="AA218" s="109">
        <v>536</v>
      </c>
      <c r="AB218" s="109" t="s">
        <v>1697</v>
      </c>
    </row>
    <row r="219" spans="1:28" ht="15">
      <c r="A219" s="87">
        <v>217</v>
      </c>
      <c r="B219" s="109" t="s">
        <v>1939</v>
      </c>
      <c r="C219" s="86" t="s">
        <v>145</v>
      </c>
      <c r="D219" s="118">
        <v>1.3956263263536592</v>
      </c>
      <c r="E219" s="116">
        <v>9.8894868230761421</v>
      </c>
      <c r="F219" s="117">
        <v>10.370399540210633</v>
      </c>
      <c r="G219" s="108">
        <v>1117.5</v>
      </c>
      <c r="H219" s="109">
        <v>1168.3333333333333</v>
      </c>
      <c r="I219" s="108">
        <v>0</v>
      </c>
      <c r="J219" s="109">
        <v>0</v>
      </c>
      <c r="K219" s="108">
        <v>5604</v>
      </c>
      <c r="L219" s="126" t="s">
        <v>1996</v>
      </c>
      <c r="M219" s="81" t="s">
        <v>259</v>
      </c>
      <c r="N219" s="85" t="s">
        <v>342</v>
      </c>
      <c r="O219" s="123" t="s">
        <v>342</v>
      </c>
      <c r="P219" s="85" t="s">
        <v>343</v>
      </c>
      <c r="Q219" s="85" t="s">
        <v>344</v>
      </c>
      <c r="R219" s="85" t="s">
        <v>345</v>
      </c>
      <c r="S219" s="85" t="s">
        <v>308</v>
      </c>
      <c r="T219" s="85" t="s">
        <v>309</v>
      </c>
      <c r="U219" s="85" t="s">
        <v>266</v>
      </c>
      <c r="V219" s="85" t="s">
        <v>346</v>
      </c>
      <c r="W219" s="109" t="s">
        <v>1749</v>
      </c>
      <c r="X219" s="109" t="s">
        <v>1750</v>
      </c>
      <c r="Y219" s="109" t="s">
        <v>1751</v>
      </c>
      <c r="Z219" s="109" t="s">
        <v>1601</v>
      </c>
      <c r="AA219" s="109">
        <v>393</v>
      </c>
      <c r="AB219" s="109" t="s">
        <v>1752</v>
      </c>
    </row>
    <row r="220" spans="1:28" ht="15">
      <c r="A220" s="87">
        <v>218</v>
      </c>
      <c r="B220" s="109" t="s">
        <v>1938</v>
      </c>
      <c r="C220" s="86" t="s">
        <v>116</v>
      </c>
      <c r="D220" s="106">
        <v>1.1747022839619068</v>
      </c>
      <c r="E220" s="116">
        <v>10.191438854658845</v>
      </c>
      <c r="F220" s="117">
        <v>10.423734021768265</v>
      </c>
      <c r="G220" s="108">
        <v>1377.6666666666667</v>
      </c>
      <c r="H220" s="109">
        <v>1212.3333333333333</v>
      </c>
      <c r="I220" s="108">
        <v>0</v>
      </c>
      <c r="J220" s="109">
        <v>0</v>
      </c>
      <c r="K220" s="108">
        <v>4792</v>
      </c>
      <c r="L220" s="126" t="s">
        <v>1992</v>
      </c>
      <c r="M220" s="81" t="s">
        <v>259</v>
      </c>
      <c r="N220" s="85" t="s">
        <v>726</v>
      </c>
      <c r="O220" s="123" t="s">
        <v>726</v>
      </c>
      <c r="P220" s="85" t="s">
        <v>727</v>
      </c>
      <c r="Q220" s="85" t="s">
        <v>728</v>
      </c>
      <c r="R220" s="85" t="s">
        <v>565</v>
      </c>
      <c r="S220" s="85"/>
      <c r="T220" s="85" t="s">
        <v>729</v>
      </c>
      <c r="U220" s="85" t="s">
        <v>730</v>
      </c>
      <c r="V220" s="85" t="s">
        <v>731</v>
      </c>
      <c r="W220" s="109" t="s">
        <v>1745</v>
      </c>
      <c r="X220" s="109" t="s">
        <v>1746</v>
      </c>
      <c r="Y220" s="109" t="s">
        <v>1747</v>
      </c>
      <c r="Z220" s="109" t="s">
        <v>1601</v>
      </c>
      <c r="AA220" s="109">
        <v>317</v>
      </c>
      <c r="AB220" s="109" t="s">
        <v>1748</v>
      </c>
    </row>
    <row r="221" spans="1:28" ht="15">
      <c r="A221" s="87">
        <v>219</v>
      </c>
      <c r="B221" s="109" t="s">
        <v>1635</v>
      </c>
      <c r="C221" s="86" t="s">
        <v>229</v>
      </c>
      <c r="D221" s="118">
        <v>1.3296018953027473</v>
      </c>
      <c r="E221" s="116">
        <v>9.9618727484578233</v>
      </c>
      <c r="F221" s="117">
        <v>10.372867092193403</v>
      </c>
      <c r="G221" s="108">
        <v>1175</v>
      </c>
      <c r="H221" s="109">
        <v>1170.3333333333333</v>
      </c>
      <c r="I221" s="108">
        <v>0</v>
      </c>
      <c r="J221" s="109">
        <v>0</v>
      </c>
      <c r="K221" s="108">
        <v>6772</v>
      </c>
      <c r="L221" s="126" t="s">
        <v>1996</v>
      </c>
      <c r="M221" s="81" t="s">
        <v>259</v>
      </c>
      <c r="N221" s="85" t="s">
        <v>432</v>
      </c>
      <c r="O221" s="123" t="s">
        <v>432</v>
      </c>
      <c r="P221" s="85" t="s">
        <v>433</v>
      </c>
      <c r="Q221" s="85" t="s">
        <v>434</v>
      </c>
      <c r="R221" s="85" t="s">
        <v>435</v>
      </c>
      <c r="S221" s="85"/>
      <c r="T221" s="85" t="s">
        <v>436</v>
      </c>
      <c r="U221" s="85" t="s">
        <v>437</v>
      </c>
      <c r="V221" s="85" t="s">
        <v>438</v>
      </c>
      <c r="W221" s="109" t="s">
        <v>1634</v>
      </c>
      <c r="X221" s="109" t="s">
        <v>434</v>
      </c>
      <c r="Y221" s="109" t="s">
        <v>1635</v>
      </c>
      <c r="Z221" s="109" t="s">
        <v>1601</v>
      </c>
      <c r="AA221" s="109">
        <v>750</v>
      </c>
      <c r="AB221" s="109"/>
    </row>
    <row r="222" spans="1:28" ht="15">
      <c r="A222" s="87">
        <v>220</v>
      </c>
      <c r="B222" s="109" t="s">
        <v>1942</v>
      </c>
      <c r="C222" s="86" t="s">
        <v>154</v>
      </c>
      <c r="D222" s="106">
        <v>1.0873112734977899</v>
      </c>
      <c r="E222" s="116">
        <v>10.149290107646923</v>
      </c>
      <c r="F222" s="117">
        <v>10.270055119259267</v>
      </c>
      <c r="G222" s="108">
        <v>1338</v>
      </c>
      <c r="H222" s="109">
        <v>1089.8333333333333</v>
      </c>
      <c r="I222" s="108">
        <v>0</v>
      </c>
      <c r="J222" s="109">
        <v>0</v>
      </c>
      <c r="K222" s="108">
        <v>9252</v>
      </c>
      <c r="L222" s="126" t="s">
        <v>1992</v>
      </c>
      <c r="M222" s="81" t="s">
        <v>311</v>
      </c>
      <c r="N222" s="85" t="s">
        <v>331</v>
      </c>
      <c r="O222" s="123" t="s">
        <v>331</v>
      </c>
      <c r="P222" s="85" t="s">
        <v>332</v>
      </c>
      <c r="Q222" s="85" t="s">
        <v>333</v>
      </c>
      <c r="R222" s="85" t="s">
        <v>315</v>
      </c>
      <c r="S222" s="85" t="s">
        <v>288</v>
      </c>
      <c r="T222" s="85" t="s">
        <v>334</v>
      </c>
      <c r="U222" s="85" t="s">
        <v>335</v>
      </c>
      <c r="V222" s="85" t="s">
        <v>312</v>
      </c>
      <c r="W222" s="109" t="s">
        <v>1760</v>
      </c>
      <c r="X222" s="109" t="s">
        <v>1761</v>
      </c>
      <c r="Y222" s="109" t="s">
        <v>1762</v>
      </c>
      <c r="Z222" s="109" t="s">
        <v>1601</v>
      </c>
      <c r="AA222" s="109">
        <v>802</v>
      </c>
      <c r="AB222" s="109" t="s">
        <v>1763</v>
      </c>
    </row>
    <row r="223" spans="1:28" ht="15">
      <c r="A223" s="87">
        <v>221</v>
      </c>
      <c r="B223" s="109" t="s">
        <v>1943</v>
      </c>
      <c r="C223" s="86" t="s">
        <v>209</v>
      </c>
      <c r="D223" s="118">
        <v>1.2906733679915319</v>
      </c>
      <c r="E223" s="116">
        <v>10.116390691147336</v>
      </c>
      <c r="F223" s="117">
        <v>10.484514633697042</v>
      </c>
      <c r="G223" s="108">
        <v>1307.8333333333333</v>
      </c>
      <c r="H223" s="109">
        <v>1264.5</v>
      </c>
      <c r="I223" s="108">
        <v>0</v>
      </c>
      <c r="J223" s="109">
        <v>0</v>
      </c>
      <c r="K223" s="108">
        <v>5879</v>
      </c>
      <c r="L223" s="126" t="s">
        <v>1996</v>
      </c>
      <c r="M223" s="81" t="s">
        <v>259</v>
      </c>
      <c r="N223" s="85" t="s">
        <v>336</v>
      </c>
      <c r="O223" s="123" t="s">
        <v>336</v>
      </c>
      <c r="P223" s="85" t="s">
        <v>337</v>
      </c>
      <c r="Q223" s="85" t="s">
        <v>338</v>
      </c>
      <c r="R223" s="85" t="s">
        <v>339</v>
      </c>
      <c r="S223" s="85"/>
      <c r="T223" s="85" t="s">
        <v>340</v>
      </c>
      <c r="U223" s="85"/>
      <c r="V223" s="85" t="s">
        <v>341</v>
      </c>
      <c r="W223" s="109" t="s">
        <v>1764</v>
      </c>
      <c r="X223" s="109" t="s">
        <v>1765</v>
      </c>
      <c r="Y223" s="109" t="s">
        <v>1766</v>
      </c>
      <c r="Z223" s="109" t="s">
        <v>1601</v>
      </c>
      <c r="AA223" s="109">
        <v>192</v>
      </c>
      <c r="AB223" s="109" t="s">
        <v>1767</v>
      </c>
    </row>
    <row r="224" spans="1:28" ht="15">
      <c r="A224" s="87">
        <v>222</v>
      </c>
      <c r="B224" s="109" t="s">
        <v>1939</v>
      </c>
      <c r="C224" s="86" t="s">
        <v>144</v>
      </c>
      <c r="D224" s="106">
        <v>0.9206073355692489</v>
      </c>
      <c r="E224" s="116">
        <v>10.681048419837659</v>
      </c>
      <c r="F224" s="117">
        <v>10.561706263218388</v>
      </c>
      <c r="G224" s="108">
        <v>1934.3333333333333</v>
      </c>
      <c r="H224" s="109">
        <v>1334</v>
      </c>
      <c r="I224" s="108">
        <v>0</v>
      </c>
      <c r="J224" s="109">
        <v>0</v>
      </c>
      <c r="K224" s="108">
        <v>5604</v>
      </c>
      <c r="L224" s="126" t="s">
        <v>1992</v>
      </c>
      <c r="M224" s="81" t="s">
        <v>259</v>
      </c>
      <c r="N224" s="85" t="s">
        <v>342</v>
      </c>
      <c r="O224" s="123" t="s">
        <v>342</v>
      </c>
      <c r="P224" s="85" t="s">
        <v>343</v>
      </c>
      <c r="Q224" s="85" t="s">
        <v>344</v>
      </c>
      <c r="R224" s="85" t="s">
        <v>345</v>
      </c>
      <c r="S224" s="85" t="s">
        <v>308</v>
      </c>
      <c r="T224" s="85" t="s">
        <v>309</v>
      </c>
      <c r="U224" s="85" t="s">
        <v>266</v>
      </c>
      <c r="V224" s="85" t="s">
        <v>346</v>
      </c>
      <c r="W224" s="109" t="s">
        <v>1749</v>
      </c>
      <c r="X224" s="109" t="s">
        <v>1750</v>
      </c>
      <c r="Y224" s="109" t="s">
        <v>1751</v>
      </c>
      <c r="Z224" s="109" t="s">
        <v>1601</v>
      </c>
      <c r="AA224" s="109">
        <v>393</v>
      </c>
      <c r="AB224" s="109" t="s">
        <v>1752</v>
      </c>
    </row>
    <row r="225" spans="1:28" ht="15">
      <c r="A225" s="87">
        <v>223</v>
      </c>
      <c r="B225" s="109" t="s">
        <v>1917</v>
      </c>
      <c r="C225" s="86" t="s">
        <v>83</v>
      </c>
      <c r="D225" s="106">
        <v>1.1978713396477196</v>
      </c>
      <c r="E225" s="116">
        <v>9.9302184577236403</v>
      </c>
      <c r="F225" s="117">
        <v>10.19069141792029</v>
      </c>
      <c r="G225" s="108">
        <v>1149.5</v>
      </c>
      <c r="H225" s="109">
        <v>1031.5</v>
      </c>
      <c r="I225" s="108">
        <v>0</v>
      </c>
      <c r="J225" s="109">
        <v>0</v>
      </c>
      <c r="K225" s="108">
        <v>5747</v>
      </c>
      <c r="L225" s="126" t="s">
        <v>1992</v>
      </c>
      <c r="M225" s="81" t="s">
        <v>259</v>
      </c>
      <c r="N225" s="85" t="s">
        <v>384</v>
      </c>
      <c r="O225" s="123" t="s">
        <v>384</v>
      </c>
      <c r="P225" s="85" t="s">
        <v>385</v>
      </c>
      <c r="Q225" s="85" t="s">
        <v>386</v>
      </c>
      <c r="R225" s="85" t="s">
        <v>387</v>
      </c>
      <c r="S225" s="85" t="s">
        <v>388</v>
      </c>
      <c r="T225" s="85" t="s">
        <v>389</v>
      </c>
      <c r="U225" s="85" t="s">
        <v>390</v>
      </c>
      <c r="V225" s="85" t="s">
        <v>391</v>
      </c>
      <c r="W225" s="109" t="s">
        <v>1657</v>
      </c>
      <c r="X225" s="109" t="s">
        <v>1475</v>
      </c>
      <c r="Y225" s="109" t="s">
        <v>1658</v>
      </c>
      <c r="Z225" s="109" t="s">
        <v>1601</v>
      </c>
      <c r="AA225" s="109">
        <v>1052</v>
      </c>
      <c r="AB225" s="109" t="s">
        <v>1659</v>
      </c>
    </row>
    <row r="226" spans="1:28" ht="15">
      <c r="A226" s="87">
        <v>224</v>
      </c>
      <c r="B226" s="109" t="s">
        <v>1946</v>
      </c>
      <c r="C226" s="86" t="s">
        <v>207</v>
      </c>
      <c r="D226" s="118">
        <v>1.3396809027732164</v>
      </c>
      <c r="E226" s="116">
        <v>10.112155861236539</v>
      </c>
      <c r="F226" s="117">
        <v>10.534045268778819</v>
      </c>
      <c r="G226" s="108">
        <v>1304</v>
      </c>
      <c r="H226" s="109">
        <v>1308.6666666666667</v>
      </c>
      <c r="I226" s="108">
        <v>0</v>
      </c>
      <c r="J226" s="109">
        <v>0</v>
      </c>
      <c r="K226" s="108">
        <v>2185</v>
      </c>
      <c r="L226" s="126" t="s">
        <v>1996</v>
      </c>
      <c r="M226" s="81" t="s">
        <v>259</v>
      </c>
      <c r="N226" s="85" t="s">
        <v>392</v>
      </c>
      <c r="O226" s="123" t="s">
        <v>392</v>
      </c>
      <c r="P226" s="85" t="s">
        <v>393</v>
      </c>
      <c r="Q226" s="85" t="s">
        <v>394</v>
      </c>
      <c r="R226" s="85" t="s">
        <v>395</v>
      </c>
      <c r="S226" s="85" t="s">
        <v>388</v>
      </c>
      <c r="T226" s="85" t="s">
        <v>396</v>
      </c>
      <c r="U226" s="85" t="s">
        <v>390</v>
      </c>
      <c r="V226" s="85" t="s">
        <v>397</v>
      </c>
      <c r="W226" s="109" t="s">
        <v>1775</v>
      </c>
      <c r="X226" s="109" t="s">
        <v>1776</v>
      </c>
      <c r="Y226" s="109" t="s">
        <v>1777</v>
      </c>
      <c r="Z226" s="109" t="s">
        <v>1601</v>
      </c>
      <c r="AA226" s="109">
        <v>1009</v>
      </c>
      <c r="AB226" s="109" t="s">
        <v>1778</v>
      </c>
    </row>
    <row r="227" spans="1:28" ht="15">
      <c r="A227" s="87">
        <v>225</v>
      </c>
      <c r="B227" s="109" t="s">
        <v>1911</v>
      </c>
      <c r="C227" s="86" t="s">
        <v>178</v>
      </c>
      <c r="D227" s="118">
        <v>1.2649008212874466</v>
      </c>
      <c r="E227" s="116">
        <v>10.18986719616437</v>
      </c>
      <c r="F227" s="117">
        <v>10.528891466264882</v>
      </c>
      <c r="G227" s="108">
        <v>1376.1666666666667</v>
      </c>
      <c r="H227" s="109">
        <v>1304</v>
      </c>
      <c r="I227" s="108">
        <v>0</v>
      </c>
      <c r="J227" s="109">
        <v>0</v>
      </c>
      <c r="K227" s="108">
        <v>5970</v>
      </c>
      <c r="L227" s="126" t="s">
        <v>1996</v>
      </c>
      <c r="M227" s="81" t="s">
        <v>311</v>
      </c>
      <c r="N227" s="85" t="s">
        <v>312</v>
      </c>
      <c r="O227" s="123" t="s">
        <v>312</v>
      </c>
      <c r="P227" s="85" t="s">
        <v>313</v>
      </c>
      <c r="Q227" s="85" t="s">
        <v>314</v>
      </c>
      <c r="R227" s="85" t="s">
        <v>315</v>
      </c>
      <c r="S227" s="85"/>
      <c r="T227" s="85" t="s">
        <v>316</v>
      </c>
      <c r="U227" s="85" t="s">
        <v>317</v>
      </c>
      <c r="V227" s="85" t="s">
        <v>318</v>
      </c>
      <c r="W227" s="109" t="s">
        <v>1618</v>
      </c>
      <c r="X227" s="109" t="s">
        <v>314</v>
      </c>
      <c r="Y227" s="109" t="s">
        <v>1619</v>
      </c>
      <c r="Z227" s="109" t="s">
        <v>1601</v>
      </c>
      <c r="AA227" s="109">
        <v>551</v>
      </c>
      <c r="AB227" s="109" t="s">
        <v>1620</v>
      </c>
    </row>
    <row r="228" spans="1:28" ht="15">
      <c r="A228" s="87">
        <v>226</v>
      </c>
      <c r="B228" s="109" t="s">
        <v>1930</v>
      </c>
      <c r="C228" s="86" t="s">
        <v>1525</v>
      </c>
      <c r="D228" s="106">
        <v>1.2444868367776543</v>
      </c>
      <c r="E228" s="116">
        <v>10.402316089257722</v>
      </c>
      <c r="F228" s="117">
        <v>10.717867059941449</v>
      </c>
      <c r="G228" s="108">
        <v>1594.5</v>
      </c>
      <c r="H228" s="109">
        <v>1486.5</v>
      </c>
      <c r="I228" s="108">
        <v>0</v>
      </c>
      <c r="J228" s="109">
        <v>0</v>
      </c>
      <c r="K228" s="108">
        <v>1499</v>
      </c>
      <c r="L228" s="126" t="s">
        <v>1992</v>
      </c>
      <c r="M228" s="81" t="s">
        <v>259</v>
      </c>
      <c r="N228" s="85" t="s">
        <v>398</v>
      </c>
      <c r="O228" s="123" t="s">
        <v>398</v>
      </c>
      <c r="P228" s="85" t="s">
        <v>399</v>
      </c>
      <c r="Q228" s="85" t="s">
        <v>400</v>
      </c>
      <c r="R228" s="85" t="s">
        <v>401</v>
      </c>
      <c r="S228" s="85"/>
      <c r="T228" s="85" t="s">
        <v>402</v>
      </c>
      <c r="U228" s="85" t="s">
        <v>403</v>
      </c>
      <c r="V228" s="85" t="s">
        <v>404</v>
      </c>
      <c r="W228" s="109" t="s">
        <v>1707</v>
      </c>
      <c r="X228" s="109" t="s">
        <v>400</v>
      </c>
      <c r="Y228" s="109" t="s">
        <v>1708</v>
      </c>
      <c r="Z228" s="109" t="s">
        <v>1601</v>
      </c>
      <c r="AA228" s="109">
        <v>781</v>
      </c>
      <c r="AB228" s="109" t="s">
        <v>1709</v>
      </c>
    </row>
    <row r="229" spans="1:28" ht="15">
      <c r="A229" s="87">
        <v>227</v>
      </c>
      <c r="B229" s="109" t="s">
        <v>1947</v>
      </c>
      <c r="C229" s="86" t="s">
        <v>156</v>
      </c>
      <c r="D229" s="106">
        <v>1.2376257539194753</v>
      </c>
      <c r="E229" s="116">
        <v>9.8180320249661328</v>
      </c>
      <c r="F229" s="117">
        <v>10.125607148411715</v>
      </c>
      <c r="G229" s="108">
        <v>1063.5</v>
      </c>
      <c r="H229" s="109">
        <v>986</v>
      </c>
      <c r="I229" s="108">
        <v>0</v>
      </c>
      <c r="J229" s="109">
        <v>0</v>
      </c>
      <c r="K229" s="108">
        <v>2475</v>
      </c>
      <c r="L229" s="126" t="s">
        <v>1992</v>
      </c>
      <c r="M229" s="81" t="s">
        <v>259</v>
      </c>
      <c r="N229" s="85" t="s">
        <v>405</v>
      </c>
      <c r="O229" s="123" t="s">
        <v>405</v>
      </c>
      <c r="P229" s="85" t="s">
        <v>406</v>
      </c>
      <c r="Q229" s="85" t="s">
        <v>407</v>
      </c>
      <c r="R229" s="85" t="s">
        <v>408</v>
      </c>
      <c r="S229" s="85" t="s">
        <v>288</v>
      </c>
      <c r="T229" s="85" t="s">
        <v>409</v>
      </c>
      <c r="U229" s="85" t="s">
        <v>410</v>
      </c>
      <c r="V229" s="85" t="s">
        <v>411</v>
      </c>
      <c r="W229" s="109" t="s">
        <v>1779</v>
      </c>
      <c r="X229" s="109" t="s">
        <v>1780</v>
      </c>
      <c r="Y229" s="109" t="s">
        <v>1781</v>
      </c>
      <c r="Z229" s="109" t="s">
        <v>1601</v>
      </c>
      <c r="AA229" s="109">
        <v>2549</v>
      </c>
      <c r="AB229" s="109" t="s">
        <v>1782</v>
      </c>
    </row>
    <row r="230" spans="1:28" ht="15">
      <c r="A230" s="87">
        <v>228</v>
      </c>
      <c r="B230" s="109" t="s">
        <v>1785</v>
      </c>
      <c r="C230" s="86" t="s">
        <v>3</v>
      </c>
      <c r="D230" s="106">
        <v>1.1716498530601416</v>
      </c>
      <c r="E230" s="116">
        <v>9.7646012977647914</v>
      </c>
      <c r="F230" s="117">
        <v>9.9931427832852862</v>
      </c>
      <c r="G230" s="108">
        <v>1024.8333333333333</v>
      </c>
      <c r="H230" s="109">
        <v>899.5</v>
      </c>
      <c r="I230" s="108">
        <v>0</v>
      </c>
      <c r="J230" s="109">
        <v>0</v>
      </c>
      <c r="K230" s="108">
        <v>1978</v>
      </c>
      <c r="L230" s="126" t="s">
        <v>1992</v>
      </c>
      <c r="M230" s="81" t="s">
        <v>259</v>
      </c>
      <c r="N230" s="85" t="s">
        <v>412</v>
      </c>
      <c r="O230" s="123" t="s">
        <v>412</v>
      </c>
      <c r="P230" s="85" t="s">
        <v>413</v>
      </c>
      <c r="Q230" s="85" t="s">
        <v>414</v>
      </c>
      <c r="R230" s="85" t="s">
        <v>415</v>
      </c>
      <c r="S230" s="85"/>
      <c r="T230" s="85" t="s">
        <v>416</v>
      </c>
      <c r="U230" s="85"/>
      <c r="V230" s="85" t="s">
        <v>417</v>
      </c>
      <c r="W230" s="109" t="s">
        <v>1783</v>
      </c>
      <c r="X230" s="109" t="s">
        <v>1784</v>
      </c>
      <c r="Y230" s="109" t="s">
        <v>1785</v>
      </c>
      <c r="Z230" s="109" t="s">
        <v>1601</v>
      </c>
      <c r="AA230" s="109">
        <v>118</v>
      </c>
      <c r="AB230" s="109"/>
    </row>
    <row r="231" spans="1:28" ht="15">
      <c r="A231" s="87">
        <v>229</v>
      </c>
      <c r="B231" s="109" t="s">
        <v>1948</v>
      </c>
      <c r="C231" s="86" t="s">
        <v>1526</v>
      </c>
      <c r="D231" s="106">
        <v>1.0537825720554679</v>
      </c>
      <c r="E231" s="116">
        <v>10.89507034761967</v>
      </c>
      <c r="F231" s="117">
        <v>10.970647572681823</v>
      </c>
      <c r="G231" s="108">
        <v>2243.6666666666665</v>
      </c>
      <c r="H231" s="109">
        <v>1771.1666666666667</v>
      </c>
      <c r="I231" s="108">
        <v>0</v>
      </c>
      <c r="J231" s="109">
        <v>0</v>
      </c>
      <c r="K231" s="108">
        <v>5159</v>
      </c>
      <c r="L231" s="126" t="s">
        <v>1992</v>
      </c>
      <c r="M231" s="81" t="s">
        <v>259</v>
      </c>
      <c r="N231" s="85" t="s">
        <v>418</v>
      </c>
      <c r="O231" s="123" t="s">
        <v>418</v>
      </c>
      <c r="P231" s="85" t="s">
        <v>419</v>
      </c>
      <c r="Q231" s="85" t="s">
        <v>420</v>
      </c>
      <c r="R231" s="85" t="s">
        <v>421</v>
      </c>
      <c r="S231" s="85" t="s">
        <v>422</v>
      </c>
      <c r="T231" s="85" t="s">
        <v>423</v>
      </c>
      <c r="U231" s="85" t="s">
        <v>424</v>
      </c>
      <c r="V231" s="85" t="s">
        <v>425</v>
      </c>
      <c r="W231" s="109" t="s">
        <v>1786</v>
      </c>
      <c r="X231" s="109" t="s">
        <v>1787</v>
      </c>
      <c r="Y231" s="109" t="s">
        <v>1788</v>
      </c>
      <c r="Z231" s="109" t="s">
        <v>1601</v>
      </c>
      <c r="AA231" s="109">
        <v>1106</v>
      </c>
      <c r="AB231" s="109" t="s">
        <v>1789</v>
      </c>
    </row>
    <row r="232" spans="1:28" ht="15">
      <c r="A232" s="87">
        <v>230</v>
      </c>
      <c r="B232" s="109" t="s">
        <v>1949</v>
      </c>
      <c r="C232" s="86" t="s">
        <v>1527</v>
      </c>
      <c r="D232" s="106">
        <v>1.0748275862068966</v>
      </c>
      <c r="E232" s="116">
        <v>10.165729218356843</v>
      </c>
      <c r="F232" s="117">
        <v>10.269834473079914</v>
      </c>
      <c r="G232" s="108">
        <v>1353.3333333333333</v>
      </c>
      <c r="H232" s="109">
        <v>1089.6666666666667</v>
      </c>
      <c r="I232" s="108">
        <v>0</v>
      </c>
      <c r="J232" s="109">
        <v>0</v>
      </c>
      <c r="K232" s="108">
        <v>1977</v>
      </c>
      <c r="L232" s="126" t="s">
        <v>1992</v>
      </c>
      <c r="M232" s="81" t="s">
        <v>259</v>
      </c>
      <c r="N232" s="85" t="s">
        <v>426</v>
      </c>
      <c r="O232" s="123" t="s">
        <v>426</v>
      </c>
      <c r="P232" s="85" t="s">
        <v>427</v>
      </c>
      <c r="Q232" s="85" t="s">
        <v>428</v>
      </c>
      <c r="R232" s="85" t="s">
        <v>429</v>
      </c>
      <c r="S232" s="85"/>
      <c r="T232" s="85" t="s">
        <v>430</v>
      </c>
      <c r="U232" s="85"/>
      <c r="V232" s="85" t="s">
        <v>431</v>
      </c>
      <c r="W232" s="109" t="s">
        <v>1790</v>
      </c>
      <c r="X232" s="109" t="s">
        <v>1791</v>
      </c>
      <c r="Y232" s="109" t="s">
        <v>1792</v>
      </c>
      <c r="Z232" s="109" t="s">
        <v>1601</v>
      </c>
      <c r="AA232" s="109">
        <v>217</v>
      </c>
      <c r="AB232" s="109" t="s">
        <v>1793</v>
      </c>
    </row>
    <row r="233" spans="1:28" ht="15">
      <c r="A233" s="87">
        <v>231</v>
      </c>
      <c r="B233" s="109" t="s">
        <v>1796</v>
      </c>
      <c r="C233" s="86" t="s">
        <v>150</v>
      </c>
      <c r="D233" s="106">
        <v>0.94049024273817561</v>
      </c>
      <c r="E233" s="116">
        <v>10.323282748519086</v>
      </c>
      <c r="F233" s="117">
        <v>10.234767629994478</v>
      </c>
      <c r="G233" s="108">
        <v>1509.5</v>
      </c>
      <c r="H233" s="109">
        <v>1063.5</v>
      </c>
      <c r="I233" s="108">
        <v>0</v>
      </c>
      <c r="J233" s="109">
        <v>0</v>
      </c>
      <c r="K233" s="108">
        <v>4233</v>
      </c>
      <c r="L233" s="126" t="s">
        <v>1992</v>
      </c>
      <c r="M233" s="81" t="s">
        <v>259</v>
      </c>
      <c r="N233" s="85" t="s">
        <v>470</v>
      </c>
      <c r="O233" s="123" t="s">
        <v>470</v>
      </c>
      <c r="P233" s="85" t="s">
        <v>471</v>
      </c>
      <c r="Q233" s="85" t="s">
        <v>472</v>
      </c>
      <c r="R233" s="85" t="s">
        <v>473</v>
      </c>
      <c r="S233" s="85" t="s">
        <v>422</v>
      </c>
      <c r="T233" s="85" t="s">
        <v>474</v>
      </c>
      <c r="U233" s="85" t="s">
        <v>475</v>
      </c>
      <c r="V233" s="85" t="s">
        <v>476</v>
      </c>
      <c r="W233" s="109" t="s">
        <v>1794</v>
      </c>
      <c r="X233" s="109" t="s">
        <v>1795</v>
      </c>
      <c r="Y233" s="109" t="s">
        <v>1796</v>
      </c>
      <c r="Z233" s="109" t="s">
        <v>1601</v>
      </c>
      <c r="AA233" s="109">
        <v>1390</v>
      </c>
      <c r="AB233" s="109"/>
    </row>
    <row r="234" spans="1:28" ht="15">
      <c r="A234" s="87">
        <v>232</v>
      </c>
      <c r="B234" s="109" t="s">
        <v>1950</v>
      </c>
      <c r="C234" s="86" t="s">
        <v>1528</v>
      </c>
      <c r="D234" s="106">
        <v>0.96927998133765858</v>
      </c>
      <c r="E234" s="116">
        <v>10.426689295952778</v>
      </c>
      <c r="F234" s="117">
        <v>10.381674656533949</v>
      </c>
      <c r="G234" s="108">
        <v>1621.6666666666667</v>
      </c>
      <c r="H234" s="109">
        <v>1177.5</v>
      </c>
      <c r="I234" s="108">
        <v>0</v>
      </c>
      <c r="J234" s="109">
        <v>0</v>
      </c>
      <c r="K234" s="108">
        <v>2260</v>
      </c>
      <c r="L234" s="126" t="s">
        <v>1992</v>
      </c>
      <c r="M234" s="81" t="s">
        <v>259</v>
      </c>
      <c r="N234" s="85" t="s">
        <v>477</v>
      </c>
      <c r="O234" s="123" t="s">
        <v>477</v>
      </c>
      <c r="P234" s="85" t="s">
        <v>478</v>
      </c>
      <c r="Q234" s="85" t="s">
        <v>479</v>
      </c>
      <c r="R234" s="85" t="s">
        <v>480</v>
      </c>
      <c r="S234" s="85" t="s">
        <v>422</v>
      </c>
      <c r="T234" s="85" t="s">
        <v>481</v>
      </c>
      <c r="U234" s="85" t="s">
        <v>482</v>
      </c>
      <c r="V234" s="85" t="s">
        <v>483</v>
      </c>
      <c r="W234" s="109" t="s">
        <v>1797</v>
      </c>
      <c r="X234" s="109" t="s">
        <v>1798</v>
      </c>
      <c r="Y234" s="109" t="s">
        <v>1799</v>
      </c>
      <c r="Z234" s="109" t="s">
        <v>1601</v>
      </c>
      <c r="AA234" s="109">
        <v>822</v>
      </c>
      <c r="AB234" s="109" t="s">
        <v>1800</v>
      </c>
    </row>
    <row r="235" spans="1:28" ht="15">
      <c r="A235" s="87">
        <v>233</v>
      </c>
      <c r="B235" s="109" t="s">
        <v>1951</v>
      </c>
      <c r="C235" s="86" t="s">
        <v>37</v>
      </c>
      <c r="D235" s="106">
        <v>0.96591612460102627</v>
      </c>
      <c r="E235" s="116">
        <v>10.813276256456023</v>
      </c>
      <c r="F235" s="117">
        <v>10.763246079536737</v>
      </c>
      <c r="G235" s="108">
        <v>2120</v>
      </c>
      <c r="H235" s="109">
        <v>1534</v>
      </c>
      <c r="I235" s="108">
        <v>0</v>
      </c>
      <c r="J235" s="109">
        <v>0</v>
      </c>
      <c r="K235" s="108">
        <v>3815</v>
      </c>
      <c r="L235" s="126" t="s">
        <v>1992</v>
      </c>
      <c r="M235" s="81" t="s">
        <v>311</v>
      </c>
      <c r="N235" s="85" t="s">
        <v>484</v>
      </c>
      <c r="O235" s="123" t="s">
        <v>484</v>
      </c>
      <c r="P235" s="85" t="s">
        <v>485</v>
      </c>
      <c r="Q235" s="85" t="s">
        <v>486</v>
      </c>
      <c r="R235" s="85" t="s">
        <v>487</v>
      </c>
      <c r="S235" s="85" t="s">
        <v>422</v>
      </c>
      <c r="T235" s="85" t="s">
        <v>488</v>
      </c>
      <c r="U235" s="85" t="s">
        <v>424</v>
      </c>
      <c r="V235" s="85" t="s">
        <v>489</v>
      </c>
      <c r="W235" s="109" t="s">
        <v>1801</v>
      </c>
      <c r="X235" s="109" t="s">
        <v>1802</v>
      </c>
      <c r="Y235" s="109" t="s">
        <v>1803</v>
      </c>
      <c r="Z235" s="109" t="s">
        <v>1601</v>
      </c>
      <c r="AA235" s="109">
        <v>976</v>
      </c>
      <c r="AB235" s="109" t="s">
        <v>1804</v>
      </c>
    </row>
    <row r="236" spans="1:28" ht="15">
      <c r="A236" s="87">
        <v>234</v>
      </c>
      <c r="B236" s="109" t="s">
        <v>1931</v>
      </c>
      <c r="C236" s="86" t="s">
        <v>27</v>
      </c>
      <c r="D236" s="118">
        <v>1.3922173740418504</v>
      </c>
      <c r="E236" s="116">
        <v>13.651282948376346</v>
      </c>
      <c r="F236" s="117">
        <v>14.128667432528925</v>
      </c>
      <c r="G236" s="108">
        <v>15158.666666666666</v>
      </c>
      <c r="H236" s="109">
        <v>15809.5</v>
      </c>
      <c r="I236" s="108">
        <v>0</v>
      </c>
      <c r="J236" s="109">
        <v>0</v>
      </c>
      <c r="K236" s="108">
        <v>672</v>
      </c>
      <c r="L236" s="126" t="s">
        <v>1996</v>
      </c>
      <c r="M236" s="81" t="s">
        <v>325</v>
      </c>
      <c r="N236" s="85" t="s">
        <v>490</v>
      </c>
      <c r="O236" s="123" t="s">
        <v>490</v>
      </c>
      <c r="P236" s="85" t="s">
        <v>491</v>
      </c>
      <c r="Q236" s="85" t="s">
        <v>492</v>
      </c>
      <c r="R236" s="85" t="s">
        <v>480</v>
      </c>
      <c r="S236" s="85" t="s">
        <v>493</v>
      </c>
      <c r="T236" s="85" t="s">
        <v>494</v>
      </c>
      <c r="U236" s="85" t="s">
        <v>495</v>
      </c>
      <c r="V236" s="85" t="s">
        <v>496</v>
      </c>
      <c r="W236" s="109" t="s">
        <v>1710</v>
      </c>
      <c r="X236" s="109" t="s">
        <v>1711</v>
      </c>
      <c r="Y236" s="109" t="s">
        <v>1712</v>
      </c>
      <c r="Z236" s="109" t="s">
        <v>1601</v>
      </c>
      <c r="AA236" s="109">
        <v>1863</v>
      </c>
      <c r="AB236" s="109" t="s">
        <v>1713</v>
      </c>
    </row>
    <row r="237" spans="1:28" ht="15">
      <c r="A237" s="87">
        <v>235</v>
      </c>
      <c r="B237" s="109" t="s">
        <v>1952</v>
      </c>
      <c r="C237" s="86" t="s">
        <v>48</v>
      </c>
      <c r="D237" s="106">
        <v>0.90011580359273258</v>
      </c>
      <c r="E237" s="116">
        <v>10.435705707400881</v>
      </c>
      <c r="F237" s="117">
        <v>10.283888234535183</v>
      </c>
      <c r="G237" s="108">
        <v>1631.8333333333333</v>
      </c>
      <c r="H237" s="109">
        <v>1100.3333333333333</v>
      </c>
      <c r="I237" s="108">
        <v>0</v>
      </c>
      <c r="J237" s="109">
        <v>0</v>
      </c>
      <c r="K237" s="108">
        <v>983</v>
      </c>
      <c r="L237" s="126" t="s">
        <v>1992</v>
      </c>
      <c r="M237" s="81" t="s">
        <v>259</v>
      </c>
      <c r="N237" s="85" t="s">
        <v>497</v>
      </c>
      <c r="O237" s="123" t="s">
        <v>497</v>
      </c>
      <c r="P237" s="85" t="s">
        <v>498</v>
      </c>
      <c r="Q237" s="85" t="s">
        <v>499</v>
      </c>
      <c r="R237" s="85" t="s">
        <v>302</v>
      </c>
      <c r="S237" s="85" t="s">
        <v>500</v>
      </c>
      <c r="T237" s="85" t="s">
        <v>501</v>
      </c>
      <c r="U237" s="85" t="s">
        <v>266</v>
      </c>
      <c r="V237" s="85" t="s">
        <v>502</v>
      </c>
      <c r="W237" s="109" t="s">
        <v>1805</v>
      </c>
      <c r="X237" s="109" t="s">
        <v>1806</v>
      </c>
      <c r="Y237" s="109" t="s">
        <v>1807</v>
      </c>
      <c r="Z237" s="109" t="s">
        <v>1601</v>
      </c>
      <c r="AA237" s="109">
        <v>297</v>
      </c>
      <c r="AB237" s="109" t="s">
        <v>1808</v>
      </c>
    </row>
    <row r="238" spans="1:28" ht="15">
      <c r="A238" s="87">
        <v>236</v>
      </c>
      <c r="B238" s="109" t="s">
        <v>1953</v>
      </c>
      <c r="C238" s="86" t="s">
        <v>190</v>
      </c>
      <c r="D238" s="110">
        <v>0.71422208861670111</v>
      </c>
      <c r="E238" s="116">
        <v>10.786604497127746</v>
      </c>
      <c r="F238" s="117">
        <v>10.301049154821595</v>
      </c>
      <c r="G238" s="108">
        <v>2081.1666666666665</v>
      </c>
      <c r="H238" s="109">
        <v>1113.5</v>
      </c>
      <c r="I238" s="108">
        <v>0</v>
      </c>
      <c r="J238" s="109">
        <v>0</v>
      </c>
      <c r="K238" s="108">
        <v>5595</v>
      </c>
      <c r="L238" s="126" t="s">
        <v>1994</v>
      </c>
      <c r="M238" s="81" t="s">
        <v>259</v>
      </c>
      <c r="N238" s="85" t="s">
        <v>503</v>
      </c>
      <c r="O238" s="123" t="s">
        <v>1978</v>
      </c>
      <c r="P238" s="85"/>
      <c r="Q238" s="85"/>
      <c r="R238" s="85"/>
      <c r="S238" s="85"/>
      <c r="T238" s="85"/>
      <c r="U238" s="85"/>
      <c r="V238" s="85"/>
      <c r="W238" s="109" t="s">
        <v>1809</v>
      </c>
      <c r="X238" s="109" t="s">
        <v>1810</v>
      </c>
      <c r="Y238" s="109" t="s">
        <v>1811</v>
      </c>
      <c r="Z238" s="109" t="s">
        <v>1601</v>
      </c>
      <c r="AA238" s="109">
        <v>379</v>
      </c>
      <c r="AB238" s="109" t="s">
        <v>1812</v>
      </c>
    </row>
    <row r="239" spans="1:28" ht="15">
      <c r="A239" s="87">
        <v>237</v>
      </c>
      <c r="B239" s="109" t="s">
        <v>1953</v>
      </c>
      <c r="C239" s="86" t="s">
        <v>191</v>
      </c>
      <c r="D239" s="106">
        <v>0.80314120175699499</v>
      </c>
      <c r="E239" s="116">
        <v>10.146591967640571</v>
      </c>
      <c r="F239" s="117">
        <v>9.8303175257088995</v>
      </c>
      <c r="G239" s="108">
        <v>1335.5</v>
      </c>
      <c r="H239" s="109">
        <v>803.5</v>
      </c>
      <c r="I239" s="108">
        <v>0</v>
      </c>
      <c r="J239" s="109">
        <v>0</v>
      </c>
      <c r="K239" s="108">
        <v>5595</v>
      </c>
      <c r="L239" s="126" t="s">
        <v>1992</v>
      </c>
      <c r="M239" s="81" t="s">
        <v>259</v>
      </c>
      <c r="N239" s="85" t="s">
        <v>503</v>
      </c>
      <c r="O239" s="123" t="s">
        <v>1983</v>
      </c>
      <c r="P239" s="85"/>
      <c r="Q239" s="85"/>
      <c r="R239" s="85"/>
      <c r="S239" s="85"/>
      <c r="T239" s="85"/>
      <c r="U239" s="85"/>
      <c r="V239" s="85"/>
      <c r="W239" s="109" t="s">
        <v>1809</v>
      </c>
      <c r="X239" s="109" t="s">
        <v>1810</v>
      </c>
      <c r="Y239" s="109" t="s">
        <v>1811</v>
      </c>
      <c r="Z239" s="109" t="s">
        <v>1601</v>
      </c>
      <c r="AA239" s="109">
        <v>379</v>
      </c>
      <c r="AB239" s="109" t="s">
        <v>1812</v>
      </c>
    </row>
    <row r="240" spans="1:28" ht="15">
      <c r="A240" s="87">
        <v>238</v>
      </c>
      <c r="B240" s="109" t="s">
        <v>1941</v>
      </c>
      <c r="C240" s="86" t="s">
        <v>106</v>
      </c>
      <c r="D240" s="106">
        <v>0.83660373630071039</v>
      </c>
      <c r="E240" s="116">
        <v>9.9956487457100174</v>
      </c>
      <c r="F240" s="117">
        <v>9.7382650919440596</v>
      </c>
      <c r="G240" s="108">
        <v>1202.8333333333333</v>
      </c>
      <c r="H240" s="109">
        <v>753.83333333333337</v>
      </c>
      <c r="I240" s="108">
        <v>0</v>
      </c>
      <c r="J240" s="109">
        <v>0</v>
      </c>
      <c r="K240" s="108">
        <v>3315</v>
      </c>
      <c r="L240" s="126" t="s">
        <v>1992</v>
      </c>
      <c r="M240" s="81" t="s">
        <v>259</v>
      </c>
      <c r="N240" s="85" t="s">
        <v>326</v>
      </c>
      <c r="O240" s="123" t="s">
        <v>326</v>
      </c>
      <c r="P240" s="85" t="s">
        <v>327</v>
      </c>
      <c r="Q240" s="85" t="s">
        <v>328</v>
      </c>
      <c r="R240" s="85"/>
      <c r="S240" s="85"/>
      <c r="T240" s="85" t="s">
        <v>329</v>
      </c>
      <c r="U240" s="85"/>
      <c r="V240" s="85" t="s">
        <v>330</v>
      </c>
      <c r="W240" s="109" t="s">
        <v>1756</v>
      </c>
      <c r="X240" s="109" t="s">
        <v>1757</v>
      </c>
      <c r="Y240" s="109" t="s">
        <v>1758</v>
      </c>
      <c r="Z240" s="109" t="s">
        <v>1601</v>
      </c>
      <c r="AA240" s="109">
        <v>205</v>
      </c>
      <c r="AB240" s="109" t="s">
        <v>1759</v>
      </c>
    </row>
    <row r="241" spans="1:28" ht="15">
      <c r="A241" s="87">
        <v>239</v>
      </c>
      <c r="B241" s="109" t="s">
        <v>1954</v>
      </c>
      <c r="C241" s="86" t="s">
        <v>217</v>
      </c>
      <c r="D241" s="110">
        <v>0.79678636648049017</v>
      </c>
      <c r="E241" s="116">
        <v>10.271387481416079</v>
      </c>
      <c r="F241" s="117">
        <v>9.9436523487197768</v>
      </c>
      <c r="G241" s="108">
        <v>1456.1666666666667</v>
      </c>
      <c r="H241" s="109">
        <v>869.16666666666663</v>
      </c>
      <c r="I241" s="108">
        <v>0</v>
      </c>
      <c r="J241" s="109">
        <v>0</v>
      </c>
      <c r="K241" s="108">
        <v>5599</v>
      </c>
      <c r="L241" s="126" t="s">
        <v>1994</v>
      </c>
      <c r="M241" s="81" t="s">
        <v>259</v>
      </c>
      <c r="N241" s="85" t="s">
        <v>504</v>
      </c>
      <c r="O241" s="123" t="s">
        <v>1984</v>
      </c>
      <c r="P241" s="85"/>
      <c r="Q241" s="85"/>
      <c r="R241" s="85"/>
      <c r="S241" s="85"/>
      <c r="T241" s="85"/>
      <c r="U241" s="85"/>
      <c r="V241" s="85"/>
      <c r="W241" s="109" t="s">
        <v>1813</v>
      </c>
      <c r="X241" s="109" t="s">
        <v>1814</v>
      </c>
      <c r="Y241" s="109" t="s">
        <v>1815</v>
      </c>
      <c r="Z241" s="109" t="s">
        <v>1601</v>
      </c>
      <c r="AA241" s="109">
        <v>427</v>
      </c>
      <c r="AB241" s="109" t="s">
        <v>1816</v>
      </c>
    </row>
    <row r="242" spans="1:28" ht="15">
      <c r="A242" s="87">
        <v>240</v>
      </c>
      <c r="B242" s="109" t="s">
        <v>1955</v>
      </c>
      <c r="C242" s="86" t="s">
        <v>187</v>
      </c>
      <c r="D242" s="106">
        <v>0.95934468446428445</v>
      </c>
      <c r="E242" s="116">
        <v>12.062015385841562</v>
      </c>
      <c r="F242" s="117">
        <v>12.00213654751493</v>
      </c>
      <c r="G242" s="108">
        <v>5037.833333333333</v>
      </c>
      <c r="H242" s="109">
        <v>3620.5</v>
      </c>
      <c r="I242" s="108">
        <v>0</v>
      </c>
      <c r="J242" s="109">
        <v>0</v>
      </c>
      <c r="K242" s="108">
        <v>1432</v>
      </c>
      <c r="L242" s="126" t="s">
        <v>1992</v>
      </c>
      <c r="M242" s="81" t="s">
        <v>259</v>
      </c>
      <c r="N242" s="85" t="s">
        <v>505</v>
      </c>
      <c r="O242" s="123" t="s">
        <v>505</v>
      </c>
      <c r="P242" s="85" t="s">
        <v>506</v>
      </c>
      <c r="Q242" s="85" t="s">
        <v>507</v>
      </c>
      <c r="R242" s="85" t="s">
        <v>508</v>
      </c>
      <c r="S242" s="85" t="s">
        <v>509</v>
      </c>
      <c r="T242" s="85" t="s">
        <v>510</v>
      </c>
      <c r="U242" s="85" t="s">
        <v>266</v>
      </c>
      <c r="V242" s="85" t="s">
        <v>511</v>
      </c>
      <c r="W242" s="109" t="s">
        <v>1817</v>
      </c>
      <c r="X242" s="109" t="s">
        <v>1818</v>
      </c>
      <c r="Y242" s="109" t="s">
        <v>1819</v>
      </c>
      <c r="Z242" s="109" t="s">
        <v>1601</v>
      </c>
      <c r="AA242" s="109">
        <v>360</v>
      </c>
      <c r="AB242" s="109" t="s">
        <v>1820</v>
      </c>
    </row>
    <row r="243" spans="1:28" ht="15">
      <c r="A243" s="87">
        <v>241</v>
      </c>
      <c r="B243" s="109" t="s">
        <v>1956</v>
      </c>
      <c r="C243" s="86" t="s">
        <v>103</v>
      </c>
      <c r="D243" s="106">
        <v>0.94986732418601982</v>
      </c>
      <c r="E243" s="116">
        <v>10.283882696060925</v>
      </c>
      <c r="F243" s="117">
        <v>10.209680615557977</v>
      </c>
      <c r="G243" s="108">
        <v>1468.8333333333333</v>
      </c>
      <c r="H243" s="109">
        <v>1045.1666666666667</v>
      </c>
      <c r="I243" s="108">
        <v>0</v>
      </c>
      <c r="J243" s="109">
        <v>0</v>
      </c>
      <c r="K243" s="108">
        <v>3297</v>
      </c>
      <c r="L243" s="126" t="s">
        <v>1992</v>
      </c>
      <c r="M243" s="81" t="s">
        <v>311</v>
      </c>
      <c r="N243" s="85" t="s">
        <v>551</v>
      </c>
      <c r="O243" s="123" t="s">
        <v>551</v>
      </c>
      <c r="P243" s="85" t="s">
        <v>552</v>
      </c>
      <c r="Q243" s="85" t="s">
        <v>553</v>
      </c>
      <c r="R243" s="85"/>
      <c r="S243" s="85"/>
      <c r="T243" s="85" t="s">
        <v>554</v>
      </c>
      <c r="U243" s="85"/>
      <c r="V243" s="85" t="s">
        <v>555</v>
      </c>
      <c r="W243" s="109" t="s">
        <v>1821</v>
      </c>
      <c r="X243" s="109" t="s">
        <v>553</v>
      </c>
      <c r="Y243" s="109" t="s">
        <v>1822</v>
      </c>
      <c r="Z243" s="109" t="s">
        <v>1601</v>
      </c>
      <c r="AA243" s="109">
        <v>529</v>
      </c>
      <c r="AB243" s="109" t="s">
        <v>1823</v>
      </c>
    </row>
    <row r="244" spans="1:28" ht="15">
      <c r="A244" s="87">
        <v>242</v>
      </c>
      <c r="B244" s="109" t="s">
        <v>1957</v>
      </c>
      <c r="C244" s="86" t="s">
        <v>72</v>
      </c>
      <c r="D244" s="106">
        <v>0.90264737786494897</v>
      </c>
      <c r="E244" s="116">
        <v>11.004914385707972</v>
      </c>
      <c r="F244" s="117">
        <v>10.857148795071168</v>
      </c>
      <c r="G244" s="108">
        <v>2421.1666666666665</v>
      </c>
      <c r="H244" s="109">
        <v>1637.1666666666667</v>
      </c>
      <c r="I244" s="108">
        <v>0</v>
      </c>
      <c r="J244" s="109">
        <v>0</v>
      </c>
      <c r="K244" s="108">
        <v>1956</v>
      </c>
      <c r="L244" s="126" t="s">
        <v>1992</v>
      </c>
      <c r="M244" s="81" t="s">
        <v>259</v>
      </c>
      <c r="N244" s="85" t="s">
        <v>556</v>
      </c>
      <c r="O244" s="123" t="s">
        <v>556</v>
      </c>
      <c r="P244" s="85" t="s">
        <v>557</v>
      </c>
      <c r="Q244" s="85" t="s">
        <v>558</v>
      </c>
      <c r="R244" s="85" t="s">
        <v>559</v>
      </c>
      <c r="S244" s="85" t="s">
        <v>422</v>
      </c>
      <c r="T244" s="85" t="s">
        <v>560</v>
      </c>
      <c r="U244" s="85" t="s">
        <v>266</v>
      </c>
      <c r="V244" s="85" t="s">
        <v>561</v>
      </c>
      <c r="W244" s="109" t="s">
        <v>1824</v>
      </c>
      <c r="X244" s="109" t="s">
        <v>1825</v>
      </c>
      <c r="Y244" s="109" t="s">
        <v>1826</v>
      </c>
      <c r="Z244" s="109" t="s">
        <v>1601</v>
      </c>
      <c r="AA244" s="109">
        <v>1210</v>
      </c>
      <c r="AB244" s="109" t="s">
        <v>1827</v>
      </c>
    </row>
    <row r="245" spans="1:28" ht="15">
      <c r="A245" s="87">
        <v>243</v>
      </c>
      <c r="B245" s="109" t="s">
        <v>1958</v>
      </c>
      <c r="C245" s="86" t="s">
        <v>101</v>
      </c>
      <c r="D245" s="106">
        <v>1.0547700782977552</v>
      </c>
      <c r="E245" s="116">
        <v>11.343529212283016</v>
      </c>
      <c r="F245" s="117">
        <v>11.420457762826672</v>
      </c>
      <c r="G245" s="108">
        <v>3061.6666666666665</v>
      </c>
      <c r="H245" s="109">
        <v>2419.1666666666665</v>
      </c>
      <c r="I245" s="108">
        <v>0</v>
      </c>
      <c r="J245" s="109">
        <v>0</v>
      </c>
      <c r="K245" s="108">
        <v>3014</v>
      </c>
      <c r="L245" s="126" t="s">
        <v>1992</v>
      </c>
      <c r="M245" s="81" t="s">
        <v>311</v>
      </c>
      <c r="N245" s="85" t="s">
        <v>562</v>
      </c>
      <c r="O245" s="123" t="s">
        <v>562</v>
      </c>
      <c r="P245" s="85" t="s">
        <v>563</v>
      </c>
      <c r="Q245" s="85" t="s">
        <v>564</v>
      </c>
      <c r="R245" s="85" t="s">
        <v>565</v>
      </c>
      <c r="S245" s="85"/>
      <c r="T245" s="85" t="s">
        <v>566</v>
      </c>
      <c r="U245" s="85"/>
      <c r="V245" s="85" t="s">
        <v>567</v>
      </c>
      <c r="W245" s="109" t="s">
        <v>1828</v>
      </c>
      <c r="X245" s="109" t="s">
        <v>1829</v>
      </c>
      <c r="Y245" s="109" t="s">
        <v>1830</v>
      </c>
      <c r="Z245" s="109" t="s">
        <v>1601</v>
      </c>
      <c r="AA245" s="109">
        <v>143</v>
      </c>
      <c r="AB245" s="109" t="s">
        <v>1831</v>
      </c>
    </row>
    <row r="246" spans="1:28" ht="15">
      <c r="A246" s="87">
        <v>244</v>
      </c>
      <c r="B246" s="109" t="s">
        <v>1959</v>
      </c>
      <c r="C246" s="86" t="s">
        <v>1529</v>
      </c>
      <c r="D246" s="106">
        <v>0.96230374409279051</v>
      </c>
      <c r="E246" s="116">
        <v>10.95356102887026</v>
      </c>
      <c r="F246" s="117">
        <v>10.898125275930601</v>
      </c>
      <c r="G246" s="108">
        <v>2336.5</v>
      </c>
      <c r="H246" s="109">
        <v>1684.3333333333333</v>
      </c>
      <c r="I246" s="108">
        <v>0</v>
      </c>
      <c r="J246" s="109">
        <v>0</v>
      </c>
      <c r="K246" s="108">
        <v>1965</v>
      </c>
      <c r="L246" s="126" t="s">
        <v>1992</v>
      </c>
      <c r="M246" s="81" t="s">
        <v>259</v>
      </c>
      <c r="N246" s="85" t="s">
        <v>601</v>
      </c>
      <c r="O246" s="123" t="s">
        <v>601</v>
      </c>
      <c r="P246" s="85" t="s">
        <v>602</v>
      </c>
      <c r="Q246" s="85" t="s">
        <v>603</v>
      </c>
      <c r="R246" s="85" t="s">
        <v>604</v>
      </c>
      <c r="S246" s="85"/>
      <c r="T246" s="85" t="s">
        <v>605</v>
      </c>
      <c r="U246" s="85" t="s">
        <v>606</v>
      </c>
      <c r="V246" s="85" t="s">
        <v>607</v>
      </c>
      <c r="W246" s="109" t="s">
        <v>1832</v>
      </c>
      <c r="X246" s="109" t="s">
        <v>1833</v>
      </c>
      <c r="Y246" s="109" t="s">
        <v>1834</v>
      </c>
      <c r="Z246" s="109" t="s">
        <v>1601</v>
      </c>
      <c r="AA246" s="109">
        <v>315</v>
      </c>
      <c r="AB246" s="109" t="s">
        <v>1835</v>
      </c>
    </row>
    <row r="247" spans="1:28" ht="15">
      <c r="A247" s="87">
        <v>245</v>
      </c>
      <c r="B247" s="109" t="s">
        <v>1918</v>
      </c>
      <c r="C247" s="86" t="s">
        <v>125</v>
      </c>
      <c r="D247" s="106">
        <v>1.0628306367386471</v>
      </c>
      <c r="E247" s="116">
        <v>10.341957648902243</v>
      </c>
      <c r="F247" s="117">
        <v>10.429869369003509</v>
      </c>
      <c r="G247" s="108">
        <v>1529.1666666666667</v>
      </c>
      <c r="H247" s="109">
        <v>1217.5</v>
      </c>
      <c r="I247" s="108">
        <v>0</v>
      </c>
      <c r="J247" s="109">
        <v>0</v>
      </c>
      <c r="K247" s="108">
        <v>3690</v>
      </c>
      <c r="L247" s="126" t="s">
        <v>1992</v>
      </c>
      <c r="M247" s="81" t="s">
        <v>311</v>
      </c>
      <c r="N247" s="85" t="s">
        <v>568</v>
      </c>
      <c r="O247" s="123" t="s">
        <v>568</v>
      </c>
      <c r="P247" s="85" t="s">
        <v>569</v>
      </c>
      <c r="Q247" s="85" t="s">
        <v>570</v>
      </c>
      <c r="R247" s="85" t="s">
        <v>571</v>
      </c>
      <c r="S247" s="85"/>
      <c r="T247" s="85" t="s">
        <v>572</v>
      </c>
      <c r="U247" s="85" t="s">
        <v>573</v>
      </c>
      <c r="V247" s="85" t="s">
        <v>574</v>
      </c>
      <c r="W247" s="109" t="s">
        <v>1660</v>
      </c>
      <c r="X247" s="109" t="s">
        <v>570</v>
      </c>
      <c r="Y247" s="109" t="s">
        <v>1661</v>
      </c>
      <c r="Z247" s="109" t="s">
        <v>1601</v>
      </c>
      <c r="AA247" s="109">
        <v>788</v>
      </c>
      <c r="AB247" s="109" t="s">
        <v>1662</v>
      </c>
    </row>
    <row r="248" spans="1:28" ht="15">
      <c r="A248" s="87">
        <v>246</v>
      </c>
      <c r="B248" s="109" t="s">
        <v>1960</v>
      </c>
      <c r="C248" s="86" t="s">
        <v>1530</v>
      </c>
      <c r="D248" s="106">
        <v>0.99714253110103357</v>
      </c>
      <c r="E248" s="116">
        <v>10.303232742106779</v>
      </c>
      <c r="F248" s="117">
        <v>10.299104384757312</v>
      </c>
      <c r="G248" s="108">
        <v>1488.6666666666667</v>
      </c>
      <c r="H248" s="109">
        <v>1112</v>
      </c>
      <c r="I248" s="108">
        <v>0</v>
      </c>
      <c r="J248" s="109">
        <v>0</v>
      </c>
      <c r="K248" s="108">
        <v>6198</v>
      </c>
      <c r="L248" s="126" t="s">
        <v>1992</v>
      </c>
      <c r="M248" s="81" t="s">
        <v>259</v>
      </c>
      <c r="N248" s="85" t="s">
        <v>608</v>
      </c>
      <c r="O248" s="123" t="s">
        <v>608</v>
      </c>
      <c r="P248" s="85" t="s">
        <v>609</v>
      </c>
      <c r="Q248" s="85" t="s">
        <v>610</v>
      </c>
      <c r="R248" s="85" t="s">
        <v>315</v>
      </c>
      <c r="S248" s="85" t="s">
        <v>288</v>
      </c>
      <c r="T248" s="85" t="s">
        <v>611</v>
      </c>
      <c r="U248" s="85" t="s">
        <v>612</v>
      </c>
      <c r="V248" s="85"/>
      <c r="W248" s="109" t="s">
        <v>1836</v>
      </c>
      <c r="X248" s="109" t="s">
        <v>1837</v>
      </c>
      <c r="Y248" s="109" t="s">
        <v>1838</v>
      </c>
      <c r="Z248" s="109" t="s">
        <v>1601</v>
      </c>
      <c r="AA248" s="109">
        <v>525</v>
      </c>
      <c r="AB248" s="109" t="s">
        <v>1839</v>
      </c>
    </row>
    <row r="249" spans="1:28" ht="15">
      <c r="A249" s="87">
        <v>247</v>
      </c>
      <c r="B249" s="109" t="s">
        <v>1961</v>
      </c>
      <c r="C249" s="86" t="s">
        <v>39</v>
      </c>
      <c r="D249" s="106">
        <v>0.80486689142669887</v>
      </c>
      <c r="E249" s="116">
        <v>10.873802261400362</v>
      </c>
      <c r="F249" s="117">
        <v>10.560624377122778</v>
      </c>
      <c r="G249" s="108">
        <v>2210.8333333333335</v>
      </c>
      <c r="H249" s="109">
        <v>1333</v>
      </c>
      <c r="I249" s="108">
        <v>0</v>
      </c>
      <c r="J249" s="109">
        <v>0</v>
      </c>
      <c r="K249" s="108">
        <v>815</v>
      </c>
      <c r="L249" s="126" t="s">
        <v>1992</v>
      </c>
      <c r="M249" s="81" t="s">
        <v>259</v>
      </c>
      <c r="N249" s="85" t="s">
        <v>613</v>
      </c>
      <c r="O249" s="123" t="s">
        <v>613</v>
      </c>
      <c r="P249" s="85" t="s">
        <v>614</v>
      </c>
      <c r="Q249" s="85" t="s">
        <v>615</v>
      </c>
      <c r="R249" s="85" t="s">
        <v>280</v>
      </c>
      <c r="S249" s="85" t="s">
        <v>616</v>
      </c>
      <c r="T249" s="85" t="s">
        <v>617</v>
      </c>
      <c r="U249" s="85" t="s">
        <v>266</v>
      </c>
      <c r="V249" s="85" t="s">
        <v>618</v>
      </c>
      <c r="W249" s="109" t="s">
        <v>1840</v>
      </c>
      <c r="X249" s="109" t="s">
        <v>615</v>
      </c>
      <c r="Y249" s="109" t="s">
        <v>1841</v>
      </c>
      <c r="Z249" s="109" t="s">
        <v>1601</v>
      </c>
      <c r="AA249" s="109">
        <v>478</v>
      </c>
      <c r="AB249" s="109" t="s">
        <v>1842</v>
      </c>
    </row>
    <row r="250" spans="1:28" ht="15">
      <c r="A250" s="87">
        <v>248</v>
      </c>
      <c r="B250" s="109" t="s">
        <v>1939</v>
      </c>
      <c r="C250" s="86" t="s">
        <v>146</v>
      </c>
      <c r="D250" s="106">
        <v>1.0335804937065034</v>
      </c>
      <c r="E250" s="116">
        <v>10.294484199609398</v>
      </c>
      <c r="F250" s="117">
        <v>10.342134947684945</v>
      </c>
      <c r="G250" s="108">
        <v>1479.6666666666667</v>
      </c>
      <c r="H250" s="109">
        <v>1145.6666666666667</v>
      </c>
      <c r="I250" s="108">
        <v>0</v>
      </c>
      <c r="J250" s="109">
        <v>0</v>
      </c>
      <c r="K250" s="108">
        <v>5604</v>
      </c>
      <c r="L250" s="126" t="s">
        <v>1992</v>
      </c>
      <c r="M250" s="81" t="s">
        <v>259</v>
      </c>
      <c r="N250" s="85" t="s">
        <v>342</v>
      </c>
      <c r="O250" s="123" t="s">
        <v>342</v>
      </c>
      <c r="P250" s="85" t="s">
        <v>343</v>
      </c>
      <c r="Q250" s="85" t="s">
        <v>344</v>
      </c>
      <c r="R250" s="85" t="s">
        <v>345</v>
      </c>
      <c r="S250" s="85" t="s">
        <v>308</v>
      </c>
      <c r="T250" s="85" t="s">
        <v>309</v>
      </c>
      <c r="U250" s="85" t="s">
        <v>266</v>
      </c>
      <c r="V250" s="85" t="s">
        <v>346</v>
      </c>
      <c r="W250" s="109" t="s">
        <v>1749</v>
      </c>
      <c r="X250" s="109" t="s">
        <v>1750</v>
      </c>
      <c r="Y250" s="109" t="s">
        <v>1751</v>
      </c>
      <c r="Z250" s="109" t="s">
        <v>1601</v>
      </c>
      <c r="AA250" s="109">
        <v>393</v>
      </c>
      <c r="AB250" s="109" t="s">
        <v>1752</v>
      </c>
    </row>
    <row r="251" spans="1:28" ht="15">
      <c r="A251" s="87">
        <v>249</v>
      </c>
      <c r="B251" s="109" t="s">
        <v>1844</v>
      </c>
      <c r="C251" s="86" t="s">
        <v>1</v>
      </c>
      <c r="D251" s="106">
        <v>1.172557711477876</v>
      </c>
      <c r="E251" s="116">
        <v>10.050947714391029</v>
      </c>
      <c r="F251" s="117">
        <v>10.280606646098789</v>
      </c>
      <c r="G251" s="108">
        <v>1249.8333333333333</v>
      </c>
      <c r="H251" s="109">
        <v>1097.8333333333333</v>
      </c>
      <c r="I251" s="108">
        <v>0</v>
      </c>
      <c r="J251" s="109">
        <v>0</v>
      </c>
      <c r="K251" s="108">
        <v>7534</v>
      </c>
      <c r="L251" s="126" t="s">
        <v>1992</v>
      </c>
      <c r="M251" s="81" t="s">
        <v>259</v>
      </c>
      <c r="N251" s="85" t="s">
        <v>655</v>
      </c>
      <c r="O251" s="123" t="s">
        <v>655</v>
      </c>
      <c r="P251" s="85" t="s">
        <v>656</v>
      </c>
      <c r="Q251" s="85" t="s">
        <v>657</v>
      </c>
      <c r="R251" s="85" t="s">
        <v>415</v>
      </c>
      <c r="S251" s="85"/>
      <c r="T251" s="85" t="s">
        <v>658</v>
      </c>
      <c r="U251" s="85"/>
      <c r="V251" s="85" t="s">
        <v>659</v>
      </c>
      <c r="W251" s="109" t="s">
        <v>1843</v>
      </c>
      <c r="X251" s="109" t="s">
        <v>657</v>
      </c>
      <c r="Y251" s="109" t="s">
        <v>1844</v>
      </c>
      <c r="Z251" s="109" t="s">
        <v>1601</v>
      </c>
      <c r="AA251" s="109">
        <v>245</v>
      </c>
      <c r="AB251" s="109"/>
    </row>
    <row r="252" spans="1:28" ht="15">
      <c r="A252" s="87">
        <v>250</v>
      </c>
      <c r="B252" s="109" t="s">
        <v>1962</v>
      </c>
      <c r="C252" s="108" t="s">
        <v>2008</v>
      </c>
      <c r="D252" s="106">
        <v>1.1846294000525939</v>
      </c>
      <c r="E252" s="116">
        <v>10.181280221891358</v>
      </c>
      <c r="F252" s="117">
        <v>10.425716018289487</v>
      </c>
      <c r="G252" s="108">
        <v>1368</v>
      </c>
      <c r="H252" s="109">
        <v>1214</v>
      </c>
      <c r="I252" s="108">
        <v>0</v>
      </c>
      <c r="J252" s="109">
        <v>0</v>
      </c>
      <c r="K252" s="108">
        <v>5562</v>
      </c>
      <c r="L252" s="126" t="s">
        <v>1992</v>
      </c>
      <c r="M252" s="81" t="s">
        <v>259</v>
      </c>
      <c r="N252" s="85" t="s">
        <v>660</v>
      </c>
      <c r="O252" s="123" t="s">
        <v>660</v>
      </c>
      <c r="P252" s="85" t="s">
        <v>661</v>
      </c>
      <c r="Q252" s="85" t="s">
        <v>662</v>
      </c>
      <c r="R252" s="85"/>
      <c r="S252" s="85" t="s">
        <v>288</v>
      </c>
      <c r="T252" s="85" t="s">
        <v>663</v>
      </c>
      <c r="U252" s="85" t="s">
        <v>266</v>
      </c>
      <c r="V252" s="85" t="s">
        <v>664</v>
      </c>
      <c r="W252" s="109" t="s">
        <v>1845</v>
      </c>
      <c r="X252" s="109" t="s">
        <v>1846</v>
      </c>
      <c r="Y252" s="109" t="s">
        <v>1847</v>
      </c>
      <c r="Z252" s="109" t="s">
        <v>1601</v>
      </c>
      <c r="AA252" s="109">
        <v>559</v>
      </c>
      <c r="AB252" s="109" t="s">
        <v>1848</v>
      </c>
    </row>
    <row r="253" spans="1:28" ht="15">
      <c r="A253" s="87">
        <v>251</v>
      </c>
      <c r="B253" s="109" t="s">
        <v>1963</v>
      </c>
      <c r="C253" s="86" t="s">
        <v>109</v>
      </c>
      <c r="D253" s="106">
        <v>1.0516840582429909</v>
      </c>
      <c r="E253" s="116">
        <v>10.078765992532473</v>
      </c>
      <c r="F253" s="117">
        <v>10.15146735489564</v>
      </c>
      <c r="G253" s="108">
        <v>1274.1666666666667</v>
      </c>
      <c r="H253" s="109">
        <v>1003.8333333333334</v>
      </c>
      <c r="I253" s="108">
        <v>0</v>
      </c>
      <c r="J253" s="109">
        <v>0</v>
      </c>
      <c r="K253" s="108">
        <v>3326</v>
      </c>
      <c r="L253" s="126" t="s">
        <v>1992</v>
      </c>
      <c r="M253" s="81" t="s">
        <v>259</v>
      </c>
      <c r="N253" s="85" t="s">
        <v>665</v>
      </c>
      <c r="O253" s="123" t="s">
        <v>665</v>
      </c>
      <c r="P253" s="85" t="s">
        <v>666</v>
      </c>
      <c r="Q253" s="85" t="s">
        <v>667</v>
      </c>
      <c r="R253" s="85" t="s">
        <v>565</v>
      </c>
      <c r="S253" s="85"/>
      <c r="T253" s="85" t="s">
        <v>668</v>
      </c>
      <c r="U253" s="85"/>
      <c r="V253" s="85" t="s">
        <v>669</v>
      </c>
      <c r="W253" s="109" t="s">
        <v>1849</v>
      </c>
      <c r="X253" s="109" t="s">
        <v>667</v>
      </c>
      <c r="Y253" s="109" t="s">
        <v>1850</v>
      </c>
      <c r="Z253" s="109" t="s">
        <v>1601</v>
      </c>
      <c r="AA253" s="109">
        <v>724</v>
      </c>
      <c r="AB253" s="109" t="s">
        <v>1851</v>
      </c>
    </row>
    <row r="254" spans="1:28" ht="15">
      <c r="A254" s="87">
        <v>252</v>
      </c>
      <c r="B254" s="109" t="s">
        <v>1965</v>
      </c>
      <c r="C254" s="86" t="s">
        <v>120</v>
      </c>
      <c r="D254" s="106">
        <v>1.1754776114969323</v>
      </c>
      <c r="E254" s="116">
        <v>11.904683365616503</v>
      </c>
      <c r="F254" s="117">
        <v>12.137930426861846</v>
      </c>
      <c r="G254" s="108">
        <v>4517.333333333333</v>
      </c>
      <c r="H254" s="109">
        <v>3977.8333333333335</v>
      </c>
      <c r="I254" s="108">
        <v>0</v>
      </c>
      <c r="J254" s="109">
        <v>0</v>
      </c>
      <c r="K254" s="108">
        <v>4794</v>
      </c>
      <c r="L254" s="126" t="s">
        <v>1992</v>
      </c>
      <c r="M254" s="81" t="s">
        <v>259</v>
      </c>
      <c r="N254" s="85" t="s">
        <v>670</v>
      </c>
      <c r="O254" s="123" t="s">
        <v>670</v>
      </c>
      <c r="P254" s="85" t="s">
        <v>671</v>
      </c>
      <c r="Q254" s="85" t="s">
        <v>672</v>
      </c>
      <c r="R254" s="85"/>
      <c r="S254" s="85"/>
      <c r="T254" s="85" t="s">
        <v>673</v>
      </c>
      <c r="U254" s="85" t="s">
        <v>674</v>
      </c>
      <c r="V254" s="85" t="s">
        <v>675</v>
      </c>
      <c r="W254" s="109" t="s">
        <v>1856</v>
      </c>
      <c r="X254" s="109" t="s">
        <v>1857</v>
      </c>
      <c r="Y254" s="109" t="s">
        <v>1858</v>
      </c>
      <c r="Z254" s="109" t="s">
        <v>1601</v>
      </c>
      <c r="AA254" s="109">
        <v>500</v>
      </c>
      <c r="AB254" s="109" t="s">
        <v>1859</v>
      </c>
    </row>
    <row r="255" spans="1:28" ht="15">
      <c r="A255" s="87">
        <v>253</v>
      </c>
      <c r="B255" s="109" t="s">
        <v>1966</v>
      </c>
      <c r="C255" s="86" t="s">
        <v>140</v>
      </c>
      <c r="D255" s="106">
        <v>1.1981907582994069</v>
      </c>
      <c r="E255" s="116">
        <v>9.1802252346115214</v>
      </c>
      <c r="F255" s="117">
        <v>9.4410828456967106</v>
      </c>
      <c r="G255" s="108">
        <v>683.5</v>
      </c>
      <c r="H255" s="109">
        <v>613.5</v>
      </c>
      <c r="I255" s="108">
        <v>0</v>
      </c>
      <c r="J255" s="109">
        <v>0</v>
      </c>
      <c r="K255" s="108">
        <v>3875</v>
      </c>
      <c r="L255" s="126" t="s">
        <v>1992</v>
      </c>
      <c r="M255" s="81" t="s">
        <v>325</v>
      </c>
      <c r="N255" s="85" t="s">
        <v>676</v>
      </c>
      <c r="O255" s="123" t="s">
        <v>676</v>
      </c>
      <c r="P255" s="85" t="s">
        <v>677</v>
      </c>
      <c r="Q255" s="85" t="s">
        <v>678</v>
      </c>
      <c r="R255" s="85"/>
      <c r="S255" s="85"/>
      <c r="T255" s="85" t="s">
        <v>679</v>
      </c>
      <c r="U255" s="85"/>
      <c r="V255" s="85" t="s">
        <v>680</v>
      </c>
      <c r="W255" s="109" t="s">
        <v>1860</v>
      </c>
      <c r="X255" s="109" t="s">
        <v>1861</v>
      </c>
      <c r="Y255" s="109" t="s">
        <v>1862</v>
      </c>
      <c r="Z255" s="109" t="s">
        <v>1601</v>
      </c>
      <c r="AA255" s="109">
        <v>430</v>
      </c>
      <c r="AB255" s="109" t="s">
        <v>1863</v>
      </c>
    </row>
    <row r="256" spans="1:28" ht="15">
      <c r="A256" s="87">
        <v>254</v>
      </c>
      <c r="B256" s="109" t="s">
        <v>1912</v>
      </c>
      <c r="C256" s="86" t="s">
        <v>161</v>
      </c>
      <c r="D256" s="106">
        <v>1.2378627727914713</v>
      </c>
      <c r="E256" s="116">
        <v>9.7774481773203945</v>
      </c>
      <c r="F256" s="117">
        <v>10.085299566196888</v>
      </c>
      <c r="G256" s="108">
        <v>1034</v>
      </c>
      <c r="H256" s="109">
        <v>958.83333333333337</v>
      </c>
      <c r="I256" s="108">
        <v>0</v>
      </c>
      <c r="J256" s="109">
        <v>0</v>
      </c>
      <c r="K256" s="108">
        <v>4609</v>
      </c>
      <c r="L256" s="126" t="s">
        <v>1992</v>
      </c>
      <c r="M256" s="81" t="s">
        <v>259</v>
      </c>
      <c r="N256" s="85" t="s">
        <v>377</v>
      </c>
      <c r="O256" s="123" t="s">
        <v>377</v>
      </c>
      <c r="P256" s="85" t="s">
        <v>378</v>
      </c>
      <c r="Q256" s="85" t="s">
        <v>379</v>
      </c>
      <c r="R256" s="85" t="s">
        <v>380</v>
      </c>
      <c r="S256" s="85"/>
      <c r="T256" s="85" t="s">
        <v>381</v>
      </c>
      <c r="U256" s="85" t="s">
        <v>382</v>
      </c>
      <c r="V256" s="85" t="s">
        <v>383</v>
      </c>
      <c r="W256" s="109" t="s">
        <v>1630</v>
      </c>
      <c r="X256" s="109" t="s">
        <v>1631</v>
      </c>
      <c r="Y256" s="109" t="s">
        <v>1632</v>
      </c>
      <c r="Z256" s="109" t="s">
        <v>1601</v>
      </c>
      <c r="AA256" s="109">
        <v>439</v>
      </c>
      <c r="AB256" s="109" t="s">
        <v>1633</v>
      </c>
    </row>
    <row r="257" spans="1:28" ht="15">
      <c r="A257" s="87">
        <v>255</v>
      </c>
      <c r="B257" s="109" t="s">
        <v>1967</v>
      </c>
      <c r="C257" s="86" t="s">
        <v>219</v>
      </c>
      <c r="D257" s="110">
        <v>0.75891006936541872</v>
      </c>
      <c r="E257" s="116">
        <v>11.717926970930941</v>
      </c>
      <c r="F257" s="117">
        <v>11.319927812847094</v>
      </c>
      <c r="G257" s="108">
        <v>3968.8333333333335</v>
      </c>
      <c r="H257" s="109">
        <v>2256.3333333333335</v>
      </c>
      <c r="I257" s="108">
        <v>0</v>
      </c>
      <c r="J257" s="109">
        <v>0</v>
      </c>
      <c r="K257" s="108">
        <v>6464</v>
      </c>
      <c r="L257" s="126" t="s">
        <v>1994</v>
      </c>
      <c r="M257" s="81" t="s">
        <v>259</v>
      </c>
      <c r="N257" s="85" t="s">
        <v>681</v>
      </c>
      <c r="O257" s="123" t="s">
        <v>681</v>
      </c>
      <c r="P257" s="85" t="s">
        <v>682</v>
      </c>
      <c r="Q257" s="85" t="s">
        <v>683</v>
      </c>
      <c r="R257" s="85" t="s">
        <v>684</v>
      </c>
      <c r="S257" s="85"/>
      <c r="T257" s="85" t="s">
        <v>685</v>
      </c>
      <c r="U257" s="85" t="s">
        <v>686</v>
      </c>
      <c r="V257" s="85" t="s">
        <v>687</v>
      </c>
      <c r="W257" s="109" t="s">
        <v>1864</v>
      </c>
      <c r="X257" s="109" t="s">
        <v>1865</v>
      </c>
      <c r="Y257" s="109" t="s">
        <v>1866</v>
      </c>
      <c r="Z257" s="109" t="s">
        <v>1601</v>
      </c>
      <c r="AA257" s="109">
        <v>583</v>
      </c>
      <c r="AB257" s="109" t="s">
        <v>1867</v>
      </c>
    </row>
    <row r="258" spans="1:28" ht="15">
      <c r="A258" s="87">
        <v>256</v>
      </c>
      <c r="B258" s="109" t="s">
        <v>1968</v>
      </c>
      <c r="C258" s="86" t="s">
        <v>221</v>
      </c>
      <c r="D258" s="106">
        <v>1.0514165551872932</v>
      </c>
      <c r="E258" s="116">
        <v>9.942300005713907</v>
      </c>
      <c r="F258" s="117">
        <v>10.014634362018027</v>
      </c>
      <c r="G258" s="108">
        <v>1159.1666666666667</v>
      </c>
      <c r="H258" s="109">
        <v>913</v>
      </c>
      <c r="I258" s="108">
        <v>0</v>
      </c>
      <c r="J258" s="109">
        <v>0</v>
      </c>
      <c r="K258" s="108">
        <v>5781</v>
      </c>
      <c r="L258" s="126" t="s">
        <v>1992</v>
      </c>
      <c r="M258" s="81" t="s">
        <v>259</v>
      </c>
      <c r="N258" s="85" t="s">
        <v>732</v>
      </c>
      <c r="O258" s="123" t="s">
        <v>732</v>
      </c>
      <c r="P258" s="85" t="s">
        <v>733</v>
      </c>
      <c r="Q258" s="85" t="s">
        <v>734</v>
      </c>
      <c r="R258" s="85" t="s">
        <v>315</v>
      </c>
      <c r="S258" s="85" t="s">
        <v>697</v>
      </c>
      <c r="T258" s="85" t="s">
        <v>735</v>
      </c>
      <c r="U258" s="85" t="s">
        <v>736</v>
      </c>
      <c r="V258" s="85" t="s">
        <v>737</v>
      </c>
      <c r="W258" s="109" t="s">
        <v>1868</v>
      </c>
      <c r="X258" s="109" t="s">
        <v>1869</v>
      </c>
      <c r="Y258" s="109" t="s">
        <v>1870</v>
      </c>
      <c r="Z258" s="109" t="s">
        <v>1601</v>
      </c>
      <c r="AA258" s="109">
        <v>597</v>
      </c>
      <c r="AB258" s="109" t="s">
        <v>1871</v>
      </c>
    </row>
    <row r="259" spans="1:28" ht="15">
      <c r="A259" s="87">
        <v>257</v>
      </c>
      <c r="B259" s="109" t="s">
        <v>1970</v>
      </c>
      <c r="C259" s="86" t="s">
        <v>248</v>
      </c>
      <c r="D259" s="106">
        <v>1.1005796069675329</v>
      </c>
      <c r="E259" s="116">
        <v>11.126376047671609</v>
      </c>
      <c r="F259" s="117">
        <v>11.264639549487697</v>
      </c>
      <c r="G259" s="108">
        <v>2633.8333333333335</v>
      </c>
      <c r="H259" s="109">
        <v>2171.5</v>
      </c>
      <c r="I259" s="108">
        <v>0</v>
      </c>
      <c r="J259" s="109">
        <v>0</v>
      </c>
      <c r="K259" s="108">
        <v>4915</v>
      </c>
      <c r="L259" s="126" t="s">
        <v>1992</v>
      </c>
      <c r="M259" s="81" t="s">
        <v>259</v>
      </c>
      <c r="N259" s="85" t="s">
        <v>738</v>
      </c>
      <c r="O259" s="123" t="s">
        <v>738</v>
      </c>
      <c r="P259" s="85" t="s">
        <v>739</v>
      </c>
      <c r="Q259" s="85" t="s">
        <v>740</v>
      </c>
      <c r="R259" s="85" t="s">
        <v>565</v>
      </c>
      <c r="S259" s="85" t="s">
        <v>422</v>
      </c>
      <c r="T259" s="85" t="s">
        <v>741</v>
      </c>
      <c r="U259" s="85" t="s">
        <v>742</v>
      </c>
      <c r="V259" s="85"/>
      <c r="W259" s="109" t="s">
        <v>1876</v>
      </c>
      <c r="X259" s="109" t="s">
        <v>1877</v>
      </c>
      <c r="Y259" s="109" t="s">
        <v>1878</v>
      </c>
      <c r="Z259" s="109" t="s">
        <v>1601</v>
      </c>
      <c r="AA259" s="109">
        <v>822</v>
      </c>
      <c r="AB259" s="109" t="s">
        <v>1879</v>
      </c>
    </row>
    <row r="260" spans="1:28" ht="15">
      <c r="A260" s="87">
        <v>258</v>
      </c>
      <c r="B260" s="109" t="s">
        <v>1881</v>
      </c>
      <c r="C260" s="86" t="s">
        <v>68</v>
      </c>
      <c r="D260" s="106">
        <v>0.93436165579324071</v>
      </c>
      <c r="E260" s="116">
        <v>10.642244991619689</v>
      </c>
      <c r="F260" s="117">
        <v>10.544297967041857</v>
      </c>
      <c r="G260" s="108">
        <v>1883</v>
      </c>
      <c r="H260" s="109">
        <v>1318</v>
      </c>
      <c r="I260" s="108">
        <v>0</v>
      </c>
      <c r="J260" s="109">
        <v>0</v>
      </c>
      <c r="K260" s="108">
        <v>1398</v>
      </c>
      <c r="L260" s="126" t="s">
        <v>1992</v>
      </c>
      <c r="M260" s="81" t="s">
        <v>259</v>
      </c>
      <c r="N260" s="85" t="s">
        <v>743</v>
      </c>
      <c r="O260" s="123" t="s">
        <v>743</v>
      </c>
      <c r="P260" s="85" t="s">
        <v>744</v>
      </c>
      <c r="Q260" s="85" t="s">
        <v>745</v>
      </c>
      <c r="R260" s="85" t="s">
        <v>746</v>
      </c>
      <c r="S260" s="85"/>
      <c r="T260" s="85" t="s">
        <v>747</v>
      </c>
      <c r="U260" s="85" t="s">
        <v>748</v>
      </c>
      <c r="V260" s="85" t="s">
        <v>749</v>
      </c>
      <c r="W260" s="109" t="s">
        <v>1880</v>
      </c>
      <c r="X260" s="109" t="s">
        <v>745</v>
      </c>
      <c r="Y260" s="109" t="s">
        <v>1881</v>
      </c>
      <c r="Z260" s="109" t="s">
        <v>1601</v>
      </c>
      <c r="AA260" s="109">
        <v>304</v>
      </c>
      <c r="AB260" s="109"/>
    </row>
    <row r="261" spans="1:28" ht="15">
      <c r="A261" s="87">
        <v>259</v>
      </c>
      <c r="B261" s="109" t="s">
        <v>1883</v>
      </c>
      <c r="C261" s="86" t="s">
        <v>70</v>
      </c>
      <c r="D261" s="106">
        <v>1.010318087570965</v>
      </c>
      <c r="E261" s="116">
        <v>10.649505291878556</v>
      </c>
      <c r="F261" s="117">
        <v>10.664314873086587</v>
      </c>
      <c r="G261" s="108">
        <v>1892.5</v>
      </c>
      <c r="H261" s="109">
        <v>1432.3333333333333</v>
      </c>
      <c r="I261" s="108">
        <v>0</v>
      </c>
      <c r="J261" s="109">
        <v>0</v>
      </c>
      <c r="K261" s="108">
        <v>29904</v>
      </c>
      <c r="L261" s="126" t="s">
        <v>1992</v>
      </c>
      <c r="M261" s="81" t="s">
        <v>259</v>
      </c>
      <c r="N261" s="85" t="s">
        <v>750</v>
      </c>
      <c r="O261" s="123" t="s">
        <v>750</v>
      </c>
      <c r="P261" s="85" t="s">
        <v>751</v>
      </c>
      <c r="Q261" s="85" t="s">
        <v>752</v>
      </c>
      <c r="R261" s="85"/>
      <c r="S261" s="85" t="s">
        <v>753</v>
      </c>
      <c r="T261" s="85" t="s">
        <v>754</v>
      </c>
      <c r="U261" s="85" t="s">
        <v>755</v>
      </c>
      <c r="V261" s="85"/>
      <c r="W261" s="109" t="s">
        <v>1882</v>
      </c>
      <c r="X261" s="109" t="s">
        <v>752</v>
      </c>
      <c r="Y261" s="109" t="s">
        <v>1883</v>
      </c>
      <c r="Z261" s="109" t="s">
        <v>1601</v>
      </c>
      <c r="AA261" s="109">
        <v>725</v>
      </c>
      <c r="AB261" s="109"/>
    </row>
    <row r="262" spans="1:28" s="66" customFormat="1" ht="15">
      <c r="A262" s="87">
        <v>260</v>
      </c>
      <c r="B262" s="109" t="s">
        <v>1971</v>
      </c>
      <c r="C262" s="86" t="s">
        <v>1427</v>
      </c>
      <c r="D262" s="106">
        <v>1.1221816855386388</v>
      </c>
      <c r="E262" s="107">
        <v>10.531198355782164</v>
      </c>
      <c r="F262" s="120">
        <v>10.697504628525296</v>
      </c>
      <c r="G262" s="121">
        <v>1743.5</v>
      </c>
      <c r="H262" s="105">
        <v>1465.6666666666667</v>
      </c>
      <c r="I262" s="121">
        <v>0</v>
      </c>
      <c r="J262" s="105">
        <v>0</v>
      </c>
      <c r="K262" s="108">
        <v>842</v>
      </c>
      <c r="L262" s="126" t="s">
        <v>1992</v>
      </c>
      <c r="M262" s="86" t="s">
        <v>259</v>
      </c>
      <c r="N262" s="87" t="s">
        <v>1428</v>
      </c>
      <c r="O262" s="124" t="s">
        <v>1428</v>
      </c>
      <c r="P262" s="87" t="s">
        <v>1453</v>
      </c>
      <c r="Q262" s="87" t="s">
        <v>1454</v>
      </c>
      <c r="R262" s="87" t="s">
        <v>1455</v>
      </c>
      <c r="S262" s="87" t="s">
        <v>1456</v>
      </c>
      <c r="T262" s="87" t="s">
        <v>1457</v>
      </c>
      <c r="U262" s="87" t="s">
        <v>1458</v>
      </c>
      <c r="V262" s="87" t="s">
        <v>1459</v>
      </c>
      <c r="W262" s="109" t="s">
        <v>1884</v>
      </c>
      <c r="X262" s="109" t="s">
        <v>1459</v>
      </c>
      <c r="Y262" s="109" t="s">
        <v>1885</v>
      </c>
      <c r="Z262" s="109" t="s">
        <v>1601</v>
      </c>
      <c r="AA262" s="109">
        <v>416</v>
      </c>
      <c r="AB262" s="109" t="s">
        <v>1886</v>
      </c>
    </row>
    <row r="263" spans="1:28" s="66" customFormat="1" ht="15">
      <c r="A263" s="87">
        <v>261</v>
      </c>
      <c r="B263" s="109" t="s">
        <v>1889</v>
      </c>
      <c r="C263" s="86" t="s">
        <v>1443</v>
      </c>
      <c r="D263" s="106">
        <v>1.0892895873755777</v>
      </c>
      <c r="E263" s="107">
        <v>13.789172880236235</v>
      </c>
      <c r="F263" s="120">
        <v>13.912560425412764</v>
      </c>
      <c r="G263" s="121">
        <v>16679</v>
      </c>
      <c r="H263" s="105">
        <v>13610.166666666666</v>
      </c>
      <c r="I263" s="121">
        <v>0</v>
      </c>
      <c r="J263" s="105">
        <v>0</v>
      </c>
      <c r="K263" s="108">
        <v>4193</v>
      </c>
      <c r="L263" s="126" t="s">
        <v>1992</v>
      </c>
      <c r="M263" s="86" t="s">
        <v>311</v>
      </c>
      <c r="N263" s="87" t="s">
        <v>1444</v>
      </c>
      <c r="O263" s="124" t="s">
        <v>1444</v>
      </c>
      <c r="P263" s="87" t="s">
        <v>1476</v>
      </c>
      <c r="Q263" s="87" t="s">
        <v>493</v>
      </c>
      <c r="R263" s="87" t="s">
        <v>1477</v>
      </c>
      <c r="S263" s="87" t="s">
        <v>1478</v>
      </c>
      <c r="T263" s="87" t="s">
        <v>1479</v>
      </c>
      <c r="U263" s="87" t="s">
        <v>1480</v>
      </c>
      <c r="V263" s="87" t="s">
        <v>1481</v>
      </c>
      <c r="W263" s="109" t="s">
        <v>1887</v>
      </c>
      <c r="X263" s="109" t="s">
        <v>1888</v>
      </c>
      <c r="Y263" s="109" t="s">
        <v>1889</v>
      </c>
      <c r="Z263" s="109" t="s">
        <v>1601</v>
      </c>
      <c r="AA263" s="109">
        <v>491</v>
      </c>
      <c r="AB263" s="109"/>
    </row>
    <row r="264" spans="1:28" s="66" customFormat="1" ht="15">
      <c r="A264" s="87">
        <v>262</v>
      </c>
      <c r="B264" s="109" t="s">
        <v>1971</v>
      </c>
      <c r="C264" s="86" t="s">
        <v>1430</v>
      </c>
      <c r="D264" s="106">
        <v>0.91047979134589185</v>
      </c>
      <c r="E264" s="107">
        <v>10.560819039948816</v>
      </c>
      <c r="F264" s="120">
        <v>10.425517941122855</v>
      </c>
      <c r="G264" s="121">
        <v>1779.6666666666667</v>
      </c>
      <c r="H264" s="105">
        <v>1213.8333333333333</v>
      </c>
      <c r="I264" s="121">
        <v>0</v>
      </c>
      <c r="J264" s="105">
        <v>0</v>
      </c>
      <c r="K264" s="108">
        <v>842</v>
      </c>
      <c r="L264" s="126" t="s">
        <v>1992</v>
      </c>
      <c r="M264" s="86" t="s">
        <v>325</v>
      </c>
      <c r="N264" s="87" t="s">
        <v>1428</v>
      </c>
      <c r="O264" s="124" t="s">
        <v>1428</v>
      </c>
      <c r="P264" s="87" t="s">
        <v>1453</v>
      </c>
      <c r="Q264" s="87" t="s">
        <v>1454</v>
      </c>
      <c r="R264" s="87" t="s">
        <v>1455</v>
      </c>
      <c r="S264" s="87" t="s">
        <v>1456</v>
      </c>
      <c r="T264" s="87" t="s">
        <v>1457</v>
      </c>
      <c r="U264" s="87" t="s">
        <v>1458</v>
      </c>
      <c r="V264" s="87" t="s">
        <v>1459</v>
      </c>
      <c r="W264" s="109" t="s">
        <v>1884</v>
      </c>
      <c r="X264" s="109" t="s">
        <v>1459</v>
      </c>
      <c r="Y264" s="109" t="s">
        <v>1885</v>
      </c>
      <c r="Z264" s="109" t="s">
        <v>1601</v>
      </c>
      <c r="AA264" s="109">
        <v>416</v>
      </c>
      <c r="AB264" s="109" t="s">
        <v>1886</v>
      </c>
    </row>
    <row r="265" spans="1:28" s="66" customFormat="1" ht="15">
      <c r="A265" s="87">
        <v>263</v>
      </c>
      <c r="B265" s="109" t="s">
        <v>1971</v>
      </c>
      <c r="C265" s="86" t="s">
        <v>1429</v>
      </c>
      <c r="D265" s="106">
        <v>0.85934421841541753</v>
      </c>
      <c r="E265" s="107">
        <v>10.085355801892822</v>
      </c>
      <c r="F265" s="120">
        <v>9.8666638392170238</v>
      </c>
      <c r="G265" s="121">
        <v>1280</v>
      </c>
      <c r="H265" s="105">
        <v>824</v>
      </c>
      <c r="I265" s="121">
        <v>0</v>
      </c>
      <c r="J265" s="105">
        <v>0</v>
      </c>
      <c r="K265" s="108">
        <v>842</v>
      </c>
      <c r="L265" s="126" t="s">
        <v>1992</v>
      </c>
      <c r="M265" s="86" t="s">
        <v>325</v>
      </c>
      <c r="N265" s="87" t="s">
        <v>1428</v>
      </c>
      <c r="O265" s="124" t="s">
        <v>1428</v>
      </c>
      <c r="P265" s="87" t="s">
        <v>1453</v>
      </c>
      <c r="Q265" s="87" t="s">
        <v>1454</v>
      </c>
      <c r="R265" s="87" t="s">
        <v>1455</v>
      </c>
      <c r="S265" s="87" t="s">
        <v>1456</v>
      </c>
      <c r="T265" s="87" t="s">
        <v>1457</v>
      </c>
      <c r="U265" s="87" t="s">
        <v>1458</v>
      </c>
      <c r="V265" s="87" t="s">
        <v>1459</v>
      </c>
      <c r="W265" s="109" t="s">
        <v>1884</v>
      </c>
      <c r="X265" s="109" t="s">
        <v>1459</v>
      </c>
      <c r="Y265" s="109" t="s">
        <v>1885</v>
      </c>
      <c r="Z265" s="109" t="s">
        <v>1601</v>
      </c>
      <c r="AA265" s="109">
        <v>416</v>
      </c>
      <c r="AB265" s="109" t="s">
        <v>1886</v>
      </c>
    </row>
    <row r="266" spans="1:28" s="66" customFormat="1" ht="15">
      <c r="A266" s="87">
        <v>264</v>
      </c>
      <c r="B266" s="109" t="s">
        <v>1971</v>
      </c>
      <c r="C266" s="86" t="s">
        <v>1431</v>
      </c>
      <c r="D266" s="106">
        <v>0.8680070086824957</v>
      </c>
      <c r="E266" s="107">
        <v>12.754890502468582</v>
      </c>
      <c r="F266" s="120">
        <v>12.550669099272469</v>
      </c>
      <c r="G266" s="121">
        <v>8143.666666666667</v>
      </c>
      <c r="H266" s="105">
        <v>5295.333333333333</v>
      </c>
      <c r="I266" s="121">
        <v>0</v>
      </c>
      <c r="J266" s="105">
        <v>0</v>
      </c>
      <c r="K266" s="108">
        <v>842</v>
      </c>
      <c r="L266" s="126" t="s">
        <v>1992</v>
      </c>
      <c r="M266" s="86" t="s">
        <v>325</v>
      </c>
      <c r="N266" s="87" t="s">
        <v>1428</v>
      </c>
      <c r="O266" s="124" t="s">
        <v>1428</v>
      </c>
      <c r="P266" s="87" t="s">
        <v>1453</v>
      </c>
      <c r="Q266" s="87" t="s">
        <v>1454</v>
      </c>
      <c r="R266" s="87" t="s">
        <v>1455</v>
      </c>
      <c r="S266" s="87" t="s">
        <v>1456</v>
      </c>
      <c r="T266" s="87" t="s">
        <v>1457</v>
      </c>
      <c r="U266" s="87" t="s">
        <v>1458</v>
      </c>
      <c r="V266" s="87" t="s">
        <v>1459</v>
      </c>
      <c r="W266" s="109" t="s">
        <v>1884</v>
      </c>
      <c r="X266" s="109" t="s">
        <v>1459</v>
      </c>
      <c r="Y266" s="109" t="s">
        <v>1885</v>
      </c>
      <c r="Z266" s="109" t="s">
        <v>1601</v>
      </c>
      <c r="AA266" s="109">
        <v>416</v>
      </c>
      <c r="AB266" s="109" t="s">
        <v>1886</v>
      </c>
    </row>
    <row r="267" spans="1:28" s="66" customFormat="1" ht="15">
      <c r="A267" s="87">
        <v>265</v>
      </c>
      <c r="B267" s="109" t="s">
        <v>1972</v>
      </c>
      <c r="C267" s="86" t="s">
        <v>1531</v>
      </c>
      <c r="D267" s="106">
        <v>0.90161192114683619</v>
      </c>
      <c r="E267" s="107">
        <v>9.7968507085429106</v>
      </c>
      <c r="F267" s="120">
        <v>9.6474292046600496</v>
      </c>
      <c r="G267" s="121">
        <v>1048</v>
      </c>
      <c r="H267" s="105">
        <v>707.83333333333337</v>
      </c>
      <c r="I267" s="121">
        <v>0</v>
      </c>
      <c r="J267" s="105">
        <v>0</v>
      </c>
      <c r="K267" s="108">
        <v>836</v>
      </c>
      <c r="L267" s="126" t="s">
        <v>1992</v>
      </c>
      <c r="M267" s="86" t="s">
        <v>259</v>
      </c>
      <c r="N267" s="87" t="s">
        <v>1436</v>
      </c>
      <c r="O267" s="124" t="s">
        <v>1436</v>
      </c>
      <c r="P267" s="87" t="s">
        <v>1460</v>
      </c>
      <c r="Q267" s="87" t="s">
        <v>1461</v>
      </c>
      <c r="R267" s="87" t="s">
        <v>1462</v>
      </c>
      <c r="S267" s="87"/>
      <c r="T267" s="87" t="s">
        <v>1463</v>
      </c>
      <c r="U267" s="87" t="s">
        <v>1464</v>
      </c>
      <c r="V267" s="87" t="s">
        <v>1465</v>
      </c>
      <c r="W267" s="109" t="s">
        <v>1890</v>
      </c>
      <c r="X267" s="109" t="s">
        <v>1465</v>
      </c>
      <c r="Y267" s="109" t="s">
        <v>1891</v>
      </c>
      <c r="Z267" s="109" t="s">
        <v>1601</v>
      </c>
      <c r="AA267" s="109">
        <v>277</v>
      </c>
      <c r="AB267" s="109" t="s">
        <v>1892</v>
      </c>
    </row>
    <row r="268" spans="1:28" s="66" customFormat="1" ht="15">
      <c r="A268" s="87">
        <v>266</v>
      </c>
      <c r="B268" s="109" t="s">
        <v>1973</v>
      </c>
      <c r="C268" s="86" t="s">
        <v>1437</v>
      </c>
      <c r="D268" s="106">
        <v>0.87856685819343816</v>
      </c>
      <c r="E268" s="107">
        <v>10.015896036505627</v>
      </c>
      <c r="F268" s="120">
        <v>9.8291200198996265</v>
      </c>
      <c r="G268" s="121">
        <v>1219.8333333333333</v>
      </c>
      <c r="H268" s="105">
        <v>802.83333333333337</v>
      </c>
      <c r="I268" s="121">
        <v>0</v>
      </c>
      <c r="J268" s="105">
        <v>0</v>
      </c>
      <c r="K268" s="108">
        <v>5597</v>
      </c>
      <c r="L268" s="126" t="s">
        <v>1992</v>
      </c>
      <c r="M268" s="86" t="s">
        <v>259</v>
      </c>
      <c r="N268" s="87" t="s">
        <v>1438</v>
      </c>
      <c r="O268" s="124" t="s">
        <v>1438</v>
      </c>
      <c r="P268" s="87" t="s">
        <v>280</v>
      </c>
      <c r="Q268" s="87" t="s">
        <v>509</v>
      </c>
      <c r="R268" s="87" t="s">
        <v>1466</v>
      </c>
      <c r="S268" s="87" t="s">
        <v>266</v>
      </c>
      <c r="T268" s="87" t="s">
        <v>1467</v>
      </c>
      <c r="U268" s="87" t="s">
        <v>1468</v>
      </c>
      <c r="V268" s="87" t="s">
        <v>1469</v>
      </c>
      <c r="W268" s="109" t="s">
        <v>1893</v>
      </c>
      <c r="X268" s="109" t="s">
        <v>1469</v>
      </c>
      <c r="Y268" s="109" t="s">
        <v>1894</v>
      </c>
      <c r="Z268" s="109" t="s">
        <v>1601</v>
      </c>
      <c r="AA268" s="109">
        <v>721</v>
      </c>
      <c r="AB268" s="109" t="s">
        <v>1895</v>
      </c>
    </row>
    <row r="269" spans="1:28" s="66" customFormat="1" ht="15">
      <c r="A269" s="87">
        <v>267</v>
      </c>
      <c r="B269" s="109" t="s">
        <v>1974</v>
      </c>
      <c r="C269" s="86" t="s">
        <v>1440</v>
      </c>
      <c r="D269" s="119">
        <v>0.36662930909361618</v>
      </c>
      <c r="E269" s="107">
        <v>15.428180520764355</v>
      </c>
      <c r="F269" s="120">
        <v>13.980574548344617</v>
      </c>
      <c r="G269" s="121">
        <v>51947</v>
      </c>
      <c r="H269" s="105">
        <v>14267.166666666666</v>
      </c>
      <c r="I269" s="121">
        <v>0</v>
      </c>
      <c r="J269" s="105">
        <v>0</v>
      </c>
      <c r="K269" s="108">
        <v>225689</v>
      </c>
      <c r="L269" s="126" t="s">
        <v>1998</v>
      </c>
      <c r="M269" s="86" t="s">
        <v>311</v>
      </c>
      <c r="N269" s="87" t="s">
        <v>1441</v>
      </c>
      <c r="O269" s="124" t="s">
        <v>1441</v>
      </c>
      <c r="P269" s="87"/>
      <c r="Q269" s="87" t="s">
        <v>509</v>
      </c>
      <c r="R269" s="87" t="s">
        <v>1470</v>
      </c>
      <c r="S269" s="87" t="s">
        <v>266</v>
      </c>
      <c r="T269" s="87" t="s">
        <v>1471</v>
      </c>
      <c r="U269" s="87"/>
      <c r="V269" s="87" t="s">
        <v>1472</v>
      </c>
      <c r="W269" s="109" t="s">
        <v>1896</v>
      </c>
      <c r="X269" s="109" t="s">
        <v>1472</v>
      </c>
      <c r="Y269" s="109" t="s">
        <v>1897</v>
      </c>
      <c r="Z269" s="109" t="s">
        <v>1601</v>
      </c>
      <c r="AA269" s="109">
        <v>544</v>
      </c>
      <c r="AB269" s="109" t="s">
        <v>1898</v>
      </c>
    </row>
    <row r="270" spans="1:28" s="66" customFormat="1" ht="15">
      <c r="A270" s="87">
        <v>268</v>
      </c>
      <c r="B270" s="109" t="s">
        <v>1975</v>
      </c>
      <c r="C270" s="86" t="s">
        <v>1449</v>
      </c>
      <c r="D270" s="110">
        <v>0.72870034009321072</v>
      </c>
      <c r="E270" s="107">
        <v>10.610223955450461</v>
      </c>
      <c r="F270" s="120">
        <v>10.153621524581313</v>
      </c>
      <c r="G270" s="121">
        <v>1841.6666666666667</v>
      </c>
      <c r="H270" s="105">
        <v>1005.3333333333334</v>
      </c>
      <c r="I270" s="121">
        <v>0</v>
      </c>
      <c r="J270" s="105">
        <v>0</v>
      </c>
      <c r="K270" s="108">
        <v>5295</v>
      </c>
      <c r="L270" s="126" t="s">
        <v>1994</v>
      </c>
      <c r="M270" s="86" t="s">
        <v>259</v>
      </c>
      <c r="N270" s="87" t="s">
        <v>1985</v>
      </c>
      <c r="O270" s="124" t="s">
        <v>1447</v>
      </c>
      <c r="P270" s="87"/>
      <c r="Q270" s="87"/>
      <c r="R270" s="87"/>
      <c r="S270" s="87"/>
      <c r="T270" s="87"/>
      <c r="U270" s="87"/>
      <c r="V270" s="87"/>
      <c r="W270" s="109" t="s">
        <v>1899</v>
      </c>
      <c r="X270" s="109" t="s">
        <v>1487</v>
      </c>
      <c r="Y270" s="109" t="s">
        <v>1900</v>
      </c>
      <c r="Z270" s="109" t="s">
        <v>1601</v>
      </c>
      <c r="AA270" s="109">
        <v>724</v>
      </c>
      <c r="AB270" s="109" t="s">
        <v>1901</v>
      </c>
    </row>
    <row r="271" spans="1:28" s="66" customFormat="1" ht="15">
      <c r="A271" s="87">
        <v>269</v>
      </c>
      <c r="B271" s="109" t="s">
        <v>1975</v>
      </c>
      <c r="C271" s="86" t="s">
        <v>1446</v>
      </c>
      <c r="D271" s="110">
        <v>0.78716636088229763</v>
      </c>
      <c r="E271" s="107">
        <v>10.162349498448959</v>
      </c>
      <c r="F271" s="120">
        <v>9.8170899727839132</v>
      </c>
      <c r="G271" s="121">
        <v>1350.1666666666667</v>
      </c>
      <c r="H271" s="105">
        <v>796.16666666666663</v>
      </c>
      <c r="I271" s="121">
        <v>0</v>
      </c>
      <c r="J271" s="105">
        <v>0</v>
      </c>
      <c r="K271" s="108">
        <v>5295</v>
      </c>
      <c r="L271" s="126" t="s">
        <v>1994</v>
      </c>
      <c r="M271" s="86" t="s">
        <v>259</v>
      </c>
      <c r="N271" s="87" t="s">
        <v>1447</v>
      </c>
      <c r="O271" s="124" t="s">
        <v>1447</v>
      </c>
      <c r="P271" s="87" t="s">
        <v>1482</v>
      </c>
      <c r="Q271" s="87">
        <v>0</v>
      </c>
      <c r="R271" s="87" t="s">
        <v>1483</v>
      </c>
      <c r="S271" s="87" t="s">
        <v>1484</v>
      </c>
      <c r="T271" s="87" t="s">
        <v>1485</v>
      </c>
      <c r="U271" s="87" t="s">
        <v>1486</v>
      </c>
      <c r="V271" s="87" t="s">
        <v>1487</v>
      </c>
      <c r="W271" s="109" t="s">
        <v>1899</v>
      </c>
      <c r="X271" s="109" t="s">
        <v>1487</v>
      </c>
      <c r="Y271" s="109" t="s">
        <v>1900</v>
      </c>
      <c r="Z271" s="109" t="s">
        <v>1601</v>
      </c>
      <c r="AA271" s="109">
        <v>724</v>
      </c>
      <c r="AB271" s="109" t="s">
        <v>1901</v>
      </c>
    </row>
  </sheetData>
  <sheetProtection password="BC1A" sheet="1" objects="1" scenarios="1" formatColumns="0" sort="0" autoFilter="0"/>
  <autoFilter ref="A2:AB271" xr:uid="{00000000-0009-0000-0000-000000000000}"/>
  <mergeCells count="6">
    <mergeCell ref="E1:F1"/>
    <mergeCell ref="G1:H1"/>
    <mergeCell ref="I1:J1"/>
    <mergeCell ref="O1:AB1"/>
    <mergeCell ref="M1:N1"/>
    <mergeCell ref="K1:L1"/>
  </mergeCells>
  <phoneticPr fontId="18" type="noConversion"/>
  <pageMargins left="0.7" right="0.7" top="0.75" bottom="0.75" header="0.3" footer="0.3"/>
  <pageSetup paperSize="9" orientation="portrait" r:id="rId1"/>
  <customProperties>
    <customPr name="Aging" r:id="rId2"/>
    <customPr name="AnalysisType" r:id="rId3"/>
    <customPr name="Angiogenesis" r:id="rId4"/>
    <customPr name="Apoptotic process" r:id="rId5"/>
    <customPr name="Cell cycle" r:id="rId6"/>
    <customPr name="Cell death" r:id="rId7"/>
    <customPr name="Cell differentiation" r:id="rId8"/>
    <customPr name="Cell migration" r:id="rId9"/>
    <customPr name="Company" r:id="rId10"/>
    <customPr name="DataHeaders" r:id="rId11"/>
    <customPr name="DB0_NRC_Log2" r:id="rId12"/>
    <customPr name="DB500 /DB0_FC" r:id="rId13"/>
    <customPr name="DB500 /DB0_FC_Log2" r:id="rId14"/>
    <customPr name="DB500_NRC_Log2" r:id="rId15"/>
    <customPr name="DNA repair" r:id="rId16"/>
    <customPr name="Extracellular matrix" r:id="rId17"/>
    <customPr name="Gene Symbol" r:id="rId18"/>
    <customPr name="GeneGroupList" r:id="rId19"/>
    <customPr name="ID" r:id="rId20"/>
    <customPr name="Immune response" r:id="rId21"/>
    <customPr name="Inflammatory response" r:id="rId22"/>
    <customPr name="Neurogenesis" r:id="rId23"/>
    <customPr name="ReportType" r:id="rId24"/>
    <customPr name="RNA splicing" r:id="rId25"/>
    <customPr name="SampleList" r:id="rId26"/>
    <customPr name="Secretion" r:id="rId27"/>
    <customPr name="SheetID" r:id="rId28"/>
    <customPr name="Version" r:id="rId29"/>
  </customPropertie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75"/>
  <sheetViews>
    <sheetView workbookViewId="0">
      <selection activeCell="I11" sqref="I11"/>
    </sheetView>
  </sheetViews>
  <sheetFormatPr defaultRowHeight="13.5"/>
  <cols>
    <col min="1" max="1" width="8" style="9" customWidth="1"/>
    <col min="2" max="2" width="31.375" style="9" customWidth="1"/>
    <col min="3" max="4" width="9" style="9"/>
    <col min="5" max="5" width="9" style="65"/>
    <col min="6" max="6" width="9" style="65" customWidth="1"/>
    <col min="7" max="16384" width="9" style="9"/>
  </cols>
  <sheetData>
    <row r="1" spans="1:7" s="73" customFormat="1" ht="41.25" customHeight="1">
      <c r="A1" s="68"/>
      <c r="B1" s="68"/>
      <c r="C1" s="175" t="s">
        <v>1490</v>
      </c>
      <c r="D1" s="175"/>
      <c r="E1" s="175" t="s">
        <v>1490</v>
      </c>
      <c r="F1" s="175"/>
    </row>
    <row r="2" spans="1:7" ht="14.25" thickBot="1">
      <c r="A2" s="64" t="s">
        <v>1368</v>
      </c>
      <c r="B2" s="64" t="s">
        <v>1130</v>
      </c>
      <c r="C2" s="74" t="s">
        <v>1489</v>
      </c>
      <c r="D2" s="74" t="s">
        <v>1488</v>
      </c>
      <c r="E2" s="74" t="s">
        <v>1489</v>
      </c>
      <c r="F2" s="74" t="s">
        <v>1488</v>
      </c>
      <c r="G2" s="75"/>
    </row>
    <row r="3" spans="1:7">
      <c r="A3" s="9">
        <v>1</v>
      </c>
      <c r="B3" s="9" t="s">
        <v>1131</v>
      </c>
      <c r="C3" s="9">
        <f>POWER(2,E3)</f>
        <v>856.80672886460263</v>
      </c>
      <c r="D3" s="9">
        <f>POWER(2,F3)</f>
        <v>463.52135599760766</v>
      </c>
      <c r="E3" s="76">
        <v>9.7428260000000009</v>
      </c>
      <c r="F3" s="76">
        <v>8.8564919999999994</v>
      </c>
    </row>
    <row r="4" spans="1:7">
      <c r="A4" s="9">
        <v>2</v>
      </c>
      <c r="B4" s="9" t="s">
        <v>1132</v>
      </c>
      <c r="C4" s="9">
        <f t="shared" ref="C4:C67" si="0">POWER(2,E4)</f>
        <v>1258.4001216550696</v>
      </c>
      <c r="D4" s="9">
        <f t="shared" ref="D4:D67" si="1">POWER(2,F4)</f>
        <v>765.19572318388998</v>
      </c>
      <c r="E4" s="76">
        <v>10.297375000000001</v>
      </c>
      <c r="F4" s="76">
        <v>9.5796849999999996</v>
      </c>
    </row>
    <row r="5" spans="1:7">
      <c r="A5" s="9">
        <v>3</v>
      </c>
      <c r="B5" s="9" t="s">
        <v>1133</v>
      </c>
      <c r="C5" s="9">
        <f t="shared" si="0"/>
        <v>2068.6329980345231</v>
      </c>
      <c r="D5" s="9">
        <f t="shared" si="1"/>
        <v>2537.2658941630889</v>
      </c>
      <c r="E5" s="76">
        <v>11.014462</v>
      </c>
      <c r="F5" s="76">
        <v>11.309059</v>
      </c>
    </row>
    <row r="6" spans="1:7">
      <c r="A6" s="9">
        <v>4</v>
      </c>
      <c r="B6" s="9" t="s">
        <v>1134</v>
      </c>
      <c r="C6" s="9">
        <f t="shared" si="0"/>
        <v>2254.7581812546723</v>
      </c>
      <c r="D6" s="9">
        <f t="shared" si="1"/>
        <v>2376.675133208857</v>
      </c>
      <c r="E6" s="76">
        <v>11.138757</v>
      </c>
      <c r="F6" s="76">
        <v>11.214729</v>
      </c>
    </row>
    <row r="7" spans="1:7">
      <c r="A7" s="9">
        <v>5</v>
      </c>
      <c r="B7" s="9" t="s">
        <v>1135</v>
      </c>
      <c r="C7" s="9">
        <f t="shared" si="0"/>
        <v>991.29661921331797</v>
      </c>
      <c r="D7" s="9">
        <f t="shared" si="1"/>
        <v>584.83546898507802</v>
      </c>
      <c r="E7" s="76">
        <v>9.9531729999999996</v>
      </c>
      <c r="F7" s="76">
        <v>9.1918869999999995</v>
      </c>
    </row>
    <row r="8" spans="1:7">
      <c r="A8" s="9">
        <v>6</v>
      </c>
      <c r="B8" s="9" t="s">
        <v>1136</v>
      </c>
      <c r="C8" s="9">
        <f t="shared" si="0"/>
        <v>1209.3423530553005</v>
      </c>
      <c r="D8" s="9">
        <f t="shared" si="1"/>
        <v>619.83267517865079</v>
      </c>
      <c r="E8" s="76">
        <v>10.240007</v>
      </c>
      <c r="F8" s="76">
        <v>9.2757349999999992</v>
      </c>
    </row>
    <row r="9" spans="1:7">
      <c r="A9" s="9">
        <v>7</v>
      </c>
      <c r="B9" s="9" t="s">
        <v>1137</v>
      </c>
      <c r="C9" s="9">
        <f t="shared" si="0"/>
        <v>1177.7054143036103</v>
      </c>
      <c r="D9" s="9">
        <f t="shared" si="1"/>
        <v>810.98645011152769</v>
      </c>
      <c r="E9" s="76">
        <v>10.201763</v>
      </c>
      <c r="F9" s="76">
        <v>9.6635340000000003</v>
      </c>
    </row>
    <row r="10" spans="1:7">
      <c r="A10" s="9">
        <v>8</v>
      </c>
      <c r="B10" s="9" t="s">
        <v>1138</v>
      </c>
      <c r="C10" s="9">
        <f t="shared" si="0"/>
        <v>670.48627968221695</v>
      </c>
      <c r="D10" s="9">
        <f t="shared" si="1"/>
        <v>524.4531170159047</v>
      </c>
      <c r="E10" s="76">
        <v>9.3890639999999994</v>
      </c>
      <c r="F10" s="76">
        <v>9.0346700000000002</v>
      </c>
    </row>
    <row r="11" spans="1:7">
      <c r="A11" s="9">
        <v>9</v>
      </c>
      <c r="B11" s="9" t="s">
        <v>1139</v>
      </c>
      <c r="C11" s="9">
        <f t="shared" si="0"/>
        <v>1436.7546469438291</v>
      </c>
      <c r="D11" s="9">
        <f t="shared" si="1"/>
        <v>1045.7853137938021</v>
      </c>
      <c r="E11" s="76">
        <v>10.488598</v>
      </c>
      <c r="F11" s="76">
        <v>10.030371000000001</v>
      </c>
    </row>
    <row r="12" spans="1:7">
      <c r="A12" s="9">
        <v>10</v>
      </c>
      <c r="B12" s="9" t="s">
        <v>1140</v>
      </c>
      <c r="C12" s="9">
        <f t="shared" si="0"/>
        <v>952.65233718778882</v>
      </c>
      <c r="D12" s="9">
        <f t="shared" si="1"/>
        <v>706.42569048236533</v>
      </c>
      <c r="E12" s="76">
        <v>9.8958060000000003</v>
      </c>
      <c r="F12" s="76">
        <v>9.4643940000000004</v>
      </c>
    </row>
    <row r="13" spans="1:7">
      <c r="A13" s="9">
        <v>11</v>
      </c>
      <c r="B13" s="9" t="s">
        <v>1141</v>
      </c>
      <c r="C13" s="9">
        <f t="shared" si="0"/>
        <v>1024.6944028337432</v>
      </c>
      <c r="D13" s="9">
        <f t="shared" si="1"/>
        <v>602.0794222931388</v>
      </c>
      <c r="E13" s="76">
        <v>10.000978</v>
      </c>
      <c r="F13" s="76">
        <v>9.2338100000000001</v>
      </c>
    </row>
    <row r="14" spans="1:7">
      <c r="A14" s="9">
        <v>12</v>
      </c>
      <c r="B14" s="9" t="s">
        <v>1142</v>
      </c>
      <c r="C14" s="9">
        <f t="shared" si="0"/>
        <v>1109.5138796918943</v>
      </c>
      <c r="D14" s="9">
        <f t="shared" si="1"/>
        <v>691.19549295737431</v>
      </c>
      <c r="E14" s="76">
        <v>10.115712</v>
      </c>
      <c r="F14" s="76">
        <v>9.4329499999999999</v>
      </c>
    </row>
    <row r="15" spans="1:7">
      <c r="A15" s="9">
        <v>13</v>
      </c>
      <c r="B15" s="9" t="s">
        <v>1143</v>
      </c>
      <c r="C15" s="9">
        <f t="shared" si="0"/>
        <v>1109.5138796918943</v>
      </c>
      <c r="D15" s="9">
        <f t="shared" si="1"/>
        <v>676.29411992418534</v>
      </c>
      <c r="E15" s="76">
        <v>10.115712</v>
      </c>
      <c r="F15" s="76">
        <v>9.4015070000000005</v>
      </c>
    </row>
    <row r="16" spans="1:7">
      <c r="A16" s="9">
        <v>14</v>
      </c>
      <c r="B16" s="9" t="s">
        <v>36</v>
      </c>
      <c r="C16" s="9">
        <f t="shared" si="0"/>
        <v>1102.1852422072609</v>
      </c>
      <c r="D16" s="9">
        <f t="shared" si="1"/>
        <v>711.5762258714924</v>
      </c>
      <c r="E16" s="76">
        <v>10.106151000000001</v>
      </c>
      <c r="F16" s="76">
        <v>9.4748745000000003</v>
      </c>
    </row>
    <row r="17" spans="1:6">
      <c r="A17" s="9">
        <v>15</v>
      </c>
      <c r="B17" s="9" t="s">
        <v>1144</v>
      </c>
      <c r="C17" s="9">
        <f t="shared" si="0"/>
        <v>940.10819972882143</v>
      </c>
      <c r="D17" s="9">
        <f t="shared" si="1"/>
        <v>696.23570917543395</v>
      </c>
      <c r="E17" s="76">
        <v>9.8766829999999999</v>
      </c>
      <c r="F17" s="76">
        <v>9.4434319999999996</v>
      </c>
    </row>
    <row r="18" spans="1:6">
      <c r="A18" s="9">
        <v>16</v>
      </c>
      <c r="B18" s="9" t="s">
        <v>1145</v>
      </c>
      <c r="C18" s="9">
        <f t="shared" si="0"/>
        <v>1102.1852422072609</v>
      </c>
      <c r="D18" s="9">
        <f t="shared" si="1"/>
        <v>799.2876567988443</v>
      </c>
      <c r="E18" s="76">
        <v>10.106151000000001</v>
      </c>
      <c r="F18" s="76">
        <v>9.6425710000000002</v>
      </c>
    </row>
    <row r="19" spans="1:6">
      <c r="A19" s="9">
        <v>17</v>
      </c>
      <c r="B19" s="9" t="s">
        <v>1146</v>
      </c>
      <c r="C19" s="9">
        <f t="shared" si="0"/>
        <v>1102.1852422072609</v>
      </c>
      <c r="D19" s="9">
        <f t="shared" si="1"/>
        <v>770.77501682031641</v>
      </c>
      <c r="E19" s="76">
        <v>10.106151000000001</v>
      </c>
      <c r="F19" s="76">
        <v>9.590166</v>
      </c>
    </row>
    <row r="20" spans="1:6">
      <c r="A20" s="9">
        <v>18</v>
      </c>
      <c r="B20" s="9" t="s">
        <v>1147</v>
      </c>
      <c r="C20" s="9">
        <f t="shared" si="0"/>
        <v>921.60261491458891</v>
      </c>
      <c r="D20" s="9">
        <f t="shared" si="1"/>
        <v>805.11552593368026</v>
      </c>
      <c r="E20" s="76">
        <v>9.848001</v>
      </c>
      <c r="F20" s="76">
        <v>9.6530520000000006</v>
      </c>
    </row>
    <row r="21" spans="1:6">
      <c r="A21" s="9">
        <v>19</v>
      </c>
      <c r="B21" s="9" t="s">
        <v>1148</v>
      </c>
      <c r="C21" s="9">
        <f t="shared" si="0"/>
        <v>823.40591375440931</v>
      </c>
      <c r="D21" s="9">
        <f t="shared" si="1"/>
        <v>770.77501682031641</v>
      </c>
      <c r="E21" s="76">
        <v>9.6854600000000008</v>
      </c>
      <c r="F21" s="76">
        <v>9.590166</v>
      </c>
    </row>
    <row r="22" spans="1:6">
      <c r="A22" s="9">
        <v>20</v>
      </c>
      <c r="B22" s="9" t="s">
        <v>1149</v>
      </c>
      <c r="C22" s="9">
        <f t="shared" si="0"/>
        <v>1038.3671986313861</v>
      </c>
      <c r="D22" s="9">
        <f t="shared" si="1"/>
        <v>951.53703576195562</v>
      </c>
      <c r="E22" s="76">
        <v>10.020101</v>
      </c>
      <c r="F22" s="76">
        <v>9.8941160000000004</v>
      </c>
    </row>
    <row r="23" spans="1:6">
      <c r="A23" s="9">
        <v>21</v>
      </c>
      <c r="B23" s="9" t="s">
        <v>1150</v>
      </c>
      <c r="C23" s="9">
        <f t="shared" si="0"/>
        <v>702.32403605264051</v>
      </c>
      <c r="D23" s="9">
        <f t="shared" si="1"/>
        <v>711.5762258714924</v>
      </c>
      <c r="E23" s="76">
        <v>9.4559929999999994</v>
      </c>
      <c r="F23" s="76">
        <v>9.4748745000000003</v>
      </c>
    </row>
    <row r="24" spans="1:6">
      <c r="A24" s="9">
        <v>22</v>
      </c>
      <c r="B24" s="9" t="s">
        <v>1151</v>
      </c>
      <c r="C24" s="9">
        <f t="shared" si="0"/>
        <v>755.43561971746146</v>
      </c>
      <c r="D24" s="9">
        <f t="shared" si="1"/>
        <v>828.85561570375296</v>
      </c>
      <c r="E24" s="76">
        <v>9.5611650000000008</v>
      </c>
      <c r="F24" s="76">
        <v>9.6949769999999997</v>
      </c>
    </row>
    <row r="25" spans="1:6">
      <c r="A25" s="9">
        <v>23</v>
      </c>
      <c r="B25" s="9" t="s">
        <v>1152</v>
      </c>
      <c r="C25" s="9">
        <f t="shared" si="0"/>
        <v>845.52581943449286</v>
      </c>
      <c r="D25" s="9">
        <f t="shared" si="1"/>
        <v>993.93245280610438</v>
      </c>
      <c r="E25" s="76">
        <v>9.7237050000000007</v>
      </c>
      <c r="F25" s="76">
        <v>9.9570039999999995</v>
      </c>
    </row>
    <row r="26" spans="1:6">
      <c r="A26" s="9">
        <v>24</v>
      </c>
      <c r="B26" s="9" t="s">
        <v>1153</v>
      </c>
      <c r="C26" s="9">
        <f t="shared" si="0"/>
        <v>661.65804841986471</v>
      </c>
      <c r="D26" s="9">
        <f t="shared" si="1"/>
        <v>1124.5881228884189</v>
      </c>
      <c r="E26" s="76">
        <v>9.369942</v>
      </c>
      <c r="F26" s="76">
        <v>10.135180999999999</v>
      </c>
    </row>
    <row r="27" spans="1:6">
      <c r="A27" s="9">
        <v>25</v>
      </c>
      <c r="B27" s="9" t="s">
        <v>1154</v>
      </c>
      <c r="C27" s="9">
        <f t="shared" si="0"/>
        <v>500.89798578314998</v>
      </c>
      <c r="D27" s="9">
        <f t="shared" si="1"/>
        <v>691.19549295737431</v>
      </c>
      <c r="E27" s="76">
        <v>8.9683729999999997</v>
      </c>
      <c r="F27" s="76">
        <v>9.4329499999999999</v>
      </c>
    </row>
    <row r="28" spans="1:6">
      <c r="A28" s="9">
        <v>26</v>
      </c>
      <c r="B28" s="9" t="s">
        <v>1155</v>
      </c>
      <c r="C28" s="9">
        <f t="shared" si="0"/>
        <v>444.57129824455171</v>
      </c>
      <c r="D28" s="9">
        <f t="shared" si="1"/>
        <v>633.48998438611852</v>
      </c>
      <c r="E28" s="76">
        <v>8.7962710000000008</v>
      </c>
      <c r="F28" s="76">
        <v>9.3071780000000004</v>
      </c>
    </row>
    <row r="29" spans="1:6">
      <c r="A29" s="9">
        <v>27</v>
      </c>
      <c r="B29" s="9" t="s">
        <v>1156</v>
      </c>
      <c r="C29" s="9">
        <f t="shared" si="0"/>
        <v>575.69345489223224</v>
      </c>
      <c r="D29" s="9">
        <f t="shared" si="1"/>
        <v>910.95122515993978</v>
      </c>
      <c r="E29" s="76">
        <v>9.1691570000000002</v>
      </c>
      <c r="F29" s="76">
        <v>9.8312299999999997</v>
      </c>
    </row>
    <row r="30" spans="1:6">
      <c r="A30" s="9">
        <v>28</v>
      </c>
      <c r="B30" s="9" t="s">
        <v>1157</v>
      </c>
      <c r="C30" s="9">
        <f t="shared" si="0"/>
        <v>514.35406621175355</v>
      </c>
      <c r="D30" s="9">
        <f t="shared" si="1"/>
        <v>743.28001101446455</v>
      </c>
      <c r="E30" s="76">
        <v>9.0066179999999996</v>
      </c>
      <c r="F30" s="76">
        <v>9.5377620000000007</v>
      </c>
    </row>
    <row r="31" spans="1:6">
      <c r="A31" s="9">
        <v>29</v>
      </c>
      <c r="B31" s="9" t="s">
        <v>1158</v>
      </c>
      <c r="C31" s="9">
        <f t="shared" si="0"/>
        <v>1102.1852422072609</v>
      </c>
      <c r="D31" s="9">
        <f t="shared" si="1"/>
        <v>972.50374800857821</v>
      </c>
      <c r="E31" s="76">
        <v>10.106151000000001</v>
      </c>
      <c r="F31" s="76">
        <v>9.9255600000000008</v>
      </c>
    </row>
    <row r="32" spans="1:6">
      <c r="A32" s="9">
        <v>30</v>
      </c>
      <c r="B32" s="9" t="s">
        <v>1159</v>
      </c>
      <c r="C32" s="9">
        <f t="shared" si="0"/>
        <v>791.3066109464703</v>
      </c>
      <c r="D32" s="9">
        <f t="shared" si="1"/>
        <v>516.88803617193821</v>
      </c>
      <c r="E32" s="76">
        <v>9.6280929999999998</v>
      </c>
      <c r="F32" s="76">
        <v>9.0137079999999994</v>
      </c>
    </row>
    <row r="33" spans="1:6">
      <c r="A33" s="9">
        <v>31</v>
      </c>
      <c r="B33" s="9" t="s">
        <v>1395</v>
      </c>
      <c r="C33" s="9">
        <f t="shared" si="0"/>
        <v>845.52581943449286</v>
      </c>
      <c r="D33" s="9">
        <f t="shared" si="1"/>
        <v>498.44931469386063</v>
      </c>
      <c r="E33" s="76">
        <v>9.7237050000000007</v>
      </c>
      <c r="F33" s="76">
        <v>8.9613029999999991</v>
      </c>
    </row>
    <row r="34" spans="1:6">
      <c r="A34" s="9">
        <v>32</v>
      </c>
      <c r="B34" s="9" t="s">
        <v>1396</v>
      </c>
      <c r="C34" s="9">
        <f t="shared" si="0"/>
        <v>725.98604168534837</v>
      </c>
      <c r="D34" s="9">
        <f t="shared" si="1"/>
        <v>484.17306068052119</v>
      </c>
      <c r="E34" s="76">
        <v>9.5037979999999997</v>
      </c>
      <c r="F34" s="76">
        <v>8.9193789999999993</v>
      </c>
    </row>
    <row r="35" spans="1:6">
      <c r="A35" s="9">
        <v>33</v>
      </c>
      <c r="B35" s="9" t="s">
        <v>1416</v>
      </c>
      <c r="C35" s="9">
        <f t="shared" si="0"/>
        <v>1193.4190533672138</v>
      </c>
      <c r="D35" s="9">
        <f t="shared" si="1"/>
        <v>652.16897474401082</v>
      </c>
      <c r="E35" s="76">
        <v>10.220885000000001</v>
      </c>
      <c r="F35" s="76">
        <v>9.3491020000000002</v>
      </c>
    </row>
    <row r="36" spans="1:6">
      <c r="A36" s="9">
        <v>34</v>
      </c>
      <c r="B36" s="9" t="s">
        <v>1162</v>
      </c>
      <c r="C36" s="9">
        <f t="shared" si="0"/>
        <v>1266.766583270366</v>
      </c>
      <c r="D36" s="9">
        <f t="shared" si="1"/>
        <v>602.0794222931388</v>
      </c>
      <c r="E36" s="76">
        <v>10.306934999999999</v>
      </c>
      <c r="F36" s="76">
        <v>9.2338100000000001</v>
      </c>
    </row>
    <row r="37" spans="1:6">
      <c r="A37" s="9">
        <v>35</v>
      </c>
      <c r="B37" s="9" t="s">
        <v>1163</v>
      </c>
      <c r="C37" s="9">
        <f t="shared" si="0"/>
        <v>1535.197976782297</v>
      </c>
      <c r="D37" s="9">
        <f t="shared" si="1"/>
        <v>721.99097845985932</v>
      </c>
      <c r="E37" s="76">
        <v>10.584209</v>
      </c>
      <c r="F37" s="76">
        <v>9.4958369999999999</v>
      </c>
    </row>
    <row r="38" spans="1:6">
      <c r="A38" s="9">
        <v>36</v>
      </c>
      <c r="B38" s="9" t="s">
        <v>1164</v>
      </c>
      <c r="C38" s="9">
        <f t="shared" si="0"/>
        <v>1309.4470432904609</v>
      </c>
      <c r="D38" s="9">
        <f t="shared" si="1"/>
        <v>770.77501682031641</v>
      </c>
      <c r="E38" s="76">
        <v>10.354742</v>
      </c>
      <c r="F38" s="76">
        <v>9.590166</v>
      </c>
    </row>
    <row r="39" spans="1:6">
      <c r="A39" s="9">
        <v>37</v>
      </c>
      <c r="B39" s="9" t="s">
        <v>1165</v>
      </c>
      <c r="C39" s="9">
        <f t="shared" si="0"/>
        <v>1004.5237786590163</v>
      </c>
      <c r="D39" s="9">
        <f t="shared" si="1"/>
        <v>628.90443534587337</v>
      </c>
      <c r="E39" s="76">
        <v>9.972296</v>
      </c>
      <c r="F39" s="76">
        <v>9.296697</v>
      </c>
    </row>
    <row r="40" spans="1:6">
      <c r="A40" s="9">
        <v>38</v>
      </c>
      <c r="B40" s="9" t="s">
        <v>1166</v>
      </c>
      <c r="C40" s="9">
        <f t="shared" si="0"/>
        <v>1017.9260207987337</v>
      </c>
      <c r="D40" s="9">
        <f t="shared" si="1"/>
        <v>661.71400320782186</v>
      </c>
      <c r="E40" s="76">
        <v>9.9914170000000002</v>
      </c>
      <c r="F40" s="76">
        <v>9.3700639999999993</v>
      </c>
    </row>
    <row r="41" spans="1:6">
      <c r="A41" s="9">
        <v>39</v>
      </c>
      <c r="B41" s="9" t="s">
        <v>1167</v>
      </c>
      <c r="C41" s="9">
        <f t="shared" si="0"/>
        <v>1576.439403251828</v>
      </c>
      <c r="D41" s="9">
        <f t="shared" si="1"/>
        <v>1281.697420986628</v>
      </c>
      <c r="E41" s="76">
        <v>10.622453999999999</v>
      </c>
      <c r="F41" s="76">
        <v>10.323840000000001</v>
      </c>
    </row>
    <row r="42" spans="1:6">
      <c r="A42" s="9">
        <v>40</v>
      </c>
      <c r="B42" s="9" t="s">
        <v>1168</v>
      </c>
      <c r="C42" s="9">
        <f t="shared" si="0"/>
        <v>1102.1852422072609</v>
      </c>
      <c r="D42" s="9">
        <f t="shared" si="1"/>
        <v>765.19572318388998</v>
      </c>
      <c r="E42" s="76">
        <v>10.106151000000001</v>
      </c>
      <c r="F42" s="76">
        <v>9.5796849999999996</v>
      </c>
    </row>
    <row r="43" spans="1:6">
      <c r="A43" s="9">
        <v>41</v>
      </c>
      <c r="B43" s="9" t="s">
        <v>1169</v>
      </c>
      <c r="C43" s="9">
        <f t="shared" si="0"/>
        <v>1011.2016448350315</v>
      </c>
      <c r="D43" s="9">
        <f t="shared" si="1"/>
        <v>716.76481053306804</v>
      </c>
      <c r="E43" s="76">
        <v>9.9818549999999995</v>
      </c>
      <c r="F43" s="76">
        <v>9.4853559999999995</v>
      </c>
    </row>
    <row r="44" spans="1:6">
      <c r="A44" s="9">
        <v>42</v>
      </c>
      <c r="B44" s="9" t="s">
        <v>1170</v>
      </c>
      <c r="C44" s="9">
        <f t="shared" si="0"/>
        <v>1094.9057712742119</v>
      </c>
      <c r="D44" s="9">
        <f t="shared" si="1"/>
        <v>691.19549295737431</v>
      </c>
      <c r="E44" s="76">
        <v>10.096591</v>
      </c>
      <c r="F44" s="76">
        <v>9.4329499999999999</v>
      </c>
    </row>
    <row r="45" spans="1:6">
      <c r="A45" s="9">
        <v>43</v>
      </c>
      <c r="B45" s="9" t="s">
        <v>1171</v>
      </c>
      <c r="C45" s="9">
        <f t="shared" si="0"/>
        <v>1169.9263533985618</v>
      </c>
      <c r="D45" s="9">
        <f t="shared" si="1"/>
        <v>822.8559027378484</v>
      </c>
      <c r="E45" s="76">
        <v>10.192202</v>
      </c>
      <c r="F45" s="76">
        <v>9.6844959999999993</v>
      </c>
    </row>
    <row r="46" spans="1:6">
      <c r="A46" s="9">
        <v>44</v>
      </c>
      <c r="B46" s="9" t="s">
        <v>1172</v>
      </c>
      <c r="C46" s="9">
        <f t="shared" si="0"/>
        <v>1241.8308828336426</v>
      </c>
      <c r="D46" s="9">
        <f t="shared" si="1"/>
        <v>958.47500518285221</v>
      </c>
      <c r="E46" s="76">
        <v>10.278252999999999</v>
      </c>
      <c r="F46" s="76">
        <v>9.9045970000000008</v>
      </c>
    </row>
    <row r="47" spans="1:6">
      <c r="A47" s="9">
        <v>45</v>
      </c>
      <c r="B47" s="9" t="s">
        <v>1173</v>
      </c>
      <c r="C47" s="9">
        <f t="shared" si="0"/>
        <v>1011.2016448350315</v>
      </c>
      <c r="D47" s="9">
        <f t="shared" si="1"/>
        <v>840.98688970529918</v>
      </c>
      <c r="E47" s="76">
        <v>9.9818549999999995</v>
      </c>
      <c r="F47" s="76">
        <v>9.7159394999999993</v>
      </c>
    </row>
    <row r="48" spans="1:6">
      <c r="A48" s="9">
        <v>46</v>
      </c>
      <c r="B48" s="9" t="s">
        <v>1174</v>
      </c>
      <c r="C48" s="9">
        <f t="shared" si="0"/>
        <v>1209.3423530553005</v>
      </c>
      <c r="D48" s="9">
        <f t="shared" si="1"/>
        <v>1191.884729381645</v>
      </c>
      <c r="E48" s="76">
        <v>10.240007</v>
      </c>
      <c r="F48" s="76">
        <v>10.219029000000001</v>
      </c>
    </row>
    <row r="49" spans="1:6">
      <c r="A49" s="9">
        <v>47</v>
      </c>
      <c r="B49" s="9" t="s">
        <v>1175</v>
      </c>
      <c r="C49" s="9">
        <f t="shared" si="0"/>
        <v>856.80672886460263</v>
      </c>
      <c r="D49" s="9">
        <f t="shared" si="1"/>
        <v>878.45525940837433</v>
      </c>
      <c r="E49" s="76">
        <v>9.7428260000000009</v>
      </c>
      <c r="F49" s="76">
        <v>9.7788249999999994</v>
      </c>
    </row>
    <row r="50" spans="1:6">
      <c r="A50" s="9">
        <v>48</v>
      </c>
      <c r="B50" s="9" t="s">
        <v>1176</v>
      </c>
      <c r="C50" s="9">
        <f t="shared" si="0"/>
        <v>1052.2224345247357</v>
      </c>
      <c r="D50" s="9">
        <f t="shared" si="1"/>
        <v>897.81102360587897</v>
      </c>
      <c r="E50" s="76">
        <v>10.039224000000001</v>
      </c>
      <c r="F50" s="76">
        <v>9.8102680000000007</v>
      </c>
    </row>
    <row r="51" spans="1:6">
      <c r="A51" s="9">
        <v>49</v>
      </c>
      <c r="B51" s="9" t="s">
        <v>1177</v>
      </c>
      <c r="C51" s="9">
        <f t="shared" si="0"/>
        <v>801.86524547680006</v>
      </c>
      <c r="D51" s="9">
        <f t="shared" si="1"/>
        <v>972.50374800857821</v>
      </c>
      <c r="E51" s="76">
        <v>9.6472160000000002</v>
      </c>
      <c r="F51" s="76">
        <v>9.9255600000000008</v>
      </c>
    </row>
    <row r="52" spans="1:6">
      <c r="A52" s="9">
        <v>50</v>
      </c>
      <c r="B52" s="9" t="s">
        <v>1178</v>
      </c>
      <c r="C52" s="9">
        <f t="shared" si="0"/>
        <v>834.39228027223965</v>
      </c>
      <c r="D52" s="9">
        <f t="shared" si="1"/>
        <v>853.29512766986284</v>
      </c>
      <c r="E52" s="76">
        <v>9.7045820000000003</v>
      </c>
      <c r="F52" s="76">
        <v>9.7369009999999996</v>
      </c>
    </row>
    <row r="53" spans="1:6">
      <c r="A53" s="9">
        <v>51</v>
      </c>
      <c r="B53" s="9" t="s">
        <v>1179</v>
      </c>
      <c r="C53" s="9">
        <f t="shared" si="0"/>
        <v>1485.1624199916944</v>
      </c>
      <c r="D53" s="9">
        <f t="shared" si="1"/>
        <v>1439.6845287185743</v>
      </c>
      <c r="E53" s="76">
        <v>10.536405</v>
      </c>
      <c r="F53" s="76">
        <v>10.491536999999999</v>
      </c>
    </row>
    <row r="54" spans="1:6">
      <c r="A54" s="9">
        <v>52</v>
      </c>
      <c r="B54" s="9" t="s">
        <v>1180</v>
      </c>
      <c r="C54" s="9">
        <f t="shared" si="0"/>
        <v>755.43561971746146</v>
      </c>
      <c r="D54" s="9">
        <f t="shared" si="1"/>
        <v>897.81102360587897</v>
      </c>
      <c r="E54" s="76">
        <v>9.5611650000000008</v>
      </c>
      <c r="F54" s="76">
        <v>9.8102680000000007</v>
      </c>
    </row>
    <row r="55" spans="1:6">
      <c r="A55" s="9">
        <v>53</v>
      </c>
      <c r="B55" s="9" t="s">
        <v>1181</v>
      </c>
      <c r="C55" s="9">
        <f t="shared" si="0"/>
        <v>868.23995235915072</v>
      </c>
      <c r="D55" s="9">
        <f t="shared" si="1"/>
        <v>1183.2580321314153</v>
      </c>
      <c r="E55" s="76">
        <v>9.7619500000000006</v>
      </c>
      <c r="F55" s="76">
        <v>10.208549</v>
      </c>
    </row>
    <row r="56" spans="1:6">
      <c r="A56" s="9">
        <v>54</v>
      </c>
      <c r="B56" s="9" t="s">
        <v>1182</v>
      </c>
      <c r="C56" s="9">
        <f t="shared" si="0"/>
        <v>845.52581943449286</v>
      </c>
      <c r="D56" s="9">
        <f t="shared" si="1"/>
        <v>972.50374800857821</v>
      </c>
      <c r="E56" s="76">
        <v>9.7237050000000007</v>
      </c>
      <c r="F56" s="76">
        <v>9.9255600000000008</v>
      </c>
    </row>
    <row r="57" spans="1:6">
      <c r="A57" s="9">
        <v>55</v>
      </c>
      <c r="B57" s="9" t="s">
        <v>1183</v>
      </c>
      <c r="C57" s="9">
        <f t="shared" si="0"/>
        <v>688.49768822846863</v>
      </c>
      <c r="D57" s="9">
        <f t="shared" si="1"/>
        <v>1460.7554939709814</v>
      </c>
      <c r="E57" s="76">
        <v>9.427308</v>
      </c>
      <c r="F57" s="76">
        <v>10.512499</v>
      </c>
    </row>
    <row r="58" spans="1:6">
      <c r="A58" s="9">
        <v>56</v>
      </c>
      <c r="B58" s="9" t="s">
        <v>1402</v>
      </c>
      <c r="C58" s="9">
        <f t="shared" si="0"/>
        <v>730.81325975602488</v>
      </c>
      <c r="D58" s="9">
        <f t="shared" si="1"/>
        <v>993.93245280610438</v>
      </c>
      <c r="E58" s="76">
        <v>9.5133589999999995</v>
      </c>
      <c r="F58" s="76">
        <v>9.9570039999999995</v>
      </c>
    </row>
    <row r="59" spans="1:6">
      <c r="A59" s="9">
        <v>57</v>
      </c>
      <c r="B59" s="9" t="s">
        <v>1185</v>
      </c>
      <c r="C59" s="9">
        <f t="shared" si="0"/>
        <v>611.07599572707386</v>
      </c>
      <c r="D59" s="9">
        <f t="shared" si="1"/>
        <v>810.98645011152769</v>
      </c>
      <c r="E59" s="76">
        <v>9.2552079999999997</v>
      </c>
      <c r="F59" s="76">
        <v>9.6635340000000003</v>
      </c>
    </row>
    <row r="60" spans="1:6">
      <c r="A60" s="9">
        <v>58</v>
      </c>
      <c r="B60" s="9" t="s">
        <v>1186</v>
      </c>
      <c r="C60" s="9">
        <f t="shared" si="0"/>
        <v>611.07599572707386</v>
      </c>
      <c r="D60" s="9">
        <f t="shared" si="1"/>
        <v>897.81102360587897</v>
      </c>
      <c r="E60" s="76">
        <v>9.2552079999999997</v>
      </c>
      <c r="F60" s="76">
        <v>9.8102680000000007</v>
      </c>
    </row>
    <row r="61" spans="1:6">
      <c r="A61" s="9">
        <v>59</v>
      </c>
      <c r="B61" s="9" t="s">
        <v>1398</v>
      </c>
      <c r="C61" s="9">
        <f t="shared" si="0"/>
        <v>514.35406621175355</v>
      </c>
      <c r="D61" s="9">
        <f t="shared" si="1"/>
        <v>737.89922988430328</v>
      </c>
      <c r="E61" s="76">
        <v>9.0066179999999996</v>
      </c>
      <c r="F61" s="76">
        <v>9.5272799999999993</v>
      </c>
    </row>
    <row r="62" spans="1:6">
      <c r="A62" s="9">
        <v>60</v>
      </c>
      <c r="B62" s="9" t="s">
        <v>1188</v>
      </c>
      <c r="C62" s="9">
        <f t="shared" si="0"/>
        <v>1162.1978697078491</v>
      </c>
      <c r="D62" s="9">
        <f t="shared" si="1"/>
        <v>743.28001101446455</v>
      </c>
      <c r="E62" s="76">
        <v>10.182639999999999</v>
      </c>
      <c r="F62" s="76">
        <v>9.5377620000000007</v>
      </c>
    </row>
    <row r="63" spans="1:6">
      <c r="A63" s="9">
        <v>61</v>
      </c>
      <c r="B63" s="9" t="s">
        <v>1189</v>
      </c>
      <c r="C63" s="9">
        <f t="shared" si="0"/>
        <v>874.0130435028608</v>
      </c>
      <c r="D63" s="9">
        <f t="shared" si="1"/>
        <v>619.83267517865079</v>
      </c>
      <c r="E63" s="76">
        <v>9.7715110000000003</v>
      </c>
      <c r="F63" s="76">
        <v>9.2757349999999992</v>
      </c>
    </row>
    <row r="64" spans="1:6">
      <c r="A64" s="9">
        <v>62</v>
      </c>
      <c r="B64" s="9" t="s">
        <v>1190</v>
      </c>
      <c r="C64" s="9">
        <f t="shared" si="0"/>
        <v>971.78206741993063</v>
      </c>
      <c r="D64" s="9">
        <f t="shared" si="1"/>
        <v>624.35164626472385</v>
      </c>
      <c r="E64" s="76">
        <v>9.9244889999999995</v>
      </c>
      <c r="F64" s="76">
        <v>9.2862150000000003</v>
      </c>
    </row>
    <row r="65" spans="1:6">
      <c r="A65" s="9">
        <v>63</v>
      </c>
      <c r="B65" s="9" t="s">
        <v>1400</v>
      </c>
      <c r="C65" s="9">
        <f t="shared" si="0"/>
        <v>1052.2224345247357</v>
      </c>
      <c r="D65" s="9">
        <f t="shared" si="1"/>
        <v>551.8135221364073</v>
      </c>
      <c r="E65" s="76">
        <v>10.039224000000001</v>
      </c>
      <c r="F65" s="76">
        <v>9.1080369999999995</v>
      </c>
    </row>
    <row r="66" spans="1:6">
      <c r="A66" s="9">
        <v>64</v>
      </c>
      <c r="B66" s="9" t="s">
        <v>1192</v>
      </c>
      <c r="C66" s="9">
        <f t="shared" si="0"/>
        <v>1131.7942518006475</v>
      </c>
      <c r="D66" s="9">
        <f t="shared" si="1"/>
        <v>711.5762258714924</v>
      </c>
      <c r="E66" s="76">
        <v>10.144396</v>
      </c>
      <c r="F66" s="76">
        <v>9.4748745000000003</v>
      </c>
    </row>
    <row r="67" spans="1:6">
      <c r="A67" s="9">
        <v>65</v>
      </c>
      <c r="B67" s="9" t="s">
        <v>1193</v>
      </c>
      <c r="C67" s="9">
        <f t="shared" si="0"/>
        <v>1011.2016448350315</v>
      </c>
      <c r="D67" s="9">
        <f t="shared" si="1"/>
        <v>671.39896369006374</v>
      </c>
      <c r="E67" s="76">
        <v>9.9818549999999995</v>
      </c>
      <c r="F67" s="76">
        <v>9.3910265000000006</v>
      </c>
    </row>
    <row r="68" spans="1:6">
      <c r="A68" s="9">
        <v>66</v>
      </c>
      <c r="B68" s="9" t="s">
        <v>1194</v>
      </c>
      <c r="C68" s="9">
        <f t="shared" ref="C68:C131" si="2">POWER(2,E68)</f>
        <v>952.65233718778882</v>
      </c>
      <c r="D68" s="9">
        <f t="shared" ref="D68:D131" si="3">POWER(2,F68)</f>
        <v>606.46938134236893</v>
      </c>
      <c r="E68" s="76">
        <v>9.8958060000000003</v>
      </c>
      <c r="F68" s="76">
        <v>9.2442910000000005</v>
      </c>
    </row>
    <row r="69" spans="1:6">
      <c r="A69" s="9">
        <v>67</v>
      </c>
      <c r="B69" s="9" t="s">
        <v>1195</v>
      </c>
      <c r="C69" s="9">
        <f t="shared" si="2"/>
        <v>1177.7054143036103</v>
      </c>
      <c r="D69" s="9">
        <f t="shared" si="3"/>
        <v>865.78440264917413</v>
      </c>
      <c r="E69" s="76">
        <v>10.201763</v>
      </c>
      <c r="F69" s="76">
        <v>9.7578639999999996</v>
      </c>
    </row>
    <row r="70" spans="1:6">
      <c r="A70" s="9">
        <v>68</v>
      </c>
      <c r="B70" s="9" t="s">
        <v>1196</v>
      </c>
      <c r="C70" s="9">
        <f t="shared" si="2"/>
        <v>879.82452101806143</v>
      </c>
      <c r="D70" s="9">
        <f t="shared" si="3"/>
        <v>656.92415319106749</v>
      </c>
      <c r="E70" s="76">
        <v>9.781072</v>
      </c>
      <c r="F70" s="76">
        <v>9.3595830000000007</v>
      </c>
    </row>
    <row r="71" spans="1:6">
      <c r="A71" s="9">
        <v>69</v>
      </c>
      <c r="B71" s="9" t="s">
        <v>1197</v>
      </c>
      <c r="C71" s="9">
        <f t="shared" si="2"/>
        <v>1169.9263533985618</v>
      </c>
      <c r="D71" s="9">
        <f t="shared" si="3"/>
        <v>787.75871517065514</v>
      </c>
      <c r="E71" s="76">
        <v>10.192202</v>
      </c>
      <c r="F71" s="76">
        <v>9.6216100000000004</v>
      </c>
    </row>
    <row r="72" spans="1:6">
      <c r="A72" s="9">
        <v>70</v>
      </c>
      <c r="B72" s="9" t="s">
        <v>1198</v>
      </c>
      <c r="C72" s="9">
        <f t="shared" si="2"/>
        <v>1102.1852422072609</v>
      </c>
      <c r="D72" s="9">
        <f t="shared" si="3"/>
        <v>666.53877759609225</v>
      </c>
      <c r="E72" s="76">
        <v>10.106151000000001</v>
      </c>
      <c r="F72" s="76">
        <v>9.3805449999999997</v>
      </c>
    </row>
    <row r="73" spans="1:6">
      <c r="A73" s="9">
        <v>71</v>
      </c>
      <c r="B73" s="9" t="s">
        <v>1199</v>
      </c>
      <c r="C73" s="9">
        <f t="shared" si="2"/>
        <v>946.3598123659491</v>
      </c>
      <c r="D73" s="9">
        <f t="shared" si="3"/>
        <v>782.05648418148485</v>
      </c>
      <c r="E73" s="76">
        <v>9.8862450000000006</v>
      </c>
      <c r="F73" s="76">
        <v>9.611129</v>
      </c>
    </row>
    <row r="74" spans="1:6">
      <c r="A74" s="9">
        <v>72</v>
      </c>
      <c r="B74" s="9" t="s">
        <v>1200</v>
      </c>
      <c r="C74" s="9">
        <f t="shared" si="2"/>
        <v>3078.7563863246587</v>
      </c>
      <c r="D74" s="9">
        <f t="shared" si="3"/>
        <v>4504.2244349973389</v>
      </c>
      <c r="E74" s="76">
        <v>11.588132</v>
      </c>
      <c r="F74" s="76">
        <v>12.137062999999999</v>
      </c>
    </row>
    <row r="75" spans="1:6">
      <c r="A75" s="9">
        <v>73</v>
      </c>
      <c r="B75" s="9" t="s">
        <v>1201</v>
      </c>
      <c r="C75" s="9">
        <f t="shared" si="2"/>
        <v>903.46005131344975</v>
      </c>
      <c r="D75" s="9">
        <f t="shared" si="3"/>
        <v>872.09651693262492</v>
      </c>
      <c r="E75" s="76">
        <v>9.8193169999999999</v>
      </c>
      <c r="F75" s="76">
        <v>9.7683440000000008</v>
      </c>
    </row>
    <row r="76" spans="1:6">
      <c r="A76" s="9">
        <v>74</v>
      </c>
      <c r="B76" s="9" t="s">
        <v>1202</v>
      </c>
      <c r="C76" s="9">
        <f t="shared" si="2"/>
        <v>851.14788002579928</v>
      </c>
      <c r="D76" s="9">
        <f t="shared" si="3"/>
        <v>884.86097890513554</v>
      </c>
      <c r="E76" s="76">
        <v>9.7332660000000004</v>
      </c>
      <c r="F76" s="76">
        <v>9.7893070000000009</v>
      </c>
    </row>
    <row r="77" spans="1:6">
      <c r="A77" s="9">
        <v>75</v>
      </c>
      <c r="B77" s="9" t="s">
        <v>1203</v>
      </c>
      <c r="C77" s="9">
        <f t="shared" si="2"/>
        <v>903.46005131344975</v>
      </c>
      <c r="D77" s="9">
        <f t="shared" si="3"/>
        <v>872.09651693262492</v>
      </c>
      <c r="E77" s="76">
        <v>9.8193169999999999</v>
      </c>
      <c r="F77" s="76">
        <v>9.7683440000000008</v>
      </c>
    </row>
    <row r="78" spans="1:6">
      <c r="A78" s="9">
        <v>76</v>
      </c>
      <c r="B78" s="9" t="s">
        <v>1204</v>
      </c>
      <c r="C78" s="9">
        <f t="shared" si="2"/>
        <v>1011.2016448350315</v>
      </c>
      <c r="D78" s="9">
        <f t="shared" si="3"/>
        <v>944.64994196207363</v>
      </c>
      <c r="E78" s="76">
        <v>9.9818549999999995</v>
      </c>
      <c r="F78" s="76">
        <v>9.8836359999999992</v>
      </c>
    </row>
    <row r="79" spans="1:6">
      <c r="A79" s="9">
        <v>77</v>
      </c>
      <c r="B79" s="9" t="s">
        <v>1205</v>
      </c>
      <c r="C79" s="9">
        <f t="shared" si="2"/>
        <v>868.23995235915072</v>
      </c>
      <c r="D79" s="9">
        <f t="shared" si="3"/>
        <v>910.95122515993978</v>
      </c>
      <c r="E79" s="76">
        <v>9.7619500000000006</v>
      </c>
      <c r="F79" s="76">
        <v>9.8312299999999997</v>
      </c>
    </row>
    <row r="80" spans="1:6">
      <c r="A80" s="9">
        <v>78</v>
      </c>
      <c r="B80" s="9" t="s">
        <v>1206</v>
      </c>
      <c r="C80" s="9">
        <f t="shared" si="2"/>
        <v>1258.4001216550696</v>
      </c>
      <c r="D80" s="9">
        <f t="shared" si="3"/>
        <v>1157.7475590622828</v>
      </c>
      <c r="E80" s="76">
        <v>10.297375000000001</v>
      </c>
      <c r="F80" s="76">
        <v>10.177104999999999</v>
      </c>
    </row>
    <row r="81" spans="1:6">
      <c r="A81" s="9">
        <v>79</v>
      </c>
      <c r="B81" s="9" t="s">
        <v>1207</v>
      </c>
      <c r="C81" s="9">
        <f t="shared" si="2"/>
        <v>1154.5216404309297</v>
      </c>
      <c r="D81" s="9">
        <f t="shared" si="3"/>
        <v>965.46423082878107</v>
      </c>
      <c r="E81" s="76">
        <v>10.1730795</v>
      </c>
      <c r="F81" s="76">
        <v>9.9150790000000004</v>
      </c>
    </row>
    <row r="82" spans="1:6">
      <c r="A82" s="9">
        <v>80</v>
      </c>
      <c r="B82" s="9" t="s">
        <v>1208</v>
      </c>
      <c r="C82" s="9">
        <f t="shared" si="2"/>
        <v>868.23995235915072</v>
      </c>
      <c r="D82" s="9">
        <f t="shared" si="3"/>
        <v>917.59390611734534</v>
      </c>
      <c r="E82" s="76">
        <v>9.7619500000000006</v>
      </c>
      <c r="F82" s="76">
        <v>9.8417119999999993</v>
      </c>
    </row>
    <row r="83" spans="1:6">
      <c r="A83" s="9">
        <v>81</v>
      </c>
      <c r="B83" s="9" t="s">
        <v>1209</v>
      </c>
      <c r="C83" s="9">
        <f t="shared" si="2"/>
        <v>775.72957726184438</v>
      </c>
      <c r="D83" s="9">
        <f t="shared" si="3"/>
        <v>840.98688970529918</v>
      </c>
      <c r="E83" s="76">
        <v>9.5994100000000007</v>
      </c>
      <c r="F83" s="76">
        <v>9.7159394999999993</v>
      </c>
    </row>
    <row r="84" spans="1:6">
      <c r="A84" s="9">
        <v>82</v>
      </c>
      <c r="B84" s="9" t="s">
        <v>1210</v>
      </c>
      <c r="C84" s="9">
        <f t="shared" si="2"/>
        <v>909.46669714111181</v>
      </c>
      <c r="D84" s="9">
        <f t="shared" si="3"/>
        <v>1053.410478401413</v>
      </c>
      <c r="E84" s="76">
        <v>9.8288770000000003</v>
      </c>
      <c r="F84" s="76">
        <v>10.040851999999999</v>
      </c>
    </row>
    <row r="85" spans="1:6">
      <c r="A85" s="9">
        <v>83</v>
      </c>
      <c r="B85" s="9" t="s">
        <v>1211</v>
      </c>
      <c r="C85" s="9">
        <f t="shared" si="2"/>
        <v>868.23995235915072</v>
      </c>
      <c r="D85" s="9">
        <f t="shared" si="3"/>
        <v>1061.090505099409</v>
      </c>
      <c r="E85" s="76">
        <v>9.7619500000000006</v>
      </c>
      <c r="F85" s="76">
        <v>10.051332</v>
      </c>
    </row>
    <row r="86" spans="1:6">
      <c r="A86" s="9">
        <v>84</v>
      </c>
      <c r="B86" s="9" t="s">
        <v>1212</v>
      </c>
      <c r="C86" s="9">
        <f t="shared" si="2"/>
        <v>965.36318558659491</v>
      </c>
      <c r="D86" s="9">
        <f t="shared" si="3"/>
        <v>1291.0426983425698</v>
      </c>
      <c r="E86" s="76">
        <v>9.9149279999999997</v>
      </c>
      <c r="F86" s="76">
        <v>10.334320999999999</v>
      </c>
    </row>
    <row r="87" spans="1:6">
      <c r="A87" s="9">
        <v>85</v>
      </c>
      <c r="B87" s="9" t="s">
        <v>1213</v>
      </c>
      <c r="C87" s="9">
        <f t="shared" si="2"/>
        <v>807.19699867996997</v>
      </c>
      <c r="D87" s="9">
        <f t="shared" si="3"/>
        <v>1124.5881228884189</v>
      </c>
      <c r="E87" s="76">
        <v>9.6567769999999999</v>
      </c>
      <c r="F87" s="76">
        <v>10.135180999999999</v>
      </c>
    </row>
    <row r="88" spans="1:6">
      <c r="A88" s="9">
        <v>86</v>
      </c>
      <c r="B88" s="9" t="s">
        <v>1214</v>
      </c>
      <c r="C88" s="9">
        <f t="shared" si="2"/>
        <v>765.51561716655192</v>
      </c>
      <c r="D88" s="9">
        <f t="shared" si="3"/>
        <v>1388.3272904316591</v>
      </c>
      <c r="E88" s="76">
        <v>9.5802879999999995</v>
      </c>
      <c r="F88" s="76">
        <v>10.439132000000001</v>
      </c>
    </row>
    <row r="89" spans="1:6">
      <c r="A89" s="9">
        <v>87</v>
      </c>
      <c r="B89" s="9" t="s">
        <v>1215</v>
      </c>
      <c r="C89" s="9">
        <f t="shared" si="2"/>
        <v>627.49145379888478</v>
      </c>
      <c r="D89" s="9">
        <f t="shared" si="3"/>
        <v>1038.2153443228297</v>
      </c>
      <c r="E89" s="76">
        <v>9.2934520000000003</v>
      </c>
      <c r="F89" s="76">
        <v>10.01989</v>
      </c>
    </row>
    <row r="90" spans="1:6">
      <c r="A90" s="9">
        <v>88</v>
      </c>
      <c r="B90" s="9" t="s">
        <v>1216</v>
      </c>
      <c r="C90" s="9">
        <f t="shared" si="2"/>
        <v>619.22933145998752</v>
      </c>
      <c r="D90" s="9">
        <f t="shared" si="3"/>
        <v>904.35725900546277</v>
      </c>
      <c r="E90" s="76">
        <v>9.2743300000000009</v>
      </c>
      <c r="F90" s="76">
        <v>9.8207489999999993</v>
      </c>
    </row>
    <row r="91" spans="1:6">
      <c r="A91" s="9">
        <v>89</v>
      </c>
      <c r="B91" s="9" t="s">
        <v>1217</v>
      </c>
      <c r="C91" s="9">
        <f t="shared" si="2"/>
        <v>693.07611957243989</v>
      </c>
      <c r="D91" s="9">
        <f t="shared" si="3"/>
        <v>1038.2153443228297</v>
      </c>
      <c r="E91" s="76">
        <v>9.4368700000000008</v>
      </c>
      <c r="F91" s="76">
        <v>10.01989</v>
      </c>
    </row>
    <row r="92" spans="1:6">
      <c r="A92" s="9">
        <v>90</v>
      </c>
      <c r="B92" s="9" t="s">
        <v>1218</v>
      </c>
      <c r="C92" s="9">
        <f t="shared" si="2"/>
        <v>599.04600838474778</v>
      </c>
      <c r="D92" s="9">
        <f t="shared" si="3"/>
        <v>993.93245280610438</v>
      </c>
      <c r="E92" s="76">
        <v>9.2265230000000003</v>
      </c>
      <c r="F92" s="76">
        <v>9.9570039999999995</v>
      </c>
    </row>
    <row r="93" spans="1:6">
      <c r="A93" s="9">
        <v>91</v>
      </c>
      <c r="B93" s="9" t="s">
        <v>1219</v>
      </c>
      <c r="C93" s="9">
        <f t="shared" si="2"/>
        <v>958.98670219358075</v>
      </c>
      <c r="D93" s="9">
        <f t="shared" si="3"/>
        <v>891.31248236503438</v>
      </c>
      <c r="E93" s="76">
        <v>9.905367</v>
      </c>
      <c r="F93" s="76">
        <v>9.7997875000000008</v>
      </c>
    </row>
    <row r="94" spans="1:6">
      <c r="A94" s="9">
        <v>92</v>
      </c>
      <c r="B94" s="9" t="s">
        <v>1220</v>
      </c>
      <c r="C94" s="9">
        <f t="shared" si="2"/>
        <v>823.40591375440931</v>
      </c>
      <c r="D94" s="9">
        <f t="shared" si="3"/>
        <v>691.19549295737431</v>
      </c>
      <c r="E94" s="76">
        <v>9.6854600000000008</v>
      </c>
      <c r="F94" s="76">
        <v>9.4329499999999999</v>
      </c>
    </row>
    <row r="95" spans="1:6">
      <c r="A95" s="9">
        <v>93</v>
      </c>
      <c r="B95" s="9" t="s">
        <v>1221</v>
      </c>
      <c r="C95" s="9">
        <f t="shared" si="2"/>
        <v>1004.5237786590163</v>
      </c>
      <c r="D95" s="9">
        <f t="shared" si="3"/>
        <v>638.10896817227786</v>
      </c>
      <c r="E95" s="76">
        <v>9.972296</v>
      </c>
      <c r="F95" s="76">
        <v>9.3176590000000008</v>
      </c>
    </row>
    <row r="96" spans="1:6">
      <c r="A96" s="9">
        <v>94</v>
      </c>
      <c r="B96" s="9" t="s">
        <v>1222</v>
      </c>
      <c r="C96" s="9">
        <f t="shared" si="2"/>
        <v>1052.2224345247357</v>
      </c>
      <c r="D96" s="9">
        <f t="shared" si="3"/>
        <v>727.2547480007679</v>
      </c>
      <c r="E96" s="76">
        <v>10.039224000000001</v>
      </c>
      <c r="F96" s="76">
        <v>9.5063169999999992</v>
      </c>
    </row>
    <row r="97" spans="1:6">
      <c r="A97" s="9">
        <v>95</v>
      </c>
      <c r="B97" s="9" t="s">
        <v>1223</v>
      </c>
      <c r="C97" s="9">
        <f t="shared" si="2"/>
        <v>1116.8920208392115</v>
      </c>
      <c r="D97" s="9">
        <f t="shared" si="3"/>
        <v>958.47500518285221</v>
      </c>
      <c r="E97" s="76">
        <v>10.125273999999999</v>
      </c>
      <c r="F97" s="76">
        <v>9.9045970000000008</v>
      </c>
    </row>
    <row r="98" spans="1:6">
      <c r="A98" s="9">
        <v>96</v>
      </c>
      <c r="B98" s="9" t="s">
        <v>1224</v>
      </c>
      <c r="C98" s="9">
        <f t="shared" si="2"/>
        <v>1446.3068969773449</v>
      </c>
      <c r="D98" s="9">
        <f t="shared" si="3"/>
        <v>1897.4116565324257</v>
      </c>
      <c r="E98" s="76">
        <v>10.498158</v>
      </c>
      <c r="F98" s="76">
        <v>10.889817000000001</v>
      </c>
    </row>
    <row r="99" spans="1:6">
      <c r="A99" s="9">
        <v>97</v>
      </c>
      <c r="B99" s="9" t="s">
        <v>1225</v>
      </c>
      <c r="C99" s="9">
        <f t="shared" si="2"/>
        <v>1169.9263533985618</v>
      </c>
      <c r="D99" s="9">
        <f t="shared" si="3"/>
        <v>931.02364640137012</v>
      </c>
      <c r="E99" s="76">
        <v>10.192202</v>
      </c>
      <c r="F99" s="76">
        <v>9.8626740000000002</v>
      </c>
    </row>
    <row r="100" spans="1:6">
      <c r="A100" s="9">
        <v>98</v>
      </c>
      <c r="B100" s="9" t="s">
        <v>1226</v>
      </c>
      <c r="C100" s="9">
        <f t="shared" si="2"/>
        <v>1004.5237786590163</v>
      </c>
      <c r="D100" s="9">
        <f t="shared" si="3"/>
        <v>748.69899102816237</v>
      </c>
      <c r="E100" s="76">
        <v>9.972296</v>
      </c>
      <c r="F100" s="76">
        <v>9.5482420000000001</v>
      </c>
    </row>
    <row r="101" spans="1:6">
      <c r="A101" s="9">
        <v>99</v>
      </c>
      <c r="B101" s="9" t="s">
        <v>1227</v>
      </c>
      <c r="C101" s="9">
        <f t="shared" si="2"/>
        <v>1011.2016448350315</v>
      </c>
      <c r="D101" s="9">
        <f t="shared" si="3"/>
        <v>904.35725900546277</v>
      </c>
      <c r="E101" s="76">
        <v>9.9818549999999995</v>
      </c>
      <c r="F101" s="76">
        <v>9.8207489999999993</v>
      </c>
    </row>
    <row r="102" spans="1:6">
      <c r="A102" s="9">
        <v>100</v>
      </c>
      <c r="B102" s="9" t="s">
        <v>1228</v>
      </c>
      <c r="C102" s="9">
        <f t="shared" si="2"/>
        <v>1154.5216404309297</v>
      </c>
      <c r="D102" s="9">
        <f t="shared" si="3"/>
        <v>878.45525940837433</v>
      </c>
      <c r="E102" s="76">
        <v>10.1730795</v>
      </c>
      <c r="F102" s="76">
        <v>9.7788249999999994</v>
      </c>
    </row>
    <row r="103" spans="1:6">
      <c r="A103" s="9">
        <v>101</v>
      </c>
      <c r="B103" s="9" t="s">
        <v>1229</v>
      </c>
      <c r="C103" s="9">
        <f t="shared" si="2"/>
        <v>1011.2016448350315</v>
      </c>
      <c r="D103" s="9">
        <f t="shared" si="3"/>
        <v>884.86097890513554</v>
      </c>
      <c r="E103" s="76">
        <v>9.9818549999999995</v>
      </c>
      <c r="F103" s="76">
        <v>9.7893070000000009</v>
      </c>
    </row>
    <row r="104" spans="1:6">
      <c r="A104" s="9">
        <v>102</v>
      </c>
      <c r="B104" s="9" t="s">
        <v>1230</v>
      </c>
      <c r="C104" s="9">
        <f t="shared" si="2"/>
        <v>879.82452101806143</v>
      </c>
      <c r="D104" s="9">
        <f t="shared" si="3"/>
        <v>782.05648418148485</v>
      </c>
      <c r="E104" s="76">
        <v>9.781072</v>
      </c>
      <c r="F104" s="76">
        <v>9.611129</v>
      </c>
    </row>
    <row r="105" spans="1:6">
      <c r="A105" s="9">
        <v>103</v>
      </c>
      <c r="B105" s="9" t="s">
        <v>1231</v>
      </c>
      <c r="C105" s="9">
        <f t="shared" si="2"/>
        <v>823.40591375440931</v>
      </c>
      <c r="D105" s="9">
        <f t="shared" si="3"/>
        <v>847.11792089262565</v>
      </c>
      <c r="E105" s="76">
        <v>9.6854600000000008</v>
      </c>
      <c r="F105" s="76">
        <v>9.7264189999999999</v>
      </c>
    </row>
    <row r="106" spans="1:6">
      <c r="A106" s="9">
        <v>104</v>
      </c>
      <c r="B106" s="9" t="s">
        <v>1232</v>
      </c>
      <c r="C106" s="9">
        <f t="shared" si="2"/>
        <v>812.56364048906107</v>
      </c>
      <c r="D106" s="9">
        <f t="shared" si="3"/>
        <v>884.86097890513554</v>
      </c>
      <c r="E106" s="76">
        <v>9.6663370000000004</v>
      </c>
      <c r="F106" s="76">
        <v>9.7893070000000009</v>
      </c>
    </row>
    <row r="107" spans="1:6">
      <c r="A107" s="9">
        <v>105</v>
      </c>
      <c r="B107" s="9" t="s">
        <v>1233</v>
      </c>
      <c r="C107" s="9">
        <f t="shared" si="2"/>
        <v>1116.8920208392115</v>
      </c>
      <c r="D107" s="9">
        <f t="shared" si="3"/>
        <v>972.50374800857821</v>
      </c>
      <c r="E107" s="76">
        <v>10.125273999999999</v>
      </c>
      <c r="F107" s="76">
        <v>9.9255600000000008</v>
      </c>
    </row>
    <row r="108" spans="1:6">
      <c r="A108" s="9">
        <v>106</v>
      </c>
      <c r="B108" s="9" t="s">
        <v>1234</v>
      </c>
      <c r="C108" s="9">
        <f t="shared" si="2"/>
        <v>1209.3423530553005</v>
      </c>
      <c r="D108" s="9">
        <f t="shared" si="3"/>
        <v>1116.4477353295247</v>
      </c>
      <c r="E108" s="76">
        <v>10.240007</v>
      </c>
      <c r="F108" s="76">
        <v>10.124700000000001</v>
      </c>
    </row>
    <row r="109" spans="1:6">
      <c r="A109" s="9">
        <v>107</v>
      </c>
      <c r="B109" s="9" t="s">
        <v>1235</v>
      </c>
      <c r="C109" s="9">
        <f t="shared" si="2"/>
        <v>2110.1736347009646</v>
      </c>
      <c r="D109" s="9">
        <f t="shared" si="3"/>
        <v>2650.3110975184122</v>
      </c>
      <c r="E109" s="76">
        <v>11.043146</v>
      </c>
      <c r="F109" s="76">
        <v>11.371945999999999</v>
      </c>
    </row>
    <row r="110" spans="1:6">
      <c r="A110" s="9">
        <v>108</v>
      </c>
      <c r="B110" s="9" t="s">
        <v>1404</v>
      </c>
      <c r="C110" s="9">
        <f t="shared" si="2"/>
        <v>958.98670219358075</v>
      </c>
      <c r="D110" s="9">
        <f t="shared" si="3"/>
        <v>986.73713891704404</v>
      </c>
      <c r="E110" s="76">
        <v>9.905367</v>
      </c>
      <c r="F110" s="76">
        <v>9.9465219999999999</v>
      </c>
    </row>
    <row r="111" spans="1:6">
      <c r="A111" s="9">
        <v>109</v>
      </c>
      <c r="B111" s="9" t="s">
        <v>1237</v>
      </c>
      <c r="C111" s="9">
        <f t="shared" si="2"/>
        <v>874.0130435028608</v>
      </c>
      <c r="D111" s="9">
        <f t="shared" si="3"/>
        <v>1023.2386862965224</v>
      </c>
      <c r="E111" s="76">
        <v>9.7715110000000003</v>
      </c>
      <c r="F111" s="76">
        <v>9.9989270000000001</v>
      </c>
    </row>
    <row r="112" spans="1:6">
      <c r="A112" s="9">
        <v>110</v>
      </c>
      <c r="B112" s="9" t="s">
        <v>1238</v>
      </c>
      <c r="C112" s="9">
        <f t="shared" si="2"/>
        <v>958.98670219358075</v>
      </c>
      <c r="D112" s="9">
        <f t="shared" si="3"/>
        <v>1030.700170455731</v>
      </c>
      <c r="E112" s="76">
        <v>9.905367</v>
      </c>
      <c r="F112" s="76">
        <v>10.009409</v>
      </c>
    </row>
    <row r="113" spans="1:6">
      <c r="A113" s="9">
        <v>111</v>
      </c>
      <c r="B113" s="9" t="s">
        <v>1239</v>
      </c>
      <c r="C113" s="9">
        <f t="shared" si="2"/>
        <v>801.86524547680006</v>
      </c>
      <c r="D113" s="9">
        <f t="shared" si="3"/>
        <v>924.28374435361854</v>
      </c>
      <c r="E113" s="76">
        <v>9.6472160000000002</v>
      </c>
      <c r="F113" s="76">
        <v>9.8521920000000005</v>
      </c>
    </row>
    <row r="114" spans="1:6">
      <c r="A114" s="9">
        <v>112</v>
      </c>
      <c r="B114" s="9" t="s">
        <v>1240</v>
      </c>
      <c r="C114" s="9">
        <f t="shared" si="2"/>
        <v>997.88793733640159</v>
      </c>
      <c r="D114" s="9">
        <f t="shared" si="3"/>
        <v>1263.209315391151</v>
      </c>
      <c r="E114" s="76">
        <v>9.9627339999999993</v>
      </c>
      <c r="F114" s="76">
        <v>10.302878</v>
      </c>
    </row>
    <row r="115" spans="1:6">
      <c r="A115" s="9">
        <v>113</v>
      </c>
      <c r="B115" s="9" t="s">
        <v>1241</v>
      </c>
      <c r="C115" s="9">
        <f t="shared" si="2"/>
        <v>984.7481559429666</v>
      </c>
      <c r="D115" s="9">
        <f t="shared" si="3"/>
        <v>1254.0655113743694</v>
      </c>
      <c r="E115" s="76">
        <v>9.9436110000000006</v>
      </c>
      <c r="F115" s="76">
        <v>10.292396999999999</v>
      </c>
    </row>
    <row r="116" spans="1:6">
      <c r="A116" s="9">
        <v>114</v>
      </c>
      <c r="B116" s="9" t="s">
        <v>1242</v>
      </c>
      <c r="C116" s="9">
        <f t="shared" si="2"/>
        <v>828.88146945895153</v>
      </c>
      <c r="D116" s="9">
        <f t="shared" si="3"/>
        <v>1001.1788471889851</v>
      </c>
      <c r="E116" s="76">
        <v>9.6950219999999998</v>
      </c>
      <c r="F116" s="76">
        <v>9.9674840000000007</v>
      </c>
    </row>
    <row r="117" spans="1:6">
      <c r="A117" s="9">
        <v>115</v>
      </c>
      <c r="B117" s="9" t="s">
        <v>1243</v>
      </c>
      <c r="C117" s="9">
        <f t="shared" si="2"/>
        <v>823.40591375440931</v>
      </c>
      <c r="D117" s="9">
        <f t="shared" si="3"/>
        <v>1001.1788471889851</v>
      </c>
      <c r="E117" s="76">
        <v>9.6854600000000008</v>
      </c>
      <c r="F117" s="76">
        <v>9.9674840000000007</v>
      </c>
    </row>
    <row r="118" spans="1:6">
      <c r="A118" s="9">
        <v>116</v>
      </c>
      <c r="B118" s="9" t="s">
        <v>1244</v>
      </c>
      <c r="C118" s="9">
        <f t="shared" si="2"/>
        <v>683.95021292394131</v>
      </c>
      <c r="D118" s="9">
        <f t="shared" si="3"/>
        <v>1038.2153443228297</v>
      </c>
      <c r="E118" s="76">
        <v>9.4177475000000008</v>
      </c>
      <c r="F118" s="76">
        <v>10.01989</v>
      </c>
    </row>
    <row r="119" spans="1:6">
      <c r="A119" s="9">
        <v>117</v>
      </c>
      <c r="B119" s="9" t="s">
        <v>1245</v>
      </c>
      <c r="C119" s="9">
        <f t="shared" si="2"/>
        <v>780.88754947935922</v>
      </c>
      <c r="D119" s="9">
        <f t="shared" si="3"/>
        <v>1291.0426983425698</v>
      </c>
      <c r="E119" s="76">
        <v>9.6089710000000004</v>
      </c>
      <c r="F119" s="76">
        <v>10.334320999999999</v>
      </c>
    </row>
    <row r="120" spans="1:6">
      <c r="A120" s="9">
        <v>118</v>
      </c>
      <c r="B120" s="9" t="s">
        <v>1246</v>
      </c>
      <c r="C120" s="9">
        <f t="shared" si="2"/>
        <v>535.2184355097362</v>
      </c>
      <c r="D120" s="9">
        <f t="shared" si="3"/>
        <v>884.86097890513554</v>
      </c>
      <c r="E120" s="76">
        <v>9.0639839999999996</v>
      </c>
      <c r="F120" s="76">
        <v>9.7893070000000009</v>
      </c>
    </row>
    <row r="121" spans="1:6">
      <c r="A121" s="9">
        <v>119</v>
      </c>
      <c r="B121" s="9" t="s">
        <v>1247</v>
      </c>
      <c r="C121" s="9">
        <f t="shared" si="2"/>
        <v>648.63317340256526</v>
      </c>
      <c r="D121" s="9">
        <f t="shared" si="3"/>
        <v>986.73713891704404</v>
      </c>
      <c r="E121" s="76">
        <v>9.3412590000000009</v>
      </c>
      <c r="F121" s="76">
        <v>9.9465219999999999</v>
      </c>
    </row>
    <row r="122" spans="1:6">
      <c r="A122" s="9">
        <v>120</v>
      </c>
      <c r="B122" s="9" t="s">
        <v>1248</v>
      </c>
      <c r="C122" s="9">
        <f t="shared" si="2"/>
        <v>716.42655356497494</v>
      </c>
      <c r="D122" s="9">
        <f t="shared" si="3"/>
        <v>1001.1788471889851</v>
      </c>
      <c r="E122" s="76">
        <v>9.4846749999999993</v>
      </c>
      <c r="F122" s="76">
        <v>9.9674840000000007</v>
      </c>
    </row>
    <row r="123" spans="1:6">
      <c r="A123" s="9">
        <v>121</v>
      </c>
      <c r="B123" s="9" t="s">
        <v>1249</v>
      </c>
      <c r="C123" s="9">
        <f t="shared" si="2"/>
        <v>579.52175091044921</v>
      </c>
      <c r="D123" s="9">
        <f t="shared" si="3"/>
        <v>878.45525940837433</v>
      </c>
      <c r="E123" s="76">
        <v>9.1787189999999992</v>
      </c>
      <c r="F123" s="76">
        <v>9.7788249999999994</v>
      </c>
    </row>
    <row r="124" spans="1:6">
      <c r="A124" s="9">
        <v>122</v>
      </c>
      <c r="B124" s="9" t="s">
        <v>1250</v>
      </c>
      <c r="C124" s="9">
        <f t="shared" si="2"/>
        <v>791.3066109464703</v>
      </c>
      <c r="D124" s="9">
        <f t="shared" si="3"/>
        <v>701.31219267365896</v>
      </c>
      <c r="E124" s="76">
        <v>9.6280929999999998</v>
      </c>
      <c r="F124" s="76">
        <v>9.453913</v>
      </c>
    </row>
    <row r="125" spans="1:6">
      <c r="A125" s="9">
        <v>123</v>
      </c>
      <c r="B125" s="9" t="s">
        <v>1251</v>
      </c>
      <c r="C125" s="9">
        <f t="shared" si="2"/>
        <v>1326.9184567366958</v>
      </c>
      <c r="D125" s="9">
        <f t="shared" si="3"/>
        <v>1030.700170455731</v>
      </c>
      <c r="E125" s="76">
        <v>10.373863999999999</v>
      </c>
      <c r="F125" s="76">
        <v>10.009409</v>
      </c>
    </row>
    <row r="126" spans="1:6">
      <c r="A126" s="9">
        <v>124</v>
      </c>
      <c r="B126" s="9" t="s">
        <v>1252</v>
      </c>
      <c r="C126" s="9">
        <f t="shared" si="2"/>
        <v>1300.7973426831784</v>
      </c>
      <c r="D126" s="9">
        <f t="shared" si="3"/>
        <v>1023.2386862965224</v>
      </c>
      <c r="E126" s="76">
        <v>10.3451805</v>
      </c>
      <c r="F126" s="76">
        <v>9.9989270000000001</v>
      </c>
    </row>
    <row r="127" spans="1:6">
      <c r="A127" s="9">
        <v>125</v>
      </c>
      <c r="B127" s="9" t="s">
        <v>1253</v>
      </c>
      <c r="C127" s="9">
        <f t="shared" si="2"/>
        <v>1146.8961120694462</v>
      </c>
      <c r="D127" s="9">
        <f t="shared" si="3"/>
        <v>865.78440264917413</v>
      </c>
      <c r="E127" s="76">
        <v>10.163519000000001</v>
      </c>
      <c r="F127" s="76">
        <v>9.7578639999999996</v>
      </c>
    </row>
    <row r="128" spans="1:6">
      <c r="A128" s="71">
        <v>126</v>
      </c>
      <c r="B128" s="71" t="s">
        <v>1385</v>
      </c>
      <c r="C128" s="9">
        <f t="shared" si="2"/>
        <v>791.3066109464703</v>
      </c>
      <c r="D128" s="9">
        <f t="shared" si="3"/>
        <v>576.39899107272538</v>
      </c>
      <c r="E128" s="76">
        <v>9.6280929999999998</v>
      </c>
      <c r="F128" s="76">
        <v>9.1709239999999994</v>
      </c>
    </row>
    <row r="129" spans="1:6">
      <c r="A129" s="71">
        <v>127</v>
      </c>
      <c r="B129" s="71" t="s">
        <v>1377</v>
      </c>
      <c r="C129" s="9">
        <f t="shared" si="2"/>
        <v>1052.2224345247357</v>
      </c>
      <c r="D129" s="9">
        <f t="shared" si="3"/>
        <v>638.10896817227786</v>
      </c>
      <c r="E129" s="76">
        <v>10.039224000000001</v>
      </c>
      <c r="F129" s="76">
        <v>9.3176590000000008</v>
      </c>
    </row>
    <row r="130" spans="1:6">
      <c r="A130" s="71">
        <v>128</v>
      </c>
      <c r="B130" s="71" t="s">
        <v>1387</v>
      </c>
      <c r="C130" s="9">
        <f t="shared" si="2"/>
        <v>1124.3184464678272</v>
      </c>
      <c r="D130" s="9">
        <f t="shared" si="3"/>
        <v>748.69899102816237</v>
      </c>
      <c r="E130" s="76">
        <v>10.134835000000001</v>
      </c>
      <c r="F130" s="76">
        <v>9.5482420000000001</v>
      </c>
    </row>
    <row r="131" spans="1:6">
      <c r="A131" s="71">
        <v>129</v>
      </c>
      <c r="B131" s="71" t="s">
        <v>1378</v>
      </c>
      <c r="C131" s="9">
        <f t="shared" si="2"/>
        <v>1185.5370214026632</v>
      </c>
      <c r="D131" s="9">
        <f t="shared" si="3"/>
        <v>979.59459262293024</v>
      </c>
      <c r="E131" s="76">
        <v>10.211325</v>
      </c>
      <c r="F131" s="76">
        <v>9.9360409999999995</v>
      </c>
    </row>
    <row r="132" spans="1:6">
      <c r="A132" s="71">
        <v>130</v>
      </c>
      <c r="B132" s="71" t="s">
        <v>1375</v>
      </c>
      <c r="C132" s="9">
        <f t="shared" ref="C132:C195" si="4">POWER(2,E132)</f>
        <v>1011.2016448350315</v>
      </c>
      <c r="D132" s="9">
        <f t="shared" ref="D132:D195" si="5">POWER(2,F132)</f>
        <v>701.31219267365896</v>
      </c>
      <c r="E132" s="76">
        <v>9.9818549999999995</v>
      </c>
      <c r="F132" s="76">
        <v>9.453913</v>
      </c>
    </row>
    <row r="133" spans="1:6">
      <c r="A133" s="71">
        <v>131</v>
      </c>
      <c r="B133" s="71" t="s">
        <v>1376</v>
      </c>
      <c r="C133" s="9">
        <f t="shared" si="4"/>
        <v>2300.0364352838697</v>
      </c>
      <c r="D133" s="9">
        <f t="shared" si="5"/>
        <v>2728.4577717455281</v>
      </c>
      <c r="E133" s="76">
        <v>11.167441</v>
      </c>
      <c r="F133" s="76">
        <v>11.413869999999999</v>
      </c>
    </row>
    <row r="134" spans="1:6">
      <c r="A134" s="71">
        <v>132</v>
      </c>
      <c r="B134" s="71" t="s">
        <v>1380</v>
      </c>
      <c r="C134" s="9">
        <f t="shared" si="4"/>
        <v>823.40591375440931</v>
      </c>
      <c r="D134" s="9">
        <f t="shared" si="5"/>
        <v>681.22520273780208</v>
      </c>
      <c r="E134" s="76">
        <v>9.6854600000000008</v>
      </c>
      <c r="F134" s="76">
        <v>9.4119879999999991</v>
      </c>
    </row>
    <row r="135" spans="1:6">
      <c r="A135" s="71">
        <v>133</v>
      </c>
      <c r="B135" s="71" t="s">
        <v>1382</v>
      </c>
      <c r="C135" s="9">
        <f t="shared" si="4"/>
        <v>1131.7942518006475</v>
      </c>
      <c r="D135" s="9">
        <f t="shared" si="5"/>
        <v>917.59390611734534</v>
      </c>
      <c r="E135" s="76">
        <v>10.144396</v>
      </c>
      <c r="F135" s="76">
        <v>9.8417119999999993</v>
      </c>
    </row>
    <row r="136" spans="1:6">
      <c r="A136" s="71">
        <v>134</v>
      </c>
      <c r="B136" s="71" t="s">
        <v>1384</v>
      </c>
      <c r="C136" s="9">
        <f t="shared" si="4"/>
        <v>735.6730848393388</v>
      </c>
      <c r="D136" s="9">
        <f t="shared" si="5"/>
        <v>727.2547480007679</v>
      </c>
      <c r="E136" s="76">
        <v>9.5229210000000002</v>
      </c>
      <c r="F136" s="76">
        <v>9.5063169999999992</v>
      </c>
    </row>
    <row r="137" spans="1:6">
      <c r="A137" s="71">
        <v>135</v>
      </c>
      <c r="B137" s="71" t="s">
        <v>1391</v>
      </c>
      <c r="C137" s="9">
        <f t="shared" si="4"/>
        <v>817.96709630916394</v>
      </c>
      <c r="D137" s="9">
        <f t="shared" si="5"/>
        <v>834.89907454977276</v>
      </c>
      <c r="E137" s="76">
        <v>9.6758989999999994</v>
      </c>
      <c r="F137" s="76">
        <v>9.7054580000000001</v>
      </c>
    </row>
    <row r="138" spans="1:6">
      <c r="A138" s="71">
        <v>136</v>
      </c>
      <c r="B138" s="71" t="s">
        <v>1389</v>
      </c>
      <c r="C138" s="9">
        <f t="shared" si="4"/>
        <v>946.3598123659491</v>
      </c>
      <c r="D138" s="9">
        <f t="shared" si="5"/>
        <v>727.2547480007679</v>
      </c>
      <c r="E138" s="76">
        <v>9.8862450000000006</v>
      </c>
      <c r="F138" s="76">
        <v>9.5063169999999992</v>
      </c>
    </row>
    <row r="139" spans="1:6">
      <c r="A139" s="9">
        <v>137</v>
      </c>
      <c r="B139" s="9" t="s">
        <v>1254</v>
      </c>
      <c r="C139" s="9">
        <f t="shared" si="4"/>
        <v>306.73457807010055</v>
      </c>
      <c r="D139" s="9">
        <f t="shared" si="5"/>
        <v>434.18377358283823</v>
      </c>
      <c r="E139" s="76">
        <v>8.2608470000000001</v>
      </c>
      <c r="F139" s="76">
        <v>8.762162</v>
      </c>
    </row>
    <row r="140" spans="1:6">
      <c r="A140" s="9">
        <v>138</v>
      </c>
      <c r="B140" s="9" t="s">
        <v>1255</v>
      </c>
      <c r="C140" s="9">
        <f t="shared" si="4"/>
        <v>10016.001062679856</v>
      </c>
      <c r="D140" s="9">
        <f t="shared" si="5"/>
        <v>16898.587022841359</v>
      </c>
      <c r="E140" s="76">
        <v>13.290018999999999</v>
      </c>
      <c r="F140" s="76">
        <v>14.044615</v>
      </c>
    </row>
    <row r="141" spans="1:6">
      <c r="A141" s="9">
        <v>139</v>
      </c>
      <c r="B141" s="9" t="s">
        <v>1417</v>
      </c>
      <c r="C141" s="9">
        <f t="shared" si="4"/>
        <v>611.07599572707386</v>
      </c>
      <c r="D141" s="9">
        <f t="shared" si="5"/>
        <v>834.89907454977276</v>
      </c>
      <c r="E141" s="76">
        <v>9.2552079999999997</v>
      </c>
      <c r="F141" s="76">
        <v>9.7054580000000001</v>
      </c>
    </row>
    <row r="142" spans="1:6">
      <c r="A142" s="9">
        <v>140</v>
      </c>
      <c r="B142" s="9" t="s">
        <v>1256</v>
      </c>
      <c r="C142" s="9">
        <f t="shared" si="4"/>
        <v>4316.8133509355202</v>
      </c>
      <c r="D142" s="9">
        <f t="shared" si="5"/>
        <v>6023.1605509689625</v>
      </c>
      <c r="E142" s="76">
        <v>12.075751</v>
      </c>
      <c r="F142" s="76">
        <v>12.556305</v>
      </c>
    </row>
    <row r="143" spans="1:6">
      <c r="A143" s="9">
        <v>141</v>
      </c>
      <c r="B143" s="9" t="s">
        <v>1257</v>
      </c>
      <c r="C143" s="9">
        <f t="shared" si="4"/>
        <v>946.3598123659491</v>
      </c>
      <c r="D143" s="9">
        <f t="shared" si="5"/>
        <v>1291.0426983425698</v>
      </c>
      <c r="E143" s="76">
        <v>9.8862450000000006</v>
      </c>
      <c r="F143" s="76">
        <v>10.334320999999999</v>
      </c>
    </row>
    <row r="144" spans="1:6">
      <c r="A144" s="9">
        <v>142</v>
      </c>
      <c r="B144" s="9" t="s">
        <v>1258</v>
      </c>
      <c r="C144" s="9">
        <f t="shared" si="4"/>
        <v>845.52581943449286</v>
      </c>
      <c r="D144" s="9">
        <f t="shared" si="5"/>
        <v>1008.478771380672</v>
      </c>
      <c r="E144" s="76">
        <v>9.7237050000000007</v>
      </c>
      <c r="F144" s="76">
        <v>9.9779649999999993</v>
      </c>
    </row>
    <row r="145" spans="1:6">
      <c r="A145" s="9">
        <v>143</v>
      </c>
      <c r="B145" s="9" t="s">
        <v>1259</v>
      </c>
      <c r="C145" s="9">
        <f t="shared" si="4"/>
        <v>683.95021292394131</v>
      </c>
      <c r="D145" s="9">
        <f t="shared" si="5"/>
        <v>884.86097890513554</v>
      </c>
      <c r="E145" s="76">
        <v>9.4177475000000008</v>
      </c>
      <c r="F145" s="76">
        <v>9.7893070000000009</v>
      </c>
    </row>
    <row r="146" spans="1:6">
      <c r="A146" s="9">
        <v>144</v>
      </c>
      <c r="B146" s="9" t="s">
        <v>1260</v>
      </c>
      <c r="C146" s="9">
        <f t="shared" si="4"/>
        <v>823.40591375440931</v>
      </c>
      <c r="D146" s="9">
        <f t="shared" si="5"/>
        <v>958.47500518285221</v>
      </c>
      <c r="E146" s="76">
        <v>9.6854600000000008</v>
      </c>
      <c r="F146" s="76">
        <v>9.9045970000000008</v>
      </c>
    </row>
    <row r="147" spans="1:6">
      <c r="A147" s="9">
        <v>145</v>
      </c>
      <c r="B147" s="9" t="s">
        <v>1261</v>
      </c>
      <c r="C147" s="9">
        <f t="shared" si="4"/>
        <v>2457.6299714668057</v>
      </c>
      <c r="D147" s="9">
        <f t="shared" si="5"/>
        <v>3756.1422879366505</v>
      </c>
      <c r="E147" s="76">
        <v>11.263052</v>
      </c>
      <c r="F147" s="76">
        <v>11.875036</v>
      </c>
    </row>
    <row r="148" spans="1:6">
      <c r="A148" s="9">
        <v>146</v>
      </c>
      <c r="B148" s="9" t="s">
        <v>1262</v>
      </c>
      <c r="C148" s="9">
        <f t="shared" si="4"/>
        <v>807.19699867996997</v>
      </c>
      <c r="D148" s="9">
        <f t="shared" si="5"/>
        <v>1209.3297793370314</v>
      </c>
      <c r="E148" s="76">
        <v>9.6567769999999999</v>
      </c>
      <c r="F148" s="76">
        <v>10.239992000000001</v>
      </c>
    </row>
    <row r="149" spans="1:6">
      <c r="A149" s="9">
        <v>147</v>
      </c>
      <c r="B149" s="9" t="s">
        <v>1263</v>
      </c>
      <c r="C149" s="9">
        <f t="shared" si="4"/>
        <v>801.86524547680006</v>
      </c>
      <c r="D149" s="9">
        <f t="shared" si="5"/>
        <v>1068.8280057444849</v>
      </c>
      <c r="E149" s="76">
        <v>9.6472160000000002</v>
      </c>
      <c r="F149" s="76">
        <v>10.061814</v>
      </c>
    </row>
    <row r="150" spans="1:6">
      <c r="A150" s="9">
        <v>148</v>
      </c>
      <c r="B150" s="9" t="s">
        <v>1264</v>
      </c>
      <c r="C150" s="9">
        <f t="shared" si="4"/>
        <v>583.37469593229605</v>
      </c>
      <c r="D150" s="9">
        <f t="shared" si="5"/>
        <v>1015.8319217200697</v>
      </c>
      <c r="E150" s="76">
        <v>9.1882789999999996</v>
      </c>
      <c r="F150" s="76">
        <v>9.9884459999999997</v>
      </c>
    </row>
    <row r="151" spans="1:6">
      <c r="A151" s="9">
        <v>149</v>
      </c>
      <c r="B151" s="9" t="s">
        <v>1265</v>
      </c>
      <c r="C151" s="9">
        <f t="shared" si="4"/>
        <v>521.21688101177551</v>
      </c>
      <c r="D151" s="9">
        <f t="shared" si="5"/>
        <v>840.98688970529918</v>
      </c>
      <c r="E151" s="76">
        <v>9.0257400000000008</v>
      </c>
      <c r="F151" s="76">
        <v>9.7159394999999993</v>
      </c>
    </row>
    <row r="152" spans="1:6">
      <c r="A152" s="9">
        <v>150</v>
      </c>
      <c r="B152" s="9" t="s">
        <v>1266</v>
      </c>
      <c r="C152" s="9">
        <f t="shared" si="4"/>
        <v>553.25086828403596</v>
      </c>
      <c r="D152" s="9">
        <f t="shared" si="5"/>
        <v>878.45525940837433</v>
      </c>
      <c r="E152" s="76">
        <v>9.1117899999999992</v>
      </c>
      <c r="F152" s="76">
        <v>9.7788249999999994</v>
      </c>
    </row>
    <row r="153" spans="1:6">
      <c r="A153" s="9">
        <v>151</v>
      </c>
      <c r="B153" s="9" t="s">
        <v>844</v>
      </c>
      <c r="C153" s="9">
        <f t="shared" si="4"/>
        <v>571.89084483894226</v>
      </c>
      <c r="D153" s="9">
        <f t="shared" si="5"/>
        <v>884.86097890513554</v>
      </c>
      <c r="E153" s="76">
        <v>9.1595960000000005</v>
      </c>
      <c r="F153" s="76">
        <v>9.7893070000000009</v>
      </c>
    </row>
    <row r="154" spans="1:6">
      <c r="A154" s="9">
        <v>152</v>
      </c>
      <c r="B154" s="9" t="s">
        <v>1267</v>
      </c>
      <c r="C154" s="9">
        <f t="shared" si="4"/>
        <v>897.49183267173601</v>
      </c>
      <c r="D154" s="9">
        <f t="shared" si="5"/>
        <v>1227.0293136800105</v>
      </c>
      <c r="E154" s="76">
        <v>9.8097549999999991</v>
      </c>
      <c r="F154" s="76">
        <v>10.260954</v>
      </c>
    </row>
    <row r="155" spans="1:6">
      <c r="A155" s="9">
        <v>153</v>
      </c>
      <c r="B155" s="9" t="s">
        <v>1268</v>
      </c>
      <c r="C155" s="9">
        <f t="shared" si="4"/>
        <v>801.86524547680006</v>
      </c>
      <c r="D155" s="9">
        <f t="shared" si="5"/>
        <v>524.4531170159047</v>
      </c>
      <c r="E155" s="76">
        <v>9.6472160000000002</v>
      </c>
      <c r="F155" s="76">
        <v>9.0346700000000002</v>
      </c>
    </row>
    <row r="156" spans="1:6">
      <c r="A156" s="9">
        <v>154</v>
      </c>
      <c r="B156" s="9" t="s">
        <v>1269</v>
      </c>
      <c r="C156" s="9">
        <f t="shared" si="4"/>
        <v>603.02959622848607</v>
      </c>
      <c r="D156" s="9">
        <f t="shared" si="5"/>
        <v>505.7443544306584</v>
      </c>
      <c r="E156" s="76">
        <v>9.2360849999999992</v>
      </c>
      <c r="F156" s="76">
        <v>8.9822644999999994</v>
      </c>
    </row>
    <row r="157" spans="1:6">
      <c r="A157" s="9">
        <v>155</v>
      </c>
      <c r="B157" s="9" t="s">
        <v>1270</v>
      </c>
      <c r="C157" s="9">
        <f t="shared" si="4"/>
        <v>456.51453981309862</v>
      </c>
      <c r="D157" s="9">
        <f t="shared" si="5"/>
        <v>367.37228965798482</v>
      </c>
      <c r="E157" s="76">
        <v>8.834517</v>
      </c>
      <c r="F157" s="76">
        <v>8.5210989999999995</v>
      </c>
    </row>
    <row r="158" spans="1:6">
      <c r="A158" s="9">
        <v>156</v>
      </c>
      <c r="B158" s="9" t="s">
        <v>1271</v>
      </c>
      <c r="C158" s="9">
        <f t="shared" si="4"/>
        <v>1031.5085041039983</v>
      </c>
      <c r="D158" s="9">
        <f t="shared" si="5"/>
        <v>610.89134902657383</v>
      </c>
      <c r="E158" s="76">
        <v>10.010540000000001</v>
      </c>
      <c r="F158" s="76">
        <v>9.2547720000000009</v>
      </c>
    </row>
    <row r="159" spans="1:6">
      <c r="A159" s="9">
        <v>157</v>
      </c>
      <c r="B159" s="9" t="s">
        <v>1272</v>
      </c>
      <c r="C159" s="9">
        <f t="shared" si="4"/>
        <v>5479.9727353962726</v>
      </c>
      <c r="D159" s="9">
        <f t="shared" si="5"/>
        <v>5133.4819605362627</v>
      </c>
      <c r="E159" s="76">
        <v>12.419953</v>
      </c>
      <c r="F159" s="76">
        <v>12.325722000000001</v>
      </c>
    </row>
    <row r="160" spans="1:6">
      <c r="A160" s="9">
        <v>158</v>
      </c>
      <c r="B160" s="9" t="s">
        <v>1273</v>
      </c>
      <c r="C160" s="9">
        <f t="shared" si="4"/>
        <v>591.15883437292393</v>
      </c>
      <c r="D160" s="9">
        <f t="shared" si="5"/>
        <v>498.44931469386063</v>
      </c>
      <c r="E160" s="76">
        <v>9.2074020000000001</v>
      </c>
      <c r="F160" s="76">
        <v>8.9613029999999991</v>
      </c>
    </row>
    <row r="161" spans="1:6">
      <c r="A161" s="9">
        <v>159</v>
      </c>
      <c r="B161" s="9" t="s">
        <v>1274</v>
      </c>
      <c r="C161" s="9">
        <f t="shared" si="4"/>
        <v>450.50334253168796</v>
      </c>
      <c r="D161" s="9">
        <f t="shared" si="5"/>
        <v>406.70333194458652</v>
      </c>
      <c r="E161" s="76">
        <v>8.8153939999999995</v>
      </c>
      <c r="F161" s="76">
        <v>8.6678329999999999</v>
      </c>
    </row>
    <row r="162" spans="1:6">
      <c r="A162" s="9">
        <v>160</v>
      </c>
      <c r="B162" s="9" t="s">
        <v>1275</v>
      </c>
      <c r="C162" s="9">
        <f t="shared" si="4"/>
        <v>991.29661921331797</v>
      </c>
      <c r="D162" s="9">
        <f t="shared" si="5"/>
        <v>754.15774019463333</v>
      </c>
      <c r="E162" s="76">
        <v>9.9531729999999996</v>
      </c>
      <c r="F162" s="76">
        <v>9.5587225</v>
      </c>
    </row>
    <row r="163" spans="1:6">
      <c r="A163" s="9">
        <v>161</v>
      </c>
      <c r="B163" s="9" t="s">
        <v>1276</v>
      </c>
      <c r="C163" s="9">
        <f t="shared" si="4"/>
        <v>909.46669714111181</v>
      </c>
      <c r="D163" s="9">
        <f t="shared" si="5"/>
        <v>701.31219267365896</v>
      </c>
      <c r="E163" s="76">
        <v>9.8288770000000003</v>
      </c>
      <c r="F163" s="76">
        <v>9.453913</v>
      </c>
    </row>
    <row r="164" spans="1:6">
      <c r="A164" s="9">
        <v>162</v>
      </c>
      <c r="B164" s="9" t="s">
        <v>1277</v>
      </c>
      <c r="C164" s="9">
        <f t="shared" si="4"/>
        <v>441.63478529005681</v>
      </c>
      <c r="D164" s="9">
        <f t="shared" si="5"/>
        <v>484.17306068052119</v>
      </c>
      <c r="E164" s="76">
        <v>8.7867099999999994</v>
      </c>
      <c r="F164" s="76">
        <v>8.9193789999999993</v>
      </c>
    </row>
    <row r="165" spans="1:6">
      <c r="A165" s="9">
        <v>163</v>
      </c>
      <c r="B165" s="9" t="s">
        <v>1278</v>
      </c>
      <c r="C165" s="9">
        <f t="shared" si="4"/>
        <v>347.89520876952304</v>
      </c>
      <c r="D165" s="9">
        <f t="shared" si="5"/>
        <v>406.70333194458652</v>
      </c>
      <c r="E165" s="76">
        <v>8.4425089999999994</v>
      </c>
      <c r="F165" s="76">
        <v>8.6678329999999999</v>
      </c>
    </row>
    <row r="166" spans="1:6">
      <c r="A166" s="9">
        <v>164</v>
      </c>
      <c r="B166" s="9" t="s">
        <v>1279</v>
      </c>
      <c r="C166" s="9">
        <f t="shared" si="4"/>
        <v>8714.6922337736687</v>
      </c>
      <c r="D166" s="9">
        <f t="shared" si="5"/>
        <v>9381.8063037366137</v>
      </c>
      <c r="E166" s="76">
        <v>13.089233999999999</v>
      </c>
      <c r="F166" s="76">
        <v>13.195650000000001</v>
      </c>
    </row>
    <row r="167" spans="1:6">
      <c r="A167" s="9">
        <v>165</v>
      </c>
      <c r="B167" s="9" t="s">
        <v>1280</v>
      </c>
      <c r="C167" s="9">
        <f t="shared" si="4"/>
        <v>407.87294405823167</v>
      </c>
      <c r="D167" s="9">
        <f t="shared" si="5"/>
        <v>477.18884233516638</v>
      </c>
      <c r="E167" s="76">
        <v>8.6719760000000008</v>
      </c>
      <c r="F167" s="76">
        <v>8.8984164999999997</v>
      </c>
    </row>
    <row r="168" spans="1:6">
      <c r="A168" s="9">
        <v>166</v>
      </c>
      <c r="B168" s="9" t="s">
        <v>1281</v>
      </c>
      <c r="C168" s="9">
        <f t="shared" si="4"/>
        <v>3515.1121402008362</v>
      </c>
      <c r="D168" s="9">
        <f t="shared" si="5"/>
        <v>3248.1802988119671</v>
      </c>
      <c r="E168" s="76">
        <v>11.779355000000001</v>
      </c>
      <c r="F168" s="76">
        <v>11.665416</v>
      </c>
    </row>
    <row r="169" spans="1:6">
      <c r="A169" s="9">
        <v>167</v>
      </c>
      <c r="B169" s="9" t="s">
        <v>1282</v>
      </c>
      <c r="C169" s="9">
        <f t="shared" si="4"/>
        <v>812.56364048906107</v>
      </c>
      <c r="D169" s="9">
        <f t="shared" si="5"/>
        <v>782.05648418148485</v>
      </c>
      <c r="E169" s="76">
        <v>9.6663370000000004</v>
      </c>
      <c r="F169" s="76">
        <v>9.611129</v>
      </c>
    </row>
    <row r="170" spans="1:6">
      <c r="A170" s="9">
        <v>168</v>
      </c>
      <c r="B170" s="9" t="s">
        <v>1394</v>
      </c>
      <c r="C170" s="9">
        <f t="shared" si="4"/>
        <v>507.58090980683386</v>
      </c>
      <c r="D170" s="9">
        <f t="shared" si="5"/>
        <v>576.39899107272538</v>
      </c>
      <c r="E170" s="76">
        <v>8.9874939999999999</v>
      </c>
      <c r="F170" s="76">
        <v>9.1709239999999994</v>
      </c>
    </row>
    <row r="171" spans="1:6">
      <c r="A171" s="9">
        <v>169</v>
      </c>
      <c r="B171" s="9" t="s">
        <v>1393</v>
      </c>
      <c r="C171" s="9">
        <f t="shared" si="4"/>
        <v>666.05753753473221</v>
      </c>
      <c r="D171" s="9">
        <f t="shared" si="5"/>
        <v>834.89907454977276</v>
      </c>
      <c r="E171" s="76">
        <v>9.3795029999999997</v>
      </c>
      <c r="F171" s="76">
        <v>9.7054580000000001</v>
      </c>
    </row>
    <row r="172" spans="1:6">
      <c r="A172" s="9">
        <v>170</v>
      </c>
      <c r="B172" s="9" t="s">
        <v>1285</v>
      </c>
      <c r="C172" s="9">
        <f t="shared" si="4"/>
        <v>1102.1852422072609</v>
      </c>
      <c r="D172" s="9">
        <f t="shared" si="5"/>
        <v>1348.5628080771469</v>
      </c>
      <c r="E172" s="76">
        <v>10.106151000000001</v>
      </c>
      <c r="F172" s="76">
        <v>10.397207</v>
      </c>
    </row>
    <row r="173" spans="1:6">
      <c r="A173" s="9">
        <v>171</v>
      </c>
      <c r="B173" s="9" t="s">
        <v>1286</v>
      </c>
      <c r="C173" s="9">
        <f t="shared" si="4"/>
        <v>897.49183267173601</v>
      </c>
      <c r="D173" s="9">
        <f t="shared" si="5"/>
        <v>853.29512766986284</v>
      </c>
      <c r="E173" s="76">
        <v>9.8097549999999991</v>
      </c>
      <c r="F173" s="76">
        <v>9.7369009999999996</v>
      </c>
    </row>
    <row r="174" spans="1:6">
      <c r="A174" s="9">
        <v>172</v>
      </c>
      <c r="B174" s="9" t="s">
        <v>1287</v>
      </c>
      <c r="C174" s="9">
        <f t="shared" si="4"/>
        <v>524.68218664325764</v>
      </c>
      <c r="D174" s="9">
        <f t="shared" si="5"/>
        <v>652.16897474401082</v>
      </c>
      <c r="E174" s="76">
        <v>9.0352999999999994</v>
      </c>
      <c r="F174" s="76">
        <v>9.3491020000000002</v>
      </c>
    </row>
    <row r="175" spans="1:6">
      <c r="A175" s="9">
        <v>173</v>
      </c>
      <c r="B175" s="9" t="s">
        <v>1288</v>
      </c>
      <c r="C175" s="9">
        <f t="shared" si="4"/>
        <v>15718.533461073092</v>
      </c>
      <c r="D175" s="9">
        <f t="shared" si="5"/>
        <v>27097.713463817247</v>
      </c>
      <c r="E175" s="76">
        <v>13.940179000000001</v>
      </c>
      <c r="F175" s="76">
        <v>14.7258835</v>
      </c>
    </row>
    <row r="176" spans="1:6">
      <c r="A176" s="9">
        <v>174</v>
      </c>
      <c r="B176" s="9" t="s">
        <v>1289</v>
      </c>
      <c r="C176" s="9">
        <f t="shared" si="4"/>
        <v>828.88146945895153</v>
      </c>
      <c r="D176" s="9">
        <f t="shared" si="5"/>
        <v>1008.478771380672</v>
      </c>
      <c r="E176" s="76">
        <v>9.6950219999999998</v>
      </c>
      <c r="F176" s="76">
        <v>9.9779649999999993</v>
      </c>
    </row>
    <row r="177" spans="1:6">
      <c r="A177" s="9">
        <v>175</v>
      </c>
      <c r="B177" s="9" t="s">
        <v>1290</v>
      </c>
      <c r="C177" s="9">
        <f t="shared" si="4"/>
        <v>386.81153300480372</v>
      </c>
      <c r="D177" s="9">
        <f t="shared" si="5"/>
        <v>647.448216894756</v>
      </c>
      <c r="E177" s="76">
        <v>8.5954870000000003</v>
      </c>
      <c r="F177" s="76">
        <v>9.3386209999999998</v>
      </c>
    </row>
    <row r="178" spans="1:6">
      <c r="A178" s="9">
        <v>176</v>
      </c>
      <c r="B178" s="9" t="s">
        <v>1291</v>
      </c>
      <c r="C178" s="9">
        <f t="shared" si="4"/>
        <v>568.11335204744273</v>
      </c>
      <c r="D178" s="9">
        <f t="shared" si="5"/>
        <v>743.28001101446455</v>
      </c>
      <c r="E178" s="76">
        <v>9.1500350000000008</v>
      </c>
      <c r="F178" s="76">
        <v>9.5377620000000007</v>
      </c>
    </row>
    <row r="179" spans="1:6">
      <c r="A179" s="9">
        <v>177</v>
      </c>
      <c r="B179" s="9" t="s">
        <v>1418</v>
      </c>
      <c r="C179" s="9">
        <f t="shared" si="4"/>
        <v>459.54999106088923</v>
      </c>
      <c r="D179" s="9">
        <f t="shared" si="5"/>
        <v>706.42569048236533</v>
      </c>
      <c r="E179" s="76">
        <v>8.8440779999999997</v>
      </c>
      <c r="F179" s="76">
        <v>9.4643940000000004</v>
      </c>
    </row>
    <row r="180" spans="1:6">
      <c r="A180" s="9">
        <v>178</v>
      </c>
      <c r="B180" s="9" t="s">
        <v>1292</v>
      </c>
      <c r="C180" s="9">
        <f t="shared" si="4"/>
        <v>619.22933145998752</v>
      </c>
      <c r="D180" s="9">
        <f t="shared" si="5"/>
        <v>910.95122515993978</v>
      </c>
      <c r="E180" s="76">
        <v>9.2743300000000009</v>
      </c>
      <c r="F180" s="76">
        <v>9.8312299999999997</v>
      </c>
    </row>
    <row r="181" spans="1:6">
      <c r="A181" s="9">
        <v>179</v>
      </c>
      <c r="B181" s="9" t="s">
        <v>1293</v>
      </c>
      <c r="C181" s="9">
        <f t="shared" si="4"/>
        <v>494.30236538596245</v>
      </c>
      <c r="D181" s="9">
        <f t="shared" si="5"/>
        <v>748.69899102816237</v>
      </c>
      <c r="E181" s="76">
        <v>8.9492499999999993</v>
      </c>
      <c r="F181" s="76">
        <v>9.5482420000000001</v>
      </c>
    </row>
    <row r="182" spans="1:6">
      <c r="A182" s="9">
        <v>180</v>
      </c>
      <c r="B182" s="9" t="s">
        <v>1294</v>
      </c>
      <c r="C182" s="9">
        <f t="shared" si="4"/>
        <v>9373.7265899772974</v>
      </c>
      <c r="D182" s="9">
        <f t="shared" si="5"/>
        <v>16898.587022841359</v>
      </c>
      <c r="E182" s="76">
        <v>13.194407</v>
      </c>
      <c r="F182" s="76">
        <v>14.044615</v>
      </c>
    </row>
    <row r="183" spans="1:6">
      <c r="A183" s="9">
        <v>181</v>
      </c>
      <c r="B183" s="9" t="s">
        <v>1295</v>
      </c>
      <c r="C183" s="9">
        <f t="shared" si="4"/>
        <v>343.31450450882204</v>
      </c>
      <c r="D183" s="9">
        <f t="shared" si="5"/>
        <v>555.83736125566509</v>
      </c>
      <c r="E183" s="76">
        <v>8.423387</v>
      </c>
      <c r="F183" s="76">
        <v>9.1185189999999992</v>
      </c>
    </row>
    <row r="184" spans="1:6">
      <c r="A184" s="9">
        <v>182</v>
      </c>
      <c r="B184" s="9" t="s">
        <v>1419</v>
      </c>
      <c r="C184" s="9">
        <f t="shared" si="4"/>
        <v>579.52175091044921</v>
      </c>
      <c r="D184" s="9">
        <f t="shared" si="5"/>
        <v>917.59390611734534</v>
      </c>
      <c r="E184" s="76">
        <v>9.1787189999999992</v>
      </c>
      <c r="F184" s="76">
        <v>9.8417119999999993</v>
      </c>
    </row>
    <row r="185" spans="1:6">
      <c r="A185" s="9">
        <v>183</v>
      </c>
      <c r="B185" s="9" t="s">
        <v>1296</v>
      </c>
      <c r="C185" s="9">
        <f t="shared" si="4"/>
        <v>341.04658350578325</v>
      </c>
      <c r="D185" s="9">
        <f t="shared" si="5"/>
        <v>606.46938134236893</v>
      </c>
      <c r="E185" s="76">
        <v>8.4138249999999992</v>
      </c>
      <c r="F185" s="76">
        <v>9.2442910000000005</v>
      </c>
    </row>
    <row r="186" spans="1:6">
      <c r="A186" s="9">
        <v>184</v>
      </c>
      <c r="B186" s="9" t="s">
        <v>1297</v>
      </c>
      <c r="C186" s="9">
        <f t="shared" si="4"/>
        <v>3780.9367504289453</v>
      </c>
      <c r="D186" s="9">
        <f t="shared" si="5"/>
        <v>4375.2174321356524</v>
      </c>
      <c r="E186" s="76">
        <v>11.884528</v>
      </c>
      <c r="F186" s="76">
        <v>12.095139</v>
      </c>
    </row>
    <row r="187" spans="1:6">
      <c r="A187" s="9">
        <v>185</v>
      </c>
      <c r="B187" s="9" t="s">
        <v>1298</v>
      </c>
      <c r="C187" s="9">
        <f t="shared" si="4"/>
        <v>4148.5285516617087</v>
      </c>
      <c r="D187" s="9">
        <f t="shared" si="5"/>
        <v>3178.1510965700227</v>
      </c>
      <c r="E187" s="76">
        <v>12.018383999999999</v>
      </c>
      <c r="F187" s="76">
        <v>11.633972</v>
      </c>
    </row>
    <row r="188" spans="1:6">
      <c r="A188" s="9">
        <v>186</v>
      </c>
      <c r="B188" s="9" t="s">
        <v>1299</v>
      </c>
      <c r="C188" s="9">
        <f t="shared" si="4"/>
        <v>965.36318558659491</v>
      </c>
      <c r="D188" s="9">
        <f t="shared" si="5"/>
        <v>568.08421261832359</v>
      </c>
      <c r="E188" s="76">
        <v>9.9149279999999997</v>
      </c>
      <c r="F188" s="76">
        <v>9.1499609999999993</v>
      </c>
    </row>
    <row r="189" spans="1:6">
      <c r="A189" s="9">
        <v>187</v>
      </c>
      <c r="B189" s="9" t="s">
        <v>1300</v>
      </c>
      <c r="C189" s="9">
        <f t="shared" si="4"/>
        <v>952.65233718778882</v>
      </c>
      <c r="D189" s="9">
        <f t="shared" si="5"/>
        <v>576.39899107272538</v>
      </c>
      <c r="E189" s="76">
        <v>9.8958060000000003</v>
      </c>
      <c r="F189" s="76">
        <v>9.1709239999999994</v>
      </c>
    </row>
    <row r="190" spans="1:6">
      <c r="A190" s="9">
        <v>188</v>
      </c>
      <c r="B190" s="9" t="s">
        <v>1301</v>
      </c>
      <c r="C190" s="9">
        <f t="shared" si="4"/>
        <v>484.57192147270126</v>
      </c>
      <c r="D190" s="9">
        <f t="shared" si="5"/>
        <v>397.93527988855135</v>
      </c>
      <c r="E190" s="76">
        <v>8.9205670000000001</v>
      </c>
      <c r="F190" s="76">
        <v>8.6363900000000005</v>
      </c>
    </row>
    <row r="191" spans="1:6">
      <c r="A191" s="9">
        <v>189</v>
      </c>
      <c r="B191" s="9" t="s">
        <v>1302</v>
      </c>
      <c r="C191" s="9">
        <f t="shared" si="4"/>
        <v>1961.8132514415245</v>
      </c>
      <c r="D191" s="9">
        <f t="shared" si="5"/>
        <v>1329.1101890817292</v>
      </c>
      <c r="E191" s="76">
        <v>10.937972</v>
      </c>
      <c r="F191" s="76">
        <v>10.376245000000001</v>
      </c>
    </row>
    <row r="192" spans="1:6">
      <c r="A192" s="9">
        <v>190</v>
      </c>
      <c r="B192" s="9" t="s">
        <v>1303</v>
      </c>
      <c r="C192" s="9">
        <f t="shared" si="4"/>
        <v>1162.1978697078491</v>
      </c>
      <c r="D192" s="9">
        <f t="shared" si="5"/>
        <v>638.10896817227786</v>
      </c>
      <c r="E192" s="76">
        <v>10.182639999999999</v>
      </c>
      <c r="F192" s="76">
        <v>9.3176590000000008</v>
      </c>
    </row>
    <row r="193" spans="1:6">
      <c r="A193" s="9">
        <v>191</v>
      </c>
      <c r="B193" s="9" t="s">
        <v>1304</v>
      </c>
      <c r="C193" s="9">
        <f t="shared" si="4"/>
        <v>1052.2224345247357</v>
      </c>
      <c r="D193" s="9">
        <f t="shared" si="5"/>
        <v>572.22630141519733</v>
      </c>
      <c r="E193" s="76">
        <v>10.039224000000001</v>
      </c>
      <c r="F193" s="76">
        <v>9.1604419999999998</v>
      </c>
    </row>
    <row r="194" spans="1:6">
      <c r="A194" s="9">
        <v>192</v>
      </c>
      <c r="B194" s="9" t="s">
        <v>1305</v>
      </c>
      <c r="C194" s="9">
        <f t="shared" si="4"/>
        <v>549.59649754931593</v>
      </c>
      <c r="D194" s="9">
        <f t="shared" si="5"/>
        <v>418.69561541093191</v>
      </c>
      <c r="E194" s="76">
        <v>9.1022289999999995</v>
      </c>
      <c r="F194" s="76">
        <v>8.7097580000000008</v>
      </c>
    </row>
    <row r="195" spans="1:6">
      <c r="A195" s="9">
        <v>193</v>
      </c>
      <c r="B195" s="9" t="s">
        <v>1306</v>
      </c>
      <c r="C195" s="9">
        <f t="shared" si="4"/>
        <v>1597.4742932526058</v>
      </c>
      <c r="D195" s="9">
        <f t="shared" si="5"/>
        <v>972.50374800857821</v>
      </c>
      <c r="E195" s="76">
        <v>10.641577</v>
      </c>
      <c r="F195" s="76">
        <v>9.9255600000000008</v>
      </c>
    </row>
    <row r="196" spans="1:6">
      <c r="A196" s="9">
        <v>194</v>
      </c>
      <c r="B196" s="9" t="s">
        <v>1307</v>
      </c>
      <c r="C196" s="9">
        <f t="shared" ref="C196:C255" si="6">POWER(2,E196)</f>
        <v>8155.8752888762328</v>
      </c>
      <c r="D196" s="9">
        <f t="shared" ref="D196:D255" si="7">POWER(2,F196)</f>
        <v>8852.0813860350809</v>
      </c>
      <c r="E196" s="76">
        <v>12.993624000000001</v>
      </c>
      <c r="F196" s="76">
        <v>13.111801</v>
      </c>
    </row>
    <row r="197" spans="1:6">
      <c r="A197" s="9">
        <v>195</v>
      </c>
      <c r="B197" s="9" t="s">
        <v>1308</v>
      </c>
      <c r="C197" s="9">
        <f t="shared" si="6"/>
        <v>991.29661921331797</v>
      </c>
      <c r="D197" s="9">
        <f t="shared" si="7"/>
        <v>822.8559027378484</v>
      </c>
      <c r="E197" s="76">
        <v>9.9531729999999996</v>
      </c>
      <c r="F197" s="76">
        <v>9.6844959999999993</v>
      </c>
    </row>
    <row r="198" spans="1:6">
      <c r="A198" s="9">
        <v>196</v>
      </c>
      <c r="B198" s="9" t="s">
        <v>1309</v>
      </c>
      <c r="C198" s="9">
        <f t="shared" si="6"/>
        <v>1662.2745850903584</v>
      </c>
      <c r="D198" s="9">
        <f t="shared" si="7"/>
        <v>1358.3965645260791</v>
      </c>
      <c r="E198" s="76">
        <v>10.698943</v>
      </c>
      <c r="F198" s="76">
        <v>10.407689</v>
      </c>
    </row>
    <row r="199" spans="1:6">
      <c r="A199" s="9">
        <v>197</v>
      </c>
      <c r="B199" s="9" t="s">
        <v>1310</v>
      </c>
      <c r="C199" s="9">
        <f t="shared" si="6"/>
        <v>706.99343093588891</v>
      </c>
      <c r="D199" s="9">
        <f t="shared" si="7"/>
        <v>671.39896369006374</v>
      </c>
      <c r="E199" s="76">
        <v>9.4655529999999999</v>
      </c>
      <c r="F199" s="76">
        <v>9.3910265000000006</v>
      </c>
    </row>
    <row r="200" spans="1:6">
      <c r="A200" s="9">
        <v>198</v>
      </c>
      <c r="B200" s="9" t="s">
        <v>1311</v>
      </c>
      <c r="C200" s="9">
        <f t="shared" si="6"/>
        <v>1162.1978697078491</v>
      </c>
      <c r="D200" s="9">
        <f t="shared" si="7"/>
        <v>1045.7853137938021</v>
      </c>
      <c r="E200" s="76">
        <v>10.182639999999999</v>
      </c>
      <c r="F200" s="76">
        <v>10.030371000000001</v>
      </c>
    </row>
    <row r="201" spans="1:6">
      <c r="A201" s="9">
        <v>199</v>
      </c>
      <c r="B201" s="9" t="s">
        <v>1312</v>
      </c>
      <c r="C201" s="9">
        <f t="shared" si="6"/>
        <v>927.72988140920734</v>
      </c>
      <c r="D201" s="9">
        <f t="shared" si="7"/>
        <v>805.11552593368026</v>
      </c>
      <c r="E201" s="76">
        <v>9.8575610000000005</v>
      </c>
      <c r="F201" s="76">
        <v>9.6530520000000006</v>
      </c>
    </row>
    <row r="202" spans="1:6">
      <c r="A202" s="9">
        <v>200</v>
      </c>
      <c r="B202" s="9" t="s">
        <v>1313</v>
      </c>
      <c r="C202" s="9">
        <f t="shared" si="6"/>
        <v>1695.6562318056522</v>
      </c>
      <c r="D202" s="9">
        <f t="shared" si="7"/>
        <v>1664.8298243171857</v>
      </c>
      <c r="E202" s="76">
        <v>10.727627999999999</v>
      </c>
      <c r="F202" s="76">
        <v>10.701159000000001</v>
      </c>
    </row>
    <row r="203" spans="1:6">
      <c r="A203" s="9">
        <v>201</v>
      </c>
      <c r="B203" s="9" t="s">
        <v>1420</v>
      </c>
      <c r="C203" s="9">
        <f t="shared" si="6"/>
        <v>909.46669714111181</v>
      </c>
      <c r="D203" s="9">
        <f t="shared" si="7"/>
        <v>951.53703576195562</v>
      </c>
      <c r="E203" s="76">
        <v>9.8288770000000003</v>
      </c>
      <c r="F203" s="76">
        <v>9.8941160000000004</v>
      </c>
    </row>
    <row r="204" spans="1:6">
      <c r="A204" s="9">
        <v>202</v>
      </c>
      <c r="B204" s="9" t="s">
        <v>1314</v>
      </c>
      <c r="C204" s="9">
        <f t="shared" si="6"/>
        <v>1080.4884986099523</v>
      </c>
      <c r="D204" s="9">
        <f t="shared" si="7"/>
        <v>1108.3662723744549</v>
      </c>
      <c r="E204" s="76">
        <v>10.077468</v>
      </c>
      <c r="F204" s="76">
        <v>10.114219</v>
      </c>
    </row>
    <row r="205" spans="1:6">
      <c r="A205" s="9">
        <v>203</v>
      </c>
      <c r="B205" s="9" t="s">
        <v>1315</v>
      </c>
      <c r="C205" s="9">
        <f t="shared" si="6"/>
        <v>1787.9813836360486</v>
      </c>
      <c r="D205" s="9">
        <f t="shared" si="7"/>
        <v>1883.6771470452813</v>
      </c>
      <c r="E205" s="76">
        <v>10.804116</v>
      </c>
      <c r="F205" s="76">
        <v>10.879336</v>
      </c>
    </row>
    <row r="206" spans="1:6">
      <c r="A206" s="9">
        <v>204</v>
      </c>
      <c r="B206" s="9" t="s">
        <v>1316</v>
      </c>
      <c r="C206" s="9">
        <f t="shared" si="6"/>
        <v>796.56815779789326</v>
      </c>
      <c r="D206" s="9">
        <f t="shared" si="7"/>
        <v>937.81204595503743</v>
      </c>
      <c r="E206" s="76">
        <v>9.6376539999999995</v>
      </c>
      <c r="F206" s="76">
        <v>9.8731550000000006</v>
      </c>
    </row>
    <row r="207" spans="1:6">
      <c r="A207" s="9">
        <v>205</v>
      </c>
      <c r="B207" s="9" t="s">
        <v>1317</v>
      </c>
      <c r="C207" s="9">
        <f t="shared" si="6"/>
        <v>549.59649754931593</v>
      </c>
      <c r="D207" s="9">
        <f t="shared" si="7"/>
        <v>624.35164626472385</v>
      </c>
      <c r="E207" s="76">
        <v>9.1022289999999995</v>
      </c>
      <c r="F207" s="76">
        <v>9.2862150000000003</v>
      </c>
    </row>
    <row r="208" spans="1:6">
      <c r="A208" s="9">
        <v>206</v>
      </c>
      <c r="B208" s="9" t="s">
        <v>1401</v>
      </c>
      <c r="C208" s="9">
        <f t="shared" si="6"/>
        <v>8772.6439462606486</v>
      </c>
      <c r="D208" s="9">
        <f t="shared" si="7"/>
        <v>9381.8063037366137</v>
      </c>
      <c r="E208" s="76">
        <v>13.098796</v>
      </c>
      <c r="F208" s="76">
        <v>13.195650000000001</v>
      </c>
    </row>
    <row r="209" spans="1:6">
      <c r="A209" s="9">
        <v>207</v>
      </c>
      <c r="B209" s="9" t="s">
        <v>1319</v>
      </c>
      <c r="C209" s="9">
        <f t="shared" si="6"/>
        <v>940.10819972882143</v>
      </c>
      <c r="D209" s="9">
        <f t="shared" si="7"/>
        <v>1038.2153443228297</v>
      </c>
      <c r="E209" s="76">
        <v>9.8766829999999999</v>
      </c>
      <c r="F209" s="76">
        <v>10.01989</v>
      </c>
    </row>
    <row r="210" spans="1:6">
      <c r="A210" s="9">
        <v>208</v>
      </c>
      <c r="B210" s="9" t="s">
        <v>1320</v>
      </c>
      <c r="C210" s="9">
        <f t="shared" si="6"/>
        <v>755.43561971746146</v>
      </c>
      <c r="D210" s="9">
        <f t="shared" si="7"/>
        <v>884.86097890513554</v>
      </c>
      <c r="E210" s="76">
        <v>9.5611650000000008</v>
      </c>
      <c r="F210" s="76">
        <v>9.7893070000000009</v>
      </c>
    </row>
    <row r="211" spans="1:6">
      <c r="A211" s="9">
        <v>209</v>
      </c>
      <c r="B211" s="9" t="s">
        <v>1321</v>
      </c>
      <c r="C211" s="9">
        <f t="shared" si="6"/>
        <v>780.88754947935922</v>
      </c>
      <c r="D211" s="9">
        <f t="shared" si="7"/>
        <v>944.64994196207363</v>
      </c>
      <c r="E211" s="76">
        <v>9.6089710000000004</v>
      </c>
      <c r="F211" s="76">
        <v>9.8836359999999992</v>
      </c>
    </row>
    <row r="212" spans="1:6">
      <c r="A212" s="9">
        <v>210</v>
      </c>
      <c r="B212" s="9" t="s">
        <v>1322</v>
      </c>
      <c r="C212" s="9">
        <f t="shared" si="6"/>
        <v>571.89084483894226</v>
      </c>
      <c r="D212" s="9">
        <f t="shared" si="7"/>
        <v>847.11792089262565</v>
      </c>
      <c r="E212" s="76">
        <v>9.1595960000000005</v>
      </c>
      <c r="F212" s="76">
        <v>9.7264189999999999</v>
      </c>
    </row>
    <row r="213" spans="1:6">
      <c r="A213" s="9">
        <v>211</v>
      </c>
      <c r="B213" s="9" t="s">
        <v>1323</v>
      </c>
      <c r="C213" s="9">
        <f t="shared" si="6"/>
        <v>345.59702782912359</v>
      </c>
      <c r="D213" s="9">
        <f t="shared" si="7"/>
        <v>437.34985339604316</v>
      </c>
      <c r="E213" s="76">
        <v>8.4329470000000004</v>
      </c>
      <c r="F213" s="76">
        <v>8.7726439999999997</v>
      </c>
    </row>
    <row r="214" spans="1:6">
      <c r="A214" s="9">
        <v>212</v>
      </c>
      <c r="B214" s="9" t="s">
        <v>1324</v>
      </c>
      <c r="C214" s="9">
        <f t="shared" si="6"/>
        <v>545.96664335093874</v>
      </c>
      <c r="D214" s="9">
        <f t="shared" si="7"/>
        <v>787.75871517065514</v>
      </c>
      <c r="E214" s="76">
        <v>9.0926690000000008</v>
      </c>
      <c r="F214" s="76">
        <v>9.6216100000000004</v>
      </c>
    </row>
    <row r="215" spans="1:6">
      <c r="A215" s="9">
        <v>213</v>
      </c>
      <c r="B215" s="9" t="s">
        <v>1397</v>
      </c>
      <c r="C215" s="9">
        <f t="shared" si="6"/>
        <v>478.19160748919774</v>
      </c>
      <c r="D215" s="9">
        <f t="shared" si="7"/>
        <v>743.28001101446455</v>
      </c>
      <c r="E215" s="76">
        <v>8.9014450000000007</v>
      </c>
      <c r="F215" s="76">
        <v>9.5377620000000007</v>
      </c>
    </row>
    <row r="216" spans="1:6">
      <c r="A216" s="9">
        <v>214</v>
      </c>
      <c r="B216" s="9" t="s">
        <v>1421</v>
      </c>
      <c r="C216" s="9">
        <f t="shared" si="6"/>
        <v>740.56471388636862</v>
      </c>
      <c r="D216" s="9">
        <f t="shared" si="7"/>
        <v>1218.1465560659692</v>
      </c>
      <c r="E216" s="76">
        <v>9.5324819999999999</v>
      </c>
      <c r="F216" s="76">
        <v>10.250472</v>
      </c>
    </row>
    <row r="217" spans="1:6">
      <c r="A217" s="9">
        <v>215</v>
      </c>
      <c r="B217" s="9" t="s">
        <v>1399</v>
      </c>
      <c r="C217" s="9">
        <f t="shared" si="6"/>
        <v>775.72957726184438</v>
      </c>
      <c r="D217" s="9">
        <f t="shared" si="7"/>
        <v>520.65683681154394</v>
      </c>
      <c r="E217" s="76">
        <v>9.5994100000000007</v>
      </c>
      <c r="F217" s="76">
        <v>9.0241889999999998</v>
      </c>
    </row>
    <row r="218" spans="1:6">
      <c r="A218" s="9">
        <v>216</v>
      </c>
      <c r="B218" s="9" t="s">
        <v>1327</v>
      </c>
      <c r="C218" s="9">
        <f t="shared" si="6"/>
        <v>801.86524547680006</v>
      </c>
      <c r="D218" s="9">
        <f t="shared" si="7"/>
        <v>563.97288837094743</v>
      </c>
      <c r="E218" s="76">
        <v>9.6472160000000002</v>
      </c>
      <c r="F218" s="76">
        <v>9.1394819999999992</v>
      </c>
    </row>
    <row r="219" spans="1:6">
      <c r="A219" s="9">
        <v>217</v>
      </c>
      <c r="B219" s="9" t="s">
        <v>1328</v>
      </c>
      <c r="C219" s="9">
        <f t="shared" si="6"/>
        <v>478.19160748919774</v>
      </c>
      <c r="D219" s="9">
        <f t="shared" si="7"/>
        <v>375.46692092709043</v>
      </c>
      <c r="E219" s="76">
        <v>8.9014450000000007</v>
      </c>
      <c r="F219" s="76">
        <v>8.5525420000000008</v>
      </c>
    </row>
    <row r="220" spans="1:6">
      <c r="A220" s="9">
        <v>218</v>
      </c>
      <c r="B220" s="9" t="s">
        <v>1329</v>
      </c>
      <c r="C220" s="9">
        <f t="shared" si="6"/>
        <v>879.82452101806143</v>
      </c>
      <c r="D220" s="9">
        <f t="shared" si="7"/>
        <v>568.08421261832359</v>
      </c>
      <c r="E220" s="76">
        <v>9.781072</v>
      </c>
      <c r="F220" s="76">
        <v>9.1499609999999993</v>
      </c>
    </row>
    <row r="221" spans="1:6">
      <c r="A221" s="9">
        <v>219</v>
      </c>
      <c r="B221" s="9" t="s">
        <v>1330</v>
      </c>
      <c r="C221" s="9">
        <f t="shared" si="6"/>
        <v>958.98670219358075</v>
      </c>
      <c r="D221" s="9">
        <f t="shared" si="7"/>
        <v>563.97288837094743</v>
      </c>
      <c r="E221" s="76">
        <v>9.905367</v>
      </c>
      <c r="F221" s="76">
        <v>9.1394819999999992</v>
      </c>
    </row>
    <row r="222" spans="1:6">
      <c r="A222" s="9">
        <v>220</v>
      </c>
      <c r="B222" s="9" t="s">
        <v>1331</v>
      </c>
      <c r="C222" s="9">
        <f t="shared" si="6"/>
        <v>791.3066109464703</v>
      </c>
      <c r="D222" s="9">
        <f t="shared" si="7"/>
        <v>528.27744332145619</v>
      </c>
      <c r="E222" s="76">
        <v>9.6280929999999998</v>
      </c>
      <c r="F222" s="76">
        <v>9.0451519999999999</v>
      </c>
    </row>
    <row r="223" spans="1:6">
      <c r="A223" s="9">
        <v>221</v>
      </c>
      <c r="B223" s="9" t="s">
        <v>1332</v>
      </c>
      <c r="C223" s="9">
        <f t="shared" si="6"/>
        <v>1193.4190533672138</v>
      </c>
      <c r="D223" s="9">
        <f t="shared" si="7"/>
        <v>782.05648418148485</v>
      </c>
      <c r="E223" s="76">
        <v>10.220885000000001</v>
      </c>
      <c r="F223" s="76">
        <v>9.611129</v>
      </c>
    </row>
    <row r="224" spans="1:6">
      <c r="A224" s="9">
        <v>222</v>
      </c>
      <c r="B224" s="9" t="s">
        <v>1333</v>
      </c>
      <c r="C224" s="9">
        <f t="shared" si="6"/>
        <v>706.99343093588891</v>
      </c>
      <c r="D224" s="9">
        <f t="shared" si="7"/>
        <v>551.8135221364073</v>
      </c>
      <c r="E224" s="76">
        <v>9.4655529999999999</v>
      </c>
      <c r="F224" s="76">
        <v>9.1080369999999995</v>
      </c>
    </row>
    <row r="225" spans="1:6">
      <c r="A225" s="9">
        <v>223</v>
      </c>
      <c r="B225" s="9" t="s">
        <v>1334</v>
      </c>
      <c r="C225" s="9">
        <f t="shared" si="6"/>
        <v>915.51454726999418</v>
      </c>
      <c r="D225" s="9">
        <f t="shared" si="7"/>
        <v>642.76118495982189</v>
      </c>
      <c r="E225" s="76">
        <v>9.8384389999999993</v>
      </c>
      <c r="F225" s="76">
        <v>9.3281390000000002</v>
      </c>
    </row>
    <row r="226" spans="1:6">
      <c r="A226" s="9">
        <v>224</v>
      </c>
      <c r="B226" s="9" t="s">
        <v>1335</v>
      </c>
      <c r="C226" s="9">
        <f t="shared" si="6"/>
        <v>952.65233718778882</v>
      </c>
      <c r="D226" s="9">
        <f t="shared" si="7"/>
        <v>661.71400320782186</v>
      </c>
      <c r="E226" s="76">
        <v>9.8958060000000003</v>
      </c>
      <c r="F226" s="76">
        <v>9.3700639999999993</v>
      </c>
    </row>
    <row r="227" spans="1:6">
      <c r="A227" s="9">
        <v>225</v>
      </c>
      <c r="B227" s="9" t="s">
        <v>1336</v>
      </c>
      <c r="C227" s="9">
        <f t="shared" si="6"/>
        <v>1080.4884986099523</v>
      </c>
      <c r="D227" s="9">
        <f t="shared" si="7"/>
        <v>944.64994196207363</v>
      </c>
      <c r="E227" s="76">
        <v>10.077468</v>
      </c>
      <c r="F227" s="76">
        <v>9.8836359999999992</v>
      </c>
    </row>
    <row r="228" spans="1:6">
      <c r="A228" s="9">
        <v>226</v>
      </c>
      <c r="B228" s="9" t="s">
        <v>1422</v>
      </c>
      <c r="C228" s="9">
        <f t="shared" si="6"/>
        <v>2054.9691208998315</v>
      </c>
      <c r="D228" s="9">
        <f t="shared" si="7"/>
        <v>1617.1457539768674</v>
      </c>
      <c r="E228" s="76">
        <v>11.004901</v>
      </c>
      <c r="F228" s="76">
        <v>10.659234</v>
      </c>
    </row>
    <row r="229" spans="1:6">
      <c r="A229" s="9">
        <v>227</v>
      </c>
      <c r="B229" s="9" t="s">
        <v>1337</v>
      </c>
      <c r="C229" s="9">
        <f t="shared" si="6"/>
        <v>750.44524416996683</v>
      </c>
      <c r="D229" s="9">
        <f t="shared" si="7"/>
        <v>666.53877759609225</v>
      </c>
      <c r="E229" s="76">
        <v>9.5516030000000001</v>
      </c>
      <c r="F229" s="76">
        <v>9.3805449999999997</v>
      </c>
    </row>
    <row r="230" spans="1:6">
      <c r="A230" s="9">
        <v>228</v>
      </c>
      <c r="B230" s="9" t="s">
        <v>1338</v>
      </c>
      <c r="C230" s="9">
        <f t="shared" si="6"/>
        <v>666.05753753473221</v>
      </c>
      <c r="D230" s="9">
        <f t="shared" si="7"/>
        <v>652.16897474401082</v>
      </c>
      <c r="E230" s="76">
        <v>9.3795029999999997</v>
      </c>
      <c r="F230" s="76">
        <v>9.3491020000000002</v>
      </c>
    </row>
    <row r="231" spans="1:6">
      <c r="A231" s="9">
        <v>229</v>
      </c>
      <c r="B231" s="9" t="s">
        <v>1423</v>
      </c>
      <c r="C231" s="9">
        <f t="shared" si="6"/>
        <v>2181.2690261995849</v>
      </c>
      <c r="D231" s="9">
        <f t="shared" si="7"/>
        <v>1713.9175580112653</v>
      </c>
      <c r="E231" s="76">
        <v>11.090952</v>
      </c>
      <c r="F231" s="76">
        <v>10.743081999999999</v>
      </c>
    </row>
    <row r="232" spans="1:6">
      <c r="A232" s="9">
        <v>230</v>
      </c>
      <c r="B232" s="9" t="s">
        <v>1424</v>
      </c>
      <c r="C232" s="9">
        <f t="shared" si="6"/>
        <v>702.32403605264051</v>
      </c>
      <c r="D232" s="9">
        <f t="shared" si="7"/>
        <v>676.29411992418534</v>
      </c>
      <c r="E232" s="76">
        <v>9.4559929999999994</v>
      </c>
      <c r="F232" s="76">
        <v>9.4015070000000005</v>
      </c>
    </row>
    <row r="233" spans="1:6">
      <c r="A233" s="9">
        <v>231</v>
      </c>
      <c r="B233" s="9" t="s">
        <v>1339</v>
      </c>
      <c r="C233" s="9">
        <f t="shared" si="6"/>
        <v>903.46005131344975</v>
      </c>
      <c r="D233" s="9">
        <f t="shared" si="7"/>
        <v>799.2876567988443</v>
      </c>
      <c r="E233" s="76">
        <v>9.8193169999999999</v>
      </c>
      <c r="F233" s="76">
        <v>9.6425710000000002</v>
      </c>
    </row>
    <row r="234" spans="1:6">
      <c r="A234" s="9">
        <v>232</v>
      </c>
      <c r="B234" s="9" t="s">
        <v>1425</v>
      </c>
      <c r="C234" s="9">
        <f t="shared" si="6"/>
        <v>921.60261491458891</v>
      </c>
      <c r="D234" s="9">
        <f t="shared" si="7"/>
        <v>931.02364640137012</v>
      </c>
      <c r="E234" s="76">
        <v>9.848001</v>
      </c>
      <c r="F234" s="76">
        <v>9.8626740000000002</v>
      </c>
    </row>
    <row r="235" spans="1:6">
      <c r="A235" s="9">
        <v>233</v>
      </c>
      <c r="B235" s="9" t="s">
        <v>1340</v>
      </c>
      <c r="C235" s="9">
        <f t="shared" si="6"/>
        <v>965.36318558659491</v>
      </c>
      <c r="D235" s="9">
        <f t="shared" si="7"/>
        <v>897.81102360587897</v>
      </c>
      <c r="E235" s="76">
        <v>9.9149279999999997</v>
      </c>
      <c r="F235" s="76">
        <v>9.8102680000000007</v>
      </c>
    </row>
    <row r="236" spans="1:6">
      <c r="A236" s="9">
        <v>234</v>
      </c>
      <c r="B236" s="9" t="s">
        <v>1341</v>
      </c>
      <c r="C236" s="9">
        <f t="shared" si="6"/>
        <v>9311.8170600425292</v>
      </c>
      <c r="D236" s="9">
        <f t="shared" si="7"/>
        <v>17909.817301751667</v>
      </c>
      <c r="E236" s="76">
        <v>13.184847</v>
      </c>
      <c r="F236" s="76">
        <v>14.128463</v>
      </c>
    </row>
    <row r="237" spans="1:6">
      <c r="A237" s="9">
        <v>235</v>
      </c>
      <c r="B237" s="9" t="s">
        <v>1342</v>
      </c>
      <c r="C237" s="9">
        <f t="shared" si="6"/>
        <v>674.94446937124883</v>
      </c>
      <c r="D237" s="9">
        <f t="shared" si="7"/>
        <v>776.39499092127983</v>
      </c>
      <c r="E237" s="76">
        <v>9.3986249999999991</v>
      </c>
      <c r="F237" s="76">
        <v>9.6006470000000004</v>
      </c>
    </row>
    <row r="238" spans="1:6">
      <c r="A238" s="9">
        <v>236</v>
      </c>
      <c r="B238" s="9" t="s">
        <v>1343</v>
      </c>
      <c r="C238" s="9">
        <f t="shared" si="6"/>
        <v>599.04600838474778</v>
      </c>
      <c r="D238" s="9">
        <f t="shared" si="7"/>
        <v>696.23570917543395</v>
      </c>
      <c r="E238" s="76">
        <v>9.2265230000000003</v>
      </c>
      <c r="F238" s="76">
        <v>9.4434319999999996</v>
      </c>
    </row>
    <row r="239" spans="1:6">
      <c r="A239" s="9">
        <v>237</v>
      </c>
      <c r="B239" s="9" t="s">
        <v>1344</v>
      </c>
      <c r="C239" s="9">
        <f t="shared" si="6"/>
        <v>418.83000776316561</v>
      </c>
      <c r="D239" s="9">
        <f t="shared" si="7"/>
        <v>589.09928836777158</v>
      </c>
      <c r="E239" s="76">
        <v>8.7102210000000007</v>
      </c>
      <c r="F239" s="76">
        <v>9.2023670000000006</v>
      </c>
    </row>
    <row r="240" spans="1:6">
      <c r="A240" s="9">
        <v>238</v>
      </c>
      <c r="B240" s="9" t="s">
        <v>1345</v>
      </c>
      <c r="C240" s="9">
        <f t="shared" si="6"/>
        <v>517.77410337580056</v>
      </c>
      <c r="D240" s="9">
        <f t="shared" si="7"/>
        <v>624.35164626472385</v>
      </c>
      <c r="E240" s="76">
        <v>9.0161789999999993</v>
      </c>
      <c r="F240" s="76">
        <v>9.2862150000000003</v>
      </c>
    </row>
    <row r="241" spans="1:6">
      <c r="A241" s="9">
        <v>239</v>
      </c>
      <c r="B241" s="9" t="s">
        <v>1346</v>
      </c>
      <c r="C241" s="9">
        <f t="shared" si="6"/>
        <v>635.86381423871569</v>
      </c>
      <c r="D241" s="9">
        <f t="shared" si="7"/>
        <v>765.19572318388998</v>
      </c>
      <c r="E241" s="76">
        <v>9.3125739999999997</v>
      </c>
      <c r="F241" s="76">
        <v>9.5796849999999996</v>
      </c>
    </row>
    <row r="242" spans="1:6">
      <c r="A242" s="9">
        <v>240</v>
      </c>
      <c r="B242" s="9" t="s">
        <v>1347</v>
      </c>
      <c r="C242" s="9">
        <f t="shared" si="6"/>
        <v>4994.4081160846363</v>
      </c>
      <c r="D242" s="9">
        <f t="shared" si="7"/>
        <v>7435.7162390121293</v>
      </c>
      <c r="E242" s="76">
        <v>12.286098000000001</v>
      </c>
      <c r="F242" s="76">
        <v>12.860256</v>
      </c>
    </row>
    <row r="243" spans="1:6">
      <c r="A243" s="9">
        <v>241</v>
      </c>
      <c r="B243" s="9" t="s">
        <v>1348</v>
      </c>
      <c r="C243" s="9">
        <f t="shared" si="6"/>
        <v>560.63305572059949</v>
      </c>
      <c r="D243" s="9">
        <f t="shared" si="7"/>
        <v>840.98688970529918</v>
      </c>
      <c r="E243" s="76">
        <v>9.1309129999999996</v>
      </c>
      <c r="F243" s="76">
        <v>9.7159394999999993</v>
      </c>
    </row>
    <row r="244" spans="1:6">
      <c r="A244" s="9">
        <v>242</v>
      </c>
      <c r="B244" s="9" t="s">
        <v>1349</v>
      </c>
      <c r="C244" s="9">
        <f t="shared" si="6"/>
        <v>780.88754947935922</v>
      </c>
      <c r="D244" s="9">
        <f t="shared" si="7"/>
        <v>1116.4477353295247</v>
      </c>
      <c r="E244" s="76">
        <v>9.6089710000000004</v>
      </c>
      <c r="F244" s="76">
        <v>10.124700000000001</v>
      </c>
    </row>
    <row r="245" spans="1:6">
      <c r="A245" s="9">
        <v>243</v>
      </c>
      <c r="B245" s="9" t="s">
        <v>1350</v>
      </c>
      <c r="C245" s="9">
        <f t="shared" si="6"/>
        <v>1201.3551543793851</v>
      </c>
      <c r="D245" s="9">
        <f t="shared" si="7"/>
        <v>1628.936895433847</v>
      </c>
      <c r="E245" s="76">
        <v>10.230447</v>
      </c>
      <c r="F245" s="76">
        <v>10.669715</v>
      </c>
    </row>
    <row r="246" spans="1:6">
      <c r="A246" s="9">
        <v>244</v>
      </c>
      <c r="B246" s="9" t="s">
        <v>1403</v>
      </c>
      <c r="C246" s="9">
        <f t="shared" si="6"/>
        <v>735.6730848393388</v>
      </c>
      <c r="D246" s="9">
        <f t="shared" si="7"/>
        <v>1209.3297793370314</v>
      </c>
      <c r="E246" s="76">
        <v>9.5229210000000002</v>
      </c>
      <c r="F246" s="76">
        <v>10.239992000000001</v>
      </c>
    </row>
    <row r="247" spans="1:6">
      <c r="A247" s="9">
        <v>245</v>
      </c>
      <c r="B247" s="9" t="s">
        <v>1352</v>
      </c>
      <c r="C247" s="9">
        <f t="shared" si="6"/>
        <v>595.08997340626229</v>
      </c>
      <c r="D247" s="9">
        <f t="shared" si="7"/>
        <v>765.19572318388998</v>
      </c>
      <c r="E247" s="76">
        <v>9.2169640000000008</v>
      </c>
      <c r="F247" s="76">
        <v>9.5796849999999996</v>
      </c>
    </row>
    <row r="248" spans="1:6">
      <c r="A248" s="9">
        <v>246</v>
      </c>
      <c r="B248" s="9" t="s">
        <v>1426</v>
      </c>
      <c r="C248" s="9">
        <f t="shared" si="6"/>
        <v>524.68218664325764</v>
      </c>
      <c r="D248" s="9">
        <f t="shared" si="7"/>
        <v>466.90104262353992</v>
      </c>
      <c r="E248" s="76">
        <v>9.0352999999999994</v>
      </c>
      <c r="F248" s="76">
        <v>8.8669729999999998</v>
      </c>
    </row>
    <row r="249" spans="1:6">
      <c r="A249" s="9">
        <v>247</v>
      </c>
      <c r="B249" s="9" t="s">
        <v>1353</v>
      </c>
      <c r="C249" s="9">
        <f t="shared" si="6"/>
        <v>1038.3671986313861</v>
      </c>
      <c r="D249" s="9">
        <f t="shared" si="7"/>
        <v>2131.2941430569626</v>
      </c>
      <c r="E249" s="76">
        <v>10.020101</v>
      </c>
      <c r="F249" s="76">
        <v>11.057513999999999</v>
      </c>
    </row>
    <row r="250" spans="1:6">
      <c r="A250" s="9">
        <v>248</v>
      </c>
      <c r="B250" s="9" t="s">
        <v>1354</v>
      </c>
      <c r="C250" s="9">
        <f t="shared" si="6"/>
        <v>921.60261491458891</v>
      </c>
      <c r="D250" s="9">
        <f t="shared" si="7"/>
        <v>1045.7853137938021</v>
      </c>
      <c r="E250" s="76">
        <v>9.848001</v>
      </c>
      <c r="F250" s="76">
        <v>10.030371000000001</v>
      </c>
    </row>
    <row r="251" spans="1:6">
      <c r="A251" s="9">
        <v>249</v>
      </c>
      <c r="B251" s="9" t="s">
        <v>1355</v>
      </c>
      <c r="C251" s="9">
        <f t="shared" si="6"/>
        <v>568.11335204744273</v>
      </c>
      <c r="D251" s="9">
        <f t="shared" si="7"/>
        <v>463.52135599760766</v>
      </c>
      <c r="E251" s="76">
        <v>9.1500350000000008</v>
      </c>
      <c r="F251" s="76">
        <v>8.8564919999999994</v>
      </c>
    </row>
    <row r="252" spans="1:6">
      <c r="A252" s="9">
        <v>250</v>
      </c>
      <c r="B252" s="9" t="s">
        <v>1356</v>
      </c>
      <c r="C252" s="9">
        <f t="shared" si="6"/>
        <v>603.02959622848607</v>
      </c>
      <c r="D252" s="9">
        <f t="shared" si="7"/>
        <v>491.25899047987417</v>
      </c>
      <c r="E252" s="76">
        <v>9.2360849999999992</v>
      </c>
      <c r="F252" s="76">
        <v>8.9403400000000008</v>
      </c>
    </row>
    <row r="253" spans="1:6">
      <c r="A253" s="9">
        <v>251</v>
      </c>
      <c r="B253" s="9" t="s">
        <v>1357</v>
      </c>
      <c r="C253" s="9">
        <f t="shared" si="6"/>
        <v>1094.9057712742119</v>
      </c>
      <c r="D253" s="9">
        <f t="shared" si="7"/>
        <v>1319.4902728845054</v>
      </c>
      <c r="E253" s="76">
        <v>10.096591</v>
      </c>
      <c r="F253" s="76">
        <v>10.365765</v>
      </c>
    </row>
    <row r="254" spans="1:6">
      <c r="A254" s="9">
        <v>252</v>
      </c>
      <c r="B254" s="9" t="s">
        <v>1358</v>
      </c>
      <c r="C254" s="9">
        <f t="shared" si="6"/>
        <v>2824.6120167603717</v>
      </c>
      <c r="D254" s="9">
        <f t="shared" si="7"/>
        <v>4249.9024163059094</v>
      </c>
      <c r="E254" s="76">
        <v>11.463837</v>
      </c>
      <c r="F254" s="76">
        <v>12.053214000000001</v>
      </c>
    </row>
    <row r="255" spans="1:6">
      <c r="A255" s="9">
        <v>253</v>
      </c>
      <c r="B255" s="9" t="s">
        <v>1359</v>
      </c>
      <c r="C255" s="9">
        <f t="shared" si="6"/>
        <v>965.36318558659491</v>
      </c>
      <c r="D255" s="9">
        <f t="shared" si="7"/>
        <v>642.76118495982189</v>
      </c>
      <c r="E255" s="76">
        <v>9.9149279999999997</v>
      </c>
      <c r="F255" s="76">
        <v>9.3281390000000002</v>
      </c>
    </row>
    <row r="256" spans="1:6">
      <c r="A256" s="9">
        <v>254</v>
      </c>
      <c r="B256" s="9" t="s">
        <v>1360</v>
      </c>
      <c r="E256" s="76">
        <v>9.7045820000000003</v>
      </c>
      <c r="F256" s="76">
        <v>9.2757349999999992</v>
      </c>
    </row>
    <row r="257" spans="1:6">
      <c r="A257" s="9">
        <v>255</v>
      </c>
      <c r="B257" s="9" t="s">
        <v>1361</v>
      </c>
      <c r="E257" s="76">
        <v>12.018383999999999</v>
      </c>
      <c r="F257" s="76">
        <v>12.577267000000001</v>
      </c>
    </row>
    <row r="258" spans="1:6">
      <c r="A258" s="9">
        <v>256</v>
      </c>
      <c r="B258" s="9" t="s">
        <v>1362</v>
      </c>
      <c r="E258" s="76">
        <v>9.7428260000000009</v>
      </c>
      <c r="F258" s="76">
        <v>9.7054580000000001</v>
      </c>
    </row>
    <row r="259" spans="1:6">
      <c r="A259" s="9">
        <v>257</v>
      </c>
      <c r="B259" s="9" t="s">
        <v>1363</v>
      </c>
      <c r="E259" s="76">
        <v>11.186563</v>
      </c>
      <c r="F259" s="76">
        <v>10.942221999999999</v>
      </c>
    </row>
    <row r="260" spans="1:6">
      <c r="A260" s="9">
        <v>258</v>
      </c>
      <c r="B260" s="9" t="s">
        <v>1364</v>
      </c>
      <c r="E260" s="76">
        <v>11.186563</v>
      </c>
      <c r="F260" s="76">
        <v>11.424351</v>
      </c>
    </row>
    <row r="261" spans="1:6">
      <c r="A261" s="9">
        <v>259</v>
      </c>
      <c r="B261" s="9" t="s">
        <v>1365</v>
      </c>
      <c r="E261" s="76">
        <v>10.565087</v>
      </c>
      <c r="F261" s="76">
        <v>10.260954</v>
      </c>
    </row>
    <row r="262" spans="1:6">
      <c r="A262" s="71">
        <v>260</v>
      </c>
      <c r="B262" s="71" t="s">
        <v>1371</v>
      </c>
      <c r="E262" s="76">
        <v>10.029662</v>
      </c>
      <c r="F262" s="76">
        <v>9.8312299999999997</v>
      </c>
    </row>
    <row r="263" spans="1:6">
      <c r="A263" s="71">
        <v>261</v>
      </c>
      <c r="B263" s="71" t="s">
        <v>1386</v>
      </c>
      <c r="E263" s="76">
        <v>12.811961</v>
      </c>
      <c r="F263" s="76">
        <v>13.206130999999999</v>
      </c>
    </row>
    <row r="264" spans="1:6">
      <c r="A264" s="71">
        <v>262</v>
      </c>
      <c r="B264" s="71" t="s">
        <v>1373</v>
      </c>
      <c r="E264" s="76">
        <v>11.205686</v>
      </c>
      <c r="F264" s="76">
        <v>11.445313000000001</v>
      </c>
    </row>
    <row r="265" spans="1:6">
      <c r="A265" s="71">
        <v>263</v>
      </c>
      <c r="B265" s="71" t="s">
        <v>1372</v>
      </c>
      <c r="E265" s="76">
        <v>9.5707260000000005</v>
      </c>
      <c r="F265" s="76">
        <v>9.5063169999999992</v>
      </c>
    </row>
    <row r="266" spans="1:6">
      <c r="A266" s="71">
        <v>264</v>
      </c>
      <c r="B266" s="71" t="s">
        <v>1374</v>
      </c>
      <c r="E266" s="76">
        <v>12.066190000000001</v>
      </c>
      <c r="F266" s="76">
        <v>12.724002</v>
      </c>
    </row>
    <row r="267" spans="1:6">
      <c r="A267" s="71">
        <v>265</v>
      </c>
      <c r="B267" s="71" t="s">
        <v>1379</v>
      </c>
      <c r="E267" s="76">
        <v>8.5381199999999993</v>
      </c>
      <c r="F267" s="76">
        <v>8.9298599999999997</v>
      </c>
    </row>
    <row r="268" spans="1:6">
      <c r="A268" s="71">
        <v>266</v>
      </c>
      <c r="B268" s="71" t="s">
        <v>1381</v>
      </c>
      <c r="E268" s="76">
        <v>8.7293430000000001</v>
      </c>
      <c r="F268" s="76">
        <v>9.1499609999999993</v>
      </c>
    </row>
    <row r="269" spans="1:6">
      <c r="A269" s="71">
        <v>267</v>
      </c>
      <c r="B269" s="71" t="s">
        <v>1383</v>
      </c>
      <c r="E269" s="76">
        <v>10.660698999999999</v>
      </c>
      <c r="F269" s="76">
        <v>10.52298</v>
      </c>
    </row>
    <row r="270" spans="1:6">
      <c r="A270" s="71">
        <v>268</v>
      </c>
      <c r="B270" s="71" t="s">
        <v>1390</v>
      </c>
      <c r="E270" s="76">
        <v>9.0066179999999996</v>
      </c>
      <c r="F270" s="76">
        <v>9.3176590000000008</v>
      </c>
    </row>
    <row r="271" spans="1:6">
      <c r="A271" s="71">
        <v>269</v>
      </c>
      <c r="B271" s="71" t="s">
        <v>1388</v>
      </c>
      <c r="E271" s="76">
        <v>8.7006610000000002</v>
      </c>
      <c r="F271" s="76">
        <v>9.1185189999999992</v>
      </c>
    </row>
    <row r="272" spans="1:6">
      <c r="A272" s="9" t="s">
        <v>254</v>
      </c>
      <c r="B272" s="9" t="s">
        <v>26</v>
      </c>
      <c r="E272" s="76">
        <v>13.529048</v>
      </c>
      <c r="F272" s="76">
        <v>14.0655775</v>
      </c>
    </row>
    <row r="273" spans="1:6">
      <c r="A273" s="9" t="s">
        <v>256</v>
      </c>
      <c r="B273" s="9" t="s">
        <v>92</v>
      </c>
      <c r="E273" s="76">
        <v>8.7102210000000007</v>
      </c>
      <c r="F273" s="76">
        <v>9.3281390000000002</v>
      </c>
    </row>
    <row r="274" spans="1:6">
      <c r="A274" s="9" t="s">
        <v>257</v>
      </c>
      <c r="B274" s="9" t="s">
        <v>1366</v>
      </c>
      <c r="E274" s="76">
        <v>7.9931334999999999</v>
      </c>
      <c r="F274" s="76">
        <v>8.5001359999999995</v>
      </c>
    </row>
    <row r="275" spans="1:6">
      <c r="A275" s="9" t="s">
        <v>258</v>
      </c>
      <c r="B275" s="9" t="s">
        <v>1367</v>
      </c>
      <c r="E275" s="76">
        <v>13.385631</v>
      </c>
      <c r="F275" s="76">
        <v>14.673477999999999</v>
      </c>
    </row>
  </sheetData>
  <mergeCells count="2">
    <mergeCell ref="C1:D1"/>
    <mergeCell ref="E1:F1"/>
  </mergeCells>
  <phoneticPr fontId="18"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D135"/>
  <sheetViews>
    <sheetView workbookViewId="0">
      <selection activeCell="D1" sqref="D1:D1048576"/>
    </sheetView>
  </sheetViews>
  <sheetFormatPr defaultRowHeight="16.5"/>
  <cols>
    <col min="2" max="2" width="28.125" customWidth="1"/>
    <col min="4" max="4" width="25.5" customWidth="1"/>
  </cols>
  <sheetData>
    <row r="2" spans="1:4">
      <c r="A2" s="8" t="s">
        <v>841</v>
      </c>
      <c r="B2" s="8" t="s">
        <v>842</v>
      </c>
      <c r="C2" s="8" t="s">
        <v>841</v>
      </c>
      <c r="D2" s="8" t="s">
        <v>0</v>
      </c>
    </row>
    <row r="3" spans="1:4">
      <c r="A3">
        <v>113</v>
      </c>
      <c r="B3" t="s">
        <v>1</v>
      </c>
      <c r="C3">
        <v>238</v>
      </c>
      <c r="D3" t="s">
        <v>1</v>
      </c>
    </row>
    <row r="4" spans="1:4">
      <c r="A4">
        <v>90</v>
      </c>
      <c r="B4" t="s">
        <v>3</v>
      </c>
      <c r="C4">
        <v>217</v>
      </c>
      <c r="D4" t="s">
        <v>3</v>
      </c>
    </row>
    <row r="5" spans="1:4">
      <c r="A5">
        <v>32</v>
      </c>
      <c r="B5" t="s">
        <v>5</v>
      </c>
      <c r="C5">
        <v>158</v>
      </c>
      <c r="D5" t="s">
        <v>5</v>
      </c>
    </row>
    <row r="6" spans="1:4">
      <c r="A6">
        <v>31</v>
      </c>
      <c r="B6" t="s">
        <v>6</v>
      </c>
      <c r="C6">
        <v>157</v>
      </c>
      <c r="D6" t="s">
        <v>6</v>
      </c>
    </row>
    <row r="7" spans="1:4">
      <c r="A7">
        <v>59</v>
      </c>
      <c r="B7" t="s">
        <v>9</v>
      </c>
      <c r="C7">
        <v>202</v>
      </c>
      <c r="D7" t="s">
        <v>9</v>
      </c>
    </row>
    <row r="8" spans="1:4">
      <c r="A8">
        <v>114</v>
      </c>
      <c r="B8" t="s">
        <v>11</v>
      </c>
      <c r="C8">
        <v>239</v>
      </c>
      <c r="D8" t="s">
        <v>11</v>
      </c>
    </row>
    <row r="9" spans="1:4">
      <c r="C9">
        <v>197</v>
      </c>
      <c r="D9" t="s">
        <v>13</v>
      </c>
    </row>
    <row r="10" spans="1:4">
      <c r="A10">
        <v>40</v>
      </c>
      <c r="B10" t="s">
        <v>14</v>
      </c>
      <c r="C10">
        <v>163</v>
      </c>
      <c r="D10" t="s">
        <v>14</v>
      </c>
    </row>
    <row r="11" spans="1:4">
      <c r="A11">
        <v>41</v>
      </c>
      <c r="B11" t="s">
        <v>15</v>
      </c>
      <c r="C11">
        <v>164</v>
      </c>
      <c r="D11" t="s">
        <v>15</v>
      </c>
    </row>
    <row r="12" spans="1:4">
      <c r="A12">
        <v>42</v>
      </c>
      <c r="B12" t="s">
        <v>16</v>
      </c>
      <c r="C12">
        <v>165</v>
      </c>
      <c r="D12" t="s">
        <v>16</v>
      </c>
    </row>
    <row r="13" spans="1:4">
      <c r="A13">
        <v>37</v>
      </c>
      <c r="B13" t="s">
        <v>20</v>
      </c>
      <c r="C13">
        <v>160</v>
      </c>
      <c r="D13" t="s">
        <v>20</v>
      </c>
    </row>
    <row r="14" spans="1:4">
      <c r="A14">
        <v>38</v>
      </c>
      <c r="B14" t="s">
        <v>21</v>
      </c>
      <c r="C14">
        <v>161</v>
      </c>
      <c r="D14" t="s">
        <v>21</v>
      </c>
    </row>
    <row r="15" spans="1:4">
      <c r="A15">
        <v>39</v>
      </c>
      <c r="B15" t="s">
        <v>24</v>
      </c>
      <c r="C15">
        <v>162</v>
      </c>
      <c r="D15" t="s">
        <v>24</v>
      </c>
    </row>
    <row r="16" spans="1:4">
      <c r="A16">
        <v>96</v>
      </c>
      <c r="B16" t="s">
        <v>27</v>
      </c>
      <c r="C16">
        <v>223</v>
      </c>
      <c r="D16" t="s">
        <v>27</v>
      </c>
    </row>
    <row r="17" spans="1:4">
      <c r="A17">
        <v>55</v>
      </c>
      <c r="B17" t="s">
        <v>28</v>
      </c>
      <c r="C17">
        <v>192</v>
      </c>
      <c r="D17" t="s">
        <v>28</v>
      </c>
    </row>
    <row r="18" spans="1:4">
      <c r="A18">
        <v>111</v>
      </c>
      <c r="B18" t="s">
        <v>39</v>
      </c>
      <c r="C18">
        <v>236</v>
      </c>
      <c r="D18" t="s">
        <v>39</v>
      </c>
    </row>
    <row r="19" spans="1:4">
      <c r="A19">
        <v>87</v>
      </c>
      <c r="B19" t="s">
        <v>843</v>
      </c>
    </row>
    <row r="20" spans="1:4">
      <c r="A20">
        <v>88</v>
      </c>
      <c r="B20" t="s">
        <v>41</v>
      </c>
      <c r="C20">
        <v>215</v>
      </c>
      <c r="D20" t="s">
        <v>41</v>
      </c>
    </row>
    <row r="21" spans="1:4">
      <c r="A21">
        <v>54</v>
      </c>
      <c r="B21" t="s">
        <v>42</v>
      </c>
      <c r="C21">
        <v>176</v>
      </c>
      <c r="D21" t="s">
        <v>42</v>
      </c>
    </row>
    <row r="22" spans="1:4">
      <c r="A22">
        <v>48</v>
      </c>
      <c r="B22" t="s">
        <v>46</v>
      </c>
      <c r="C22">
        <v>180</v>
      </c>
      <c r="D22" t="s">
        <v>46</v>
      </c>
    </row>
    <row r="23" spans="1:4">
      <c r="A23">
        <v>97</v>
      </c>
      <c r="B23" t="s">
        <v>48</v>
      </c>
      <c r="C23">
        <v>224</v>
      </c>
      <c r="D23" t="s">
        <v>48</v>
      </c>
    </row>
    <row r="24" spans="1:4">
      <c r="A24">
        <v>63</v>
      </c>
      <c r="B24" t="s">
        <v>50</v>
      </c>
      <c r="C24">
        <v>204</v>
      </c>
      <c r="D24" t="s">
        <v>50</v>
      </c>
    </row>
    <row r="25" spans="1:4">
      <c r="A25">
        <v>56</v>
      </c>
      <c r="B25" t="s">
        <v>52</v>
      </c>
      <c r="C25">
        <v>195</v>
      </c>
      <c r="D25" t="s">
        <v>52</v>
      </c>
    </row>
    <row r="26" spans="1:4">
      <c r="A26">
        <v>62</v>
      </c>
      <c r="B26" t="s">
        <v>54</v>
      </c>
      <c r="C26">
        <v>179</v>
      </c>
      <c r="D26" t="s">
        <v>54</v>
      </c>
    </row>
    <row r="27" spans="1:4">
      <c r="A27">
        <v>64</v>
      </c>
      <c r="B27" t="s">
        <v>56</v>
      </c>
      <c r="C27">
        <v>181</v>
      </c>
      <c r="D27" t="s">
        <v>56</v>
      </c>
    </row>
    <row r="28" spans="1:4">
      <c r="A28">
        <v>65</v>
      </c>
      <c r="B28" t="s">
        <v>57</v>
      </c>
      <c r="C28">
        <v>182</v>
      </c>
      <c r="D28" t="s">
        <v>57</v>
      </c>
    </row>
    <row r="29" spans="1:4">
      <c r="A29">
        <v>57</v>
      </c>
      <c r="B29" t="s">
        <v>58</v>
      </c>
      <c r="C29">
        <v>196</v>
      </c>
      <c r="D29" t="s">
        <v>58</v>
      </c>
    </row>
    <row r="30" spans="1:4">
      <c r="A30">
        <v>67</v>
      </c>
      <c r="B30" t="s">
        <v>62</v>
      </c>
      <c r="C30">
        <v>185</v>
      </c>
      <c r="D30" t="s">
        <v>62</v>
      </c>
    </row>
    <row r="31" spans="1:4">
      <c r="A31">
        <v>36</v>
      </c>
      <c r="B31" t="s">
        <v>63</v>
      </c>
      <c r="C31">
        <v>173</v>
      </c>
      <c r="D31" t="s">
        <v>63</v>
      </c>
    </row>
    <row r="32" spans="1:4">
      <c r="A32">
        <v>15</v>
      </c>
      <c r="B32" t="s">
        <v>32</v>
      </c>
      <c r="C32">
        <v>141</v>
      </c>
      <c r="D32" t="s">
        <v>32</v>
      </c>
    </row>
    <row r="33" spans="1:4">
      <c r="A33">
        <v>2</v>
      </c>
      <c r="B33" t="s">
        <v>33</v>
      </c>
      <c r="C33">
        <v>127</v>
      </c>
      <c r="D33" t="s">
        <v>33</v>
      </c>
    </row>
    <row r="34" spans="1:4">
      <c r="A34">
        <v>14</v>
      </c>
      <c r="B34" t="s">
        <v>844</v>
      </c>
      <c r="C34">
        <v>140</v>
      </c>
      <c r="D34" t="s">
        <v>31</v>
      </c>
    </row>
    <row r="35" spans="1:4">
      <c r="A35">
        <v>95</v>
      </c>
      <c r="B35" t="s">
        <v>37</v>
      </c>
      <c r="C35">
        <v>222</v>
      </c>
      <c r="D35" t="s">
        <v>37</v>
      </c>
    </row>
    <row r="36" spans="1:4">
      <c r="A36">
        <v>30</v>
      </c>
      <c r="B36" t="s">
        <v>66</v>
      </c>
      <c r="C36">
        <v>156</v>
      </c>
      <c r="D36" t="s">
        <v>66</v>
      </c>
    </row>
    <row r="37" spans="1:4">
      <c r="A37">
        <v>124</v>
      </c>
      <c r="B37" t="s">
        <v>68</v>
      </c>
      <c r="C37">
        <v>247</v>
      </c>
      <c r="D37" t="s">
        <v>68</v>
      </c>
    </row>
    <row r="38" spans="1:4">
      <c r="A38">
        <v>125</v>
      </c>
      <c r="B38" t="s">
        <v>70</v>
      </c>
      <c r="C38">
        <v>248</v>
      </c>
      <c r="D38" t="s">
        <v>70</v>
      </c>
    </row>
    <row r="39" spans="1:4">
      <c r="A39">
        <v>106</v>
      </c>
      <c r="B39" t="s">
        <v>72</v>
      </c>
      <c r="C39">
        <v>231</v>
      </c>
      <c r="D39" t="s">
        <v>72</v>
      </c>
    </row>
    <row r="40" spans="1:4">
      <c r="A40">
        <v>108</v>
      </c>
      <c r="B40" t="s">
        <v>74</v>
      </c>
      <c r="C40">
        <v>233</v>
      </c>
      <c r="D40" t="s">
        <v>74</v>
      </c>
    </row>
    <row r="41" spans="1:4">
      <c r="A41">
        <v>92</v>
      </c>
      <c r="B41" t="s">
        <v>76</v>
      </c>
      <c r="C41">
        <v>219</v>
      </c>
      <c r="D41" t="s">
        <v>76</v>
      </c>
    </row>
    <row r="42" spans="1:4">
      <c r="A42">
        <v>3</v>
      </c>
      <c r="B42" t="s">
        <v>78</v>
      </c>
      <c r="C42">
        <v>128</v>
      </c>
      <c r="D42" t="s">
        <v>78</v>
      </c>
    </row>
    <row r="43" spans="1:4">
      <c r="A43">
        <v>43</v>
      </c>
      <c r="B43" t="s">
        <v>81</v>
      </c>
      <c r="C43">
        <v>166</v>
      </c>
      <c r="D43" t="s">
        <v>81</v>
      </c>
    </row>
    <row r="44" spans="1:4">
      <c r="C44">
        <v>212</v>
      </c>
      <c r="D44" t="s">
        <v>83</v>
      </c>
    </row>
    <row r="45" spans="1:4">
      <c r="A45">
        <v>34</v>
      </c>
      <c r="B45" t="s">
        <v>84</v>
      </c>
      <c r="C45">
        <v>168</v>
      </c>
      <c r="D45" t="s">
        <v>84</v>
      </c>
    </row>
    <row r="46" spans="1:4">
      <c r="A46">
        <v>58</v>
      </c>
      <c r="B46" t="s">
        <v>85</v>
      </c>
      <c r="C46">
        <v>198</v>
      </c>
      <c r="D46" t="s">
        <v>85</v>
      </c>
    </row>
    <row r="47" spans="1:4">
      <c r="A47">
        <v>94</v>
      </c>
      <c r="B47" t="s">
        <v>88</v>
      </c>
      <c r="C47">
        <v>221</v>
      </c>
      <c r="D47" t="s">
        <v>88</v>
      </c>
    </row>
    <row r="48" spans="1:4">
      <c r="A48">
        <v>53</v>
      </c>
      <c r="B48" t="s">
        <v>90</v>
      </c>
      <c r="C48">
        <v>191</v>
      </c>
      <c r="D48" t="s">
        <v>90</v>
      </c>
    </row>
    <row r="49" spans="1:4">
      <c r="A49">
        <v>6</v>
      </c>
      <c r="B49" t="s">
        <v>93</v>
      </c>
      <c r="C49">
        <v>131</v>
      </c>
      <c r="D49" t="s">
        <v>93</v>
      </c>
    </row>
    <row r="50" spans="1:4">
      <c r="A50">
        <v>1</v>
      </c>
      <c r="B50" t="s">
        <v>95</v>
      </c>
      <c r="C50">
        <v>126</v>
      </c>
      <c r="D50" t="s">
        <v>95</v>
      </c>
    </row>
    <row r="51" spans="1:4">
      <c r="A51">
        <v>77</v>
      </c>
      <c r="B51" t="s">
        <v>97</v>
      </c>
      <c r="C51">
        <v>193</v>
      </c>
      <c r="D51" t="s">
        <v>97</v>
      </c>
    </row>
    <row r="52" spans="1:4">
      <c r="A52">
        <v>44</v>
      </c>
      <c r="B52" t="s">
        <v>99</v>
      </c>
      <c r="C52">
        <v>167</v>
      </c>
      <c r="D52" t="s">
        <v>99</v>
      </c>
    </row>
    <row r="53" spans="1:4">
      <c r="A53">
        <v>107</v>
      </c>
      <c r="B53" t="s">
        <v>101</v>
      </c>
      <c r="C53">
        <v>232</v>
      </c>
      <c r="D53" t="s">
        <v>101</v>
      </c>
    </row>
    <row r="54" spans="1:4">
      <c r="A54">
        <v>105</v>
      </c>
      <c r="B54" t="s">
        <v>103</v>
      </c>
      <c r="C54">
        <v>230</v>
      </c>
      <c r="D54" t="s">
        <v>103</v>
      </c>
    </row>
    <row r="55" spans="1:4">
      <c r="A55">
        <v>78</v>
      </c>
      <c r="B55" t="s">
        <v>105</v>
      </c>
      <c r="C55">
        <v>194</v>
      </c>
      <c r="D55" t="s">
        <v>105</v>
      </c>
    </row>
    <row r="56" spans="1:4">
      <c r="A56">
        <v>100</v>
      </c>
      <c r="B56" t="s">
        <v>106</v>
      </c>
      <c r="C56">
        <v>227</v>
      </c>
      <c r="D56" t="s">
        <v>106</v>
      </c>
    </row>
    <row r="57" spans="1:4">
      <c r="A57">
        <v>115</v>
      </c>
      <c r="B57" t="s">
        <v>109</v>
      </c>
      <c r="C57">
        <v>240</v>
      </c>
      <c r="D57" t="s">
        <v>109</v>
      </c>
    </row>
    <row r="58" spans="1:4">
      <c r="A58">
        <v>45</v>
      </c>
      <c r="B58" t="s">
        <v>111</v>
      </c>
      <c r="C58">
        <v>177</v>
      </c>
      <c r="D58" t="s">
        <v>111</v>
      </c>
    </row>
    <row r="59" spans="1:4">
      <c r="A59">
        <v>47</v>
      </c>
      <c r="B59" t="s">
        <v>113</v>
      </c>
      <c r="C59">
        <v>170</v>
      </c>
      <c r="D59" t="s">
        <v>113</v>
      </c>
    </row>
    <row r="60" spans="1:4">
      <c r="A60">
        <v>72</v>
      </c>
      <c r="B60" t="s">
        <v>115</v>
      </c>
      <c r="C60">
        <v>190</v>
      </c>
      <c r="D60" t="s">
        <v>115</v>
      </c>
    </row>
    <row r="61" spans="1:4">
      <c r="A61">
        <v>75</v>
      </c>
      <c r="B61" t="s">
        <v>116</v>
      </c>
      <c r="C61">
        <v>207</v>
      </c>
      <c r="D61" t="s">
        <v>116</v>
      </c>
    </row>
    <row r="62" spans="1:4">
      <c r="A62">
        <v>116</v>
      </c>
      <c r="B62" t="s">
        <v>845</v>
      </c>
    </row>
    <row r="63" spans="1:4">
      <c r="A63">
        <v>117</v>
      </c>
      <c r="B63" t="s">
        <v>120</v>
      </c>
      <c r="C63">
        <v>241</v>
      </c>
      <c r="D63" t="s">
        <v>120</v>
      </c>
    </row>
    <row r="64" spans="1:4">
      <c r="A64">
        <v>60</v>
      </c>
      <c r="B64" t="s">
        <v>122</v>
      </c>
      <c r="C64">
        <v>203</v>
      </c>
      <c r="D64" t="s">
        <v>122</v>
      </c>
    </row>
    <row r="65" spans="1:4">
      <c r="A65">
        <v>35</v>
      </c>
      <c r="B65" t="s">
        <v>124</v>
      </c>
      <c r="C65">
        <v>171</v>
      </c>
      <c r="D65" t="s">
        <v>124</v>
      </c>
    </row>
    <row r="66" spans="1:4">
      <c r="A66">
        <v>109</v>
      </c>
      <c r="B66" t="s">
        <v>125</v>
      </c>
      <c r="C66">
        <v>234</v>
      </c>
      <c r="D66" t="s">
        <v>125</v>
      </c>
    </row>
    <row r="67" spans="1:4">
      <c r="A67">
        <v>69</v>
      </c>
      <c r="B67" t="s">
        <v>128</v>
      </c>
      <c r="C67">
        <v>187</v>
      </c>
      <c r="D67" t="s">
        <v>128</v>
      </c>
    </row>
    <row r="68" spans="1:4">
      <c r="A68">
        <v>71</v>
      </c>
      <c r="B68" t="s">
        <v>130</v>
      </c>
      <c r="C68">
        <v>189</v>
      </c>
      <c r="D68" t="s">
        <v>130</v>
      </c>
    </row>
    <row r="69" spans="1:4">
      <c r="A69">
        <v>70</v>
      </c>
      <c r="B69" t="s">
        <v>131</v>
      </c>
      <c r="C69">
        <v>188</v>
      </c>
      <c r="D69" t="s">
        <v>131</v>
      </c>
    </row>
    <row r="70" spans="1:4">
      <c r="A70">
        <v>17</v>
      </c>
      <c r="B70" t="s">
        <v>134</v>
      </c>
      <c r="C70">
        <v>143</v>
      </c>
      <c r="D70" t="s">
        <v>134</v>
      </c>
    </row>
    <row r="71" spans="1:4">
      <c r="A71">
        <v>16</v>
      </c>
      <c r="B71" t="s">
        <v>135</v>
      </c>
      <c r="C71">
        <v>142</v>
      </c>
      <c r="D71" t="s">
        <v>135</v>
      </c>
    </row>
    <row r="72" spans="1:4">
      <c r="A72">
        <v>18</v>
      </c>
      <c r="B72" t="s">
        <v>138</v>
      </c>
      <c r="C72">
        <v>144</v>
      </c>
      <c r="D72" t="s">
        <v>138</v>
      </c>
    </row>
    <row r="73" spans="1:4">
      <c r="A73">
        <v>118</v>
      </c>
      <c r="B73" t="s">
        <v>140</v>
      </c>
      <c r="C73">
        <v>242</v>
      </c>
      <c r="D73" t="s">
        <v>140</v>
      </c>
    </row>
    <row r="74" spans="1:4">
      <c r="A74">
        <v>81</v>
      </c>
      <c r="B74" t="s">
        <v>144</v>
      </c>
      <c r="C74">
        <v>211</v>
      </c>
      <c r="D74" t="s">
        <v>144</v>
      </c>
    </row>
    <row r="75" spans="1:4">
      <c r="A75">
        <v>74</v>
      </c>
      <c r="B75" t="s">
        <v>145</v>
      </c>
      <c r="C75">
        <v>206</v>
      </c>
      <c r="D75" t="s">
        <v>145</v>
      </c>
    </row>
    <row r="76" spans="1:4">
      <c r="A76">
        <v>112</v>
      </c>
      <c r="B76" t="s">
        <v>146</v>
      </c>
      <c r="C76">
        <v>237</v>
      </c>
      <c r="D76" t="s">
        <v>146</v>
      </c>
    </row>
    <row r="77" spans="1:4">
      <c r="A77">
        <v>7</v>
      </c>
      <c r="B77" t="s">
        <v>142</v>
      </c>
      <c r="C77">
        <v>132</v>
      </c>
      <c r="D77" t="s">
        <v>142</v>
      </c>
    </row>
    <row r="78" spans="1:4">
      <c r="A78">
        <v>93</v>
      </c>
      <c r="B78" t="s">
        <v>150</v>
      </c>
      <c r="C78">
        <v>220</v>
      </c>
      <c r="D78" t="s">
        <v>150</v>
      </c>
    </row>
    <row r="79" spans="1:4">
      <c r="A79">
        <v>66</v>
      </c>
      <c r="B79" t="s">
        <v>152</v>
      </c>
      <c r="C79">
        <v>184</v>
      </c>
      <c r="D79" t="s">
        <v>152</v>
      </c>
    </row>
    <row r="80" spans="1:4">
      <c r="A80">
        <v>79</v>
      </c>
      <c r="B80" t="s">
        <v>154</v>
      </c>
      <c r="C80">
        <v>209</v>
      </c>
      <c r="D80" t="s">
        <v>154</v>
      </c>
    </row>
    <row r="81" spans="1:4">
      <c r="A81">
        <v>89</v>
      </c>
      <c r="B81" t="s">
        <v>156</v>
      </c>
      <c r="C81">
        <v>216</v>
      </c>
      <c r="D81" t="s">
        <v>156</v>
      </c>
    </row>
    <row r="82" spans="1:4">
      <c r="A82">
        <v>20</v>
      </c>
      <c r="B82" t="s">
        <v>158</v>
      </c>
      <c r="C82">
        <v>146</v>
      </c>
      <c r="D82" t="s">
        <v>158</v>
      </c>
    </row>
    <row r="83" spans="1:4">
      <c r="A83">
        <v>21</v>
      </c>
      <c r="B83" t="s">
        <v>159</v>
      </c>
      <c r="C83">
        <v>147</v>
      </c>
      <c r="D83" t="s">
        <v>159</v>
      </c>
    </row>
    <row r="84" spans="1:4">
      <c r="A84">
        <v>19</v>
      </c>
      <c r="B84" t="s">
        <v>160</v>
      </c>
      <c r="C84">
        <v>145</v>
      </c>
      <c r="D84" t="s">
        <v>160</v>
      </c>
    </row>
    <row r="85" spans="1:4">
      <c r="A85">
        <v>119</v>
      </c>
      <c r="B85" t="s">
        <v>161</v>
      </c>
      <c r="C85">
        <v>243</v>
      </c>
      <c r="D85" t="s">
        <v>161</v>
      </c>
    </row>
    <row r="86" spans="1:4">
      <c r="A86">
        <v>9</v>
      </c>
      <c r="B86" t="s">
        <v>167</v>
      </c>
      <c r="C86">
        <v>134</v>
      </c>
      <c r="D86" t="s">
        <v>167</v>
      </c>
    </row>
    <row r="87" spans="1:4">
      <c r="A87">
        <v>10</v>
      </c>
      <c r="B87" t="s">
        <v>168</v>
      </c>
      <c r="C87">
        <v>135</v>
      </c>
      <c r="D87" t="s">
        <v>168</v>
      </c>
    </row>
    <row r="88" spans="1:4">
      <c r="C88">
        <v>136</v>
      </c>
      <c r="D88" t="s">
        <v>171</v>
      </c>
    </row>
    <row r="89" spans="1:4">
      <c r="A89">
        <v>11</v>
      </c>
      <c r="B89" t="s">
        <v>172</v>
      </c>
      <c r="C89">
        <v>137</v>
      </c>
      <c r="D89" t="s">
        <v>172</v>
      </c>
    </row>
    <row r="90" spans="1:4">
      <c r="A90">
        <v>12</v>
      </c>
      <c r="B90" t="s">
        <v>173</v>
      </c>
      <c r="C90">
        <v>138</v>
      </c>
      <c r="D90" t="s">
        <v>173</v>
      </c>
    </row>
    <row r="91" spans="1:4">
      <c r="A91">
        <v>102</v>
      </c>
      <c r="B91" t="s">
        <v>846</v>
      </c>
    </row>
    <row r="92" spans="1:4">
      <c r="A92">
        <v>8</v>
      </c>
      <c r="B92" t="s">
        <v>177</v>
      </c>
      <c r="C92">
        <v>133</v>
      </c>
      <c r="D92" t="s">
        <v>177</v>
      </c>
    </row>
    <row r="93" spans="1:4">
      <c r="A93">
        <v>86</v>
      </c>
      <c r="B93" t="s">
        <v>178</v>
      </c>
      <c r="C93">
        <v>214</v>
      </c>
      <c r="D93" t="s">
        <v>178</v>
      </c>
    </row>
    <row r="94" spans="1:4">
      <c r="A94">
        <v>82</v>
      </c>
      <c r="B94" t="s">
        <v>181</v>
      </c>
      <c r="C94">
        <v>199</v>
      </c>
      <c r="D94" t="s">
        <v>181</v>
      </c>
    </row>
    <row r="95" spans="1:4">
      <c r="A95">
        <v>83</v>
      </c>
      <c r="B95" t="s">
        <v>183</v>
      </c>
      <c r="C95">
        <v>200</v>
      </c>
      <c r="D95" t="s">
        <v>183</v>
      </c>
    </row>
    <row r="96" spans="1:4">
      <c r="A96">
        <v>84</v>
      </c>
      <c r="B96" t="s">
        <v>184</v>
      </c>
      <c r="C96">
        <v>201</v>
      </c>
      <c r="D96" t="s">
        <v>184</v>
      </c>
    </row>
    <row r="97" spans="1:4">
      <c r="A97">
        <v>103</v>
      </c>
      <c r="B97" t="s">
        <v>847</v>
      </c>
    </row>
    <row r="98" spans="1:4">
      <c r="A98">
        <v>104</v>
      </c>
      <c r="B98" t="s">
        <v>187</v>
      </c>
      <c r="C98">
        <v>229</v>
      </c>
      <c r="D98" t="s">
        <v>187</v>
      </c>
    </row>
    <row r="99" spans="1:4">
      <c r="A99">
        <v>98</v>
      </c>
      <c r="B99" t="s">
        <v>190</v>
      </c>
      <c r="C99">
        <v>225</v>
      </c>
      <c r="D99" t="s">
        <v>190</v>
      </c>
    </row>
    <row r="100" spans="1:4">
      <c r="A100">
        <v>99</v>
      </c>
      <c r="B100" t="s">
        <v>191</v>
      </c>
      <c r="C100">
        <v>226</v>
      </c>
      <c r="D100" t="s">
        <v>191</v>
      </c>
    </row>
    <row r="101" spans="1:4">
      <c r="A101">
        <v>51</v>
      </c>
      <c r="B101" t="s">
        <v>194</v>
      </c>
      <c r="C101">
        <v>174</v>
      </c>
      <c r="D101" t="s">
        <v>194</v>
      </c>
    </row>
    <row r="102" spans="1:4">
      <c r="A102">
        <v>50</v>
      </c>
      <c r="B102" t="s">
        <v>195</v>
      </c>
      <c r="C102">
        <v>172</v>
      </c>
      <c r="D102" t="s">
        <v>195</v>
      </c>
    </row>
    <row r="103" spans="1:4">
      <c r="A103">
        <v>110</v>
      </c>
      <c r="B103" t="s">
        <v>198</v>
      </c>
      <c r="C103">
        <v>235</v>
      </c>
      <c r="D103" t="s">
        <v>198</v>
      </c>
    </row>
    <row r="104" spans="1:4">
      <c r="A104">
        <v>91</v>
      </c>
      <c r="B104" t="s">
        <v>200</v>
      </c>
      <c r="C104">
        <v>218</v>
      </c>
      <c r="D104" t="s">
        <v>200</v>
      </c>
    </row>
    <row r="105" spans="1:4">
      <c r="A105">
        <v>4</v>
      </c>
      <c r="B105" t="s">
        <v>202</v>
      </c>
      <c r="C105">
        <v>129</v>
      </c>
      <c r="D105" t="s">
        <v>202</v>
      </c>
    </row>
    <row r="106" spans="1:4">
      <c r="A106">
        <v>33</v>
      </c>
      <c r="B106" t="s">
        <v>205</v>
      </c>
      <c r="C106">
        <v>159</v>
      </c>
      <c r="D106" t="s">
        <v>205</v>
      </c>
    </row>
    <row r="107" spans="1:4">
      <c r="A107">
        <v>85</v>
      </c>
      <c r="B107" t="s">
        <v>207</v>
      </c>
      <c r="C107">
        <v>213</v>
      </c>
      <c r="D107" t="s">
        <v>207</v>
      </c>
    </row>
    <row r="108" spans="1:4">
      <c r="A108">
        <v>80</v>
      </c>
      <c r="B108" t="s">
        <v>209</v>
      </c>
      <c r="C108">
        <v>210</v>
      </c>
      <c r="D108" t="s">
        <v>209</v>
      </c>
    </row>
    <row r="109" spans="1:4">
      <c r="A109">
        <v>5</v>
      </c>
      <c r="B109" t="s">
        <v>211</v>
      </c>
      <c r="C109">
        <v>130</v>
      </c>
      <c r="D109" t="s">
        <v>211</v>
      </c>
    </row>
    <row r="110" spans="1:4">
      <c r="A110">
        <v>61</v>
      </c>
      <c r="B110" t="s">
        <v>213</v>
      </c>
      <c r="C110">
        <v>178</v>
      </c>
      <c r="D110" t="s">
        <v>213</v>
      </c>
    </row>
    <row r="111" spans="1:4">
      <c r="A111">
        <v>13</v>
      </c>
      <c r="B111" t="s">
        <v>215</v>
      </c>
      <c r="C111">
        <v>139</v>
      </c>
      <c r="D111" t="s">
        <v>215</v>
      </c>
    </row>
    <row r="112" spans="1:4">
      <c r="A112">
        <v>101</v>
      </c>
      <c r="B112" t="s">
        <v>217</v>
      </c>
      <c r="C112">
        <v>228</v>
      </c>
      <c r="D112" t="s">
        <v>217</v>
      </c>
    </row>
    <row r="113" spans="1:4">
      <c r="A113">
        <v>120</v>
      </c>
      <c r="B113" t="s">
        <v>219</v>
      </c>
      <c r="C113">
        <v>244</v>
      </c>
      <c r="D113" t="s">
        <v>219</v>
      </c>
    </row>
    <row r="114" spans="1:4">
      <c r="A114">
        <v>121</v>
      </c>
      <c r="B114" t="s">
        <v>221</v>
      </c>
      <c r="C114">
        <v>245</v>
      </c>
      <c r="D114" t="s">
        <v>221</v>
      </c>
    </row>
    <row r="115" spans="1:4">
      <c r="A115">
        <v>122</v>
      </c>
      <c r="B115" t="s">
        <v>848</v>
      </c>
    </row>
    <row r="116" spans="1:4">
      <c r="A116">
        <v>49</v>
      </c>
      <c r="B116" t="s">
        <v>224</v>
      </c>
      <c r="C116">
        <v>183</v>
      </c>
      <c r="D116" t="s">
        <v>224</v>
      </c>
    </row>
    <row r="117" spans="1:4">
      <c r="A117">
        <v>73</v>
      </c>
      <c r="B117" t="s">
        <v>225</v>
      </c>
      <c r="C117">
        <v>205</v>
      </c>
      <c r="D117" t="s">
        <v>225</v>
      </c>
    </row>
    <row r="118" spans="1:4">
      <c r="A118">
        <v>22</v>
      </c>
      <c r="B118" t="s">
        <v>228</v>
      </c>
      <c r="C118">
        <v>148</v>
      </c>
      <c r="D118" t="s">
        <v>228</v>
      </c>
    </row>
    <row r="119" spans="1:4">
      <c r="A119">
        <v>76</v>
      </c>
      <c r="B119" t="s">
        <v>229</v>
      </c>
      <c r="C119">
        <v>208</v>
      </c>
      <c r="D119" t="s">
        <v>229</v>
      </c>
    </row>
    <row r="120" spans="1:4">
      <c r="A120">
        <v>23</v>
      </c>
      <c r="B120" t="s">
        <v>232</v>
      </c>
      <c r="C120">
        <v>149</v>
      </c>
      <c r="D120" t="s">
        <v>232</v>
      </c>
    </row>
    <row r="121" spans="1:4">
      <c r="A121">
        <v>24</v>
      </c>
      <c r="B121" t="s">
        <v>233</v>
      </c>
      <c r="C121">
        <v>150</v>
      </c>
      <c r="D121" t="s">
        <v>233</v>
      </c>
    </row>
    <row r="122" spans="1:4">
      <c r="A122">
        <v>25</v>
      </c>
      <c r="B122" t="s">
        <v>236</v>
      </c>
      <c r="C122">
        <v>151</v>
      </c>
      <c r="D122" t="s">
        <v>236</v>
      </c>
    </row>
    <row r="123" spans="1:4">
      <c r="A123">
        <v>26</v>
      </c>
      <c r="B123" t="s">
        <v>238</v>
      </c>
      <c r="C123">
        <v>152</v>
      </c>
      <c r="D123" t="s">
        <v>238</v>
      </c>
    </row>
    <row r="124" spans="1:4">
      <c r="A124">
        <v>27</v>
      </c>
      <c r="B124" t="s">
        <v>239</v>
      </c>
      <c r="C124">
        <v>153</v>
      </c>
      <c r="D124" t="s">
        <v>239</v>
      </c>
    </row>
    <row r="125" spans="1:4">
      <c r="A125">
        <v>28</v>
      </c>
      <c r="B125" t="s">
        <v>242</v>
      </c>
      <c r="C125">
        <v>154</v>
      </c>
      <c r="D125" t="s">
        <v>242</v>
      </c>
    </row>
    <row r="126" spans="1:4">
      <c r="A126">
        <v>29</v>
      </c>
      <c r="B126" t="s">
        <v>243</v>
      </c>
      <c r="C126">
        <v>155</v>
      </c>
      <c r="D126" t="s">
        <v>243</v>
      </c>
    </row>
    <row r="127" spans="1:4">
      <c r="A127">
        <v>52</v>
      </c>
      <c r="B127" t="s">
        <v>246</v>
      </c>
      <c r="C127">
        <v>175</v>
      </c>
      <c r="D127" t="s">
        <v>246</v>
      </c>
    </row>
    <row r="128" spans="1:4">
      <c r="A128">
        <v>123</v>
      </c>
      <c r="B128" t="s">
        <v>248</v>
      </c>
      <c r="C128">
        <v>246</v>
      </c>
      <c r="D128" t="s">
        <v>248</v>
      </c>
    </row>
    <row r="129" spans="1:4">
      <c r="A129">
        <v>68</v>
      </c>
      <c r="B129" t="s">
        <v>250</v>
      </c>
      <c r="C129">
        <v>186</v>
      </c>
      <c r="D129" t="s">
        <v>250</v>
      </c>
    </row>
    <row r="130" spans="1:4">
      <c r="A130">
        <v>46</v>
      </c>
      <c r="B130" t="s">
        <v>252</v>
      </c>
      <c r="C130">
        <v>169</v>
      </c>
      <c r="D130" t="s">
        <v>252</v>
      </c>
    </row>
    <row r="131" spans="1:4">
      <c r="C131" t="s">
        <v>254</v>
      </c>
      <c r="D131" t="s">
        <v>26</v>
      </c>
    </row>
    <row r="132" spans="1:4">
      <c r="C132" t="s">
        <v>255</v>
      </c>
      <c r="D132" t="s">
        <v>80</v>
      </c>
    </row>
    <row r="133" spans="1:4">
      <c r="C133" t="s">
        <v>256</v>
      </c>
      <c r="D133" t="s">
        <v>92</v>
      </c>
    </row>
    <row r="134" spans="1:4">
      <c r="C134" t="s">
        <v>257</v>
      </c>
      <c r="D134" t="s">
        <v>166</v>
      </c>
    </row>
    <row r="135" spans="1:4">
      <c r="C135" t="s">
        <v>258</v>
      </c>
      <c r="D135" t="s">
        <v>204</v>
      </c>
    </row>
  </sheetData>
  <phoneticPr fontId="18"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M738"/>
  <sheetViews>
    <sheetView zoomScale="90" zoomScaleNormal="90" workbookViewId="0">
      <selection sqref="A1:XFD1048576"/>
    </sheetView>
  </sheetViews>
  <sheetFormatPr defaultRowHeight="13.5"/>
  <cols>
    <col min="1" max="1" width="5" style="9" customWidth="1"/>
    <col min="2" max="2" width="25.125" style="9" customWidth="1"/>
    <col min="3" max="3" width="27" style="9" customWidth="1"/>
    <col min="4" max="5" width="9" style="9"/>
    <col min="6" max="6" width="16.875" style="9" customWidth="1"/>
    <col min="7" max="8" width="9.375" style="9" bestFit="1" customWidth="1"/>
    <col min="9" max="9" width="9" style="17"/>
    <col min="10" max="11" width="9.375" style="9" bestFit="1" customWidth="1"/>
    <col min="12" max="12" width="9" style="17"/>
    <col min="13" max="14" width="9" style="18"/>
    <col min="15" max="16384" width="9" style="9"/>
  </cols>
  <sheetData>
    <row r="1" spans="1:91" s="33" customFormat="1" ht="49.5">
      <c r="A1" s="32"/>
      <c r="B1" s="32"/>
      <c r="C1" s="32"/>
      <c r="D1" s="32"/>
      <c r="E1" s="32"/>
      <c r="F1" s="32"/>
      <c r="G1" s="176" t="s">
        <v>850</v>
      </c>
      <c r="H1" s="176"/>
      <c r="I1" s="176"/>
      <c r="J1" s="176" t="s">
        <v>851</v>
      </c>
      <c r="K1" s="176"/>
      <c r="L1" s="176"/>
      <c r="M1" s="34" t="s">
        <v>852</v>
      </c>
      <c r="N1" s="34" t="s">
        <v>853</v>
      </c>
      <c r="O1" s="34" t="s">
        <v>854</v>
      </c>
      <c r="P1" s="60" t="s">
        <v>938</v>
      </c>
      <c r="Q1" s="61"/>
      <c r="R1" s="62" t="s">
        <v>939</v>
      </c>
      <c r="S1" s="61"/>
      <c r="T1" s="61"/>
      <c r="U1" s="61"/>
      <c r="V1" s="61"/>
      <c r="W1" s="61"/>
      <c r="X1" s="61"/>
      <c r="Y1" s="61"/>
      <c r="Z1" s="62" t="s">
        <v>855</v>
      </c>
      <c r="AA1" s="61"/>
      <c r="AB1" s="61"/>
      <c r="AC1" s="61"/>
      <c r="AD1" s="61"/>
      <c r="AE1" s="61"/>
      <c r="AF1" s="61"/>
      <c r="AG1" s="61"/>
      <c r="AH1" s="61"/>
      <c r="AI1" s="61"/>
      <c r="AJ1" s="61"/>
      <c r="AK1" s="61"/>
      <c r="AL1" s="61"/>
      <c r="AM1" s="61"/>
      <c r="AN1" s="61"/>
      <c r="AO1" s="61"/>
      <c r="AP1" s="61"/>
      <c r="AQ1" s="61"/>
      <c r="AR1" s="61"/>
      <c r="AS1" s="61"/>
      <c r="AT1" s="61"/>
      <c r="AU1" s="61"/>
      <c r="AV1" s="61"/>
      <c r="AW1" s="61"/>
      <c r="AX1" s="61"/>
      <c r="AY1" s="61"/>
      <c r="AZ1" s="61"/>
      <c r="BA1" s="61"/>
      <c r="BB1" s="61"/>
      <c r="BC1" s="61"/>
      <c r="BD1" s="61"/>
      <c r="BE1" s="61"/>
      <c r="BF1" s="61"/>
      <c r="BG1" s="61"/>
      <c r="BH1" s="62" t="s">
        <v>940</v>
      </c>
      <c r="BI1" s="61"/>
      <c r="BJ1" s="61"/>
      <c r="BK1" s="61"/>
      <c r="BL1" s="61"/>
      <c r="BM1" s="61"/>
      <c r="BN1" s="61"/>
      <c r="BO1" s="61"/>
      <c r="BP1" s="61"/>
      <c r="BQ1" s="61"/>
      <c r="BR1" s="61"/>
      <c r="BS1" s="61"/>
      <c r="BT1" s="61"/>
      <c r="BU1" s="61"/>
      <c r="BV1" s="61"/>
      <c r="BW1" s="61"/>
      <c r="BX1" s="61"/>
      <c r="BY1" s="61"/>
      <c r="BZ1" s="61"/>
      <c r="CA1" s="61"/>
      <c r="CB1" s="61"/>
      <c r="CC1" s="61"/>
      <c r="CD1" s="61"/>
      <c r="CE1" s="61"/>
      <c r="CF1" s="61"/>
      <c r="CG1" s="61"/>
      <c r="CH1" s="61"/>
      <c r="CI1" s="61"/>
      <c r="CJ1" s="61"/>
      <c r="CK1" s="61"/>
      <c r="CL1" s="61"/>
      <c r="CM1" s="61"/>
    </row>
    <row r="2" spans="1:91" s="35" customFormat="1" ht="51" customHeight="1" thickBot="1">
      <c r="A2" s="35" t="s">
        <v>941</v>
      </c>
      <c r="B2" s="35" t="s">
        <v>856</v>
      </c>
      <c r="C2" s="35" t="s">
        <v>857</v>
      </c>
      <c r="D2" s="35" t="s">
        <v>858</v>
      </c>
      <c r="E2" s="35" t="s">
        <v>859</v>
      </c>
      <c r="F2" s="35" t="s">
        <v>860</v>
      </c>
      <c r="G2" s="36" t="s">
        <v>861</v>
      </c>
      <c r="H2" s="36" t="s">
        <v>862</v>
      </c>
      <c r="I2" s="37" t="s">
        <v>863</v>
      </c>
      <c r="J2" s="36" t="s">
        <v>861</v>
      </c>
      <c r="K2" s="36" t="s">
        <v>862</v>
      </c>
      <c r="L2" s="37" t="s">
        <v>863</v>
      </c>
      <c r="M2" s="38" t="s">
        <v>864</v>
      </c>
      <c r="N2" s="38" t="s">
        <v>864</v>
      </c>
      <c r="O2" s="38" t="s">
        <v>864</v>
      </c>
      <c r="P2" s="35" t="s">
        <v>919</v>
      </c>
      <c r="Q2" s="35" t="s">
        <v>786</v>
      </c>
      <c r="R2" s="35" t="s">
        <v>787</v>
      </c>
      <c r="S2" s="35" t="s">
        <v>788</v>
      </c>
      <c r="T2" s="35" t="s">
        <v>920</v>
      </c>
      <c r="U2" s="35" t="s">
        <v>789</v>
      </c>
      <c r="V2" s="35" t="s">
        <v>790</v>
      </c>
      <c r="W2" s="35" t="s">
        <v>791</v>
      </c>
      <c r="X2" s="35" t="s">
        <v>921</v>
      </c>
      <c r="Y2" s="39" t="s">
        <v>792</v>
      </c>
      <c r="Z2" s="35" t="s">
        <v>793</v>
      </c>
      <c r="AA2" s="35" t="s">
        <v>794</v>
      </c>
      <c r="AB2" s="35" t="s">
        <v>922</v>
      </c>
      <c r="AC2" s="35" t="s">
        <v>795</v>
      </c>
      <c r="AD2" s="35" t="s">
        <v>796</v>
      </c>
      <c r="AE2" s="35" t="s">
        <v>797</v>
      </c>
      <c r="AF2" s="35" t="s">
        <v>923</v>
      </c>
      <c r="AG2" s="35" t="s">
        <v>798</v>
      </c>
      <c r="AH2" s="35" t="s">
        <v>799</v>
      </c>
      <c r="AI2" s="35" t="s">
        <v>800</v>
      </c>
      <c r="AJ2" s="35" t="s">
        <v>924</v>
      </c>
      <c r="AK2" s="35" t="s">
        <v>801</v>
      </c>
      <c r="AL2" s="35" t="s">
        <v>802</v>
      </c>
      <c r="AM2" s="35" t="s">
        <v>803</v>
      </c>
      <c r="AN2" s="35" t="s">
        <v>925</v>
      </c>
      <c r="AO2" s="35" t="s">
        <v>804</v>
      </c>
      <c r="AP2" s="35" t="s">
        <v>805</v>
      </c>
      <c r="AQ2" s="35" t="s">
        <v>806</v>
      </c>
      <c r="AR2" s="35" t="s">
        <v>926</v>
      </c>
      <c r="AS2" s="35" t="s">
        <v>807</v>
      </c>
      <c r="AT2" s="35" t="s">
        <v>808</v>
      </c>
      <c r="AU2" s="35" t="s">
        <v>809</v>
      </c>
      <c r="AV2" s="35" t="s">
        <v>927</v>
      </c>
      <c r="AW2" s="35" t="s">
        <v>810</v>
      </c>
      <c r="AX2" s="35" t="s">
        <v>811</v>
      </c>
      <c r="AY2" s="35" t="s">
        <v>812</v>
      </c>
      <c r="AZ2" s="35" t="s">
        <v>928</v>
      </c>
      <c r="BA2" s="35" t="s">
        <v>813</v>
      </c>
      <c r="BB2" s="35" t="s">
        <v>814</v>
      </c>
      <c r="BC2" s="35" t="s">
        <v>815</v>
      </c>
      <c r="BD2" s="35" t="s">
        <v>929</v>
      </c>
      <c r="BE2" s="39" t="s">
        <v>816</v>
      </c>
      <c r="BF2" s="40" t="s">
        <v>817</v>
      </c>
      <c r="BG2" s="35" t="s">
        <v>818</v>
      </c>
      <c r="BH2" s="35" t="s">
        <v>930</v>
      </c>
      <c r="BI2" s="35" t="s">
        <v>794</v>
      </c>
      <c r="BJ2" s="35" t="s">
        <v>819</v>
      </c>
      <c r="BK2" s="35" t="s">
        <v>820</v>
      </c>
      <c r="BL2" s="35" t="s">
        <v>931</v>
      </c>
      <c r="BM2" s="35" t="s">
        <v>865</v>
      </c>
      <c r="BN2" s="35" t="s">
        <v>821</v>
      </c>
      <c r="BO2" s="35" t="s">
        <v>822</v>
      </c>
      <c r="BP2" s="35" t="s">
        <v>932</v>
      </c>
      <c r="BQ2" s="35" t="s">
        <v>823</v>
      </c>
      <c r="BR2" s="35" t="s">
        <v>824</v>
      </c>
      <c r="BS2" s="35" t="s">
        <v>825</v>
      </c>
      <c r="BT2" s="35" t="s">
        <v>933</v>
      </c>
      <c r="BU2" s="35" t="s">
        <v>826</v>
      </c>
      <c r="BV2" s="35" t="s">
        <v>827</v>
      </c>
      <c r="BW2" s="35" t="s">
        <v>828</v>
      </c>
      <c r="BX2" s="35" t="s">
        <v>934</v>
      </c>
      <c r="BY2" s="35" t="s">
        <v>829</v>
      </c>
      <c r="BZ2" s="35" t="s">
        <v>830</v>
      </c>
      <c r="CA2" s="35" t="s">
        <v>831</v>
      </c>
      <c r="CB2" s="35" t="s">
        <v>935</v>
      </c>
      <c r="CC2" s="35" t="s">
        <v>832</v>
      </c>
      <c r="CD2" s="35" t="s">
        <v>833</v>
      </c>
      <c r="CE2" s="35" t="s">
        <v>834</v>
      </c>
      <c r="CF2" s="35" t="s">
        <v>936</v>
      </c>
      <c r="CG2" s="35" t="s">
        <v>835</v>
      </c>
      <c r="CH2" s="35" t="s">
        <v>836</v>
      </c>
      <c r="CI2" s="35" t="s">
        <v>837</v>
      </c>
      <c r="CJ2" s="35" t="s">
        <v>937</v>
      </c>
      <c r="CK2" s="35" t="s">
        <v>838</v>
      </c>
      <c r="CL2" s="35" t="s">
        <v>839</v>
      </c>
      <c r="CM2" s="35" t="s">
        <v>840</v>
      </c>
    </row>
    <row r="3" spans="1:91" ht="16.5">
      <c r="A3" s="9" t="s">
        <v>942</v>
      </c>
      <c r="B3" s="9" t="s">
        <v>2</v>
      </c>
      <c r="C3" t="s">
        <v>1</v>
      </c>
      <c r="D3">
        <v>113</v>
      </c>
      <c r="E3">
        <v>238</v>
      </c>
      <c r="F3" t="s">
        <v>1</v>
      </c>
      <c r="G3" s="11">
        <f>VLOOKUP($D3,'원본(hide)'!$A$3:$D$1320,3,FALSE)</f>
        <v>984.7481559429666</v>
      </c>
      <c r="H3" s="11">
        <f>VLOOKUP($E3,'원본(hide)'!$A$3:$D$1320,3,FALSE)</f>
        <v>517.77410337580056</v>
      </c>
      <c r="I3" s="12">
        <f t="shared" ref="I3:I34" si="0">G3/H3</f>
        <v>1.9018876176359021</v>
      </c>
      <c r="J3" s="11">
        <f>VLOOKUP($D3,'원본(hide)'!$A$3:$D$1320,4,FALSE)</f>
        <v>1254.0655113743694</v>
      </c>
      <c r="K3" s="11">
        <f>VLOOKUP($E3,'원본(hide)'!$A$3:$D$1320,4,FALSE)</f>
        <v>624.35164626472385</v>
      </c>
      <c r="L3" s="12">
        <f t="shared" ref="L3:L34" si="1">J3/K3</f>
        <v>2.0085884595275787</v>
      </c>
      <c r="M3" s="19">
        <v>0.71162988343293765</v>
      </c>
      <c r="N3" s="20">
        <v>1.5261269744058303</v>
      </c>
      <c r="O3" s="21">
        <v>0.4662979525081769</v>
      </c>
      <c r="P3" s="1" t="s">
        <v>259</v>
      </c>
      <c r="Q3" s="1" t="s">
        <v>655</v>
      </c>
      <c r="R3" s="2" t="s">
        <v>655</v>
      </c>
      <c r="S3" s="3" t="s">
        <v>656</v>
      </c>
      <c r="T3" s="4" t="s">
        <v>657</v>
      </c>
      <c r="U3" s="4" t="s">
        <v>415</v>
      </c>
      <c r="V3" s="4"/>
      <c r="W3" s="4" t="s">
        <v>658</v>
      </c>
      <c r="X3" s="4"/>
      <c r="Y3" s="4" t="s">
        <v>659</v>
      </c>
      <c r="Z3" s="5"/>
      <c r="AA3" s="6" t="s">
        <v>268</v>
      </c>
      <c r="AB3" s="6"/>
      <c r="AC3" s="6" t="s">
        <v>268</v>
      </c>
      <c r="AD3" s="6"/>
      <c r="AE3" s="6" t="s">
        <v>268</v>
      </c>
      <c r="AF3" s="6"/>
      <c r="AG3" s="6"/>
      <c r="AH3" s="6" t="s">
        <v>268</v>
      </c>
      <c r="AI3" s="6"/>
      <c r="AJ3" s="6"/>
      <c r="AK3" s="6"/>
      <c r="AL3" s="6"/>
      <c r="AM3" s="6"/>
      <c r="AN3" s="6"/>
      <c r="AO3" s="6"/>
      <c r="AP3" s="6"/>
      <c r="AQ3" s="6" t="s">
        <v>268</v>
      </c>
      <c r="AR3" s="6"/>
      <c r="AS3" s="6"/>
      <c r="AT3" s="6"/>
      <c r="AU3" s="6"/>
      <c r="AV3" s="6"/>
      <c r="AW3" s="6"/>
      <c r="AX3" s="6"/>
      <c r="AY3" s="6"/>
      <c r="AZ3" s="6"/>
      <c r="BA3" s="6"/>
      <c r="BB3" s="6"/>
      <c r="BC3" s="6"/>
      <c r="BD3" s="6"/>
      <c r="BE3" s="6"/>
      <c r="BF3" s="6"/>
      <c r="BG3" s="6"/>
      <c r="BH3" s="7"/>
      <c r="BI3" s="4" t="s">
        <v>269</v>
      </c>
      <c r="BJ3" s="4"/>
      <c r="BK3" s="4"/>
      <c r="BL3" s="4"/>
      <c r="BM3" s="4"/>
      <c r="BN3" s="4"/>
      <c r="BO3" s="4"/>
      <c r="BP3" s="4"/>
      <c r="BQ3" s="4"/>
      <c r="BR3" s="4"/>
      <c r="BS3" s="4"/>
      <c r="BT3" s="4"/>
      <c r="BU3" s="4" t="s">
        <v>269</v>
      </c>
      <c r="BV3" s="4"/>
      <c r="BW3" s="4"/>
      <c r="BX3" s="4"/>
      <c r="BY3" s="4"/>
      <c r="BZ3" s="4"/>
      <c r="CA3" s="4" t="s">
        <v>269</v>
      </c>
      <c r="CB3" s="4" t="s">
        <v>269</v>
      </c>
      <c r="CC3" s="4" t="s">
        <v>269</v>
      </c>
      <c r="CD3" s="4"/>
      <c r="CE3" s="4"/>
      <c r="CF3" s="4"/>
      <c r="CG3" s="4"/>
      <c r="CH3" s="4"/>
      <c r="CI3" s="4" t="s">
        <v>269</v>
      </c>
      <c r="CJ3" s="4"/>
      <c r="CK3" s="4" t="s">
        <v>269</v>
      </c>
      <c r="CL3" s="4"/>
      <c r="CM3" s="4"/>
    </row>
    <row r="4" spans="1:91" ht="16.5">
      <c r="A4" s="9" t="s">
        <v>943</v>
      </c>
      <c r="B4" s="9" t="s">
        <v>4</v>
      </c>
      <c r="C4" t="s">
        <v>3</v>
      </c>
      <c r="D4">
        <v>90</v>
      </c>
      <c r="E4">
        <v>217</v>
      </c>
      <c r="F4" t="s">
        <v>3</v>
      </c>
      <c r="G4" s="11">
        <f>VLOOKUP($D4,'원본(hide)'!$A$3:$D$1320,3,FALSE)</f>
        <v>599.04600838474778</v>
      </c>
      <c r="H4" s="11">
        <f>VLOOKUP($E4,'원본(hide)'!$A$3:$D$1320,3,FALSE)</f>
        <v>478.19160748919774</v>
      </c>
      <c r="I4" s="12">
        <f t="shared" si="0"/>
        <v>1.2527321663592352</v>
      </c>
      <c r="J4" s="11">
        <f>VLOOKUP($D4,'원본(hide)'!$A$3:$D$1320,4,FALSE)</f>
        <v>993.93245280610438</v>
      </c>
      <c r="K4" s="11">
        <f>VLOOKUP($E4,'원본(hide)'!$A$3:$D$1320,4,FALSE)</f>
        <v>375.46692092709043</v>
      </c>
      <c r="L4" s="12">
        <f t="shared" si="1"/>
        <v>2.647190464480651</v>
      </c>
      <c r="M4" s="22">
        <v>1.0372013578454755</v>
      </c>
      <c r="N4" s="23">
        <v>1.2707119221684873</v>
      </c>
      <c r="O4" s="22">
        <v>0.81623642601501456</v>
      </c>
      <c r="P4" s="1" t="s">
        <v>259</v>
      </c>
      <c r="Q4" s="1" t="s">
        <v>412</v>
      </c>
      <c r="R4" s="2" t="s">
        <v>412</v>
      </c>
      <c r="S4" s="3" t="s">
        <v>413</v>
      </c>
      <c r="T4" s="4" t="s">
        <v>414</v>
      </c>
      <c r="U4" s="4" t="s">
        <v>415</v>
      </c>
      <c r="V4" s="4"/>
      <c r="W4" s="4" t="s">
        <v>416</v>
      </c>
      <c r="X4" s="4"/>
      <c r="Y4" s="4" t="s">
        <v>417</v>
      </c>
      <c r="Z4" s="5" t="s">
        <v>268</v>
      </c>
      <c r="AA4" s="6"/>
      <c r="AB4" s="6" t="s">
        <v>268</v>
      </c>
      <c r="AC4" s="6"/>
      <c r="AD4" s="6" t="s">
        <v>268</v>
      </c>
      <c r="AE4" s="6" t="s">
        <v>268</v>
      </c>
      <c r="AF4" s="6"/>
      <c r="AG4" s="6"/>
      <c r="AH4" s="6"/>
      <c r="AI4" s="6"/>
      <c r="AJ4" s="6"/>
      <c r="AK4" s="6"/>
      <c r="AL4" s="6"/>
      <c r="AM4" s="6"/>
      <c r="AN4" s="6"/>
      <c r="AO4" s="6"/>
      <c r="AP4" s="6"/>
      <c r="AQ4" s="6"/>
      <c r="AR4" s="6" t="s">
        <v>268</v>
      </c>
      <c r="AS4" s="6" t="s">
        <v>268</v>
      </c>
      <c r="AT4" s="6"/>
      <c r="AU4" s="6"/>
      <c r="AV4" s="6" t="s">
        <v>268</v>
      </c>
      <c r="AW4" s="6" t="s">
        <v>268</v>
      </c>
      <c r="AX4" s="6"/>
      <c r="AY4" s="6"/>
      <c r="AZ4" s="6"/>
      <c r="BA4" s="6"/>
      <c r="BB4" s="6"/>
      <c r="BC4" s="6"/>
      <c r="BD4" s="6"/>
      <c r="BE4" s="6"/>
      <c r="BF4" s="6"/>
      <c r="BG4" s="6"/>
      <c r="BH4" s="7"/>
      <c r="BI4" s="4"/>
      <c r="BJ4" s="4"/>
      <c r="BK4" s="4"/>
      <c r="BL4" s="4"/>
      <c r="BM4" s="4"/>
      <c r="BN4" s="4" t="s">
        <v>269</v>
      </c>
      <c r="BO4" s="4" t="s">
        <v>269</v>
      </c>
      <c r="BP4" s="4" t="s">
        <v>269</v>
      </c>
      <c r="BQ4" s="4"/>
      <c r="BR4" s="4" t="s">
        <v>269</v>
      </c>
      <c r="BS4" s="4"/>
      <c r="BT4" s="4"/>
      <c r="BU4" s="4"/>
      <c r="BV4" s="4"/>
      <c r="BW4" s="4"/>
      <c r="BX4" s="4"/>
      <c r="BY4" s="4"/>
      <c r="BZ4" s="4"/>
      <c r="CA4" s="4"/>
      <c r="CB4" s="4"/>
      <c r="CC4" s="4"/>
      <c r="CD4" s="4"/>
      <c r="CE4" s="4" t="s">
        <v>269</v>
      </c>
      <c r="CF4" s="4" t="s">
        <v>269</v>
      </c>
      <c r="CG4" s="4"/>
      <c r="CH4" s="4"/>
      <c r="CI4" s="4" t="s">
        <v>269</v>
      </c>
      <c r="CJ4" s="4"/>
      <c r="CK4" s="4"/>
      <c r="CL4" s="4"/>
      <c r="CM4" s="4"/>
    </row>
    <row r="5" spans="1:91" ht="16.5">
      <c r="A5" s="9" t="s">
        <v>944</v>
      </c>
      <c r="B5" s="9" t="s">
        <v>8</v>
      </c>
      <c r="C5" t="s">
        <v>5</v>
      </c>
      <c r="D5">
        <v>32</v>
      </c>
      <c r="E5">
        <v>158</v>
      </c>
      <c r="F5" t="s">
        <v>5</v>
      </c>
      <c r="G5" s="11">
        <f>VLOOKUP($D5,'원본(hide)'!$A$3:$D$1320,3,FALSE)</f>
        <v>725.98604168534837</v>
      </c>
      <c r="H5" s="11">
        <f>VLOOKUP($E5,'원본(hide)'!$A$3:$D$1320,3,FALSE)</f>
        <v>591.15883437292393</v>
      </c>
      <c r="I5" s="12">
        <f t="shared" si="0"/>
        <v>1.2280727267747651</v>
      </c>
      <c r="J5" s="11">
        <f>VLOOKUP($D5,'원본(hide)'!$A$3:$D$1320,4,FALSE)</f>
        <v>484.17306068052119</v>
      </c>
      <c r="K5" s="11">
        <f>VLOOKUP($E5,'원본(hide)'!$A$3:$D$1320,4,FALSE)</f>
        <v>498.44931469386063</v>
      </c>
      <c r="L5" s="12">
        <f t="shared" si="1"/>
        <v>0.97135866457734488</v>
      </c>
      <c r="M5" s="22">
        <v>1.1308926594213435</v>
      </c>
      <c r="N5" s="22">
        <v>1.1146725798384851</v>
      </c>
      <c r="O5" s="22">
        <v>1.0145514296092297</v>
      </c>
      <c r="P5" s="1" t="s">
        <v>259</v>
      </c>
      <c r="Q5" s="1" t="s">
        <v>463</v>
      </c>
      <c r="R5" s="2" t="s">
        <v>463</v>
      </c>
      <c r="S5" s="3" t="s">
        <v>464</v>
      </c>
      <c r="T5" s="4" t="s">
        <v>465</v>
      </c>
      <c r="U5" s="4" t="s">
        <v>466</v>
      </c>
      <c r="V5" s="4" t="s">
        <v>288</v>
      </c>
      <c r="W5" s="4" t="s">
        <v>467</v>
      </c>
      <c r="X5" s="4" t="s">
        <v>468</v>
      </c>
      <c r="Y5" s="4" t="s">
        <v>469</v>
      </c>
      <c r="Z5" s="5" t="s">
        <v>268</v>
      </c>
      <c r="AA5" s="6" t="s">
        <v>268</v>
      </c>
      <c r="AB5" s="6" t="s">
        <v>268</v>
      </c>
      <c r="AC5" s="6" t="s">
        <v>268</v>
      </c>
      <c r="AD5" s="6"/>
      <c r="AE5" s="6" t="s">
        <v>268</v>
      </c>
      <c r="AF5" s="6"/>
      <c r="AG5" s="6"/>
      <c r="AH5" s="6" t="s">
        <v>268</v>
      </c>
      <c r="AI5" s="6" t="s">
        <v>268</v>
      </c>
      <c r="AJ5" s="6" t="s">
        <v>268</v>
      </c>
      <c r="AK5" s="6"/>
      <c r="AL5" s="6" t="s">
        <v>268</v>
      </c>
      <c r="AM5" s="6"/>
      <c r="AN5" s="6" t="s">
        <v>268</v>
      </c>
      <c r="AO5" s="6"/>
      <c r="AP5" s="6"/>
      <c r="AQ5" s="6" t="s">
        <v>268</v>
      </c>
      <c r="AR5" s="6" t="s">
        <v>268</v>
      </c>
      <c r="AS5" s="6" t="s">
        <v>268</v>
      </c>
      <c r="AT5" s="6" t="s">
        <v>268</v>
      </c>
      <c r="AU5" s="6"/>
      <c r="AV5" s="6"/>
      <c r="AW5" s="6" t="s">
        <v>268</v>
      </c>
      <c r="AX5" s="6"/>
      <c r="AY5" s="6"/>
      <c r="AZ5" s="6" t="s">
        <v>268</v>
      </c>
      <c r="BA5" s="6"/>
      <c r="BB5" s="6"/>
      <c r="BC5" s="6" t="s">
        <v>268</v>
      </c>
      <c r="BD5" s="6" t="s">
        <v>268</v>
      </c>
      <c r="BE5" s="6" t="s">
        <v>268</v>
      </c>
      <c r="BF5" s="6"/>
      <c r="BG5" s="6" t="s">
        <v>268</v>
      </c>
      <c r="BH5" s="7"/>
      <c r="BI5" s="4" t="s">
        <v>269</v>
      </c>
      <c r="BJ5" s="4"/>
      <c r="BK5" s="4"/>
      <c r="BL5" s="4"/>
      <c r="BM5" s="4"/>
      <c r="BN5" s="4" t="s">
        <v>269</v>
      </c>
      <c r="BO5" s="4" t="s">
        <v>269</v>
      </c>
      <c r="BP5" s="4"/>
      <c r="BQ5" s="4"/>
      <c r="BR5" s="4" t="s">
        <v>269</v>
      </c>
      <c r="BS5" s="4"/>
      <c r="BT5" s="4"/>
      <c r="BU5" s="4" t="s">
        <v>269</v>
      </c>
      <c r="BV5" s="4"/>
      <c r="BW5" s="4"/>
      <c r="BX5" s="4" t="s">
        <v>269</v>
      </c>
      <c r="BY5" s="4"/>
      <c r="BZ5" s="4"/>
      <c r="CA5" s="4" t="s">
        <v>269</v>
      </c>
      <c r="CB5" s="4" t="s">
        <v>269</v>
      </c>
      <c r="CC5" s="4" t="s">
        <v>269</v>
      </c>
      <c r="CD5" s="4"/>
      <c r="CE5" s="4"/>
      <c r="CF5" s="4" t="s">
        <v>269</v>
      </c>
      <c r="CG5" s="4"/>
      <c r="CH5" s="4"/>
      <c r="CI5" s="4" t="s">
        <v>269</v>
      </c>
      <c r="CJ5" s="4"/>
      <c r="CK5" s="4" t="s">
        <v>269</v>
      </c>
      <c r="CL5" s="4" t="s">
        <v>269</v>
      </c>
      <c r="CM5" s="4" t="s">
        <v>269</v>
      </c>
    </row>
    <row r="6" spans="1:91" ht="16.5">
      <c r="A6" s="9" t="s">
        <v>945</v>
      </c>
      <c r="B6" s="9" t="s">
        <v>7</v>
      </c>
      <c r="C6" t="s">
        <v>6</v>
      </c>
      <c r="D6">
        <v>31</v>
      </c>
      <c r="E6">
        <v>157</v>
      </c>
      <c r="F6" t="s">
        <v>6</v>
      </c>
      <c r="G6" s="11">
        <f>VLOOKUP($D6,'원본(hide)'!$A$3:$D$1320,3,FALSE)</f>
        <v>845.52581943449286</v>
      </c>
      <c r="H6" s="11">
        <f>VLOOKUP($E6,'원본(hide)'!$A$3:$D$1320,3,FALSE)</f>
        <v>5479.9727353962726</v>
      </c>
      <c r="I6" s="12">
        <f t="shared" si="0"/>
        <v>0.15429380040033183</v>
      </c>
      <c r="J6" s="11">
        <f>VLOOKUP($D6,'원본(hide)'!$A$3:$D$1320,4,FALSE)</f>
        <v>498.44931469386063</v>
      </c>
      <c r="K6" s="11">
        <f>VLOOKUP($E6,'원본(hide)'!$A$3:$D$1320,4,FALSE)</f>
        <v>5133.4819605362627</v>
      </c>
      <c r="L6" s="12">
        <f t="shared" si="1"/>
        <v>9.7097704545511004E-2</v>
      </c>
      <c r="M6" s="22">
        <v>1.0674326163955237</v>
      </c>
      <c r="N6" s="22">
        <v>0.92507869257860231</v>
      </c>
      <c r="O6" s="22">
        <v>1.1538830425551345</v>
      </c>
      <c r="P6" s="1" t="s">
        <v>259</v>
      </c>
      <c r="Q6" s="1" t="s">
        <v>463</v>
      </c>
      <c r="R6" s="2" t="s">
        <v>463</v>
      </c>
      <c r="S6" s="3" t="s">
        <v>464</v>
      </c>
      <c r="T6" s="4" t="s">
        <v>465</v>
      </c>
      <c r="U6" s="4" t="s">
        <v>466</v>
      </c>
      <c r="V6" s="4" t="s">
        <v>288</v>
      </c>
      <c r="W6" s="4" t="s">
        <v>467</v>
      </c>
      <c r="X6" s="4" t="s">
        <v>468</v>
      </c>
      <c r="Y6" s="4" t="s">
        <v>469</v>
      </c>
      <c r="Z6" s="5" t="s">
        <v>268</v>
      </c>
      <c r="AA6" s="6" t="s">
        <v>268</v>
      </c>
      <c r="AB6" s="6" t="s">
        <v>268</v>
      </c>
      <c r="AC6" s="6" t="s">
        <v>268</v>
      </c>
      <c r="AD6" s="6"/>
      <c r="AE6" s="6" t="s">
        <v>268</v>
      </c>
      <c r="AF6" s="6"/>
      <c r="AG6" s="6"/>
      <c r="AH6" s="6" t="s">
        <v>268</v>
      </c>
      <c r="AI6" s="6" t="s">
        <v>268</v>
      </c>
      <c r="AJ6" s="6" t="s">
        <v>268</v>
      </c>
      <c r="AK6" s="6"/>
      <c r="AL6" s="6" t="s">
        <v>268</v>
      </c>
      <c r="AM6" s="6"/>
      <c r="AN6" s="6" t="s">
        <v>268</v>
      </c>
      <c r="AO6" s="6"/>
      <c r="AP6" s="6"/>
      <c r="AQ6" s="6" t="s">
        <v>268</v>
      </c>
      <c r="AR6" s="6" t="s">
        <v>268</v>
      </c>
      <c r="AS6" s="6" t="s">
        <v>268</v>
      </c>
      <c r="AT6" s="6" t="s">
        <v>268</v>
      </c>
      <c r="AU6" s="6"/>
      <c r="AV6" s="6"/>
      <c r="AW6" s="6" t="s">
        <v>268</v>
      </c>
      <c r="AX6" s="6"/>
      <c r="AY6" s="6"/>
      <c r="AZ6" s="6" t="s">
        <v>268</v>
      </c>
      <c r="BA6" s="6"/>
      <c r="BB6" s="6"/>
      <c r="BC6" s="6" t="s">
        <v>268</v>
      </c>
      <c r="BD6" s="6" t="s">
        <v>268</v>
      </c>
      <c r="BE6" s="6" t="s">
        <v>268</v>
      </c>
      <c r="BF6" s="6"/>
      <c r="BG6" s="6" t="s">
        <v>268</v>
      </c>
      <c r="BH6" s="7"/>
      <c r="BI6" s="4" t="s">
        <v>269</v>
      </c>
      <c r="BJ6" s="4"/>
      <c r="BK6" s="4"/>
      <c r="BL6" s="4"/>
      <c r="BM6" s="4"/>
      <c r="BN6" s="4" t="s">
        <v>269</v>
      </c>
      <c r="BO6" s="4" t="s">
        <v>269</v>
      </c>
      <c r="BP6" s="4"/>
      <c r="BQ6" s="4"/>
      <c r="BR6" s="4" t="s">
        <v>269</v>
      </c>
      <c r="BS6" s="4"/>
      <c r="BT6" s="4"/>
      <c r="BU6" s="4" t="s">
        <v>269</v>
      </c>
      <c r="BV6" s="4"/>
      <c r="BW6" s="4"/>
      <c r="BX6" s="4" t="s">
        <v>269</v>
      </c>
      <c r="BY6" s="4"/>
      <c r="BZ6" s="4"/>
      <c r="CA6" s="4" t="s">
        <v>269</v>
      </c>
      <c r="CB6" s="4" t="s">
        <v>269</v>
      </c>
      <c r="CC6" s="4" t="s">
        <v>269</v>
      </c>
      <c r="CD6" s="4"/>
      <c r="CE6" s="4"/>
      <c r="CF6" s="4" t="s">
        <v>269</v>
      </c>
      <c r="CG6" s="4"/>
      <c r="CH6" s="4"/>
      <c r="CI6" s="4" t="s">
        <v>269</v>
      </c>
      <c r="CJ6" s="4"/>
      <c r="CK6" s="4"/>
      <c r="CL6" s="4"/>
      <c r="CM6" s="4"/>
    </row>
    <row r="7" spans="1:91" ht="16.5">
      <c r="A7" s="9" t="s">
        <v>946</v>
      </c>
      <c r="B7" s="9" t="s">
        <v>10</v>
      </c>
      <c r="C7" t="s">
        <v>9</v>
      </c>
      <c r="D7">
        <v>59</v>
      </c>
      <c r="E7">
        <v>202</v>
      </c>
      <c r="F7" t="s">
        <v>9</v>
      </c>
      <c r="G7" s="11">
        <f>VLOOKUP($D7,'원본(hide)'!$A$3:$D$1320,3,FALSE)</f>
        <v>514.35406621175355</v>
      </c>
      <c r="H7" s="11">
        <f>VLOOKUP($E7,'원본(hide)'!$A$3:$D$1320,3,FALSE)</f>
        <v>1080.4884986099523</v>
      </c>
      <c r="I7" s="12">
        <f t="shared" si="0"/>
        <v>0.4760384463818631</v>
      </c>
      <c r="J7" s="11">
        <f>VLOOKUP($D7,'원본(hide)'!$A$3:$D$1320,4,FALSE)</f>
        <v>737.89922988430328</v>
      </c>
      <c r="K7" s="11">
        <f>VLOOKUP($E7,'원본(hide)'!$A$3:$D$1320,4,FALSE)</f>
        <v>1108.3662723744549</v>
      </c>
      <c r="L7" s="12">
        <f t="shared" si="1"/>
        <v>0.66575395541719307</v>
      </c>
      <c r="M7" s="22">
        <v>0.97517970049485891</v>
      </c>
      <c r="N7" s="22">
        <v>1.0990739806817338</v>
      </c>
      <c r="O7" s="22">
        <v>0.88727393936664256</v>
      </c>
      <c r="P7" s="1" t="s">
        <v>259</v>
      </c>
      <c r="Q7" s="1" t="s">
        <v>756</v>
      </c>
      <c r="R7" s="2" t="s">
        <v>756</v>
      </c>
      <c r="S7" s="3"/>
      <c r="T7" s="4"/>
      <c r="U7" s="4"/>
      <c r="V7" s="4"/>
      <c r="W7" s="4"/>
      <c r="X7" s="4"/>
      <c r="Y7" s="4"/>
      <c r="Z7" s="5" t="s">
        <v>268</v>
      </c>
      <c r="AA7" s="6" t="s">
        <v>268</v>
      </c>
      <c r="AB7" s="6" t="s">
        <v>268</v>
      </c>
      <c r="AC7" s="6" t="s">
        <v>268</v>
      </c>
      <c r="AD7" s="6"/>
      <c r="AE7" s="6" t="s">
        <v>268</v>
      </c>
      <c r="AF7" s="6"/>
      <c r="AG7" s="6"/>
      <c r="AH7" s="6" t="s">
        <v>268</v>
      </c>
      <c r="AI7" s="6"/>
      <c r="AJ7" s="6" t="s">
        <v>268</v>
      </c>
      <c r="AK7" s="6"/>
      <c r="AL7" s="6" t="s">
        <v>268</v>
      </c>
      <c r="AM7" s="6"/>
      <c r="AN7" s="6" t="s">
        <v>268</v>
      </c>
      <c r="AO7" s="6"/>
      <c r="AP7" s="6"/>
      <c r="AQ7" s="6" t="s">
        <v>268</v>
      </c>
      <c r="AR7" s="6" t="s">
        <v>268</v>
      </c>
      <c r="AS7" s="6" t="s">
        <v>268</v>
      </c>
      <c r="AT7" s="6" t="s">
        <v>268</v>
      </c>
      <c r="AU7" s="6"/>
      <c r="AV7" s="6"/>
      <c r="AW7" s="6" t="s">
        <v>268</v>
      </c>
      <c r="AX7" s="6"/>
      <c r="AY7" s="6"/>
      <c r="AZ7" s="6" t="s">
        <v>268</v>
      </c>
      <c r="BA7" s="6"/>
      <c r="BB7" s="6"/>
      <c r="BC7" s="6" t="s">
        <v>268</v>
      </c>
      <c r="BD7" s="6"/>
      <c r="BE7" s="6" t="s">
        <v>268</v>
      </c>
      <c r="BF7" s="6"/>
      <c r="BG7" s="6" t="s">
        <v>268</v>
      </c>
      <c r="BH7" s="7"/>
      <c r="BI7" s="4"/>
      <c r="BJ7" s="4"/>
      <c r="BK7" s="4"/>
      <c r="BL7" s="4"/>
      <c r="BM7" s="4"/>
      <c r="BN7" s="4"/>
      <c r="BO7" s="4"/>
      <c r="BP7" s="4"/>
      <c r="BQ7" s="4"/>
      <c r="BR7" s="4"/>
      <c r="BS7" s="4"/>
      <c r="BT7" s="4"/>
      <c r="BU7" s="4"/>
      <c r="BV7" s="4"/>
      <c r="BW7" s="4"/>
      <c r="BX7" s="4"/>
      <c r="BY7" s="4"/>
      <c r="BZ7" s="4"/>
      <c r="CA7" s="4" t="s">
        <v>269</v>
      </c>
      <c r="CB7" s="4"/>
      <c r="CC7" s="4" t="s">
        <v>269</v>
      </c>
      <c r="CD7" s="4"/>
      <c r="CE7" s="4"/>
      <c r="CF7" s="4" t="s">
        <v>269</v>
      </c>
      <c r="CG7" s="4"/>
      <c r="CH7" s="4"/>
      <c r="CI7" s="4"/>
      <c r="CJ7" s="4"/>
      <c r="CK7" s="4"/>
      <c r="CL7" s="4"/>
      <c r="CM7" s="4" t="s">
        <v>269</v>
      </c>
    </row>
    <row r="8" spans="1:91" ht="16.5">
      <c r="A8" s="9" t="s">
        <v>947</v>
      </c>
      <c r="B8" s="9" t="s">
        <v>12</v>
      </c>
      <c r="C8" t="s">
        <v>11</v>
      </c>
      <c r="D8">
        <v>114</v>
      </c>
      <c r="E8">
        <v>239</v>
      </c>
      <c r="F8" t="s">
        <v>11</v>
      </c>
      <c r="G8" s="11">
        <f>VLOOKUP($D8,'원본(hide)'!$A$3:$D$1320,3,FALSE)</f>
        <v>828.88146945895153</v>
      </c>
      <c r="H8" s="11">
        <f>VLOOKUP($E8,'원본(hide)'!$A$3:$D$1320,3,FALSE)</f>
        <v>635.86381423871569</v>
      </c>
      <c r="I8" s="12">
        <f t="shared" si="0"/>
        <v>1.3035518784023354</v>
      </c>
      <c r="J8" s="11">
        <f>VLOOKUP($D8,'원본(hide)'!$A$3:$D$1320,4,FALSE)</f>
        <v>1001.1788471889851</v>
      </c>
      <c r="K8" s="11">
        <f>VLOOKUP($E8,'원본(hide)'!$A$3:$D$1320,4,FALSE)</f>
        <v>765.19572318388998</v>
      </c>
      <c r="L8" s="12">
        <f t="shared" si="1"/>
        <v>1.3083957696773276</v>
      </c>
      <c r="M8" s="24">
        <v>0.57841705627383844</v>
      </c>
      <c r="N8" s="23">
        <v>1.3982254502421541</v>
      </c>
      <c r="O8" s="21">
        <v>0.41367939352960881</v>
      </c>
      <c r="P8" s="1" t="s">
        <v>259</v>
      </c>
      <c r="Q8" s="1" t="s">
        <v>660</v>
      </c>
      <c r="R8" s="2" t="s">
        <v>660</v>
      </c>
      <c r="S8" s="3" t="s">
        <v>661</v>
      </c>
      <c r="T8" s="4" t="s">
        <v>662</v>
      </c>
      <c r="U8" s="4"/>
      <c r="V8" s="4" t="s">
        <v>288</v>
      </c>
      <c r="W8" s="4" t="s">
        <v>663</v>
      </c>
      <c r="X8" s="4" t="s">
        <v>266</v>
      </c>
      <c r="Y8" s="4" t="s">
        <v>664</v>
      </c>
      <c r="Z8" s="5"/>
      <c r="AA8" s="6"/>
      <c r="AB8" s="6" t="s">
        <v>268</v>
      </c>
      <c r="AC8" s="6"/>
      <c r="AD8" s="6"/>
      <c r="AE8" s="6" t="s">
        <v>268</v>
      </c>
      <c r="AF8" s="6"/>
      <c r="AG8" s="6"/>
      <c r="AH8" s="6"/>
      <c r="AI8" s="6"/>
      <c r="AJ8" s="6"/>
      <c r="AK8" s="6"/>
      <c r="AL8" s="6"/>
      <c r="AM8" s="6"/>
      <c r="AN8" s="6"/>
      <c r="AO8" s="6"/>
      <c r="AP8" s="6"/>
      <c r="AQ8" s="6"/>
      <c r="AR8" s="6" t="s">
        <v>268</v>
      </c>
      <c r="AS8" s="6"/>
      <c r="AT8" s="6"/>
      <c r="AU8" s="6"/>
      <c r="AV8" s="6"/>
      <c r="AW8" s="6" t="s">
        <v>268</v>
      </c>
      <c r="AX8" s="6"/>
      <c r="AY8" s="6"/>
      <c r="AZ8" s="6"/>
      <c r="BA8" s="6"/>
      <c r="BB8" s="6"/>
      <c r="BC8" s="6"/>
      <c r="BD8" s="6"/>
      <c r="BE8" s="6"/>
      <c r="BF8" s="6"/>
      <c r="BG8" s="6"/>
      <c r="BH8" s="7"/>
      <c r="BI8" s="4"/>
      <c r="BJ8" s="4"/>
      <c r="BK8" s="4"/>
      <c r="BL8" s="4"/>
      <c r="BM8" s="4"/>
      <c r="BN8" s="4" t="s">
        <v>269</v>
      </c>
      <c r="BO8" s="4"/>
      <c r="BP8" s="4"/>
      <c r="BQ8" s="4"/>
      <c r="BR8" s="4" t="s">
        <v>269</v>
      </c>
      <c r="BS8" s="4"/>
      <c r="BT8" s="4"/>
      <c r="BU8" s="4" t="s">
        <v>269</v>
      </c>
      <c r="BV8" s="4"/>
      <c r="BW8" s="4"/>
      <c r="BX8" s="4"/>
      <c r="BY8" s="4"/>
      <c r="BZ8" s="4"/>
      <c r="CA8" s="4" t="s">
        <v>269</v>
      </c>
      <c r="CB8" s="4"/>
      <c r="CC8" s="4" t="s">
        <v>269</v>
      </c>
      <c r="CD8" s="4"/>
      <c r="CE8" s="4" t="s">
        <v>269</v>
      </c>
      <c r="CF8" s="4" t="s">
        <v>269</v>
      </c>
      <c r="CG8" s="4"/>
      <c r="CH8" s="4"/>
      <c r="CI8" s="4" t="s">
        <v>269</v>
      </c>
      <c r="CJ8" s="4"/>
      <c r="CK8" s="4"/>
      <c r="CL8" s="4"/>
      <c r="CM8" s="4"/>
    </row>
    <row r="9" spans="1:91" ht="16.5">
      <c r="A9" s="9" t="s">
        <v>948</v>
      </c>
      <c r="B9" s="9" t="e">
        <v>#N/A</v>
      </c>
      <c r="C9" t="s">
        <v>13</v>
      </c>
      <c r="D9"/>
      <c r="E9">
        <v>197</v>
      </c>
      <c r="F9"/>
      <c r="G9" s="11" t="e">
        <f>VLOOKUP($D9,'원본(hide)'!$A$3:$D$1320,3,FALSE)</f>
        <v>#N/A</v>
      </c>
      <c r="H9" s="11">
        <f>VLOOKUP($E9,'원본(hide)'!$A$3:$D$1320,3,FALSE)</f>
        <v>706.99343093588891</v>
      </c>
      <c r="I9" s="12" t="e">
        <f t="shared" si="0"/>
        <v>#N/A</v>
      </c>
      <c r="J9" s="11" t="e">
        <f>VLOOKUP($D9,'원본(hide)'!$A$3:$D$1320,4,FALSE)</f>
        <v>#N/A</v>
      </c>
      <c r="K9" s="11">
        <f>VLOOKUP($E9,'원본(hide)'!$A$3:$D$1320,4,FALSE)</f>
        <v>671.39896369006374</v>
      </c>
      <c r="L9" s="12" t="e">
        <f t="shared" si="1"/>
        <v>#N/A</v>
      </c>
      <c r="M9" s="22"/>
      <c r="N9" s="19">
        <v>0.73753197371839807</v>
      </c>
      <c r="O9" s="22"/>
      <c r="P9" s="1" t="s">
        <v>311</v>
      </c>
      <c r="Q9" s="1" t="s">
        <v>780</v>
      </c>
      <c r="R9" s="2" t="s">
        <v>780</v>
      </c>
      <c r="S9" s="3" t="s">
        <v>781</v>
      </c>
      <c r="T9" s="4" t="s">
        <v>782</v>
      </c>
      <c r="U9" s="4"/>
      <c r="V9" s="4" t="s">
        <v>288</v>
      </c>
      <c r="W9" s="4" t="s">
        <v>783</v>
      </c>
      <c r="X9" s="4" t="s">
        <v>784</v>
      </c>
      <c r="Y9" s="4" t="s">
        <v>785</v>
      </c>
      <c r="Z9" s="5"/>
      <c r="AA9" s="6"/>
      <c r="AB9" s="6"/>
      <c r="AC9" s="6" t="s">
        <v>268</v>
      </c>
      <c r="AD9" s="6" t="s">
        <v>268</v>
      </c>
      <c r="AE9" s="6" t="s">
        <v>268</v>
      </c>
      <c r="AF9" s="6" t="s">
        <v>268</v>
      </c>
      <c r="AG9" s="6" t="s">
        <v>268</v>
      </c>
      <c r="AH9" s="6" t="s">
        <v>268</v>
      </c>
      <c r="AI9" s="6"/>
      <c r="AJ9" s="6"/>
      <c r="AK9" s="6"/>
      <c r="AL9" s="6"/>
      <c r="AM9" s="6"/>
      <c r="AN9" s="6"/>
      <c r="AO9" s="6"/>
      <c r="AP9" s="6"/>
      <c r="AQ9" s="6"/>
      <c r="AR9" s="6"/>
      <c r="AS9" s="6"/>
      <c r="AT9" s="6"/>
      <c r="AU9" s="6"/>
      <c r="AV9" s="6"/>
      <c r="AW9" s="6"/>
      <c r="AX9" s="6"/>
      <c r="AY9" s="6" t="s">
        <v>268</v>
      </c>
      <c r="AZ9" s="6" t="s">
        <v>268</v>
      </c>
      <c r="BA9" s="6"/>
      <c r="BB9" s="6" t="s">
        <v>268</v>
      </c>
      <c r="BC9" s="6"/>
      <c r="BD9" s="6"/>
      <c r="BE9" s="6"/>
      <c r="BF9" s="6"/>
      <c r="BG9" s="6"/>
      <c r="BH9" s="7"/>
      <c r="BI9" s="4" t="s">
        <v>269</v>
      </c>
      <c r="BJ9" s="4"/>
      <c r="BK9" s="4"/>
      <c r="BL9" s="4" t="s">
        <v>269</v>
      </c>
      <c r="BM9" s="4"/>
      <c r="BN9" s="4" t="s">
        <v>269</v>
      </c>
      <c r="BO9" s="4"/>
      <c r="BP9" s="4" t="s">
        <v>269</v>
      </c>
      <c r="BQ9" s="4"/>
      <c r="BR9" s="4" t="s">
        <v>269</v>
      </c>
      <c r="BS9" s="4"/>
      <c r="BT9" s="4"/>
      <c r="BU9" s="4" t="s">
        <v>269</v>
      </c>
      <c r="BV9" s="4"/>
      <c r="BW9" s="4"/>
      <c r="BX9" s="4"/>
      <c r="BY9" s="4"/>
      <c r="BZ9" s="4"/>
      <c r="CA9" s="4" t="s">
        <v>269</v>
      </c>
      <c r="CB9" s="4"/>
      <c r="CC9" s="4" t="s">
        <v>269</v>
      </c>
      <c r="CD9" s="4"/>
      <c r="CE9" s="4"/>
      <c r="CF9" s="4"/>
      <c r="CG9" s="4"/>
      <c r="CH9" s="4"/>
      <c r="CI9" s="4" t="s">
        <v>269</v>
      </c>
      <c r="CJ9" s="4"/>
      <c r="CK9" s="4"/>
      <c r="CL9" s="4"/>
      <c r="CM9" s="4"/>
    </row>
    <row r="10" spans="1:91" ht="16.5">
      <c r="A10" s="9" t="s">
        <v>949</v>
      </c>
      <c r="B10" s="9" t="s">
        <v>17</v>
      </c>
      <c r="C10" t="s">
        <v>14</v>
      </c>
      <c r="D10">
        <v>40</v>
      </c>
      <c r="E10">
        <v>163</v>
      </c>
      <c r="F10" t="s">
        <v>14</v>
      </c>
      <c r="G10" s="11">
        <f>VLOOKUP($D10,'원본(hide)'!$A$3:$D$1320,3,FALSE)</f>
        <v>1102.1852422072609</v>
      </c>
      <c r="H10" s="11">
        <f>VLOOKUP($E10,'원본(hide)'!$A$3:$D$1320,3,FALSE)</f>
        <v>347.89520876952304</v>
      </c>
      <c r="I10" s="12">
        <f t="shared" si="0"/>
        <v>3.1681529794721812</v>
      </c>
      <c r="J10" s="11">
        <f>VLOOKUP($D10,'원본(hide)'!$A$3:$D$1320,4,FALSE)</f>
        <v>765.19572318388998</v>
      </c>
      <c r="K10" s="11">
        <f>VLOOKUP($E10,'원본(hide)'!$A$3:$D$1320,4,FALSE)</f>
        <v>406.70333194458652</v>
      </c>
      <c r="L10" s="12">
        <f t="shared" si="1"/>
        <v>1.8814591941630519</v>
      </c>
      <c r="M10" s="22">
        <v>1.1829540208639227</v>
      </c>
      <c r="N10" s="22">
        <v>1.2163580783422763</v>
      </c>
      <c r="O10" s="22">
        <v>0.97253764489822081</v>
      </c>
      <c r="P10" s="1" t="s">
        <v>259</v>
      </c>
      <c r="Q10" s="1" t="s">
        <v>532</v>
      </c>
      <c r="R10" s="2" t="s">
        <v>532</v>
      </c>
      <c r="S10" s="3" t="s">
        <v>533</v>
      </c>
      <c r="T10" s="4" t="s">
        <v>534</v>
      </c>
      <c r="U10" s="4" t="s">
        <v>535</v>
      </c>
      <c r="V10" s="4"/>
      <c r="W10" s="4" t="s">
        <v>536</v>
      </c>
      <c r="X10" s="4"/>
      <c r="Y10" s="4" t="s">
        <v>537</v>
      </c>
      <c r="Z10" s="5" t="s">
        <v>268</v>
      </c>
      <c r="AA10" s="6" t="s">
        <v>268</v>
      </c>
      <c r="AB10" s="6"/>
      <c r="AC10" s="6" t="s">
        <v>268</v>
      </c>
      <c r="AD10" s="6"/>
      <c r="AE10" s="6" t="s">
        <v>268</v>
      </c>
      <c r="AF10" s="6" t="s">
        <v>268</v>
      </c>
      <c r="AG10" s="6"/>
      <c r="AH10" s="6"/>
      <c r="AI10" s="6"/>
      <c r="AJ10" s="6"/>
      <c r="AK10" s="6"/>
      <c r="AL10" s="6" t="s">
        <v>268</v>
      </c>
      <c r="AM10" s="6"/>
      <c r="AN10" s="6" t="s">
        <v>268</v>
      </c>
      <c r="AO10" s="6" t="s">
        <v>268</v>
      </c>
      <c r="AP10" s="6"/>
      <c r="AQ10" s="6" t="s">
        <v>268</v>
      </c>
      <c r="AR10" s="6" t="s">
        <v>268</v>
      </c>
      <c r="AS10" s="6" t="s">
        <v>268</v>
      </c>
      <c r="AT10" s="6"/>
      <c r="AU10" s="6"/>
      <c r="AV10" s="6"/>
      <c r="AW10" s="6" t="s">
        <v>268</v>
      </c>
      <c r="AX10" s="6"/>
      <c r="AY10" s="6"/>
      <c r="AZ10" s="6"/>
      <c r="BA10" s="6"/>
      <c r="BB10" s="6"/>
      <c r="BC10" s="6"/>
      <c r="BD10" s="6"/>
      <c r="BE10" s="6"/>
      <c r="BF10" s="6"/>
      <c r="BG10" s="6" t="s">
        <v>268</v>
      </c>
      <c r="BH10" s="7"/>
      <c r="BI10" s="4" t="s">
        <v>269</v>
      </c>
      <c r="BJ10" s="4"/>
      <c r="BK10" s="4"/>
      <c r="BL10" s="4"/>
      <c r="BM10" s="4" t="s">
        <v>269</v>
      </c>
      <c r="BN10" s="4"/>
      <c r="BO10" s="4" t="s">
        <v>269</v>
      </c>
      <c r="BP10" s="4" t="s">
        <v>269</v>
      </c>
      <c r="BQ10" s="4"/>
      <c r="BR10" s="4" t="s">
        <v>269</v>
      </c>
      <c r="BS10" s="4"/>
      <c r="BT10" s="4"/>
      <c r="BU10" s="4"/>
      <c r="BV10" s="4"/>
      <c r="BW10" s="4"/>
      <c r="BX10" s="4"/>
      <c r="BY10" s="4"/>
      <c r="BZ10" s="4"/>
      <c r="CA10" s="4" t="s">
        <v>269</v>
      </c>
      <c r="CB10" s="4"/>
      <c r="CC10" s="4" t="s">
        <v>269</v>
      </c>
      <c r="CD10" s="4"/>
      <c r="CE10" s="4" t="s">
        <v>269</v>
      </c>
      <c r="CF10" s="4" t="s">
        <v>269</v>
      </c>
      <c r="CG10" s="4"/>
      <c r="CH10" s="4" t="s">
        <v>269</v>
      </c>
      <c r="CI10" s="4" t="s">
        <v>269</v>
      </c>
      <c r="CJ10" s="4"/>
      <c r="CK10" s="4"/>
      <c r="CL10" s="4" t="s">
        <v>269</v>
      </c>
      <c r="CM10" s="4"/>
    </row>
    <row r="11" spans="1:91" ht="16.5">
      <c r="A11" s="9" t="s">
        <v>950</v>
      </c>
      <c r="B11" s="9" t="s">
        <v>18</v>
      </c>
      <c r="C11" t="s">
        <v>15</v>
      </c>
      <c r="D11">
        <v>41</v>
      </c>
      <c r="E11">
        <v>164</v>
      </c>
      <c r="F11" t="s">
        <v>15</v>
      </c>
      <c r="G11" s="11">
        <f>VLOOKUP($D11,'원본(hide)'!$A$3:$D$1320,3,FALSE)</f>
        <v>1011.2016448350315</v>
      </c>
      <c r="H11" s="11">
        <f>VLOOKUP($E11,'원본(hide)'!$A$3:$D$1320,3,FALSE)</f>
        <v>8714.6922337736687</v>
      </c>
      <c r="I11" s="12">
        <f t="shared" si="0"/>
        <v>0.11603412004799592</v>
      </c>
      <c r="J11" s="11">
        <f>VLOOKUP($D11,'원본(hide)'!$A$3:$D$1320,4,FALSE)</f>
        <v>716.76481053306804</v>
      </c>
      <c r="K11" s="11">
        <f>VLOOKUP($E11,'원본(hide)'!$A$3:$D$1320,4,FALSE)</f>
        <v>9381.8063037366137</v>
      </c>
      <c r="L11" s="12">
        <f t="shared" si="1"/>
        <v>7.6399446687317865E-2</v>
      </c>
      <c r="M11" s="22">
        <v>1.0280546797188603</v>
      </c>
      <c r="N11" s="22">
        <v>0.93911582014923789</v>
      </c>
      <c r="O11" s="22">
        <v>1.0947048890684099</v>
      </c>
      <c r="P11" s="1" t="s">
        <v>259</v>
      </c>
      <c r="Q11" s="1" t="s">
        <v>532</v>
      </c>
      <c r="R11" s="2" t="s">
        <v>532</v>
      </c>
      <c r="S11" s="3" t="s">
        <v>533</v>
      </c>
      <c r="T11" s="4" t="s">
        <v>534</v>
      </c>
      <c r="U11" s="4" t="s">
        <v>535</v>
      </c>
      <c r="V11" s="4"/>
      <c r="W11" s="4" t="s">
        <v>536</v>
      </c>
      <c r="X11" s="4"/>
      <c r="Y11" s="4" t="s">
        <v>537</v>
      </c>
      <c r="Z11" s="5" t="s">
        <v>268</v>
      </c>
      <c r="AA11" s="6" t="s">
        <v>268</v>
      </c>
      <c r="AB11" s="6"/>
      <c r="AC11" s="6" t="s">
        <v>268</v>
      </c>
      <c r="AD11" s="6"/>
      <c r="AE11" s="6" t="s">
        <v>268</v>
      </c>
      <c r="AF11" s="6" t="s">
        <v>268</v>
      </c>
      <c r="AG11" s="6"/>
      <c r="AH11" s="6"/>
      <c r="AI11" s="6"/>
      <c r="AJ11" s="6"/>
      <c r="AK11" s="6"/>
      <c r="AL11" s="6" t="s">
        <v>268</v>
      </c>
      <c r="AM11" s="6"/>
      <c r="AN11" s="6" t="s">
        <v>268</v>
      </c>
      <c r="AO11" s="6" t="s">
        <v>268</v>
      </c>
      <c r="AP11" s="6"/>
      <c r="AQ11" s="6" t="s">
        <v>268</v>
      </c>
      <c r="AR11" s="6" t="s">
        <v>268</v>
      </c>
      <c r="AS11" s="6" t="s">
        <v>268</v>
      </c>
      <c r="AT11" s="6"/>
      <c r="AU11" s="6"/>
      <c r="AV11" s="6"/>
      <c r="AW11" s="6" t="s">
        <v>268</v>
      </c>
      <c r="AX11" s="6"/>
      <c r="AY11" s="6"/>
      <c r="AZ11" s="6"/>
      <c r="BA11" s="6"/>
      <c r="BB11" s="6"/>
      <c r="BC11" s="6"/>
      <c r="BD11" s="6"/>
      <c r="BE11" s="6"/>
      <c r="BF11" s="6"/>
      <c r="BG11" s="6" t="s">
        <v>268</v>
      </c>
      <c r="BH11" s="7"/>
      <c r="BI11" s="4" t="s">
        <v>269</v>
      </c>
      <c r="BJ11" s="4"/>
      <c r="BK11" s="4"/>
      <c r="BL11" s="4"/>
      <c r="BM11" s="4"/>
      <c r="BN11" s="4" t="s">
        <v>269</v>
      </c>
      <c r="BO11" s="4"/>
      <c r="BP11" s="4"/>
      <c r="BQ11" s="4"/>
      <c r="BR11" s="4"/>
      <c r="BS11" s="4"/>
      <c r="BT11" s="4"/>
      <c r="BU11" s="4" t="s">
        <v>269</v>
      </c>
      <c r="BV11" s="4"/>
      <c r="BW11" s="4" t="s">
        <v>269</v>
      </c>
      <c r="BX11" s="4"/>
      <c r="BY11" s="4"/>
      <c r="BZ11" s="4"/>
      <c r="CA11" s="4" t="s">
        <v>269</v>
      </c>
      <c r="CB11" s="4" t="s">
        <v>269</v>
      </c>
      <c r="CC11" s="4" t="s">
        <v>269</v>
      </c>
      <c r="CD11" s="4"/>
      <c r="CE11" s="4"/>
      <c r="CF11" s="4" t="s">
        <v>269</v>
      </c>
      <c r="CG11" s="4"/>
      <c r="CH11" s="4"/>
      <c r="CI11" s="4" t="s">
        <v>269</v>
      </c>
      <c r="CJ11" s="4"/>
      <c r="CK11" s="4"/>
      <c r="CL11" s="4" t="s">
        <v>269</v>
      </c>
      <c r="CM11" s="4" t="s">
        <v>269</v>
      </c>
    </row>
    <row r="12" spans="1:91" ht="16.5">
      <c r="A12" s="9" t="s">
        <v>951</v>
      </c>
      <c r="B12" s="9" t="s">
        <v>19</v>
      </c>
      <c r="C12" t="s">
        <v>16</v>
      </c>
      <c r="D12">
        <v>42</v>
      </c>
      <c r="E12">
        <v>165</v>
      </c>
      <c r="F12" t="s">
        <v>16</v>
      </c>
      <c r="G12" s="11">
        <f>VLOOKUP($D12,'원본(hide)'!$A$3:$D$1320,3,FALSE)</f>
        <v>1094.9057712742119</v>
      </c>
      <c r="H12" s="11">
        <f>VLOOKUP($E12,'원본(hide)'!$A$3:$D$1320,3,FALSE)</f>
        <v>407.87294405823167</v>
      </c>
      <c r="I12" s="12">
        <f t="shared" si="0"/>
        <v>2.6844285388978713</v>
      </c>
      <c r="J12" s="11">
        <f>VLOOKUP($D12,'원본(hide)'!$A$3:$D$1320,4,FALSE)</f>
        <v>691.19549295737431</v>
      </c>
      <c r="K12" s="11">
        <f>VLOOKUP($E12,'원본(hide)'!$A$3:$D$1320,4,FALSE)</f>
        <v>477.18884233516638</v>
      </c>
      <c r="L12" s="12">
        <f t="shared" si="1"/>
        <v>1.4484737102714875</v>
      </c>
      <c r="M12" s="22">
        <v>1.2149231003153484</v>
      </c>
      <c r="N12" s="22">
        <v>1.0559401016943908</v>
      </c>
      <c r="O12" s="22">
        <v>1.1505606221090088</v>
      </c>
      <c r="P12" s="1" t="s">
        <v>259</v>
      </c>
      <c r="Q12" s="1" t="s">
        <v>532</v>
      </c>
      <c r="R12" s="2" t="s">
        <v>532</v>
      </c>
      <c r="S12" s="3" t="s">
        <v>533</v>
      </c>
      <c r="T12" s="4" t="s">
        <v>534</v>
      </c>
      <c r="U12" s="4" t="s">
        <v>535</v>
      </c>
      <c r="V12" s="4"/>
      <c r="W12" s="4" t="s">
        <v>536</v>
      </c>
      <c r="X12" s="4"/>
      <c r="Y12" s="4" t="s">
        <v>537</v>
      </c>
      <c r="Z12" s="5" t="s">
        <v>268</v>
      </c>
      <c r="AA12" s="6" t="s">
        <v>268</v>
      </c>
      <c r="AB12" s="6"/>
      <c r="AC12" s="6" t="s">
        <v>268</v>
      </c>
      <c r="AD12" s="6"/>
      <c r="AE12" s="6" t="s">
        <v>268</v>
      </c>
      <c r="AF12" s="6" t="s">
        <v>268</v>
      </c>
      <c r="AG12" s="6"/>
      <c r="AH12" s="6"/>
      <c r="AI12" s="6"/>
      <c r="AJ12" s="6"/>
      <c r="AK12" s="6"/>
      <c r="AL12" s="6" t="s">
        <v>268</v>
      </c>
      <c r="AM12" s="6"/>
      <c r="AN12" s="6" t="s">
        <v>268</v>
      </c>
      <c r="AO12" s="6" t="s">
        <v>268</v>
      </c>
      <c r="AP12" s="6"/>
      <c r="AQ12" s="6" t="s">
        <v>268</v>
      </c>
      <c r="AR12" s="6" t="s">
        <v>268</v>
      </c>
      <c r="AS12" s="6" t="s">
        <v>268</v>
      </c>
      <c r="AT12" s="6"/>
      <c r="AU12" s="6"/>
      <c r="AV12" s="6"/>
      <c r="AW12" s="6" t="s">
        <v>268</v>
      </c>
      <c r="AX12" s="6"/>
      <c r="AY12" s="6"/>
      <c r="AZ12" s="6"/>
      <c r="BA12" s="6"/>
      <c r="BB12" s="6"/>
      <c r="BC12" s="6"/>
      <c r="BD12" s="6"/>
      <c r="BE12" s="6"/>
      <c r="BF12" s="6"/>
      <c r="BG12" s="6" t="s">
        <v>268</v>
      </c>
      <c r="BH12" s="7"/>
      <c r="BI12" s="4" t="s">
        <v>269</v>
      </c>
      <c r="BJ12" s="4"/>
      <c r="BK12" s="4"/>
      <c r="BL12" s="4"/>
      <c r="BM12" s="4"/>
      <c r="BN12" s="4" t="s">
        <v>269</v>
      </c>
      <c r="BO12" s="4"/>
      <c r="BP12" s="4"/>
      <c r="BQ12" s="4"/>
      <c r="BR12" s="4"/>
      <c r="BS12" s="4"/>
      <c r="BT12" s="4"/>
      <c r="BU12" s="4" t="s">
        <v>269</v>
      </c>
      <c r="BV12" s="4"/>
      <c r="BW12" s="4" t="s">
        <v>269</v>
      </c>
      <c r="BX12" s="4"/>
      <c r="BY12" s="4"/>
      <c r="BZ12" s="4"/>
      <c r="CA12" s="4" t="s">
        <v>269</v>
      </c>
      <c r="CB12" s="4" t="s">
        <v>269</v>
      </c>
      <c r="CC12" s="4" t="s">
        <v>269</v>
      </c>
      <c r="CD12" s="4"/>
      <c r="CE12" s="4"/>
      <c r="CF12" s="4" t="s">
        <v>269</v>
      </c>
      <c r="CG12" s="4"/>
      <c r="CH12" s="4"/>
      <c r="CI12" s="4" t="s">
        <v>269</v>
      </c>
      <c r="CJ12" s="4"/>
      <c r="CK12" s="4" t="s">
        <v>269</v>
      </c>
      <c r="CL12" s="4" t="s">
        <v>269</v>
      </c>
      <c r="CM12" s="4" t="s">
        <v>269</v>
      </c>
    </row>
    <row r="13" spans="1:91" ht="16.5">
      <c r="A13" s="9" t="s">
        <v>952</v>
      </c>
      <c r="B13" s="9" t="s">
        <v>23</v>
      </c>
      <c r="C13" t="s">
        <v>20</v>
      </c>
      <c r="D13">
        <v>37</v>
      </c>
      <c r="E13">
        <v>160</v>
      </c>
      <c r="F13" t="s">
        <v>20</v>
      </c>
      <c r="G13" s="11">
        <f>VLOOKUP($D13,'원본(hide)'!$A$3:$D$1320,3,FALSE)</f>
        <v>1004.5237786590163</v>
      </c>
      <c r="H13" s="11">
        <f>VLOOKUP($E13,'원본(hide)'!$A$3:$D$1320,3,FALSE)</f>
        <v>991.29661921331797</v>
      </c>
      <c r="I13" s="12">
        <f t="shared" si="0"/>
        <v>1.0133432911898714</v>
      </c>
      <c r="J13" s="11">
        <f>VLOOKUP($D13,'원본(hide)'!$A$3:$D$1320,4,FALSE)</f>
        <v>628.90443534587337</v>
      </c>
      <c r="K13" s="11">
        <f>VLOOKUP($E13,'원본(hide)'!$A$3:$D$1320,4,FALSE)</f>
        <v>754.15774019463333</v>
      </c>
      <c r="L13" s="12">
        <f t="shared" si="1"/>
        <v>0.83391630401295813</v>
      </c>
      <c r="M13" s="22">
        <v>0.88542437788749218</v>
      </c>
      <c r="N13" s="22">
        <v>1.0482966262816369</v>
      </c>
      <c r="O13" s="22">
        <v>0.84463152478906556</v>
      </c>
      <c r="P13" s="1" t="s">
        <v>325</v>
      </c>
      <c r="Q13" s="1" t="s">
        <v>519</v>
      </c>
      <c r="R13" s="2" t="s">
        <v>519</v>
      </c>
      <c r="S13" s="3" t="s">
        <v>520</v>
      </c>
      <c r="T13" s="4" t="s">
        <v>521</v>
      </c>
      <c r="U13" s="4" t="s">
        <v>522</v>
      </c>
      <c r="V13" s="4"/>
      <c r="W13" s="4" t="s">
        <v>523</v>
      </c>
      <c r="X13" s="4"/>
      <c r="Y13" s="4" t="s">
        <v>524</v>
      </c>
      <c r="Z13" s="5" t="s">
        <v>268</v>
      </c>
      <c r="AA13" s="6" t="s">
        <v>268</v>
      </c>
      <c r="AB13" s="6"/>
      <c r="AC13" s="6" t="s">
        <v>268</v>
      </c>
      <c r="AD13" s="6"/>
      <c r="AE13" s="6" t="s">
        <v>268</v>
      </c>
      <c r="AF13" s="6" t="s">
        <v>268</v>
      </c>
      <c r="AG13" s="6"/>
      <c r="AH13" s="6"/>
      <c r="AI13" s="6"/>
      <c r="AJ13" s="6"/>
      <c r="AK13" s="6"/>
      <c r="AL13" s="6"/>
      <c r="AM13" s="6"/>
      <c r="AN13" s="6"/>
      <c r="AO13" s="6"/>
      <c r="AP13" s="6"/>
      <c r="AQ13" s="6"/>
      <c r="AR13" s="6"/>
      <c r="AS13" s="6"/>
      <c r="AT13" s="6"/>
      <c r="AU13" s="6"/>
      <c r="AV13" s="6"/>
      <c r="AW13" s="6"/>
      <c r="AX13" s="6"/>
      <c r="AY13" s="6"/>
      <c r="AZ13" s="6"/>
      <c r="BA13" s="6"/>
      <c r="BB13" s="6" t="s">
        <v>268</v>
      </c>
      <c r="BC13" s="6"/>
      <c r="BD13" s="6"/>
      <c r="BE13" s="6"/>
      <c r="BF13" s="6"/>
      <c r="BG13" s="6"/>
      <c r="BH13" s="7"/>
      <c r="BI13" s="4" t="s">
        <v>269</v>
      </c>
      <c r="BJ13" s="4"/>
      <c r="BK13" s="4"/>
      <c r="BL13" s="4"/>
      <c r="BM13" s="4" t="s">
        <v>269</v>
      </c>
      <c r="BN13" s="4" t="s">
        <v>269</v>
      </c>
      <c r="BO13" s="4" t="s">
        <v>269</v>
      </c>
      <c r="BP13" s="4"/>
      <c r="BQ13" s="4"/>
      <c r="BR13" s="4" t="s">
        <v>269</v>
      </c>
      <c r="BS13" s="4"/>
      <c r="BT13" s="4"/>
      <c r="BU13" s="4"/>
      <c r="BV13" s="4"/>
      <c r="BW13" s="4"/>
      <c r="BX13" s="4"/>
      <c r="BY13" s="4"/>
      <c r="BZ13" s="4"/>
      <c r="CA13" s="4" t="s">
        <v>269</v>
      </c>
      <c r="CB13" s="4" t="s">
        <v>269</v>
      </c>
      <c r="CC13" s="4" t="s">
        <v>269</v>
      </c>
      <c r="CD13" s="4"/>
      <c r="CE13" s="4"/>
      <c r="CF13" s="4"/>
      <c r="CG13" s="4"/>
      <c r="CH13" s="4"/>
      <c r="CI13" s="4"/>
      <c r="CJ13" s="4"/>
      <c r="CK13" s="4" t="s">
        <v>269</v>
      </c>
      <c r="CL13" s="4"/>
      <c r="CM13" s="4"/>
    </row>
    <row r="14" spans="1:91" ht="16.5">
      <c r="A14" s="9" t="s">
        <v>953</v>
      </c>
      <c r="B14" s="9" t="s">
        <v>22</v>
      </c>
      <c r="C14" t="s">
        <v>21</v>
      </c>
      <c r="D14">
        <v>38</v>
      </c>
      <c r="E14">
        <v>161</v>
      </c>
      <c r="F14" t="s">
        <v>21</v>
      </c>
      <c r="G14" s="11">
        <f>VLOOKUP($D14,'원본(hide)'!$A$3:$D$1320,3,FALSE)</f>
        <v>1017.9260207987337</v>
      </c>
      <c r="H14" s="11">
        <f>VLOOKUP($E14,'원본(hide)'!$A$3:$D$1320,3,FALSE)</f>
        <v>909.46669714111181</v>
      </c>
      <c r="I14" s="12">
        <f t="shared" si="0"/>
        <v>1.1192559595624132</v>
      </c>
      <c r="J14" s="11">
        <f>VLOOKUP($D14,'원본(hide)'!$A$3:$D$1320,4,FALSE)</f>
        <v>661.71400320782186</v>
      </c>
      <c r="K14" s="11">
        <f>VLOOKUP($E14,'원본(hide)'!$A$3:$D$1320,4,FALSE)</f>
        <v>701.31219267365896</v>
      </c>
      <c r="L14" s="12">
        <f t="shared" si="1"/>
        <v>0.94353700123924222</v>
      </c>
      <c r="M14" s="22">
        <v>1.0633326528413745</v>
      </c>
      <c r="N14" s="22">
        <v>1.1029798996808322</v>
      </c>
      <c r="O14" s="22">
        <v>0.96405442488033544</v>
      </c>
      <c r="P14" s="1" t="s">
        <v>525</v>
      </c>
      <c r="Q14" s="1" t="s">
        <v>519</v>
      </c>
      <c r="R14" s="2" t="s">
        <v>519</v>
      </c>
      <c r="S14" s="3" t="s">
        <v>520</v>
      </c>
      <c r="T14" s="4" t="s">
        <v>521</v>
      </c>
      <c r="U14" s="4" t="s">
        <v>522</v>
      </c>
      <c r="V14" s="4"/>
      <c r="W14" s="4" t="s">
        <v>523</v>
      </c>
      <c r="X14" s="4"/>
      <c r="Y14" s="4" t="s">
        <v>524</v>
      </c>
      <c r="Z14" s="5" t="s">
        <v>268</v>
      </c>
      <c r="AA14" s="6" t="s">
        <v>268</v>
      </c>
      <c r="AB14" s="6"/>
      <c r="AC14" s="6" t="s">
        <v>268</v>
      </c>
      <c r="AD14" s="6"/>
      <c r="AE14" s="6" t="s">
        <v>268</v>
      </c>
      <c r="AF14" s="6" t="s">
        <v>268</v>
      </c>
      <c r="AG14" s="6"/>
      <c r="AH14" s="6"/>
      <c r="AI14" s="6"/>
      <c r="AJ14" s="6"/>
      <c r="AK14" s="6"/>
      <c r="AL14" s="6"/>
      <c r="AM14" s="6"/>
      <c r="AN14" s="6"/>
      <c r="AO14" s="6"/>
      <c r="AP14" s="6"/>
      <c r="AQ14" s="6"/>
      <c r="AR14" s="6"/>
      <c r="AS14" s="6"/>
      <c r="AT14" s="6"/>
      <c r="AU14" s="6"/>
      <c r="AV14" s="6"/>
      <c r="AW14" s="6"/>
      <c r="AX14" s="6"/>
      <c r="AY14" s="6"/>
      <c r="AZ14" s="6"/>
      <c r="BA14" s="6"/>
      <c r="BB14" s="6" t="s">
        <v>268</v>
      </c>
      <c r="BC14" s="6"/>
      <c r="BD14" s="6"/>
      <c r="BE14" s="6"/>
      <c r="BF14" s="6"/>
      <c r="BG14" s="6"/>
      <c r="BH14" s="7"/>
      <c r="BI14" s="4" t="s">
        <v>269</v>
      </c>
      <c r="BJ14" s="4"/>
      <c r="BK14" s="4"/>
      <c r="BL14" s="4"/>
      <c r="BM14" s="4" t="s">
        <v>269</v>
      </c>
      <c r="BN14" s="4" t="s">
        <v>269</v>
      </c>
      <c r="BO14" s="4" t="s">
        <v>269</v>
      </c>
      <c r="BP14" s="4"/>
      <c r="BQ14" s="4"/>
      <c r="BR14" s="4" t="s">
        <v>269</v>
      </c>
      <c r="BS14" s="4"/>
      <c r="BT14" s="4" t="s">
        <v>269</v>
      </c>
      <c r="BU14" s="4" t="s">
        <v>269</v>
      </c>
      <c r="BV14" s="4" t="s">
        <v>269</v>
      </c>
      <c r="BW14" s="4"/>
      <c r="BX14" s="4" t="s">
        <v>269</v>
      </c>
      <c r="BY14" s="4"/>
      <c r="BZ14" s="4"/>
      <c r="CA14" s="4" t="s">
        <v>269</v>
      </c>
      <c r="CB14" s="4" t="s">
        <v>269</v>
      </c>
      <c r="CC14" s="4" t="s">
        <v>269</v>
      </c>
      <c r="CD14" s="4"/>
      <c r="CE14" s="4" t="s">
        <v>269</v>
      </c>
      <c r="CF14" s="4" t="s">
        <v>269</v>
      </c>
      <c r="CG14" s="4" t="s">
        <v>269</v>
      </c>
      <c r="CH14" s="4"/>
      <c r="CI14" s="4" t="s">
        <v>269</v>
      </c>
      <c r="CJ14" s="4"/>
      <c r="CK14" s="4"/>
      <c r="CL14" s="4"/>
      <c r="CM14" s="4" t="s">
        <v>269</v>
      </c>
    </row>
    <row r="15" spans="1:91" ht="16.5">
      <c r="A15" s="9" t="s">
        <v>954</v>
      </c>
      <c r="B15" s="9" t="s">
        <v>25</v>
      </c>
      <c r="C15" t="s">
        <v>24</v>
      </c>
      <c r="D15">
        <v>39</v>
      </c>
      <c r="E15">
        <v>162</v>
      </c>
      <c r="F15" t="s">
        <v>24</v>
      </c>
      <c r="G15" s="11">
        <f>VLOOKUP($D15,'원본(hide)'!$A$3:$D$1320,3,FALSE)</f>
        <v>1576.439403251828</v>
      </c>
      <c r="H15" s="11">
        <f>VLOOKUP($E15,'원본(hide)'!$A$3:$D$1320,3,FALSE)</f>
        <v>441.63478529005681</v>
      </c>
      <c r="I15" s="12">
        <f t="shared" si="0"/>
        <v>3.5695544276849804</v>
      </c>
      <c r="J15" s="11">
        <f>VLOOKUP($D15,'원본(hide)'!$A$3:$D$1320,4,FALSE)</f>
        <v>1281.697420986628</v>
      </c>
      <c r="K15" s="11">
        <f>VLOOKUP($E15,'원본(hide)'!$A$3:$D$1320,4,FALSE)</f>
        <v>484.17306068052119</v>
      </c>
      <c r="L15" s="12">
        <f t="shared" si="1"/>
        <v>2.6471886295886846</v>
      </c>
      <c r="M15" s="22">
        <v>0.98866351633768168</v>
      </c>
      <c r="N15" s="22">
        <v>1.2202121489975486</v>
      </c>
      <c r="O15" s="22">
        <v>0.81023903683462506</v>
      </c>
      <c r="P15" s="1" t="s">
        <v>259</v>
      </c>
      <c r="Q15" s="1" t="s">
        <v>526</v>
      </c>
      <c r="R15" s="2" t="s">
        <v>526</v>
      </c>
      <c r="S15" s="3" t="s">
        <v>527</v>
      </c>
      <c r="T15" s="4" t="s">
        <v>528</v>
      </c>
      <c r="U15" s="4" t="s">
        <v>529</v>
      </c>
      <c r="V15" s="4"/>
      <c r="W15" s="4" t="s">
        <v>530</v>
      </c>
      <c r="X15" s="4"/>
      <c r="Y15" s="4" t="s">
        <v>531</v>
      </c>
      <c r="Z15" s="5" t="s">
        <v>268</v>
      </c>
      <c r="AA15" s="6"/>
      <c r="AB15" s="6"/>
      <c r="AC15" s="6" t="s">
        <v>268</v>
      </c>
      <c r="AD15" s="6"/>
      <c r="AE15" s="6" t="s">
        <v>268</v>
      </c>
      <c r="AF15" s="6" t="s">
        <v>268</v>
      </c>
      <c r="AG15" s="6"/>
      <c r="AH15" s="6"/>
      <c r="AI15" s="6"/>
      <c r="AJ15" s="6"/>
      <c r="AK15" s="6"/>
      <c r="AL15" s="6"/>
      <c r="AM15" s="6"/>
      <c r="AN15" s="6"/>
      <c r="AO15" s="6"/>
      <c r="AP15" s="6"/>
      <c r="AQ15" s="6"/>
      <c r="AR15" s="6"/>
      <c r="AS15" s="6"/>
      <c r="AT15" s="6" t="s">
        <v>268</v>
      </c>
      <c r="AU15" s="6"/>
      <c r="AV15" s="6"/>
      <c r="AW15" s="6"/>
      <c r="AX15" s="6"/>
      <c r="AY15" s="6"/>
      <c r="AZ15" s="6"/>
      <c r="BA15" s="6"/>
      <c r="BB15" s="6"/>
      <c r="BC15" s="6"/>
      <c r="BD15" s="6"/>
      <c r="BE15" s="6"/>
      <c r="BF15" s="6"/>
      <c r="BG15" s="6"/>
      <c r="BH15" s="7"/>
      <c r="BI15" s="4" t="s">
        <v>269</v>
      </c>
      <c r="BJ15" s="4"/>
      <c r="BK15" s="4"/>
      <c r="BL15" s="4"/>
      <c r="BM15" s="4"/>
      <c r="BN15" s="4" t="s">
        <v>269</v>
      </c>
      <c r="BO15" s="4"/>
      <c r="BP15" s="4"/>
      <c r="BQ15" s="4"/>
      <c r="BR15" s="4"/>
      <c r="BS15" s="4"/>
      <c r="BT15" s="4"/>
      <c r="BU15" s="4"/>
      <c r="BV15" s="4"/>
      <c r="BW15" s="4"/>
      <c r="BX15" s="4"/>
      <c r="BY15" s="4"/>
      <c r="BZ15" s="4"/>
      <c r="CA15" s="4" t="s">
        <v>269</v>
      </c>
      <c r="CB15" s="4" t="s">
        <v>269</v>
      </c>
      <c r="CC15" s="4" t="s">
        <v>269</v>
      </c>
      <c r="CD15" s="4"/>
      <c r="CE15" s="4"/>
      <c r="CF15" s="4"/>
      <c r="CG15" s="4"/>
      <c r="CH15" s="4"/>
      <c r="CI15" s="4"/>
      <c r="CJ15" s="4"/>
      <c r="CK15" s="4"/>
      <c r="CL15" s="4"/>
      <c r="CM15" s="4"/>
    </row>
    <row r="16" spans="1:91" ht="16.5">
      <c r="A16" s="9" t="s">
        <v>955</v>
      </c>
      <c r="B16" s="9" t="s">
        <v>29</v>
      </c>
      <c r="C16" t="s">
        <v>27</v>
      </c>
      <c r="D16">
        <v>96</v>
      </c>
      <c r="E16">
        <v>223</v>
      </c>
      <c r="F16" t="s">
        <v>27</v>
      </c>
      <c r="G16" s="11">
        <f>VLOOKUP($D16,'원본(hide)'!$A$3:$D$1320,3,FALSE)</f>
        <v>1446.3068969773449</v>
      </c>
      <c r="H16" s="11">
        <f>VLOOKUP($E16,'원본(hide)'!$A$3:$D$1320,3,FALSE)</f>
        <v>915.51454726999418</v>
      </c>
      <c r="I16" s="12">
        <f t="shared" si="0"/>
        <v>1.5797748941184382</v>
      </c>
      <c r="J16" s="11">
        <f>VLOOKUP($D16,'원본(hide)'!$A$3:$D$1320,4,FALSE)</f>
        <v>1897.4116565324257</v>
      </c>
      <c r="K16" s="11">
        <f>VLOOKUP($E16,'원본(hide)'!$A$3:$D$1320,4,FALSE)</f>
        <v>642.76118495982189</v>
      </c>
      <c r="L16" s="12">
        <f t="shared" si="1"/>
        <v>2.9519698776630863</v>
      </c>
      <c r="M16" s="22">
        <v>1.1690170730207288</v>
      </c>
      <c r="N16" s="22">
        <v>1.1903559132403494</v>
      </c>
      <c r="O16" s="22">
        <v>0.98207356305600024</v>
      </c>
      <c r="P16" s="1" t="s">
        <v>325</v>
      </c>
      <c r="Q16" s="1" t="s">
        <v>490</v>
      </c>
      <c r="R16" s="2" t="s">
        <v>490</v>
      </c>
      <c r="S16" s="3" t="s">
        <v>491</v>
      </c>
      <c r="T16" s="4" t="s">
        <v>492</v>
      </c>
      <c r="U16" s="4" t="s">
        <v>480</v>
      </c>
      <c r="V16" s="4" t="s">
        <v>493</v>
      </c>
      <c r="W16" s="4" t="s">
        <v>494</v>
      </c>
      <c r="X16" s="4" t="s">
        <v>495</v>
      </c>
      <c r="Y16" s="4" t="s">
        <v>496</v>
      </c>
      <c r="Z16" s="5"/>
      <c r="AA16" s="6"/>
      <c r="AB16" s="6"/>
      <c r="AC16" s="6"/>
      <c r="AD16" s="6" t="s">
        <v>268</v>
      </c>
      <c r="AE16" s="6" t="s">
        <v>268</v>
      </c>
      <c r="AF16" s="6"/>
      <c r="AG16" s="6" t="s">
        <v>268</v>
      </c>
      <c r="AH16" s="6" t="s">
        <v>268</v>
      </c>
      <c r="AI16" s="6"/>
      <c r="AJ16" s="6"/>
      <c r="AK16" s="6"/>
      <c r="AL16" s="6"/>
      <c r="AM16" s="6"/>
      <c r="AN16" s="6"/>
      <c r="AO16" s="6"/>
      <c r="AP16" s="6"/>
      <c r="AQ16" s="6"/>
      <c r="AR16" s="6"/>
      <c r="AS16" s="6"/>
      <c r="AT16" s="6"/>
      <c r="AU16" s="6"/>
      <c r="AV16" s="6"/>
      <c r="AW16" s="6"/>
      <c r="AX16" s="6"/>
      <c r="AY16" s="6"/>
      <c r="AZ16" s="6"/>
      <c r="BA16" s="6"/>
      <c r="BB16" s="6" t="s">
        <v>268</v>
      </c>
      <c r="BC16" s="6"/>
      <c r="BD16" s="6"/>
      <c r="BE16" s="6"/>
      <c r="BF16" s="6"/>
      <c r="BG16" s="6"/>
      <c r="BH16" s="7"/>
      <c r="BI16" s="4" t="s">
        <v>269</v>
      </c>
      <c r="BJ16" s="4"/>
      <c r="BK16" s="4"/>
      <c r="BL16" s="4"/>
      <c r="BM16" s="4" t="s">
        <v>269</v>
      </c>
      <c r="BN16" s="4"/>
      <c r="BO16" s="4" t="s">
        <v>269</v>
      </c>
      <c r="BP16" s="4"/>
      <c r="BQ16" s="4"/>
      <c r="BR16" s="4" t="s">
        <v>269</v>
      </c>
      <c r="BS16" s="4"/>
      <c r="BT16" s="4" t="s">
        <v>269</v>
      </c>
      <c r="BU16" s="4"/>
      <c r="BV16" s="4"/>
      <c r="BW16" s="4"/>
      <c r="BX16" s="4"/>
      <c r="BY16" s="4"/>
      <c r="BZ16" s="4"/>
      <c r="CA16" s="4" t="s">
        <v>269</v>
      </c>
      <c r="CB16" s="4" t="s">
        <v>269</v>
      </c>
      <c r="CC16" s="4" t="s">
        <v>269</v>
      </c>
      <c r="CD16" s="4"/>
      <c r="CE16" s="4"/>
      <c r="CF16" s="4"/>
      <c r="CG16" s="4"/>
      <c r="CH16" s="4"/>
      <c r="CI16" s="4"/>
      <c r="CJ16" s="4"/>
      <c r="CK16" s="4"/>
      <c r="CL16" s="4"/>
      <c r="CM16" s="4"/>
    </row>
    <row r="17" spans="1:91" ht="16.5">
      <c r="A17" s="9" t="s">
        <v>956</v>
      </c>
      <c r="B17" s="9" t="s">
        <v>30</v>
      </c>
      <c r="C17" t="s">
        <v>28</v>
      </c>
      <c r="D17">
        <v>55</v>
      </c>
      <c r="E17">
        <v>192</v>
      </c>
      <c r="F17" t="s">
        <v>28</v>
      </c>
      <c r="G17" s="11">
        <f>VLOOKUP($D17,'원본(hide)'!$A$3:$D$1320,3,FALSE)</f>
        <v>688.49768822846863</v>
      </c>
      <c r="H17" s="11">
        <f>VLOOKUP($E17,'원본(hide)'!$A$3:$D$1320,3,FALSE)</f>
        <v>549.59649754931593</v>
      </c>
      <c r="I17" s="12">
        <f t="shared" si="0"/>
        <v>1.2527330346873051</v>
      </c>
      <c r="J17" s="11">
        <f>VLOOKUP($D17,'원본(hide)'!$A$3:$D$1320,4,FALSE)</f>
        <v>1460.7554939709814</v>
      </c>
      <c r="K17" s="11">
        <f>VLOOKUP($E17,'원본(hide)'!$A$3:$D$1320,4,FALSE)</f>
        <v>418.69561541093191</v>
      </c>
      <c r="L17" s="12">
        <f t="shared" si="1"/>
        <v>3.4888244352339637</v>
      </c>
      <c r="M17" s="22">
        <v>1.1262319622532226</v>
      </c>
      <c r="N17" s="22">
        <v>1.0474627938987606</v>
      </c>
      <c r="O17" s="22">
        <v>1.075199967782412</v>
      </c>
      <c r="P17" s="1" t="s">
        <v>311</v>
      </c>
      <c r="Q17" s="1" t="s">
        <v>490</v>
      </c>
      <c r="R17" s="2" t="s">
        <v>490</v>
      </c>
      <c r="S17" s="3" t="s">
        <v>491</v>
      </c>
      <c r="T17" s="4" t="s">
        <v>492</v>
      </c>
      <c r="U17" s="4" t="s">
        <v>480</v>
      </c>
      <c r="V17" s="4" t="s">
        <v>493</v>
      </c>
      <c r="W17" s="4" t="s">
        <v>494</v>
      </c>
      <c r="X17" s="4" t="s">
        <v>495</v>
      </c>
      <c r="Y17" s="4" t="s">
        <v>496</v>
      </c>
      <c r="Z17" s="5"/>
      <c r="AA17" s="6"/>
      <c r="AB17" s="6"/>
      <c r="AC17" s="6"/>
      <c r="AD17" s="6" t="s">
        <v>268</v>
      </c>
      <c r="AE17" s="6" t="s">
        <v>268</v>
      </c>
      <c r="AF17" s="6"/>
      <c r="AG17" s="6" t="s">
        <v>268</v>
      </c>
      <c r="AH17" s="6" t="s">
        <v>268</v>
      </c>
      <c r="AI17" s="6"/>
      <c r="AJ17" s="6"/>
      <c r="AK17" s="6"/>
      <c r="AL17" s="6"/>
      <c r="AM17" s="6"/>
      <c r="AN17" s="6"/>
      <c r="AO17" s="6"/>
      <c r="AP17" s="6"/>
      <c r="AQ17" s="6"/>
      <c r="AR17" s="6"/>
      <c r="AS17" s="6"/>
      <c r="AT17" s="6"/>
      <c r="AU17" s="6"/>
      <c r="AV17" s="6"/>
      <c r="AW17" s="6"/>
      <c r="AX17" s="6"/>
      <c r="AY17" s="6"/>
      <c r="AZ17" s="6"/>
      <c r="BA17" s="6"/>
      <c r="BB17" s="6" t="s">
        <v>268</v>
      </c>
      <c r="BC17" s="6"/>
      <c r="BD17" s="6"/>
      <c r="BE17" s="6"/>
      <c r="BF17" s="6"/>
      <c r="BG17" s="6"/>
      <c r="BH17" s="7"/>
      <c r="BI17" s="4" t="s">
        <v>269</v>
      </c>
      <c r="BJ17" s="4"/>
      <c r="BK17" s="4"/>
      <c r="BL17" s="4" t="s">
        <v>269</v>
      </c>
      <c r="BM17" s="4"/>
      <c r="BN17" s="4" t="s">
        <v>269</v>
      </c>
      <c r="BO17" s="4"/>
      <c r="BP17" s="4" t="s">
        <v>269</v>
      </c>
      <c r="BQ17" s="4"/>
      <c r="BR17" s="4" t="s">
        <v>269</v>
      </c>
      <c r="BS17" s="4"/>
      <c r="BT17" s="4"/>
      <c r="BU17" s="4"/>
      <c r="BV17" s="4"/>
      <c r="BW17" s="4"/>
      <c r="BX17" s="4"/>
      <c r="BY17" s="4"/>
      <c r="BZ17" s="4"/>
      <c r="CA17" s="4"/>
      <c r="CB17" s="4"/>
      <c r="CC17" s="4"/>
      <c r="CD17" s="4"/>
      <c r="CE17" s="4" t="s">
        <v>269</v>
      </c>
      <c r="CF17" s="4" t="s">
        <v>269</v>
      </c>
      <c r="CG17" s="4"/>
      <c r="CH17" s="4"/>
      <c r="CI17" s="4" t="s">
        <v>269</v>
      </c>
      <c r="CJ17" s="4"/>
      <c r="CK17" s="4" t="s">
        <v>269</v>
      </c>
      <c r="CL17" s="4" t="s">
        <v>269</v>
      </c>
      <c r="CM17" s="4"/>
    </row>
    <row r="18" spans="1:91" ht="16.5">
      <c r="A18" s="9" t="s">
        <v>957</v>
      </c>
      <c r="B18" s="9" t="s">
        <v>40</v>
      </c>
      <c r="C18" t="s">
        <v>39</v>
      </c>
      <c r="D18">
        <v>111</v>
      </c>
      <c r="E18">
        <v>236</v>
      </c>
      <c r="F18" t="s">
        <v>39</v>
      </c>
      <c r="G18" s="11">
        <f>VLOOKUP($D18,'원본(hide)'!$A$3:$D$1320,3,FALSE)</f>
        <v>801.86524547680006</v>
      </c>
      <c r="H18" s="11">
        <f>VLOOKUP($E18,'원본(hide)'!$A$3:$D$1320,3,FALSE)</f>
        <v>599.04600838474778</v>
      </c>
      <c r="I18" s="12">
        <f t="shared" si="0"/>
        <v>1.3385703839992671</v>
      </c>
      <c r="J18" s="11">
        <f>VLOOKUP($D18,'원본(hide)'!$A$3:$D$1320,4,FALSE)</f>
        <v>924.28374435361854</v>
      </c>
      <c r="K18" s="11">
        <f>VLOOKUP($E18,'원본(hide)'!$A$3:$D$1320,4,FALSE)</f>
        <v>696.23570917543395</v>
      </c>
      <c r="L18" s="12">
        <f t="shared" si="1"/>
        <v>1.3275442959515342</v>
      </c>
      <c r="M18" s="22">
        <v>1.0513623667189929</v>
      </c>
      <c r="N18" s="22">
        <v>1.1636409720102998</v>
      </c>
      <c r="O18" s="22">
        <v>0.90351095570540541</v>
      </c>
      <c r="P18" s="1" t="s">
        <v>259</v>
      </c>
      <c r="Q18" s="1" t="s">
        <v>613</v>
      </c>
      <c r="R18" s="2" t="s">
        <v>613</v>
      </c>
      <c r="S18" s="3" t="s">
        <v>614</v>
      </c>
      <c r="T18" s="4" t="s">
        <v>615</v>
      </c>
      <c r="U18" s="4" t="s">
        <v>280</v>
      </c>
      <c r="V18" s="4" t="s">
        <v>616</v>
      </c>
      <c r="W18" s="4" t="s">
        <v>617</v>
      </c>
      <c r="X18" s="4" t="s">
        <v>266</v>
      </c>
      <c r="Y18" s="4" t="s">
        <v>618</v>
      </c>
      <c r="Z18" s="5"/>
      <c r="AA18" s="6"/>
      <c r="AB18" s="6" t="s">
        <v>268</v>
      </c>
      <c r="AC18" s="6" t="s">
        <v>268</v>
      </c>
      <c r="AD18" s="6"/>
      <c r="AE18" s="6" t="s">
        <v>268</v>
      </c>
      <c r="AF18" s="6"/>
      <c r="AG18" s="6"/>
      <c r="AH18" s="6"/>
      <c r="AI18" s="6"/>
      <c r="AJ18" s="6" t="s">
        <v>268</v>
      </c>
      <c r="AK18" s="6" t="s">
        <v>268</v>
      </c>
      <c r="AL18" s="6"/>
      <c r="AM18" s="6" t="s">
        <v>268</v>
      </c>
      <c r="AN18" s="6" t="s">
        <v>268</v>
      </c>
      <c r="AO18" s="6" t="s">
        <v>268</v>
      </c>
      <c r="AP18" s="6"/>
      <c r="AQ18" s="6" t="s">
        <v>268</v>
      </c>
      <c r="AR18" s="6"/>
      <c r="AS18" s="6"/>
      <c r="AT18" s="6"/>
      <c r="AU18" s="6"/>
      <c r="AV18" s="6"/>
      <c r="AW18" s="6"/>
      <c r="AX18" s="6"/>
      <c r="AY18" s="6"/>
      <c r="AZ18" s="6"/>
      <c r="BA18" s="6"/>
      <c r="BB18" s="6"/>
      <c r="BC18" s="6"/>
      <c r="BD18" s="6"/>
      <c r="BE18" s="6"/>
      <c r="BF18" s="6" t="s">
        <v>268</v>
      </c>
      <c r="BG18" s="6"/>
      <c r="BH18" s="7"/>
      <c r="BI18" s="4"/>
      <c r="BJ18" s="4"/>
      <c r="BK18" s="4"/>
      <c r="BL18" s="4"/>
      <c r="BM18" s="4"/>
      <c r="BN18" s="4" t="s">
        <v>269</v>
      </c>
      <c r="BO18" s="4" t="s">
        <v>269</v>
      </c>
      <c r="BP18" s="4"/>
      <c r="BQ18" s="4"/>
      <c r="BR18" s="4" t="s">
        <v>269</v>
      </c>
      <c r="BS18" s="4"/>
      <c r="BT18" s="4"/>
      <c r="BU18" s="4" t="s">
        <v>269</v>
      </c>
      <c r="BV18" s="4"/>
      <c r="BW18" s="4"/>
      <c r="BX18" s="4" t="s">
        <v>269</v>
      </c>
      <c r="BY18" s="4"/>
      <c r="BZ18" s="4"/>
      <c r="CA18" s="4" t="s">
        <v>269</v>
      </c>
      <c r="CB18" s="4" t="s">
        <v>269</v>
      </c>
      <c r="CC18" s="4" t="s">
        <v>269</v>
      </c>
      <c r="CD18" s="4"/>
      <c r="CE18" s="4"/>
      <c r="CF18" s="4" t="s">
        <v>269</v>
      </c>
      <c r="CG18" s="4"/>
      <c r="CH18" s="4"/>
      <c r="CI18" s="4" t="s">
        <v>269</v>
      </c>
      <c r="CJ18" s="4"/>
      <c r="CK18" s="4"/>
      <c r="CL18" s="4"/>
      <c r="CM18" s="4"/>
    </row>
    <row r="19" spans="1:91" ht="16.5">
      <c r="A19" s="9" t="s">
        <v>958</v>
      </c>
      <c r="B19" s="9" t="s">
        <v>43</v>
      </c>
      <c r="C19"/>
      <c r="D19">
        <v>87</v>
      </c>
      <c r="E19"/>
      <c r="F19" t="s">
        <v>843</v>
      </c>
      <c r="G19" s="11">
        <f>VLOOKUP($D19,'원본(hide)'!$A$3:$D$1320,3,FALSE)</f>
        <v>627.49145379888478</v>
      </c>
      <c r="H19" s="11" t="e">
        <f>VLOOKUP($E19,'원본(hide)'!$A$3:$D$1320,3,FALSE)</f>
        <v>#N/A</v>
      </c>
      <c r="I19" s="12" t="e">
        <f t="shared" si="0"/>
        <v>#N/A</v>
      </c>
      <c r="J19" s="11">
        <f>VLOOKUP($D19,'원본(hide)'!$A$3:$D$1320,4,FALSE)</f>
        <v>1038.2153443228297</v>
      </c>
      <c r="K19" s="11" t="e">
        <f>VLOOKUP($E19,'원본(hide)'!$A$3:$D$1320,4,FALSE)</f>
        <v>#N/A</v>
      </c>
      <c r="L19" s="12" t="e">
        <f t="shared" si="1"/>
        <v>#N/A</v>
      </c>
      <c r="M19" s="22">
        <v>0.9990120604544509</v>
      </c>
      <c r="N19" s="25"/>
      <c r="O19" s="25"/>
      <c r="P19" s="1" t="s">
        <v>259</v>
      </c>
      <c r="Q19" s="1" t="s">
        <v>398</v>
      </c>
      <c r="R19" s="2" t="s">
        <v>398</v>
      </c>
      <c r="S19" s="3" t="s">
        <v>399</v>
      </c>
      <c r="T19" s="4" t="s">
        <v>400</v>
      </c>
      <c r="U19" s="4" t="s">
        <v>401</v>
      </c>
      <c r="V19" s="4"/>
      <c r="W19" s="4" t="s">
        <v>402</v>
      </c>
      <c r="X19" s="4" t="s">
        <v>403</v>
      </c>
      <c r="Y19" s="4" t="s">
        <v>404</v>
      </c>
      <c r="Z19" s="5"/>
      <c r="AA19" s="6"/>
      <c r="AB19" s="6"/>
      <c r="AC19" s="6"/>
      <c r="AD19" s="6"/>
      <c r="AE19" s="6" t="s">
        <v>268</v>
      </c>
      <c r="AF19" s="6"/>
      <c r="AG19" s="6"/>
      <c r="AH19" s="6"/>
      <c r="AI19" s="6" t="s">
        <v>268</v>
      </c>
      <c r="AJ19" s="6"/>
      <c r="AK19" s="6"/>
      <c r="AL19" s="6"/>
      <c r="AM19" s="6"/>
      <c r="AN19" s="6" t="s">
        <v>268</v>
      </c>
      <c r="AO19" s="6"/>
      <c r="AP19" s="6"/>
      <c r="AQ19" s="6"/>
      <c r="AR19" s="6"/>
      <c r="AS19" s="6"/>
      <c r="AT19" s="6"/>
      <c r="AU19" s="6"/>
      <c r="AV19" s="6"/>
      <c r="AW19" s="6"/>
      <c r="AX19" s="6"/>
      <c r="AY19" s="6"/>
      <c r="AZ19" s="6"/>
      <c r="BA19" s="6"/>
      <c r="BB19" s="6"/>
      <c r="BC19" s="6"/>
      <c r="BD19" s="6"/>
      <c r="BE19" s="6"/>
      <c r="BF19" s="6"/>
      <c r="BG19" s="6"/>
      <c r="BH19" s="7"/>
      <c r="BI19" s="4" t="s">
        <v>269</v>
      </c>
      <c r="BJ19" s="4"/>
      <c r="BK19" s="4"/>
      <c r="BL19" s="4"/>
      <c r="BM19" s="4" t="s">
        <v>269</v>
      </c>
      <c r="BN19" s="4"/>
      <c r="BO19" s="4"/>
      <c r="BP19" s="4" t="s">
        <v>269</v>
      </c>
      <c r="BQ19" s="4"/>
      <c r="BR19" s="4"/>
      <c r="BS19" s="4"/>
      <c r="BT19" s="4"/>
      <c r="BU19" s="4"/>
      <c r="BV19" s="4"/>
      <c r="BW19" s="4"/>
      <c r="BX19" s="4"/>
      <c r="BY19" s="4"/>
      <c r="BZ19" s="4"/>
      <c r="CA19" s="4"/>
      <c r="CB19" s="4"/>
      <c r="CC19" s="4"/>
      <c r="CD19" s="4"/>
      <c r="CE19" s="4"/>
      <c r="CF19" s="4" t="s">
        <v>269</v>
      </c>
      <c r="CG19" s="4"/>
      <c r="CH19" s="4"/>
      <c r="CI19" s="4" t="s">
        <v>269</v>
      </c>
      <c r="CJ19" s="4"/>
      <c r="CK19" s="4" t="s">
        <v>269</v>
      </c>
      <c r="CL19" s="4" t="s">
        <v>269</v>
      </c>
      <c r="CM19" s="4" t="s">
        <v>269</v>
      </c>
    </row>
    <row r="20" spans="1:91" ht="16.5">
      <c r="A20" s="9" t="s">
        <v>959</v>
      </c>
      <c r="B20" s="9" t="s">
        <v>44</v>
      </c>
      <c r="C20" t="s">
        <v>41</v>
      </c>
      <c r="D20">
        <v>88</v>
      </c>
      <c r="E20">
        <v>215</v>
      </c>
      <c r="F20" t="s">
        <v>41</v>
      </c>
      <c r="G20" s="11">
        <f>VLOOKUP($D20,'원본(hide)'!$A$3:$D$1320,3,FALSE)</f>
        <v>619.22933145998752</v>
      </c>
      <c r="H20" s="11">
        <f>VLOOKUP($E20,'원본(hide)'!$A$3:$D$1320,3,FALSE)</f>
        <v>775.72957726184438</v>
      </c>
      <c r="I20" s="12">
        <f t="shared" si="0"/>
        <v>0.79825412052191114</v>
      </c>
      <c r="J20" s="11">
        <f>VLOOKUP($D20,'원본(hide)'!$A$3:$D$1320,4,FALSE)</f>
        <v>904.35725900546277</v>
      </c>
      <c r="K20" s="11">
        <f>VLOOKUP($E20,'원본(hide)'!$A$3:$D$1320,4,FALSE)</f>
        <v>520.65683681154394</v>
      </c>
      <c r="L20" s="12">
        <f t="shared" si="1"/>
        <v>1.7369545448469783</v>
      </c>
      <c r="M20" s="22">
        <v>1.1839662858948836</v>
      </c>
      <c r="N20" s="22">
        <v>1.1725480139619806</v>
      </c>
      <c r="O20" s="22">
        <v>1.0097379994652169</v>
      </c>
      <c r="P20" s="1" t="s">
        <v>259</v>
      </c>
      <c r="Q20" s="1" t="s">
        <v>398</v>
      </c>
      <c r="R20" s="2" t="s">
        <v>398</v>
      </c>
      <c r="S20" s="3" t="s">
        <v>399</v>
      </c>
      <c r="T20" s="4" t="s">
        <v>400</v>
      </c>
      <c r="U20" s="4" t="s">
        <v>401</v>
      </c>
      <c r="V20" s="4"/>
      <c r="W20" s="4" t="s">
        <v>402</v>
      </c>
      <c r="X20" s="4" t="s">
        <v>403</v>
      </c>
      <c r="Y20" s="4" t="s">
        <v>404</v>
      </c>
      <c r="Z20" s="5"/>
      <c r="AA20" s="6"/>
      <c r="AB20" s="6"/>
      <c r="AC20" s="6"/>
      <c r="AD20" s="6"/>
      <c r="AE20" s="6" t="s">
        <v>268</v>
      </c>
      <c r="AF20" s="6"/>
      <c r="AG20" s="6"/>
      <c r="AH20" s="6"/>
      <c r="AI20" s="6" t="s">
        <v>268</v>
      </c>
      <c r="AJ20" s="6"/>
      <c r="AK20" s="6"/>
      <c r="AL20" s="6"/>
      <c r="AM20" s="6"/>
      <c r="AN20" s="6" t="s">
        <v>268</v>
      </c>
      <c r="AO20" s="6"/>
      <c r="AP20" s="6"/>
      <c r="AQ20" s="6"/>
      <c r="AR20" s="6"/>
      <c r="AS20" s="6"/>
      <c r="AT20" s="6"/>
      <c r="AU20" s="6"/>
      <c r="AV20" s="6"/>
      <c r="AW20" s="6"/>
      <c r="AX20" s="6"/>
      <c r="AY20" s="6"/>
      <c r="AZ20" s="6"/>
      <c r="BA20" s="6"/>
      <c r="BB20" s="6"/>
      <c r="BC20" s="6"/>
      <c r="BD20" s="6"/>
      <c r="BE20" s="6"/>
      <c r="BF20" s="6"/>
      <c r="BG20" s="6"/>
      <c r="BH20" s="7"/>
      <c r="BI20" s="4" t="s">
        <v>269</v>
      </c>
      <c r="BJ20" s="4"/>
      <c r="BK20" s="4"/>
      <c r="BL20" s="4"/>
      <c r="BM20" s="4" t="s">
        <v>269</v>
      </c>
      <c r="BN20" s="4" t="s">
        <v>269</v>
      </c>
      <c r="BO20" s="4" t="s">
        <v>269</v>
      </c>
      <c r="BP20" s="4" t="s">
        <v>269</v>
      </c>
      <c r="BQ20" s="4"/>
      <c r="BR20" s="4" t="s">
        <v>269</v>
      </c>
      <c r="BS20" s="4"/>
      <c r="BT20" s="4"/>
      <c r="BU20" s="4"/>
      <c r="BV20" s="4"/>
      <c r="BW20" s="4"/>
      <c r="BX20" s="4"/>
      <c r="BY20" s="4"/>
      <c r="BZ20" s="4"/>
      <c r="CA20" s="4"/>
      <c r="CB20" s="4"/>
      <c r="CC20" s="4"/>
      <c r="CD20" s="4"/>
      <c r="CE20" s="4" t="s">
        <v>269</v>
      </c>
      <c r="CF20" s="4" t="s">
        <v>269</v>
      </c>
      <c r="CG20" s="4"/>
      <c r="CH20" s="4"/>
      <c r="CI20" s="4" t="s">
        <v>269</v>
      </c>
      <c r="CJ20" s="4"/>
      <c r="CK20" s="4" t="s">
        <v>269</v>
      </c>
      <c r="CL20" s="4" t="s">
        <v>269</v>
      </c>
      <c r="CM20" s="4"/>
    </row>
    <row r="21" spans="1:91" ht="16.5">
      <c r="A21" s="9" t="s">
        <v>960</v>
      </c>
      <c r="B21" s="9" t="s">
        <v>45</v>
      </c>
      <c r="C21" t="s">
        <v>42</v>
      </c>
      <c r="D21">
        <v>54</v>
      </c>
      <c r="E21">
        <v>176</v>
      </c>
      <c r="F21" t="s">
        <v>42</v>
      </c>
      <c r="G21" s="11">
        <f>VLOOKUP($D21,'원본(hide)'!$A$3:$D$1320,3,FALSE)</f>
        <v>845.52581943449286</v>
      </c>
      <c r="H21" s="11">
        <f>VLOOKUP($E21,'원본(hide)'!$A$3:$D$1320,3,FALSE)</f>
        <v>568.11335204744273</v>
      </c>
      <c r="I21" s="12">
        <f t="shared" si="0"/>
        <v>1.4883047835212357</v>
      </c>
      <c r="J21" s="11">
        <f>VLOOKUP($D21,'원본(hide)'!$A$3:$D$1320,4,FALSE)</f>
        <v>972.50374800857821</v>
      </c>
      <c r="K21" s="11">
        <f>VLOOKUP($E21,'원본(hide)'!$A$3:$D$1320,4,FALSE)</f>
        <v>743.28001101446455</v>
      </c>
      <c r="L21" s="12">
        <f t="shared" si="1"/>
        <v>1.3083948627668032</v>
      </c>
      <c r="M21" s="22">
        <v>0.88176859495739235</v>
      </c>
      <c r="N21" s="19">
        <v>0.71584046312580596</v>
      </c>
      <c r="O21" s="22">
        <v>1.2317948486832395</v>
      </c>
      <c r="P21" s="1" t="s">
        <v>259</v>
      </c>
      <c r="Q21" s="1" t="s">
        <v>398</v>
      </c>
      <c r="R21" s="2" t="s">
        <v>398</v>
      </c>
      <c r="S21" s="3" t="s">
        <v>399</v>
      </c>
      <c r="T21" s="4" t="s">
        <v>400</v>
      </c>
      <c r="U21" s="4" t="s">
        <v>401</v>
      </c>
      <c r="V21" s="4"/>
      <c r="W21" s="4" t="s">
        <v>402</v>
      </c>
      <c r="X21" s="4" t="s">
        <v>403</v>
      </c>
      <c r="Y21" s="4" t="s">
        <v>404</v>
      </c>
      <c r="Z21" s="5"/>
      <c r="AA21" s="6"/>
      <c r="AB21" s="6"/>
      <c r="AC21" s="6"/>
      <c r="AD21" s="6"/>
      <c r="AE21" s="6" t="s">
        <v>268</v>
      </c>
      <c r="AF21" s="6"/>
      <c r="AG21" s="6"/>
      <c r="AH21" s="6"/>
      <c r="AI21" s="6" t="s">
        <v>268</v>
      </c>
      <c r="AJ21" s="6"/>
      <c r="AK21" s="6"/>
      <c r="AL21" s="6"/>
      <c r="AM21" s="6"/>
      <c r="AN21" s="6" t="s">
        <v>268</v>
      </c>
      <c r="AO21" s="6"/>
      <c r="AP21" s="6"/>
      <c r="AQ21" s="6"/>
      <c r="AR21" s="6"/>
      <c r="AS21" s="6"/>
      <c r="AT21" s="6"/>
      <c r="AU21" s="6"/>
      <c r="AV21" s="6"/>
      <c r="AW21" s="6"/>
      <c r="AX21" s="6"/>
      <c r="AY21" s="6"/>
      <c r="AZ21" s="6"/>
      <c r="BA21" s="6"/>
      <c r="BB21" s="6"/>
      <c r="BC21" s="6"/>
      <c r="BD21" s="6"/>
      <c r="BE21" s="6"/>
      <c r="BF21" s="6"/>
      <c r="BG21" s="6"/>
      <c r="BH21" s="7"/>
      <c r="BI21" s="4" t="s">
        <v>269</v>
      </c>
      <c r="BJ21" s="4"/>
      <c r="BK21" s="4"/>
      <c r="BL21" s="4"/>
      <c r="BM21" s="4" t="s">
        <v>269</v>
      </c>
      <c r="BN21" s="4"/>
      <c r="BO21" s="4"/>
      <c r="BP21" s="4"/>
      <c r="BQ21" s="4"/>
      <c r="BR21" s="4"/>
      <c r="BS21" s="4"/>
      <c r="BT21" s="4"/>
      <c r="BU21" s="4"/>
      <c r="BV21" s="4"/>
      <c r="BW21" s="4"/>
      <c r="BX21" s="4"/>
      <c r="BY21" s="4"/>
      <c r="BZ21" s="4"/>
      <c r="CA21" s="4" t="s">
        <v>269</v>
      </c>
      <c r="CB21" s="4"/>
      <c r="CC21" s="4" t="s">
        <v>269</v>
      </c>
      <c r="CD21" s="4"/>
      <c r="CE21" s="4"/>
      <c r="CF21" s="4" t="s">
        <v>269</v>
      </c>
      <c r="CG21" s="4" t="s">
        <v>269</v>
      </c>
      <c r="CH21" s="4"/>
      <c r="CI21" s="4" t="s">
        <v>269</v>
      </c>
      <c r="CJ21" s="4"/>
      <c r="CK21" s="4"/>
      <c r="CL21" s="4" t="s">
        <v>269</v>
      </c>
      <c r="CM21" s="4"/>
    </row>
    <row r="22" spans="1:91" ht="16.5">
      <c r="A22" s="9" t="s">
        <v>961</v>
      </c>
      <c r="B22" s="9" t="s">
        <v>47</v>
      </c>
      <c r="C22" t="s">
        <v>46</v>
      </c>
      <c r="D22">
        <v>48</v>
      </c>
      <c r="E22">
        <v>180</v>
      </c>
      <c r="F22" t="s">
        <v>46</v>
      </c>
      <c r="G22" s="11">
        <f>VLOOKUP($D22,'원본(hide)'!$A$3:$D$1320,3,FALSE)</f>
        <v>1052.2224345247357</v>
      </c>
      <c r="H22" s="11">
        <f>VLOOKUP($E22,'원본(hide)'!$A$3:$D$1320,3,FALSE)</f>
        <v>9373.7265899772974</v>
      </c>
      <c r="I22" s="12">
        <f t="shared" si="0"/>
        <v>0.11225230695866542</v>
      </c>
      <c r="J22" s="11">
        <f>VLOOKUP($D22,'원본(hide)'!$A$3:$D$1320,4,FALSE)</f>
        <v>897.81102360587897</v>
      </c>
      <c r="K22" s="11">
        <f>VLOOKUP($E22,'원본(hide)'!$A$3:$D$1320,4,FALSE)</f>
        <v>16898.587022841359</v>
      </c>
      <c r="L22" s="12">
        <f t="shared" si="1"/>
        <v>5.3129354684645073E-2</v>
      </c>
      <c r="M22" s="24">
        <v>0.64130786250641914</v>
      </c>
      <c r="N22" s="22">
        <v>0.81623529447184417</v>
      </c>
      <c r="O22" s="19">
        <v>0.78568994363492439</v>
      </c>
      <c r="P22" s="1" t="s">
        <v>259</v>
      </c>
      <c r="Q22" s="1" t="s">
        <v>625</v>
      </c>
      <c r="R22" s="2" t="s">
        <v>625</v>
      </c>
      <c r="S22" s="3" t="s">
        <v>626</v>
      </c>
      <c r="T22" s="4" t="s">
        <v>627</v>
      </c>
      <c r="U22" s="4"/>
      <c r="V22" s="4"/>
      <c r="W22" s="4" t="s">
        <v>628</v>
      </c>
      <c r="X22" s="4"/>
      <c r="Y22" s="4" t="s">
        <v>629</v>
      </c>
      <c r="Z22" s="5"/>
      <c r="AA22" s="6"/>
      <c r="AB22" s="6"/>
      <c r="AC22" s="6"/>
      <c r="AD22" s="6"/>
      <c r="AE22" s="6" t="s">
        <v>268</v>
      </c>
      <c r="AF22" s="6"/>
      <c r="AG22" s="6"/>
      <c r="AH22" s="6"/>
      <c r="AI22" s="6" t="s">
        <v>268</v>
      </c>
      <c r="AJ22" s="6"/>
      <c r="AK22" s="6"/>
      <c r="AL22" s="6" t="s">
        <v>268</v>
      </c>
      <c r="AM22" s="6"/>
      <c r="AN22" s="6" t="s">
        <v>268</v>
      </c>
      <c r="AO22" s="6"/>
      <c r="AP22" s="6"/>
      <c r="AQ22" s="6"/>
      <c r="AR22" s="6" t="s">
        <v>268</v>
      </c>
      <c r="AS22" s="6" t="s">
        <v>268</v>
      </c>
      <c r="AT22" s="6"/>
      <c r="AU22" s="6"/>
      <c r="AV22" s="6"/>
      <c r="AW22" s="6"/>
      <c r="AX22" s="6"/>
      <c r="AY22" s="6"/>
      <c r="AZ22" s="6"/>
      <c r="BA22" s="6"/>
      <c r="BB22" s="6"/>
      <c r="BC22" s="6"/>
      <c r="BD22" s="6"/>
      <c r="BE22" s="6"/>
      <c r="BF22" s="6"/>
      <c r="BG22" s="6"/>
      <c r="BH22" s="7"/>
      <c r="BI22" s="4"/>
      <c r="BJ22" s="4"/>
      <c r="BK22" s="4"/>
      <c r="BL22" s="4"/>
      <c r="BM22" s="4"/>
      <c r="BN22" s="4" t="s">
        <v>269</v>
      </c>
      <c r="BO22" s="4"/>
      <c r="BP22" s="4"/>
      <c r="BQ22" s="4"/>
      <c r="BR22" s="4"/>
      <c r="BS22" s="4"/>
      <c r="BT22" s="4"/>
      <c r="BU22" s="4" t="s">
        <v>269</v>
      </c>
      <c r="BV22" s="4"/>
      <c r="BW22" s="4" t="s">
        <v>269</v>
      </c>
      <c r="BX22" s="4"/>
      <c r="BY22" s="4"/>
      <c r="BZ22" s="4"/>
      <c r="CA22" s="4" t="s">
        <v>269</v>
      </c>
      <c r="CB22" s="4" t="s">
        <v>269</v>
      </c>
      <c r="CC22" s="4" t="s">
        <v>269</v>
      </c>
      <c r="CD22" s="4"/>
      <c r="CE22" s="4"/>
      <c r="CF22" s="4" t="s">
        <v>269</v>
      </c>
      <c r="CG22" s="4"/>
      <c r="CH22" s="4"/>
      <c r="CI22" s="4" t="s">
        <v>269</v>
      </c>
      <c r="CJ22" s="4"/>
      <c r="CK22" s="4"/>
      <c r="CL22" s="4" t="s">
        <v>269</v>
      </c>
      <c r="CM22" s="4"/>
    </row>
    <row r="23" spans="1:91" ht="16.5">
      <c r="A23" s="9" t="s">
        <v>962</v>
      </c>
      <c r="B23" s="9" t="s">
        <v>49</v>
      </c>
      <c r="C23" t="s">
        <v>48</v>
      </c>
      <c r="D23">
        <v>97</v>
      </c>
      <c r="E23">
        <v>224</v>
      </c>
      <c r="F23" t="s">
        <v>48</v>
      </c>
      <c r="G23" s="11">
        <f>VLOOKUP($D23,'원본(hide)'!$A$3:$D$1320,3,FALSE)</f>
        <v>1169.9263533985618</v>
      </c>
      <c r="H23" s="11">
        <f>VLOOKUP($E23,'원본(hide)'!$A$3:$D$1320,3,FALSE)</f>
        <v>952.65233718778882</v>
      </c>
      <c r="I23" s="12">
        <f t="shared" si="0"/>
        <v>1.2280727267747662</v>
      </c>
      <c r="J23" s="11">
        <f>VLOOKUP($D23,'원본(hide)'!$A$3:$D$1320,4,FALSE)</f>
        <v>931.02364640137012</v>
      </c>
      <c r="K23" s="11">
        <f>VLOOKUP($E23,'원본(hide)'!$A$3:$D$1320,4,FALSE)</f>
        <v>661.71400320782186</v>
      </c>
      <c r="L23" s="12">
        <f t="shared" si="1"/>
        <v>1.4069879765094939</v>
      </c>
      <c r="M23" s="22">
        <v>1.0971144239538573</v>
      </c>
      <c r="N23" s="23">
        <v>1.4900058552168529</v>
      </c>
      <c r="O23" s="19">
        <v>0.7363155118569551</v>
      </c>
      <c r="P23" s="1" t="s">
        <v>259</v>
      </c>
      <c r="Q23" s="1" t="s">
        <v>497</v>
      </c>
      <c r="R23" s="2" t="s">
        <v>497</v>
      </c>
      <c r="S23" s="3" t="s">
        <v>498</v>
      </c>
      <c r="T23" s="4" t="s">
        <v>499</v>
      </c>
      <c r="U23" s="4" t="s">
        <v>302</v>
      </c>
      <c r="V23" s="4" t="s">
        <v>500</v>
      </c>
      <c r="W23" s="4" t="s">
        <v>501</v>
      </c>
      <c r="X23" s="4" t="s">
        <v>266</v>
      </c>
      <c r="Y23" s="4" t="s">
        <v>502</v>
      </c>
      <c r="Z23" s="5"/>
      <c r="AA23" s="6"/>
      <c r="AB23" s="6"/>
      <c r="AC23" s="6" t="s">
        <v>268</v>
      </c>
      <c r="AD23" s="6"/>
      <c r="AE23" s="6" t="s">
        <v>268</v>
      </c>
      <c r="AF23" s="6" t="s">
        <v>268</v>
      </c>
      <c r="AG23" s="6" t="s">
        <v>268</v>
      </c>
      <c r="AH23" s="6" t="s">
        <v>268</v>
      </c>
      <c r="AI23" s="6"/>
      <c r="AJ23" s="6"/>
      <c r="AK23" s="6"/>
      <c r="AL23" s="6" t="s">
        <v>268</v>
      </c>
      <c r="AM23" s="6"/>
      <c r="AN23" s="6"/>
      <c r="AO23" s="6"/>
      <c r="AP23" s="6"/>
      <c r="AQ23" s="6"/>
      <c r="AR23" s="6"/>
      <c r="AS23" s="6"/>
      <c r="AT23" s="6"/>
      <c r="AU23" s="6"/>
      <c r="AV23" s="6"/>
      <c r="AW23" s="6"/>
      <c r="AX23" s="6"/>
      <c r="AY23" s="6"/>
      <c r="AZ23" s="6"/>
      <c r="BA23" s="6"/>
      <c r="BB23" s="6"/>
      <c r="BC23" s="6"/>
      <c r="BD23" s="6"/>
      <c r="BE23" s="6"/>
      <c r="BF23" s="6"/>
      <c r="BG23" s="6"/>
      <c r="BH23" s="7"/>
      <c r="BI23" s="4" t="s">
        <v>269</v>
      </c>
      <c r="BJ23" s="4"/>
      <c r="BK23" s="4"/>
      <c r="BL23" s="4"/>
      <c r="BM23" s="4" t="s">
        <v>269</v>
      </c>
      <c r="BN23" s="4" t="s">
        <v>269</v>
      </c>
      <c r="BO23" s="4" t="s">
        <v>269</v>
      </c>
      <c r="BP23" s="4"/>
      <c r="BQ23" s="4"/>
      <c r="BR23" s="4" t="s">
        <v>269</v>
      </c>
      <c r="BS23" s="4"/>
      <c r="BT23" s="4" t="s">
        <v>269</v>
      </c>
      <c r="BU23" s="4" t="s">
        <v>269</v>
      </c>
      <c r="BV23" s="4" t="s">
        <v>269</v>
      </c>
      <c r="BW23" s="4"/>
      <c r="BX23" s="4" t="s">
        <v>269</v>
      </c>
      <c r="BY23" s="4"/>
      <c r="BZ23" s="4"/>
      <c r="CA23" s="4" t="s">
        <v>269</v>
      </c>
      <c r="CB23" s="4" t="s">
        <v>269</v>
      </c>
      <c r="CC23" s="4" t="s">
        <v>269</v>
      </c>
      <c r="CD23" s="4"/>
      <c r="CE23" s="4" t="s">
        <v>269</v>
      </c>
      <c r="CF23" s="4" t="s">
        <v>269</v>
      </c>
      <c r="CG23" s="4" t="s">
        <v>269</v>
      </c>
      <c r="CH23" s="4"/>
      <c r="CI23" s="4" t="s">
        <v>269</v>
      </c>
      <c r="CJ23" s="4"/>
      <c r="CK23" s="4" t="s">
        <v>269</v>
      </c>
      <c r="CL23" s="4"/>
      <c r="CM23" s="4"/>
    </row>
    <row r="24" spans="1:91" ht="16.5">
      <c r="A24" s="9" t="s">
        <v>963</v>
      </c>
      <c r="B24" s="9" t="s">
        <v>51</v>
      </c>
      <c r="C24" t="s">
        <v>50</v>
      </c>
      <c r="D24">
        <v>63</v>
      </c>
      <c r="E24">
        <v>204</v>
      </c>
      <c r="F24" t="s">
        <v>50</v>
      </c>
      <c r="G24" s="11">
        <f>VLOOKUP($D24,'원본(hide)'!$A$3:$D$1320,3,FALSE)</f>
        <v>1052.2224345247357</v>
      </c>
      <c r="H24" s="11">
        <f>VLOOKUP($E24,'원본(hide)'!$A$3:$D$1320,3,FALSE)</f>
        <v>796.56815779789326</v>
      </c>
      <c r="I24" s="12">
        <f t="shared" si="0"/>
        <v>1.3209446350875949</v>
      </c>
      <c r="J24" s="11">
        <f>VLOOKUP($D24,'원본(hide)'!$A$3:$D$1320,4,FALSE)</f>
        <v>551.8135221364073</v>
      </c>
      <c r="K24" s="11">
        <f>VLOOKUP($E24,'원본(hide)'!$A$3:$D$1320,4,FALSE)</f>
        <v>937.81204595503743</v>
      </c>
      <c r="L24" s="12">
        <f t="shared" si="1"/>
        <v>0.58840524017204132</v>
      </c>
      <c r="M24" s="23">
        <v>1.3367882892170515</v>
      </c>
      <c r="N24" s="22">
        <v>0.89861995237796177</v>
      </c>
      <c r="O24" s="23">
        <v>1.4876013888625463</v>
      </c>
      <c r="P24" s="1" t="s">
        <v>259</v>
      </c>
      <c r="Q24" s="1" t="s">
        <v>768</v>
      </c>
      <c r="R24" s="2" t="s">
        <v>768</v>
      </c>
      <c r="S24" s="3" t="s">
        <v>769</v>
      </c>
      <c r="T24" s="4" t="s">
        <v>770</v>
      </c>
      <c r="U24" s="4" t="s">
        <v>280</v>
      </c>
      <c r="V24" s="4" t="s">
        <v>697</v>
      </c>
      <c r="W24" s="4" t="s">
        <v>771</v>
      </c>
      <c r="X24" s="4" t="s">
        <v>699</v>
      </c>
      <c r="Y24" s="4" t="s">
        <v>772</v>
      </c>
      <c r="Z24" s="5"/>
      <c r="AA24" s="6"/>
      <c r="AB24" s="6"/>
      <c r="AC24" s="6"/>
      <c r="AD24" s="6"/>
      <c r="AE24" s="6" t="s">
        <v>268</v>
      </c>
      <c r="AF24" s="6" t="s">
        <v>268</v>
      </c>
      <c r="AG24" s="6" t="s">
        <v>268</v>
      </c>
      <c r="AH24" s="6" t="s">
        <v>268</v>
      </c>
      <c r="AI24" s="6"/>
      <c r="AJ24" s="6"/>
      <c r="AK24" s="6"/>
      <c r="AL24" s="6" t="s">
        <v>268</v>
      </c>
      <c r="AM24" s="6" t="s">
        <v>268</v>
      </c>
      <c r="AN24" s="6"/>
      <c r="AO24" s="6"/>
      <c r="AP24" s="6"/>
      <c r="AQ24" s="6"/>
      <c r="AR24" s="6"/>
      <c r="AS24" s="6"/>
      <c r="AT24" s="6"/>
      <c r="AU24" s="6"/>
      <c r="AV24" s="6"/>
      <c r="AW24" s="6"/>
      <c r="AX24" s="6"/>
      <c r="AY24" s="6"/>
      <c r="AZ24" s="6"/>
      <c r="BA24" s="6"/>
      <c r="BB24" s="6"/>
      <c r="BC24" s="6"/>
      <c r="BD24" s="6"/>
      <c r="BE24" s="6"/>
      <c r="BF24" s="6"/>
      <c r="BG24" s="6"/>
      <c r="BH24" s="7"/>
      <c r="BI24" s="4"/>
      <c r="BJ24" s="4"/>
      <c r="BK24" s="4"/>
      <c r="BL24" s="4"/>
      <c r="BM24" s="4" t="s">
        <v>269</v>
      </c>
      <c r="BN24" s="4" t="s">
        <v>269</v>
      </c>
      <c r="BO24" s="4" t="s">
        <v>269</v>
      </c>
      <c r="BP24" s="4"/>
      <c r="BQ24" s="4"/>
      <c r="BR24" s="4" t="s">
        <v>269</v>
      </c>
      <c r="BS24" s="4"/>
      <c r="BT24" s="4"/>
      <c r="BU24" s="4"/>
      <c r="BV24" s="4"/>
      <c r="BW24" s="4"/>
      <c r="BX24" s="4"/>
      <c r="BY24" s="4"/>
      <c r="BZ24" s="4"/>
      <c r="CA24" s="4" t="s">
        <v>269</v>
      </c>
      <c r="CB24" s="4" t="s">
        <v>269</v>
      </c>
      <c r="CC24" s="4" t="s">
        <v>269</v>
      </c>
      <c r="CD24" s="4"/>
      <c r="CE24" s="4"/>
      <c r="CF24" s="4"/>
      <c r="CG24" s="4"/>
      <c r="CH24" s="4"/>
      <c r="CI24" s="4"/>
      <c r="CJ24" s="4"/>
      <c r="CK24" s="4" t="s">
        <v>269</v>
      </c>
      <c r="CL24" s="4" t="s">
        <v>269</v>
      </c>
      <c r="CM24" s="4"/>
    </row>
    <row r="25" spans="1:91" ht="16.5">
      <c r="A25" s="9" t="s">
        <v>964</v>
      </c>
      <c r="B25" s="9" t="s">
        <v>53</v>
      </c>
      <c r="C25" t="s">
        <v>52</v>
      </c>
      <c r="D25">
        <v>56</v>
      </c>
      <c r="E25">
        <v>195</v>
      </c>
      <c r="F25" t="s">
        <v>52</v>
      </c>
      <c r="G25" s="11">
        <f>VLOOKUP($D25,'원본(hide)'!$A$3:$D$1320,3,FALSE)</f>
        <v>730.81325975602488</v>
      </c>
      <c r="H25" s="11">
        <f>VLOOKUP($E25,'원본(hide)'!$A$3:$D$1320,3,FALSE)</f>
        <v>991.29661921331797</v>
      </c>
      <c r="I25" s="12">
        <f t="shared" si="0"/>
        <v>0.73722965012832409</v>
      </c>
      <c r="J25" s="11">
        <f>VLOOKUP($D25,'원본(hide)'!$A$3:$D$1320,4,FALSE)</f>
        <v>993.93245280610438</v>
      </c>
      <c r="K25" s="11">
        <f>VLOOKUP($E25,'원본(hide)'!$A$3:$D$1320,4,FALSE)</f>
        <v>822.8559027378484</v>
      </c>
      <c r="L25" s="12">
        <f t="shared" si="1"/>
        <v>1.2079058429295351</v>
      </c>
      <c r="M25" s="22">
        <v>1.0857327262208876</v>
      </c>
      <c r="N25" s="20">
        <v>1.7173046544344475</v>
      </c>
      <c r="O25" s="24">
        <v>0.63223070141765103</v>
      </c>
      <c r="P25" s="1" t="s">
        <v>325</v>
      </c>
      <c r="Q25" s="1" t="s">
        <v>694</v>
      </c>
      <c r="R25" s="2" t="s">
        <v>694</v>
      </c>
      <c r="S25" s="3" t="s">
        <v>695</v>
      </c>
      <c r="T25" s="4" t="s">
        <v>696</v>
      </c>
      <c r="U25" s="4" t="s">
        <v>280</v>
      </c>
      <c r="V25" s="4" t="s">
        <v>697</v>
      </c>
      <c r="W25" s="4" t="s">
        <v>698</v>
      </c>
      <c r="X25" s="4" t="s">
        <v>699</v>
      </c>
      <c r="Y25" s="4" t="s">
        <v>700</v>
      </c>
      <c r="Z25" s="5"/>
      <c r="AA25" s="6"/>
      <c r="AB25" s="6"/>
      <c r="AC25" s="6"/>
      <c r="AD25" s="6"/>
      <c r="AE25" s="6" t="s">
        <v>268</v>
      </c>
      <c r="AF25" s="6" t="s">
        <v>268</v>
      </c>
      <c r="AG25" s="6" t="s">
        <v>268</v>
      </c>
      <c r="AH25" s="6" t="s">
        <v>268</v>
      </c>
      <c r="AI25" s="6"/>
      <c r="AJ25" s="6"/>
      <c r="AK25" s="6"/>
      <c r="AL25" s="6" t="s">
        <v>268</v>
      </c>
      <c r="AM25" s="6" t="s">
        <v>268</v>
      </c>
      <c r="AN25" s="6"/>
      <c r="AO25" s="6"/>
      <c r="AP25" s="6"/>
      <c r="AQ25" s="6"/>
      <c r="AR25" s="6"/>
      <c r="AS25" s="6"/>
      <c r="AT25" s="6"/>
      <c r="AU25" s="6"/>
      <c r="AV25" s="6"/>
      <c r="AW25" s="6"/>
      <c r="AX25" s="6"/>
      <c r="AY25" s="6"/>
      <c r="AZ25" s="6"/>
      <c r="BA25" s="6"/>
      <c r="BB25" s="6"/>
      <c r="BC25" s="6"/>
      <c r="BD25" s="6"/>
      <c r="BE25" s="6"/>
      <c r="BF25" s="6"/>
      <c r="BG25" s="6"/>
      <c r="BH25" s="7"/>
      <c r="BI25" s="4"/>
      <c r="BJ25" s="4"/>
      <c r="BK25" s="4"/>
      <c r="BL25" s="4"/>
      <c r="BM25" s="4"/>
      <c r="BN25" s="4" t="s">
        <v>269</v>
      </c>
      <c r="BO25" s="4"/>
      <c r="BP25" s="4"/>
      <c r="BQ25" s="4"/>
      <c r="BR25" s="4"/>
      <c r="BS25" s="4"/>
      <c r="BT25" s="4"/>
      <c r="BU25" s="4"/>
      <c r="BV25" s="4"/>
      <c r="BW25" s="4"/>
      <c r="BX25" s="4"/>
      <c r="BY25" s="4"/>
      <c r="BZ25" s="4"/>
      <c r="CA25" s="4" t="s">
        <v>269</v>
      </c>
      <c r="CB25" s="4" t="s">
        <v>269</v>
      </c>
      <c r="CC25" s="4" t="s">
        <v>269</v>
      </c>
      <c r="CD25" s="4"/>
      <c r="CE25" s="4"/>
      <c r="CF25" s="4"/>
      <c r="CG25" s="4"/>
      <c r="CH25" s="4"/>
      <c r="CI25" s="4"/>
      <c r="CJ25" s="4"/>
      <c r="CK25" s="4"/>
      <c r="CL25" s="4"/>
      <c r="CM25" s="4"/>
    </row>
    <row r="26" spans="1:91" ht="16.5">
      <c r="A26" s="9" t="s">
        <v>965</v>
      </c>
      <c r="B26" s="9" t="s">
        <v>55</v>
      </c>
      <c r="C26" t="s">
        <v>54</v>
      </c>
      <c r="D26">
        <v>62</v>
      </c>
      <c r="E26">
        <v>179</v>
      </c>
      <c r="F26" t="s">
        <v>54</v>
      </c>
      <c r="G26" s="11">
        <f>VLOOKUP($D26,'원본(hide)'!$A$3:$D$1320,3,FALSE)</f>
        <v>971.78206741993063</v>
      </c>
      <c r="H26" s="11">
        <f>VLOOKUP($E26,'원본(hide)'!$A$3:$D$1320,3,FALSE)</f>
        <v>494.30236538596245</v>
      </c>
      <c r="I26" s="12">
        <f t="shared" si="0"/>
        <v>1.9659668564627266</v>
      </c>
      <c r="J26" s="11">
        <f>VLOOKUP($D26,'원본(hide)'!$A$3:$D$1320,4,FALSE)</f>
        <v>624.35164626472385</v>
      </c>
      <c r="K26" s="11">
        <f>VLOOKUP($E26,'원본(hide)'!$A$3:$D$1320,4,FALSE)</f>
        <v>748.69899102816237</v>
      </c>
      <c r="L26" s="12">
        <f t="shared" si="1"/>
        <v>0.83391543697330672</v>
      </c>
      <c r="M26" s="22">
        <v>1.2058362453036835</v>
      </c>
      <c r="N26" s="19">
        <v>0.73066752887540143</v>
      </c>
      <c r="O26" s="20">
        <v>1.6503213809975004</v>
      </c>
      <c r="P26" s="1" t="s">
        <v>259</v>
      </c>
      <c r="Q26" s="1" t="s">
        <v>648</v>
      </c>
      <c r="R26" s="2" t="s">
        <v>648</v>
      </c>
      <c r="S26" s="3" t="s">
        <v>649</v>
      </c>
      <c r="T26" s="4" t="s">
        <v>650</v>
      </c>
      <c r="U26" s="4" t="s">
        <v>651</v>
      </c>
      <c r="V26" s="4" t="s">
        <v>652</v>
      </c>
      <c r="W26" s="4" t="s">
        <v>653</v>
      </c>
      <c r="X26" s="4" t="s">
        <v>266</v>
      </c>
      <c r="Y26" s="4" t="s">
        <v>654</v>
      </c>
      <c r="Z26" s="5"/>
      <c r="AA26" s="6"/>
      <c r="AB26" s="6"/>
      <c r="AC26" s="6"/>
      <c r="AD26" s="6"/>
      <c r="AE26" s="6" t="s">
        <v>268</v>
      </c>
      <c r="AF26" s="6" t="s">
        <v>268</v>
      </c>
      <c r="AG26" s="6" t="s">
        <v>268</v>
      </c>
      <c r="AH26" s="6" t="s">
        <v>268</v>
      </c>
      <c r="AI26" s="6"/>
      <c r="AJ26" s="6"/>
      <c r="AK26" s="6"/>
      <c r="AL26" s="6" t="s">
        <v>268</v>
      </c>
      <c r="AM26" s="6"/>
      <c r="AN26" s="6"/>
      <c r="AO26" s="6"/>
      <c r="AP26" s="6"/>
      <c r="AQ26" s="6"/>
      <c r="AR26" s="6"/>
      <c r="AS26" s="6"/>
      <c r="AT26" s="6"/>
      <c r="AU26" s="6"/>
      <c r="AV26" s="6"/>
      <c r="AW26" s="6"/>
      <c r="AX26" s="6"/>
      <c r="AY26" s="6"/>
      <c r="AZ26" s="6"/>
      <c r="BA26" s="6"/>
      <c r="BB26" s="6" t="s">
        <v>268</v>
      </c>
      <c r="BC26" s="6"/>
      <c r="BD26" s="6"/>
      <c r="BE26" s="6"/>
      <c r="BF26" s="6"/>
      <c r="BG26" s="6"/>
      <c r="BH26" s="7"/>
      <c r="BI26" s="4"/>
      <c r="BJ26" s="4"/>
      <c r="BK26" s="4"/>
      <c r="BL26" s="4"/>
      <c r="BM26" s="4" t="s">
        <v>269</v>
      </c>
      <c r="BN26" s="4"/>
      <c r="BO26" s="4" t="s">
        <v>269</v>
      </c>
      <c r="BP26" s="4"/>
      <c r="BQ26" s="4"/>
      <c r="BR26" s="4" t="s">
        <v>269</v>
      </c>
      <c r="BS26" s="4"/>
      <c r="BT26" s="4" t="s">
        <v>269</v>
      </c>
      <c r="BU26" s="4"/>
      <c r="BV26" s="4"/>
      <c r="BW26" s="4"/>
      <c r="BX26" s="4"/>
      <c r="BY26" s="4"/>
      <c r="BZ26" s="4"/>
      <c r="CA26" s="4" t="s">
        <v>269</v>
      </c>
      <c r="CB26" s="4" t="s">
        <v>269</v>
      </c>
      <c r="CC26" s="4" t="s">
        <v>269</v>
      </c>
      <c r="CD26" s="4"/>
      <c r="CE26" s="4"/>
      <c r="CF26" s="4"/>
      <c r="CG26" s="4"/>
      <c r="CH26" s="4"/>
      <c r="CI26" s="4"/>
      <c r="CJ26" s="4"/>
      <c r="CK26" s="4"/>
      <c r="CL26" s="4"/>
      <c r="CM26" s="4"/>
    </row>
    <row r="27" spans="1:91" ht="16.5">
      <c r="A27" s="9" t="s">
        <v>966</v>
      </c>
      <c r="B27" s="9" t="s">
        <v>59</v>
      </c>
      <c r="C27" t="s">
        <v>56</v>
      </c>
      <c r="D27">
        <v>64</v>
      </c>
      <c r="E27">
        <v>181</v>
      </c>
      <c r="F27" t="s">
        <v>56</v>
      </c>
      <c r="G27" s="11">
        <f>VLOOKUP($D27,'원본(hide)'!$A$3:$D$1320,3,FALSE)</f>
        <v>1131.7942518006475</v>
      </c>
      <c r="H27" s="11">
        <f>VLOOKUP($E27,'원본(hide)'!$A$3:$D$1320,3,FALSE)</f>
        <v>343.31450450882204</v>
      </c>
      <c r="I27" s="12">
        <f t="shared" si="0"/>
        <v>3.2966689054396308</v>
      </c>
      <c r="J27" s="11">
        <f>VLOOKUP($D27,'원본(hide)'!$A$3:$D$1320,4,FALSE)</f>
        <v>711.5762258714924</v>
      </c>
      <c r="K27" s="11">
        <f>VLOOKUP($E27,'원본(hide)'!$A$3:$D$1320,4,FALSE)</f>
        <v>555.83736125566509</v>
      </c>
      <c r="L27" s="12">
        <f t="shared" si="1"/>
        <v>1.2801878309583314</v>
      </c>
      <c r="M27" s="22">
        <v>1.1367452691827915</v>
      </c>
      <c r="N27" s="19">
        <v>0.76468209555973432</v>
      </c>
      <c r="O27" s="23">
        <v>1.4865592849414282</v>
      </c>
      <c r="P27" s="1" t="s">
        <v>325</v>
      </c>
      <c r="Q27" s="1" t="s">
        <v>706</v>
      </c>
      <c r="R27" s="2" t="s">
        <v>706</v>
      </c>
      <c r="S27" s="3" t="s">
        <v>707</v>
      </c>
      <c r="T27" s="4" t="s">
        <v>708</v>
      </c>
      <c r="U27" s="4" t="s">
        <v>709</v>
      </c>
      <c r="V27" s="4" t="s">
        <v>288</v>
      </c>
      <c r="W27" s="4" t="s">
        <v>710</v>
      </c>
      <c r="X27" s="4" t="s">
        <v>266</v>
      </c>
      <c r="Y27" s="4" t="s">
        <v>711</v>
      </c>
      <c r="Z27" s="5"/>
      <c r="AA27" s="6"/>
      <c r="AB27" s="6"/>
      <c r="AC27" s="6" t="s">
        <v>268</v>
      </c>
      <c r="AD27" s="6"/>
      <c r="AE27" s="6" t="s">
        <v>268</v>
      </c>
      <c r="AF27" s="6"/>
      <c r="AG27" s="6" t="s">
        <v>268</v>
      </c>
      <c r="AH27" s="6" t="s">
        <v>268</v>
      </c>
      <c r="AI27" s="6"/>
      <c r="AJ27" s="6"/>
      <c r="AK27" s="6"/>
      <c r="AL27" s="6"/>
      <c r="AM27" s="6"/>
      <c r="AN27" s="6"/>
      <c r="AO27" s="6"/>
      <c r="AP27" s="6"/>
      <c r="AQ27" s="6"/>
      <c r="AR27" s="6"/>
      <c r="AS27" s="6"/>
      <c r="AT27" s="6"/>
      <c r="AU27" s="6"/>
      <c r="AV27" s="6"/>
      <c r="AW27" s="6"/>
      <c r="AX27" s="6"/>
      <c r="AY27" s="6"/>
      <c r="AZ27" s="6"/>
      <c r="BA27" s="6"/>
      <c r="BB27" s="6" t="s">
        <v>268</v>
      </c>
      <c r="BC27" s="6"/>
      <c r="BD27" s="6"/>
      <c r="BE27" s="6"/>
      <c r="BF27" s="6" t="s">
        <v>268</v>
      </c>
      <c r="BG27" s="6"/>
      <c r="BH27" s="7"/>
      <c r="BI27" s="4"/>
      <c r="BJ27" s="4"/>
      <c r="BK27" s="4"/>
      <c r="BL27" s="4" t="s">
        <v>269</v>
      </c>
      <c r="BM27" s="4" t="s">
        <v>269</v>
      </c>
      <c r="BN27" s="4" t="s">
        <v>269</v>
      </c>
      <c r="BO27" s="4" t="s">
        <v>269</v>
      </c>
      <c r="BP27" s="4" t="s">
        <v>269</v>
      </c>
      <c r="BQ27" s="4"/>
      <c r="BR27" s="4" t="s">
        <v>269</v>
      </c>
      <c r="BS27" s="4"/>
      <c r="BT27" s="4" t="s">
        <v>269</v>
      </c>
      <c r="BU27" s="4"/>
      <c r="BV27" s="4"/>
      <c r="BW27" s="4"/>
      <c r="BX27" s="4"/>
      <c r="BY27" s="4"/>
      <c r="BZ27" s="4"/>
      <c r="CA27" s="4" t="s">
        <v>269</v>
      </c>
      <c r="CB27" s="4" t="s">
        <v>269</v>
      </c>
      <c r="CC27" s="4" t="s">
        <v>269</v>
      </c>
      <c r="CD27" s="4"/>
      <c r="CE27" s="4"/>
      <c r="CF27" s="4"/>
      <c r="CG27" s="4"/>
      <c r="CH27" s="4"/>
      <c r="CI27" s="4" t="s">
        <v>269</v>
      </c>
      <c r="CJ27" s="4" t="s">
        <v>269</v>
      </c>
      <c r="CK27" s="4" t="s">
        <v>269</v>
      </c>
      <c r="CL27" s="4" t="s">
        <v>269</v>
      </c>
      <c r="CM27" s="4" t="s">
        <v>269</v>
      </c>
    </row>
    <row r="28" spans="1:91" ht="16.5">
      <c r="A28" s="9" t="s">
        <v>967</v>
      </c>
      <c r="B28" s="9" t="s">
        <v>60</v>
      </c>
      <c r="C28" t="s">
        <v>57</v>
      </c>
      <c r="D28">
        <v>65</v>
      </c>
      <c r="E28">
        <v>182</v>
      </c>
      <c r="F28" t="s">
        <v>57</v>
      </c>
      <c r="G28" s="11">
        <f>VLOOKUP($D28,'원본(hide)'!$A$3:$D$1320,3,FALSE)</f>
        <v>1011.2016448350315</v>
      </c>
      <c r="H28" s="11">
        <f>VLOOKUP($E28,'원본(hide)'!$A$3:$D$1320,3,FALSE)</f>
        <v>579.52175091044921</v>
      </c>
      <c r="I28" s="12">
        <f t="shared" si="0"/>
        <v>1.7448898910979578</v>
      </c>
      <c r="J28" s="11">
        <f>VLOOKUP($D28,'원본(hide)'!$A$3:$D$1320,4,FALSE)</f>
        <v>671.39896369006374</v>
      </c>
      <c r="K28" s="11">
        <f>VLOOKUP($E28,'원본(hide)'!$A$3:$D$1320,4,FALSE)</f>
        <v>917.59390611734534</v>
      </c>
      <c r="L28" s="12">
        <f t="shared" si="1"/>
        <v>0.73169509868584803</v>
      </c>
      <c r="M28" s="22">
        <v>1.1326530437679763</v>
      </c>
      <c r="N28" s="22">
        <v>0.81162038162480976</v>
      </c>
      <c r="O28" s="23">
        <v>1.3955453428861415</v>
      </c>
      <c r="P28" s="1" t="s">
        <v>259</v>
      </c>
      <c r="Q28" s="1" t="s">
        <v>706</v>
      </c>
      <c r="R28" s="2" t="s">
        <v>706</v>
      </c>
      <c r="S28" s="3" t="s">
        <v>707</v>
      </c>
      <c r="T28" s="4" t="s">
        <v>708</v>
      </c>
      <c r="U28" s="4" t="s">
        <v>709</v>
      </c>
      <c r="V28" s="4" t="s">
        <v>288</v>
      </c>
      <c r="W28" s="4" t="s">
        <v>710</v>
      </c>
      <c r="X28" s="4" t="s">
        <v>266</v>
      </c>
      <c r="Y28" s="4" t="s">
        <v>711</v>
      </c>
      <c r="Z28" s="5"/>
      <c r="AA28" s="6"/>
      <c r="AB28" s="6"/>
      <c r="AC28" s="6" t="s">
        <v>268</v>
      </c>
      <c r="AD28" s="6"/>
      <c r="AE28" s="6" t="s">
        <v>268</v>
      </c>
      <c r="AF28" s="6"/>
      <c r="AG28" s="6" t="s">
        <v>268</v>
      </c>
      <c r="AH28" s="6" t="s">
        <v>268</v>
      </c>
      <c r="AI28" s="6"/>
      <c r="AJ28" s="6"/>
      <c r="AK28" s="6"/>
      <c r="AL28" s="6"/>
      <c r="AM28" s="6"/>
      <c r="AN28" s="6"/>
      <c r="AO28" s="6"/>
      <c r="AP28" s="6"/>
      <c r="AQ28" s="6"/>
      <c r="AR28" s="6"/>
      <c r="AS28" s="6"/>
      <c r="AT28" s="6"/>
      <c r="AU28" s="6"/>
      <c r="AV28" s="6"/>
      <c r="AW28" s="6"/>
      <c r="AX28" s="6"/>
      <c r="AY28" s="6"/>
      <c r="AZ28" s="6"/>
      <c r="BA28" s="6"/>
      <c r="BB28" s="6" t="s">
        <v>268</v>
      </c>
      <c r="BC28" s="6"/>
      <c r="BD28" s="6"/>
      <c r="BE28" s="6"/>
      <c r="BF28" s="6" t="s">
        <v>268</v>
      </c>
      <c r="BG28" s="6"/>
      <c r="BH28" s="7"/>
      <c r="BI28" s="4"/>
      <c r="BJ28" s="4"/>
      <c r="BK28" s="4" t="s">
        <v>269</v>
      </c>
      <c r="BL28" s="4"/>
      <c r="BM28" s="4"/>
      <c r="BN28" s="4" t="s">
        <v>269</v>
      </c>
      <c r="BO28" s="4" t="s">
        <v>269</v>
      </c>
      <c r="BP28" s="4" t="s">
        <v>269</v>
      </c>
      <c r="BQ28" s="4"/>
      <c r="BR28" s="4"/>
      <c r="BS28" s="4"/>
      <c r="BT28" s="4"/>
      <c r="BU28" s="4"/>
      <c r="BV28" s="4" t="s">
        <v>269</v>
      </c>
      <c r="BW28" s="4" t="s">
        <v>269</v>
      </c>
      <c r="BX28" s="4"/>
      <c r="BY28" s="4"/>
      <c r="BZ28" s="4"/>
      <c r="CA28" s="4" t="s">
        <v>269</v>
      </c>
      <c r="CB28" s="4"/>
      <c r="CC28" s="4" t="s">
        <v>269</v>
      </c>
      <c r="CD28" s="4"/>
      <c r="CE28" s="4" t="s">
        <v>269</v>
      </c>
      <c r="CF28" s="4" t="s">
        <v>269</v>
      </c>
      <c r="CG28" s="4" t="s">
        <v>269</v>
      </c>
      <c r="CH28" s="4"/>
      <c r="CI28" s="4" t="s">
        <v>269</v>
      </c>
      <c r="CJ28" s="4"/>
      <c r="CK28" s="4" t="s">
        <v>269</v>
      </c>
      <c r="CL28" s="4" t="s">
        <v>269</v>
      </c>
      <c r="CM28" s="4" t="s">
        <v>269</v>
      </c>
    </row>
    <row r="29" spans="1:91" ht="16.5">
      <c r="A29" s="9" t="s">
        <v>968</v>
      </c>
      <c r="B29" s="9" t="s">
        <v>61</v>
      </c>
      <c r="C29" t="s">
        <v>58</v>
      </c>
      <c r="D29">
        <v>57</v>
      </c>
      <c r="E29">
        <v>196</v>
      </c>
      <c r="F29" t="s">
        <v>58</v>
      </c>
      <c r="G29" s="11">
        <f>VLOOKUP($D29,'원본(hide)'!$A$3:$D$1320,3,FALSE)</f>
        <v>611.07599572707386</v>
      </c>
      <c r="H29" s="11">
        <f>VLOOKUP($E29,'원본(hide)'!$A$3:$D$1320,3,FALSE)</f>
        <v>1662.2745850903584</v>
      </c>
      <c r="I29" s="12">
        <f t="shared" si="0"/>
        <v>0.36761435277184173</v>
      </c>
      <c r="J29" s="11">
        <f>VLOOKUP($D29,'원본(hide)'!$A$3:$D$1320,4,FALSE)</f>
        <v>810.98645011152769</v>
      </c>
      <c r="K29" s="11">
        <f>VLOOKUP($E29,'원본(hide)'!$A$3:$D$1320,4,FALSE)</f>
        <v>1358.3965645260791</v>
      </c>
      <c r="L29" s="12">
        <f t="shared" si="1"/>
        <v>0.59701744784260902</v>
      </c>
      <c r="M29" s="22">
        <v>0.84245293782666153</v>
      </c>
      <c r="N29" s="25">
        <v>1.2224648640567797</v>
      </c>
      <c r="O29" s="26">
        <v>0.68914286422184823</v>
      </c>
      <c r="P29" s="1" t="s">
        <v>259</v>
      </c>
      <c r="Q29" s="1" t="s">
        <v>706</v>
      </c>
      <c r="R29" s="2" t="s">
        <v>706</v>
      </c>
      <c r="S29" s="3" t="s">
        <v>707</v>
      </c>
      <c r="T29" s="4" t="s">
        <v>708</v>
      </c>
      <c r="U29" s="4" t="s">
        <v>709</v>
      </c>
      <c r="V29" s="4" t="s">
        <v>288</v>
      </c>
      <c r="W29" s="4" t="s">
        <v>710</v>
      </c>
      <c r="X29" s="4" t="s">
        <v>266</v>
      </c>
      <c r="Y29" s="4" t="s">
        <v>711</v>
      </c>
      <c r="Z29" s="5"/>
      <c r="AA29" s="6"/>
      <c r="AB29" s="6"/>
      <c r="AC29" s="6" t="s">
        <v>268</v>
      </c>
      <c r="AD29" s="6"/>
      <c r="AE29" s="6" t="s">
        <v>268</v>
      </c>
      <c r="AF29" s="6"/>
      <c r="AG29" s="6" t="s">
        <v>268</v>
      </c>
      <c r="AH29" s="6" t="s">
        <v>268</v>
      </c>
      <c r="AI29" s="6"/>
      <c r="AJ29" s="6"/>
      <c r="AK29" s="6"/>
      <c r="AL29" s="6"/>
      <c r="AM29" s="6"/>
      <c r="AN29" s="6"/>
      <c r="AO29" s="6"/>
      <c r="AP29" s="6"/>
      <c r="AQ29" s="6"/>
      <c r="AR29" s="6"/>
      <c r="AS29" s="6"/>
      <c r="AT29" s="6"/>
      <c r="AU29" s="6"/>
      <c r="AV29" s="6"/>
      <c r="AW29" s="6"/>
      <c r="AX29" s="6"/>
      <c r="AY29" s="6"/>
      <c r="AZ29" s="6"/>
      <c r="BA29" s="6"/>
      <c r="BB29" s="6" t="s">
        <v>268</v>
      </c>
      <c r="BC29" s="6"/>
      <c r="BD29" s="6"/>
      <c r="BE29" s="6"/>
      <c r="BF29" s="6" t="s">
        <v>268</v>
      </c>
      <c r="BG29" s="6"/>
      <c r="BH29" s="7"/>
      <c r="BI29" s="4"/>
      <c r="BJ29" s="4"/>
      <c r="BK29" s="4"/>
      <c r="BL29" s="4"/>
      <c r="BM29" s="4" t="s">
        <v>269</v>
      </c>
      <c r="BN29" s="4"/>
      <c r="BO29" s="4"/>
      <c r="BP29" s="4" t="s">
        <v>269</v>
      </c>
      <c r="BQ29" s="4"/>
      <c r="BR29" s="4"/>
      <c r="BS29" s="4"/>
      <c r="BT29" s="4"/>
      <c r="BU29" s="4"/>
      <c r="BV29" s="4"/>
      <c r="BW29" s="4"/>
      <c r="BX29" s="4"/>
      <c r="BY29" s="4"/>
      <c r="BZ29" s="4"/>
      <c r="CA29" s="4"/>
      <c r="CB29" s="4"/>
      <c r="CC29" s="4"/>
      <c r="CD29" s="4"/>
      <c r="CE29" s="4"/>
      <c r="CF29" s="4" t="s">
        <v>269</v>
      </c>
      <c r="CG29" s="4"/>
      <c r="CH29" s="4"/>
      <c r="CI29" s="4" t="s">
        <v>269</v>
      </c>
      <c r="CJ29" s="4"/>
      <c r="CK29" s="4"/>
      <c r="CL29" s="4" t="s">
        <v>269</v>
      </c>
      <c r="CM29" s="4"/>
    </row>
    <row r="30" spans="1:91" ht="16.5">
      <c r="A30" s="9" t="s">
        <v>969</v>
      </c>
      <c r="B30" s="9" t="s">
        <v>64</v>
      </c>
      <c r="C30" t="s">
        <v>62</v>
      </c>
      <c r="D30">
        <v>67</v>
      </c>
      <c r="E30">
        <v>185</v>
      </c>
      <c r="F30" t="s">
        <v>62</v>
      </c>
      <c r="G30" s="11">
        <f>VLOOKUP($D30,'원본(hide)'!$A$3:$D$1320,3,FALSE)</f>
        <v>1177.7054143036103</v>
      </c>
      <c r="H30" s="11">
        <f>VLOOKUP($E30,'원본(hide)'!$A$3:$D$1320,3,FALSE)</f>
        <v>4148.5285516617087</v>
      </c>
      <c r="I30" s="12">
        <f t="shared" si="0"/>
        <v>0.28388509314510463</v>
      </c>
      <c r="J30" s="11">
        <f>VLOOKUP($D30,'원본(hide)'!$A$3:$D$1320,4,FALSE)</f>
        <v>865.78440264917413</v>
      </c>
      <c r="K30" s="11">
        <f>VLOOKUP($E30,'원본(hide)'!$A$3:$D$1320,4,FALSE)</f>
        <v>3178.1510965700227</v>
      </c>
      <c r="L30" s="12">
        <f t="shared" si="1"/>
        <v>0.2724176341343747</v>
      </c>
      <c r="M30" s="22">
        <v>0.8722871245763707</v>
      </c>
      <c r="N30" s="22">
        <v>0.9606974078041115</v>
      </c>
      <c r="O30" s="22">
        <v>0.90797280963854965</v>
      </c>
      <c r="P30" s="1" t="s">
        <v>325</v>
      </c>
      <c r="Q30" s="1" t="s">
        <v>575</v>
      </c>
      <c r="R30" s="2" t="s">
        <v>575</v>
      </c>
      <c r="S30" s="3" t="s">
        <v>576</v>
      </c>
      <c r="T30" s="4" t="s">
        <v>577</v>
      </c>
      <c r="U30" s="4" t="s">
        <v>387</v>
      </c>
      <c r="V30" s="4" t="s">
        <v>288</v>
      </c>
      <c r="W30" s="4" t="s">
        <v>578</v>
      </c>
      <c r="X30" s="4" t="s">
        <v>579</v>
      </c>
      <c r="Y30" s="4" t="s">
        <v>580</v>
      </c>
      <c r="Z30" s="5"/>
      <c r="AA30" s="6"/>
      <c r="AB30" s="6"/>
      <c r="AC30" s="6" t="s">
        <v>268</v>
      </c>
      <c r="AD30" s="6"/>
      <c r="AE30" s="6" t="s">
        <v>268</v>
      </c>
      <c r="AF30" s="6"/>
      <c r="AG30" s="6" t="s">
        <v>268</v>
      </c>
      <c r="AH30" s="6" t="s">
        <v>268</v>
      </c>
      <c r="AI30" s="6"/>
      <c r="AJ30" s="6"/>
      <c r="AK30" s="6"/>
      <c r="AL30" s="6"/>
      <c r="AM30" s="6"/>
      <c r="AN30" s="6"/>
      <c r="AO30" s="6"/>
      <c r="AP30" s="6"/>
      <c r="AQ30" s="6"/>
      <c r="AR30" s="6"/>
      <c r="AS30" s="6"/>
      <c r="AT30" s="6"/>
      <c r="AU30" s="6"/>
      <c r="AV30" s="6"/>
      <c r="AW30" s="6"/>
      <c r="AX30" s="6"/>
      <c r="AY30" s="6"/>
      <c r="AZ30" s="6"/>
      <c r="BA30" s="6"/>
      <c r="BB30" s="6" t="s">
        <v>268</v>
      </c>
      <c r="BC30" s="6"/>
      <c r="BD30" s="6"/>
      <c r="BE30" s="6"/>
      <c r="BF30" s="6" t="s">
        <v>268</v>
      </c>
      <c r="BG30" s="6"/>
      <c r="BH30" s="7"/>
      <c r="BI30" s="4" t="s">
        <v>269</v>
      </c>
      <c r="BJ30" s="4"/>
      <c r="BK30" s="4"/>
      <c r="BL30" s="4"/>
      <c r="BM30" s="4"/>
      <c r="BN30" s="4"/>
      <c r="BO30" s="4" t="s">
        <v>269</v>
      </c>
      <c r="BP30" s="4"/>
      <c r="BQ30" s="4"/>
      <c r="BR30" s="4"/>
      <c r="BS30" s="4"/>
      <c r="BT30" s="4"/>
      <c r="BU30" s="4" t="s">
        <v>269</v>
      </c>
      <c r="BV30" s="4"/>
      <c r="BW30" s="4"/>
      <c r="BX30" s="4" t="s">
        <v>269</v>
      </c>
      <c r="BY30" s="4"/>
      <c r="BZ30" s="4"/>
      <c r="CA30" s="4" t="s">
        <v>269</v>
      </c>
      <c r="CB30" s="4"/>
      <c r="CC30" s="4" t="s">
        <v>269</v>
      </c>
      <c r="CD30" s="4"/>
      <c r="CE30" s="4" t="s">
        <v>269</v>
      </c>
      <c r="CF30" s="4" t="s">
        <v>269</v>
      </c>
      <c r="CG30" s="4"/>
      <c r="CH30" s="4"/>
      <c r="CI30" s="4" t="s">
        <v>269</v>
      </c>
      <c r="CJ30" s="4"/>
      <c r="CK30" s="4"/>
      <c r="CL30" s="4" t="s">
        <v>269</v>
      </c>
      <c r="CM30" s="4" t="s">
        <v>269</v>
      </c>
    </row>
    <row r="31" spans="1:91" ht="16.5">
      <c r="A31" s="9" t="s">
        <v>970</v>
      </c>
      <c r="B31" s="9" t="s">
        <v>65</v>
      </c>
      <c r="C31" t="s">
        <v>63</v>
      </c>
      <c r="D31">
        <v>36</v>
      </c>
      <c r="E31">
        <v>173</v>
      </c>
      <c r="F31" t="s">
        <v>63</v>
      </c>
      <c r="G31" s="11">
        <f>VLOOKUP($D31,'원본(hide)'!$A$3:$D$1320,3,FALSE)</f>
        <v>1309.4470432904609</v>
      </c>
      <c r="H31" s="11">
        <f>VLOOKUP($E31,'원본(hide)'!$A$3:$D$1320,3,FALSE)</f>
        <v>15718.533461073092</v>
      </c>
      <c r="I31" s="12">
        <f t="shared" si="0"/>
        <v>8.3305929686971314E-2</v>
      </c>
      <c r="J31" s="11">
        <f>VLOOKUP($D31,'원본(hide)'!$A$3:$D$1320,4,FALSE)</f>
        <v>770.77501682031641</v>
      </c>
      <c r="K31" s="11">
        <f>VLOOKUP($E31,'원본(hide)'!$A$3:$D$1320,4,FALSE)</f>
        <v>27097.713463817247</v>
      </c>
      <c r="L31" s="12">
        <f t="shared" si="1"/>
        <v>2.8444282498208157E-2</v>
      </c>
      <c r="M31" s="22">
        <v>1.04708459228809</v>
      </c>
      <c r="N31" s="22">
        <v>0.89698514628341552</v>
      </c>
      <c r="O31" s="22">
        <v>1.1673377163786929</v>
      </c>
      <c r="P31" s="1" t="s">
        <v>311</v>
      </c>
      <c r="Q31" s="1" t="s">
        <v>575</v>
      </c>
      <c r="R31" s="2" t="s">
        <v>575</v>
      </c>
      <c r="S31" s="3" t="s">
        <v>576</v>
      </c>
      <c r="T31" s="4" t="s">
        <v>577</v>
      </c>
      <c r="U31" s="4" t="s">
        <v>387</v>
      </c>
      <c r="V31" s="4" t="s">
        <v>288</v>
      </c>
      <c r="W31" s="4" t="s">
        <v>578</v>
      </c>
      <c r="X31" s="4" t="s">
        <v>579</v>
      </c>
      <c r="Y31" s="4" t="s">
        <v>580</v>
      </c>
      <c r="Z31" s="5"/>
      <c r="AA31" s="6"/>
      <c r="AB31" s="6"/>
      <c r="AC31" s="6" t="s">
        <v>268</v>
      </c>
      <c r="AD31" s="6"/>
      <c r="AE31" s="6" t="s">
        <v>268</v>
      </c>
      <c r="AF31" s="6"/>
      <c r="AG31" s="6" t="s">
        <v>268</v>
      </c>
      <c r="AH31" s="6" t="s">
        <v>268</v>
      </c>
      <c r="AI31" s="6"/>
      <c r="AJ31" s="6"/>
      <c r="AK31" s="6"/>
      <c r="AL31" s="6"/>
      <c r="AM31" s="6"/>
      <c r="AN31" s="6"/>
      <c r="AO31" s="6"/>
      <c r="AP31" s="6"/>
      <c r="AQ31" s="6"/>
      <c r="AR31" s="6"/>
      <c r="AS31" s="6"/>
      <c r="AT31" s="6"/>
      <c r="AU31" s="6"/>
      <c r="AV31" s="6"/>
      <c r="AW31" s="6"/>
      <c r="AX31" s="6"/>
      <c r="AY31" s="6"/>
      <c r="AZ31" s="6"/>
      <c r="BA31" s="6"/>
      <c r="BB31" s="6" t="s">
        <v>268</v>
      </c>
      <c r="BC31" s="6"/>
      <c r="BD31" s="6"/>
      <c r="BE31" s="6"/>
      <c r="BF31" s="6" t="s">
        <v>268</v>
      </c>
      <c r="BG31" s="6"/>
      <c r="BH31" s="7"/>
      <c r="BI31" s="4" t="s">
        <v>269</v>
      </c>
      <c r="BJ31" s="4"/>
      <c r="BK31" s="4"/>
      <c r="BL31" s="4"/>
      <c r="BM31" s="4"/>
      <c r="BN31" s="4" t="s">
        <v>269</v>
      </c>
      <c r="BO31" s="4"/>
      <c r="BP31" s="4"/>
      <c r="BQ31" s="4"/>
      <c r="BR31" s="4" t="s">
        <v>269</v>
      </c>
      <c r="BS31" s="4"/>
      <c r="BT31" s="4" t="s">
        <v>269</v>
      </c>
      <c r="BU31" s="4" t="s">
        <v>269</v>
      </c>
      <c r="BV31" s="4" t="s">
        <v>269</v>
      </c>
      <c r="BW31" s="4"/>
      <c r="BX31" s="4"/>
      <c r="BY31" s="4"/>
      <c r="BZ31" s="4"/>
      <c r="CA31" s="4" t="s">
        <v>269</v>
      </c>
      <c r="CB31" s="4" t="s">
        <v>269</v>
      </c>
      <c r="CC31" s="4" t="s">
        <v>269</v>
      </c>
      <c r="CD31" s="4"/>
      <c r="CE31" s="4"/>
      <c r="CF31" s="4"/>
      <c r="CG31" s="4" t="s">
        <v>269</v>
      </c>
      <c r="CH31" s="4"/>
      <c r="CI31" s="4" t="s">
        <v>269</v>
      </c>
      <c r="CJ31" s="4"/>
      <c r="CK31" s="4"/>
      <c r="CL31" s="4" t="s">
        <v>269</v>
      </c>
      <c r="CM31" s="4" t="s">
        <v>269</v>
      </c>
    </row>
    <row r="32" spans="1:91" ht="16.5">
      <c r="A32" s="9" t="s">
        <v>971</v>
      </c>
      <c r="B32" s="9" t="s">
        <v>34</v>
      </c>
      <c r="C32" t="s">
        <v>32</v>
      </c>
      <c r="D32">
        <v>15</v>
      </c>
      <c r="E32">
        <v>141</v>
      </c>
      <c r="F32" t="s">
        <v>32</v>
      </c>
      <c r="G32" s="11">
        <f>VLOOKUP($D32,'원본(hide)'!$A$3:$D$1320,3,FALSE)</f>
        <v>940.10819972882143</v>
      </c>
      <c r="H32" s="11">
        <f>VLOOKUP($E32,'원본(hide)'!$A$3:$D$1320,3,FALSE)</f>
        <v>946.3598123659491</v>
      </c>
      <c r="I32" s="12">
        <f t="shared" si="0"/>
        <v>0.99339404256664465</v>
      </c>
      <c r="J32" s="11">
        <f>VLOOKUP($D32,'원본(hide)'!$A$3:$D$1320,4,FALSE)</f>
        <v>696.23570917543395</v>
      </c>
      <c r="K32" s="11">
        <f>VLOOKUP($E32,'원본(hide)'!$A$3:$D$1320,4,FALSE)</f>
        <v>1291.0426983425698</v>
      </c>
      <c r="L32" s="12">
        <f t="shared" si="1"/>
        <v>0.53928170622804017</v>
      </c>
      <c r="M32" s="24">
        <v>0.64907810659302712</v>
      </c>
      <c r="N32" s="27">
        <v>0.50892166011667894</v>
      </c>
      <c r="O32" s="23">
        <v>1.2753988628509443</v>
      </c>
      <c r="P32" s="1" t="s">
        <v>259</v>
      </c>
      <c r="Q32" s="1" t="s">
        <v>270</v>
      </c>
      <c r="R32" s="2" t="s">
        <v>270</v>
      </c>
      <c r="S32" s="3" t="s">
        <v>271</v>
      </c>
      <c r="T32" s="4" t="s">
        <v>272</v>
      </c>
      <c r="U32" s="4" t="s">
        <v>273</v>
      </c>
      <c r="V32" s="4"/>
      <c r="W32" s="4" t="s">
        <v>274</v>
      </c>
      <c r="X32" s="4" t="s">
        <v>275</v>
      </c>
      <c r="Y32" s="4" t="s">
        <v>276</v>
      </c>
      <c r="Z32" s="5" t="s">
        <v>268</v>
      </c>
      <c r="AA32" s="6"/>
      <c r="AB32" s="6"/>
      <c r="AC32" s="6" t="s">
        <v>268</v>
      </c>
      <c r="AD32" s="6" t="s">
        <v>268</v>
      </c>
      <c r="AE32" s="6" t="s">
        <v>268</v>
      </c>
      <c r="AF32" s="6"/>
      <c r="AG32" s="6"/>
      <c r="AH32" s="6"/>
      <c r="AI32" s="6"/>
      <c r="AJ32" s="6"/>
      <c r="AK32" s="6"/>
      <c r="AL32" s="6"/>
      <c r="AM32" s="6"/>
      <c r="AN32" s="6"/>
      <c r="AO32" s="6"/>
      <c r="AP32" s="6"/>
      <c r="AQ32" s="6"/>
      <c r="AR32" s="6"/>
      <c r="AS32" s="6"/>
      <c r="AT32" s="6"/>
      <c r="AU32" s="6"/>
      <c r="AV32" s="6" t="s">
        <v>268</v>
      </c>
      <c r="AW32" s="6"/>
      <c r="AX32" s="6"/>
      <c r="AY32" s="6"/>
      <c r="AZ32" s="6"/>
      <c r="BA32" s="6"/>
      <c r="BB32" s="6"/>
      <c r="BC32" s="6" t="s">
        <v>268</v>
      </c>
      <c r="BD32" s="6" t="s">
        <v>268</v>
      </c>
      <c r="BE32" s="6"/>
      <c r="BF32" s="6"/>
      <c r="BG32" s="6"/>
      <c r="BH32" s="7"/>
      <c r="BI32" s="4" t="s">
        <v>269</v>
      </c>
      <c r="BJ32" s="4"/>
      <c r="BK32" s="4"/>
      <c r="BL32" s="4" t="s">
        <v>269</v>
      </c>
      <c r="BM32" s="4" t="s">
        <v>269</v>
      </c>
      <c r="BN32" s="4" t="s">
        <v>269</v>
      </c>
      <c r="BO32" s="4" t="s">
        <v>269</v>
      </c>
      <c r="BP32" s="4"/>
      <c r="BQ32" s="4"/>
      <c r="BR32" s="4" t="s">
        <v>269</v>
      </c>
      <c r="BS32" s="4"/>
      <c r="BT32" s="4" t="s">
        <v>269</v>
      </c>
      <c r="BU32" s="4" t="s">
        <v>269</v>
      </c>
      <c r="BV32" s="4"/>
      <c r="BW32" s="4" t="s">
        <v>269</v>
      </c>
      <c r="BX32" s="4"/>
      <c r="BY32" s="4"/>
      <c r="BZ32" s="4"/>
      <c r="CA32" s="4" t="s">
        <v>269</v>
      </c>
      <c r="CB32" s="4"/>
      <c r="CC32" s="4" t="s">
        <v>269</v>
      </c>
      <c r="CD32" s="4"/>
      <c r="CE32" s="4" t="s">
        <v>269</v>
      </c>
      <c r="CF32" s="4" t="s">
        <v>269</v>
      </c>
      <c r="CG32" s="4"/>
      <c r="CH32" s="4"/>
      <c r="CI32" s="4" t="s">
        <v>269</v>
      </c>
      <c r="CJ32" s="4" t="s">
        <v>269</v>
      </c>
      <c r="CK32" s="4"/>
      <c r="CL32" s="4"/>
      <c r="CM32" s="4"/>
    </row>
    <row r="33" spans="1:91" ht="16.5">
      <c r="A33" s="9" t="s">
        <v>972</v>
      </c>
      <c r="B33" s="9" t="s">
        <v>35</v>
      </c>
      <c r="C33" t="s">
        <v>33</v>
      </c>
      <c r="D33">
        <v>2</v>
      </c>
      <c r="E33">
        <v>127</v>
      </c>
      <c r="F33" t="s">
        <v>33</v>
      </c>
      <c r="G33" s="11">
        <f>VLOOKUP($D33,'원본(hide)'!$A$3:$D$1320,3,FALSE)</f>
        <v>1258.4001216550696</v>
      </c>
      <c r="H33" s="11">
        <f>VLOOKUP($E33,'원본(hide)'!$A$3:$D$1320,3,FALSE)</f>
        <v>1052.2224345247357</v>
      </c>
      <c r="I33" s="12">
        <f t="shared" si="0"/>
        <v>1.1959449640735511</v>
      </c>
      <c r="J33" s="11">
        <f>VLOOKUP($D33,'원본(hide)'!$A$3:$D$1320,4,FALSE)</f>
        <v>765.19572318388998</v>
      </c>
      <c r="K33" s="11">
        <f>VLOOKUP($E33,'원본(hide)'!$A$3:$D$1320,4,FALSE)</f>
        <v>638.10896817227786</v>
      </c>
      <c r="L33" s="12">
        <f t="shared" si="1"/>
        <v>1.1991615246775549</v>
      </c>
      <c r="M33" s="22">
        <v>1.0477561575088277</v>
      </c>
      <c r="N33" s="22">
        <v>1.2172993588927561</v>
      </c>
      <c r="O33" s="22">
        <v>0.86072185108341503</v>
      </c>
      <c r="P33" s="1" t="s">
        <v>259</v>
      </c>
      <c r="Q33" s="1" t="s">
        <v>270</v>
      </c>
      <c r="R33" s="2" t="s">
        <v>270</v>
      </c>
      <c r="S33" s="3" t="s">
        <v>271</v>
      </c>
      <c r="T33" s="4" t="s">
        <v>272</v>
      </c>
      <c r="U33" s="4" t="s">
        <v>273</v>
      </c>
      <c r="V33" s="4"/>
      <c r="W33" s="4" t="s">
        <v>274</v>
      </c>
      <c r="X33" s="4" t="s">
        <v>275</v>
      </c>
      <c r="Y33" s="4" t="s">
        <v>276</v>
      </c>
      <c r="Z33" s="5" t="s">
        <v>268</v>
      </c>
      <c r="AA33" s="6"/>
      <c r="AB33" s="6"/>
      <c r="AC33" s="6"/>
      <c r="AD33" s="6" t="s">
        <v>268</v>
      </c>
      <c r="AE33" s="6" t="s">
        <v>268</v>
      </c>
      <c r="AF33" s="6"/>
      <c r="AG33" s="6"/>
      <c r="AH33" s="6"/>
      <c r="AI33" s="6"/>
      <c r="AJ33" s="6"/>
      <c r="AK33" s="6"/>
      <c r="AL33" s="6"/>
      <c r="AM33" s="6"/>
      <c r="AN33" s="6"/>
      <c r="AO33" s="6"/>
      <c r="AP33" s="6"/>
      <c r="AQ33" s="6"/>
      <c r="AR33" s="6"/>
      <c r="AS33" s="6"/>
      <c r="AT33" s="6"/>
      <c r="AU33" s="6"/>
      <c r="AV33" s="6" t="s">
        <v>268</v>
      </c>
      <c r="AW33" s="6"/>
      <c r="AX33" s="6"/>
      <c r="AY33" s="6"/>
      <c r="AZ33" s="6"/>
      <c r="BA33" s="6"/>
      <c r="BB33" s="6"/>
      <c r="BC33" s="6" t="s">
        <v>268</v>
      </c>
      <c r="BD33" s="6" t="s">
        <v>268</v>
      </c>
      <c r="BE33" s="6"/>
      <c r="BF33" s="6"/>
      <c r="BG33" s="6"/>
      <c r="BH33" s="7"/>
      <c r="BI33" s="4" t="s">
        <v>269</v>
      </c>
      <c r="BJ33" s="4"/>
      <c r="BK33" s="4"/>
      <c r="BL33" s="4"/>
      <c r="BM33" s="4"/>
      <c r="BN33" s="4"/>
      <c r="BO33" s="4"/>
      <c r="BP33" s="4"/>
      <c r="BQ33" s="4"/>
      <c r="BR33" s="4"/>
      <c r="BS33" s="4"/>
      <c r="BT33" s="4"/>
      <c r="BU33" s="4"/>
      <c r="BV33" s="4"/>
      <c r="BW33" s="4"/>
      <c r="BX33" s="4"/>
      <c r="BY33" s="4"/>
      <c r="BZ33" s="4"/>
      <c r="CA33" s="4" t="s">
        <v>269</v>
      </c>
      <c r="CB33" s="4"/>
      <c r="CC33" s="4" t="s">
        <v>269</v>
      </c>
      <c r="CD33" s="4"/>
      <c r="CE33" s="4"/>
      <c r="CF33" s="4"/>
      <c r="CG33" s="4"/>
      <c r="CH33" s="4"/>
      <c r="CI33" s="4" t="s">
        <v>269</v>
      </c>
      <c r="CJ33" s="4"/>
      <c r="CK33" s="4"/>
      <c r="CL33" s="4" t="s">
        <v>269</v>
      </c>
      <c r="CM33" s="4" t="s">
        <v>269</v>
      </c>
    </row>
    <row r="34" spans="1:91" ht="16.5">
      <c r="A34" s="9" t="s">
        <v>973</v>
      </c>
      <c r="B34" s="9" t="s">
        <v>36</v>
      </c>
      <c r="C34" t="s">
        <v>31</v>
      </c>
      <c r="D34">
        <v>14</v>
      </c>
      <c r="E34">
        <v>140</v>
      </c>
      <c r="F34" t="s">
        <v>844</v>
      </c>
      <c r="G34" s="11">
        <f>VLOOKUP($D34,'원본(hide)'!$A$3:$D$1320,3,FALSE)</f>
        <v>1102.1852422072609</v>
      </c>
      <c r="H34" s="11">
        <f>VLOOKUP($E34,'원본(hide)'!$A$3:$D$1320,3,FALSE)</f>
        <v>4316.8133509355202</v>
      </c>
      <c r="I34" s="12">
        <f t="shared" si="0"/>
        <v>0.25532381240629742</v>
      </c>
      <c r="J34" s="11">
        <f>VLOOKUP($D34,'원본(hide)'!$A$3:$D$1320,4,FALSE)</f>
        <v>711.5762258714924</v>
      </c>
      <c r="K34" s="11">
        <f>VLOOKUP($E34,'원본(hide)'!$A$3:$D$1320,4,FALSE)</f>
        <v>6023.1605509689625</v>
      </c>
      <c r="L34" s="12">
        <f t="shared" si="1"/>
        <v>0.11814000637207307</v>
      </c>
      <c r="M34" s="21">
        <v>0.47383083778470753</v>
      </c>
      <c r="N34" s="22">
        <v>1.1886730914204025</v>
      </c>
      <c r="O34" s="21">
        <v>0.39862165737974631</v>
      </c>
      <c r="P34" s="1" t="s">
        <v>259</v>
      </c>
      <c r="Q34" s="1" t="s">
        <v>270</v>
      </c>
      <c r="R34" s="2" t="s">
        <v>270</v>
      </c>
      <c r="S34" s="3" t="s">
        <v>271</v>
      </c>
      <c r="T34" s="4" t="s">
        <v>272</v>
      </c>
      <c r="U34" s="4" t="s">
        <v>273</v>
      </c>
      <c r="V34" s="4"/>
      <c r="W34" s="4" t="s">
        <v>274</v>
      </c>
      <c r="X34" s="4" t="s">
        <v>275</v>
      </c>
      <c r="Y34" s="4" t="s">
        <v>276</v>
      </c>
      <c r="Z34" s="5" t="s">
        <v>268</v>
      </c>
      <c r="AA34" s="6"/>
      <c r="AB34" s="6"/>
      <c r="AC34" s="6"/>
      <c r="AD34" s="6" t="s">
        <v>268</v>
      </c>
      <c r="AE34" s="6" t="s">
        <v>268</v>
      </c>
      <c r="AF34" s="6"/>
      <c r="AG34" s="6"/>
      <c r="AH34" s="6"/>
      <c r="AI34" s="6"/>
      <c r="AJ34" s="6"/>
      <c r="AK34" s="6"/>
      <c r="AL34" s="6"/>
      <c r="AM34" s="6"/>
      <c r="AN34" s="6"/>
      <c r="AO34" s="6"/>
      <c r="AP34" s="6"/>
      <c r="AQ34" s="6"/>
      <c r="AR34" s="6"/>
      <c r="AS34" s="6"/>
      <c r="AT34" s="6"/>
      <c r="AU34" s="6"/>
      <c r="AV34" s="6" t="s">
        <v>268</v>
      </c>
      <c r="AW34" s="6"/>
      <c r="AX34" s="6"/>
      <c r="AY34" s="6"/>
      <c r="AZ34" s="6"/>
      <c r="BA34" s="6"/>
      <c r="BB34" s="6"/>
      <c r="BC34" s="6" t="s">
        <v>268</v>
      </c>
      <c r="BD34" s="6" t="s">
        <v>268</v>
      </c>
      <c r="BE34" s="6"/>
      <c r="BF34" s="6"/>
      <c r="BG34" s="6"/>
      <c r="BH34" s="7"/>
      <c r="BI34" s="4" t="s">
        <v>269</v>
      </c>
      <c r="BJ34" s="4"/>
      <c r="BK34" s="4"/>
      <c r="BL34" s="4"/>
      <c r="BM34" s="4"/>
      <c r="BN34" s="4"/>
      <c r="BO34" s="4"/>
      <c r="BP34" s="4"/>
      <c r="BQ34" s="4"/>
      <c r="BR34" s="4"/>
      <c r="BS34" s="4"/>
      <c r="BT34" s="4"/>
      <c r="BU34" s="4"/>
      <c r="BV34" s="4"/>
      <c r="BW34" s="4"/>
      <c r="BX34" s="4"/>
      <c r="BY34" s="4"/>
      <c r="BZ34" s="4"/>
      <c r="CA34" s="4" t="s">
        <v>269</v>
      </c>
      <c r="CB34" s="4"/>
      <c r="CC34" s="4" t="s">
        <v>269</v>
      </c>
      <c r="CD34" s="4"/>
      <c r="CE34" s="4"/>
      <c r="CF34" s="4"/>
      <c r="CG34" s="4"/>
      <c r="CH34" s="4"/>
      <c r="CI34" s="4" t="s">
        <v>269</v>
      </c>
      <c r="CJ34" s="4"/>
      <c r="CK34" s="4"/>
      <c r="CL34" s="4" t="s">
        <v>269</v>
      </c>
      <c r="CM34" s="4" t="s">
        <v>269</v>
      </c>
    </row>
    <row r="35" spans="1:91" ht="16.5">
      <c r="A35" s="9" t="s">
        <v>974</v>
      </c>
      <c r="B35" s="9" t="s">
        <v>38</v>
      </c>
      <c r="C35" t="s">
        <v>37</v>
      </c>
      <c r="D35">
        <v>95</v>
      </c>
      <c r="E35">
        <v>222</v>
      </c>
      <c r="F35" t="s">
        <v>37</v>
      </c>
      <c r="G35" s="11">
        <f>VLOOKUP($D35,'원본(hide)'!$A$3:$D$1320,3,FALSE)</f>
        <v>1116.8920208392115</v>
      </c>
      <c r="H35" s="11">
        <f>VLOOKUP($E35,'원본(hide)'!$A$3:$D$1320,3,FALSE)</f>
        <v>706.99343093588891</v>
      </c>
      <c r="I35" s="12">
        <f t="shared" ref="I35:I66" si="2">G35/H35</f>
        <v>1.5797770841529823</v>
      </c>
      <c r="J35" s="11">
        <f>VLOOKUP($D35,'원본(hide)'!$A$3:$D$1320,4,FALSE)</f>
        <v>958.47500518285221</v>
      </c>
      <c r="K35" s="11">
        <f>VLOOKUP($E35,'원본(hide)'!$A$3:$D$1320,4,FALSE)</f>
        <v>551.8135221364073</v>
      </c>
      <c r="L35" s="12">
        <f t="shared" ref="L35:L66" si="3">J35/K35</f>
        <v>1.7369545448469799</v>
      </c>
      <c r="M35" s="22">
        <v>1.1981516321198309</v>
      </c>
      <c r="N35" s="23">
        <v>1.3190634836246731</v>
      </c>
      <c r="O35" s="22">
        <v>0.90833507787465484</v>
      </c>
      <c r="P35" s="1" t="s">
        <v>311</v>
      </c>
      <c r="Q35" s="1" t="s">
        <v>484</v>
      </c>
      <c r="R35" s="2" t="s">
        <v>484</v>
      </c>
      <c r="S35" s="3" t="s">
        <v>485</v>
      </c>
      <c r="T35" s="4" t="s">
        <v>486</v>
      </c>
      <c r="U35" s="4" t="s">
        <v>487</v>
      </c>
      <c r="V35" s="4" t="s">
        <v>422</v>
      </c>
      <c r="W35" s="4" t="s">
        <v>488</v>
      </c>
      <c r="X35" s="4" t="s">
        <v>424</v>
      </c>
      <c r="Y35" s="4" t="s">
        <v>489</v>
      </c>
      <c r="Z35" s="5" t="s">
        <v>268</v>
      </c>
      <c r="AA35" s="6"/>
      <c r="AB35" s="6"/>
      <c r="AC35" s="6"/>
      <c r="AD35" s="6" t="s">
        <v>268</v>
      </c>
      <c r="AE35" s="6" t="s">
        <v>268</v>
      </c>
      <c r="AF35" s="6"/>
      <c r="AG35" s="6"/>
      <c r="AH35" s="6"/>
      <c r="AI35" s="6"/>
      <c r="AJ35" s="6"/>
      <c r="AK35" s="6"/>
      <c r="AL35" s="6"/>
      <c r="AM35" s="6"/>
      <c r="AN35" s="6"/>
      <c r="AO35" s="6"/>
      <c r="AP35" s="6"/>
      <c r="AQ35" s="6"/>
      <c r="AR35" s="6"/>
      <c r="AS35" s="6"/>
      <c r="AT35" s="6"/>
      <c r="AU35" s="6"/>
      <c r="AV35" s="6" t="s">
        <v>268</v>
      </c>
      <c r="AW35" s="6"/>
      <c r="AX35" s="6"/>
      <c r="AY35" s="6"/>
      <c r="AZ35" s="6"/>
      <c r="BA35" s="6" t="s">
        <v>268</v>
      </c>
      <c r="BB35" s="6"/>
      <c r="BC35" s="6"/>
      <c r="BD35" s="6"/>
      <c r="BE35" s="6"/>
      <c r="BF35" s="6" t="s">
        <v>268</v>
      </c>
      <c r="BG35" s="6"/>
      <c r="BH35" s="7"/>
      <c r="BI35" s="4"/>
      <c r="BJ35" s="4"/>
      <c r="BK35" s="4" t="s">
        <v>269</v>
      </c>
      <c r="BL35" s="4"/>
      <c r="BM35" s="4" t="s">
        <v>269</v>
      </c>
      <c r="BN35" s="4" t="s">
        <v>269</v>
      </c>
      <c r="BO35" s="4"/>
      <c r="BP35" s="4"/>
      <c r="BQ35" s="4"/>
      <c r="BR35" s="4" t="s">
        <v>269</v>
      </c>
      <c r="BS35" s="4"/>
      <c r="BT35" s="4" t="s">
        <v>269</v>
      </c>
      <c r="BU35" s="4" t="s">
        <v>269</v>
      </c>
      <c r="BV35" s="4" t="s">
        <v>269</v>
      </c>
      <c r="BW35" s="4" t="s">
        <v>269</v>
      </c>
      <c r="BX35" s="4"/>
      <c r="BY35" s="4"/>
      <c r="BZ35" s="4"/>
      <c r="CA35" s="4" t="s">
        <v>269</v>
      </c>
      <c r="CB35" s="4"/>
      <c r="CC35" s="4" t="s">
        <v>269</v>
      </c>
      <c r="CD35" s="4"/>
      <c r="CE35" s="4" t="s">
        <v>269</v>
      </c>
      <c r="CF35" s="4" t="s">
        <v>269</v>
      </c>
      <c r="CG35" s="4" t="s">
        <v>269</v>
      </c>
      <c r="CH35" s="4"/>
      <c r="CI35" s="4" t="s">
        <v>269</v>
      </c>
      <c r="CJ35" s="4"/>
      <c r="CK35" s="4"/>
      <c r="CL35" s="4"/>
      <c r="CM35" s="4"/>
    </row>
    <row r="36" spans="1:91" ht="16.5">
      <c r="A36" s="9" t="s">
        <v>975</v>
      </c>
      <c r="B36" s="9" t="s">
        <v>67</v>
      </c>
      <c r="C36" t="s">
        <v>66</v>
      </c>
      <c r="D36">
        <v>30</v>
      </c>
      <c r="E36">
        <v>156</v>
      </c>
      <c r="F36" t="s">
        <v>66</v>
      </c>
      <c r="G36" s="11">
        <f>VLOOKUP($D36,'원본(hide)'!$A$3:$D$1320,3,FALSE)</f>
        <v>791.3066109464703</v>
      </c>
      <c r="H36" s="11">
        <f>VLOOKUP($E36,'원본(hide)'!$A$3:$D$1320,3,FALSE)</f>
        <v>1031.5085041039983</v>
      </c>
      <c r="I36" s="12">
        <f t="shared" si="2"/>
        <v>0.76713532442839605</v>
      </c>
      <c r="J36" s="11">
        <f>VLOOKUP($D36,'원본(hide)'!$A$3:$D$1320,4,FALSE)</f>
        <v>516.88803617193821</v>
      </c>
      <c r="K36" s="11">
        <f>VLOOKUP($E36,'원본(hide)'!$A$3:$D$1320,4,FALSE)</f>
        <v>610.89134902657383</v>
      </c>
      <c r="L36" s="12">
        <f t="shared" si="3"/>
        <v>0.84612106063635473</v>
      </c>
      <c r="M36" s="22">
        <v>1.0037757514782266</v>
      </c>
      <c r="N36" s="22">
        <v>0.83071211513051069</v>
      </c>
      <c r="O36" s="22">
        <v>1.2083316629137237</v>
      </c>
      <c r="P36" s="1" t="s">
        <v>259</v>
      </c>
      <c r="Q36" s="1" t="s">
        <v>457</v>
      </c>
      <c r="R36" s="2" t="s">
        <v>457</v>
      </c>
      <c r="S36" s="3" t="s">
        <v>458</v>
      </c>
      <c r="T36" s="4" t="s">
        <v>459</v>
      </c>
      <c r="U36" s="4"/>
      <c r="V36" s="4"/>
      <c r="W36" s="4" t="s">
        <v>460</v>
      </c>
      <c r="X36" s="4" t="s">
        <v>461</v>
      </c>
      <c r="Y36" s="4" t="s">
        <v>462</v>
      </c>
      <c r="Z36" s="5"/>
      <c r="AA36" s="6"/>
      <c r="AB36" s="6"/>
      <c r="AC36" s="6"/>
      <c r="AD36" s="6" t="s">
        <v>268</v>
      </c>
      <c r="AE36" s="6" t="s">
        <v>268</v>
      </c>
      <c r="AF36" s="6" t="s">
        <v>268</v>
      </c>
      <c r="AG36" s="6"/>
      <c r="AH36" s="6"/>
      <c r="AI36" s="6"/>
      <c r="AJ36" s="6" t="s">
        <v>268</v>
      </c>
      <c r="AK36" s="6"/>
      <c r="AL36" s="6"/>
      <c r="AM36" s="6"/>
      <c r="AN36" s="6"/>
      <c r="AO36" s="6" t="s">
        <v>268</v>
      </c>
      <c r="AP36" s="6" t="s">
        <v>268</v>
      </c>
      <c r="AQ36" s="6" t="s">
        <v>268</v>
      </c>
      <c r="AR36" s="6"/>
      <c r="AS36" s="6"/>
      <c r="AT36" s="6"/>
      <c r="AU36" s="6"/>
      <c r="AV36" s="6" t="s">
        <v>268</v>
      </c>
      <c r="AW36" s="6"/>
      <c r="AX36" s="6" t="s">
        <v>268</v>
      </c>
      <c r="AY36" s="6"/>
      <c r="AZ36" s="6"/>
      <c r="BA36" s="6"/>
      <c r="BB36" s="6"/>
      <c r="BC36" s="6"/>
      <c r="BD36" s="6"/>
      <c r="BE36" s="6"/>
      <c r="BF36" s="6"/>
      <c r="BG36" s="6"/>
      <c r="BH36" s="7"/>
      <c r="BI36" s="4" t="s">
        <v>269</v>
      </c>
      <c r="BJ36" s="4"/>
      <c r="BK36" s="4"/>
      <c r="BL36" s="4"/>
      <c r="BM36" s="4"/>
      <c r="BN36" s="4" t="s">
        <v>269</v>
      </c>
      <c r="BO36" s="4" t="s">
        <v>269</v>
      </c>
      <c r="BP36" s="4"/>
      <c r="BQ36" s="4"/>
      <c r="BR36" s="4" t="s">
        <v>269</v>
      </c>
      <c r="BS36" s="4"/>
      <c r="BT36" s="4"/>
      <c r="BU36" s="4"/>
      <c r="BV36" s="4"/>
      <c r="BW36" s="4"/>
      <c r="BX36" s="4"/>
      <c r="BY36" s="4"/>
      <c r="BZ36" s="4"/>
      <c r="CA36" s="4"/>
      <c r="CB36" s="4"/>
      <c r="CC36" s="4"/>
      <c r="CD36" s="4"/>
      <c r="CE36" s="4" t="s">
        <v>269</v>
      </c>
      <c r="CF36" s="4" t="s">
        <v>269</v>
      </c>
      <c r="CG36" s="4"/>
      <c r="CH36" s="4"/>
      <c r="CI36" s="4" t="s">
        <v>269</v>
      </c>
      <c r="CJ36" s="4"/>
      <c r="CK36" s="4"/>
      <c r="CL36" s="4"/>
      <c r="CM36" s="4"/>
    </row>
    <row r="37" spans="1:91" ht="16.5">
      <c r="A37" s="9" t="s">
        <v>976</v>
      </c>
      <c r="B37" s="9" t="s">
        <v>69</v>
      </c>
      <c r="C37" t="s">
        <v>68</v>
      </c>
      <c r="D37">
        <v>124</v>
      </c>
      <c r="E37">
        <v>247</v>
      </c>
      <c r="F37" t="s">
        <v>68</v>
      </c>
      <c r="G37" s="11">
        <f>VLOOKUP($D37,'원본(hide)'!$A$3:$D$1320,3,FALSE)</f>
        <v>1300.7973426831784</v>
      </c>
      <c r="H37" s="11">
        <f>VLOOKUP($E37,'원본(hide)'!$A$3:$D$1320,3,FALSE)</f>
        <v>1038.3671986313861</v>
      </c>
      <c r="I37" s="12">
        <f t="shared" si="2"/>
        <v>1.252733468851565</v>
      </c>
      <c r="J37" s="11">
        <f>VLOOKUP($D37,'원본(hide)'!$A$3:$D$1320,4,FALSE)</f>
        <v>1023.2386862965224</v>
      </c>
      <c r="K37" s="11">
        <f>VLOOKUP($E37,'원본(hide)'!$A$3:$D$1320,4,FALSE)</f>
        <v>2131.2941430569626</v>
      </c>
      <c r="L37" s="12">
        <f t="shared" si="3"/>
        <v>0.48010204955983615</v>
      </c>
      <c r="M37" s="22">
        <v>0.95618786391186295</v>
      </c>
      <c r="N37" s="23">
        <v>1.4824762579421349</v>
      </c>
      <c r="O37" s="24">
        <v>0.64499371156147423</v>
      </c>
      <c r="P37" s="1" t="s">
        <v>259</v>
      </c>
      <c r="Q37" s="1" t="s">
        <v>743</v>
      </c>
      <c r="R37" s="2" t="s">
        <v>743</v>
      </c>
      <c r="S37" s="3" t="s">
        <v>744</v>
      </c>
      <c r="T37" s="4" t="s">
        <v>745</v>
      </c>
      <c r="U37" s="4" t="s">
        <v>746</v>
      </c>
      <c r="V37" s="4"/>
      <c r="W37" s="4" t="s">
        <v>747</v>
      </c>
      <c r="X37" s="4" t="s">
        <v>748</v>
      </c>
      <c r="Y37" s="4" t="s">
        <v>749</v>
      </c>
      <c r="Z37" s="5"/>
      <c r="AA37" s="6"/>
      <c r="AB37" s="6"/>
      <c r="AC37" s="6"/>
      <c r="AD37" s="6"/>
      <c r="AE37" s="6" t="s">
        <v>268</v>
      </c>
      <c r="AF37" s="6"/>
      <c r="AG37" s="6"/>
      <c r="AH37" s="6"/>
      <c r="AI37" s="6"/>
      <c r="AJ37" s="6"/>
      <c r="AK37" s="6" t="s">
        <v>268</v>
      </c>
      <c r="AL37" s="6"/>
      <c r="AM37" s="6"/>
      <c r="AN37" s="6" t="s">
        <v>268</v>
      </c>
      <c r="AO37" s="6"/>
      <c r="AP37" s="6" t="s">
        <v>268</v>
      </c>
      <c r="AQ37" s="6"/>
      <c r="AR37" s="6" t="s">
        <v>268</v>
      </c>
      <c r="AS37" s="6"/>
      <c r="AT37" s="6"/>
      <c r="AU37" s="6"/>
      <c r="AV37" s="6"/>
      <c r="AW37" s="6"/>
      <c r="AX37" s="6"/>
      <c r="AY37" s="6"/>
      <c r="AZ37" s="6"/>
      <c r="BA37" s="6"/>
      <c r="BB37" s="6"/>
      <c r="BC37" s="6"/>
      <c r="BD37" s="6"/>
      <c r="BE37" s="6"/>
      <c r="BF37" s="6"/>
      <c r="BG37" s="6"/>
      <c r="BH37" s="7"/>
      <c r="BI37" s="4"/>
      <c r="BJ37" s="4"/>
      <c r="BK37" s="4"/>
      <c r="BL37" s="4"/>
      <c r="BM37" s="4"/>
      <c r="BN37" s="4" t="s">
        <v>269</v>
      </c>
      <c r="BO37" s="4" t="s">
        <v>269</v>
      </c>
      <c r="BP37" s="4" t="s">
        <v>269</v>
      </c>
      <c r="BQ37" s="4"/>
      <c r="BR37" s="4" t="s">
        <v>269</v>
      </c>
      <c r="BS37" s="4"/>
      <c r="BT37" s="4"/>
      <c r="BU37" s="4"/>
      <c r="BV37" s="4"/>
      <c r="BW37" s="4" t="s">
        <v>269</v>
      </c>
      <c r="BX37" s="4"/>
      <c r="BY37" s="4"/>
      <c r="BZ37" s="4"/>
      <c r="CA37" s="4"/>
      <c r="CB37" s="4"/>
      <c r="CC37" s="4"/>
      <c r="CD37" s="4"/>
      <c r="CE37" s="4" t="s">
        <v>269</v>
      </c>
      <c r="CF37" s="4" t="s">
        <v>269</v>
      </c>
      <c r="CG37" s="4"/>
      <c r="CH37" s="4"/>
      <c r="CI37" s="4" t="s">
        <v>269</v>
      </c>
      <c r="CJ37" s="4"/>
      <c r="CK37" s="4"/>
      <c r="CL37" s="4"/>
      <c r="CM37" s="4"/>
    </row>
    <row r="38" spans="1:91" ht="16.5">
      <c r="A38" s="9" t="s">
        <v>977</v>
      </c>
      <c r="B38" s="9" t="s">
        <v>71</v>
      </c>
      <c r="C38" t="s">
        <v>70</v>
      </c>
      <c r="D38">
        <v>125</v>
      </c>
      <c r="E38">
        <v>248</v>
      </c>
      <c r="F38" t="s">
        <v>70</v>
      </c>
      <c r="G38" s="11">
        <f>VLOOKUP($D38,'원본(hide)'!$A$3:$D$1320,3,FALSE)</f>
        <v>1146.8961120694462</v>
      </c>
      <c r="H38" s="11">
        <f>VLOOKUP($E38,'원본(hide)'!$A$3:$D$1320,3,FALSE)</f>
        <v>921.60261491458891</v>
      </c>
      <c r="I38" s="12">
        <f t="shared" si="2"/>
        <v>1.2444583961773337</v>
      </c>
      <c r="J38" s="11">
        <f>VLOOKUP($D38,'원본(hide)'!$A$3:$D$1320,4,FALSE)</f>
        <v>865.78440264917413</v>
      </c>
      <c r="K38" s="11">
        <f>VLOOKUP($E38,'원본(hide)'!$A$3:$D$1320,4,FALSE)</f>
        <v>1045.7853137938021</v>
      </c>
      <c r="L38" s="12">
        <f t="shared" si="3"/>
        <v>0.82787967207950408</v>
      </c>
      <c r="M38" s="22">
        <v>0.9603498684285573</v>
      </c>
      <c r="N38" s="23">
        <v>1.388290034575451</v>
      </c>
      <c r="O38" s="19">
        <v>0.69175017072152312</v>
      </c>
      <c r="P38" s="1" t="s">
        <v>259</v>
      </c>
      <c r="Q38" s="1" t="s">
        <v>750</v>
      </c>
      <c r="R38" s="2" t="s">
        <v>750</v>
      </c>
      <c r="S38" s="3" t="s">
        <v>751</v>
      </c>
      <c r="T38" s="4" t="s">
        <v>752</v>
      </c>
      <c r="U38" s="4"/>
      <c r="V38" s="4" t="s">
        <v>753</v>
      </c>
      <c r="W38" s="4" t="s">
        <v>754</v>
      </c>
      <c r="X38" s="4" t="s">
        <v>755</v>
      </c>
      <c r="Y38" s="4"/>
      <c r="Z38" s="5"/>
      <c r="AA38" s="6"/>
      <c r="AB38" s="6" t="s">
        <v>268</v>
      </c>
      <c r="AC38" s="6"/>
      <c r="AD38" s="6"/>
      <c r="AE38" s="6" t="s">
        <v>268</v>
      </c>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c r="BF38" s="6"/>
      <c r="BG38" s="6"/>
      <c r="BH38" s="7"/>
      <c r="BI38" s="4"/>
      <c r="BJ38" s="4"/>
      <c r="BK38" s="4"/>
      <c r="BL38" s="4"/>
      <c r="BM38" s="4" t="s">
        <v>269</v>
      </c>
      <c r="BN38" s="4" t="s">
        <v>269</v>
      </c>
      <c r="BO38" s="4" t="s">
        <v>269</v>
      </c>
      <c r="BP38" s="4" t="s">
        <v>269</v>
      </c>
      <c r="BQ38" s="4"/>
      <c r="BR38" s="4" t="s">
        <v>269</v>
      </c>
      <c r="BS38" s="4"/>
      <c r="BT38" s="4"/>
      <c r="BU38" s="4" t="s">
        <v>269</v>
      </c>
      <c r="BV38" s="4" t="s">
        <v>269</v>
      </c>
      <c r="BW38" s="4"/>
      <c r="BX38" s="4" t="s">
        <v>269</v>
      </c>
      <c r="BY38" s="4"/>
      <c r="BZ38" s="4"/>
      <c r="CA38" s="4" t="s">
        <v>269</v>
      </c>
      <c r="CB38" s="4"/>
      <c r="CC38" s="4" t="s">
        <v>269</v>
      </c>
      <c r="CD38" s="4"/>
      <c r="CE38" s="4" t="s">
        <v>269</v>
      </c>
      <c r="CF38" s="4" t="s">
        <v>269</v>
      </c>
      <c r="CG38" s="4" t="s">
        <v>269</v>
      </c>
      <c r="CH38" s="4"/>
      <c r="CI38" s="4" t="s">
        <v>269</v>
      </c>
      <c r="CJ38" s="4"/>
      <c r="CK38" s="4" t="s">
        <v>269</v>
      </c>
      <c r="CL38" s="4" t="s">
        <v>269</v>
      </c>
      <c r="CM38" s="4" t="s">
        <v>269</v>
      </c>
    </row>
    <row r="39" spans="1:91" ht="16.5">
      <c r="A39" s="9" t="s">
        <v>978</v>
      </c>
      <c r="B39" s="9" t="s">
        <v>73</v>
      </c>
      <c r="C39" t="s">
        <v>72</v>
      </c>
      <c r="D39">
        <v>106</v>
      </c>
      <c r="E39">
        <v>231</v>
      </c>
      <c r="F39" t="s">
        <v>72</v>
      </c>
      <c r="G39" s="11">
        <f>VLOOKUP($D39,'원본(hide)'!$A$3:$D$1320,3,FALSE)</f>
        <v>1209.3423530553005</v>
      </c>
      <c r="H39" s="11">
        <f>VLOOKUP($E39,'원본(hide)'!$A$3:$D$1320,3,FALSE)</f>
        <v>903.46005131344975</v>
      </c>
      <c r="I39" s="12">
        <f t="shared" si="2"/>
        <v>1.3385676005232985</v>
      </c>
      <c r="J39" s="11">
        <f>VLOOKUP($D39,'원본(hide)'!$A$3:$D$1320,4,FALSE)</f>
        <v>1116.4477353295247</v>
      </c>
      <c r="K39" s="11">
        <f>VLOOKUP($E39,'원본(hide)'!$A$3:$D$1320,4,FALSE)</f>
        <v>799.2876567988443</v>
      </c>
      <c r="L39" s="12">
        <f t="shared" si="3"/>
        <v>1.3968034234394535</v>
      </c>
      <c r="M39" s="23">
        <v>1.3595771309083304</v>
      </c>
      <c r="N39" s="22">
        <v>1.222184424016483</v>
      </c>
      <c r="O39" s="22">
        <v>1.1124156912754066</v>
      </c>
      <c r="P39" s="1" t="s">
        <v>259</v>
      </c>
      <c r="Q39" s="1" t="s">
        <v>556</v>
      </c>
      <c r="R39" s="2" t="s">
        <v>556</v>
      </c>
      <c r="S39" s="3" t="s">
        <v>557</v>
      </c>
      <c r="T39" s="4" t="s">
        <v>558</v>
      </c>
      <c r="U39" s="4" t="s">
        <v>559</v>
      </c>
      <c r="V39" s="4" t="s">
        <v>422</v>
      </c>
      <c r="W39" s="4" t="s">
        <v>560</v>
      </c>
      <c r="X39" s="4" t="s">
        <v>266</v>
      </c>
      <c r="Y39" s="4" t="s">
        <v>561</v>
      </c>
      <c r="Z39" s="5"/>
      <c r="AA39" s="6"/>
      <c r="AB39" s="6"/>
      <c r="AC39" s="6"/>
      <c r="AD39" s="6"/>
      <c r="AE39" s="6" t="s">
        <v>268</v>
      </c>
      <c r="AF39" s="6"/>
      <c r="AG39" s="6"/>
      <c r="AH39" s="6"/>
      <c r="AI39" s="6" t="s">
        <v>268</v>
      </c>
      <c r="AJ39" s="6"/>
      <c r="AK39" s="6"/>
      <c r="AL39" s="6"/>
      <c r="AM39" s="6"/>
      <c r="AN39" s="6" t="s">
        <v>268</v>
      </c>
      <c r="AO39" s="6"/>
      <c r="AP39" s="6"/>
      <c r="AQ39" s="6"/>
      <c r="AR39" s="6"/>
      <c r="AS39" s="6"/>
      <c r="AT39" s="6" t="s">
        <v>268</v>
      </c>
      <c r="AU39" s="6"/>
      <c r="AV39" s="6"/>
      <c r="AW39" s="6"/>
      <c r="AX39" s="6"/>
      <c r="AY39" s="6"/>
      <c r="AZ39" s="6"/>
      <c r="BA39" s="6" t="s">
        <v>268</v>
      </c>
      <c r="BB39" s="6"/>
      <c r="BC39" s="6"/>
      <c r="BD39" s="6"/>
      <c r="BE39" s="6"/>
      <c r="BF39" s="6" t="s">
        <v>268</v>
      </c>
      <c r="BG39" s="6"/>
      <c r="BH39" s="7"/>
      <c r="BI39" s="4" t="s">
        <v>269</v>
      </c>
      <c r="BJ39" s="4"/>
      <c r="BK39" s="4"/>
      <c r="BL39" s="4"/>
      <c r="BM39" s="4"/>
      <c r="BN39" s="4"/>
      <c r="BO39" s="4"/>
      <c r="BP39" s="4"/>
      <c r="BQ39" s="4"/>
      <c r="BR39" s="4"/>
      <c r="BS39" s="4"/>
      <c r="BT39" s="4"/>
      <c r="BU39" s="4"/>
      <c r="BV39" s="4"/>
      <c r="BW39" s="4"/>
      <c r="BX39" s="4"/>
      <c r="BY39" s="4"/>
      <c r="BZ39" s="4"/>
      <c r="CA39" s="4"/>
      <c r="CB39" s="4"/>
      <c r="CC39" s="4"/>
      <c r="CD39" s="4"/>
      <c r="CE39" s="4"/>
      <c r="CF39" s="4"/>
      <c r="CG39" s="4"/>
      <c r="CH39" s="4"/>
      <c r="CI39" s="4"/>
      <c r="CJ39" s="4"/>
      <c r="CK39" s="4"/>
      <c r="CL39" s="4" t="s">
        <v>269</v>
      </c>
      <c r="CM39" s="4"/>
    </row>
    <row r="40" spans="1:91" ht="16.5">
      <c r="A40" s="9" t="s">
        <v>979</v>
      </c>
      <c r="B40" s="9" t="s">
        <v>75</v>
      </c>
      <c r="C40" t="s">
        <v>74</v>
      </c>
      <c r="D40">
        <v>108</v>
      </c>
      <c r="E40">
        <v>233</v>
      </c>
      <c r="F40" t="s">
        <v>74</v>
      </c>
      <c r="G40" s="11">
        <f>VLOOKUP($D40,'원본(hide)'!$A$3:$D$1320,3,FALSE)</f>
        <v>958.98670219358075</v>
      </c>
      <c r="H40" s="11">
        <f>VLOOKUP($E40,'원본(hide)'!$A$3:$D$1320,3,FALSE)</f>
        <v>965.36318558659491</v>
      </c>
      <c r="I40" s="12">
        <f t="shared" si="2"/>
        <v>0.99339473113516386</v>
      </c>
      <c r="J40" s="11">
        <f>VLOOKUP($D40,'원본(hide)'!$A$3:$D$1320,4,FALSE)</f>
        <v>986.73713891704404</v>
      </c>
      <c r="K40" s="11">
        <f>VLOOKUP($E40,'원본(hide)'!$A$3:$D$1320,4,FALSE)</f>
        <v>897.81102360587897</v>
      </c>
      <c r="L40" s="12">
        <f t="shared" si="3"/>
        <v>1.0990476982049195</v>
      </c>
      <c r="M40" s="22">
        <v>1.1219045976062629</v>
      </c>
      <c r="N40" s="22">
        <v>1.0619449644012013</v>
      </c>
      <c r="O40" s="22">
        <v>1.0564620909887461</v>
      </c>
      <c r="P40" s="1" t="s">
        <v>259</v>
      </c>
      <c r="Q40" s="1" t="s">
        <v>601</v>
      </c>
      <c r="R40" s="2" t="s">
        <v>601</v>
      </c>
      <c r="S40" s="3" t="s">
        <v>602</v>
      </c>
      <c r="T40" s="4" t="s">
        <v>603</v>
      </c>
      <c r="U40" s="4" t="s">
        <v>604</v>
      </c>
      <c r="V40" s="4"/>
      <c r="W40" s="4" t="s">
        <v>605</v>
      </c>
      <c r="X40" s="4" t="s">
        <v>606</v>
      </c>
      <c r="Y40" s="4" t="s">
        <v>607</v>
      </c>
      <c r="Z40" s="5"/>
      <c r="AA40" s="6"/>
      <c r="AB40" s="6"/>
      <c r="AC40" s="6"/>
      <c r="AD40" s="6" t="s">
        <v>268</v>
      </c>
      <c r="AE40" s="6" t="s">
        <v>268</v>
      </c>
      <c r="AF40" s="6"/>
      <c r="AG40" s="6"/>
      <c r="AH40" s="6"/>
      <c r="AI40" s="6"/>
      <c r="AJ40" s="6"/>
      <c r="AK40" s="6"/>
      <c r="AL40" s="6"/>
      <c r="AM40" s="6"/>
      <c r="AN40" s="6"/>
      <c r="AO40" s="6"/>
      <c r="AP40" s="6"/>
      <c r="AQ40" s="6"/>
      <c r="AR40" s="6" t="s">
        <v>268</v>
      </c>
      <c r="AS40" s="6" t="s">
        <v>268</v>
      </c>
      <c r="AT40" s="6"/>
      <c r="AU40" s="6"/>
      <c r="AV40" s="6" t="s">
        <v>268</v>
      </c>
      <c r="AW40" s="6" t="s">
        <v>268</v>
      </c>
      <c r="AX40" s="6"/>
      <c r="AY40" s="6" t="s">
        <v>268</v>
      </c>
      <c r="AZ40" s="6"/>
      <c r="BA40" s="6"/>
      <c r="BB40" s="6"/>
      <c r="BC40" s="6"/>
      <c r="BD40" s="6"/>
      <c r="BE40" s="6"/>
      <c r="BF40" s="6"/>
      <c r="BG40" s="6"/>
      <c r="BH40" s="7"/>
      <c r="BI40" s="4"/>
      <c r="BJ40" s="4"/>
      <c r="BK40" s="4"/>
      <c r="BL40" s="4"/>
      <c r="BM40" s="4"/>
      <c r="BN40" s="4"/>
      <c r="BO40" s="4"/>
      <c r="BP40" s="4"/>
      <c r="BQ40" s="4"/>
      <c r="BR40" s="4"/>
      <c r="BS40" s="4"/>
      <c r="BT40" s="4"/>
      <c r="BU40" s="4"/>
      <c r="BV40" s="4"/>
      <c r="BW40" s="4"/>
      <c r="BX40" s="4"/>
      <c r="BY40" s="4"/>
      <c r="BZ40" s="4"/>
      <c r="CA40" s="4"/>
      <c r="CB40" s="4"/>
      <c r="CC40" s="4"/>
      <c r="CD40" s="4"/>
      <c r="CE40" s="4"/>
      <c r="CF40" s="4"/>
      <c r="CG40" s="4"/>
      <c r="CH40" s="4"/>
      <c r="CI40" s="4"/>
      <c r="CJ40" s="4"/>
      <c r="CK40" s="4" t="s">
        <v>269</v>
      </c>
      <c r="CL40" s="4" t="s">
        <v>269</v>
      </c>
      <c r="CM40" s="4" t="s">
        <v>269</v>
      </c>
    </row>
    <row r="41" spans="1:91" ht="16.5">
      <c r="A41" s="9" t="s">
        <v>980</v>
      </c>
      <c r="B41" s="9" t="s">
        <v>77</v>
      </c>
      <c r="C41" t="s">
        <v>76</v>
      </c>
      <c r="D41">
        <v>92</v>
      </c>
      <c r="E41">
        <v>219</v>
      </c>
      <c r="F41" t="s">
        <v>76</v>
      </c>
      <c r="G41" s="11">
        <f>VLOOKUP($D41,'원본(hide)'!$A$3:$D$1320,3,FALSE)</f>
        <v>823.40591375440931</v>
      </c>
      <c r="H41" s="11">
        <f>VLOOKUP($E41,'원본(hide)'!$A$3:$D$1320,3,FALSE)</f>
        <v>958.98670219358075</v>
      </c>
      <c r="I41" s="12">
        <f t="shared" si="2"/>
        <v>0.85862078365732841</v>
      </c>
      <c r="J41" s="11">
        <f>VLOOKUP($D41,'원본(hide)'!$A$3:$D$1320,4,FALSE)</f>
        <v>691.19549295737431</v>
      </c>
      <c r="K41" s="11">
        <f>VLOOKUP($E41,'원본(hide)'!$A$3:$D$1320,4,FALSE)</f>
        <v>563.97288837094743</v>
      </c>
      <c r="L41" s="12">
        <f t="shared" si="3"/>
        <v>1.2255828377741937</v>
      </c>
      <c r="M41" s="22">
        <v>1.2098448091181111</v>
      </c>
      <c r="N41" s="22">
        <v>1.201203846650525</v>
      </c>
      <c r="O41" s="22">
        <v>1.007193585411569</v>
      </c>
      <c r="P41" s="1" t="s">
        <v>259</v>
      </c>
      <c r="Q41" s="1" t="s">
        <v>426</v>
      </c>
      <c r="R41" s="2" t="s">
        <v>426</v>
      </c>
      <c r="S41" s="3" t="s">
        <v>427</v>
      </c>
      <c r="T41" s="4" t="s">
        <v>428</v>
      </c>
      <c r="U41" s="4" t="s">
        <v>429</v>
      </c>
      <c r="V41" s="4"/>
      <c r="W41" s="4" t="s">
        <v>430</v>
      </c>
      <c r="X41" s="4"/>
      <c r="Y41" s="4" t="s">
        <v>431</v>
      </c>
      <c r="Z41" s="5" t="s">
        <v>268</v>
      </c>
      <c r="AA41" s="6"/>
      <c r="AB41" s="6"/>
      <c r="AC41" s="6"/>
      <c r="AD41" s="6" t="s">
        <v>268</v>
      </c>
      <c r="AE41" s="6" t="s">
        <v>268</v>
      </c>
      <c r="AF41" s="6"/>
      <c r="AG41" s="6"/>
      <c r="AH41" s="6"/>
      <c r="AI41" s="6"/>
      <c r="AJ41" s="6"/>
      <c r="AK41" s="6"/>
      <c r="AL41" s="6"/>
      <c r="AM41" s="6"/>
      <c r="AN41" s="6"/>
      <c r="AO41" s="6"/>
      <c r="AP41" s="6"/>
      <c r="AQ41" s="6" t="s">
        <v>268</v>
      </c>
      <c r="AR41" s="6" t="s">
        <v>268</v>
      </c>
      <c r="AS41" s="6" t="s">
        <v>268</v>
      </c>
      <c r="AT41" s="6"/>
      <c r="AU41" s="6"/>
      <c r="AV41" s="6" t="s">
        <v>268</v>
      </c>
      <c r="AW41" s="6" t="s">
        <v>268</v>
      </c>
      <c r="AX41" s="6"/>
      <c r="AY41" s="6" t="s">
        <v>268</v>
      </c>
      <c r="AZ41" s="6"/>
      <c r="BA41" s="6"/>
      <c r="BB41" s="6"/>
      <c r="BC41" s="6"/>
      <c r="BD41" s="6"/>
      <c r="BE41" s="6"/>
      <c r="BF41" s="6"/>
      <c r="BG41" s="6"/>
      <c r="BH41" s="7"/>
      <c r="BI41" s="4"/>
      <c r="BJ41" s="4"/>
      <c r="BK41" s="4"/>
      <c r="BL41" s="4"/>
      <c r="BM41" s="4" t="s">
        <v>269</v>
      </c>
      <c r="BN41" s="4"/>
      <c r="BO41" s="4" t="s">
        <v>269</v>
      </c>
      <c r="BP41" s="4"/>
      <c r="BQ41" s="4"/>
      <c r="BR41" s="4" t="s">
        <v>269</v>
      </c>
      <c r="BS41" s="4"/>
      <c r="BT41" s="4" t="s">
        <v>269</v>
      </c>
      <c r="BU41" s="4"/>
      <c r="BV41" s="4"/>
      <c r="BW41" s="4"/>
      <c r="BX41" s="4"/>
      <c r="BY41" s="4"/>
      <c r="BZ41" s="4"/>
      <c r="CA41" s="4" t="s">
        <v>269</v>
      </c>
      <c r="CB41" s="4" t="s">
        <v>269</v>
      </c>
      <c r="CC41" s="4" t="s">
        <v>269</v>
      </c>
      <c r="CD41" s="4"/>
      <c r="CE41" s="4"/>
      <c r="CF41" s="4"/>
      <c r="CG41" s="4"/>
      <c r="CH41" s="4"/>
      <c r="CI41" s="4"/>
      <c r="CJ41" s="4"/>
      <c r="CK41" s="4"/>
      <c r="CL41" s="4" t="s">
        <v>269</v>
      </c>
      <c r="CM41" s="4"/>
    </row>
    <row r="42" spans="1:91" ht="16.5">
      <c r="A42" s="9" t="s">
        <v>981</v>
      </c>
      <c r="B42" s="9" t="s">
        <v>79</v>
      </c>
      <c r="C42" t="s">
        <v>78</v>
      </c>
      <c r="D42">
        <v>3</v>
      </c>
      <c r="E42">
        <v>128</v>
      </c>
      <c r="F42" t="s">
        <v>78</v>
      </c>
      <c r="G42" s="11">
        <f>VLOOKUP($D42,'원본(hide)'!$A$3:$D$1320,3,FALSE)</f>
        <v>2068.6329980345231</v>
      </c>
      <c r="H42" s="11">
        <f>VLOOKUP($E42,'원본(hide)'!$A$3:$D$1320,3,FALSE)</f>
        <v>1124.3184464678272</v>
      </c>
      <c r="I42" s="12">
        <f t="shared" si="2"/>
        <v>1.8398995449495346</v>
      </c>
      <c r="J42" s="11">
        <f>VLOOKUP($D42,'원본(hide)'!$A$3:$D$1320,4,FALSE)</f>
        <v>2537.2658941630889</v>
      </c>
      <c r="K42" s="11">
        <f>VLOOKUP($E42,'원본(hide)'!$A$3:$D$1320,4,FALSE)</f>
        <v>748.69899102816237</v>
      </c>
      <c r="L42" s="12">
        <f t="shared" si="3"/>
        <v>3.3888998443536695</v>
      </c>
      <c r="M42" s="24">
        <v>0.66536689843936436</v>
      </c>
      <c r="N42" s="22">
        <v>0.96462292341631228</v>
      </c>
      <c r="O42" s="19">
        <v>0.68976890584654404</v>
      </c>
      <c r="P42" s="1" t="s">
        <v>259</v>
      </c>
      <c r="Q42" s="1" t="s">
        <v>277</v>
      </c>
      <c r="R42" s="2" t="s">
        <v>277</v>
      </c>
      <c r="S42" s="3" t="s">
        <v>278</v>
      </c>
      <c r="T42" s="4" t="s">
        <v>279</v>
      </c>
      <c r="U42" s="4" t="s">
        <v>280</v>
      </c>
      <c r="V42" s="4"/>
      <c r="W42" s="4" t="s">
        <v>281</v>
      </c>
      <c r="X42" s="4" t="s">
        <v>282</v>
      </c>
      <c r="Y42" s="4" t="s">
        <v>283</v>
      </c>
      <c r="Z42" s="5"/>
      <c r="AA42" s="6"/>
      <c r="AB42" s="6"/>
      <c r="AC42" s="6"/>
      <c r="AD42" s="6" t="s">
        <v>268</v>
      </c>
      <c r="AE42" s="6" t="s">
        <v>268</v>
      </c>
      <c r="AF42" s="6"/>
      <c r="AG42" s="6"/>
      <c r="AH42" s="6"/>
      <c r="AI42" s="6"/>
      <c r="AJ42" s="6" t="s">
        <v>268</v>
      </c>
      <c r="AK42" s="6"/>
      <c r="AL42" s="6"/>
      <c r="AM42" s="6"/>
      <c r="AN42" s="6"/>
      <c r="AO42" s="6" t="s">
        <v>268</v>
      </c>
      <c r="AP42" s="6"/>
      <c r="AQ42" s="6" t="s">
        <v>268</v>
      </c>
      <c r="AR42" s="6"/>
      <c r="AS42" s="6"/>
      <c r="AT42" s="6" t="s">
        <v>268</v>
      </c>
      <c r="AU42" s="6"/>
      <c r="AV42" s="6" t="s">
        <v>268</v>
      </c>
      <c r="AW42" s="6"/>
      <c r="AX42" s="6"/>
      <c r="AY42" s="6"/>
      <c r="AZ42" s="6" t="s">
        <v>268</v>
      </c>
      <c r="BA42" s="6"/>
      <c r="BB42" s="6"/>
      <c r="BC42" s="6" t="s">
        <v>268</v>
      </c>
      <c r="BD42" s="6"/>
      <c r="BE42" s="6"/>
      <c r="BF42" s="6"/>
      <c r="BG42" s="6" t="s">
        <v>268</v>
      </c>
      <c r="BH42" s="7"/>
      <c r="BI42" s="4"/>
      <c r="BJ42" s="4"/>
      <c r="BK42" s="4"/>
      <c r="BL42" s="4"/>
      <c r="BM42" s="4"/>
      <c r="BN42" s="4" t="s">
        <v>269</v>
      </c>
      <c r="BO42" s="4"/>
      <c r="BP42" s="4"/>
      <c r="BQ42" s="4"/>
      <c r="BR42" s="4" t="s">
        <v>269</v>
      </c>
      <c r="BS42" s="4"/>
      <c r="BT42" s="4" t="s">
        <v>269</v>
      </c>
      <c r="BU42" s="4" t="s">
        <v>269</v>
      </c>
      <c r="BV42" s="4" t="s">
        <v>269</v>
      </c>
      <c r="BW42" s="4"/>
      <c r="BX42" s="4"/>
      <c r="BY42" s="4"/>
      <c r="BZ42" s="4"/>
      <c r="CA42" s="4" t="s">
        <v>269</v>
      </c>
      <c r="CB42" s="4" t="s">
        <v>269</v>
      </c>
      <c r="CC42" s="4" t="s">
        <v>269</v>
      </c>
      <c r="CD42" s="4"/>
      <c r="CE42" s="4"/>
      <c r="CF42" s="4"/>
      <c r="CG42" s="4" t="s">
        <v>269</v>
      </c>
      <c r="CH42" s="4"/>
      <c r="CI42" s="4" t="s">
        <v>269</v>
      </c>
      <c r="CJ42" s="4"/>
      <c r="CK42" s="4" t="s">
        <v>269</v>
      </c>
      <c r="CL42" s="4"/>
      <c r="CM42" s="4" t="s">
        <v>269</v>
      </c>
    </row>
    <row r="43" spans="1:91" ht="16.5">
      <c r="A43" s="9" t="s">
        <v>982</v>
      </c>
      <c r="B43" s="9" t="s">
        <v>82</v>
      </c>
      <c r="C43" t="s">
        <v>81</v>
      </c>
      <c r="D43">
        <v>43</v>
      </c>
      <c r="E43">
        <v>166</v>
      </c>
      <c r="F43" t="s">
        <v>81</v>
      </c>
      <c r="G43" s="11">
        <f>VLOOKUP($D43,'원본(hide)'!$A$3:$D$1320,3,FALSE)</f>
        <v>1169.9263533985618</v>
      </c>
      <c r="H43" s="11">
        <f>VLOOKUP($E43,'원본(hide)'!$A$3:$D$1320,3,FALSE)</f>
        <v>3515.1121402008362</v>
      </c>
      <c r="I43" s="12">
        <f t="shared" si="2"/>
        <v>0.33282760456447857</v>
      </c>
      <c r="J43" s="11">
        <f>VLOOKUP($D43,'원본(hide)'!$A$3:$D$1320,4,FALSE)</f>
        <v>822.8559027378484</v>
      </c>
      <c r="K43" s="11">
        <f>VLOOKUP($E43,'원본(hide)'!$A$3:$D$1320,4,FALSE)</f>
        <v>3248.1802988119671</v>
      </c>
      <c r="L43" s="12">
        <f t="shared" si="3"/>
        <v>0.25332827215250664</v>
      </c>
      <c r="M43" s="22">
        <v>1.1405668442871248</v>
      </c>
      <c r="N43" s="22">
        <v>0.99460873047829168</v>
      </c>
      <c r="O43" s="22">
        <v>1.1467492787225426</v>
      </c>
      <c r="P43" s="1" t="s">
        <v>325</v>
      </c>
      <c r="Q43" s="1" t="s">
        <v>538</v>
      </c>
      <c r="R43" s="2" t="s">
        <v>538</v>
      </c>
      <c r="S43" s="3" t="s">
        <v>539</v>
      </c>
      <c r="T43" s="4" t="s">
        <v>540</v>
      </c>
      <c r="U43" s="4" t="s">
        <v>541</v>
      </c>
      <c r="V43" s="4"/>
      <c r="W43" s="4" t="s">
        <v>542</v>
      </c>
      <c r="X43" s="4" t="s">
        <v>543</v>
      </c>
      <c r="Y43" s="4" t="s">
        <v>544</v>
      </c>
      <c r="Z43" s="5"/>
      <c r="AA43" s="6"/>
      <c r="AB43" s="6"/>
      <c r="AC43" s="6"/>
      <c r="AD43" s="6"/>
      <c r="AE43" s="6" t="s">
        <v>268</v>
      </c>
      <c r="AF43" s="6"/>
      <c r="AG43" s="6"/>
      <c r="AH43" s="6"/>
      <c r="AI43" s="6"/>
      <c r="AJ43" s="6"/>
      <c r="AK43" s="6"/>
      <c r="AL43" s="6"/>
      <c r="AM43" s="6"/>
      <c r="AN43" s="6"/>
      <c r="AO43" s="6"/>
      <c r="AP43" s="6"/>
      <c r="AQ43" s="6"/>
      <c r="AR43" s="6"/>
      <c r="AS43" s="6"/>
      <c r="AT43" s="6"/>
      <c r="AU43" s="6"/>
      <c r="AV43" s="6" t="s">
        <v>268</v>
      </c>
      <c r="AW43" s="6"/>
      <c r="AX43" s="6"/>
      <c r="AY43" s="6"/>
      <c r="AZ43" s="6"/>
      <c r="BA43" s="6" t="s">
        <v>268</v>
      </c>
      <c r="BB43" s="6"/>
      <c r="BC43" s="6"/>
      <c r="BD43" s="6"/>
      <c r="BE43" s="6"/>
      <c r="BF43" s="6"/>
      <c r="BG43" s="6"/>
      <c r="BH43" s="7"/>
      <c r="BI43" s="4" t="s">
        <v>269</v>
      </c>
      <c r="BJ43" s="4"/>
      <c r="BK43" s="4"/>
      <c r="BL43" s="4"/>
      <c r="BM43" s="4"/>
      <c r="BN43" s="4"/>
      <c r="BO43" s="4" t="s">
        <v>269</v>
      </c>
      <c r="BP43" s="4"/>
      <c r="BQ43" s="4"/>
      <c r="BR43" s="4"/>
      <c r="BS43" s="4"/>
      <c r="BT43" s="4"/>
      <c r="BU43" s="4"/>
      <c r="BV43" s="4"/>
      <c r="BW43" s="4"/>
      <c r="BX43" s="4"/>
      <c r="BY43" s="4"/>
      <c r="BZ43" s="4"/>
      <c r="CA43" s="4" t="s">
        <v>269</v>
      </c>
      <c r="CB43" s="4"/>
      <c r="CC43" s="4" t="s">
        <v>269</v>
      </c>
      <c r="CD43" s="4"/>
      <c r="CE43" s="4" t="s">
        <v>269</v>
      </c>
      <c r="CF43" s="4" t="s">
        <v>269</v>
      </c>
      <c r="CG43" s="4"/>
      <c r="CH43" s="4"/>
      <c r="CI43" s="4" t="s">
        <v>269</v>
      </c>
      <c r="CJ43" s="4"/>
      <c r="CK43" s="4" t="s">
        <v>269</v>
      </c>
      <c r="CL43" s="4" t="s">
        <v>269</v>
      </c>
      <c r="CM43" s="4" t="s">
        <v>269</v>
      </c>
    </row>
    <row r="44" spans="1:91" ht="16.5">
      <c r="A44" s="9" t="s">
        <v>983</v>
      </c>
      <c r="B44" s="9" t="e">
        <v>#N/A</v>
      </c>
      <c r="C44" t="s">
        <v>83</v>
      </c>
      <c r="D44"/>
      <c r="E44">
        <v>212</v>
      </c>
      <c r="F44"/>
      <c r="G44" s="11" t="e">
        <f>VLOOKUP($D44,'원본(hide)'!$A$3:$D$1320,3,FALSE)</f>
        <v>#N/A</v>
      </c>
      <c r="H44" s="11">
        <f>VLOOKUP($E44,'원본(hide)'!$A$3:$D$1320,3,FALSE)</f>
        <v>545.96664335093874</v>
      </c>
      <c r="I44" s="12" t="e">
        <f t="shared" si="2"/>
        <v>#N/A</v>
      </c>
      <c r="J44" s="11" t="e">
        <f>VLOOKUP($D44,'원본(hide)'!$A$3:$D$1320,4,FALSE)</f>
        <v>#N/A</v>
      </c>
      <c r="K44" s="11">
        <f>VLOOKUP($E44,'원본(hide)'!$A$3:$D$1320,4,FALSE)</f>
        <v>787.75871517065514</v>
      </c>
      <c r="L44" s="12" t="e">
        <f t="shared" si="3"/>
        <v>#N/A</v>
      </c>
      <c r="M44" s="22"/>
      <c r="N44" s="22">
        <v>1.2182971008870205</v>
      </c>
      <c r="O44" s="22"/>
      <c r="P44" s="1" t="s">
        <v>259</v>
      </c>
      <c r="Q44" s="1" t="s">
        <v>384</v>
      </c>
      <c r="R44" s="2" t="s">
        <v>384</v>
      </c>
      <c r="S44" s="3" t="s">
        <v>385</v>
      </c>
      <c r="T44" s="4" t="s">
        <v>386</v>
      </c>
      <c r="U44" s="4" t="s">
        <v>387</v>
      </c>
      <c r="V44" s="4" t="s">
        <v>388</v>
      </c>
      <c r="W44" s="4" t="s">
        <v>389</v>
      </c>
      <c r="X44" s="4" t="s">
        <v>390</v>
      </c>
      <c r="Y44" s="4" t="s">
        <v>391</v>
      </c>
      <c r="Z44" s="5" t="s">
        <v>268</v>
      </c>
      <c r="AA44" s="6" t="s">
        <v>268</v>
      </c>
      <c r="AB44" s="6"/>
      <c r="AC44" s="6"/>
      <c r="AD44" s="6"/>
      <c r="AE44" s="6" t="s">
        <v>268</v>
      </c>
      <c r="AF44" s="6"/>
      <c r="AG44" s="6"/>
      <c r="AH44" s="6"/>
      <c r="AI44" s="6" t="s">
        <v>268</v>
      </c>
      <c r="AJ44" s="6"/>
      <c r="AK44" s="6" t="s">
        <v>268</v>
      </c>
      <c r="AL44" s="6" t="s">
        <v>268</v>
      </c>
      <c r="AM44" s="6" t="s">
        <v>268</v>
      </c>
      <c r="AN44" s="6" t="s">
        <v>268</v>
      </c>
      <c r="AO44" s="6"/>
      <c r="AP44" s="6"/>
      <c r="AQ44" s="6"/>
      <c r="AR44" s="6"/>
      <c r="AS44" s="6"/>
      <c r="AT44" s="6" t="s">
        <v>268</v>
      </c>
      <c r="AU44" s="6"/>
      <c r="AV44" s="6" t="s">
        <v>268</v>
      </c>
      <c r="AW44" s="6"/>
      <c r="AX44" s="6"/>
      <c r="AY44" s="6"/>
      <c r="AZ44" s="6"/>
      <c r="BA44" s="6"/>
      <c r="BB44" s="6"/>
      <c r="BC44" s="6"/>
      <c r="BD44" s="6"/>
      <c r="BE44" s="6"/>
      <c r="BF44" s="6" t="s">
        <v>268</v>
      </c>
      <c r="BG44" s="6" t="s">
        <v>268</v>
      </c>
      <c r="BH44" s="7"/>
      <c r="BI44" s="4" t="s">
        <v>269</v>
      </c>
      <c r="BJ44" s="4"/>
      <c r="BK44" s="4"/>
      <c r="BL44" s="4" t="s">
        <v>269</v>
      </c>
      <c r="BM44" s="4" t="s">
        <v>269</v>
      </c>
      <c r="BN44" s="4" t="s">
        <v>269</v>
      </c>
      <c r="BO44" s="4" t="s">
        <v>269</v>
      </c>
      <c r="BP44" s="4"/>
      <c r="BQ44" s="4"/>
      <c r="BR44" s="4" t="s">
        <v>269</v>
      </c>
      <c r="BS44" s="4"/>
      <c r="BT44" s="4" t="s">
        <v>269</v>
      </c>
      <c r="BU44" s="4" t="s">
        <v>269</v>
      </c>
      <c r="BV44" s="4"/>
      <c r="BW44" s="4" t="s">
        <v>269</v>
      </c>
      <c r="BX44" s="4"/>
      <c r="BY44" s="4"/>
      <c r="BZ44" s="4"/>
      <c r="CA44" s="4" t="s">
        <v>269</v>
      </c>
      <c r="CB44" s="4"/>
      <c r="CC44" s="4" t="s">
        <v>269</v>
      </c>
      <c r="CD44" s="4"/>
      <c r="CE44" s="4" t="s">
        <v>269</v>
      </c>
      <c r="CF44" s="4" t="s">
        <v>269</v>
      </c>
      <c r="CG44" s="4"/>
      <c r="CH44" s="4"/>
      <c r="CI44" s="4" t="s">
        <v>269</v>
      </c>
      <c r="CJ44" s="4" t="s">
        <v>269</v>
      </c>
      <c r="CK44" s="4" t="s">
        <v>269</v>
      </c>
      <c r="CL44" s="4" t="s">
        <v>269</v>
      </c>
      <c r="CM44" s="4" t="s">
        <v>269</v>
      </c>
    </row>
    <row r="45" spans="1:91" ht="16.5">
      <c r="A45" s="9" t="s">
        <v>984</v>
      </c>
      <c r="B45" s="9" t="s">
        <v>86</v>
      </c>
      <c r="C45" t="s">
        <v>84</v>
      </c>
      <c r="D45">
        <v>34</v>
      </c>
      <c r="E45">
        <v>168</v>
      </c>
      <c r="F45" t="s">
        <v>84</v>
      </c>
      <c r="G45" s="11">
        <f>VLOOKUP($D45,'원본(hide)'!$A$3:$D$1320,3,FALSE)</f>
        <v>1266.766583270366</v>
      </c>
      <c r="H45" s="11">
        <f>VLOOKUP($E45,'원본(hide)'!$A$3:$D$1320,3,FALSE)</f>
        <v>507.58090980683386</v>
      </c>
      <c r="I45" s="12">
        <f t="shared" si="2"/>
        <v>2.4956939057311072</v>
      </c>
      <c r="J45" s="11">
        <f>VLOOKUP($D45,'원본(hide)'!$A$3:$D$1320,4,FALSE)</f>
        <v>602.0794222931388</v>
      </c>
      <c r="K45" s="11">
        <f>VLOOKUP($E45,'원본(hide)'!$A$3:$D$1320,4,FALSE)</f>
        <v>576.39899107272538</v>
      </c>
      <c r="L45" s="12">
        <f t="shared" si="3"/>
        <v>1.044553220283436</v>
      </c>
      <c r="M45" s="22">
        <v>0.86778346379949967</v>
      </c>
      <c r="N45" s="22">
        <v>1.2432746196077653</v>
      </c>
      <c r="O45" s="19">
        <v>0.69798212729000497</v>
      </c>
      <c r="P45" s="1" t="s">
        <v>259</v>
      </c>
      <c r="Q45" s="1" t="s">
        <v>384</v>
      </c>
      <c r="R45" s="2" t="s">
        <v>384</v>
      </c>
      <c r="S45" s="3" t="s">
        <v>385</v>
      </c>
      <c r="T45" s="4" t="s">
        <v>386</v>
      </c>
      <c r="U45" s="4" t="s">
        <v>387</v>
      </c>
      <c r="V45" s="4" t="s">
        <v>388</v>
      </c>
      <c r="W45" s="4" t="s">
        <v>389</v>
      </c>
      <c r="X45" s="4" t="s">
        <v>390</v>
      </c>
      <c r="Y45" s="4" t="s">
        <v>391</v>
      </c>
      <c r="Z45" s="5" t="s">
        <v>268</v>
      </c>
      <c r="AA45" s="6" t="s">
        <v>268</v>
      </c>
      <c r="AB45" s="6"/>
      <c r="AC45" s="6"/>
      <c r="AD45" s="6"/>
      <c r="AE45" s="6" t="s">
        <v>268</v>
      </c>
      <c r="AF45" s="6"/>
      <c r="AG45" s="6"/>
      <c r="AH45" s="6"/>
      <c r="AI45" s="6" t="s">
        <v>268</v>
      </c>
      <c r="AJ45" s="6"/>
      <c r="AK45" s="6" t="s">
        <v>268</v>
      </c>
      <c r="AL45" s="6" t="s">
        <v>268</v>
      </c>
      <c r="AM45" s="6" t="s">
        <v>268</v>
      </c>
      <c r="AN45" s="6" t="s">
        <v>268</v>
      </c>
      <c r="AO45" s="6"/>
      <c r="AP45" s="6"/>
      <c r="AQ45" s="6"/>
      <c r="AR45" s="6"/>
      <c r="AS45" s="6"/>
      <c r="AT45" s="6" t="s">
        <v>268</v>
      </c>
      <c r="AU45" s="6"/>
      <c r="AV45" s="6" t="s">
        <v>268</v>
      </c>
      <c r="AW45" s="6"/>
      <c r="AX45" s="6"/>
      <c r="AY45" s="6"/>
      <c r="AZ45" s="6"/>
      <c r="BA45" s="6"/>
      <c r="BB45" s="6"/>
      <c r="BC45" s="6"/>
      <c r="BD45" s="6"/>
      <c r="BE45" s="6"/>
      <c r="BF45" s="6" t="s">
        <v>268</v>
      </c>
      <c r="BG45" s="6" t="s">
        <v>268</v>
      </c>
      <c r="BH45" s="7"/>
      <c r="BI45" s="4" t="s">
        <v>269</v>
      </c>
      <c r="BJ45" s="4"/>
      <c r="BK45" s="4"/>
      <c r="BL45" s="4"/>
      <c r="BM45" s="4"/>
      <c r="BN45" s="4"/>
      <c r="BO45" s="4"/>
      <c r="BP45" s="4"/>
      <c r="BQ45" s="4"/>
      <c r="BR45" s="4"/>
      <c r="BS45" s="4"/>
      <c r="BT45" s="4"/>
      <c r="BU45" s="4"/>
      <c r="BV45" s="4"/>
      <c r="BW45" s="4"/>
      <c r="BX45" s="4"/>
      <c r="BY45" s="4"/>
      <c r="BZ45" s="4"/>
      <c r="CA45" s="4" t="s">
        <v>269</v>
      </c>
      <c r="CB45" s="4"/>
      <c r="CC45" s="4" t="s">
        <v>269</v>
      </c>
      <c r="CD45" s="4"/>
      <c r="CE45" s="4"/>
      <c r="CF45" s="4"/>
      <c r="CG45" s="4"/>
      <c r="CH45" s="4"/>
      <c r="CI45" s="4" t="s">
        <v>269</v>
      </c>
      <c r="CJ45" s="4"/>
      <c r="CK45" s="4"/>
      <c r="CL45" s="4"/>
      <c r="CM45" s="4"/>
    </row>
    <row r="46" spans="1:91" ht="16.5">
      <c r="A46" s="9" t="s">
        <v>985</v>
      </c>
      <c r="B46" s="9" t="s">
        <v>87</v>
      </c>
      <c r="C46" t="s">
        <v>85</v>
      </c>
      <c r="D46">
        <v>58</v>
      </c>
      <c r="E46">
        <v>198</v>
      </c>
      <c r="F46" t="s">
        <v>85</v>
      </c>
      <c r="G46" s="11">
        <f>VLOOKUP($D46,'원본(hide)'!$A$3:$D$1320,3,FALSE)</f>
        <v>611.07599572707386</v>
      </c>
      <c r="H46" s="11">
        <f>VLOOKUP($E46,'원본(hide)'!$A$3:$D$1320,3,FALSE)</f>
        <v>1162.1978697078491</v>
      </c>
      <c r="I46" s="12">
        <f t="shared" si="2"/>
        <v>0.52579342266449414</v>
      </c>
      <c r="J46" s="11">
        <f>VLOOKUP($D46,'원본(hide)'!$A$3:$D$1320,4,FALSE)</f>
        <v>897.81102360587897</v>
      </c>
      <c r="K46" s="11">
        <f>VLOOKUP($E46,'원본(hide)'!$A$3:$D$1320,4,FALSE)</f>
        <v>1045.7853137938021</v>
      </c>
      <c r="L46" s="12">
        <f t="shared" si="3"/>
        <v>0.85850414206801606</v>
      </c>
      <c r="M46" s="22">
        <v>0.8594457608517474</v>
      </c>
      <c r="N46" s="22">
        <v>0.94860212146898937</v>
      </c>
      <c r="O46" s="22">
        <v>0.90601290193281891</v>
      </c>
      <c r="P46" s="1" t="s">
        <v>259</v>
      </c>
      <c r="Q46" s="1" t="s">
        <v>384</v>
      </c>
      <c r="R46" s="2" t="s">
        <v>384</v>
      </c>
      <c r="S46" s="3" t="s">
        <v>385</v>
      </c>
      <c r="T46" s="4" t="s">
        <v>386</v>
      </c>
      <c r="U46" s="4" t="s">
        <v>387</v>
      </c>
      <c r="V46" s="4" t="s">
        <v>388</v>
      </c>
      <c r="W46" s="4" t="s">
        <v>389</v>
      </c>
      <c r="X46" s="4" t="s">
        <v>390</v>
      </c>
      <c r="Y46" s="4" t="s">
        <v>391</v>
      </c>
      <c r="Z46" s="5" t="s">
        <v>268</v>
      </c>
      <c r="AA46" s="6" t="s">
        <v>268</v>
      </c>
      <c r="AB46" s="6"/>
      <c r="AC46" s="6"/>
      <c r="AD46" s="6"/>
      <c r="AE46" s="6" t="s">
        <v>268</v>
      </c>
      <c r="AF46" s="6"/>
      <c r="AG46" s="6"/>
      <c r="AH46" s="6"/>
      <c r="AI46" s="6" t="s">
        <v>268</v>
      </c>
      <c r="AJ46" s="6"/>
      <c r="AK46" s="6" t="s">
        <v>268</v>
      </c>
      <c r="AL46" s="6" t="s">
        <v>268</v>
      </c>
      <c r="AM46" s="6" t="s">
        <v>268</v>
      </c>
      <c r="AN46" s="6" t="s">
        <v>268</v>
      </c>
      <c r="AO46" s="6"/>
      <c r="AP46" s="6"/>
      <c r="AQ46" s="6"/>
      <c r="AR46" s="6"/>
      <c r="AS46" s="6"/>
      <c r="AT46" s="6" t="s">
        <v>268</v>
      </c>
      <c r="AU46" s="6"/>
      <c r="AV46" s="6" t="s">
        <v>268</v>
      </c>
      <c r="AW46" s="6"/>
      <c r="AX46" s="6"/>
      <c r="AY46" s="6"/>
      <c r="AZ46" s="6"/>
      <c r="BA46" s="6"/>
      <c r="BB46" s="6"/>
      <c r="BC46" s="6"/>
      <c r="BD46" s="6"/>
      <c r="BE46" s="6"/>
      <c r="BF46" s="6" t="s">
        <v>268</v>
      </c>
      <c r="BG46" s="6" t="s">
        <v>268</v>
      </c>
      <c r="BH46" s="7"/>
      <c r="BI46" s="4" t="s">
        <v>269</v>
      </c>
      <c r="BJ46" s="4"/>
      <c r="BK46" s="4"/>
      <c r="BL46" s="4"/>
      <c r="BM46" s="4"/>
      <c r="BN46" s="4" t="s">
        <v>269</v>
      </c>
      <c r="BO46" s="4"/>
      <c r="BP46" s="4"/>
      <c r="BQ46" s="4"/>
      <c r="BR46" s="4" t="s">
        <v>269</v>
      </c>
      <c r="BS46" s="4"/>
      <c r="BT46" s="4"/>
      <c r="BU46" s="4" t="s">
        <v>269</v>
      </c>
      <c r="BV46" s="4"/>
      <c r="BW46" s="4"/>
      <c r="BX46" s="4"/>
      <c r="BY46" s="4"/>
      <c r="BZ46" s="4"/>
      <c r="CA46" s="4" t="s">
        <v>269</v>
      </c>
      <c r="CB46" s="4" t="s">
        <v>269</v>
      </c>
      <c r="CC46" s="4" t="s">
        <v>269</v>
      </c>
      <c r="CD46" s="4"/>
      <c r="CE46" s="4" t="s">
        <v>269</v>
      </c>
      <c r="CF46" s="4" t="s">
        <v>269</v>
      </c>
      <c r="CG46" s="4"/>
      <c r="CH46" s="4"/>
      <c r="CI46" s="4" t="s">
        <v>269</v>
      </c>
      <c r="CJ46" s="4"/>
      <c r="CK46" s="4" t="s">
        <v>269</v>
      </c>
      <c r="CL46" s="4" t="s">
        <v>269</v>
      </c>
      <c r="CM46" s="4" t="s">
        <v>269</v>
      </c>
    </row>
    <row r="47" spans="1:91" ht="16.5">
      <c r="A47" s="9" t="s">
        <v>986</v>
      </c>
      <c r="B47" s="9" t="s">
        <v>89</v>
      </c>
      <c r="C47" t="s">
        <v>88</v>
      </c>
      <c r="D47">
        <v>94</v>
      </c>
      <c r="E47">
        <v>221</v>
      </c>
      <c r="F47" t="s">
        <v>88</v>
      </c>
      <c r="G47" s="11">
        <f>VLOOKUP($D47,'원본(hide)'!$A$3:$D$1320,3,FALSE)</f>
        <v>1052.2224345247357</v>
      </c>
      <c r="H47" s="11">
        <f>VLOOKUP($E47,'원본(hide)'!$A$3:$D$1320,3,FALSE)</f>
        <v>1193.4190533672138</v>
      </c>
      <c r="I47" s="12">
        <f t="shared" si="2"/>
        <v>0.88168730971397347</v>
      </c>
      <c r="J47" s="11">
        <f>VLOOKUP($D47,'원본(hide)'!$A$3:$D$1320,4,FALSE)</f>
        <v>727.2547480007679</v>
      </c>
      <c r="K47" s="11">
        <f>VLOOKUP($E47,'원본(hide)'!$A$3:$D$1320,4,FALSE)</f>
        <v>782.05648418148485</v>
      </c>
      <c r="L47" s="12">
        <f t="shared" si="3"/>
        <v>0.92992611494286948</v>
      </c>
      <c r="M47" s="22">
        <v>0.97233644336330827</v>
      </c>
      <c r="N47" s="23">
        <v>1.3319860749060317</v>
      </c>
      <c r="O47" s="19">
        <v>0.72998994635278314</v>
      </c>
      <c r="P47" s="1" t="s">
        <v>259</v>
      </c>
      <c r="Q47" s="1" t="s">
        <v>477</v>
      </c>
      <c r="R47" s="2" t="s">
        <v>477</v>
      </c>
      <c r="S47" s="3" t="s">
        <v>478</v>
      </c>
      <c r="T47" s="4" t="s">
        <v>479</v>
      </c>
      <c r="U47" s="4" t="s">
        <v>480</v>
      </c>
      <c r="V47" s="4" t="s">
        <v>422</v>
      </c>
      <c r="W47" s="4" t="s">
        <v>481</v>
      </c>
      <c r="X47" s="4" t="s">
        <v>482</v>
      </c>
      <c r="Y47" s="4" t="s">
        <v>483</v>
      </c>
      <c r="Z47" s="5"/>
      <c r="AA47" s="6"/>
      <c r="AB47" s="6"/>
      <c r="AC47" s="6"/>
      <c r="AD47" s="6"/>
      <c r="AE47" s="6" t="s">
        <v>268</v>
      </c>
      <c r="AF47" s="6"/>
      <c r="AG47" s="6"/>
      <c r="AH47" s="6"/>
      <c r="AI47" s="6"/>
      <c r="AJ47" s="6"/>
      <c r="AK47" s="6"/>
      <c r="AL47" s="6"/>
      <c r="AM47" s="6"/>
      <c r="AN47" s="6"/>
      <c r="AO47" s="6"/>
      <c r="AP47" s="6" t="s">
        <v>268</v>
      </c>
      <c r="AQ47" s="6"/>
      <c r="AR47" s="6"/>
      <c r="AS47" s="6"/>
      <c r="AT47" s="6"/>
      <c r="AU47" s="6"/>
      <c r="AV47" s="6"/>
      <c r="AW47" s="6"/>
      <c r="AX47" s="6"/>
      <c r="AY47" s="6"/>
      <c r="AZ47" s="6"/>
      <c r="BA47" s="6"/>
      <c r="BB47" s="6"/>
      <c r="BC47" s="6"/>
      <c r="BD47" s="6"/>
      <c r="BE47" s="6"/>
      <c r="BF47" s="6"/>
      <c r="BG47" s="6"/>
      <c r="BH47" s="7"/>
      <c r="BI47" s="4"/>
      <c r="BJ47" s="4"/>
      <c r="BK47" s="4"/>
      <c r="BL47" s="4"/>
      <c r="BM47" s="4"/>
      <c r="BN47" s="4" t="s">
        <v>269</v>
      </c>
      <c r="BO47" s="4" t="s">
        <v>269</v>
      </c>
      <c r="BP47" s="4"/>
      <c r="BQ47" s="4"/>
      <c r="BR47" s="4" t="s">
        <v>269</v>
      </c>
      <c r="BS47" s="4"/>
      <c r="BT47" s="4"/>
      <c r="BU47" s="4"/>
      <c r="BV47" s="4"/>
      <c r="BW47" s="4"/>
      <c r="BX47" s="4"/>
      <c r="BY47" s="4"/>
      <c r="BZ47" s="4"/>
      <c r="CA47" s="4"/>
      <c r="CB47" s="4"/>
      <c r="CC47" s="4"/>
      <c r="CD47" s="4"/>
      <c r="CE47" s="4" t="s">
        <v>269</v>
      </c>
      <c r="CF47" s="4" t="s">
        <v>269</v>
      </c>
      <c r="CG47" s="4"/>
      <c r="CH47" s="4"/>
      <c r="CI47" s="4" t="s">
        <v>269</v>
      </c>
      <c r="CJ47" s="4"/>
      <c r="CK47" s="4"/>
      <c r="CL47" s="4"/>
      <c r="CM47" s="4"/>
    </row>
    <row r="48" spans="1:91" ht="16.5">
      <c r="A48" s="9" t="s">
        <v>987</v>
      </c>
      <c r="B48" s="9" t="s">
        <v>91</v>
      </c>
      <c r="C48" t="s">
        <v>90</v>
      </c>
      <c r="D48">
        <v>53</v>
      </c>
      <c r="E48">
        <v>191</v>
      </c>
      <c r="F48" t="s">
        <v>90</v>
      </c>
      <c r="G48" s="11">
        <f>VLOOKUP($D48,'원본(hide)'!$A$3:$D$1320,3,FALSE)</f>
        <v>868.23995235915072</v>
      </c>
      <c r="H48" s="11">
        <f>VLOOKUP($E48,'원본(hide)'!$A$3:$D$1320,3,FALSE)</f>
        <v>1052.2224345247357</v>
      </c>
      <c r="I48" s="12">
        <f t="shared" si="2"/>
        <v>0.82514867947223958</v>
      </c>
      <c r="J48" s="11">
        <f>VLOOKUP($D48,'원본(hide)'!$A$3:$D$1320,4,FALSE)</f>
        <v>1183.2580321314153</v>
      </c>
      <c r="K48" s="11">
        <f>VLOOKUP($E48,'원본(hide)'!$A$3:$D$1320,4,FALSE)</f>
        <v>572.22630141519733</v>
      </c>
      <c r="L48" s="12">
        <f t="shared" si="3"/>
        <v>2.06781482991091</v>
      </c>
      <c r="M48" s="22">
        <v>1.0852372702591837</v>
      </c>
      <c r="N48" s="22">
        <v>1.1867104752839652</v>
      </c>
      <c r="O48" s="22">
        <v>0.91449202889988801</v>
      </c>
      <c r="P48" s="1" t="s">
        <v>311</v>
      </c>
      <c r="Q48" s="1" t="s">
        <v>688</v>
      </c>
      <c r="R48" s="2" t="s">
        <v>688</v>
      </c>
      <c r="S48" s="3" t="s">
        <v>689</v>
      </c>
      <c r="T48" s="4" t="s">
        <v>690</v>
      </c>
      <c r="U48" s="4" t="s">
        <v>315</v>
      </c>
      <c r="V48" s="4"/>
      <c r="W48" s="4" t="s">
        <v>691</v>
      </c>
      <c r="X48" s="4" t="s">
        <v>692</v>
      </c>
      <c r="Y48" s="4" t="s">
        <v>693</v>
      </c>
      <c r="Z48" s="5" t="s">
        <v>268</v>
      </c>
      <c r="AA48" s="6" t="s">
        <v>268</v>
      </c>
      <c r="AB48" s="6"/>
      <c r="AC48" s="6" t="s">
        <v>268</v>
      </c>
      <c r="AD48" s="6" t="s">
        <v>268</v>
      </c>
      <c r="AE48" s="6" t="s">
        <v>268</v>
      </c>
      <c r="AF48" s="6" t="s">
        <v>268</v>
      </c>
      <c r="AG48" s="6"/>
      <c r="AH48" s="6" t="s">
        <v>268</v>
      </c>
      <c r="AI48" s="6"/>
      <c r="AJ48" s="6"/>
      <c r="AK48" s="6"/>
      <c r="AL48" s="6"/>
      <c r="AM48" s="6"/>
      <c r="AN48" s="6" t="s">
        <v>268</v>
      </c>
      <c r="AO48" s="6"/>
      <c r="AP48" s="6"/>
      <c r="AQ48" s="6"/>
      <c r="AR48" s="6" t="s">
        <v>268</v>
      </c>
      <c r="AS48" s="6" t="s">
        <v>268</v>
      </c>
      <c r="AT48" s="6"/>
      <c r="AU48" s="6"/>
      <c r="AV48" s="6"/>
      <c r="AW48" s="6"/>
      <c r="AX48" s="6"/>
      <c r="AY48" s="6"/>
      <c r="AZ48" s="6"/>
      <c r="BA48" s="6"/>
      <c r="BB48" s="6"/>
      <c r="BC48" s="6"/>
      <c r="BD48" s="6"/>
      <c r="BE48" s="6"/>
      <c r="BF48" s="6"/>
      <c r="BG48" s="6" t="s">
        <v>268</v>
      </c>
      <c r="BH48" s="7"/>
      <c r="BI48" s="4" t="s">
        <v>269</v>
      </c>
      <c r="BJ48" s="4"/>
      <c r="BK48" s="4"/>
      <c r="BL48" s="4"/>
      <c r="BM48" s="4"/>
      <c r="BN48" s="4" t="s">
        <v>269</v>
      </c>
      <c r="BO48" s="4" t="s">
        <v>269</v>
      </c>
      <c r="BP48" s="4" t="s">
        <v>269</v>
      </c>
      <c r="BQ48" s="4"/>
      <c r="BR48" s="4" t="s">
        <v>269</v>
      </c>
      <c r="BS48" s="4"/>
      <c r="BT48" s="4"/>
      <c r="BU48" s="4"/>
      <c r="BV48" s="4"/>
      <c r="BW48" s="4" t="s">
        <v>269</v>
      </c>
      <c r="BX48" s="4"/>
      <c r="BY48" s="4"/>
      <c r="BZ48" s="4"/>
      <c r="CA48" s="4"/>
      <c r="CB48" s="4"/>
      <c r="CC48" s="4"/>
      <c r="CD48" s="4"/>
      <c r="CE48" s="4" t="s">
        <v>269</v>
      </c>
      <c r="CF48" s="4" t="s">
        <v>269</v>
      </c>
      <c r="CG48" s="4"/>
      <c r="CH48" s="4"/>
      <c r="CI48" s="4" t="s">
        <v>269</v>
      </c>
      <c r="CJ48" s="4"/>
      <c r="CK48" s="4" t="s">
        <v>269</v>
      </c>
      <c r="CL48" s="4" t="s">
        <v>269</v>
      </c>
      <c r="CM48" s="4"/>
    </row>
    <row r="49" spans="1:91" ht="16.5">
      <c r="A49" s="9" t="s">
        <v>988</v>
      </c>
      <c r="B49" s="9" t="s">
        <v>94</v>
      </c>
      <c r="C49" t="s">
        <v>93</v>
      </c>
      <c r="D49">
        <v>6</v>
      </c>
      <c r="E49">
        <v>131</v>
      </c>
      <c r="F49" t="s">
        <v>93</v>
      </c>
      <c r="G49" s="11">
        <f>VLOOKUP($D49,'원본(hide)'!$A$3:$D$1320,3,FALSE)</f>
        <v>1209.3423530553005</v>
      </c>
      <c r="H49" s="11">
        <f>VLOOKUP($E49,'원본(hide)'!$A$3:$D$1320,3,FALSE)</f>
        <v>2300.0364352838697</v>
      </c>
      <c r="I49" s="12">
        <f t="shared" si="2"/>
        <v>0.52579269376054205</v>
      </c>
      <c r="J49" s="11">
        <f>VLOOKUP($D49,'원본(hide)'!$A$3:$D$1320,4,FALSE)</f>
        <v>619.83267517865079</v>
      </c>
      <c r="K49" s="11">
        <f>VLOOKUP($E49,'원본(hide)'!$A$3:$D$1320,4,FALSE)</f>
        <v>2728.4577717455281</v>
      </c>
      <c r="L49" s="12">
        <f t="shared" si="3"/>
        <v>0.22717327040840124</v>
      </c>
      <c r="M49" s="23">
        <v>1.4164807543234597</v>
      </c>
      <c r="N49" s="22">
        <v>0.9857433651676939</v>
      </c>
      <c r="O49" s="23">
        <v>1.4369670690935759</v>
      </c>
      <c r="P49" s="1" t="s">
        <v>259</v>
      </c>
      <c r="Q49" s="1" t="s">
        <v>299</v>
      </c>
      <c r="R49" s="2" t="s">
        <v>299</v>
      </c>
      <c r="S49" s="3" t="s">
        <v>300</v>
      </c>
      <c r="T49" s="4" t="s">
        <v>301</v>
      </c>
      <c r="U49" s="4" t="s">
        <v>302</v>
      </c>
      <c r="V49" s="4" t="s">
        <v>264</v>
      </c>
      <c r="W49" s="4" t="s">
        <v>303</v>
      </c>
      <c r="X49" s="4" t="s">
        <v>266</v>
      </c>
      <c r="Y49" s="4" t="s">
        <v>304</v>
      </c>
      <c r="Z49" s="5" t="s">
        <v>268</v>
      </c>
      <c r="AA49" s="6" t="s">
        <v>268</v>
      </c>
      <c r="AB49" s="6"/>
      <c r="AC49" s="6"/>
      <c r="AD49" s="6"/>
      <c r="AE49" s="6" t="s">
        <v>268</v>
      </c>
      <c r="AF49" s="6" t="s">
        <v>268</v>
      </c>
      <c r="AG49" s="6" t="s">
        <v>268</v>
      </c>
      <c r="AH49" s="6"/>
      <c r="AI49" s="6"/>
      <c r="AJ49" s="6"/>
      <c r="AK49" s="6"/>
      <c r="AL49" s="6"/>
      <c r="AM49" s="6"/>
      <c r="AN49" s="6" t="s">
        <v>268</v>
      </c>
      <c r="AO49" s="6"/>
      <c r="AP49" s="6"/>
      <c r="AQ49" s="6"/>
      <c r="AR49" s="6" t="s">
        <v>268</v>
      </c>
      <c r="AS49" s="6" t="s">
        <v>268</v>
      </c>
      <c r="AT49" s="6"/>
      <c r="AU49" s="6"/>
      <c r="AV49" s="6"/>
      <c r="AW49" s="6" t="s">
        <v>268</v>
      </c>
      <c r="AX49" s="6"/>
      <c r="AY49" s="6" t="s">
        <v>268</v>
      </c>
      <c r="AZ49" s="6"/>
      <c r="BA49" s="6"/>
      <c r="BB49" s="6"/>
      <c r="BC49" s="6"/>
      <c r="BD49" s="6"/>
      <c r="BE49" s="6"/>
      <c r="BF49" s="6"/>
      <c r="BG49" s="6"/>
      <c r="BH49" s="7"/>
      <c r="BI49" s="4"/>
      <c r="BJ49" s="4"/>
      <c r="BK49" s="4"/>
      <c r="BL49" s="4"/>
      <c r="BM49" s="4"/>
      <c r="BN49" s="4"/>
      <c r="BO49" s="4"/>
      <c r="BP49" s="4"/>
      <c r="BQ49" s="4"/>
      <c r="BR49" s="4"/>
      <c r="BS49" s="4"/>
      <c r="BT49" s="4"/>
      <c r="BU49" s="4"/>
      <c r="BV49" s="4"/>
      <c r="BW49" s="4"/>
      <c r="BX49" s="4"/>
      <c r="BY49" s="4"/>
      <c r="BZ49" s="4"/>
      <c r="CA49" s="4"/>
      <c r="CB49" s="4"/>
      <c r="CC49" s="4"/>
      <c r="CD49" s="4"/>
      <c r="CE49" s="4"/>
      <c r="CF49" s="4"/>
      <c r="CG49" s="4"/>
      <c r="CH49" s="4"/>
      <c r="CI49" s="4"/>
      <c r="CJ49" s="4"/>
      <c r="CK49" s="4"/>
      <c r="CL49" s="4" t="s">
        <v>269</v>
      </c>
      <c r="CM49" s="4"/>
    </row>
    <row r="50" spans="1:91" ht="16.5">
      <c r="A50" s="9" t="s">
        <v>989</v>
      </c>
      <c r="B50" s="9" t="s">
        <v>96</v>
      </c>
      <c r="C50" t="s">
        <v>95</v>
      </c>
      <c r="D50">
        <v>1</v>
      </c>
      <c r="E50">
        <v>126</v>
      </c>
      <c r="F50" t="s">
        <v>95</v>
      </c>
      <c r="G50" s="11">
        <f>VLOOKUP($D50,'원본(hide)'!$A$3:$D$1320,3,FALSE)</f>
        <v>856.80672886460263</v>
      </c>
      <c r="H50" s="11">
        <f>VLOOKUP($E50,'원본(hide)'!$A$3:$D$1320,3,FALSE)</f>
        <v>791.3066109464703</v>
      </c>
      <c r="I50" s="12">
        <f t="shared" si="2"/>
        <v>1.0827746375577332</v>
      </c>
      <c r="J50" s="11">
        <f>VLOOKUP($D50,'원본(hide)'!$A$3:$D$1320,4,FALSE)</f>
        <v>463.52135599760766</v>
      </c>
      <c r="K50" s="11">
        <f>VLOOKUP($E50,'원본(hide)'!$A$3:$D$1320,4,FALSE)</f>
        <v>576.39899107272538</v>
      </c>
      <c r="L50" s="12">
        <f t="shared" si="3"/>
        <v>0.80416753529522444</v>
      </c>
      <c r="M50" s="23">
        <v>1.3058425892946002</v>
      </c>
      <c r="N50" s="22">
        <v>0.96683727480566362</v>
      </c>
      <c r="O50" s="23">
        <v>1.3506332692407594</v>
      </c>
      <c r="P50" s="1" t="s">
        <v>259</v>
      </c>
      <c r="Q50" s="1" t="s">
        <v>260</v>
      </c>
      <c r="R50" s="2" t="s">
        <v>260</v>
      </c>
      <c r="S50" s="3" t="s">
        <v>261</v>
      </c>
      <c r="T50" s="4" t="s">
        <v>262</v>
      </c>
      <c r="U50" s="4" t="s">
        <v>263</v>
      </c>
      <c r="V50" s="4" t="s">
        <v>264</v>
      </c>
      <c r="W50" s="4" t="s">
        <v>265</v>
      </c>
      <c r="X50" s="4" t="s">
        <v>266</v>
      </c>
      <c r="Y50" s="4" t="s">
        <v>267</v>
      </c>
      <c r="Z50" s="5" t="s">
        <v>268</v>
      </c>
      <c r="AA50" s="6" t="s">
        <v>268</v>
      </c>
      <c r="AB50" s="6"/>
      <c r="AC50" s="6"/>
      <c r="AD50" s="6"/>
      <c r="AE50" s="6" t="s">
        <v>268</v>
      </c>
      <c r="AF50" s="6" t="s">
        <v>268</v>
      </c>
      <c r="AG50" s="6" t="s">
        <v>268</v>
      </c>
      <c r="AH50" s="6" t="s">
        <v>268</v>
      </c>
      <c r="AI50" s="6"/>
      <c r="AJ50" s="6"/>
      <c r="AK50" s="6"/>
      <c r="AL50" s="6"/>
      <c r="AM50" s="6"/>
      <c r="AN50" s="6" t="s">
        <v>268</v>
      </c>
      <c r="AO50" s="6"/>
      <c r="AP50" s="6"/>
      <c r="AQ50" s="6" t="s">
        <v>268</v>
      </c>
      <c r="AR50" s="6" t="s">
        <v>268</v>
      </c>
      <c r="AS50" s="6" t="s">
        <v>268</v>
      </c>
      <c r="AT50" s="6"/>
      <c r="AU50" s="6"/>
      <c r="AV50" s="6"/>
      <c r="AW50" s="6" t="s">
        <v>268</v>
      </c>
      <c r="AX50" s="6"/>
      <c r="AY50" s="6" t="s">
        <v>268</v>
      </c>
      <c r="AZ50" s="6" t="s">
        <v>268</v>
      </c>
      <c r="BA50" s="6"/>
      <c r="BB50" s="6"/>
      <c r="BC50" s="6"/>
      <c r="BD50" s="6"/>
      <c r="BE50" s="6"/>
      <c r="BF50" s="6"/>
      <c r="BG50" s="6"/>
      <c r="BH50" s="7"/>
      <c r="BI50" s="4" t="s">
        <v>269</v>
      </c>
      <c r="BJ50" s="4"/>
      <c r="BK50" s="4" t="s">
        <v>269</v>
      </c>
      <c r="BL50" s="4" t="s">
        <v>269</v>
      </c>
      <c r="BM50" s="4"/>
      <c r="BN50" s="4" t="s">
        <v>269</v>
      </c>
      <c r="BO50" s="4"/>
      <c r="BP50" s="4" t="s">
        <v>269</v>
      </c>
      <c r="BQ50" s="4"/>
      <c r="BR50" s="4" t="s">
        <v>269</v>
      </c>
      <c r="BS50" s="4"/>
      <c r="BT50" s="4"/>
      <c r="BU50" s="4"/>
      <c r="BV50" s="4" t="s">
        <v>269</v>
      </c>
      <c r="BW50" s="4"/>
      <c r="BX50" s="4"/>
      <c r="BY50" s="4"/>
      <c r="BZ50" s="4"/>
      <c r="CA50" s="4" t="s">
        <v>269</v>
      </c>
      <c r="CB50" s="4"/>
      <c r="CC50" s="4" t="s">
        <v>269</v>
      </c>
      <c r="CD50" s="4"/>
      <c r="CE50" s="4" t="s">
        <v>269</v>
      </c>
      <c r="CF50" s="4" t="s">
        <v>269</v>
      </c>
      <c r="CG50" s="4" t="s">
        <v>269</v>
      </c>
      <c r="CH50" s="4"/>
      <c r="CI50" s="4" t="s">
        <v>269</v>
      </c>
      <c r="CJ50" s="4"/>
      <c r="CK50" s="4" t="s">
        <v>269</v>
      </c>
      <c r="CL50" s="4" t="s">
        <v>269</v>
      </c>
      <c r="CM50" s="4" t="s">
        <v>269</v>
      </c>
    </row>
    <row r="51" spans="1:91" ht="16.5">
      <c r="A51" s="9" t="s">
        <v>990</v>
      </c>
      <c r="B51" s="9" t="s">
        <v>98</v>
      </c>
      <c r="C51" t="s">
        <v>97</v>
      </c>
      <c r="D51">
        <v>77</v>
      </c>
      <c r="E51">
        <v>193</v>
      </c>
      <c r="F51" t="s">
        <v>97</v>
      </c>
      <c r="G51" s="11">
        <f>VLOOKUP($D51,'원본(hide)'!$A$3:$D$1320,3,FALSE)</f>
        <v>868.23995235915072</v>
      </c>
      <c r="H51" s="11">
        <f>VLOOKUP($E51,'원본(hide)'!$A$3:$D$1320,3,FALSE)</f>
        <v>1597.4742932526058</v>
      </c>
      <c r="I51" s="12">
        <f t="shared" si="2"/>
        <v>0.54350793375919293</v>
      </c>
      <c r="J51" s="11">
        <f>VLOOKUP($D51,'원본(hide)'!$A$3:$D$1320,4,FALSE)</f>
        <v>910.95122515993978</v>
      </c>
      <c r="K51" s="11">
        <f>VLOOKUP($E51,'원본(hide)'!$A$3:$D$1320,4,FALSE)</f>
        <v>972.50374800857821</v>
      </c>
      <c r="L51" s="12">
        <f t="shared" si="3"/>
        <v>0.93670716130947451</v>
      </c>
      <c r="M51" s="22">
        <v>1.1131276145658464</v>
      </c>
      <c r="N51" s="22">
        <v>1.1299351696665216</v>
      </c>
      <c r="O51" s="22">
        <v>0.98512520403658599</v>
      </c>
      <c r="P51" s="1" t="s">
        <v>311</v>
      </c>
      <c r="Q51" s="1" t="s">
        <v>319</v>
      </c>
      <c r="R51" s="2" t="s">
        <v>319</v>
      </c>
      <c r="S51" s="3" t="s">
        <v>320</v>
      </c>
      <c r="T51" s="4" t="s">
        <v>321</v>
      </c>
      <c r="U51" s="4" t="s">
        <v>322</v>
      </c>
      <c r="V51" s="4" t="s">
        <v>323</v>
      </c>
      <c r="W51" s="4" t="s">
        <v>324</v>
      </c>
      <c r="X51" s="4"/>
      <c r="Y51" s="4"/>
      <c r="Z51" s="5"/>
      <c r="AA51" s="6"/>
      <c r="AB51" s="6"/>
      <c r="AC51" s="6"/>
      <c r="AD51" s="6" t="s">
        <v>268</v>
      </c>
      <c r="AE51" s="6" t="s">
        <v>268</v>
      </c>
      <c r="AF51" s="6"/>
      <c r="AG51" s="6" t="s">
        <v>268</v>
      </c>
      <c r="AH51" s="6" t="s">
        <v>268</v>
      </c>
      <c r="AI51" s="6"/>
      <c r="AJ51" s="6"/>
      <c r="AK51" s="6"/>
      <c r="AL51" s="6"/>
      <c r="AM51" s="6"/>
      <c r="AN51" s="6"/>
      <c r="AO51" s="6"/>
      <c r="AP51" s="6"/>
      <c r="AQ51" s="6"/>
      <c r="AR51" s="6"/>
      <c r="AS51" s="6"/>
      <c r="AT51" s="6"/>
      <c r="AU51" s="6"/>
      <c r="AV51" s="6"/>
      <c r="AW51" s="6"/>
      <c r="AX51" s="6"/>
      <c r="AY51" s="6" t="s">
        <v>268</v>
      </c>
      <c r="AZ51" s="6" t="s">
        <v>268</v>
      </c>
      <c r="BA51" s="6"/>
      <c r="BB51" s="6" t="s">
        <v>268</v>
      </c>
      <c r="BC51" s="6"/>
      <c r="BD51" s="6"/>
      <c r="BE51" s="6"/>
      <c r="BF51" s="6"/>
      <c r="BG51" s="6"/>
      <c r="BH51" s="7"/>
      <c r="BI51" s="4"/>
      <c r="BJ51" s="4"/>
      <c r="BK51" s="4"/>
      <c r="BL51" s="4"/>
      <c r="BM51" s="4"/>
      <c r="BN51" s="4"/>
      <c r="BO51" s="4"/>
      <c r="BP51" s="4"/>
      <c r="BQ51" s="4"/>
      <c r="BR51" s="4"/>
      <c r="BS51" s="4"/>
      <c r="BT51" s="4"/>
      <c r="BU51" s="4"/>
      <c r="BV51" s="4"/>
      <c r="BW51" s="4"/>
      <c r="BX51" s="4"/>
      <c r="BY51" s="4"/>
      <c r="BZ51" s="4"/>
      <c r="CA51" s="4" t="s">
        <v>269</v>
      </c>
      <c r="CB51" s="4"/>
      <c r="CC51" s="4" t="s">
        <v>269</v>
      </c>
      <c r="CD51" s="4"/>
      <c r="CE51" s="4" t="s">
        <v>269</v>
      </c>
      <c r="CF51" s="4" t="s">
        <v>269</v>
      </c>
      <c r="CG51" s="4"/>
      <c r="CH51" s="4"/>
      <c r="CI51" s="4" t="s">
        <v>269</v>
      </c>
      <c r="CJ51" s="4"/>
      <c r="CK51" s="4"/>
      <c r="CL51" s="4"/>
      <c r="CM51" s="4"/>
    </row>
    <row r="52" spans="1:91" ht="16.5">
      <c r="A52" s="9" t="s">
        <v>991</v>
      </c>
      <c r="B52" s="9" t="s">
        <v>100</v>
      </c>
      <c r="C52" t="s">
        <v>99</v>
      </c>
      <c r="D52">
        <v>44</v>
      </c>
      <c r="E52">
        <v>167</v>
      </c>
      <c r="F52" t="s">
        <v>99</v>
      </c>
      <c r="G52" s="11">
        <f>VLOOKUP($D52,'원본(hide)'!$A$3:$D$1320,3,FALSE)</f>
        <v>1241.8308828336426</v>
      </c>
      <c r="H52" s="11">
        <f>VLOOKUP($E52,'원본(hide)'!$A$3:$D$1320,3,FALSE)</f>
        <v>812.56364048906107</v>
      </c>
      <c r="I52" s="12">
        <f t="shared" si="2"/>
        <v>1.5282875346061715</v>
      </c>
      <c r="J52" s="11">
        <f>VLOOKUP($D52,'원본(hide)'!$A$3:$D$1320,4,FALSE)</f>
        <v>958.47500518285221</v>
      </c>
      <c r="K52" s="11">
        <f>VLOOKUP($E52,'원본(hide)'!$A$3:$D$1320,4,FALSE)</f>
        <v>782.05648418148485</v>
      </c>
      <c r="L52" s="12">
        <f t="shared" si="3"/>
        <v>1.2255828377741926</v>
      </c>
      <c r="M52" s="22">
        <v>0.90205230819735127</v>
      </c>
      <c r="N52" s="22">
        <v>1.0285254552871359</v>
      </c>
      <c r="O52" s="22">
        <v>0.87703449978836268</v>
      </c>
      <c r="P52" s="1" t="s">
        <v>259</v>
      </c>
      <c r="Q52" s="1" t="s">
        <v>545</v>
      </c>
      <c r="R52" s="2" t="s">
        <v>545</v>
      </c>
      <c r="S52" s="3" t="s">
        <v>546</v>
      </c>
      <c r="T52" s="4" t="s">
        <v>547</v>
      </c>
      <c r="U52" s="4" t="s">
        <v>548</v>
      </c>
      <c r="V52" s="4" t="s">
        <v>422</v>
      </c>
      <c r="W52" s="4" t="s">
        <v>549</v>
      </c>
      <c r="X52" s="4" t="s">
        <v>266</v>
      </c>
      <c r="Y52" s="4" t="s">
        <v>550</v>
      </c>
      <c r="Z52" s="5"/>
      <c r="AA52" s="6"/>
      <c r="AB52" s="6"/>
      <c r="AC52" s="6"/>
      <c r="AD52" s="6"/>
      <c r="AE52" s="6" t="s">
        <v>268</v>
      </c>
      <c r="AF52" s="6"/>
      <c r="AG52" s="6"/>
      <c r="AH52" s="6"/>
      <c r="AI52" s="6" t="s">
        <v>268</v>
      </c>
      <c r="AJ52" s="6"/>
      <c r="AK52" s="6"/>
      <c r="AL52" s="6"/>
      <c r="AM52" s="6"/>
      <c r="AN52" s="6" t="s">
        <v>268</v>
      </c>
      <c r="AO52" s="6"/>
      <c r="AP52" s="6"/>
      <c r="AQ52" s="6"/>
      <c r="AR52" s="6"/>
      <c r="AS52" s="6"/>
      <c r="AT52" s="6"/>
      <c r="AU52" s="6"/>
      <c r="AV52" s="6"/>
      <c r="AW52" s="6"/>
      <c r="AX52" s="6"/>
      <c r="AY52" s="6"/>
      <c r="AZ52" s="6"/>
      <c r="BA52" s="6" t="s">
        <v>268</v>
      </c>
      <c r="BB52" s="6"/>
      <c r="BC52" s="6"/>
      <c r="BD52" s="6"/>
      <c r="BE52" s="6"/>
      <c r="BF52" s="6" t="s">
        <v>268</v>
      </c>
      <c r="BG52" s="6"/>
      <c r="BH52" s="7"/>
      <c r="BI52" s="4" t="s">
        <v>269</v>
      </c>
      <c r="BJ52" s="4"/>
      <c r="BK52" s="4"/>
      <c r="BL52" s="4"/>
      <c r="BM52" s="4"/>
      <c r="BN52" s="4" t="s">
        <v>269</v>
      </c>
      <c r="BO52" s="4"/>
      <c r="BP52" s="4"/>
      <c r="BQ52" s="4"/>
      <c r="BR52" s="4"/>
      <c r="BS52" s="4"/>
      <c r="BT52" s="4"/>
      <c r="BU52" s="4" t="s">
        <v>269</v>
      </c>
      <c r="BV52" s="4"/>
      <c r="BW52" s="4" t="s">
        <v>269</v>
      </c>
      <c r="BX52" s="4"/>
      <c r="BY52" s="4"/>
      <c r="BZ52" s="4"/>
      <c r="CA52" s="4" t="s">
        <v>269</v>
      </c>
      <c r="CB52" s="4" t="s">
        <v>269</v>
      </c>
      <c r="CC52" s="4" t="s">
        <v>269</v>
      </c>
      <c r="CD52" s="4"/>
      <c r="CE52" s="4"/>
      <c r="CF52" s="4" t="s">
        <v>269</v>
      </c>
      <c r="CG52" s="4"/>
      <c r="CH52" s="4"/>
      <c r="CI52" s="4" t="s">
        <v>269</v>
      </c>
      <c r="CJ52" s="4"/>
      <c r="CK52" s="4"/>
      <c r="CL52" s="4"/>
      <c r="CM52" s="4"/>
    </row>
    <row r="53" spans="1:91" ht="16.5">
      <c r="A53" s="9" t="s">
        <v>992</v>
      </c>
      <c r="B53" s="9" t="s">
        <v>102</v>
      </c>
      <c r="C53" t="s">
        <v>101</v>
      </c>
      <c r="D53">
        <v>107</v>
      </c>
      <c r="E53">
        <v>232</v>
      </c>
      <c r="F53" t="s">
        <v>101</v>
      </c>
      <c r="G53" s="11">
        <f>VLOOKUP($D53,'원본(hide)'!$A$3:$D$1320,3,FALSE)</f>
        <v>2110.1736347009646</v>
      </c>
      <c r="H53" s="11">
        <f>VLOOKUP($E53,'원본(hide)'!$A$3:$D$1320,3,FALSE)</f>
        <v>921.60261491458891</v>
      </c>
      <c r="I53" s="12">
        <f t="shared" si="2"/>
        <v>2.2896784368353043</v>
      </c>
      <c r="J53" s="11">
        <f>VLOOKUP($D53,'원본(hide)'!$A$3:$D$1320,4,FALSE)</f>
        <v>2650.3110975184122</v>
      </c>
      <c r="K53" s="11">
        <f>VLOOKUP($E53,'원본(hide)'!$A$3:$D$1320,4,FALSE)</f>
        <v>931.02364640137012</v>
      </c>
      <c r="L53" s="12">
        <f t="shared" si="3"/>
        <v>2.8466635705360446</v>
      </c>
      <c r="M53" s="23">
        <v>1.4277031070381947</v>
      </c>
      <c r="N53" s="23">
        <v>1.3226671021446756</v>
      </c>
      <c r="O53" s="22">
        <v>1.0794122759409419</v>
      </c>
      <c r="P53" s="1" t="s">
        <v>311</v>
      </c>
      <c r="Q53" s="1" t="s">
        <v>562</v>
      </c>
      <c r="R53" s="2" t="s">
        <v>562</v>
      </c>
      <c r="S53" s="3" t="s">
        <v>563</v>
      </c>
      <c r="T53" s="4" t="s">
        <v>564</v>
      </c>
      <c r="U53" s="4" t="s">
        <v>565</v>
      </c>
      <c r="V53" s="4"/>
      <c r="W53" s="4" t="s">
        <v>566</v>
      </c>
      <c r="X53" s="4"/>
      <c r="Y53" s="4" t="s">
        <v>567</v>
      </c>
      <c r="Z53" s="5"/>
      <c r="AA53" s="6"/>
      <c r="AB53" s="6"/>
      <c r="AC53" s="6"/>
      <c r="AD53" s="6" t="s">
        <v>268</v>
      </c>
      <c r="AE53" s="6" t="s">
        <v>268</v>
      </c>
      <c r="AF53" s="6"/>
      <c r="AG53" s="6"/>
      <c r="AH53" s="6" t="s">
        <v>268</v>
      </c>
      <c r="AI53" s="6"/>
      <c r="AJ53" s="6"/>
      <c r="AK53" s="6"/>
      <c r="AL53" s="6"/>
      <c r="AM53" s="6"/>
      <c r="AN53" s="6"/>
      <c r="AO53" s="6"/>
      <c r="AP53" s="6"/>
      <c r="AQ53" s="6"/>
      <c r="AR53" s="6"/>
      <c r="AS53" s="6"/>
      <c r="AT53" s="6"/>
      <c r="AU53" s="6"/>
      <c r="AV53" s="6" t="s">
        <v>268</v>
      </c>
      <c r="AW53" s="6"/>
      <c r="AX53" s="6"/>
      <c r="AY53" s="6"/>
      <c r="AZ53" s="6"/>
      <c r="BA53" s="6"/>
      <c r="BB53" s="6"/>
      <c r="BC53" s="6"/>
      <c r="BD53" s="6"/>
      <c r="BE53" s="6"/>
      <c r="BF53" s="6"/>
      <c r="BG53" s="6"/>
      <c r="BH53" s="7"/>
      <c r="BI53" s="4"/>
      <c r="BJ53" s="4"/>
      <c r="BK53" s="4"/>
      <c r="BL53" s="4"/>
      <c r="BM53" s="4"/>
      <c r="BN53" s="4" t="s">
        <v>269</v>
      </c>
      <c r="BO53" s="4"/>
      <c r="BP53" s="4"/>
      <c r="BQ53" s="4"/>
      <c r="BR53" s="4"/>
      <c r="BS53" s="4"/>
      <c r="BT53" s="4"/>
      <c r="BU53" s="4" t="s">
        <v>269</v>
      </c>
      <c r="BV53" s="4"/>
      <c r="BW53" s="4"/>
      <c r="BX53" s="4"/>
      <c r="BY53" s="4"/>
      <c r="BZ53" s="4"/>
      <c r="CA53" s="4" t="s">
        <v>269</v>
      </c>
      <c r="CB53" s="4"/>
      <c r="CC53" s="4" t="s">
        <v>269</v>
      </c>
      <c r="CD53" s="4"/>
      <c r="CE53" s="4" t="s">
        <v>269</v>
      </c>
      <c r="CF53" s="4" t="s">
        <v>269</v>
      </c>
      <c r="CG53" s="4"/>
      <c r="CH53" s="4"/>
      <c r="CI53" s="4" t="s">
        <v>269</v>
      </c>
      <c r="CJ53" s="4"/>
      <c r="CK53" s="4"/>
      <c r="CL53" s="4"/>
      <c r="CM53" s="4"/>
    </row>
    <row r="54" spans="1:91" ht="16.5">
      <c r="A54" s="9" t="s">
        <v>993</v>
      </c>
      <c r="B54" s="9" t="s">
        <v>104</v>
      </c>
      <c r="C54" t="s">
        <v>103</v>
      </c>
      <c r="D54">
        <v>105</v>
      </c>
      <c r="E54">
        <v>230</v>
      </c>
      <c r="F54" t="s">
        <v>103</v>
      </c>
      <c r="G54" s="11">
        <f>VLOOKUP($D54,'원본(hide)'!$A$3:$D$1320,3,FALSE)</f>
        <v>1116.8920208392115</v>
      </c>
      <c r="H54" s="11">
        <f>VLOOKUP($E54,'원본(hide)'!$A$3:$D$1320,3,FALSE)</f>
        <v>702.32403605264051</v>
      </c>
      <c r="I54" s="12">
        <f t="shared" si="2"/>
        <v>1.5902802175426305</v>
      </c>
      <c r="J54" s="11">
        <f>VLOOKUP($D54,'원본(hide)'!$A$3:$D$1320,4,FALSE)</f>
        <v>972.50374800857821</v>
      </c>
      <c r="K54" s="11">
        <f>VLOOKUP($E54,'원본(hide)'!$A$3:$D$1320,4,FALSE)</f>
        <v>676.29411992418534</v>
      </c>
      <c r="L54" s="12">
        <f t="shared" si="3"/>
        <v>1.4379893590049235</v>
      </c>
      <c r="M54" s="23">
        <v>1.3027262922248126</v>
      </c>
      <c r="N54" s="23">
        <v>1.264197178401913</v>
      </c>
      <c r="O54" s="22">
        <v>1.0304771395484404</v>
      </c>
      <c r="P54" s="1" t="s">
        <v>311</v>
      </c>
      <c r="Q54" s="1" t="s">
        <v>551</v>
      </c>
      <c r="R54" s="2" t="s">
        <v>551</v>
      </c>
      <c r="S54" s="3" t="s">
        <v>552</v>
      </c>
      <c r="T54" s="4" t="s">
        <v>553</v>
      </c>
      <c r="U54" s="4"/>
      <c r="V54" s="4"/>
      <c r="W54" s="4" t="s">
        <v>554</v>
      </c>
      <c r="X54" s="4"/>
      <c r="Y54" s="4" t="s">
        <v>555</v>
      </c>
      <c r="Z54" s="5"/>
      <c r="AA54" s="6"/>
      <c r="AB54" s="6" t="s">
        <v>268</v>
      </c>
      <c r="AC54" s="6"/>
      <c r="AD54" s="6" t="s">
        <v>268</v>
      </c>
      <c r="AE54" s="6" t="s">
        <v>268</v>
      </c>
      <c r="AF54" s="6"/>
      <c r="AG54" s="6"/>
      <c r="AH54" s="6"/>
      <c r="AI54" s="6"/>
      <c r="AJ54" s="6"/>
      <c r="AK54" s="6"/>
      <c r="AL54" s="6"/>
      <c r="AM54" s="6"/>
      <c r="AN54" s="6"/>
      <c r="AO54" s="6"/>
      <c r="AP54" s="6"/>
      <c r="AQ54" s="6"/>
      <c r="AR54" s="6"/>
      <c r="AS54" s="6"/>
      <c r="AT54" s="6"/>
      <c r="AU54" s="6"/>
      <c r="AV54" s="6" t="s">
        <v>268</v>
      </c>
      <c r="AW54" s="6"/>
      <c r="AX54" s="6"/>
      <c r="AY54" s="6"/>
      <c r="AZ54" s="6"/>
      <c r="BA54" s="6"/>
      <c r="BB54" s="6"/>
      <c r="BC54" s="6"/>
      <c r="BD54" s="6"/>
      <c r="BE54" s="6"/>
      <c r="BF54" s="6"/>
      <c r="BG54" s="6"/>
      <c r="BH54" s="7"/>
      <c r="BI54" s="4"/>
      <c r="BJ54" s="4"/>
      <c r="BK54" s="4"/>
      <c r="BL54" s="4" t="s">
        <v>269</v>
      </c>
      <c r="BM54" s="4" t="s">
        <v>269</v>
      </c>
      <c r="BN54" s="4" t="s">
        <v>269</v>
      </c>
      <c r="BO54" s="4" t="s">
        <v>269</v>
      </c>
      <c r="BP54" s="4" t="s">
        <v>269</v>
      </c>
      <c r="BQ54" s="4"/>
      <c r="BR54" s="4" t="s">
        <v>269</v>
      </c>
      <c r="BS54" s="4"/>
      <c r="BT54" s="4" t="s">
        <v>269</v>
      </c>
      <c r="BU54" s="4" t="s">
        <v>269</v>
      </c>
      <c r="BV54" s="4"/>
      <c r="BW54" s="4"/>
      <c r="BX54" s="4" t="s">
        <v>269</v>
      </c>
      <c r="BY54" s="4"/>
      <c r="BZ54" s="4"/>
      <c r="CA54" s="4"/>
      <c r="CB54" s="4" t="s">
        <v>269</v>
      </c>
      <c r="CC54" s="4"/>
      <c r="CD54" s="4"/>
      <c r="CE54" s="4" t="s">
        <v>269</v>
      </c>
      <c r="CF54" s="4" t="s">
        <v>269</v>
      </c>
      <c r="CG54" s="4" t="s">
        <v>269</v>
      </c>
      <c r="CH54" s="4"/>
      <c r="CI54" s="4" t="s">
        <v>269</v>
      </c>
      <c r="CJ54" s="4"/>
      <c r="CK54" s="4" t="s">
        <v>269</v>
      </c>
      <c r="CL54" s="4" t="s">
        <v>269</v>
      </c>
      <c r="CM54" s="4"/>
    </row>
    <row r="55" spans="1:91" ht="16.5">
      <c r="A55" s="9" t="s">
        <v>994</v>
      </c>
      <c r="B55" s="9" t="s">
        <v>107</v>
      </c>
      <c r="C55" t="s">
        <v>105</v>
      </c>
      <c r="D55">
        <v>78</v>
      </c>
      <c r="E55">
        <v>194</v>
      </c>
      <c r="F55" t="s">
        <v>105</v>
      </c>
      <c r="G55" s="11">
        <f>VLOOKUP($D55,'원본(hide)'!$A$3:$D$1320,3,FALSE)</f>
        <v>1258.4001216550696</v>
      </c>
      <c r="H55" s="11">
        <f>VLOOKUP($E55,'원본(hide)'!$A$3:$D$1320,3,FALSE)</f>
        <v>8155.8752888762328</v>
      </c>
      <c r="I55" s="12">
        <f t="shared" si="2"/>
        <v>0.15429369345205618</v>
      </c>
      <c r="J55" s="11">
        <f>VLOOKUP($D55,'원본(hide)'!$A$3:$D$1320,4,FALSE)</f>
        <v>1157.7475590622828</v>
      </c>
      <c r="K55" s="11">
        <f>VLOOKUP($E55,'원본(hide)'!$A$3:$D$1320,4,FALSE)</f>
        <v>8852.0813860350809</v>
      </c>
      <c r="L55" s="12">
        <f t="shared" si="3"/>
        <v>0.13078817382866917</v>
      </c>
      <c r="M55" s="22">
        <v>1.1838784782215837</v>
      </c>
      <c r="N55" s="22">
        <v>1.1429751202653993</v>
      </c>
      <c r="O55" s="22">
        <v>1.0357867439377741</v>
      </c>
      <c r="P55" s="1" t="s">
        <v>325</v>
      </c>
      <c r="Q55" s="1" t="s">
        <v>326</v>
      </c>
      <c r="R55" s="2" t="s">
        <v>326</v>
      </c>
      <c r="S55" s="3" t="s">
        <v>327</v>
      </c>
      <c r="T55" s="4" t="s">
        <v>328</v>
      </c>
      <c r="U55" s="4"/>
      <c r="V55" s="4"/>
      <c r="W55" s="4" t="s">
        <v>329</v>
      </c>
      <c r="X55" s="4"/>
      <c r="Y55" s="4" t="s">
        <v>330</v>
      </c>
      <c r="Z55" s="5"/>
      <c r="AA55" s="6"/>
      <c r="AB55" s="6"/>
      <c r="AC55" s="6" t="s">
        <v>268</v>
      </c>
      <c r="AD55" s="6"/>
      <c r="AE55" s="6" t="s">
        <v>268</v>
      </c>
      <c r="AF55" s="6" t="s">
        <v>268</v>
      </c>
      <c r="AG55" s="6"/>
      <c r="AH55" s="6"/>
      <c r="AI55" s="6"/>
      <c r="AJ55" s="6"/>
      <c r="AK55" s="6"/>
      <c r="AL55" s="6"/>
      <c r="AM55" s="6"/>
      <c r="AN55" s="6"/>
      <c r="AO55" s="6"/>
      <c r="AP55" s="6"/>
      <c r="AQ55" s="6"/>
      <c r="AR55" s="6"/>
      <c r="AS55" s="6"/>
      <c r="AT55" s="6"/>
      <c r="AU55" s="6"/>
      <c r="AV55" s="6" t="s">
        <v>268</v>
      </c>
      <c r="AW55" s="6"/>
      <c r="AX55" s="6"/>
      <c r="AY55" s="6"/>
      <c r="AZ55" s="6"/>
      <c r="BA55" s="6"/>
      <c r="BB55" s="6"/>
      <c r="BC55" s="6"/>
      <c r="BD55" s="6"/>
      <c r="BE55" s="6"/>
      <c r="BF55" s="6"/>
      <c r="BG55" s="6" t="s">
        <v>268</v>
      </c>
      <c r="BH55" s="7"/>
      <c r="BI55" s="4" t="s">
        <v>269</v>
      </c>
      <c r="BJ55" s="4"/>
      <c r="BK55" s="4" t="s">
        <v>269</v>
      </c>
      <c r="BL55" s="4"/>
      <c r="BM55" s="4"/>
      <c r="BN55" s="4" t="s">
        <v>269</v>
      </c>
      <c r="BO55" s="4" t="s">
        <v>269</v>
      </c>
      <c r="BP55" s="4" t="s">
        <v>269</v>
      </c>
      <c r="BQ55" s="4"/>
      <c r="BR55" s="4" t="s">
        <v>269</v>
      </c>
      <c r="BS55" s="4"/>
      <c r="BT55" s="4" t="s">
        <v>269</v>
      </c>
      <c r="BU55" s="4"/>
      <c r="BV55" s="4"/>
      <c r="BW55" s="4"/>
      <c r="BX55" s="4"/>
      <c r="BY55" s="4"/>
      <c r="BZ55" s="4"/>
      <c r="CA55" s="4" t="s">
        <v>269</v>
      </c>
      <c r="CB55" s="4"/>
      <c r="CC55" s="4" t="s">
        <v>269</v>
      </c>
      <c r="CD55" s="4"/>
      <c r="CE55" s="4" t="s">
        <v>269</v>
      </c>
      <c r="CF55" s="4"/>
      <c r="CG55" s="4" t="s">
        <v>269</v>
      </c>
      <c r="CH55" s="4"/>
      <c r="CI55" s="4" t="s">
        <v>269</v>
      </c>
      <c r="CJ55" s="4"/>
      <c r="CK55" s="4"/>
      <c r="CL55" s="4"/>
      <c r="CM55" s="4"/>
    </row>
    <row r="56" spans="1:91" ht="16.5">
      <c r="A56" s="9" t="s">
        <v>995</v>
      </c>
      <c r="B56" s="9" t="s">
        <v>108</v>
      </c>
      <c r="C56" t="s">
        <v>106</v>
      </c>
      <c r="D56">
        <v>100</v>
      </c>
      <c r="E56">
        <v>227</v>
      </c>
      <c r="F56" t="s">
        <v>106</v>
      </c>
      <c r="G56" s="11">
        <f>VLOOKUP($D56,'원본(hide)'!$A$3:$D$1320,3,FALSE)</f>
        <v>1154.5216404309297</v>
      </c>
      <c r="H56" s="11">
        <f>VLOOKUP($E56,'원본(hide)'!$A$3:$D$1320,3,FALSE)</f>
        <v>750.44524416996683</v>
      </c>
      <c r="I56" s="12">
        <f t="shared" si="2"/>
        <v>1.5384488733856836</v>
      </c>
      <c r="J56" s="11">
        <f>VLOOKUP($D56,'원본(hide)'!$A$3:$D$1320,4,FALSE)</f>
        <v>878.45525940837433</v>
      </c>
      <c r="K56" s="11">
        <f>VLOOKUP($E56,'원본(hide)'!$A$3:$D$1320,4,FALSE)</f>
        <v>666.53877759609225</v>
      </c>
      <c r="L56" s="12">
        <f t="shared" si="3"/>
        <v>1.3179357134727707</v>
      </c>
      <c r="M56" s="22">
        <v>1.1955222661920992</v>
      </c>
      <c r="N56" s="23">
        <v>1.3355768573921447</v>
      </c>
      <c r="O56" s="22">
        <v>0.89513550611118176</v>
      </c>
      <c r="P56" s="1" t="s">
        <v>259</v>
      </c>
      <c r="Q56" s="1" t="s">
        <v>326</v>
      </c>
      <c r="R56" s="2" t="s">
        <v>326</v>
      </c>
      <c r="S56" s="3" t="s">
        <v>327</v>
      </c>
      <c r="T56" s="4" t="s">
        <v>328</v>
      </c>
      <c r="U56" s="4"/>
      <c r="V56" s="4"/>
      <c r="W56" s="4" t="s">
        <v>329</v>
      </c>
      <c r="X56" s="4"/>
      <c r="Y56" s="4" t="s">
        <v>330</v>
      </c>
      <c r="Z56" s="5"/>
      <c r="AA56" s="6"/>
      <c r="AB56" s="6"/>
      <c r="AC56" s="6" t="s">
        <v>268</v>
      </c>
      <c r="AD56" s="6"/>
      <c r="AE56" s="6" t="s">
        <v>268</v>
      </c>
      <c r="AF56" s="6" t="s">
        <v>268</v>
      </c>
      <c r="AG56" s="6"/>
      <c r="AH56" s="6"/>
      <c r="AI56" s="6"/>
      <c r="AJ56" s="6"/>
      <c r="AK56" s="6"/>
      <c r="AL56" s="6"/>
      <c r="AM56" s="6"/>
      <c r="AN56" s="6"/>
      <c r="AO56" s="6"/>
      <c r="AP56" s="6"/>
      <c r="AQ56" s="6"/>
      <c r="AR56" s="6"/>
      <c r="AS56" s="6"/>
      <c r="AT56" s="6"/>
      <c r="AU56" s="6"/>
      <c r="AV56" s="6" t="s">
        <v>268</v>
      </c>
      <c r="AW56" s="6"/>
      <c r="AX56" s="6"/>
      <c r="AY56" s="6"/>
      <c r="AZ56" s="6"/>
      <c r="BA56" s="6"/>
      <c r="BB56" s="6"/>
      <c r="BC56" s="6"/>
      <c r="BD56" s="6"/>
      <c r="BE56" s="6"/>
      <c r="BF56" s="6"/>
      <c r="BG56" s="6" t="s">
        <v>268</v>
      </c>
      <c r="BH56" s="7"/>
      <c r="BI56" s="4" t="s">
        <v>269</v>
      </c>
      <c r="BJ56" s="4"/>
      <c r="BK56" s="4" t="s">
        <v>269</v>
      </c>
      <c r="BL56" s="4"/>
      <c r="BM56" s="4"/>
      <c r="BN56" s="4" t="s">
        <v>269</v>
      </c>
      <c r="BO56" s="4" t="s">
        <v>269</v>
      </c>
      <c r="BP56" s="4" t="s">
        <v>269</v>
      </c>
      <c r="BQ56" s="4"/>
      <c r="BR56" s="4" t="s">
        <v>269</v>
      </c>
      <c r="BS56" s="4"/>
      <c r="BT56" s="4" t="s">
        <v>269</v>
      </c>
      <c r="BU56" s="4"/>
      <c r="BV56" s="4"/>
      <c r="BW56" s="4"/>
      <c r="BX56" s="4"/>
      <c r="BY56" s="4"/>
      <c r="BZ56" s="4"/>
      <c r="CA56" s="4" t="s">
        <v>269</v>
      </c>
      <c r="CB56" s="4"/>
      <c r="CC56" s="4" t="s">
        <v>269</v>
      </c>
      <c r="CD56" s="4"/>
      <c r="CE56" s="4" t="s">
        <v>269</v>
      </c>
      <c r="CF56" s="4"/>
      <c r="CG56" s="4" t="s">
        <v>269</v>
      </c>
      <c r="CH56" s="4"/>
      <c r="CI56" s="4" t="s">
        <v>269</v>
      </c>
      <c r="CJ56" s="4"/>
      <c r="CK56" s="4" t="s">
        <v>269</v>
      </c>
      <c r="CL56" s="4"/>
      <c r="CM56" s="4"/>
    </row>
    <row r="57" spans="1:91" ht="16.5">
      <c r="A57" s="9" t="s">
        <v>996</v>
      </c>
      <c r="B57" s="9" t="s">
        <v>110</v>
      </c>
      <c r="C57" t="s">
        <v>109</v>
      </c>
      <c r="D57">
        <v>115</v>
      </c>
      <c r="E57">
        <v>240</v>
      </c>
      <c r="F57" t="s">
        <v>109</v>
      </c>
      <c r="G57" s="11">
        <f>VLOOKUP($D57,'원본(hide)'!$A$3:$D$1320,3,FALSE)</f>
        <v>823.40591375440931</v>
      </c>
      <c r="H57" s="11">
        <f>VLOOKUP($E57,'원본(hide)'!$A$3:$D$1320,3,FALSE)</f>
        <v>4994.4081160846363</v>
      </c>
      <c r="I57" s="12">
        <f t="shared" si="2"/>
        <v>0.16486556457062584</v>
      </c>
      <c r="J57" s="11">
        <f>VLOOKUP($D57,'원본(hide)'!$A$3:$D$1320,4,FALSE)</f>
        <v>1001.1788471889851</v>
      </c>
      <c r="K57" s="11">
        <f>VLOOKUP($E57,'원본(hide)'!$A$3:$D$1320,4,FALSE)</f>
        <v>7435.7162390121293</v>
      </c>
      <c r="L57" s="12">
        <f t="shared" si="3"/>
        <v>0.13464457424238616</v>
      </c>
      <c r="M57" s="27">
        <v>0.56694708689327689</v>
      </c>
      <c r="N57" s="23">
        <v>1.4305471015790496</v>
      </c>
      <c r="O57" s="21">
        <v>0.39631486881311068</v>
      </c>
      <c r="P57" s="1" t="s">
        <v>259</v>
      </c>
      <c r="Q57" s="1" t="s">
        <v>665</v>
      </c>
      <c r="R57" s="2" t="s">
        <v>665</v>
      </c>
      <c r="S57" s="3" t="s">
        <v>666</v>
      </c>
      <c r="T57" s="4" t="s">
        <v>667</v>
      </c>
      <c r="U57" s="4" t="s">
        <v>565</v>
      </c>
      <c r="V57" s="4"/>
      <c r="W57" s="4" t="s">
        <v>668</v>
      </c>
      <c r="X57" s="4"/>
      <c r="Y57" s="4" t="s">
        <v>669</v>
      </c>
      <c r="Z57" s="5"/>
      <c r="AA57" s="6"/>
      <c r="AB57" s="6"/>
      <c r="AC57" s="6" t="s">
        <v>268</v>
      </c>
      <c r="AD57" s="6"/>
      <c r="AE57" s="6" t="s">
        <v>268</v>
      </c>
      <c r="AF57" s="6"/>
      <c r="AG57" s="6"/>
      <c r="AH57" s="6"/>
      <c r="AI57" s="6"/>
      <c r="AJ57" s="6"/>
      <c r="AK57" s="6"/>
      <c r="AL57" s="6"/>
      <c r="AM57" s="6"/>
      <c r="AN57" s="6"/>
      <c r="AO57" s="6"/>
      <c r="AP57" s="6"/>
      <c r="AQ57" s="6"/>
      <c r="AR57" s="6"/>
      <c r="AS57" s="6"/>
      <c r="AT57" s="6"/>
      <c r="AU57" s="6"/>
      <c r="AV57" s="6"/>
      <c r="AW57" s="6"/>
      <c r="AX57" s="6"/>
      <c r="AY57" s="6"/>
      <c r="AZ57" s="6"/>
      <c r="BA57" s="6"/>
      <c r="BB57" s="6"/>
      <c r="BC57" s="6"/>
      <c r="BD57" s="6"/>
      <c r="BE57" s="6"/>
      <c r="BF57" s="6"/>
      <c r="BG57" s="6" t="s">
        <v>268</v>
      </c>
      <c r="BH57" s="7"/>
      <c r="BI57" s="4"/>
      <c r="BJ57" s="4"/>
      <c r="BK57" s="4"/>
      <c r="BL57" s="4"/>
      <c r="BM57" s="4"/>
      <c r="BN57" s="4" t="s">
        <v>269</v>
      </c>
      <c r="BO57" s="4" t="s">
        <v>269</v>
      </c>
      <c r="BP57" s="4"/>
      <c r="BQ57" s="4"/>
      <c r="BR57" s="4" t="s">
        <v>269</v>
      </c>
      <c r="BS57" s="4"/>
      <c r="BT57" s="4"/>
      <c r="BU57" s="4"/>
      <c r="BV57" s="4"/>
      <c r="BW57" s="4" t="s">
        <v>269</v>
      </c>
      <c r="BX57" s="4"/>
      <c r="BY57" s="4"/>
      <c r="BZ57" s="4"/>
      <c r="CA57" s="4" t="s">
        <v>269</v>
      </c>
      <c r="CB57" s="4" t="s">
        <v>269</v>
      </c>
      <c r="CC57" s="4" t="s">
        <v>269</v>
      </c>
      <c r="CD57" s="4"/>
      <c r="CE57" s="4"/>
      <c r="CF57" s="4"/>
      <c r="CG57" s="4"/>
      <c r="CH57" s="4"/>
      <c r="CI57" s="4" t="s">
        <v>269</v>
      </c>
      <c r="CJ57" s="4"/>
      <c r="CK57" s="4"/>
      <c r="CL57" s="4"/>
      <c r="CM57" s="4"/>
    </row>
    <row r="58" spans="1:91" ht="16.5">
      <c r="A58" s="9" t="s">
        <v>997</v>
      </c>
      <c r="B58" s="9" t="s">
        <v>112</v>
      </c>
      <c r="C58" t="s">
        <v>111</v>
      </c>
      <c r="D58">
        <v>45</v>
      </c>
      <c r="E58">
        <v>177</v>
      </c>
      <c r="F58" t="s">
        <v>111</v>
      </c>
      <c r="G58" s="11">
        <f>VLOOKUP($D58,'원본(hide)'!$A$3:$D$1320,3,FALSE)</f>
        <v>1011.2016448350315</v>
      </c>
      <c r="H58" s="11">
        <f>VLOOKUP($E58,'원본(hide)'!$A$3:$D$1320,3,FALSE)</f>
        <v>459.54999106088923</v>
      </c>
      <c r="I58" s="12">
        <f t="shared" si="2"/>
        <v>2.2004170699701957</v>
      </c>
      <c r="J58" s="11">
        <f>VLOOKUP($D58,'원본(hide)'!$A$3:$D$1320,4,FALSE)</f>
        <v>840.98688970529918</v>
      </c>
      <c r="K58" s="11">
        <f>VLOOKUP($E58,'원본(hide)'!$A$3:$D$1320,4,FALSE)</f>
        <v>706.42569048236533</v>
      </c>
      <c r="L58" s="12">
        <f t="shared" si="3"/>
        <v>1.1904817463972071</v>
      </c>
      <c r="M58" s="22">
        <v>1.0057236919727661</v>
      </c>
      <c r="N58" s="22">
        <v>0.95405411174925125</v>
      </c>
      <c r="O58" s="22">
        <v>1.0541579136730297</v>
      </c>
      <c r="P58" s="1" t="s">
        <v>325</v>
      </c>
      <c r="Q58" s="1" t="s">
        <v>619</v>
      </c>
      <c r="R58" s="2" t="s">
        <v>619</v>
      </c>
      <c r="S58" s="3" t="s">
        <v>620</v>
      </c>
      <c r="T58" s="4" t="s">
        <v>621</v>
      </c>
      <c r="U58" s="4" t="s">
        <v>622</v>
      </c>
      <c r="V58" s="4"/>
      <c r="W58" s="4" t="s">
        <v>623</v>
      </c>
      <c r="X58" s="4" t="s">
        <v>624</v>
      </c>
      <c r="Y58" s="4"/>
      <c r="Z58" s="5"/>
      <c r="AA58" s="6"/>
      <c r="AB58" s="6"/>
      <c r="AC58" s="6"/>
      <c r="AD58" s="6"/>
      <c r="AE58" s="6" t="s">
        <v>268</v>
      </c>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7"/>
      <c r="BI58" s="4"/>
      <c r="BJ58" s="4"/>
      <c r="BK58" s="4"/>
      <c r="BL58" s="4"/>
      <c r="BM58" s="4"/>
      <c r="BN58" s="4"/>
      <c r="BO58" s="4" t="s">
        <v>269</v>
      </c>
      <c r="BP58" s="4"/>
      <c r="BQ58" s="4"/>
      <c r="BR58" s="4" t="s">
        <v>269</v>
      </c>
      <c r="BS58" s="4"/>
      <c r="BT58" s="4"/>
      <c r="BU58" s="4"/>
      <c r="BV58" s="4"/>
      <c r="BW58" s="4"/>
      <c r="BX58" s="4"/>
      <c r="BY58" s="4"/>
      <c r="BZ58" s="4"/>
      <c r="CA58" s="4" t="s">
        <v>269</v>
      </c>
      <c r="CB58" s="4"/>
      <c r="CC58" s="4" t="s">
        <v>269</v>
      </c>
      <c r="CD58" s="4"/>
      <c r="CE58" s="4" t="s">
        <v>269</v>
      </c>
      <c r="CF58" s="4" t="s">
        <v>269</v>
      </c>
      <c r="CG58" s="4"/>
      <c r="CH58" s="4"/>
      <c r="CI58" s="4"/>
      <c r="CJ58" s="4"/>
      <c r="CK58" s="4"/>
      <c r="CL58" s="4" t="s">
        <v>269</v>
      </c>
      <c r="CM58" s="4"/>
    </row>
    <row r="59" spans="1:91" ht="16.5">
      <c r="A59" s="9" t="s">
        <v>998</v>
      </c>
      <c r="B59" s="9" t="s">
        <v>114</v>
      </c>
      <c r="C59" t="s">
        <v>113</v>
      </c>
      <c r="D59">
        <v>47</v>
      </c>
      <c r="E59">
        <v>170</v>
      </c>
      <c r="F59" t="s">
        <v>113</v>
      </c>
      <c r="G59" s="11">
        <f>VLOOKUP($D59,'원본(hide)'!$A$3:$D$1320,3,FALSE)</f>
        <v>856.80672886460263</v>
      </c>
      <c r="H59" s="11">
        <f>VLOOKUP($E59,'원본(hide)'!$A$3:$D$1320,3,FALSE)</f>
        <v>1102.1852422072609</v>
      </c>
      <c r="I59" s="12">
        <f t="shared" si="2"/>
        <v>0.77737089561165074</v>
      </c>
      <c r="J59" s="11">
        <f>VLOOKUP($D59,'원본(hide)'!$A$3:$D$1320,4,FALSE)</f>
        <v>878.45525940837433</v>
      </c>
      <c r="K59" s="11">
        <f>VLOOKUP($E59,'원본(hide)'!$A$3:$D$1320,4,FALSE)</f>
        <v>1348.5628080771469</v>
      </c>
      <c r="L59" s="12">
        <f t="shared" si="3"/>
        <v>0.65140107242088552</v>
      </c>
      <c r="M59" s="22">
        <v>1.0249219147639816</v>
      </c>
      <c r="N59" s="22">
        <v>0.97110419258742486</v>
      </c>
      <c r="O59" s="22">
        <v>1.0554191018712051</v>
      </c>
      <c r="P59" s="1" t="s">
        <v>259</v>
      </c>
      <c r="Q59" s="1" t="s">
        <v>588</v>
      </c>
      <c r="R59" s="2" t="s">
        <v>588</v>
      </c>
      <c r="S59" s="3" t="s">
        <v>589</v>
      </c>
      <c r="T59" s="4" t="s">
        <v>590</v>
      </c>
      <c r="U59" s="4" t="s">
        <v>591</v>
      </c>
      <c r="V59" s="4" t="s">
        <v>422</v>
      </c>
      <c r="W59" s="4" t="s">
        <v>592</v>
      </c>
      <c r="X59" s="4" t="s">
        <v>593</v>
      </c>
      <c r="Y59" s="4" t="s">
        <v>594</v>
      </c>
      <c r="Z59" s="5"/>
      <c r="AA59" s="6"/>
      <c r="AB59" s="6"/>
      <c r="AC59" s="6"/>
      <c r="AD59" s="6"/>
      <c r="AE59" s="6" t="s">
        <v>268</v>
      </c>
      <c r="AF59" s="6"/>
      <c r="AG59" s="6"/>
      <c r="AH59" s="6"/>
      <c r="AI59" s="6"/>
      <c r="AJ59" s="6"/>
      <c r="AK59" s="6"/>
      <c r="AL59" s="6"/>
      <c r="AM59" s="6"/>
      <c r="AN59" s="6"/>
      <c r="AO59" s="6"/>
      <c r="AP59" s="6"/>
      <c r="AQ59" s="6" t="s">
        <v>268</v>
      </c>
      <c r="AR59" s="6"/>
      <c r="AS59" s="6"/>
      <c r="AT59" s="6"/>
      <c r="AU59" s="6"/>
      <c r="AV59" s="6"/>
      <c r="AW59" s="6"/>
      <c r="AX59" s="6"/>
      <c r="AY59" s="6"/>
      <c r="AZ59" s="6"/>
      <c r="BA59" s="6" t="s">
        <v>268</v>
      </c>
      <c r="BB59" s="6"/>
      <c r="BC59" s="6"/>
      <c r="BD59" s="6"/>
      <c r="BE59" s="6"/>
      <c r="BF59" s="6" t="s">
        <v>268</v>
      </c>
      <c r="BG59" s="6"/>
      <c r="BH59" s="7"/>
      <c r="BI59" s="4" t="s">
        <v>269</v>
      </c>
      <c r="BJ59" s="4"/>
      <c r="BK59" s="4"/>
      <c r="BL59" s="4"/>
      <c r="BM59" s="4" t="s">
        <v>269</v>
      </c>
      <c r="BN59" s="4"/>
      <c r="BO59" s="4"/>
      <c r="BP59" s="4" t="s">
        <v>269</v>
      </c>
      <c r="BQ59" s="4" t="s">
        <v>269</v>
      </c>
      <c r="BR59" s="4"/>
      <c r="BS59" s="4"/>
      <c r="BT59" s="4"/>
      <c r="BU59" s="4"/>
      <c r="BV59" s="4"/>
      <c r="BW59" s="4"/>
      <c r="BX59" s="4"/>
      <c r="BY59" s="4"/>
      <c r="BZ59" s="4"/>
      <c r="CA59" s="4" t="s">
        <v>269</v>
      </c>
      <c r="CB59" s="4"/>
      <c r="CC59" s="4" t="s">
        <v>269</v>
      </c>
      <c r="CD59" s="4"/>
      <c r="CE59" s="4"/>
      <c r="CF59" s="4"/>
      <c r="CG59" s="4"/>
      <c r="CH59" s="4"/>
      <c r="CI59" s="4"/>
      <c r="CJ59" s="4"/>
      <c r="CK59" s="4"/>
      <c r="CL59" s="4"/>
      <c r="CM59" s="4" t="s">
        <v>269</v>
      </c>
    </row>
    <row r="60" spans="1:91" ht="16.5">
      <c r="A60" s="9" t="s">
        <v>999</v>
      </c>
      <c r="B60" s="9" t="s">
        <v>117</v>
      </c>
      <c r="C60" t="s">
        <v>115</v>
      </c>
      <c r="D60">
        <v>72</v>
      </c>
      <c r="E60">
        <v>190</v>
      </c>
      <c r="F60" t="s">
        <v>115</v>
      </c>
      <c r="G60" s="11">
        <f>VLOOKUP($D60,'원본(hide)'!$A$3:$D$1320,3,FALSE)</f>
        <v>3078.7563863246587</v>
      </c>
      <c r="H60" s="11">
        <f>VLOOKUP($E60,'원본(hide)'!$A$3:$D$1320,3,FALSE)</f>
        <v>1162.1978697078491</v>
      </c>
      <c r="I60" s="12">
        <f t="shared" si="2"/>
        <v>2.6490810786794765</v>
      </c>
      <c r="J60" s="11">
        <f>VLOOKUP($D60,'원본(hide)'!$A$3:$D$1320,4,FALSE)</f>
        <v>4504.2244349973389</v>
      </c>
      <c r="K60" s="11">
        <f>VLOOKUP($E60,'원본(hide)'!$A$3:$D$1320,4,FALSE)</f>
        <v>638.10896817227786</v>
      </c>
      <c r="L60" s="12">
        <f t="shared" si="3"/>
        <v>7.0587073049587357</v>
      </c>
      <c r="M60" s="22">
        <v>1.0524567879850457</v>
      </c>
      <c r="N60" s="23">
        <v>1.2947468064479202</v>
      </c>
      <c r="O60" s="22">
        <v>0.81286687307799865</v>
      </c>
      <c r="P60" s="1" t="s">
        <v>259</v>
      </c>
      <c r="Q60" s="1" t="s">
        <v>726</v>
      </c>
      <c r="R60" s="2" t="s">
        <v>726</v>
      </c>
      <c r="S60" s="3" t="s">
        <v>727</v>
      </c>
      <c r="T60" s="4" t="s">
        <v>728</v>
      </c>
      <c r="U60" s="4" t="s">
        <v>565</v>
      </c>
      <c r="V60" s="4"/>
      <c r="W60" s="4" t="s">
        <v>729</v>
      </c>
      <c r="X60" s="4" t="s">
        <v>730</v>
      </c>
      <c r="Y60" s="4" t="s">
        <v>731</v>
      </c>
      <c r="Z60" s="5" t="s">
        <v>268</v>
      </c>
      <c r="AA60" s="6"/>
      <c r="AB60" s="6"/>
      <c r="AC60" s="6" t="s">
        <v>268</v>
      </c>
      <c r="AD60" s="6"/>
      <c r="AE60" s="6" t="s">
        <v>268</v>
      </c>
      <c r="AF60" s="6" t="s">
        <v>268</v>
      </c>
      <c r="AG60" s="6"/>
      <c r="AH60" s="6"/>
      <c r="AI60" s="6"/>
      <c r="AJ60" s="6"/>
      <c r="AK60" s="6"/>
      <c r="AL60" s="6"/>
      <c r="AM60" s="6"/>
      <c r="AN60" s="6"/>
      <c r="AO60" s="6" t="s">
        <v>268</v>
      </c>
      <c r="AP60" s="6"/>
      <c r="AQ60" s="6"/>
      <c r="AR60" s="6"/>
      <c r="AS60" s="6" t="s">
        <v>268</v>
      </c>
      <c r="AT60" s="6"/>
      <c r="AU60" s="6"/>
      <c r="AV60" s="6"/>
      <c r="AW60" s="6"/>
      <c r="AX60" s="6"/>
      <c r="AY60" s="6" t="s">
        <v>268</v>
      </c>
      <c r="AZ60" s="6" t="s">
        <v>268</v>
      </c>
      <c r="BA60" s="6"/>
      <c r="BB60" s="6"/>
      <c r="BC60" s="6" t="s">
        <v>268</v>
      </c>
      <c r="BD60" s="6" t="s">
        <v>268</v>
      </c>
      <c r="BE60" s="6"/>
      <c r="BF60" s="6"/>
      <c r="BG60" s="6"/>
      <c r="BH60" s="7"/>
      <c r="BI60" s="4" t="s">
        <v>269</v>
      </c>
      <c r="BJ60" s="4"/>
      <c r="BK60" s="4"/>
      <c r="BL60" s="4" t="s">
        <v>269</v>
      </c>
      <c r="BM60" s="4"/>
      <c r="BN60" s="4" t="s">
        <v>269</v>
      </c>
      <c r="BO60" s="4"/>
      <c r="BP60" s="4" t="s">
        <v>269</v>
      </c>
      <c r="BQ60" s="4"/>
      <c r="BR60" s="4" t="s">
        <v>269</v>
      </c>
      <c r="BS60" s="4"/>
      <c r="BT60" s="4"/>
      <c r="BU60" s="4"/>
      <c r="BV60" s="4"/>
      <c r="BW60" s="4"/>
      <c r="BX60" s="4"/>
      <c r="BY60" s="4"/>
      <c r="BZ60" s="4"/>
      <c r="CA60" s="4"/>
      <c r="CB60" s="4"/>
      <c r="CC60" s="4"/>
      <c r="CD60" s="4"/>
      <c r="CE60" s="4" t="s">
        <v>269</v>
      </c>
      <c r="CF60" s="4" t="s">
        <v>269</v>
      </c>
      <c r="CG60" s="4"/>
      <c r="CH60" s="4"/>
      <c r="CI60" s="4" t="s">
        <v>269</v>
      </c>
      <c r="CJ60" s="4"/>
      <c r="CK60" s="4" t="s">
        <v>269</v>
      </c>
      <c r="CL60" s="4" t="s">
        <v>269</v>
      </c>
      <c r="CM60" s="4"/>
    </row>
    <row r="61" spans="1:91" ht="16.5">
      <c r="A61" s="9" t="s">
        <v>1000</v>
      </c>
      <c r="B61" s="9" t="s">
        <v>118</v>
      </c>
      <c r="C61" t="s">
        <v>116</v>
      </c>
      <c r="D61">
        <v>75</v>
      </c>
      <c r="E61">
        <v>207</v>
      </c>
      <c r="F61" t="s">
        <v>116</v>
      </c>
      <c r="G61" s="11">
        <f>VLOOKUP($D61,'원본(hide)'!$A$3:$D$1320,3,FALSE)</f>
        <v>903.46005131344975</v>
      </c>
      <c r="H61" s="11">
        <f>VLOOKUP($E61,'원본(hide)'!$A$3:$D$1320,3,FALSE)</f>
        <v>940.10819972882143</v>
      </c>
      <c r="I61" s="12">
        <f t="shared" si="2"/>
        <v>0.96101709523867251</v>
      </c>
      <c r="J61" s="11">
        <f>VLOOKUP($D61,'원본(hide)'!$A$3:$D$1320,4,FALSE)</f>
        <v>872.09651693262492</v>
      </c>
      <c r="K61" s="11">
        <f>VLOOKUP($E61,'원본(hide)'!$A$3:$D$1320,4,FALSE)</f>
        <v>1038.2153443228297</v>
      </c>
      <c r="L61" s="12">
        <f t="shared" si="3"/>
        <v>0.83999578864001978</v>
      </c>
      <c r="M61" s="22">
        <v>1.2467645157342964</v>
      </c>
      <c r="N61" s="19">
        <v>0.75531089377739868</v>
      </c>
      <c r="O61" s="20">
        <v>1.6506640192875814</v>
      </c>
      <c r="P61" s="1" t="s">
        <v>259</v>
      </c>
      <c r="Q61" s="1" t="s">
        <v>726</v>
      </c>
      <c r="R61" s="2" t="s">
        <v>726</v>
      </c>
      <c r="S61" s="3" t="s">
        <v>727</v>
      </c>
      <c r="T61" s="4" t="s">
        <v>728</v>
      </c>
      <c r="U61" s="4" t="s">
        <v>565</v>
      </c>
      <c r="V61" s="4"/>
      <c r="W61" s="4" t="s">
        <v>729</v>
      </c>
      <c r="X61" s="4" t="s">
        <v>730</v>
      </c>
      <c r="Y61" s="4" t="s">
        <v>731</v>
      </c>
      <c r="Z61" s="5" t="s">
        <v>268</v>
      </c>
      <c r="AA61" s="6"/>
      <c r="AB61" s="6"/>
      <c r="AC61" s="6" t="s">
        <v>268</v>
      </c>
      <c r="AD61" s="6"/>
      <c r="AE61" s="6" t="s">
        <v>268</v>
      </c>
      <c r="AF61" s="6" t="s">
        <v>268</v>
      </c>
      <c r="AG61" s="6"/>
      <c r="AH61" s="6"/>
      <c r="AI61" s="6"/>
      <c r="AJ61" s="6"/>
      <c r="AK61" s="6"/>
      <c r="AL61" s="6"/>
      <c r="AM61" s="6"/>
      <c r="AN61" s="6"/>
      <c r="AO61" s="6" t="s">
        <v>268</v>
      </c>
      <c r="AP61" s="6"/>
      <c r="AQ61" s="6"/>
      <c r="AR61" s="6"/>
      <c r="AS61" s="6" t="s">
        <v>268</v>
      </c>
      <c r="AT61" s="6"/>
      <c r="AU61" s="6"/>
      <c r="AV61" s="6"/>
      <c r="AW61" s="6"/>
      <c r="AX61" s="6"/>
      <c r="AY61" s="6" t="s">
        <v>268</v>
      </c>
      <c r="AZ61" s="6" t="s">
        <v>268</v>
      </c>
      <c r="BA61" s="6"/>
      <c r="BB61" s="6"/>
      <c r="BC61" s="6" t="s">
        <v>268</v>
      </c>
      <c r="BD61" s="6" t="s">
        <v>268</v>
      </c>
      <c r="BE61" s="6"/>
      <c r="BF61" s="6"/>
      <c r="BG61" s="6"/>
      <c r="BH61" s="7"/>
      <c r="BI61" s="4" t="s">
        <v>269</v>
      </c>
      <c r="BJ61" s="4"/>
      <c r="BK61" s="4"/>
      <c r="BL61" s="4" t="s">
        <v>269</v>
      </c>
      <c r="BM61" s="4"/>
      <c r="BN61" s="4" t="s">
        <v>269</v>
      </c>
      <c r="BO61" s="4" t="s">
        <v>269</v>
      </c>
      <c r="BP61" s="4"/>
      <c r="BQ61" s="4"/>
      <c r="BR61" s="4" t="s">
        <v>269</v>
      </c>
      <c r="BS61" s="4"/>
      <c r="BT61" s="4" t="s">
        <v>269</v>
      </c>
      <c r="BU61" s="4"/>
      <c r="BV61" s="4"/>
      <c r="BW61" s="4"/>
      <c r="BX61" s="4"/>
      <c r="BY61" s="4"/>
      <c r="BZ61" s="4"/>
      <c r="CA61" s="4"/>
      <c r="CB61" s="4"/>
      <c r="CC61" s="4"/>
      <c r="CD61" s="4"/>
      <c r="CE61" s="4" t="s">
        <v>269</v>
      </c>
      <c r="CF61" s="4" t="s">
        <v>269</v>
      </c>
      <c r="CG61" s="4"/>
      <c r="CH61" s="4"/>
      <c r="CI61" s="4" t="s">
        <v>269</v>
      </c>
      <c r="CJ61" s="4"/>
      <c r="CK61" s="4"/>
      <c r="CL61" s="4"/>
      <c r="CM61" s="4" t="s">
        <v>269</v>
      </c>
    </row>
    <row r="62" spans="1:91" ht="16.5">
      <c r="A62" s="9" t="s">
        <v>1001</v>
      </c>
      <c r="B62" s="9" t="s">
        <v>119</v>
      </c>
      <c r="C62"/>
      <c r="D62">
        <v>116</v>
      </c>
      <c r="E62"/>
      <c r="F62" t="s">
        <v>845</v>
      </c>
      <c r="G62" s="11">
        <f>VLOOKUP($D62,'원본(hide)'!$A$3:$D$1320,3,FALSE)</f>
        <v>683.95021292394131</v>
      </c>
      <c r="H62" s="11" t="e">
        <f>VLOOKUP($E62,'원본(hide)'!$A$3:$D$1320,3,FALSE)</f>
        <v>#N/A</v>
      </c>
      <c r="I62" s="12" t="e">
        <f t="shared" si="2"/>
        <v>#N/A</v>
      </c>
      <c r="J62" s="11">
        <f>VLOOKUP($D62,'원본(hide)'!$A$3:$D$1320,4,FALSE)</f>
        <v>1038.2153443228297</v>
      </c>
      <c r="K62" s="11" t="e">
        <f>VLOOKUP($E62,'원본(hide)'!$A$3:$D$1320,4,FALSE)</f>
        <v>#N/A</v>
      </c>
      <c r="L62" s="12" t="e">
        <f t="shared" si="3"/>
        <v>#N/A</v>
      </c>
      <c r="M62" s="22">
        <v>0.83132528655055338</v>
      </c>
      <c r="N62" s="22"/>
      <c r="O62" s="22"/>
      <c r="P62" s="1" t="s">
        <v>325</v>
      </c>
      <c r="Q62" s="1" t="s">
        <v>701</v>
      </c>
      <c r="R62" s="2" t="s">
        <v>701</v>
      </c>
      <c r="S62" s="3" t="s">
        <v>702</v>
      </c>
      <c r="T62" s="4" t="s">
        <v>703</v>
      </c>
      <c r="U62" s="4"/>
      <c r="V62" s="4"/>
      <c r="W62" s="4" t="s">
        <v>704</v>
      </c>
      <c r="X62" s="4" t="s">
        <v>674</v>
      </c>
      <c r="Y62" s="4" t="s">
        <v>705</v>
      </c>
      <c r="Z62" s="5"/>
      <c r="AA62" s="6"/>
      <c r="AB62" s="6"/>
      <c r="AC62" s="6"/>
      <c r="AD62" s="6"/>
      <c r="AE62" s="6" t="s">
        <v>268</v>
      </c>
      <c r="AF62" s="6"/>
      <c r="AG62" s="6"/>
      <c r="AH62" s="6"/>
      <c r="AI62" s="6"/>
      <c r="AJ62" s="6"/>
      <c r="AK62" s="6"/>
      <c r="AL62" s="6"/>
      <c r="AM62" s="6"/>
      <c r="AN62" s="6"/>
      <c r="AO62" s="6"/>
      <c r="AP62" s="6"/>
      <c r="AQ62" s="6"/>
      <c r="AR62" s="6"/>
      <c r="AS62" s="6"/>
      <c r="AT62" s="6"/>
      <c r="AU62" s="6"/>
      <c r="AV62" s="6"/>
      <c r="AW62" s="6"/>
      <c r="AX62" s="6"/>
      <c r="AY62" s="6"/>
      <c r="AZ62" s="6" t="s">
        <v>268</v>
      </c>
      <c r="BA62" s="6"/>
      <c r="BB62" s="6"/>
      <c r="BC62" s="6"/>
      <c r="BD62" s="6"/>
      <c r="BE62" s="6"/>
      <c r="BF62" s="6"/>
      <c r="BG62" s="6"/>
      <c r="BH62" s="7"/>
      <c r="BI62" s="4"/>
      <c r="BJ62" s="4"/>
      <c r="BK62" s="4"/>
      <c r="BL62" s="4"/>
      <c r="BM62" s="4" t="s">
        <v>269</v>
      </c>
      <c r="BN62" s="4"/>
      <c r="BO62" s="4"/>
      <c r="BP62" s="4"/>
      <c r="BQ62" s="4"/>
      <c r="BR62" s="4"/>
      <c r="BS62" s="4"/>
      <c r="BT62" s="4"/>
      <c r="BU62" s="4"/>
      <c r="BV62" s="4"/>
      <c r="BW62" s="4"/>
      <c r="BX62" s="4"/>
      <c r="BY62" s="4"/>
      <c r="BZ62" s="4"/>
      <c r="CA62" s="4"/>
      <c r="CB62" s="4"/>
      <c r="CC62" s="4"/>
      <c r="CD62" s="4"/>
      <c r="CE62" s="4" t="s">
        <v>269</v>
      </c>
      <c r="CF62" s="4" t="s">
        <v>269</v>
      </c>
      <c r="CG62" s="4"/>
      <c r="CH62" s="4"/>
      <c r="CI62" s="4" t="s">
        <v>269</v>
      </c>
      <c r="CJ62" s="4"/>
      <c r="CK62" s="4" t="s">
        <v>269</v>
      </c>
      <c r="CL62" s="4"/>
      <c r="CM62" s="4"/>
    </row>
    <row r="63" spans="1:91" ht="16.5">
      <c r="A63" s="9" t="s">
        <v>1002</v>
      </c>
      <c r="B63" s="9" t="s">
        <v>121</v>
      </c>
      <c r="C63" t="s">
        <v>120</v>
      </c>
      <c r="D63">
        <v>117</v>
      </c>
      <c r="E63">
        <v>241</v>
      </c>
      <c r="F63" t="s">
        <v>120</v>
      </c>
      <c r="G63" s="11">
        <f>VLOOKUP($D63,'원본(hide)'!$A$3:$D$1320,3,FALSE)</f>
        <v>780.88754947935922</v>
      </c>
      <c r="H63" s="11">
        <f>VLOOKUP($E63,'원본(hide)'!$A$3:$D$1320,3,FALSE)</f>
        <v>560.63305572059949</v>
      </c>
      <c r="I63" s="12">
        <f t="shared" si="2"/>
        <v>1.3928674763489635</v>
      </c>
      <c r="J63" s="11">
        <f>VLOOKUP($D63,'원본(hide)'!$A$3:$D$1320,4,FALSE)</f>
        <v>1291.0426983425698</v>
      </c>
      <c r="K63" s="11">
        <f>VLOOKUP($E63,'원본(hide)'!$A$3:$D$1320,4,FALSE)</f>
        <v>840.98688970529918</v>
      </c>
      <c r="L63" s="12">
        <f t="shared" si="3"/>
        <v>1.5351519912456428</v>
      </c>
      <c r="M63" s="22">
        <v>0.88772547260941503</v>
      </c>
      <c r="N63" s="23">
        <v>1.4364472356540035</v>
      </c>
      <c r="O63" s="24">
        <v>0.6180007525339003</v>
      </c>
      <c r="P63" s="1" t="s">
        <v>259</v>
      </c>
      <c r="Q63" s="1" t="s">
        <v>670</v>
      </c>
      <c r="R63" s="2" t="s">
        <v>670</v>
      </c>
      <c r="S63" s="3" t="s">
        <v>671</v>
      </c>
      <c r="T63" s="4" t="s">
        <v>672</v>
      </c>
      <c r="U63" s="4"/>
      <c r="V63" s="4"/>
      <c r="W63" s="4" t="s">
        <v>673</v>
      </c>
      <c r="X63" s="4" t="s">
        <v>674</v>
      </c>
      <c r="Y63" s="4" t="s">
        <v>675</v>
      </c>
      <c r="Z63" s="5"/>
      <c r="AA63" s="6"/>
      <c r="AB63" s="6"/>
      <c r="AC63" s="6" t="s">
        <v>268</v>
      </c>
      <c r="AD63" s="6"/>
      <c r="AE63" s="6" t="s">
        <v>268</v>
      </c>
      <c r="AF63" s="6"/>
      <c r="AG63" s="6"/>
      <c r="AH63" s="6"/>
      <c r="AI63" s="6"/>
      <c r="AJ63" s="6"/>
      <c r="AK63" s="6"/>
      <c r="AL63" s="6"/>
      <c r="AM63" s="6"/>
      <c r="AN63" s="6"/>
      <c r="AO63" s="6"/>
      <c r="AP63" s="6"/>
      <c r="AQ63" s="6"/>
      <c r="AR63" s="6"/>
      <c r="AS63" s="6"/>
      <c r="AT63" s="6"/>
      <c r="AU63" s="6"/>
      <c r="AV63" s="6"/>
      <c r="AW63" s="6"/>
      <c r="AX63" s="6"/>
      <c r="AY63" s="6"/>
      <c r="AZ63" s="6" t="s">
        <v>268</v>
      </c>
      <c r="BA63" s="6"/>
      <c r="BB63" s="6"/>
      <c r="BC63" s="6" t="s">
        <v>268</v>
      </c>
      <c r="BD63" s="6" t="s">
        <v>268</v>
      </c>
      <c r="BE63" s="6"/>
      <c r="BF63" s="6"/>
      <c r="BG63" s="6"/>
      <c r="BH63" s="7"/>
      <c r="BI63" s="4"/>
      <c r="BJ63" s="4"/>
      <c r="BK63" s="4"/>
      <c r="BL63" s="4" t="s">
        <v>269</v>
      </c>
      <c r="BM63" s="4" t="s">
        <v>269</v>
      </c>
      <c r="BN63" s="4" t="s">
        <v>269</v>
      </c>
      <c r="BO63" s="4" t="s">
        <v>269</v>
      </c>
      <c r="BP63" s="4" t="s">
        <v>269</v>
      </c>
      <c r="BQ63" s="4"/>
      <c r="BR63" s="4" t="s">
        <v>269</v>
      </c>
      <c r="BS63" s="4"/>
      <c r="BT63" s="4" t="s">
        <v>269</v>
      </c>
      <c r="BU63" s="4" t="s">
        <v>269</v>
      </c>
      <c r="BV63" s="4"/>
      <c r="BW63" s="4"/>
      <c r="BX63" s="4" t="s">
        <v>269</v>
      </c>
      <c r="BY63" s="4"/>
      <c r="BZ63" s="4"/>
      <c r="CA63" s="4"/>
      <c r="CB63" s="4" t="s">
        <v>269</v>
      </c>
      <c r="CC63" s="4"/>
      <c r="CD63" s="4"/>
      <c r="CE63" s="4" t="s">
        <v>269</v>
      </c>
      <c r="CF63" s="4" t="s">
        <v>269</v>
      </c>
      <c r="CG63" s="4" t="s">
        <v>269</v>
      </c>
      <c r="CH63" s="4"/>
      <c r="CI63" s="4" t="s">
        <v>269</v>
      </c>
      <c r="CJ63" s="4"/>
      <c r="CK63" s="4"/>
      <c r="CL63" s="4"/>
      <c r="CM63" s="4"/>
    </row>
    <row r="64" spans="1:91" ht="16.5">
      <c r="A64" s="9" t="s">
        <v>1003</v>
      </c>
      <c r="B64" s="9" t="s">
        <v>123</v>
      </c>
      <c r="C64" t="s">
        <v>122</v>
      </c>
      <c r="D64">
        <v>60</v>
      </c>
      <c r="E64">
        <v>203</v>
      </c>
      <c r="F64" t="s">
        <v>122</v>
      </c>
      <c r="G64" s="11">
        <f>VLOOKUP($D64,'원본(hide)'!$A$3:$D$1320,3,FALSE)</f>
        <v>1162.1978697078491</v>
      </c>
      <c r="H64" s="11">
        <f>VLOOKUP($E64,'원본(hide)'!$A$3:$D$1320,3,FALSE)</f>
        <v>1787.9813836360486</v>
      </c>
      <c r="I64" s="12">
        <f t="shared" si="2"/>
        <v>0.65000557631332678</v>
      </c>
      <c r="J64" s="11">
        <f>VLOOKUP($D64,'원본(hide)'!$A$3:$D$1320,4,FALSE)</f>
        <v>743.28001101446455</v>
      </c>
      <c r="K64" s="11">
        <f>VLOOKUP($E64,'원본(hide)'!$A$3:$D$1320,4,FALSE)</f>
        <v>1883.6771470452813</v>
      </c>
      <c r="L64" s="12">
        <f t="shared" si="3"/>
        <v>0.39458991801241883</v>
      </c>
      <c r="M64" s="22">
        <v>1.0592227398582508</v>
      </c>
      <c r="N64" s="22">
        <v>1.0905394801865071</v>
      </c>
      <c r="O64" s="22">
        <v>0.97128325851815966</v>
      </c>
      <c r="P64" s="1" t="s">
        <v>259</v>
      </c>
      <c r="Q64" s="1" t="s">
        <v>757</v>
      </c>
      <c r="R64" s="2" t="s">
        <v>757</v>
      </c>
      <c r="S64" s="3" t="s">
        <v>758</v>
      </c>
      <c r="T64" s="4" t="s">
        <v>759</v>
      </c>
      <c r="U64" s="4" t="s">
        <v>280</v>
      </c>
      <c r="V64" s="4" t="s">
        <v>760</v>
      </c>
      <c r="W64" s="4" t="s">
        <v>761</v>
      </c>
      <c r="X64" s="4" t="s">
        <v>266</v>
      </c>
      <c r="Y64" s="4" t="s">
        <v>762</v>
      </c>
      <c r="Z64" s="5" t="s">
        <v>268</v>
      </c>
      <c r="AA64" s="6" t="s">
        <v>268</v>
      </c>
      <c r="AB64" s="6"/>
      <c r="AC64" s="6" t="s">
        <v>268</v>
      </c>
      <c r="AD64" s="6"/>
      <c r="AE64" s="6" t="s">
        <v>268</v>
      </c>
      <c r="AF64" s="6" t="s">
        <v>268</v>
      </c>
      <c r="AG64" s="6"/>
      <c r="AH64" s="6"/>
      <c r="AI64" s="6" t="s">
        <v>268</v>
      </c>
      <c r="AJ64" s="6"/>
      <c r="AK64" s="6"/>
      <c r="AL64" s="6"/>
      <c r="AM64" s="6"/>
      <c r="AN64" s="6"/>
      <c r="AO64" s="6" t="s">
        <v>268</v>
      </c>
      <c r="AP64" s="6"/>
      <c r="AQ64" s="6" t="s">
        <v>268</v>
      </c>
      <c r="AR64" s="6" t="s">
        <v>268</v>
      </c>
      <c r="AS64" s="6" t="s">
        <v>268</v>
      </c>
      <c r="AT64" s="6"/>
      <c r="AU64" s="6"/>
      <c r="AV64" s="6"/>
      <c r="AW64" s="6"/>
      <c r="AX64" s="6"/>
      <c r="AY64" s="6" t="s">
        <v>268</v>
      </c>
      <c r="AZ64" s="6" t="s">
        <v>268</v>
      </c>
      <c r="BA64" s="6"/>
      <c r="BB64" s="6"/>
      <c r="BC64" s="6" t="s">
        <v>268</v>
      </c>
      <c r="BD64" s="6" t="s">
        <v>268</v>
      </c>
      <c r="BE64" s="6"/>
      <c r="BF64" s="6"/>
      <c r="BG64" s="6"/>
      <c r="BH64" s="7"/>
      <c r="BI64" s="4"/>
      <c r="BJ64" s="4"/>
      <c r="BK64" s="4" t="s">
        <v>269</v>
      </c>
      <c r="BL64" s="4"/>
      <c r="BM64" s="4"/>
      <c r="BN64" s="4" t="s">
        <v>269</v>
      </c>
      <c r="BO64" s="4" t="s">
        <v>269</v>
      </c>
      <c r="BP64" s="4" t="s">
        <v>269</v>
      </c>
      <c r="BQ64" s="4"/>
      <c r="BR64" s="4" t="s">
        <v>269</v>
      </c>
      <c r="BS64" s="4"/>
      <c r="BT64" s="4" t="s">
        <v>269</v>
      </c>
      <c r="BU64" s="4"/>
      <c r="BV64" s="4"/>
      <c r="BW64" s="4"/>
      <c r="BX64" s="4"/>
      <c r="BY64" s="4"/>
      <c r="BZ64" s="4"/>
      <c r="CA64" s="4" t="s">
        <v>269</v>
      </c>
      <c r="CB64" s="4"/>
      <c r="CC64" s="4" t="s">
        <v>269</v>
      </c>
      <c r="CD64" s="4"/>
      <c r="CE64" s="4" t="s">
        <v>269</v>
      </c>
      <c r="CF64" s="4"/>
      <c r="CG64" s="4" t="s">
        <v>269</v>
      </c>
      <c r="CH64" s="4"/>
      <c r="CI64" s="4" t="s">
        <v>269</v>
      </c>
      <c r="CJ64" s="4"/>
      <c r="CK64" s="4"/>
      <c r="CL64" s="4" t="s">
        <v>269</v>
      </c>
      <c r="CM64" s="4"/>
    </row>
    <row r="65" spans="1:91" ht="16.5">
      <c r="A65" s="9" t="s">
        <v>1004</v>
      </c>
      <c r="B65" s="9" t="s">
        <v>126</v>
      </c>
      <c r="C65" t="s">
        <v>124</v>
      </c>
      <c r="D65">
        <v>35</v>
      </c>
      <c r="E65">
        <v>171</v>
      </c>
      <c r="F65" t="s">
        <v>124</v>
      </c>
      <c r="G65" s="11">
        <f>VLOOKUP($D65,'원본(hide)'!$A$3:$D$1320,3,FALSE)</f>
        <v>1535.197976782297</v>
      </c>
      <c r="H65" s="11">
        <f>VLOOKUP($E65,'원본(hide)'!$A$3:$D$1320,3,FALSE)</f>
        <v>897.49183267173601</v>
      </c>
      <c r="I65" s="12">
        <f t="shared" si="2"/>
        <v>1.7105425597157569</v>
      </c>
      <c r="J65" s="11">
        <f>VLOOKUP($D65,'원본(hide)'!$A$3:$D$1320,4,FALSE)</f>
        <v>721.99097845985932</v>
      </c>
      <c r="K65" s="11">
        <f>VLOOKUP($E65,'원본(hide)'!$A$3:$D$1320,4,FALSE)</f>
        <v>853.29512766986284</v>
      </c>
      <c r="L65" s="12">
        <f t="shared" si="3"/>
        <v>0.84612106063635617</v>
      </c>
      <c r="M65" s="22">
        <v>1.0000734763003911</v>
      </c>
      <c r="N65" s="21">
        <v>0.40655402981172278</v>
      </c>
      <c r="O65" s="28">
        <v>2.4598783998366223</v>
      </c>
      <c r="P65" s="1" t="s">
        <v>311</v>
      </c>
      <c r="Q65" s="1" t="s">
        <v>568</v>
      </c>
      <c r="R65" s="2" t="s">
        <v>568</v>
      </c>
      <c r="S65" s="3" t="s">
        <v>569</v>
      </c>
      <c r="T65" s="4" t="s">
        <v>570</v>
      </c>
      <c r="U65" s="4" t="s">
        <v>571</v>
      </c>
      <c r="V65" s="4"/>
      <c r="W65" s="4" t="s">
        <v>572</v>
      </c>
      <c r="X65" s="4" t="s">
        <v>573</v>
      </c>
      <c r="Y65" s="4" t="s">
        <v>574</v>
      </c>
      <c r="Z65" s="5"/>
      <c r="AA65" s="6"/>
      <c r="AB65" s="6"/>
      <c r="AC65" s="6"/>
      <c r="AD65" s="6"/>
      <c r="AE65" s="6" t="s">
        <v>268</v>
      </c>
      <c r="AF65" s="6"/>
      <c r="AG65" s="6"/>
      <c r="AH65" s="6"/>
      <c r="AI65" s="6"/>
      <c r="AJ65" s="6"/>
      <c r="AK65" s="6"/>
      <c r="AL65" s="6" t="s">
        <v>268</v>
      </c>
      <c r="AM65" s="6" t="s">
        <v>268</v>
      </c>
      <c r="AN65" s="6"/>
      <c r="AO65" s="6"/>
      <c r="AP65" s="6"/>
      <c r="AQ65" s="6"/>
      <c r="AR65" s="6"/>
      <c r="AS65" s="6"/>
      <c r="AT65" s="6"/>
      <c r="AU65" s="6"/>
      <c r="AV65" s="6"/>
      <c r="AW65" s="6"/>
      <c r="AX65" s="6"/>
      <c r="AY65" s="6"/>
      <c r="AZ65" s="6"/>
      <c r="BA65" s="6"/>
      <c r="BB65" s="6"/>
      <c r="BC65" s="6"/>
      <c r="BD65" s="6"/>
      <c r="BE65" s="6"/>
      <c r="BF65" s="6"/>
      <c r="BG65" s="6"/>
      <c r="BH65" s="7"/>
      <c r="BI65" s="4"/>
      <c r="BJ65" s="4"/>
      <c r="BK65" s="4"/>
      <c r="BL65" s="4"/>
      <c r="BM65" s="4"/>
      <c r="BN65" s="4" t="s">
        <v>269</v>
      </c>
      <c r="BO65" s="4" t="s">
        <v>269</v>
      </c>
      <c r="BP65" s="4"/>
      <c r="BQ65" s="4"/>
      <c r="BR65" s="4" t="s">
        <v>269</v>
      </c>
      <c r="BS65" s="4"/>
      <c r="BT65" s="4"/>
      <c r="BU65" s="4"/>
      <c r="BV65" s="4"/>
      <c r="BW65" s="4" t="s">
        <v>269</v>
      </c>
      <c r="BX65" s="4"/>
      <c r="BY65" s="4"/>
      <c r="BZ65" s="4"/>
      <c r="CA65" s="4" t="s">
        <v>269</v>
      </c>
      <c r="CB65" s="4" t="s">
        <v>269</v>
      </c>
      <c r="CC65" s="4" t="s">
        <v>269</v>
      </c>
      <c r="CD65" s="4"/>
      <c r="CE65" s="4"/>
      <c r="CF65" s="4"/>
      <c r="CG65" s="4"/>
      <c r="CH65" s="4"/>
      <c r="CI65" s="4" t="s">
        <v>269</v>
      </c>
      <c r="CJ65" s="4"/>
      <c r="CK65" s="4"/>
      <c r="CL65" s="4" t="s">
        <v>269</v>
      </c>
      <c r="CM65" s="4"/>
    </row>
    <row r="66" spans="1:91" ht="16.5">
      <c r="A66" s="9" t="s">
        <v>1005</v>
      </c>
      <c r="B66" s="9" t="s">
        <v>127</v>
      </c>
      <c r="C66" t="s">
        <v>125</v>
      </c>
      <c r="D66">
        <v>109</v>
      </c>
      <c r="E66">
        <v>234</v>
      </c>
      <c r="F66" t="s">
        <v>125</v>
      </c>
      <c r="G66" s="11">
        <f>VLOOKUP($D66,'원본(hide)'!$A$3:$D$1320,3,FALSE)</f>
        <v>874.0130435028608</v>
      </c>
      <c r="H66" s="11">
        <f>VLOOKUP($E66,'원본(hide)'!$A$3:$D$1320,3,FALSE)</f>
        <v>9311.8170600425292</v>
      </c>
      <c r="I66" s="12">
        <f t="shared" si="2"/>
        <v>9.3860632985724585E-2</v>
      </c>
      <c r="J66" s="11">
        <f>VLOOKUP($D66,'원본(hide)'!$A$3:$D$1320,4,FALSE)</f>
        <v>1023.2386862965224</v>
      </c>
      <c r="K66" s="11">
        <f>VLOOKUP($E66,'원본(hide)'!$A$3:$D$1320,4,FALSE)</f>
        <v>17909.817301751667</v>
      </c>
      <c r="L66" s="12">
        <f t="shared" si="3"/>
        <v>5.7132837764707102E-2</v>
      </c>
      <c r="M66" s="22">
        <v>1.1167869589624058</v>
      </c>
      <c r="N66" s="22">
        <v>1.0701128902478327</v>
      </c>
      <c r="O66" s="22">
        <v>1.0436160232625211</v>
      </c>
      <c r="P66" s="1" t="s">
        <v>311</v>
      </c>
      <c r="Q66" s="1" t="s">
        <v>568</v>
      </c>
      <c r="R66" s="2" t="s">
        <v>568</v>
      </c>
      <c r="S66" s="3" t="s">
        <v>569</v>
      </c>
      <c r="T66" s="4" t="s">
        <v>570</v>
      </c>
      <c r="U66" s="4" t="s">
        <v>571</v>
      </c>
      <c r="V66" s="4"/>
      <c r="W66" s="4" t="s">
        <v>572</v>
      </c>
      <c r="X66" s="4" t="s">
        <v>573</v>
      </c>
      <c r="Y66" s="4" t="s">
        <v>574</v>
      </c>
      <c r="Z66" s="5"/>
      <c r="AA66" s="6"/>
      <c r="AB66" s="6"/>
      <c r="AC66" s="6"/>
      <c r="AD66" s="6"/>
      <c r="AE66" s="6" t="s">
        <v>268</v>
      </c>
      <c r="AF66" s="6"/>
      <c r="AG66" s="6"/>
      <c r="AH66" s="6"/>
      <c r="AI66" s="6"/>
      <c r="AJ66" s="6"/>
      <c r="AK66" s="6"/>
      <c r="AL66" s="6" t="s">
        <v>268</v>
      </c>
      <c r="AM66" s="6" t="s">
        <v>268</v>
      </c>
      <c r="AN66" s="6"/>
      <c r="AO66" s="6"/>
      <c r="AP66" s="6"/>
      <c r="AQ66" s="6"/>
      <c r="AR66" s="6"/>
      <c r="AS66" s="6"/>
      <c r="AT66" s="6"/>
      <c r="AU66" s="6"/>
      <c r="AV66" s="6"/>
      <c r="AW66" s="6"/>
      <c r="AX66" s="6"/>
      <c r="AY66" s="6"/>
      <c r="AZ66" s="6"/>
      <c r="BA66" s="6"/>
      <c r="BB66" s="6"/>
      <c r="BC66" s="6"/>
      <c r="BD66" s="6"/>
      <c r="BE66" s="6"/>
      <c r="BF66" s="6"/>
      <c r="BG66" s="6"/>
      <c r="BH66" s="7"/>
      <c r="BI66" s="4"/>
      <c r="BJ66" s="4"/>
      <c r="BK66" s="4"/>
      <c r="BL66" s="4"/>
      <c r="BM66" s="4"/>
      <c r="BN66" s="4"/>
      <c r="BO66" s="4" t="s">
        <v>269</v>
      </c>
      <c r="BP66" s="4"/>
      <c r="BQ66" s="4"/>
      <c r="BR66" s="4" t="s">
        <v>269</v>
      </c>
      <c r="BS66" s="4"/>
      <c r="BT66" s="4"/>
      <c r="BU66" s="4"/>
      <c r="BV66" s="4"/>
      <c r="BW66" s="4"/>
      <c r="BX66" s="4"/>
      <c r="BY66" s="4"/>
      <c r="BZ66" s="4"/>
      <c r="CA66" s="4" t="s">
        <v>269</v>
      </c>
      <c r="CB66" s="4"/>
      <c r="CC66" s="4" t="s">
        <v>269</v>
      </c>
      <c r="CD66" s="4"/>
      <c r="CE66" s="4" t="s">
        <v>269</v>
      </c>
      <c r="CF66" s="4" t="s">
        <v>269</v>
      </c>
      <c r="CG66" s="4"/>
      <c r="CH66" s="4"/>
      <c r="CI66" s="4"/>
      <c r="CJ66" s="4"/>
      <c r="CK66" s="4" t="s">
        <v>269</v>
      </c>
      <c r="CL66" s="4" t="s">
        <v>269</v>
      </c>
      <c r="CM66" s="4" t="s">
        <v>269</v>
      </c>
    </row>
    <row r="67" spans="1:91" ht="16.5">
      <c r="A67" s="9" t="s">
        <v>1006</v>
      </c>
      <c r="B67" s="9" t="s">
        <v>129</v>
      </c>
      <c r="C67" t="s">
        <v>128</v>
      </c>
      <c r="D67">
        <v>69</v>
      </c>
      <c r="E67">
        <v>187</v>
      </c>
      <c r="F67" t="s">
        <v>128</v>
      </c>
      <c r="G67" s="11">
        <f>VLOOKUP($D67,'원본(hide)'!$A$3:$D$1320,3,FALSE)</f>
        <v>1169.9263533985618</v>
      </c>
      <c r="H67" s="11">
        <f>VLOOKUP($E67,'원본(hide)'!$A$3:$D$1320,3,FALSE)</f>
        <v>952.65233718778882</v>
      </c>
      <c r="I67" s="12">
        <f t="shared" ref="I67:I98" si="4">G67/H67</f>
        <v>1.2280727267747662</v>
      </c>
      <c r="J67" s="11">
        <f>VLOOKUP($D67,'원본(hide)'!$A$3:$D$1320,4,FALSE)</f>
        <v>787.75871517065514</v>
      </c>
      <c r="K67" s="11">
        <f>VLOOKUP($E67,'원본(hide)'!$A$3:$D$1320,4,FALSE)</f>
        <v>576.39899107272538</v>
      </c>
      <c r="L67" s="12">
        <f t="shared" ref="L67:L98" si="5">J67/K67</f>
        <v>1.3666899619386428</v>
      </c>
      <c r="M67" s="22">
        <v>1.1715885509257604</v>
      </c>
      <c r="N67" s="22">
        <v>1.1448392184176517</v>
      </c>
      <c r="O67" s="22">
        <v>1.023365143399857</v>
      </c>
      <c r="P67" s="1" t="s">
        <v>259</v>
      </c>
      <c r="Q67" s="1" t="s">
        <v>722</v>
      </c>
      <c r="R67" s="2" t="s">
        <v>722</v>
      </c>
      <c r="S67" s="3" t="s">
        <v>723</v>
      </c>
      <c r="T67" s="4" t="s">
        <v>724</v>
      </c>
      <c r="U67" s="4" t="s">
        <v>565</v>
      </c>
      <c r="V67" s="4" t="s">
        <v>388</v>
      </c>
      <c r="W67" s="4" t="s">
        <v>725</v>
      </c>
      <c r="X67" s="4" t="s">
        <v>721</v>
      </c>
      <c r="Y67" s="4"/>
      <c r="Z67" s="5" t="s">
        <v>268</v>
      </c>
      <c r="AA67" s="6" t="s">
        <v>268</v>
      </c>
      <c r="AB67" s="6"/>
      <c r="AC67" s="6"/>
      <c r="AD67" s="6"/>
      <c r="AE67" s="6" t="s">
        <v>268</v>
      </c>
      <c r="AF67" s="6" t="s">
        <v>268</v>
      </c>
      <c r="AG67" s="6"/>
      <c r="AH67" s="6"/>
      <c r="AI67" s="6" t="s">
        <v>268</v>
      </c>
      <c r="AJ67" s="6"/>
      <c r="AK67" s="6"/>
      <c r="AL67" s="6"/>
      <c r="AM67" s="6"/>
      <c r="AN67" s="6" t="s">
        <v>268</v>
      </c>
      <c r="AO67" s="6"/>
      <c r="AP67" s="6"/>
      <c r="AQ67" s="6"/>
      <c r="AR67" s="6"/>
      <c r="AS67" s="6"/>
      <c r="AT67" s="6" t="s">
        <v>268</v>
      </c>
      <c r="AU67" s="6" t="s">
        <v>268</v>
      </c>
      <c r="AV67" s="6"/>
      <c r="AW67" s="6"/>
      <c r="AX67" s="6"/>
      <c r="AY67" s="6"/>
      <c r="AZ67" s="6"/>
      <c r="BA67" s="6"/>
      <c r="BB67" s="6"/>
      <c r="BC67" s="6" t="s">
        <v>268</v>
      </c>
      <c r="BD67" s="6"/>
      <c r="BE67" s="6"/>
      <c r="BF67" s="6" t="s">
        <v>268</v>
      </c>
      <c r="BG67" s="6"/>
      <c r="BH67" s="7"/>
      <c r="BI67" s="4"/>
      <c r="BJ67" s="4"/>
      <c r="BK67" s="4"/>
      <c r="BL67" s="4"/>
      <c r="BM67" s="4" t="s">
        <v>269</v>
      </c>
      <c r="BN67" s="4"/>
      <c r="BO67" s="4"/>
      <c r="BP67" s="4" t="s">
        <v>269</v>
      </c>
      <c r="BQ67" s="4" t="s">
        <v>269</v>
      </c>
      <c r="BR67" s="4"/>
      <c r="BS67" s="4"/>
      <c r="BT67" s="4"/>
      <c r="BU67" s="4"/>
      <c r="BV67" s="4"/>
      <c r="BW67" s="4"/>
      <c r="BX67" s="4"/>
      <c r="BY67" s="4"/>
      <c r="BZ67" s="4"/>
      <c r="CA67" s="4" t="s">
        <v>269</v>
      </c>
      <c r="CB67" s="4"/>
      <c r="CC67" s="4" t="s">
        <v>269</v>
      </c>
      <c r="CD67" s="4"/>
      <c r="CE67" s="4"/>
      <c r="CF67" s="4"/>
      <c r="CG67" s="4"/>
      <c r="CH67" s="4"/>
      <c r="CI67" s="4"/>
      <c r="CJ67" s="4"/>
      <c r="CK67" s="4" t="s">
        <v>269</v>
      </c>
      <c r="CL67" s="4" t="s">
        <v>269</v>
      </c>
      <c r="CM67" s="4" t="s">
        <v>269</v>
      </c>
    </row>
    <row r="68" spans="1:91" ht="16.5">
      <c r="A68" s="9" t="s">
        <v>1007</v>
      </c>
      <c r="B68" s="9" t="s">
        <v>132</v>
      </c>
      <c r="C68" t="s">
        <v>130</v>
      </c>
      <c r="D68">
        <v>71</v>
      </c>
      <c r="E68">
        <v>189</v>
      </c>
      <c r="F68" t="s">
        <v>130</v>
      </c>
      <c r="G68" s="11">
        <f>VLOOKUP($D68,'원본(hide)'!$A$3:$D$1320,3,FALSE)</f>
        <v>946.3598123659491</v>
      </c>
      <c r="H68" s="11">
        <f>VLOOKUP($E68,'원본(hide)'!$A$3:$D$1320,3,FALSE)</f>
        <v>1961.8132514415245</v>
      </c>
      <c r="I68" s="12">
        <f t="shared" si="4"/>
        <v>0.48239036598951074</v>
      </c>
      <c r="J68" s="11">
        <f>VLOOKUP($D68,'원본(hide)'!$A$3:$D$1320,4,FALSE)</f>
        <v>782.05648418148485</v>
      </c>
      <c r="K68" s="11">
        <f>VLOOKUP($E68,'원본(hide)'!$A$3:$D$1320,4,FALSE)</f>
        <v>1329.1101890817292</v>
      </c>
      <c r="L68" s="12">
        <f t="shared" si="5"/>
        <v>0.58840605587547334</v>
      </c>
      <c r="M68" s="22">
        <v>1.0984254823208897</v>
      </c>
      <c r="N68" s="22">
        <v>1.1867104752839652</v>
      </c>
      <c r="O68" s="22">
        <v>0.92560528047757384</v>
      </c>
      <c r="P68" s="1" t="s">
        <v>259</v>
      </c>
      <c r="Q68" s="1" t="s">
        <v>722</v>
      </c>
      <c r="R68" s="2" t="s">
        <v>722</v>
      </c>
      <c r="S68" s="3" t="s">
        <v>723</v>
      </c>
      <c r="T68" s="4" t="s">
        <v>724</v>
      </c>
      <c r="U68" s="4" t="s">
        <v>565</v>
      </c>
      <c r="V68" s="4" t="s">
        <v>388</v>
      </c>
      <c r="W68" s="4" t="s">
        <v>725</v>
      </c>
      <c r="X68" s="4" t="s">
        <v>721</v>
      </c>
      <c r="Y68" s="4"/>
      <c r="Z68" s="5" t="s">
        <v>268</v>
      </c>
      <c r="AA68" s="6"/>
      <c r="AB68" s="6"/>
      <c r="AC68" s="6"/>
      <c r="AD68" s="6"/>
      <c r="AE68" s="6" t="s">
        <v>268</v>
      </c>
      <c r="AF68" s="6" t="s">
        <v>268</v>
      </c>
      <c r="AG68" s="6"/>
      <c r="AH68" s="6"/>
      <c r="AI68" s="6" t="s">
        <v>268</v>
      </c>
      <c r="AJ68" s="6"/>
      <c r="AK68" s="6"/>
      <c r="AL68" s="6"/>
      <c r="AM68" s="6"/>
      <c r="AN68" s="6" t="s">
        <v>268</v>
      </c>
      <c r="AO68" s="6"/>
      <c r="AP68" s="6"/>
      <c r="AQ68" s="6"/>
      <c r="AR68" s="6"/>
      <c r="AS68" s="6"/>
      <c r="AT68" s="6" t="s">
        <v>268</v>
      </c>
      <c r="AU68" s="6" t="s">
        <v>268</v>
      </c>
      <c r="AV68" s="6"/>
      <c r="AW68" s="6"/>
      <c r="AX68" s="6"/>
      <c r="AY68" s="6"/>
      <c r="AZ68" s="6"/>
      <c r="BA68" s="6"/>
      <c r="BB68" s="6"/>
      <c r="BC68" s="6" t="s">
        <v>268</v>
      </c>
      <c r="BD68" s="6"/>
      <c r="BE68" s="6"/>
      <c r="BF68" s="6" t="s">
        <v>268</v>
      </c>
      <c r="BG68" s="6"/>
      <c r="BH68" s="7"/>
      <c r="BI68" s="4"/>
      <c r="BJ68" s="4"/>
      <c r="BK68" s="4"/>
      <c r="BL68" s="4"/>
      <c r="BM68" s="4"/>
      <c r="BN68" s="4" t="s">
        <v>269</v>
      </c>
      <c r="BO68" s="4" t="s">
        <v>269</v>
      </c>
      <c r="BP68" s="4" t="s">
        <v>269</v>
      </c>
      <c r="BQ68" s="4"/>
      <c r="BR68" s="4" t="s">
        <v>269</v>
      </c>
      <c r="BS68" s="4"/>
      <c r="BT68" s="4"/>
      <c r="BU68" s="4"/>
      <c r="BV68" s="4"/>
      <c r="BW68" s="4"/>
      <c r="BX68" s="4"/>
      <c r="BY68" s="4"/>
      <c r="BZ68" s="4"/>
      <c r="CA68" s="4" t="s">
        <v>269</v>
      </c>
      <c r="CB68" s="4"/>
      <c r="CC68" s="4" t="s">
        <v>269</v>
      </c>
      <c r="CD68" s="4"/>
      <c r="CE68" s="4" t="s">
        <v>269</v>
      </c>
      <c r="CF68" s="4" t="s">
        <v>269</v>
      </c>
      <c r="CG68" s="4"/>
      <c r="CH68" s="4"/>
      <c r="CI68" s="4" t="s">
        <v>269</v>
      </c>
      <c r="CJ68" s="4"/>
      <c r="CK68" s="4"/>
      <c r="CL68" s="4"/>
      <c r="CM68" s="4"/>
    </row>
    <row r="69" spans="1:91" ht="16.5">
      <c r="A69" s="9" t="s">
        <v>1008</v>
      </c>
      <c r="B69" s="9" t="s">
        <v>133</v>
      </c>
      <c r="C69" t="s">
        <v>131</v>
      </c>
      <c r="D69">
        <v>70</v>
      </c>
      <c r="E69">
        <v>188</v>
      </c>
      <c r="F69" t="s">
        <v>131</v>
      </c>
      <c r="G69" s="11">
        <f>VLOOKUP($D69,'원본(hide)'!$A$3:$D$1320,3,FALSE)</f>
        <v>1102.1852422072609</v>
      </c>
      <c r="H69" s="11">
        <f>VLOOKUP($E69,'원본(hide)'!$A$3:$D$1320,3,FALSE)</f>
        <v>484.57192147270126</v>
      </c>
      <c r="I69" s="12">
        <f t="shared" si="4"/>
        <v>2.2745544951459871</v>
      </c>
      <c r="J69" s="11">
        <f>VLOOKUP($D69,'원본(hide)'!$A$3:$D$1320,4,FALSE)</f>
        <v>666.53877759609225</v>
      </c>
      <c r="K69" s="11">
        <f>VLOOKUP($E69,'원본(hide)'!$A$3:$D$1320,4,FALSE)</f>
        <v>397.93527988855135</v>
      </c>
      <c r="L69" s="12">
        <f t="shared" si="5"/>
        <v>1.6749929229264817</v>
      </c>
      <c r="M69" s="22">
        <v>1.2222742256063552</v>
      </c>
      <c r="N69" s="22">
        <v>1.0207121000465542</v>
      </c>
      <c r="O69" s="22">
        <v>1.197472064405436</v>
      </c>
      <c r="P69" s="1" t="s">
        <v>259</v>
      </c>
      <c r="Q69" s="1" t="s">
        <v>722</v>
      </c>
      <c r="R69" s="2" t="s">
        <v>722</v>
      </c>
      <c r="S69" s="3" t="s">
        <v>723</v>
      </c>
      <c r="T69" s="4" t="s">
        <v>724</v>
      </c>
      <c r="U69" s="4" t="s">
        <v>565</v>
      </c>
      <c r="V69" s="4" t="s">
        <v>388</v>
      </c>
      <c r="W69" s="4" t="s">
        <v>725</v>
      </c>
      <c r="X69" s="4" t="s">
        <v>721</v>
      </c>
      <c r="Y69" s="4"/>
      <c r="Z69" s="5" t="s">
        <v>268</v>
      </c>
      <c r="AA69" s="6"/>
      <c r="AB69" s="6"/>
      <c r="AC69" s="6"/>
      <c r="AD69" s="6"/>
      <c r="AE69" s="6" t="s">
        <v>268</v>
      </c>
      <c r="AF69" s="6" t="s">
        <v>268</v>
      </c>
      <c r="AG69" s="6"/>
      <c r="AH69" s="6"/>
      <c r="AI69" s="6" t="s">
        <v>268</v>
      </c>
      <c r="AJ69" s="6"/>
      <c r="AK69" s="6"/>
      <c r="AL69" s="6"/>
      <c r="AM69" s="6"/>
      <c r="AN69" s="6" t="s">
        <v>268</v>
      </c>
      <c r="AO69" s="6"/>
      <c r="AP69" s="6"/>
      <c r="AQ69" s="6"/>
      <c r="AR69" s="6"/>
      <c r="AS69" s="6"/>
      <c r="AT69" s="6" t="s">
        <v>268</v>
      </c>
      <c r="AU69" s="6" t="s">
        <v>268</v>
      </c>
      <c r="AV69" s="6"/>
      <c r="AW69" s="6"/>
      <c r="AX69" s="6"/>
      <c r="AY69" s="6"/>
      <c r="AZ69" s="6"/>
      <c r="BA69" s="6"/>
      <c r="BB69" s="6"/>
      <c r="BC69" s="6" t="s">
        <v>268</v>
      </c>
      <c r="BD69" s="6"/>
      <c r="BE69" s="6"/>
      <c r="BF69" s="6" t="s">
        <v>268</v>
      </c>
      <c r="BG69" s="6"/>
      <c r="BH69" s="7"/>
      <c r="BI69" s="4"/>
      <c r="BJ69" s="4"/>
      <c r="BK69" s="4"/>
      <c r="BL69" s="4" t="s">
        <v>269</v>
      </c>
      <c r="BM69" s="4"/>
      <c r="BN69" s="4" t="s">
        <v>269</v>
      </c>
      <c r="BO69" s="4" t="s">
        <v>269</v>
      </c>
      <c r="BP69" s="4"/>
      <c r="BQ69" s="4"/>
      <c r="BR69" s="4" t="s">
        <v>269</v>
      </c>
      <c r="BS69" s="4"/>
      <c r="BT69" s="4" t="s">
        <v>269</v>
      </c>
      <c r="BU69" s="4"/>
      <c r="BV69" s="4"/>
      <c r="BW69" s="4"/>
      <c r="BX69" s="4"/>
      <c r="BY69" s="4"/>
      <c r="BZ69" s="4"/>
      <c r="CA69" s="4"/>
      <c r="CB69" s="4"/>
      <c r="CC69" s="4"/>
      <c r="CD69" s="4"/>
      <c r="CE69" s="4" t="s">
        <v>269</v>
      </c>
      <c r="CF69" s="4" t="s">
        <v>269</v>
      </c>
      <c r="CG69" s="4"/>
      <c r="CH69" s="4"/>
      <c r="CI69" s="4" t="s">
        <v>269</v>
      </c>
      <c r="CJ69" s="4"/>
      <c r="CK69" s="4"/>
      <c r="CL69" s="4"/>
      <c r="CM69" s="4"/>
    </row>
    <row r="70" spans="1:91" ht="16.5">
      <c r="A70" s="9" t="s">
        <v>1009</v>
      </c>
      <c r="B70" s="9" t="s">
        <v>136</v>
      </c>
      <c r="C70" t="s">
        <v>134</v>
      </c>
      <c r="D70">
        <v>17</v>
      </c>
      <c r="E70">
        <v>143</v>
      </c>
      <c r="F70" t="s">
        <v>134</v>
      </c>
      <c r="G70" s="11">
        <f>VLOOKUP($D70,'원본(hide)'!$A$3:$D$1320,3,FALSE)</f>
        <v>1102.1852422072609</v>
      </c>
      <c r="H70" s="11">
        <f>VLOOKUP($E70,'원본(hide)'!$A$3:$D$1320,3,FALSE)</f>
        <v>683.95021292394131</v>
      </c>
      <c r="I70" s="12">
        <f t="shared" si="4"/>
        <v>1.6114992310556229</v>
      </c>
      <c r="J70" s="11">
        <f>VLOOKUP($D70,'원본(hide)'!$A$3:$D$1320,4,FALSE)</f>
        <v>770.77501682031641</v>
      </c>
      <c r="K70" s="11">
        <f>VLOOKUP($E70,'원본(hide)'!$A$3:$D$1320,4,FALSE)</f>
        <v>884.86097890513554</v>
      </c>
      <c r="L70" s="12">
        <f t="shared" si="5"/>
        <v>0.87106905513453536</v>
      </c>
      <c r="M70" s="27">
        <v>0.53129130231978794</v>
      </c>
      <c r="N70" s="24">
        <v>0.64741962355394023</v>
      </c>
      <c r="O70" s="22">
        <v>0.82062897538279966</v>
      </c>
      <c r="P70" s="1" t="s">
        <v>311</v>
      </c>
      <c r="Q70" s="1" t="s">
        <v>369</v>
      </c>
      <c r="R70" s="2" t="s">
        <v>369</v>
      </c>
      <c r="S70" s="3" t="s">
        <v>370</v>
      </c>
      <c r="T70" s="4" t="s">
        <v>371</v>
      </c>
      <c r="U70" s="4"/>
      <c r="V70" s="4"/>
      <c r="W70" s="4" t="s">
        <v>372</v>
      </c>
      <c r="X70" s="4" t="s">
        <v>275</v>
      </c>
      <c r="Y70" s="4"/>
      <c r="Z70" s="5"/>
      <c r="AA70" s="6"/>
      <c r="AB70" s="6"/>
      <c r="AC70" s="6"/>
      <c r="AD70" s="6" t="s">
        <v>268</v>
      </c>
      <c r="AE70" s="6" t="s">
        <v>268</v>
      </c>
      <c r="AF70" s="6"/>
      <c r="AG70" s="6"/>
      <c r="AH70" s="6"/>
      <c r="AI70" s="6"/>
      <c r="AJ70" s="6"/>
      <c r="AK70" s="6"/>
      <c r="AL70" s="6"/>
      <c r="AM70" s="6"/>
      <c r="AN70" s="6"/>
      <c r="AO70" s="6"/>
      <c r="AP70" s="6"/>
      <c r="AQ70" s="6"/>
      <c r="AR70" s="6"/>
      <c r="AS70" s="6"/>
      <c r="AT70" s="6"/>
      <c r="AU70" s="6"/>
      <c r="AV70" s="6" t="s">
        <v>268</v>
      </c>
      <c r="AW70" s="6"/>
      <c r="AX70" s="6"/>
      <c r="AY70" s="6"/>
      <c r="AZ70" s="6"/>
      <c r="BA70" s="6"/>
      <c r="BB70" s="6"/>
      <c r="BC70" s="6"/>
      <c r="BD70" s="6"/>
      <c r="BE70" s="6"/>
      <c r="BF70" s="6"/>
      <c r="BG70" s="6"/>
      <c r="BH70" s="7"/>
      <c r="BI70" s="4"/>
      <c r="BJ70" s="4"/>
      <c r="BK70" s="4"/>
      <c r="BL70" s="4"/>
      <c r="BM70" s="4" t="s">
        <v>269</v>
      </c>
      <c r="BN70" s="4" t="s">
        <v>269</v>
      </c>
      <c r="BO70" s="4" t="s">
        <v>269</v>
      </c>
      <c r="BP70" s="4" t="s">
        <v>269</v>
      </c>
      <c r="BQ70" s="4" t="s">
        <v>269</v>
      </c>
      <c r="BR70" s="4" t="s">
        <v>269</v>
      </c>
      <c r="BS70" s="4"/>
      <c r="BT70" s="4"/>
      <c r="BU70" s="4"/>
      <c r="BV70" s="4"/>
      <c r="BW70" s="4"/>
      <c r="BX70" s="4" t="s">
        <v>269</v>
      </c>
      <c r="BY70" s="4"/>
      <c r="BZ70" s="4"/>
      <c r="CA70" s="4" t="s">
        <v>269</v>
      </c>
      <c r="CB70" s="4" t="s">
        <v>269</v>
      </c>
      <c r="CC70" s="4" t="s">
        <v>269</v>
      </c>
      <c r="CD70" s="4"/>
      <c r="CE70" s="4" t="s">
        <v>269</v>
      </c>
      <c r="CF70" s="4" t="s">
        <v>269</v>
      </c>
      <c r="CG70" s="4" t="s">
        <v>269</v>
      </c>
      <c r="CH70" s="4"/>
      <c r="CI70" s="4" t="s">
        <v>269</v>
      </c>
      <c r="CJ70" s="4"/>
      <c r="CK70" s="4"/>
      <c r="CL70" s="4"/>
      <c r="CM70" s="4"/>
    </row>
    <row r="71" spans="1:91" ht="16.5">
      <c r="A71" s="9" t="s">
        <v>1010</v>
      </c>
      <c r="B71" s="9" t="s">
        <v>137</v>
      </c>
      <c r="C71" t="s">
        <v>135</v>
      </c>
      <c r="D71">
        <v>16</v>
      </c>
      <c r="E71">
        <v>142</v>
      </c>
      <c r="F71" t="s">
        <v>135</v>
      </c>
      <c r="G71" s="11">
        <f>VLOOKUP($D71,'원본(hide)'!$A$3:$D$1320,3,FALSE)</f>
        <v>1102.1852422072609</v>
      </c>
      <c r="H71" s="11">
        <f>VLOOKUP($E71,'원본(hide)'!$A$3:$D$1320,3,FALSE)</f>
        <v>845.52581943449286</v>
      </c>
      <c r="I71" s="12">
        <f t="shared" si="4"/>
        <v>1.3035500712969685</v>
      </c>
      <c r="J71" s="11">
        <f>VLOOKUP($D71,'원본(hide)'!$A$3:$D$1320,4,FALSE)</f>
        <v>799.2876567988443</v>
      </c>
      <c r="K71" s="11">
        <f>VLOOKUP($E71,'원본(hide)'!$A$3:$D$1320,4,FALSE)</f>
        <v>1008.478771380672</v>
      </c>
      <c r="L71" s="12">
        <f t="shared" si="5"/>
        <v>0.79256765683284369</v>
      </c>
      <c r="M71" s="27">
        <v>0.53571366427691502</v>
      </c>
      <c r="N71" s="27">
        <v>0.55724744430355044</v>
      </c>
      <c r="O71" s="22">
        <v>0.96135687970081496</v>
      </c>
      <c r="P71" s="1" t="s">
        <v>259</v>
      </c>
      <c r="Q71" s="1" t="s">
        <v>369</v>
      </c>
      <c r="R71" s="2" t="s">
        <v>369</v>
      </c>
      <c r="S71" s="3" t="s">
        <v>370</v>
      </c>
      <c r="T71" s="4" t="s">
        <v>371</v>
      </c>
      <c r="U71" s="4"/>
      <c r="V71" s="4"/>
      <c r="W71" s="4" t="s">
        <v>372</v>
      </c>
      <c r="X71" s="4" t="s">
        <v>275</v>
      </c>
      <c r="Y71" s="4"/>
      <c r="Z71" s="5"/>
      <c r="AA71" s="6"/>
      <c r="AB71" s="6"/>
      <c r="AC71" s="6"/>
      <c r="AD71" s="6" t="s">
        <v>268</v>
      </c>
      <c r="AE71" s="6" t="s">
        <v>268</v>
      </c>
      <c r="AF71" s="6"/>
      <c r="AG71" s="6"/>
      <c r="AH71" s="6"/>
      <c r="AI71" s="6"/>
      <c r="AJ71" s="6"/>
      <c r="AK71" s="6"/>
      <c r="AL71" s="6"/>
      <c r="AM71" s="6"/>
      <c r="AN71" s="6"/>
      <c r="AO71" s="6"/>
      <c r="AP71" s="6"/>
      <c r="AQ71" s="6"/>
      <c r="AR71" s="6"/>
      <c r="AS71" s="6"/>
      <c r="AT71" s="6"/>
      <c r="AU71" s="6"/>
      <c r="AV71" s="6" t="s">
        <v>268</v>
      </c>
      <c r="AW71" s="6"/>
      <c r="AX71" s="6"/>
      <c r="AY71" s="6"/>
      <c r="AZ71" s="6"/>
      <c r="BA71" s="6"/>
      <c r="BB71" s="6"/>
      <c r="BC71" s="6"/>
      <c r="BD71" s="6"/>
      <c r="BE71" s="6"/>
      <c r="BF71" s="6"/>
      <c r="BG71" s="6"/>
      <c r="BH71" s="7"/>
      <c r="BI71" s="4"/>
      <c r="BJ71" s="4"/>
      <c r="BK71" s="4"/>
      <c r="BL71" s="4"/>
      <c r="BM71" s="4"/>
      <c r="BN71" s="4"/>
      <c r="BO71" s="4"/>
      <c r="BP71" s="4"/>
      <c r="BQ71" s="4"/>
      <c r="BR71" s="4"/>
      <c r="BS71" s="4"/>
      <c r="BT71" s="4"/>
      <c r="BU71" s="4"/>
      <c r="BV71" s="4"/>
      <c r="BW71" s="4"/>
      <c r="BX71" s="4"/>
      <c r="BY71" s="4"/>
      <c r="BZ71" s="4"/>
      <c r="CA71" s="4"/>
      <c r="CB71" s="4"/>
      <c r="CC71" s="4"/>
      <c r="CD71" s="4"/>
      <c r="CE71" s="4" t="s">
        <v>269</v>
      </c>
      <c r="CF71" s="4" t="s">
        <v>269</v>
      </c>
      <c r="CG71" s="4"/>
      <c r="CH71" s="4"/>
      <c r="CI71" s="4"/>
      <c r="CJ71" s="4"/>
      <c r="CK71" s="4"/>
      <c r="CL71" s="4" t="s">
        <v>269</v>
      </c>
      <c r="CM71" s="4"/>
    </row>
    <row r="72" spans="1:91" ht="16.5">
      <c r="A72" s="9" t="s">
        <v>1011</v>
      </c>
      <c r="B72" s="9" t="s">
        <v>139</v>
      </c>
      <c r="C72" t="s">
        <v>138</v>
      </c>
      <c r="D72">
        <v>18</v>
      </c>
      <c r="E72">
        <v>144</v>
      </c>
      <c r="F72" t="s">
        <v>138</v>
      </c>
      <c r="G72" s="11">
        <f>VLOOKUP($D72,'원본(hide)'!$A$3:$D$1320,3,FALSE)</f>
        <v>921.60261491458891</v>
      </c>
      <c r="H72" s="11">
        <f>VLOOKUP($E72,'원본(hide)'!$A$3:$D$1320,3,FALSE)</f>
        <v>823.40591375440931</v>
      </c>
      <c r="I72" s="12">
        <f t="shared" si="4"/>
        <v>1.1192567353717937</v>
      </c>
      <c r="J72" s="11">
        <f>VLOOKUP($D72,'원본(hide)'!$A$3:$D$1320,4,FALSE)</f>
        <v>805.11552593368026</v>
      </c>
      <c r="K72" s="11">
        <f>VLOOKUP($E72,'원본(hide)'!$A$3:$D$1320,4,FALSE)</f>
        <v>958.47500518285221</v>
      </c>
      <c r="L72" s="12">
        <f t="shared" si="5"/>
        <v>0.83999637088093404</v>
      </c>
      <c r="M72" s="27">
        <v>0.53402900240412321</v>
      </c>
      <c r="N72" s="19">
        <v>0.71783889469974183</v>
      </c>
      <c r="O72" s="19">
        <v>0.74393990956354805</v>
      </c>
      <c r="P72" s="1" t="s">
        <v>259</v>
      </c>
      <c r="Q72" s="1" t="s">
        <v>373</v>
      </c>
      <c r="R72" s="2" t="s">
        <v>373</v>
      </c>
      <c r="S72" s="3" t="s">
        <v>374</v>
      </c>
      <c r="T72" s="4" t="s">
        <v>375</v>
      </c>
      <c r="U72" s="4"/>
      <c r="V72" s="4"/>
      <c r="W72" s="4" t="s">
        <v>376</v>
      </c>
      <c r="X72" s="4" t="s">
        <v>275</v>
      </c>
      <c r="Y72" s="4"/>
      <c r="Z72" s="5"/>
      <c r="AA72" s="6"/>
      <c r="AB72" s="6"/>
      <c r="AC72" s="6"/>
      <c r="AD72" s="6" t="s">
        <v>268</v>
      </c>
      <c r="AE72" s="6" t="s">
        <v>268</v>
      </c>
      <c r="AF72" s="6"/>
      <c r="AG72" s="6"/>
      <c r="AH72" s="6"/>
      <c r="AI72" s="6"/>
      <c r="AJ72" s="6"/>
      <c r="AK72" s="6"/>
      <c r="AL72" s="6"/>
      <c r="AM72" s="6"/>
      <c r="AN72" s="6"/>
      <c r="AO72" s="6"/>
      <c r="AP72" s="6"/>
      <c r="AQ72" s="6"/>
      <c r="AR72" s="6"/>
      <c r="AS72" s="6"/>
      <c r="AT72" s="6"/>
      <c r="AU72" s="6"/>
      <c r="AV72" s="6" t="s">
        <v>268</v>
      </c>
      <c r="AW72" s="6"/>
      <c r="AX72" s="6"/>
      <c r="AY72" s="6"/>
      <c r="AZ72" s="6"/>
      <c r="BA72" s="6"/>
      <c r="BB72" s="6"/>
      <c r="BC72" s="6"/>
      <c r="BD72" s="6"/>
      <c r="BE72" s="6"/>
      <c r="BF72" s="6"/>
      <c r="BG72" s="6"/>
      <c r="BH72" s="7"/>
      <c r="BI72" s="4"/>
      <c r="BJ72" s="4"/>
      <c r="BK72" s="4"/>
      <c r="BL72" s="4"/>
      <c r="BM72" s="4" t="s">
        <v>269</v>
      </c>
      <c r="BN72" s="4" t="s">
        <v>269</v>
      </c>
      <c r="BO72" s="4" t="s">
        <v>269</v>
      </c>
      <c r="BP72" s="4"/>
      <c r="BQ72" s="4"/>
      <c r="BR72" s="4" t="s">
        <v>269</v>
      </c>
      <c r="BS72" s="4"/>
      <c r="BT72" s="4"/>
      <c r="BU72" s="4"/>
      <c r="BV72" s="4"/>
      <c r="BW72" s="4"/>
      <c r="BX72" s="4"/>
      <c r="BY72" s="4" t="s">
        <v>269</v>
      </c>
      <c r="BZ72" s="4"/>
      <c r="CA72" s="4"/>
      <c r="CB72" s="4"/>
      <c r="CC72" s="4"/>
      <c r="CD72" s="4"/>
      <c r="CE72" s="4" t="s">
        <v>269</v>
      </c>
      <c r="CF72" s="4" t="s">
        <v>269</v>
      </c>
      <c r="CG72" s="4"/>
      <c r="CH72" s="4"/>
      <c r="CI72" s="4" t="s">
        <v>269</v>
      </c>
      <c r="CJ72" s="4"/>
      <c r="CK72" s="4" t="s">
        <v>269</v>
      </c>
      <c r="CL72" s="4" t="s">
        <v>269</v>
      </c>
      <c r="CM72" s="4" t="s">
        <v>269</v>
      </c>
    </row>
    <row r="73" spans="1:91" ht="16.5">
      <c r="A73" s="9" t="s">
        <v>1012</v>
      </c>
      <c r="B73" s="9" t="s">
        <v>141</v>
      </c>
      <c r="C73" t="s">
        <v>140</v>
      </c>
      <c r="D73">
        <v>118</v>
      </c>
      <c r="E73">
        <v>242</v>
      </c>
      <c r="F73" t="s">
        <v>140</v>
      </c>
      <c r="G73" s="11">
        <f>VLOOKUP($D73,'원본(hide)'!$A$3:$D$1320,3,FALSE)</f>
        <v>535.2184355097362</v>
      </c>
      <c r="H73" s="11">
        <f>VLOOKUP($E73,'원본(hide)'!$A$3:$D$1320,3,FALSE)</f>
        <v>780.88754947935922</v>
      </c>
      <c r="I73" s="12">
        <f t="shared" si="4"/>
        <v>0.68539757852021344</v>
      </c>
      <c r="J73" s="11">
        <f>VLOOKUP($D73,'원본(hide)'!$A$3:$D$1320,4,FALSE)</f>
        <v>884.86097890513554</v>
      </c>
      <c r="K73" s="11">
        <f>VLOOKUP($E73,'원본(hide)'!$A$3:$D$1320,4,FALSE)</f>
        <v>1116.4477353295247</v>
      </c>
      <c r="L73" s="12">
        <f t="shared" si="5"/>
        <v>0.79256820619907009</v>
      </c>
      <c r="M73" s="22">
        <v>0.90712986038938559</v>
      </c>
      <c r="N73" s="23">
        <v>1.3724208987159761</v>
      </c>
      <c r="O73" s="24">
        <v>0.66097059673026515</v>
      </c>
      <c r="P73" s="1" t="s">
        <v>325</v>
      </c>
      <c r="Q73" s="1" t="s">
        <v>676</v>
      </c>
      <c r="R73" s="2" t="s">
        <v>676</v>
      </c>
      <c r="S73" s="3" t="s">
        <v>677</v>
      </c>
      <c r="T73" s="4" t="s">
        <v>678</v>
      </c>
      <c r="U73" s="4"/>
      <c r="V73" s="4"/>
      <c r="W73" s="4" t="s">
        <v>679</v>
      </c>
      <c r="X73" s="4"/>
      <c r="Y73" s="4" t="s">
        <v>680</v>
      </c>
      <c r="Z73" s="5"/>
      <c r="AA73" s="6"/>
      <c r="AB73" s="6"/>
      <c r="AC73" s="6"/>
      <c r="AD73" s="6"/>
      <c r="AE73" s="6" t="s">
        <v>268</v>
      </c>
      <c r="AF73" s="6"/>
      <c r="AG73" s="6"/>
      <c r="AH73" s="6"/>
      <c r="AI73" s="6"/>
      <c r="AJ73" s="6"/>
      <c r="AK73" s="6"/>
      <c r="AL73" s="6"/>
      <c r="AM73" s="6"/>
      <c r="AN73" s="6"/>
      <c r="AO73" s="6"/>
      <c r="AP73" s="6"/>
      <c r="AQ73" s="6"/>
      <c r="AR73" s="6"/>
      <c r="AS73" s="6"/>
      <c r="AT73" s="6"/>
      <c r="AU73" s="6"/>
      <c r="AV73" s="6"/>
      <c r="AW73" s="6"/>
      <c r="AX73" s="6"/>
      <c r="AY73" s="6"/>
      <c r="AZ73" s="6"/>
      <c r="BA73" s="6"/>
      <c r="BB73" s="6"/>
      <c r="BC73" s="6"/>
      <c r="BD73" s="6"/>
      <c r="BE73" s="6"/>
      <c r="BF73" s="6"/>
      <c r="BG73" s="6"/>
      <c r="BH73" s="7"/>
      <c r="BI73" s="4" t="s">
        <v>269</v>
      </c>
      <c r="BJ73" s="4"/>
      <c r="BK73" s="4"/>
      <c r="BL73" s="4" t="s">
        <v>269</v>
      </c>
      <c r="BM73" s="4" t="s">
        <v>269</v>
      </c>
      <c r="BN73" s="4" t="s">
        <v>269</v>
      </c>
      <c r="BO73" s="4" t="s">
        <v>269</v>
      </c>
      <c r="BP73" s="4" t="s">
        <v>269</v>
      </c>
      <c r="BQ73" s="4"/>
      <c r="BR73" s="4" t="s">
        <v>269</v>
      </c>
      <c r="BS73" s="4"/>
      <c r="BT73" s="4"/>
      <c r="BU73" s="4" t="s">
        <v>269</v>
      </c>
      <c r="BV73" s="4"/>
      <c r="BW73" s="4"/>
      <c r="BX73" s="4" t="s">
        <v>269</v>
      </c>
      <c r="BY73" s="4" t="s">
        <v>269</v>
      </c>
      <c r="BZ73" s="4"/>
      <c r="CA73" s="4" t="s">
        <v>269</v>
      </c>
      <c r="CB73" s="4"/>
      <c r="CC73" s="4" t="s">
        <v>269</v>
      </c>
      <c r="CD73" s="4"/>
      <c r="CE73" s="4" t="s">
        <v>269</v>
      </c>
      <c r="CF73" s="4" t="s">
        <v>269</v>
      </c>
      <c r="CG73" s="4" t="s">
        <v>269</v>
      </c>
      <c r="CH73" s="4"/>
      <c r="CI73" s="4" t="s">
        <v>269</v>
      </c>
      <c r="CJ73" s="4"/>
      <c r="CK73" s="4"/>
      <c r="CL73" s="4" t="s">
        <v>269</v>
      </c>
      <c r="CM73" s="4"/>
    </row>
    <row r="74" spans="1:91" ht="16.5">
      <c r="A74" s="9" t="s">
        <v>1013</v>
      </c>
      <c r="B74" s="9" t="s">
        <v>147</v>
      </c>
      <c r="C74" t="s">
        <v>144</v>
      </c>
      <c r="D74">
        <v>81</v>
      </c>
      <c r="E74">
        <v>211</v>
      </c>
      <c r="F74" t="s">
        <v>144</v>
      </c>
      <c r="G74" s="11">
        <f>VLOOKUP($D74,'원본(hide)'!$A$3:$D$1320,3,FALSE)</f>
        <v>775.72957726184438</v>
      </c>
      <c r="H74" s="11">
        <f>VLOOKUP($E74,'원본(hide)'!$A$3:$D$1320,3,FALSE)</f>
        <v>345.59702782912359</v>
      </c>
      <c r="I74" s="12">
        <f t="shared" si="4"/>
        <v>2.2446072008622564</v>
      </c>
      <c r="J74" s="11">
        <f>VLOOKUP($D74,'원본(hide)'!$A$3:$D$1320,4,FALSE)</f>
        <v>840.98688970529918</v>
      </c>
      <c r="K74" s="11">
        <f>VLOOKUP($E74,'원본(hide)'!$A$3:$D$1320,4,FALSE)</f>
        <v>437.34985339604316</v>
      </c>
      <c r="L74" s="12">
        <f t="shared" si="5"/>
        <v>1.9229156776319793</v>
      </c>
      <c r="M74" s="22">
        <v>1.2197538187539829</v>
      </c>
      <c r="N74" s="23">
        <v>1.4148724492866771</v>
      </c>
      <c r="O74" s="22">
        <v>0.86209454383604323</v>
      </c>
      <c r="P74" s="1" t="s">
        <v>259</v>
      </c>
      <c r="Q74" s="1" t="s">
        <v>342</v>
      </c>
      <c r="R74" s="2" t="s">
        <v>342</v>
      </c>
      <c r="S74" s="3" t="s">
        <v>343</v>
      </c>
      <c r="T74" s="4" t="s">
        <v>344</v>
      </c>
      <c r="U74" s="4" t="s">
        <v>345</v>
      </c>
      <c r="V74" s="4" t="s">
        <v>308</v>
      </c>
      <c r="W74" s="4" t="s">
        <v>309</v>
      </c>
      <c r="X74" s="4" t="s">
        <v>266</v>
      </c>
      <c r="Y74" s="4" t="s">
        <v>346</v>
      </c>
      <c r="Z74" s="5"/>
      <c r="AA74" s="6"/>
      <c r="AB74" s="6"/>
      <c r="AC74" s="6"/>
      <c r="AD74" s="6"/>
      <c r="AE74" s="6" t="s">
        <v>268</v>
      </c>
      <c r="AF74" s="6"/>
      <c r="AG74" s="6"/>
      <c r="AH74" s="6"/>
      <c r="AI74" s="6" t="s">
        <v>268</v>
      </c>
      <c r="AJ74" s="6" t="s">
        <v>268</v>
      </c>
      <c r="AK74" s="6" t="s">
        <v>268</v>
      </c>
      <c r="AL74" s="6" t="s">
        <v>268</v>
      </c>
      <c r="AM74" s="6" t="s">
        <v>268</v>
      </c>
      <c r="AN74" s="6"/>
      <c r="AO74" s="6" t="s">
        <v>268</v>
      </c>
      <c r="AP74" s="6" t="s">
        <v>268</v>
      </c>
      <c r="AQ74" s="6"/>
      <c r="AR74" s="6" t="s">
        <v>268</v>
      </c>
      <c r="AS74" s="6" t="s">
        <v>268</v>
      </c>
      <c r="AT74" s="6" t="s">
        <v>268</v>
      </c>
      <c r="AU74" s="6" t="s">
        <v>268</v>
      </c>
      <c r="AV74" s="6" t="s">
        <v>268</v>
      </c>
      <c r="AW74" s="6"/>
      <c r="AX74" s="6"/>
      <c r="AY74" s="6"/>
      <c r="AZ74" s="6"/>
      <c r="BA74" s="6"/>
      <c r="BB74" s="6" t="s">
        <v>268</v>
      </c>
      <c r="BC74" s="6" t="s">
        <v>268</v>
      </c>
      <c r="BD74" s="6" t="s">
        <v>268</v>
      </c>
      <c r="BE74" s="6"/>
      <c r="BF74" s="6" t="s">
        <v>268</v>
      </c>
      <c r="BG74" s="6" t="s">
        <v>268</v>
      </c>
      <c r="BH74" s="7"/>
      <c r="BI74" s="4"/>
      <c r="BJ74" s="4"/>
      <c r="BK74" s="4"/>
      <c r="BL74" s="4"/>
      <c r="BM74" s="4"/>
      <c r="BN74" s="4" t="s">
        <v>269</v>
      </c>
      <c r="BO74" s="4" t="s">
        <v>269</v>
      </c>
      <c r="BP74" s="4" t="s">
        <v>269</v>
      </c>
      <c r="BQ74" s="4"/>
      <c r="BR74" s="4" t="s">
        <v>269</v>
      </c>
      <c r="BS74" s="4"/>
      <c r="BT74" s="4"/>
      <c r="BU74" s="4"/>
      <c r="BV74" s="4"/>
      <c r="BW74" s="4"/>
      <c r="BX74" s="4"/>
      <c r="BY74" s="4"/>
      <c r="BZ74" s="4"/>
      <c r="CA74" s="4" t="s">
        <v>269</v>
      </c>
      <c r="CB74" s="4"/>
      <c r="CC74" s="4" t="s">
        <v>269</v>
      </c>
      <c r="CD74" s="4"/>
      <c r="CE74" s="4" t="s">
        <v>269</v>
      </c>
      <c r="CF74" s="4" t="s">
        <v>269</v>
      </c>
      <c r="CG74" s="4"/>
      <c r="CH74" s="4"/>
      <c r="CI74" s="4" t="s">
        <v>269</v>
      </c>
      <c r="CJ74" s="4"/>
      <c r="CK74" s="4"/>
      <c r="CL74" s="4"/>
      <c r="CM74" s="4"/>
    </row>
    <row r="75" spans="1:91" ht="16.5">
      <c r="A75" s="9" t="s">
        <v>1014</v>
      </c>
      <c r="B75" s="9" t="s">
        <v>148</v>
      </c>
      <c r="C75" t="s">
        <v>145</v>
      </c>
      <c r="D75">
        <v>74</v>
      </c>
      <c r="E75">
        <v>206</v>
      </c>
      <c r="F75" t="s">
        <v>145</v>
      </c>
      <c r="G75" s="11">
        <f>VLOOKUP($D75,'원본(hide)'!$A$3:$D$1320,3,FALSE)</f>
        <v>851.14788002579928</v>
      </c>
      <c r="H75" s="11">
        <f>VLOOKUP($E75,'원본(hide)'!$A$3:$D$1320,3,FALSE)</f>
        <v>8772.6439462606486</v>
      </c>
      <c r="I75" s="12">
        <f t="shared" si="4"/>
        <v>9.7022959696044908E-2</v>
      </c>
      <c r="J75" s="11">
        <f>VLOOKUP($D75,'원본(hide)'!$A$3:$D$1320,4,FALSE)</f>
        <v>884.86097890513554</v>
      </c>
      <c r="K75" s="11">
        <f>VLOOKUP($E75,'원본(hide)'!$A$3:$D$1320,4,FALSE)</f>
        <v>9381.8063037366137</v>
      </c>
      <c r="L75" s="12">
        <f t="shared" si="5"/>
        <v>9.4316696620853333E-2</v>
      </c>
      <c r="M75" s="22">
        <v>1.1533384999467748</v>
      </c>
      <c r="N75" s="22">
        <v>0.85841994383100939</v>
      </c>
      <c r="O75" s="23">
        <v>1.3435597672621455</v>
      </c>
      <c r="P75" s="1" t="s">
        <v>259</v>
      </c>
      <c r="Q75" s="1" t="s">
        <v>342</v>
      </c>
      <c r="R75" s="2" t="s">
        <v>342</v>
      </c>
      <c r="S75" s="3" t="s">
        <v>343</v>
      </c>
      <c r="T75" s="4" t="s">
        <v>344</v>
      </c>
      <c r="U75" s="4" t="s">
        <v>345</v>
      </c>
      <c r="V75" s="4" t="s">
        <v>308</v>
      </c>
      <c r="W75" s="4" t="s">
        <v>309</v>
      </c>
      <c r="X75" s="4" t="s">
        <v>266</v>
      </c>
      <c r="Y75" s="4" t="s">
        <v>346</v>
      </c>
      <c r="Z75" s="5"/>
      <c r="AA75" s="6"/>
      <c r="AB75" s="6"/>
      <c r="AC75" s="6"/>
      <c r="AD75" s="6"/>
      <c r="AE75" s="6" t="s">
        <v>268</v>
      </c>
      <c r="AF75" s="6"/>
      <c r="AG75" s="6"/>
      <c r="AH75" s="6"/>
      <c r="AI75" s="6" t="s">
        <v>268</v>
      </c>
      <c r="AJ75" s="6" t="s">
        <v>268</v>
      </c>
      <c r="AK75" s="6" t="s">
        <v>268</v>
      </c>
      <c r="AL75" s="6" t="s">
        <v>268</v>
      </c>
      <c r="AM75" s="6" t="s">
        <v>268</v>
      </c>
      <c r="AN75" s="6"/>
      <c r="AO75" s="6" t="s">
        <v>268</v>
      </c>
      <c r="AP75" s="6" t="s">
        <v>268</v>
      </c>
      <c r="AQ75" s="6"/>
      <c r="AR75" s="6" t="s">
        <v>268</v>
      </c>
      <c r="AS75" s="6" t="s">
        <v>268</v>
      </c>
      <c r="AT75" s="6" t="s">
        <v>268</v>
      </c>
      <c r="AU75" s="6" t="s">
        <v>268</v>
      </c>
      <c r="AV75" s="6" t="s">
        <v>268</v>
      </c>
      <c r="AW75" s="6"/>
      <c r="AX75" s="6"/>
      <c r="AY75" s="6"/>
      <c r="AZ75" s="6"/>
      <c r="BA75" s="6"/>
      <c r="BB75" s="6" t="s">
        <v>268</v>
      </c>
      <c r="BC75" s="6" t="s">
        <v>268</v>
      </c>
      <c r="BD75" s="6" t="s">
        <v>268</v>
      </c>
      <c r="BE75" s="6"/>
      <c r="BF75" s="6" t="s">
        <v>268</v>
      </c>
      <c r="BG75" s="6" t="s">
        <v>268</v>
      </c>
      <c r="BH75" s="7"/>
      <c r="BI75" s="4"/>
      <c r="BJ75" s="4"/>
      <c r="BK75" s="4"/>
      <c r="BL75" s="4"/>
      <c r="BM75" s="4"/>
      <c r="BN75" s="4" t="s">
        <v>269</v>
      </c>
      <c r="BO75" s="4" t="s">
        <v>269</v>
      </c>
      <c r="BP75" s="4" t="s">
        <v>269</v>
      </c>
      <c r="BQ75" s="4"/>
      <c r="BR75" s="4" t="s">
        <v>269</v>
      </c>
      <c r="BS75" s="4"/>
      <c r="BT75" s="4" t="s">
        <v>269</v>
      </c>
      <c r="BU75" s="4"/>
      <c r="BV75" s="4"/>
      <c r="BW75" s="4" t="s">
        <v>269</v>
      </c>
      <c r="BX75" s="4"/>
      <c r="BY75" s="4" t="s">
        <v>269</v>
      </c>
      <c r="BZ75" s="4"/>
      <c r="CA75" s="4" t="s">
        <v>269</v>
      </c>
      <c r="CB75" s="4"/>
      <c r="CC75" s="4" t="s">
        <v>269</v>
      </c>
      <c r="CD75" s="4"/>
      <c r="CE75" s="4" t="s">
        <v>269</v>
      </c>
      <c r="CF75" s="4" t="s">
        <v>269</v>
      </c>
      <c r="CG75" s="4"/>
      <c r="CH75" s="4"/>
      <c r="CI75" s="4" t="s">
        <v>269</v>
      </c>
      <c r="CJ75" s="4"/>
      <c r="CK75" s="4"/>
      <c r="CL75" s="4"/>
      <c r="CM75" s="4"/>
    </row>
    <row r="76" spans="1:91" ht="16.5">
      <c r="A76" s="9" t="s">
        <v>1015</v>
      </c>
      <c r="B76" s="9" t="s">
        <v>149</v>
      </c>
      <c r="C76" t="s">
        <v>146</v>
      </c>
      <c r="D76">
        <v>112</v>
      </c>
      <c r="E76">
        <v>237</v>
      </c>
      <c r="F76" t="s">
        <v>146</v>
      </c>
      <c r="G76" s="11">
        <f>VLOOKUP($D76,'원본(hide)'!$A$3:$D$1320,3,FALSE)</f>
        <v>997.88793733640159</v>
      </c>
      <c r="H76" s="11">
        <f>VLOOKUP($E76,'원본(hide)'!$A$3:$D$1320,3,FALSE)</f>
        <v>418.83000776316561</v>
      </c>
      <c r="I76" s="12">
        <f t="shared" si="4"/>
        <v>2.3825607498034715</v>
      </c>
      <c r="J76" s="11">
        <f>VLOOKUP($D76,'원본(hide)'!$A$3:$D$1320,4,FALSE)</f>
        <v>1263.209315391151</v>
      </c>
      <c r="K76" s="11">
        <f>VLOOKUP($E76,'원본(hide)'!$A$3:$D$1320,4,FALSE)</f>
        <v>589.09928836777158</v>
      </c>
      <c r="L76" s="12">
        <f t="shared" si="5"/>
        <v>2.1443063000316105</v>
      </c>
      <c r="M76" s="22">
        <v>1.1733968303234221</v>
      </c>
      <c r="N76" s="23">
        <v>1.4767790584277447</v>
      </c>
      <c r="O76" s="19">
        <v>0.7945649172278223</v>
      </c>
      <c r="P76" s="1" t="s">
        <v>259</v>
      </c>
      <c r="Q76" s="1" t="s">
        <v>342</v>
      </c>
      <c r="R76" s="2" t="s">
        <v>342</v>
      </c>
      <c r="S76" s="3" t="s">
        <v>343</v>
      </c>
      <c r="T76" s="4" t="s">
        <v>344</v>
      </c>
      <c r="U76" s="4" t="s">
        <v>345</v>
      </c>
      <c r="V76" s="4" t="s">
        <v>308</v>
      </c>
      <c r="W76" s="4" t="s">
        <v>309</v>
      </c>
      <c r="X76" s="4" t="s">
        <v>266</v>
      </c>
      <c r="Y76" s="4" t="s">
        <v>346</v>
      </c>
      <c r="Z76" s="5"/>
      <c r="AA76" s="6"/>
      <c r="AB76" s="6"/>
      <c r="AC76" s="6"/>
      <c r="AD76" s="6"/>
      <c r="AE76" s="6" t="s">
        <v>268</v>
      </c>
      <c r="AF76" s="6"/>
      <c r="AG76" s="6"/>
      <c r="AH76" s="6"/>
      <c r="AI76" s="6" t="s">
        <v>268</v>
      </c>
      <c r="AJ76" s="6" t="s">
        <v>268</v>
      </c>
      <c r="AK76" s="6" t="s">
        <v>268</v>
      </c>
      <c r="AL76" s="6" t="s">
        <v>268</v>
      </c>
      <c r="AM76" s="6" t="s">
        <v>268</v>
      </c>
      <c r="AN76" s="6"/>
      <c r="AO76" s="6" t="s">
        <v>268</v>
      </c>
      <c r="AP76" s="6" t="s">
        <v>268</v>
      </c>
      <c r="AQ76" s="6"/>
      <c r="AR76" s="6" t="s">
        <v>268</v>
      </c>
      <c r="AS76" s="6" t="s">
        <v>268</v>
      </c>
      <c r="AT76" s="6" t="s">
        <v>268</v>
      </c>
      <c r="AU76" s="6" t="s">
        <v>268</v>
      </c>
      <c r="AV76" s="6" t="s">
        <v>268</v>
      </c>
      <c r="AW76" s="6"/>
      <c r="AX76" s="6"/>
      <c r="AY76" s="6"/>
      <c r="AZ76" s="6"/>
      <c r="BA76" s="6"/>
      <c r="BB76" s="6" t="s">
        <v>268</v>
      </c>
      <c r="BC76" s="6" t="s">
        <v>268</v>
      </c>
      <c r="BD76" s="6" t="s">
        <v>268</v>
      </c>
      <c r="BE76" s="6"/>
      <c r="BF76" s="6" t="s">
        <v>268</v>
      </c>
      <c r="BG76" s="6" t="s">
        <v>268</v>
      </c>
      <c r="BH76" s="7"/>
      <c r="BI76" s="4"/>
      <c r="BJ76" s="4"/>
      <c r="BK76" s="4" t="s">
        <v>269</v>
      </c>
      <c r="BL76" s="4" t="s">
        <v>269</v>
      </c>
      <c r="BM76" s="4"/>
      <c r="BN76" s="4" t="s">
        <v>269</v>
      </c>
      <c r="BO76" s="4" t="s">
        <v>269</v>
      </c>
      <c r="BP76" s="4" t="s">
        <v>269</v>
      </c>
      <c r="BQ76" s="4"/>
      <c r="BR76" s="4" t="s">
        <v>269</v>
      </c>
      <c r="BS76" s="4"/>
      <c r="BT76" s="4" t="s">
        <v>269</v>
      </c>
      <c r="BU76" s="4"/>
      <c r="BV76" s="4" t="s">
        <v>269</v>
      </c>
      <c r="BW76" s="4"/>
      <c r="BX76" s="4" t="s">
        <v>269</v>
      </c>
      <c r="BY76" s="4"/>
      <c r="BZ76" s="4"/>
      <c r="CA76" s="4"/>
      <c r="CB76" s="4"/>
      <c r="CC76" s="4"/>
      <c r="CD76" s="4"/>
      <c r="CE76" s="4" t="s">
        <v>269</v>
      </c>
      <c r="CF76" s="4" t="s">
        <v>269</v>
      </c>
      <c r="CG76" s="4"/>
      <c r="CH76" s="4"/>
      <c r="CI76" s="4" t="s">
        <v>269</v>
      </c>
      <c r="CJ76" s="4"/>
      <c r="CK76" s="4" t="s">
        <v>269</v>
      </c>
      <c r="CL76" s="4" t="s">
        <v>269</v>
      </c>
      <c r="CM76" s="4" t="s">
        <v>269</v>
      </c>
    </row>
    <row r="77" spans="1:91" ht="16.5">
      <c r="A77" s="9" t="s">
        <v>1016</v>
      </c>
      <c r="B77" s="9" t="s">
        <v>143</v>
      </c>
      <c r="C77" t="s">
        <v>142</v>
      </c>
      <c r="D77">
        <v>7</v>
      </c>
      <c r="E77">
        <v>132</v>
      </c>
      <c r="F77" t="s">
        <v>142</v>
      </c>
      <c r="G77" s="11">
        <f>VLOOKUP($D77,'원본(hide)'!$A$3:$D$1320,3,FALSE)</f>
        <v>1177.7054143036103</v>
      </c>
      <c r="H77" s="11">
        <f>VLOOKUP($E77,'원본(hide)'!$A$3:$D$1320,3,FALSE)</f>
        <v>823.40591375440931</v>
      </c>
      <c r="I77" s="12">
        <f t="shared" si="4"/>
        <v>1.4302853484907991</v>
      </c>
      <c r="J77" s="11">
        <f>VLOOKUP($D77,'원본(hide)'!$A$3:$D$1320,4,FALSE)</f>
        <v>810.98645011152769</v>
      </c>
      <c r="K77" s="11">
        <f>VLOOKUP($E77,'원본(hide)'!$A$3:$D$1320,4,FALSE)</f>
        <v>681.22520273780208</v>
      </c>
      <c r="L77" s="12">
        <f t="shared" si="5"/>
        <v>1.1904821589868124</v>
      </c>
      <c r="M77" s="19">
        <v>0.78143620272393821</v>
      </c>
      <c r="N77" s="22">
        <v>1.1271042798204587</v>
      </c>
      <c r="O77" s="19">
        <v>0.69331313589583432</v>
      </c>
      <c r="P77" s="1" t="s">
        <v>259</v>
      </c>
      <c r="Q77" s="1" t="s">
        <v>305</v>
      </c>
      <c r="R77" s="2" t="s">
        <v>305</v>
      </c>
      <c r="S77" s="3" t="s">
        <v>306</v>
      </c>
      <c r="T77" s="4" t="s">
        <v>307</v>
      </c>
      <c r="U77" s="4" t="s">
        <v>280</v>
      </c>
      <c r="V77" s="4" t="s">
        <v>308</v>
      </c>
      <c r="W77" s="4" t="s">
        <v>309</v>
      </c>
      <c r="X77" s="4" t="s">
        <v>266</v>
      </c>
      <c r="Y77" s="4" t="s">
        <v>310</v>
      </c>
      <c r="Z77" s="5"/>
      <c r="AA77" s="6"/>
      <c r="AB77" s="6"/>
      <c r="AC77" s="6"/>
      <c r="AD77" s="6"/>
      <c r="AE77" s="6" t="s">
        <v>268</v>
      </c>
      <c r="AF77" s="6"/>
      <c r="AG77" s="6"/>
      <c r="AH77" s="6"/>
      <c r="AI77" s="6" t="s">
        <v>268</v>
      </c>
      <c r="AJ77" s="6" t="s">
        <v>268</v>
      </c>
      <c r="AK77" s="6" t="s">
        <v>268</v>
      </c>
      <c r="AL77" s="6" t="s">
        <v>268</v>
      </c>
      <c r="AM77" s="6" t="s">
        <v>268</v>
      </c>
      <c r="AN77" s="6"/>
      <c r="AO77" s="6" t="s">
        <v>268</v>
      </c>
      <c r="AP77" s="6" t="s">
        <v>268</v>
      </c>
      <c r="AQ77" s="6"/>
      <c r="AR77" s="6" t="s">
        <v>268</v>
      </c>
      <c r="AS77" s="6" t="s">
        <v>268</v>
      </c>
      <c r="AT77" s="6" t="s">
        <v>268</v>
      </c>
      <c r="AU77" s="6" t="s">
        <v>268</v>
      </c>
      <c r="AV77" s="6" t="s">
        <v>268</v>
      </c>
      <c r="AW77" s="6"/>
      <c r="AX77" s="6"/>
      <c r="AY77" s="6"/>
      <c r="AZ77" s="6"/>
      <c r="BA77" s="6"/>
      <c r="BB77" s="6" t="s">
        <v>268</v>
      </c>
      <c r="BC77" s="6" t="s">
        <v>268</v>
      </c>
      <c r="BD77" s="6" t="s">
        <v>268</v>
      </c>
      <c r="BE77" s="6"/>
      <c r="BF77" s="6" t="s">
        <v>268</v>
      </c>
      <c r="BG77" s="6" t="s">
        <v>268</v>
      </c>
      <c r="BH77" s="7"/>
      <c r="BI77" s="4"/>
      <c r="BJ77" s="4"/>
      <c r="BK77" s="4"/>
      <c r="BL77" s="4"/>
      <c r="BM77" s="4"/>
      <c r="BN77" s="4"/>
      <c r="BO77" s="4"/>
      <c r="BP77" s="4"/>
      <c r="BQ77" s="4"/>
      <c r="BR77" s="4"/>
      <c r="BS77" s="4"/>
      <c r="BT77" s="4"/>
      <c r="BU77" s="4"/>
      <c r="BV77" s="4"/>
      <c r="BW77" s="4"/>
      <c r="BX77" s="4"/>
      <c r="BY77" s="4"/>
      <c r="BZ77" s="4"/>
      <c r="CA77" s="4"/>
      <c r="CB77" s="4"/>
      <c r="CC77" s="4"/>
      <c r="CD77" s="4"/>
      <c r="CE77" s="4" t="s">
        <v>269</v>
      </c>
      <c r="CF77" s="4" t="s">
        <v>269</v>
      </c>
      <c r="CG77" s="4"/>
      <c r="CH77" s="4"/>
      <c r="CI77" s="4"/>
      <c r="CJ77" s="4"/>
      <c r="CK77" s="4" t="s">
        <v>269</v>
      </c>
      <c r="CL77" s="4" t="s">
        <v>269</v>
      </c>
      <c r="CM77" s="4" t="s">
        <v>269</v>
      </c>
    </row>
    <row r="78" spans="1:91" ht="16.5">
      <c r="A78" s="9" t="s">
        <v>1017</v>
      </c>
      <c r="B78" s="9" t="s">
        <v>151</v>
      </c>
      <c r="C78" t="s">
        <v>150</v>
      </c>
      <c r="D78">
        <v>93</v>
      </c>
      <c r="E78">
        <v>220</v>
      </c>
      <c r="F78" t="s">
        <v>150</v>
      </c>
      <c r="G78" s="11">
        <f>VLOOKUP($D78,'원본(hide)'!$A$3:$D$1320,3,FALSE)</f>
        <v>1004.5237786590163</v>
      </c>
      <c r="H78" s="11">
        <f>VLOOKUP($E78,'원본(hide)'!$A$3:$D$1320,3,FALSE)</f>
        <v>791.3066109464703</v>
      </c>
      <c r="I78" s="12">
        <f t="shared" si="4"/>
        <v>1.2694494962673446</v>
      </c>
      <c r="J78" s="11">
        <f>VLOOKUP($D78,'원본(hide)'!$A$3:$D$1320,4,FALSE)</f>
        <v>638.10896817227786</v>
      </c>
      <c r="K78" s="11">
        <f>VLOOKUP($E78,'원본(hide)'!$A$3:$D$1320,4,FALSE)</f>
        <v>528.27744332145619</v>
      </c>
      <c r="L78" s="12">
        <f t="shared" si="5"/>
        <v>1.2079050056732961</v>
      </c>
      <c r="M78" s="22">
        <v>1.0657181945927947</v>
      </c>
      <c r="N78" s="23">
        <v>1.2570020477342656</v>
      </c>
      <c r="O78" s="22">
        <v>0.84782534484628869</v>
      </c>
      <c r="P78" s="1" t="s">
        <v>259</v>
      </c>
      <c r="Q78" s="1" t="s">
        <v>470</v>
      </c>
      <c r="R78" s="2" t="s">
        <v>470</v>
      </c>
      <c r="S78" s="3" t="s">
        <v>471</v>
      </c>
      <c r="T78" s="4" t="s">
        <v>472</v>
      </c>
      <c r="U78" s="4" t="s">
        <v>473</v>
      </c>
      <c r="V78" s="4" t="s">
        <v>422</v>
      </c>
      <c r="W78" s="4" t="s">
        <v>474</v>
      </c>
      <c r="X78" s="4" t="s">
        <v>475</v>
      </c>
      <c r="Y78" s="4" t="s">
        <v>476</v>
      </c>
      <c r="Z78" s="5" t="s">
        <v>268</v>
      </c>
      <c r="AA78" s="6"/>
      <c r="AB78" s="6"/>
      <c r="AC78" s="6"/>
      <c r="AD78" s="6"/>
      <c r="AE78" s="6" t="s">
        <v>268</v>
      </c>
      <c r="AF78" s="6"/>
      <c r="AG78" s="6"/>
      <c r="AH78" s="6"/>
      <c r="AI78" s="6"/>
      <c r="AJ78" s="6"/>
      <c r="AK78" s="6"/>
      <c r="AL78" s="6"/>
      <c r="AM78" s="6"/>
      <c r="AN78" s="6"/>
      <c r="AO78" s="6"/>
      <c r="AP78" s="6"/>
      <c r="AQ78" s="6"/>
      <c r="AR78" s="6"/>
      <c r="AS78" s="6"/>
      <c r="AT78" s="6"/>
      <c r="AU78" s="6"/>
      <c r="AV78" s="6" t="s">
        <v>268</v>
      </c>
      <c r="AW78" s="6"/>
      <c r="AX78" s="6"/>
      <c r="AY78" s="6"/>
      <c r="AZ78" s="6"/>
      <c r="BA78" s="6"/>
      <c r="BB78" s="6"/>
      <c r="BC78" s="6"/>
      <c r="BD78" s="6"/>
      <c r="BE78" s="6"/>
      <c r="BF78" s="6" t="s">
        <v>268</v>
      </c>
      <c r="BG78" s="6"/>
      <c r="BH78" s="7"/>
      <c r="BI78" s="4"/>
      <c r="BJ78" s="4"/>
      <c r="BK78" s="4"/>
      <c r="BL78" s="4"/>
      <c r="BM78" s="4" t="s">
        <v>269</v>
      </c>
      <c r="BN78" s="4" t="s">
        <v>269</v>
      </c>
      <c r="BO78" s="4" t="s">
        <v>269</v>
      </c>
      <c r="BP78" s="4"/>
      <c r="BQ78" s="4"/>
      <c r="BR78" s="4" t="s">
        <v>269</v>
      </c>
      <c r="BS78" s="4"/>
      <c r="BT78" s="4"/>
      <c r="BU78" s="4"/>
      <c r="BV78" s="4"/>
      <c r="BW78" s="4"/>
      <c r="BX78" s="4"/>
      <c r="BY78" s="4" t="s">
        <v>269</v>
      </c>
      <c r="BZ78" s="4"/>
      <c r="CA78" s="4"/>
      <c r="CB78" s="4"/>
      <c r="CC78" s="4"/>
      <c r="CD78" s="4"/>
      <c r="CE78" s="4" t="s">
        <v>269</v>
      </c>
      <c r="CF78" s="4" t="s">
        <v>269</v>
      </c>
      <c r="CG78" s="4"/>
      <c r="CH78" s="4"/>
      <c r="CI78" s="4" t="s">
        <v>269</v>
      </c>
      <c r="CJ78" s="4"/>
      <c r="CK78" s="4" t="s">
        <v>269</v>
      </c>
      <c r="CL78" s="4" t="s">
        <v>269</v>
      </c>
      <c r="CM78" s="4"/>
    </row>
    <row r="79" spans="1:91" ht="16.5">
      <c r="A79" s="9" t="s">
        <v>1018</v>
      </c>
      <c r="B79" s="9" t="s">
        <v>153</v>
      </c>
      <c r="C79" t="s">
        <v>152</v>
      </c>
      <c r="D79">
        <v>66</v>
      </c>
      <c r="E79">
        <v>184</v>
      </c>
      <c r="F79" t="s">
        <v>152</v>
      </c>
      <c r="G79" s="11">
        <f>VLOOKUP($D79,'원본(hide)'!$A$3:$D$1320,3,FALSE)</f>
        <v>952.65233718778882</v>
      </c>
      <c r="H79" s="11">
        <f>VLOOKUP($E79,'원본(hide)'!$A$3:$D$1320,3,FALSE)</f>
        <v>3780.9367504289453</v>
      </c>
      <c r="I79" s="12">
        <f t="shared" si="4"/>
        <v>0.25196198721909613</v>
      </c>
      <c r="J79" s="11">
        <f>VLOOKUP($D79,'원본(hide)'!$A$3:$D$1320,4,FALSE)</f>
        <v>606.46938134236893</v>
      </c>
      <c r="K79" s="11">
        <f>VLOOKUP($E79,'원본(hide)'!$A$3:$D$1320,4,FALSE)</f>
        <v>4375.2174321356524</v>
      </c>
      <c r="L79" s="12">
        <f t="shared" si="5"/>
        <v>0.13861468389842654</v>
      </c>
      <c r="M79" s="22">
        <v>1.2385610651784928</v>
      </c>
      <c r="N79" s="22">
        <v>0.93724621537692154</v>
      </c>
      <c r="O79" s="23">
        <v>1.3214895348287909</v>
      </c>
      <c r="P79" s="1" t="s">
        <v>311</v>
      </c>
      <c r="Q79" s="1" t="s">
        <v>712</v>
      </c>
      <c r="R79" s="2" t="s">
        <v>712</v>
      </c>
      <c r="S79" s="3" t="s">
        <v>713</v>
      </c>
      <c r="T79" s="4" t="s">
        <v>714</v>
      </c>
      <c r="U79" s="4"/>
      <c r="V79" s="4" t="s">
        <v>308</v>
      </c>
      <c r="W79" s="4" t="s">
        <v>715</v>
      </c>
      <c r="X79" s="4" t="s">
        <v>266</v>
      </c>
      <c r="Y79" s="4" t="s">
        <v>716</v>
      </c>
      <c r="Z79" s="5"/>
      <c r="AA79" s="6"/>
      <c r="AB79" s="6"/>
      <c r="AC79" s="6"/>
      <c r="AD79" s="6"/>
      <c r="AE79" s="6" t="s">
        <v>268</v>
      </c>
      <c r="AF79" s="6"/>
      <c r="AG79" s="6"/>
      <c r="AH79" s="6"/>
      <c r="AI79" s="6" t="s">
        <v>268</v>
      </c>
      <c r="AJ79" s="6"/>
      <c r="AK79" s="6" t="s">
        <v>268</v>
      </c>
      <c r="AL79" s="6"/>
      <c r="AM79" s="6"/>
      <c r="AN79" s="6"/>
      <c r="AO79" s="6"/>
      <c r="AP79" s="6" t="s">
        <v>268</v>
      </c>
      <c r="AQ79" s="6"/>
      <c r="AR79" s="6"/>
      <c r="AS79" s="6"/>
      <c r="AT79" s="6"/>
      <c r="AU79" s="6"/>
      <c r="AV79" s="6" t="s">
        <v>268</v>
      </c>
      <c r="AW79" s="6"/>
      <c r="AX79" s="6"/>
      <c r="AY79" s="6"/>
      <c r="AZ79" s="6"/>
      <c r="BA79" s="6"/>
      <c r="BB79" s="6"/>
      <c r="BC79" s="6"/>
      <c r="BD79" s="6" t="s">
        <v>268</v>
      </c>
      <c r="BE79" s="6" t="s">
        <v>268</v>
      </c>
      <c r="BF79" s="6"/>
      <c r="BG79" s="6" t="s">
        <v>268</v>
      </c>
      <c r="BH79" s="7"/>
      <c r="BI79" s="4"/>
      <c r="BJ79" s="4"/>
      <c r="BK79" s="4"/>
      <c r="BL79" s="4"/>
      <c r="BM79" s="4"/>
      <c r="BN79" s="4" t="s">
        <v>269</v>
      </c>
      <c r="BO79" s="4"/>
      <c r="BP79" s="4" t="s">
        <v>269</v>
      </c>
      <c r="BQ79" s="4"/>
      <c r="BR79" s="4" t="s">
        <v>269</v>
      </c>
      <c r="BS79" s="4"/>
      <c r="BT79" s="4"/>
      <c r="BU79" s="4"/>
      <c r="BV79" s="4"/>
      <c r="BW79" s="4"/>
      <c r="BX79" s="4"/>
      <c r="BY79" s="4"/>
      <c r="BZ79" s="4"/>
      <c r="CA79" s="4"/>
      <c r="CB79" s="4"/>
      <c r="CC79" s="4"/>
      <c r="CD79" s="4"/>
      <c r="CE79" s="4"/>
      <c r="CF79" s="4"/>
      <c r="CG79" s="4"/>
      <c r="CH79" s="4"/>
      <c r="CI79" s="4"/>
      <c r="CJ79" s="4"/>
      <c r="CK79" s="4"/>
      <c r="CL79" s="4" t="s">
        <v>269</v>
      </c>
      <c r="CM79" s="4"/>
    </row>
    <row r="80" spans="1:91" ht="16.5">
      <c r="A80" s="9" t="s">
        <v>1019</v>
      </c>
      <c r="B80" s="9" t="s">
        <v>155</v>
      </c>
      <c r="C80" t="s">
        <v>154</v>
      </c>
      <c r="D80">
        <v>79</v>
      </c>
      <c r="E80">
        <v>209</v>
      </c>
      <c r="F80" t="s">
        <v>154</v>
      </c>
      <c r="G80" s="11">
        <f>VLOOKUP($D80,'원본(hide)'!$A$3:$D$1320,3,FALSE)</f>
        <v>1154.5216404309297</v>
      </c>
      <c r="H80" s="11">
        <f>VLOOKUP($E80,'원본(hide)'!$A$3:$D$1320,3,FALSE)</f>
        <v>780.88754947935922</v>
      </c>
      <c r="I80" s="12">
        <f t="shared" si="4"/>
        <v>1.4784736178732563</v>
      </c>
      <c r="J80" s="11">
        <f>VLOOKUP($D80,'원본(hide)'!$A$3:$D$1320,4,FALSE)</f>
        <v>965.46423082878107</v>
      </c>
      <c r="K80" s="11">
        <f>VLOOKUP($E80,'원본(hide)'!$A$3:$D$1320,4,FALSE)</f>
        <v>944.64994196207363</v>
      </c>
      <c r="L80" s="12">
        <f t="shared" si="5"/>
        <v>1.022033864548253</v>
      </c>
      <c r="M80" s="22">
        <v>1.1802692391553664</v>
      </c>
      <c r="N80" s="22">
        <v>1.1520712953527745</v>
      </c>
      <c r="O80" s="22">
        <v>1.0244758670026211</v>
      </c>
      <c r="P80" s="1" t="s">
        <v>311</v>
      </c>
      <c r="Q80" s="1" t="s">
        <v>331</v>
      </c>
      <c r="R80" s="2" t="s">
        <v>331</v>
      </c>
      <c r="S80" s="3" t="s">
        <v>332</v>
      </c>
      <c r="T80" s="4" t="s">
        <v>333</v>
      </c>
      <c r="U80" s="4" t="s">
        <v>315</v>
      </c>
      <c r="V80" s="4" t="s">
        <v>288</v>
      </c>
      <c r="W80" s="4" t="s">
        <v>334</v>
      </c>
      <c r="X80" s="4" t="s">
        <v>335</v>
      </c>
      <c r="Y80" s="4" t="s">
        <v>312</v>
      </c>
      <c r="Z80" s="5"/>
      <c r="AA80" s="6"/>
      <c r="AB80" s="6"/>
      <c r="AC80" s="6"/>
      <c r="AD80" s="6"/>
      <c r="AE80" s="6" t="s">
        <v>268</v>
      </c>
      <c r="AF80" s="6"/>
      <c r="AG80" s="6"/>
      <c r="AH80" s="6"/>
      <c r="AI80" s="6"/>
      <c r="AJ80" s="6"/>
      <c r="AK80" s="6"/>
      <c r="AL80" s="6"/>
      <c r="AM80" s="6" t="s">
        <v>268</v>
      </c>
      <c r="AN80" s="6"/>
      <c r="AO80" s="6" t="s">
        <v>268</v>
      </c>
      <c r="AP80" s="6"/>
      <c r="AQ80" s="6"/>
      <c r="AR80" s="6"/>
      <c r="AS80" s="6"/>
      <c r="AT80" s="6"/>
      <c r="AU80" s="6"/>
      <c r="AV80" s="6"/>
      <c r="AW80" s="6"/>
      <c r="AX80" s="6"/>
      <c r="AY80" s="6"/>
      <c r="AZ80" s="6" t="s">
        <v>268</v>
      </c>
      <c r="BA80" s="6"/>
      <c r="BB80" s="6"/>
      <c r="BC80" s="6"/>
      <c r="BD80" s="6"/>
      <c r="BE80" s="6"/>
      <c r="BF80" s="6"/>
      <c r="BG80" s="6"/>
      <c r="BH80" s="7"/>
      <c r="BI80" s="4"/>
      <c r="BJ80" s="4"/>
      <c r="BK80" s="4"/>
      <c r="BL80" s="4" t="s">
        <v>269</v>
      </c>
      <c r="BM80" s="4"/>
      <c r="BN80" s="4"/>
      <c r="BO80" s="4"/>
      <c r="BP80" s="4"/>
      <c r="BQ80" s="4"/>
      <c r="BR80" s="4" t="s">
        <v>269</v>
      </c>
      <c r="BS80" s="4"/>
      <c r="BT80" s="4" t="s">
        <v>269</v>
      </c>
      <c r="BU80" s="4" t="s">
        <v>269</v>
      </c>
      <c r="BV80" s="4"/>
      <c r="BW80" s="4"/>
      <c r="BX80" s="4"/>
      <c r="BY80" s="4"/>
      <c r="BZ80" s="4"/>
      <c r="CA80" s="4" t="s">
        <v>269</v>
      </c>
      <c r="CB80" s="4"/>
      <c r="CC80" s="4" t="s">
        <v>269</v>
      </c>
      <c r="CD80" s="4"/>
      <c r="CE80" s="4"/>
      <c r="CF80" s="4"/>
      <c r="CG80" s="4"/>
      <c r="CH80" s="4"/>
      <c r="CI80" s="4" t="s">
        <v>269</v>
      </c>
      <c r="CJ80" s="4"/>
      <c r="CK80" s="4" t="s">
        <v>269</v>
      </c>
      <c r="CL80" s="4"/>
      <c r="CM80" s="4"/>
    </row>
    <row r="81" spans="1:91" ht="16.5">
      <c r="A81" s="9" t="s">
        <v>1020</v>
      </c>
      <c r="B81" s="9" t="s">
        <v>157</v>
      </c>
      <c r="C81" t="s">
        <v>156</v>
      </c>
      <c r="D81">
        <v>89</v>
      </c>
      <c r="E81">
        <v>216</v>
      </c>
      <c r="F81" t="s">
        <v>156</v>
      </c>
      <c r="G81" s="11">
        <f>VLOOKUP($D81,'원본(hide)'!$A$3:$D$1320,3,FALSE)</f>
        <v>693.07611957243989</v>
      </c>
      <c r="H81" s="11">
        <f>VLOOKUP($E81,'원본(hide)'!$A$3:$D$1320,3,FALSE)</f>
        <v>801.86524547680006</v>
      </c>
      <c r="I81" s="12">
        <f t="shared" si="4"/>
        <v>0.86432991513471491</v>
      </c>
      <c r="J81" s="11">
        <f>VLOOKUP($D81,'원본(hide)'!$A$3:$D$1320,4,FALSE)</f>
        <v>1038.2153443228297</v>
      </c>
      <c r="K81" s="11">
        <f>VLOOKUP($E81,'원본(hide)'!$A$3:$D$1320,4,FALSE)</f>
        <v>563.97288837094743</v>
      </c>
      <c r="L81" s="12">
        <f t="shared" si="5"/>
        <v>1.8408958404396809</v>
      </c>
      <c r="M81" s="22">
        <v>1.0751358763156451</v>
      </c>
      <c r="N81" s="22">
        <v>1.0639593265592884</v>
      </c>
      <c r="O81" s="22">
        <v>1.0105046776482518</v>
      </c>
      <c r="P81" s="1" t="s">
        <v>259</v>
      </c>
      <c r="Q81" s="1" t="s">
        <v>405</v>
      </c>
      <c r="R81" s="2" t="s">
        <v>405</v>
      </c>
      <c r="S81" s="3" t="s">
        <v>406</v>
      </c>
      <c r="T81" s="4" t="s">
        <v>407</v>
      </c>
      <c r="U81" s="4" t="s">
        <v>408</v>
      </c>
      <c r="V81" s="4" t="s">
        <v>288</v>
      </c>
      <c r="W81" s="4" t="s">
        <v>409</v>
      </c>
      <c r="X81" s="4" t="s">
        <v>410</v>
      </c>
      <c r="Y81" s="4" t="s">
        <v>411</v>
      </c>
      <c r="Z81" s="5"/>
      <c r="AA81" s="6" t="s">
        <v>268</v>
      </c>
      <c r="AB81" s="6" t="s">
        <v>268</v>
      </c>
      <c r="AC81" s="6"/>
      <c r="AD81" s="6"/>
      <c r="AE81" s="6" t="s">
        <v>268</v>
      </c>
      <c r="AF81" s="6"/>
      <c r="AG81" s="6"/>
      <c r="AH81" s="6"/>
      <c r="AI81" s="6"/>
      <c r="AJ81" s="6"/>
      <c r="AK81" s="6"/>
      <c r="AL81" s="6"/>
      <c r="AM81" s="6"/>
      <c r="AN81" s="6" t="s">
        <v>268</v>
      </c>
      <c r="AO81" s="6"/>
      <c r="AP81" s="6"/>
      <c r="AQ81" s="6" t="s">
        <v>268</v>
      </c>
      <c r="AR81" s="6" t="s">
        <v>268</v>
      </c>
      <c r="AS81" s="6"/>
      <c r="AT81" s="6" t="s">
        <v>268</v>
      </c>
      <c r="AU81" s="6"/>
      <c r="AV81" s="6"/>
      <c r="AW81" s="6" t="s">
        <v>268</v>
      </c>
      <c r="AX81" s="6"/>
      <c r="AY81" s="6"/>
      <c r="AZ81" s="6"/>
      <c r="BA81" s="6"/>
      <c r="BB81" s="6"/>
      <c r="BC81" s="6"/>
      <c r="BD81" s="6"/>
      <c r="BE81" s="6" t="s">
        <v>268</v>
      </c>
      <c r="BF81" s="6"/>
      <c r="BG81" s="6"/>
      <c r="BH81" s="7"/>
      <c r="BI81" s="4"/>
      <c r="BJ81" s="4"/>
      <c r="BK81" s="4"/>
      <c r="BL81" s="4"/>
      <c r="BM81" s="4" t="s">
        <v>269</v>
      </c>
      <c r="BN81" s="4"/>
      <c r="BO81" s="4" t="s">
        <v>269</v>
      </c>
      <c r="BP81" s="4"/>
      <c r="BQ81" s="4"/>
      <c r="BR81" s="4"/>
      <c r="BS81" s="4"/>
      <c r="BT81" s="4"/>
      <c r="BU81" s="4"/>
      <c r="BV81" s="4"/>
      <c r="BW81" s="4"/>
      <c r="BX81" s="4"/>
      <c r="BY81" s="4"/>
      <c r="BZ81" s="4"/>
      <c r="CA81" s="4" t="s">
        <v>269</v>
      </c>
      <c r="CB81" s="4"/>
      <c r="CC81" s="4" t="s">
        <v>269</v>
      </c>
      <c r="CD81" s="4"/>
      <c r="CE81" s="4" t="s">
        <v>269</v>
      </c>
      <c r="CF81" s="4" t="s">
        <v>269</v>
      </c>
      <c r="CG81" s="4"/>
      <c r="CH81" s="4"/>
      <c r="CI81" s="4" t="s">
        <v>269</v>
      </c>
      <c r="CJ81" s="4"/>
      <c r="CK81" s="4" t="s">
        <v>269</v>
      </c>
      <c r="CL81" s="4" t="s">
        <v>269</v>
      </c>
      <c r="CM81" s="4"/>
    </row>
    <row r="82" spans="1:91" ht="16.5">
      <c r="A82" s="9" t="s">
        <v>1021</v>
      </c>
      <c r="B82" s="9" t="s">
        <v>164</v>
      </c>
      <c r="C82" t="s">
        <v>158</v>
      </c>
      <c r="D82">
        <v>20</v>
      </c>
      <c r="E82">
        <v>146</v>
      </c>
      <c r="F82" t="s">
        <v>158</v>
      </c>
      <c r="G82" s="11">
        <f>VLOOKUP($D82,'원본(hide)'!$A$3:$D$1320,3,FALSE)</f>
        <v>1038.3671986313861</v>
      </c>
      <c r="H82" s="11">
        <f>VLOOKUP($E82,'원본(hide)'!$A$3:$D$1320,3,FALSE)</f>
        <v>807.19699867996997</v>
      </c>
      <c r="I82" s="12">
        <f t="shared" si="4"/>
        <v>1.286386347235501</v>
      </c>
      <c r="J82" s="11">
        <f>VLOOKUP($D82,'원본(hide)'!$A$3:$D$1320,4,FALSE)</f>
        <v>951.53703576195562</v>
      </c>
      <c r="K82" s="11">
        <f>VLOOKUP($E82,'원본(hide)'!$A$3:$D$1320,4,FALSE)</f>
        <v>1209.3297793370314</v>
      </c>
      <c r="L82" s="12">
        <f t="shared" si="5"/>
        <v>0.78683007068890609</v>
      </c>
      <c r="M82" s="27">
        <v>0.50917341492301305</v>
      </c>
      <c r="N82" s="22">
        <v>0.89511441069758224</v>
      </c>
      <c r="O82" s="27">
        <v>0.56883612735739908</v>
      </c>
      <c r="P82" s="1" t="s">
        <v>259</v>
      </c>
      <c r="Q82" s="1" t="s">
        <v>377</v>
      </c>
      <c r="R82" s="2" t="s">
        <v>377</v>
      </c>
      <c r="S82" s="3" t="s">
        <v>378</v>
      </c>
      <c r="T82" s="4" t="s">
        <v>379</v>
      </c>
      <c r="U82" s="4" t="s">
        <v>380</v>
      </c>
      <c r="V82" s="4"/>
      <c r="W82" s="4" t="s">
        <v>381</v>
      </c>
      <c r="X82" s="4" t="s">
        <v>382</v>
      </c>
      <c r="Y82" s="4" t="s">
        <v>383</v>
      </c>
      <c r="Z82" s="5"/>
      <c r="AA82" s="6"/>
      <c r="AB82" s="6"/>
      <c r="AC82" s="6"/>
      <c r="AD82" s="6" t="s">
        <v>268</v>
      </c>
      <c r="AE82" s="6" t="s">
        <v>268</v>
      </c>
      <c r="AF82" s="6"/>
      <c r="AG82" s="6" t="s">
        <v>268</v>
      </c>
      <c r="AH82" s="6" t="s">
        <v>268</v>
      </c>
      <c r="AI82" s="6"/>
      <c r="AJ82" s="6"/>
      <c r="AK82" s="6"/>
      <c r="AL82" s="6"/>
      <c r="AM82" s="6"/>
      <c r="AN82" s="6"/>
      <c r="AO82" s="6" t="s">
        <v>268</v>
      </c>
      <c r="AP82" s="6"/>
      <c r="AQ82" s="6"/>
      <c r="AR82" s="6"/>
      <c r="AS82" s="6"/>
      <c r="AT82" s="6" t="s">
        <v>268</v>
      </c>
      <c r="AU82" s="6"/>
      <c r="AV82" s="6" t="s">
        <v>268</v>
      </c>
      <c r="AW82" s="6"/>
      <c r="AX82" s="6"/>
      <c r="AY82" s="6"/>
      <c r="AZ82" s="6"/>
      <c r="BA82" s="6"/>
      <c r="BB82" s="6"/>
      <c r="BC82" s="6"/>
      <c r="BD82" s="6"/>
      <c r="BE82" s="6" t="s">
        <v>268</v>
      </c>
      <c r="BF82" s="6"/>
      <c r="BG82" s="6"/>
      <c r="BH82" s="7"/>
      <c r="BI82" s="4"/>
      <c r="BJ82" s="4"/>
      <c r="BK82" s="4"/>
      <c r="BL82" s="4"/>
      <c r="BM82" s="4" t="s">
        <v>269</v>
      </c>
      <c r="BN82" s="4"/>
      <c r="BO82" s="4" t="s">
        <v>269</v>
      </c>
      <c r="BP82" s="4"/>
      <c r="BQ82" s="4"/>
      <c r="BR82" s="4" t="s">
        <v>269</v>
      </c>
      <c r="BS82" s="4"/>
      <c r="BT82" s="4" t="s">
        <v>269</v>
      </c>
      <c r="BU82" s="4"/>
      <c r="BV82" s="4"/>
      <c r="BW82" s="4"/>
      <c r="BX82" s="4"/>
      <c r="BY82" s="4"/>
      <c r="BZ82" s="4"/>
      <c r="CA82" s="4" t="s">
        <v>269</v>
      </c>
      <c r="CB82" s="4" t="s">
        <v>269</v>
      </c>
      <c r="CC82" s="4" t="s">
        <v>269</v>
      </c>
      <c r="CD82" s="4"/>
      <c r="CE82" s="4"/>
      <c r="CF82" s="4"/>
      <c r="CG82" s="4"/>
      <c r="CH82" s="4"/>
      <c r="CI82" s="4"/>
      <c r="CJ82" s="4"/>
      <c r="CK82" s="4"/>
      <c r="CL82" s="4"/>
      <c r="CM82" s="4"/>
    </row>
    <row r="83" spans="1:91" ht="16.5">
      <c r="A83" s="9" t="s">
        <v>1022</v>
      </c>
      <c r="B83" s="9" t="s">
        <v>162</v>
      </c>
      <c r="C83" t="s">
        <v>159</v>
      </c>
      <c r="D83">
        <v>21</v>
      </c>
      <c r="E83">
        <v>147</v>
      </c>
      <c r="F83" t="s">
        <v>159</v>
      </c>
      <c r="G83" s="11">
        <f>VLOOKUP($D83,'원본(hide)'!$A$3:$D$1320,3,FALSE)</f>
        <v>702.32403605264051</v>
      </c>
      <c r="H83" s="11">
        <f>VLOOKUP($E83,'원본(hide)'!$A$3:$D$1320,3,FALSE)</f>
        <v>801.86524547680006</v>
      </c>
      <c r="I83" s="12">
        <f t="shared" si="4"/>
        <v>0.87586292087647344</v>
      </c>
      <c r="J83" s="11">
        <f>VLOOKUP($D83,'원본(hide)'!$A$3:$D$1320,4,FALSE)</f>
        <v>711.5762258714924</v>
      </c>
      <c r="K83" s="11">
        <f>VLOOKUP($E83,'원본(hide)'!$A$3:$D$1320,4,FALSE)</f>
        <v>1068.8280057444849</v>
      </c>
      <c r="L83" s="12">
        <f t="shared" si="5"/>
        <v>0.66575372468449567</v>
      </c>
      <c r="M83" s="24">
        <v>0.6220705012491079</v>
      </c>
      <c r="N83" s="19">
        <v>0.75799487546943312</v>
      </c>
      <c r="O83" s="22">
        <v>0.82067903277558973</v>
      </c>
      <c r="P83" s="1" t="s">
        <v>259</v>
      </c>
      <c r="Q83" s="1" t="s">
        <v>377</v>
      </c>
      <c r="R83" s="2" t="s">
        <v>377</v>
      </c>
      <c r="S83" s="3" t="s">
        <v>378</v>
      </c>
      <c r="T83" s="4" t="s">
        <v>379</v>
      </c>
      <c r="U83" s="4" t="s">
        <v>380</v>
      </c>
      <c r="V83" s="4"/>
      <c r="W83" s="4" t="s">
        <v>381</v>
      </c>
      <c r="X83" s="4" t="s">
        <v>382</v>
      </c>
      <c r="Y83" s="4" t="s">
        <v>383</v>
      </c>
      <c r="Z83" s="5"/>
      <c r="AA83" s="6"/>
      <c r="AB83" s="6"/>
      <c r="AC83" s="6"/>
      <c r="AD83" s="6" t="s">
        <v>268</v>
      </c>
      <c r="AE83" s="6" t="s">
        <v>268</v>
      </c>
      <c r="AF83" s="6"/>
      <c r="AG83" s="6" t="s">
        <v>268</v>
      </c>
      <c r="AH83" s="6" t="s">
        <v>268</v>
      </c>
      <c r="AI83" s="6"/>
      <c r="AJ83" s="6"/>
      <c r="AK83" s="6"/>
      <c r="AL83" s="6"/>
      <c r="AM83" s="6"/>
      <c r="AN83" s="6"/>
      <c r="AO83" s="6" t="s">
        <v>268</v>
      </c>
      <c r="AP83" s="6"/>
      <c r="AQ83" s="6"/>
      <c r="AR83" s="6"/>
      <c r="AS83" s="6"/>
      <c r="AT83" s="6" t="s">
        <v>268</v>
      </c>
      <c r="AU83" s="6"/>
      <c r="AV83" s="6" t="s">
        <v>268</v>
      </c>
      <c r="AW83" s="6"/>
      <c r="AX83" s="6"/>
      <c r="AY83" s="6"/>
      <c r="AZ83" s="6"/>
      <c r="BA83" s="6"/>
      <c r="BB83" s="6"/>
      <c r="BC83" s="6"/>
      <c r="BD83" s="6"/>
      <c r="BE83" s="6" t="s">
        <v>268</v>
      </c>
      <c r="BF83" s="6"/>
      <c r="BG83" s="6"/>
      <c r="BH83" s="7"/>
      <c r="BI83" s="4"/>
      <c r="BJ83" s="4"/>
      <c r="BK83" s="4"/>
      <c r="BL83" s="4"/>
      <c r="BM83" s="4"/>
      <c r="BN83" s="4"/>
      <c r="BO83" s="4"/>
      <c r="BP83" s="4"/>
      <c r="BQ83" s="4"/>
      <c r="BR83" s="4"/>
      <c r="BS83" s="4"/>
      <c r="BT83" s="4"/>
      <c r="BU83" s="4"/>
      <c r="BV83" s="4" t="s">
        <v>269</v>
      </c>
      <c r="BW83" s="4"/>
      <c r="BX83" s="4"/>
      <c r="BY83" s="4"/>
      <c r="BZ83" s="4"/>
      <c r="CA83" s="4"/>
      <c r="CB83" s="4"/>
      <c r="CC83" s="4"/>
      <c r="CD83" s="4"/>
      <c r="CE83" s="4"/>
      <c r="CF83" s="4"/>
      <c r="CG83" s="4" t="s">
        <v>269</v>
      </c>
      <c r="CH83" s="4"/>
      <c r="CI83" s="4"/>
      <c r="CJ83" s="4"/>
      <c r="CK83" s="4"/>
      <c r="CL83" s="4" t="s">
        <v>269</v>
      </c>
      <c r="CM83" s="4"/>
    </row>
    <row r="84" spans="1:91" ht="16.5">
      <c r="A84" s="9" t="s">
        <v>1023</v>
      </c>
      <c r="B84" s="9" t="s">
        <v>165</v>
      </c>
      <c r="C84" t="s">
        <v>160</v>
      </c>
      <c r="D84">
        <v>19</v>
      </c>
      <c r="E84">
        <v>145</v>
      </c>
      <c r="F84" t="s">
        <v>160</v>
      </c>
      <c r="G84" s="11">
        <f>VLOOKUP($D84,'원본(hide)'!$A$3:$D$1320,3,FALSE)</f>
        <v>823.40591375440931</v>
      </c>
      <c r="H84" s="11">
        <f>VLOOKUP($E84,'원본(hide)'!$A$3:$D$1320,3,FALSE)</f>
        <v>2457.6299714668057</v>
      </c>
      <c r="I84" s="12">
        <f t="shared" si="4"/>
        <v>0.33504063805950812</v>
      </c>
      <c r="J84" s="11">
        <f>VLOOKUP($D84,'원본(hide)'!$A$3:$D$1320,4,FALSE)</f>
        <v>770.77501682031641</v>
      </c>
      <c r="K84" s="11">
        <f>VLOOKUP($E84,'원본(hide)'!$A$3:$D$1320,4,FALSE)</f>
        <v>3756.1422879366505</v>
      </c>
      <c r="L84" s="12">
        <f t="shared" si="5"/>
        <v>0.2052038921144608</v>
      </c>
      <c r="M84" s="21">
        <v>0.49859454366681005</v>
      </c>
      <c r="N84" s="19">
        <v>0.74018048278278037</v>
      </c>
      <c r="O84" s="19">
        <v>0.6736121192932506</v>
      </c>
      <c r="P84" s="1" t="s">
        <v>259</v>
      </c>
      <c r="Q84" s="1" t="s">
        <v>377</v>
      </c>
      <c r="R84" s="2" t="s">
        <v>377</v>
      </c>
      <c r="S84" s="3" t="s">
        <v>378</v>
      </c>
      <c r="T84" s="4" t="s">
        <v>379</v>
      </c>
      <c r="U84" s="4" t="s">
        <v>380</v>
      </c>
      <c r="V84" s="4"/>
      <c r="W84" s="4" t="s">
        <v>381</v>
      </c>
      <c r="X84" s="4" t="s">
        <v>382</v>
      </c>
      <c r="Y84" s="4" t="s">
        <v>383</v>
      </c>
      <c r="Z84" s="5"/>
      <c r="AA84" s="6"/>
      <c r="AB84" s="6"/>
      <c r="AC84" s="6"/>
      <c r="AD84" s="6" t="s">
        <v>268</v>
      </c>
      <c r="AE84" s="6" t="s">
        <v>268</v>
      </c>
      <c r="AF84" s="6"/>
      <c r="AG84" s="6" t="s">
        <v>268</v>
      </c>
      <c r="AH84" s="6" t="s">
        <v>268</v>
      </c>
      <c r="AI84" s="6"/>
      <c r="AJ84" s="6"/>
      <c r="AK84" s="6"/>
      <c r="AL84" s="6"/>
      <c r="AM84" s="6"/>
      <c r="AN84" s="6"/>
      <c r="AO84" s="6" t="s">
        <v>268</v>
      </c>
      <c r="AP84" s="6"/>
      <c r="AQ84" s="6"/>
      <c r="AR84" s="6"/>
      <c r="AS84" s="6"/>
      <c r="AT84" s="6" t="s">
        <v>268</v>
      </c>
      <c r="AU84" s="6"/>
      <c r="AV84" s="6" t="s">
        <v>268</v>
      </c>
      <c r="AW84" s="6"/>
      <c r="AX84" s="6"/>
      <c r="AY84" s="6"/>
      <c r="AZ84" s="6"/>
      <c r="BA84" s="6"/>
      <c r="BB84" s="6"/>
      <c r="BC84" s="6"/>
      <c r="BD84" s="6"/>
      <c r="BE84" s="6" t="s">
        <v>268</v>
      </c>
      <c r="BF84" s="6"/>
      <c r="BG84" s="6"/>
      <c r="BH84" s="7"/>
      <c r="BI84" s="4"/>
      <c r="BJ84" s="4"/>
      <c r="BK84" s="4"/>
      <c r="BL84" s="4" t="s">
        <v>269</v>
      </c>
      <c r="BM84" s="4"/>
      <c r="BN84" s="4" t="s">
        <v>269</v>
      </c>
      <c r="BO84" s="4" t="s">
        <v>269</v>
      </c>
      <c r="BP84" s="4"/>
      <c r="BQ84" s="4"/>
      <c r="BR84" s="4" t="s">
        <v>269</v>
      </c>
      <c r="BS84" s="4"/>
      <c r="BT84" s="4"/>
      <c r="BU84" s="4"/>
      <c r="BV84" s="4"/>
      <c r="BW84" s="4"/>
      <c r="BX84" s="4" t="s">
        <v>269</v>
      </c>
      <c r="BY84" s="4"/>
      <c r="BZ84" s="4"/>
      <c r="CA84" s="4" t="s">
        <v>269</v>
      </c>
      <c r="CB84" s="4"/>
      <c r="CC84" s="4" t="s">
        <v>269</v>
      </c>
      <c r="CD84" s="4"/>
      <c r="CE84" s="4" t="s">
        <v>269</v>
      </c>
      <c r="CF84" s="4" t="s">
        <v>269</v>
      </c>
      <c r="CG84" s="4"/>
      <c r="CH84" s="4"/>
      <c r="CI84" s="4" t="s">
        <v>269</v>
      </c>
      <c r="CJ84" s="4"/>
      <c r="CK84" s="4"/>
      <c r="CL84" s="4"/>
      <c r="CM84" s="4"/>
    </row>
    <row r="85" spans="1:91" ht="16.5">
      <c r="A85" s="9" t="s">
        <v>1024</v>
      </c>
      <c r="B85" s="9" t="s">
        <v>163</v>
      </c>
      <c r="C85" t="s">
        <v>161</v>
      </c>
      <c r="D85">
        <v>119</v>
      </c>
      <c r="E85">
        <v>243</v>
      </c>
      <c r="F85" t="s">
        <v>161</v>
      </c>
      <c r="G85" s="11">
        <f>VLOOKUP($D85,'원본(hide)'!$A$3:$D$1320,3,FALSE)</f>
        <v>648.63317340256526</v>
      </c>
      <c r="H85" s="11">
        <f>VLOOKUP($E85,'원본(hide)'!$A$3:$D$1320,3,FALSE)</f>
        <v>1201.3551543793851</v>
      </c>
      <c r="I85" s="12">
        <f t="shared" si="4"/>
        <v>0.53991791772654141</v>
      </c>
      <c r="J85" s="11">
        <f>VLOOKUP($D85,'원본(hide)'!$A$3:$D$1320,4,FALSE)</f>
        <v>986.73713891704404</v>
      </c>
      <c r="K85" s="11">
        <f>VLOOKUP($E85,'원본(hide)'!$A$3:$D$1320,4,FALSE)</f>
        <v>1628.936895433847</v>
      </c>
      <c r="L85" s="12">
        <f t="shared" si="5"/>
        <v>0.60575528842339776</v>
      </c>
      <c r="M85" s="24">
        <v>0.65639492971855906</v>
      </c>
      <c r="N85" s="23">
        <v>1.3670471472255792</v>
      </c>
      <c r="O85" s="21">
        <v>0.48015529753360142</v>
      </c>
      <c r="P85" s="1" t="s">
        <v>259</v>
      </c>
      <c r="Q85" s="1" t="s">
        <v>377</v>
      </c>
      <c r="R85" s="2" t="s">
        <v>377</v>
      </c>
      <c r="S85" s="3" t="s">
        <v>378</v>
      </c>
      <c r="T85" s="4" t="s">
        <v>379</v>
      </c>
      <c r="U85" s="4" t="s">
        <v>380</v>
      </c>
      <c r="V85" s="4"/>
      <c r="W85" s="4" t="s">
        <v>381</v>
      </c>
      <c r="X85" s="4" t="s">
        <v>382</v>
      </c>
      <c r="Y85" s="4" t="s">
        <v>383</v>
      </c>
      <c r="Z85" s="5"/>
      <c r="AA85" s="6"/>
      <c r="AB85" s="6"/>
      <c r="AC85" s="6"/>
      <c r="AD85" s="6"/>
      <c r="AE85" s="6" t="s">
        <v>268</v>
      </c>
      <c r="AF85" s="6"/>
      <c r="AG85" s="6"/>
      <c r="AH85" s="6" t="s">
        <v>268</v>
      </c>
      <c r="AI85" s="6"/>
      <c r="AJ85" s="6"/>
      <c r="AK85" s="6"/>
      <c r="AL85" s="6"/>
      <c r="AM85" s="6"/>
      <c r="AN85" s="6"/>
      <c r="AO85" s="6" t="s">
        <v>268</v>
      </c>
      <c r="AP85" s="6"/>
      <c r="AQ85" s="6"/>
      <c r="AR85" s="6"/>
      <c r="AS85" s="6"/>
      <c r="AT85" s="6" t="s">
        <v>268</v>
      </c>
      <c r="AU85" s="6"/>
      <c r="AV85" s="6"/>
      <c r="AW85" s="6"/>
      <c r="AX85" s="6"/>
      <c r="AY85" s="6"/>
      <c r="AZ85" s="6"/>
      <c r="BA85" s="6"/>
      <c r="BB85" s="6"/>
      <c r="BC85" s="6"/>
      <c r="BD85" s="6"/>
      <c r="BE85" s="6" t="s">
        <v>268</v>
      </c>
      <c r="BF85" s="6"/>
      <c r="BG85" s="6"/>
      <c r="BH85" s="7"/>
      <c r="BI85" s="4"/>
      <c r="BJ85" s="4"/>
      <c r="BK85" s="4"/>
      <c r="BL85" s="4"/>
      <c r="BM85" s="4" t="s">
        <v>269</v>
      </c>
      <c r="BN85" s="4"/>
      <c r="BO85" s="4"/>
      <c r="BP85" s="4"/>
      <c r="BQ85" s="4"/>
      <c r="BR85" s="4"/>
      <c r="BS85" s="4"/>
      <c r="BT85" s="4"/>
      <c r="BU85" s="4"/>
      <c r="BV85" s="4" t="s">
        <v>269</v>
      </c>
      <c r="BW85" s="4"/>
      <c r="BX85" s="4"/>
      <c r="BY85" s="4"/>
      <c r="BZ85" s="4"/>
      <c r="CA85" s="4"/>
      <c r="CB85" s="4"/>
      <c r="CC85" s="4"/>
      <c r="CD85" s="4"/>
      <c r="CE85" s="4"/>
      <c r="CF85" s="4"/>
      <c r="CG85" s="4" t="s">
        <v>269</v>
      </c>
      <c r="CH85" s="4"/>
      <c r="CI85" s="4" t="s">
        <v>269</v>
      </c>
      <c r="CJ85" s="4"/>
      <c r="CK85" s="4"/>
      <c r="CL85" s="4"/>
      <c r="CM85" s="4"/>
    </row>
    <row r="86" spans="1:91" ht="16.5">
      <c r="A86" s="9" t="s">
        <v>1025</v>
      </c>
      <c r="B86" s="9" t="s">
        <v>169</v>
      </c>
      <c r="C86" t="s">
        <v>167</v>
      </c>
      <c r="D86">
        <v>9</v>
      </c>
      <c r="E86">
        <v>134</v>
      </c>
      <c r="F86" t="s">
        <v>167</v>
      </c>
      <c r="G86" s="11">
        <f>VLOOKUP($D86,'원본(hide)'!$A$3:$D$1320,3,FALSE)</f>
        <v>1436.7546469438291</v>
      </c>
      <c r="H86" s="11">
        <f>VLOOKUP($E86,'원본(hide)'!$A$3:$D$1320,3,FALSE)</f>
        <v>735.6730848393388</v>
      </c>
      <c r="I86" s="12">
        <f t="shared" si="4"/>
        <v>1.9529797630935448</v>
      </c>
      <c r="J86" s="11">
        <f>VLOOKUP($D86,'원본(hide)'!$A$3:$D$1320,4,FALSE)</f>
        <v>1045.7853137938021</v>
      </c>
      <c r="K86" s="11">
        <f>VLOOKUP($E86,'원본(hide)'!$A$3:$D$1320,4,FALSE)</f>
        <v>727.2547480007679</v>
      </c>
      <c r="L86" s="12">
        <f t="shared" si="5"/>
        <v>1.437990355743539</v>
      </c>
      <c r="M86" s="27">
        <v>0.53917779939633315</v>
      </c>
      <c r="N86" s="23">
        <v>1.2773076041372238</v>
      </c>
      <c r="O86" s="21">
        <v>0.42212055862654063</v>
      </c>
      <c r="P86" s="1" t="s">
        <v>311</v>
      </c>
      <c r="Q86" s="1" t="s">
        <v>312</v>
      </c>
      <c r="R86" s="2" t="s">
        <v>312</v>
      </c>
      <c r="S86" s="3" t="s">
        <v>313</v>
      </c>
      <c r="T86" s="4" t="s">
        <v>314</v>
      </c>
      <c r="U86" s="4" t="s">
        <v>315</v>
      </c>
      <c r="V86" s="4"/>
      <c r="W86" s="4" t="s">
        <v>316</v>
      </c>
      <c r="X86" s="4" t="s">
        <v>317</v>
      </c>
      <c r="Y86" s="4" t="s">
        <v>318</v>
      </c>
      <c r="Z86" s="5"/>
      <c r="AA86" s="6"/>
      <c r="AB86" s="6"/>
      <c r="AC86" s="6" t="s">
        <v>268</v>
      </c>
      <c r="AD86" s="6" t="s">
        <v>268</v>
      </c>
      <c r="AE86" s="6" t="s">
        <v>268</v>
      </c>
      <c r="AF86" s="6" t="s">
        <v>268</v>
      </c>
      <c r="AG86" s="6"/>
      <c r="AH86" s="6"/>
      <c r="AI86" s="6"/>
      <c r="AJ86" s="6"/>
      <c r="AK86" s="6"/>
      <c r="AL86" s="6"/>
      <c r="AM86" s="6"/>
      <c r="AN86" s="6"/>
      <c r="AO86" s="6"/>
      <c r="AP86" s="6"/>
      <c r="AQ86" s="6"/>
      <c r="AR86" s="6"/>
      <c r="AS86" s="6"/>
      <c r="AT86" s="6"/>
      <c r="AU86" s="6"/>
      <c r="AV86" s="6"/>
      <c r="AW86" s="6"/>
      <c r="AX86" s="6"/>
      <c r="AY86" s="6" t="s">
        <v>268</v>
      </c>
      <c r="AZ86" s="6" t="s">
        <v>268</v>
      </c>
      <c r="BA86" s="6"/>
      <c r="BB86" s="6"/>
      <c r="BC86" s="6" t="s">
        <v>268</v>
      </c>
      <c r="BD86" s="6" t="s">
        <v>268</v>
      </c>
      <c r="BE86" s="6"/>
      <c r="BF86" s="6"/>
      <c r="BG86" s="6"/>
      <c r="BH86" s="7"/>
      <c r="BI86" s="4" t="s">
        <v>269</v>
      </c>
      <c r="BJ86" s="4"/>
      <c r="BK86" s="4" t="s">
        <v>269</v>
      </c>
      <c r="BL86" s="4"/>
      <c r="BM86" s="4"/>
      <c r="BN86" s="4"/>
      <c r="BO86" s="4" t="s">
        <v>269</v>
      </c>
      <c r="BP86" s="4"/>
      <c r="BQ86" s="4"/>
      <c r="BR86" s="4" t="s">
        <v>269</v>
      </c>
      <c r="BS86" s="4"/>
      <c r="BT86" s="4"/>
      <c r="BU86" s="4"/>
      <c r="BV86" s="4"/>
      <c r="BW86" s="4"/>
      <c r="BX86" s="4"/>
      <c r="BY86" s="4"/>
      <c r="BZ86" s="4"/>
      <c r="CA86" s="4" t="s">
        <v>269</v>
      </c>
      <c r="CB86" s="4" t="s">
        <v>269</v>
      </c>
      <c r="CC86" s="4" t="s">
        <v>269</v>
      </c>
      <c r="CD86" s="4"/>
      <c r="CE86" s="4"/>
      <c r="CF86" s="4"/>
      <c r="CG86" s="4"/>
      <c r="CH86" s="4"/>
      <c r="CI86" s="4" t="s">
        <v>269</v>
      </c>
      <c r="CJ86" s="4"/>
      <c r="CK86" s="4"/>
      <c r="CL86" s="4"/>
      <c r="CM86" s="4"/>
    </row>
    <row r="87" spans="1:91" ht="16.5">
      <c r="A87" s="9" t="s">
        <v>1026</v>
      </c>
      <c r="B87" s="9" t="s">
        <v>170</v>
      </c>
      <c r="C87" t="s">
        <v>168</v>
      </c>
      <c r="D87">
        <v>10</v>
      </c>
      <c r="E87">
        <v>135</v>
      </c>
      <c r="F87" t="s">
        <v>168</v>
      </c>
      <c r="G87" s="11">
        <f>VLOOKUP($D87,'원본(hide)'!$A$3:$D$1320,3,FALSE)</f>
        <v>952.65233718778882</v>
      </c>
      <c r="H87" s="11">
        <f>VLOOKUP($E87,'원본(hide)'!$A$3:$D$1320,3,FALSE)</f>
        <v>817.96709630916394</v>
      </c>
      <c r="I87" s="12">
        <f t="shared" si="4"/>
        <v>1.1646585070308482</v>
      </c>
      <c r="J87" s="11">
        <f>VLOOKUP($D87,'원본(hide)'!$A$3:$D$1320,4,FALSE)</f>
        <v>706.42569048236533</v>
      </c>
      <c r="K87" s="11">
        <f>VLOOKUP($E87,'원본(hide)'!$A$3:$D$1320,4,FALSE)</f>
        <v>834.89907454977276</v>
      </c>
      <c r="L87" s="12">
        <f t="shared" si="5"/>
        <v>0.84612106063635539</v>
      </c>
      <c r="M87" s="21">
        <v>0.48413020090258202</v>
      </c>
      <c r="N87" s="22">
        <v>1.1344436898279608</v>
      </c>
      <c r="O87" s="21">
        <v>0.4267556029828159</v>
      </c>
      <c r="P87" s="1" t="s">
        <v>311</v>
      </c>
      <c r="Q87" s="1" t="s">
        <v>312</v>
      </c>
      <c r="R87" s="2" t="s">
        <v>312</v>
      </c>
      <c r="S87" s="3" t="s">
        <v>313</v>
      </c>
      <c r="T87" s="4" t="s">
        <v>314</v>
      </c>
      <c r="U87" s="4" t="s">
        <v>315</v>
      </c>
      <c r="V87" s="4"/>
      <c r="W87" s="4" t="s">
        <v>316</v>
      </c>
      <c r="X87" s="4" t="s">
        <v>317</v>
      </c>
      <c r="Y87" s="4" t="s">
        <v>318</v>
      </c>
      <c r="Z87" s="5"/>
      <c r="AA87" s="6"/>
      <c r="AB87" s="6"/>
      <c r="AC87" s="6" t="s">
        <v>268</v>
      </c>
      <c r="AD87" s="6" t="s">
        <v>268</v>
      </c>
      <c r="AE87" s="6" t="s">
        <v>268</v>
      </c>
      <c r="AF87" s="6" t="s">
        <v>268</v>
      </c>
      <c r="AG87" s="6"/>
      <c r="AH87" s="6"/>
      <c r="AI87" s="6"/>
      <c r="AJ87" s="6"/>
      <c r="AK87" s="6"/>
      <c r="AL87" s="6"/>
      <c r="AM87" s="6"/>
      <c r="AN87" s="6"/>
      <c r="AO87" s="6"/>
      <c r="AP87" s="6"/>
      <c r="AQ87" s="6"/>
      <c r="AR87" s="6"/>
      <c r="AS87" s="6"/>
      <c r="AT87" s="6"/>
      <c r="AU87" s="6"/>
      <c r="AV87" s="6"/>
      <c r="AW87" s="6"/>
      <c r="AX87" s="6"/>
      <c r="AY87" s="6" t="s">
        <v>268</v>
      </c>
      <c r="AZ87" s="6" t="s">
        <v>268</v>
      </c>
      <c r="BA87" s="6"/>
      <c r="BB87" s="6"/>
      <c r="BC87" s="6"/>
      <c r="BD87" s="6" t="s">
        <v>268</v>
      </c>
      <c r="BE87" s="6"/>
      <c r="BF87" s="6"/>
      <c r="BG87" s="6"/>
      <c r="BH87" s="7"/>
      <c r="BI87" s="4" t="s">
        <v>269</v>
      </c>
      <c r="BJ87" s="4"/>
      <c r="BK87" s="4"/>
      <c r="BL87" s="4" t="s">
        <v>269</v>
      </c>
      <c r="BM87" s="4" t="s">
        <v>269</v>
      </c>
      <c r="BN87" s="4" t="s">
        <v>269</v>
      </c>
      <c r="BO87" s="4" t="s">
        <v>269</v>
      </c>
      <c r="BP87" s="4" t="s">
        <v>269</v>
      </c>
      <c r="BQ87" s="4"/>
      <c r="BR87" s="4" t="s">
        <v>269</v>
      </c>
      <c r="BS87" s="4"/>
      <c r="BT87" s="4" t="s">
        <v>269</v>
      </c>
      <c r="BU87" s="4"/>
      <c r="BV87" s="4"/>
      <c r="BW87" s="4"/>
      <c r="BX87" s="4"/>
      <c r="BY87" s="4"/>
      <c r="BZ87" s="4"/>
      <c r="CA87" s="4" t="s">
        <v>269</v>
      </c>
      <c r="CB87" s="4" t="s">
        <v>269</v>
      </c>
      <c r="CC87" s="4" t="s">
        <v>269</v>
      </c>
      <c r="CD87" s="4"/>
      <c r="CE87" s="4"/>
      <c r="CF87" s="4"/>
      <c r="CG87" s="4"/>
      <c r="CH87" s="4"/>
      <c r="CI87" s="4" t="s">
        <v>269</v>
      </c>
      <c r="CJ87" s="4" t="s">
        <v>269</v>
      </c>
      <c r="CK87" s="4"/>
      <c r="CL87" s="4"/>
      <c r="CM87" s="4"/>
    </row>
    <row r="88" spans="1:91" ht="16.5">
      <c r="A88" s="9" t="s">
        <v>1027</v>
      </c>
      <c r="B88" s="9" t="e">
        <v>#N/A</v>
      </c>
      <c r="C88" t="s">
        <v>171</v>
      </c>
      <c r="D88"/>
      <c r="E88">
        <v>136</v>
      </c>
      <c r="F88"/>
      <c r="G88" s="11" t="e">
        <f>VLOOKUP($D88,'원본(hide)'!$A$3:$D$1320,3,FALSE)</f>
        <v>#N/A</v>
      </c>
      <c r="H88" s="11">
        <f>VLOOKUP($E88,'원본(hide)'!$A$3:$D$1320,3,FALSE)</f>
        <v>946.3598123659491</v>
      </c>
      <c r="I88" s="12" t="e">
        <f t="shared" si="4"/>
        <v>#N/A</v>
      </c>
      <c r="J88" s="11" t="e">
        <f>VLOOKUP($D88,'원본(hide)'!$A$3:$D$1320,4,FALSE)</f>
        <v>#N/A</v>
      </c>
      <c r="K88" s="11">
        <f>VLOOKUP($E88,'원본(hide)'!$A$3:$D$1320,4,FALSE)</f>
        <v>727.2547480007679</v>
      </c>
      <c r="L88" s="12" t="e">
        <f t="shared" si="5"/>
        <v>#N/A</v>
      </c>
      <c r="M88" s="22"/>
      <c r="N88" s="22">
        <v>1.0281159645608893</v>
      </c>
      <c r="O88" s="22"/>
      <c r="P88" s="1" t="s">
        <v>311</v>
      </c>
      <c r="Q88" s="1" t="s">
        <v>357</v>
      </c>
      <c r="R88" s="2" t="s">
        <v>357</v>
      </c>
      <c r="S88" s="3" t="s">
        <v>358</v>
      </c>
      <c r="T88" s="4" t="s">
        <v>359</v>
      </c>
      <c r="U88" s="4" t="s">
        <v>360</v>
      </c>
      <c r="V88" s="4"/>
      <c r="W88" s="4" t="s">
        <v>361</v>
      </c>
      <c r="X88" s="4" t="s">
        <v>362</v>
      </c>
      <c r="Y88" s="4" t="s">
        <v>363</v>
      </c>
      <c r="Z88" s="5"/>
      <c r="AA88" s="6"/>
      <c r="AB88" s="6"/>
      <c r="AC88" s="6" t="s">
        <v>268</v>
      </c>
      <c r="AD88" s="6" t="s">
        <v>268</v>
      </c>
      <c r="AE88" s="6" t="s">
        <v>268</v>
      </c>
      <c r="AF88" s="6" t="s">
        <v>268</v>
      </c>
      <c r="AG88" s="6"/>
      <c r="AH88" s="6"/>
      <c r="AI88" s="6"/>
      <c r="AJ88" s="6"/>
      <c r="AK88" s="6"/>
      <c r="AL88" s="6"/>
      <c r="AM88" s="6"/>
      <c r="AN88" s="6"/>
      <c r="AO88" s="6"/>
      <c r="AP88" s="6"/>
      <c r="AQ88" s="6" t="s">
        <v>268</v>
      </c>
      <c r="AR88" s="6"/>
      <c r="AS88" s="6"/>
      <c r="AT88" s="6"/>
      <c r="AU88" s="6"/>
      <c r="AV88" s="6"/>
      <c r="AW88" s="6"/>
      <c r="AX88" s="6"/>
      <c r="AY88" s="6" t="s">
        <v>268</v>
      </c>
      <c r="AZ88" s="6" t="s">
        <v>268</v>
      </c>
      <c r="BA88" s="6"/>
      <c r="BB88" s="6"/>
      <c r="BC88" s="6" t="s">
        <v>268</v>
      </c>
      <c r="BD88" s="6" t="s">
        <v>268</v>
      </c>
      <c r="BE88" s="6"/>
      <c r="BF88" s="6"/>
      <c r="BG88" s="6"/>
      <c r="BH88" s="7"/>
      <c r="BI88" s="4" t="s">
        <v>269</v>
      </c>
      <c r="BJ88" s="4"/>
      <c r="BK88" s="4"/>
      <c r="BL88" s="4" t="s">
        <v>269</v>
      </c>
      <c r="BM88" s="4" t="s">
        <v>269</v>
      </c>
      <c r="BN88" s="4" t="s">
        <v>269</v>
      </c>
      <c r="BO88" s="4" t="s">
        <v>269</v>
      </c>
      <c r="BP88" s="4"/>
      <c r="BQ88" s="4" t="s">
        <v>269</v>
      </c>
      <c r="BR88" s="4" t="s">
        <v>269</v>
      </c>
      <c r="BS88" s="4"/>
      <c r="BT88" s="4"/>
      <c r="BU88" s="4"/>
      <c r="BV88" s="4"/>
      <c r="BW88" s="4" t="s">
        <v>269</v>
      </c>
      <c r="BX88" s="4"/>
      <c r="BY88" s="4"/>
      <c r="BZ88" s="4"/>
      <c r="CA88" s="4" t="s">
        <v>269</v>
      </c>
      <c r="CB88" s="4" t="s">
        <v>269</v>
      </c>
      <c r="CC88" s="4" t="s">
        <v>269</v>
      </c>
      <c r="CD88" s="4"/>
      <c r="CE88" s="4"/>
      <c r="CF88" s="4" t="s">
        <v>269</v>
      </c>
      <c r="CG88" s="4"/>
      <c r="CH88" s="4"/>
      <c r="CI88" s="4" t="s">
        <v>269</v>
      </c>
      <c r="CJ88" s="4"/>
      <c r="CK88" s="4" t="s">
        <v>269</v>
      </c>
      <c r="CL88" s="4"/>
      <c r="CM88" s="4"/>
    </row>
    <row r="89" spans="1:91" ht="16.5">
      <c r="A89" s="9" t="s">
        <v>1028</v>
      </c>
      <c r="B89" s="9" t="s">
        <v>174</v>
      </c>
      <c r="C89" t="s">
        <v>172</v>
      </c>
      <c r="D89">
        <v>11</v>
      </c>
      <c r="E89">
        <v>137</v>
      </c>
      <c r="F89" t="s">
        <v>172</v>
      </c>
      <c r="G89" s="11">
        <f>VLOOKUP($D89,'원본(hide)'!$A$3:$D$1320,3,FALSE)</f>
        <v>1024.6944028337432</v>
      </c>
      <c r="H89" s="11">
        <f>VLOOKUP($E89,'원본(hide)'!$A$3:$D$1320,3,FALSE)</f>
        <v>306.73457807010055</v>
      </c>
      <c r="I89" s="12">
        <f t="shared" si="4"/>
        <v>3.3406550030351041</v>
      </c>
      <c r="J89" s="11">
        <f>VLOOKUP($D89,'원본(hide)'!$A$3:$D$1320,4,FALSE)</f>
        <v>602.0794222931388</v>
      </c>
      <c r="K89" s="11">
        <f>VLOOKUP($E89,'원본(hide)'!$A$3:$D$1320,4,FALSE)</f>
        <v>434.18377358283823</v>
      </c>
      <c r="L89" s="12">
        <f t="shared" si="5"/>
        <v>1.3866925917678672</v>
      </c>
      <c r="M89" s="21">
        <v>0.4989994048524633</v>
      </c>
      <c r="N89" s="22">
        <v>1.0780574038317865</v>
      </c>
      <c r="O89" s="21">
        <v>0.46286904860432104</v>
      </c>
      <c r="P89" s="1" t="s">
        <v>311</v>
      </c>
      <c r="Q89" s="1" t="s">
        <v>357</v>
      </c>
      <c r="R89" s="2" t="s">
        <v>357</v>
      </c>
      <c r="S89" s="3" t="s">
        <v>358</v>
      </c>
      <c r="T89" s="4" t="s">
        <v>359</v>
      </c>
      <c r="U89" s="4" t="s">
        <v>360</v>
      </c>
      <c r="V89" s="4"/>
      <c r="W89" s="4" t="s">
        <v>361</v>
      </c>
      <c r="X89" s="4" t="s">
        <v>362</v>
      </c>
      <c r="Y89" s="4" t="s">
        <v>363</v>
      </c>
      <c r="Z89" s="5"/>
      <c r="AA89" s="6"/>
      <c r="AB89" s="6"/>
      <c r="AC89" s="6" t="s">
        <v>268</v>
      </c>
      <c r="AD89" s="6" t="s">
        <v>268</v>
      </c>
      <c r="AE89" s="6" t="s">
        <v>268</v>
      </c>
      <c r="AF89" s="6" t="s">
        <v>268</v>
      </c>
      <c r="AG89" s="6"/>
      <c r="AH89" s="6"/>
      <c r="AI89" s="6"/>
      <c r="AJ89" s="6"/>
      <c r="AK89" s="6"/>
      <c r="AL89" s="6"/>
      <c r="AM89" s="6"/>
      <c r="AN89" s="6"/>
      <c r="AO89" s="6"/>
      <c r="AP89" s="6"/>
      <c r="AQ89" s="6" t="s">
        <v>268</v>
      </c>
      <c r="AR89" s="6"/>
      <c r="AS89" s="6"/>
      <c r="AT89" s="6"/>
      <c r="AU89" s="6"/>
      <c r="AV89" s="6"/>
      <c r="AW89" s="6"/>
      <c r="AX89" s="6"/>
      <c r="AY89" s="6" t="s">
        <v>268</v>
      </c>
      <c r="AZ89" s="6" t="s">
        <v>268</v>
      </c>
      <c r="BA89" s="6"/>
      <c r="BB89" s="6"/>
      <c r="BC89" s="6"/>
      <c r="BD89" s="6"/>
      <c r="BE89" s="6"/>
      <c r="BF89" s="6"/>
      <c r="BG89" s="6"/>
      <c r="BH89" s="7"/>
      <c r="BI89" s="4" t="s">
        <v>269</v>
      </c>
      <c r="BJ89" s="4"/>
      <c r="BK89" s="4"/>
      <c r="BL89" s="4"/>
      <c r="BM89" s="4"/>
      <c r="BN89" s="4"/>
      <c r="BO89" s="4"/>
      <c r="BP89" s="4"/>
      <c r="BQ89" s="4"/>
      <c r="BR89" s="4"/>
      <c r="BS89" s="4"/>
      <c r="BT89" s="4"/>
      <c r="BU89" s="4" t="s">
        <v>269</v>
      </c>
      <c r="BV89" s="4" t="s">
        <v>269</v>
      </c>
      <c r="BW89" s="4"/>
      <c r="BX89" s="4"/>
      <c r="BY89" s="4"/>
      <c r="BZ89" s="4"/>
      <c r="CA89" s="4" t="s">
        <v>269</v>
      </c>
      <c r="CB89" s="4"/>
      <c r="CC89" s="4" t="s">
        <v>269</v>
      </c>
      <c r="CD89" s="4"/>
      <c r="CE89" s="4"/>
      <c r="CF89" s="4"/>
      <c r="CG89" s="4" t="s">
        <v>269</v>
      </c>
      <c r="CH89" s="4"/>
      <c r="CI89" s="4" t="s">
        <v>269</v>
      </c>
      <c r="CJ89" s="4"/>
      <c r="CK89" s="4"/>
      <c r="CL89" s="4"/>
      <c r="CM89" s="4" t="s">
        <v>269</v>
      </c>
    </row>
    <row r="90" spans="1:91" ht="16.5">
      <c r="A90" s="9" t="s">
        <v>1029</v>
      </c>
      <c r="B90" s="9" t="s">
        <v>175</v>
      </c>
      <c r="C90" t="s">
        <v>173</v>
      </c>
      <c r="D90">
        <v>12</v>
      </c>
      <c r="E90">
        <v>138</v>
      </c>
      <c r="F90" t="s">
        <v>173</v>
      </c>
      <c r="G90" s="11">
        <f>VLOOKUP($D90,'원본(hide)'!$A$3:$D$1320,3,FALSE)</f>
        <v>1109.5138796918943</v>
      </c>
      <c r="H90" s="11">
        <f>VLOOKUP($E90,'원본(hide)'!$A$3:$D$1320,3,FALSE)</f>
        <v>10016.001062679856</v>
      </c>
      <c r="I90" s="12">
        <f t="shared" si="4"/>
        <v>0.11077413757732127</v>
      </c>
      <c r="J90" s="11">
        <f>VLOOKUP($D90,'원본(hide)'!$A$3:$D$1320,4,FALSE)</f>
        <v>691.19549295737431</v>
      </c>
      <c r="K90" s="11">
        <f>VLOOKUP($E90,'원본(hide)'!$A$3:$D$1320,4,FALSE)</f>
        <v>16898.587022841359</v>
      </c>
      <c r="L90" s="12">
        <f t="shared" si="5"/>
        <v>4.0902561381203309E-2</v>
      </c>
      <c r="M90" s="27">
        <v>0.56248245442328926</v>
      </c>
      <c r="N90" s="22">
        <v>1.1155189331981092</v>
      </c>
      <c r="O90" s="27">
        <v>0.50423389301936283</v>
      </c>
      <c r="P90" s="1" t="s">
        <v>325</v>
      </c>
      <c r="Q90" s="1" t="s">
        <v>357</v>
      </c>
      <c r="R90" s="2" t="s">
        <v>357</v>
      </c>
      <c r="S90" s="3" t="s">
        <v>358</v>
      </c>
      <c r="T90" s="4" t="s">
        <v>359</v>
      </c>
      <c r="U90" s="4" t="s">
        <v>360</v>
      </c>
      <c r="V90" s="4"/>
      <c r="W90" s="4" t="s">
        <v>361</v>
      </c>
      <c r="X90" s="4" t="s">
        <v>362</v>
      </c>
      <c r="Y90" s="4" t="s">
        <v>363</v>
      </c>
      <c r="Z90" s="5"/>
      <c r="AA90" s="6"/>
      <c r="AB90" s="6"/>
      <c r="AC90" s="6" t="s">
        <v>268</v>
      </c>
      <c r="AD90" s="6" t="s">
        <v>268</v>
      </c>
      <c r="AE90" s="6" t="s">
        <v>268</v>
      </c>
      <c r="AF90" s="6" t="s">
        <v>268</v>
      </c>
      <c r="AG90" s="6"/>
      <c r="AH90" s="6"/>
      <c r="AI90" s="6"/>
      <c r="AJ90" s="6"/>
      <c r="AK90" s="6"/>
      <c r="AL90" s="6"/>
      <c r="AM90" s="6"/>
      <c r="AN90" s="6"/>
      <c r="AO90" s="6"/>
      <c r="AP90" s="6"/>
      <c r="AQ90" s="6" t="s">
        <v>268</v>
      </c>
      <c r="AR90" s="6"/>
      <c r="AS90" s="6"/>
      <c r="AT90" s="6"/>
      <c r="AU90" s="6"/>
      <c r="AV90" s="6"/>
      <c r="AW90" s="6"/>
      <c r="AX90" s="6"/>
      <c r="AY90" s="6" t="s">
        <v>268</v>
      </c>
      <c r="AZ90" s="6" t="s">
        <v>268</v>
      </c>
      <c r="BA90" s="6"/>
      <c r="BB90" s="6"/>
      <c r="BC90" s="6"/>
      <c r="BD90" s="6"/>
      <c r="BE90" s="6"/>
      <c r="BF90" s="6"/>
      <c r="BG90" s="6"/>
      <c r="BH90" s="7"/>
      <c r="BI90" s="4" t="s">
        <v>269</v>
      </c>
      <c r="BJ90" s="4"/>
      <c r="BK90" s="4"/>
      <c r="BL90" s="4"/>
      <c r="BM90" s="4" t="s">
        <v>269</v>
      </c>
      <c r="BN90" s="4"/>
      <c r="BO90" s="4"/>
      <c r="BP90" s="4"/>
      <c r="BQ90" s="4"/>
      <c r="BR90" s="4"/>
      <c r="BS90" s="4"/>
      <c r="BT90" s="4"/>
      <c r="BU90" s="4"/>
      <c r="BV90" s="4"/>
      <c r="BW90" s="4" t="s">
        <v>269</v>
      </c>
      <c r="BX90" s="4"/>
      <c r="BY90" s="4"/>
      <c r="BZ90" s="4"/>
      <c r="CA90" s="4"/>
      <c r="CB90" s="4"/>
      <c r="CC90" s="4"/>
      <c r="CD90" s="4"/>
      <c r="CE90" s="4" t="s">
        <v>269</v>
      </c>
      <c r="CF90" s="4" t="s">
        <v>269</v>
      </c>
      <c r="CG90" s="4"/>
      <c r="CH90" s="4"/>
      <c r="CI90" s="4" t="s">
        <v>269</v>
      </c>
      <c r="CJ90" s="4"/>
      <c r="CK90" s="4" t="s">
        <v>269</v>
      </c>
      <c r="CL90" s="4" t="s">
        <v>269</v>
      </c>
      <c r="CM90" s="4"/>
    </row>
    <row r="91" spans="1:91" ht="16.5">
      <c r="A91" s="9" t="s">
        <v>1030</v>
      </c>
      <c r="B91" s="9" t="s">
        <v>176</v>
      </c>
      <c r="C91"/>
      <c r="D91">
        <v>102</v>
      </c>
      <c r="E91"/>
      <c r="F91" t="s">
        <v>846</v>
      </c>
      <c r="G91" s="11">
        <f>VLOOKUP($D91,'원본(hide)'!$A$3:$D$1320,3,FALSE)</f>
        <v>879.82452101806143</v>
      </c>
      <c r="H91" s="11" t="e">
        <f>VLOOKUP($E91,'원본(hide)'!$A$3:$D$1320,3,FALSE)</f>
        <v>#N/A</v>
      </c>
      <c r="I91" s="12" t="e">
        <f t="shared" si="4"/>
        <v>#N/A</v>
      </c>
      <c r="J91" s="11">
        <f>VLOOKUP($D91,'원본(hide)'!$A$3:$D$1320,4,FALSE)</f>
        <v>782.05648418148485</v>
      </c>
      <c r="K91" s="11" t="e">
        <f>VLOOKUP($E91,'원본(hide)'!$A$3:$D$1320,4,FALSE)</f>
        <v>#N/A</v>
      </c>
      <c r="L91" s="12" t="e">
        <f t="shared" si="5"/>
        <v>#N/A</v>
      </c>
      <c r="M91" s="22">
        <v>1.0489936902079875</v>
      </c>
      <c r="N91" s="22"/>
      <c r="O91" s="22"/>
      <c r="P91" s="1" t="s">
        <v>259</v>
      </c>
      <c r="Q91" s="1" t="s">
        <v>357</v>
      </c>
      <c r="R91" s="2" t="s">
        <v>357</v>
      </c>
      <c r="S91" s="3" t="s">
        <v>358</v>
      </c>
      <c r="T91" s="4" t="s">
        <v>359</v>
      </c>
      <c r="U91" s="4" t="s">
        <v>360</v>
      </c>
      <c r="V91" s="4"/>
      <c r="W91" s="4" t="s">
        <v>361</v>
      </c>
      <c r="X91" s="4" t="s">
        <v>362</v>
      </c>
      <c r="Y91" s="4" t="s">
        <v>363</v>
      </c>
      <c r="Z91" s="5"/>
      <c r="AA91" s="6"/>
      <c r="AB91" s="6"/>
      <c r="AC91" s="6" t="s">
        <v>268</v>
      </c>
      <c r="AD91" s="6" t="s">
        <v>268</v>
      </c>
      <c r="AE91" s="6" t="s">
        <v>268</v>
      </c>
      <c r="AF91" s="6" t="s">
        <v>268</v>
      </c>
      <c r="AG91" s="6"/>
      <c r="AH91" s="6"/>
      <c r="AI91" s="6"/>
      <c r="AJ91" s="6"/>
      <c r="AK91" s="6"/>
      <c r="AL91" s="6"/>
      <c r="AM91" s="6"/>
      <c r="AN91" s="6"/>
      <c r="AO91" s="6"/>
      <c r="AP91" s="6"/>
      <c r="AQ91" s="6" t="s">
        <v>268</v>
      </c>
      <c r="AR91" s="6"/>
      <c r="AS91" s="6"/>
      <c r="AT91" s="6"/>
      <c r="AU91" s="6"/>
      <c r="AV91" s="6"/>
      <c r="AW91" s="6"/>
      <c r="AX91" s="6"/>
      <c r="AY91" s="6" t="s">
        <v>268</v>
      </c>
      <c r="AZ91" s="6" t="s">
        <v>268</v>
      </c>
      <c r="BA91" s="6"/>
      <c r="BB91" s="6"/>
      <c r="BC91" s="6" t="s">
        <v>268</v>
      </c>
      <c r="BD91" s="6" t="s">
        <v>268</v>
      </c>
      <c r="BE91" s="6"/>
      <c r="BF91" s="6"/>
      <c r="BG91" s="6"/>
      <c r="BH91" s="7"/>
      <c r="BI91" s="4" t="s">
        <v>269</v>
      </c>
      <c r="BJ91" s="4"/>
      <c r="BK91" s="4"/>
      <c r="BL91" s="4"/>
      <c r="BM91" s="4"/>
      <c r="BN91" s="4" t="s">
        <v>269</v>
      </c>
      <c r="BO91" s="4"/>
      <c r="BP91" s="4"/>
      <c r="BQ91" s="4"/>
      <c r="BR91" s="4" t="s">
        <v>269</v>
      </c>
      <c r="BS91" s="4"/>
      <c r="BT91" s="4"/>
      <c r="BU91" s="4" t="s">
        <v>269</v>
      </c>
      <c r="BV91" s="4"/>
      <c r="BW91" s="4"/>
      <c r="BX91" s="4"/>
      <c r="BY91" s="4"/>
      <c r="BZ91" s="4"/>
      <c r="CA91" s="4" t="s">
        <v>269</v>
      </c>
      <c r="CB91" s="4"/>
      <c r="CC91" s="4"/>
      <c r="CD91" s="4"/>
      <c r="CE91" s="4"/>
      <c r="CF91" s="4" t="s">
        <v>269</v>
      </c>
      <c r="CG91" s="4"/>
      <c r="CH91" s="4"/>
      <c r="CI91" s="4" t="s">
        <v>269</v>
      </c>
      <c r="CJ91" s="4"/>
      <c r="CK91" s="4" t="s">
        <v>269</v>
      </c>
      <c r="CL91" s="4"/>
      <c r="CM91" s="4"/>
    </row>
    <row r="92" spans="1:91" ht="16.5">
      <c r="A92" s="9" t="s">
        <v>1031</v>
      </c>
      <c r="B92" s="9" t="s">
        <v>180</v>
      </c>
      <c r="C92" t="s">
        <v>177</v>
      </c>
      <c r="D92">
        <v>8</v>
      </c>
      <c r="E92">
        <v>133</v>
      </c>
      <c r="F92" t="s">
        <v>177</v>
      </c>
      <c r="G92" s="11">
        <f>VLOOKUP($D92,'원본(hide)'!$A$3:$D$1320,3,FALSE)</f>
        <v>670.48627968221695</v>
      </c>
      <c r="H92" s="11">
        <f>VLOOKUP($E92,'원본(hide)'!$A$3:$D$1320,3,FALSE)</f>
        <v>1131.7942518006475</v>
      </c>
      <c r="I92" s="12">
        <f t="shared" si="4"/>
        <v>0.59241004150312238</v>
      </c>
      <c r="J92" s="11">
        <f>VLOOKUP($D92,'원본(hide)'!$A$3:$D$1320,4,FALSE)</f>
        <v>524.4531170159047</v>
      </c>
      <c r="K92" s="11">
        <f>VLOOKUP($E92,'원본(hide)'!$A$3:$D$1320,4,FALSE)</f>
        <v>917.59390611734534</v>
      </c>
      <c r="L92" s="12">
        <f t="shared" si="5"/>
        <v>0.57155252832382664</v>
      </c>
      <c r="M92" s="19">
        <v>0.68306652643372601</v>
      </c>
      <c r="N92" s="22">
        <v>1.1698633333073614</v>
      </c>
      <c r="O92" s="24">
        <v>0.58388574715185315</v>
      </c>
      <c r="P92" s="1" t="s">
        <v>311</v>
      </c>
      <c r="Q92" s="1" t="s">
        <v>312</v>
      </c>
      <c r="R92" s="2" t="s">
        <v>312</v>
      </c>
      <c r="S92" s="3" t="s">
        <v>313</v>
      </c>
      <c r="T92" s="4" t="s">
        <v>314</v>
      </c>
      <c r="U92" s="4" t="s">
        <v>315</v>
      </c>
      <c r="V92" s="4"/>
      <c r="W92" s="4" t="s">
        <v>316</v>
      </c>
      <c r="X92" s="4" t="s">
        <v>317</v>
      </c>
      <c r="Y92" s="4" t="s">
        <v>318</v>
      </c>
      <c r="Z92" s="5"/>
      <c r="AA92" s="6"/>
      <c r="AB92" s="6"/>
      <c r="AC92" s="6" t="s">
        <v>268</v>
      </c>
      <c r="AD92" s="6" t="s">
        <v>268</v>
      </c>
      <c r="AE92" s="6" t="s">
        <v>268</v>
      </c>
      <c r="AF92" s="6" t="s">
        <v>268</v>
      </c>
      <c r="AG92" s="6"/>
      <c r="AH92" s="6"/>
      <c r="AI92" s="6"/>
      <c r="AJ92" s="6"/>
      <c r="AK92" s="6"/>
      <c r="AL92" s="6"/>
      <c r="AM92" s="6"/>
      <c r="AN92" s="6"/>
      <c r="AO92" s="6"/>
      <c r="AP92" s="6"/>
      <c r="AQ92" s="6"/>
      <c r="AR92" s="6"/>
      <c r="AS92" s="6"/>
      <c r="AT92" s="6"/>
      <c r="AU92" s="6"/>
      <c r="AV92" s="6"/>
      <c r="AW92" s="6"/>
      <c r="AX92" s="6"/>
      <c r="AY92" s="6" t="s">
        <v>268</v>
      </c>
      <c r="AZ92" s="6" t="s">
        <v>268</v>
      </c>
      <c r="BA92" s="6"/>
      <c r="BB92" s="6"/>
      <c r="BC92" s="6" t="s">
        <v>268</v>
      </c>
      <c r="BD92" s="6" t="s">
        <v>268</v>
      </c>
      <c r="BE92" s="6"/>
      <c r="BF92" s="6"/>
      <c r="BG92" s="6"/>
      <c r="BH92" s="7"/>
      <c r="BI92" s="4" t="s">
        <v>269</v>
      </c>
      <c r="BJ92" s="4"/>
      <c r="BK92" s="4"/>
      <c r="BL92" s="4"/>
      <c r="BM92" s="4" t="s">
        <v>269</v>
      </c>
      <c r="BN92" s="4"/>
      <c r="BO92" s="4" t="s">
        <v>269</v>
      </c>
      <c r="BP92" s="4"/>
      <c r="BQ92" s="4"/>
      <c r="BR92" s="4" t="s">
        <v>269</v>
      </c>
      <c r="BS92" s="4"/>
      <c r="BT92" s="4" t="s">
        <v>269</v>
      </c>
      <c r="BU92" s="4"/>
      <c r="BV92" s="4"/>
      <c r="BW92" s="4"/>
      <c r="BX92" s="4"/>
      <c r="BY92" s="4"/>
      <c r="BZ92" s="4"/>
      <c r="CA92" s="4" t="s">
        <v>269</v>
      </c>
      <c r="CB92" s="4" t="s">
        <v>269</v>
      </c>
      <c r="CC92" s="4" t="s">
        <v>269</v>
      </c>
      <c r="CD92" s="4"/>
      <c r="CE92" s="4"/>
      <c r="CF92" s="4"/>
      <c r="CG92" s="4"/>
      <c r="CH92" s="4"/>
      <c r="CI92" s="4"/>
      <c r="CJ92" s="4"/>
      <c r="CK92" s="4"/>
      <c r="CL92" s="4" t="s">
        <v>269</v>
      </c>
      <c r="CM92" s="4"/>
    </row>
    <row r="93" spans="1:91" ht="16.5">
      <c r="A93" s="9" t="s">
        <v>1032</v>
      </c>
      <c r="B93" s="9" t="s">
        <v>179</v>
      </c>
      <c r="C93" t="s">
        <v>178</v>
      </c>
      <c r="D93">
        <v>86</v>
      </c>
      <c r="E93">
        <v>214</v>
      </c>
      <c r="F93" t="s">
        <v>178</v>
      </c>
      <c r="G93" s="11">
        <f>VLOOKUP($D93,'원본(hide)'!$A$3:$D$1320,3,FALSE)</f>
        <v>765.51561716655192</v>
      </c>
      <c r="H93" s="11">
        <f>VLOOKUP($E93,'원본(hide)'!$A$3:$D$1320,3,FALSE)</f>
        <v>740.56471388636862</v>
      </c>
      <c r="I93" s="12">
        <f t="shared" si="4"/>
        <v>1.0336917258037381</v>
      </c>
      <c r="J93" s="11">
        <f>VLOOKUP($D93,'원본(hide)'!$A$3:$D$1320,4,FALSE)</f>
        <v>1388.3272904316591</v>
      </c>
      <c r="K93" s="11">
        <f>VLOOKUP($E93,'원본(hide)'!$A$3:$D$1320,4,FALSE)</f>
        <v>1218.1465560659692</v>
      </c>
      <c r="L93" s="12">
        <f t="shared" si="5"/>
        <v>1.1397046467998828</v>
      </c>
      <c r="M93" s="22">
        <v>0.8845168306532103</v>
      </c>
      <c r="N93" s="23">
        <v>1.345134094348363</v>
      </c>
      <c r="O93" s="24">
        <v>0.65756777288565116</v>
      </c>
      <c r="P93" s="1" t="s">
        <v>311</v>
      </c>
      <c r="Q93" s="1" t="s">
        <v>312</v>
      </c>
      <c r="R93" s="2" t="s">
        <v>312</v>
      </c>
      <c r="S93" s="3" t="s">
        <v>313</v>
      </c>
      <c r="T93" s="4" t="s">
        <v>314</v>
      </c>
      <c r="U93" s="4" t="s">
        <v>315</v>
      </c>
      <c r="V93" s="4"/>
      <c r="W93" s="4" t="s">
        <v>316</v>
      </c>
      <c r="X93" s="4" t="s">
        <v>317</v>
      </c>
      <c r="Y93" s="4" t="s">
        <v>318</v>
      </c>
      <c r="Z93" s="5"/>
      <c r="AA93" s="6"/>
      <c r="AB93" s="6"/>
      <c r="AC93" s="6" t="s">
        <v>268</v>
      </c>
      <c r="AD93" s="6" t="s">
        <v>268</v>
      </c>
      <c r="AE93" s="6" t="s">
        <v>268</v>
      </c>
      <c r="AF93" s="6" t="s">
        <v>268</v>
      </c>
      <c r="AG93" s="6"/>
      <c r="AH93" s="6"/>
      <c r="AI93" s="6"/>
      <c r="AJ93" s="6"/>
      <c r="AK93" s="6"/>
      <c r="AL93" s="6"/>
      <c r="AM93" s="6"/>
      <c r="AN93" s="6"/>
      <c r="AO93" s="6"/>
      <c r="AP93" s="6"/>
      <c r="AQ93" s="6"/>
      <c r="AR93" s="6"/>
      <c r="AS93" s="6"/>
      <c r="AT93" s="6"/>
      <c r="AU93" s="6"/>
      <c r="AV93" s="6"/>
      <c r="AW93" s="6"/>
      <c r="AX93" s="6"/>
      <c r="AY93" s="6" t="s">
        <v>268</v>
      </c>
      <c r="AZ93" s="6" t="s">
        <v>268</v>
      </c>
      <c r="BA93" s="6"/>
      <c r="BB93" s="6"/>
      <c r="BC93" s="6"/>
      <c r="BD93" s="6"/>
      <c r="BE93" s="6"/>
      <c r="BF93" s="6"/>
      <c r="BG93" s="6"/>
      <c r="BH93" s="7"/>
      <c r="BI93" s="4" t="s">
        <v>269</v>
      </c>
      <c r="BJ93" s="4"/>
      <c r="BK93" s="4"/>
      <c r="BL93" s="4"/>
      <c r="BM93" s="4" t="s">
        <v>269</v>
      </c>
      <c r="BN93" s="4"/>
      <c r="BO93" s="4"/>
      <c r="BP93" s="4"/>
      <c r="BQ93" s="4"/>
      <c r="BR93" s="4"/>
      <c r="BS93" s="4"/>
      <c r="BT93" s="4"/>
      <c r="BU93" s="4"/>
      <c r="BV93" s="4" t="s">
        <v>269</v>
      </c>
      <c r="BW93" s="4"/>
      <c r="BX93" s="4"/>
      <c r="BY93" s="4"/>
      <c r="BZ93" s="4"/>
      <c r="CA93" s="4"/>
      <c r="CB93" s="4"/>
      <c r="CC93" s="4"/>
      <c r="CD93" s="4"/>
      <c r="CE93" s="4"/>
      <c r="CF93" s="4"/>
      <c r="CG93" s="4" t="s">
        <v>269</v>
      </c>
      <c r="CH93" s="4"/>
      <c r="CI93" s="4" t="s">
        <v>269</v>
      </c>
      <c r="CJ93" s="4"/>
      <c r="CK93" s="4"/>
      <c r="CL93" s="4"/>
      <c r="CM93" s="4"/>
    </row>
    <row r="94" spans="1:91" ht="16.5">
      <c r="A94" s="9" t="s">
        <v>1033</v>
      </c>
      <c r="B94" s="9" t="s">
        <v>182</v>
      </c>
      <c r="C94" t="s">
        <v>181</v>
      </c>
      <c r="D94">
        <v>82</v>
      </c>
      <c r="E94">
        <v>199</v>
      </c>
      <c r="F94" t="s">
        <v>181</v>
      </c>
      <c r="G94" s="11">
        <f>VLOOKUP($D94,'원본(hide)'!$A$3:$D$1320,3,FALSE)</f>
        <v>909.46669714111181</v>
      </c>
      <c r="H94" s="11">
        <f>VLOOKUP($E94,'원본(hide)'!$A$3:$D$1320,3,FALSE)</f>
        <v>927.72988140920734</v>
      </c>
      <c r="I94" s="12">
        <f t="shared" si="4"/>
        <v>0.98031411444853533</v>
      </c>
      <c r="J94" s="11">
        <f>VLOOKUP($D94,'원본(hide)'!$A$3:$D$1320,4,FALSE)</f>
        <v>1053.410478401413</v>
      </c>
      <c r="K94" s="11">
        <f>VLOOKUP($E94,'원본(hide)'!$A$3:$D$1320,4,FALSE)</f>
        <v>805.11552593368026</v>
      </c>
      <c r="L94" s="12">
        <f t="shared" si="5"/>
        <v>1.3083966765884794</v>
      </c>
      <c r="M94" s="22">
        <v>1.0935036227452191</v>
      </c>
      <c r="N94" s="22">
        <v>0.92889343397221968</v>
      </c>
      <c r="O94" s="22">
        <v>1.1772110586131264</v>
      </c>
      <c r="P94" s="1" t="s">
        <v>259</v>
      </c>
      <c r="Q94" s="1" t="s">
        <v>347</v>
      </c>
      <c r="R94" s="2" t="s">
        <v>347</v>
      </c>
      <c r="S94" s="3" t="s">
        <v>348</v>
      </c>
      <c r="T94" s="4" t="s">
        <v>349</v>
      </c>
      <c r="U94" s="4" t="s">
        <v>315</v>
      </c>
      <c r="V94" s="4"/>
      <c r="W94" s="4" t="s">
        <v>350</v>
      </c>
      <c r="X94" s="4"/>
      <c r="Y94" s="4" t="s">
        <v>351</v>
      </c>
      <c r="Z94" s="5" t="s">
        <v>268</v>
      </c>
      <c r="AA94" s="6" t="s">
        <v>268</v>
      </c>
      <c r="AB94" s="6" t="s">
        <v>268</v>
      </c>
      <c r="AC94" s="6"/>
      <c r="AD94" s="6"/>
      <c r="AE94" s="6" t="s">
        <v>268</v>
      </c>
      <c r="AF94" s="6"/>
      <c r="AG94" s="6" t="s">
        <v>268</v>
      </c>
      <c r="AH94" s="6" t="s">
        <v>268</v>
      </c>
      <c r="AI94" s="6"/>
      <c r="AJ94" s="6"/>
      <c r="AK94" s="6"/>
      <c r="AL94" s="6"/>
      <c r="AM94" s="6"/>
      <c r="AN94" s="6"/>
      <c r="AO94" s="6"/>
      <c r="AP94" s="6"/>
      <c r="AQ94" s="6"/>
      <c r="AR94" s="6"/>
      <c r="AS94" s="6"/>
      <c r="AT94" s="6" t="s">
        <v>268</v>
      </c>
      <c r="AU94" s="6"/>
      <c r="AV94" s="6"/>
      <c r="AW94" s="6"/>
      <c r="AX94" s="6"/>
      <c r="AY94" s="6"/>
      <c r="AZ94" s="6"/>
      <c r="BA94" s="6"/>
      <c r="BB94" s="6" t="s">
        <v>268</v>
      </c>
      <c r="BC94" s="6"/>
      <c r="BD94" s="6"/>
      <c r="BE94" s="6"/>
      <c r="BF94" s="6"/>
      <c r="BG94" s="6"/>
      <c r="BH94" s="7"/>
      <c r="BI94" s="4" t="s">
        <v>269</v>
      </c>
      <c r="BJ94" s="4"/>
      <c r="BK94" s="4"/>
      <c r="BL94" s="4"/>
      <c r="BM94" s="4" t="s">
        <v>269</v>
      </c>
      <c r="BN94" s="4"/>
      <c r="BO94" s="4" t="s">
        <v>269</v>
      </c>
      <c r="BP94" s="4"/>
      <c r="BQ94" s="4" t="s">
        <v>269</v>
      </c>
      <c r="BR94" s="4"/>
      <c r="BS94" s="4"/>
      <c r="BT94" s="4"/>
      <c r="BU94" s="4"/>
      <c r="BV94" s="4"/>
      <c r="BW94" s="4"/>
      <c r="BX94" s="4"/>
      <c r="BY94" s="4"/>
      <c r="BZ94" s="4"/>
      <c r="CA94" s="4" t="s">
        <v>269</v>
      </c>
      <c r="CB94" s="4"/>
      <c r="CC94" s="4" t="s">
        <v>269</v>
      </c>
      <c r="CD94" s="4"/>
      <c r="CE94" s="4" t="s">
        <v>269</v>
      </c>
      <c r="CF94" s="4" t="s">
        <v>269</v>
      </c>
      <c r="CG94" s="4"/>
      <c r="CH94" s="4"/>
      <c r="CI94" s="4"/>
      <c r="CJ94" s="4"/>
      <c r="CK94" s="4"/>
      <c r="CL94" s="4" t="s">
        <v>269</v>
      </c>
      <c r="CM94" s="4"/>
    </row>
    <row r="95" spans="1:91" ht="16.5">
      <c r="A95" s="9" t="s">
        <v>1034</v>
      </c>
      <c r="B95" s="9" t="s">
        <v>185</v>
      </c>
      <c r="C95" t="s">
        <v>183</v>
      </c>
      <c r="D95">
        <v>83</v>
      </c>
      <c r="E95">
        <v>200</v>
      </c>
      <c r="F95" t="s">
        <v>183</v>
      </c>
      <c r="G95" s="11">
        <f>VLOOKUP($D95,'원본(hide)'!$A$3:$D$1320,3,FALSE)</f>
        <v>868.23995235915072</v>
      </c>
      <c r="H95" s="11">
        <f>VLOOKUP($E95,'원본(hide)'!$A$3:$D$1320,3,FALSE)</f>
        <v>1695.6562318056522</v>
      </c>
      <c r="I95" s="12">
        <f t="shared" si="4"/>
        <v>0.51203772089734767</v>
      </c>
      <c r="J95" s="11">
        <f>VLOOKUP($D95,'원본(hide)'!$A$3:$D$1320,4,FALSE)</f>
        <v>1061.090505099409</v>
      </c>
      <c r="K95" s="11">
        <f>VLOOKUP($E95,'원본(hide)'!$A$3:$D$1320,4,FALSE)</f>
        <v>1664.8298243171857</v>
      </c>
      <c r="L95" s="12">
        <f t="shared" si="5"/>
        <v>0.63735673736779996</v>
      </c>
      <c r="M95" s="22">
        <v>1.0672765114626008</v>
      </c>
      <c r="N95" s="22">
        <v>0.94195235913097641</v>
      </c>
      <c r="O95" s="22">
        <v>1.1330472301669754</v>
      </c>
      <c r="P95" s="1" t="s">
        <v>311</v>
      </c>
      <c r="Q95" s="1" t="s">
        <v>352</v>
      </c>
      <c r="R95" s="2" t="s">
        <v>352</v>
      </c>
      <c r="S95" s="3" t="s">
        <v>353</v>
      </c>
      <c r="T95" s="4" t="s">
        <v>354</v>
      </c>
      <c r="U95" s="4" t="s">
        <v>315</v>
      </c>
      <c r="V95" s="4"/>
      <c r="W95" s="4" t="s">
        <v>355</v>
      </c>
      <c r="X95" s="4"/>
      <c r="Y95" s="4" t="s">
        <v>356</v>
      </c>
      <c r="Z95" s="5" t="s">
        <v>268</v>
      </c>
      <c r="AA95" s="6" t="s">
        <v>268</v>
      </c>
      <c r="AB95" s="6"/>
      <c r="AC95" s="6"/>
      <c r="AD95" s="6"/>
      <c r="AE95" s="6" t="s">
        <v>268</v>
      </c>
      <c r="AF95" s="6"/>
      <c r="AG95" s="6" t="s">
        <v>268</v>
      </c>
      <c r="AH95" s="6" t="s">
        <v>268</v>
      </c>
      <c r="AI95" s="6"/>
      <c r="AJ95" s="6"/>
      <c r="AK95" s="6"/>
      <c r="AL95" s="6"/>
      <c r="AM95" s="6"/>
      <c r="AN95" s="6"/>
      <c r="AO95" s="6"/>
      <c r="AP95" s="6"/>
      <c r="AQ95" s="6"/>
      <c r="AR95" s="6"/>
      <c r="AS95" s="6"/>
      <c r="AT95" s="6"/>
      <c r="AU95" s="6"/>
      <c r="AV95" s="6"/>
      <c r="AW95" s="6"/>
      <c r="AX95" s="6"/>
      <c r="AY95" s="6"/>
      <c r="AZ95" s="6"/>
      <c r="BA95" s="6"/>
      <c r="BB95" s="6"/>
      <c r="BC95" s="6"/>
      <c r="BD95" s="6"/>
      <c r="BE95" s="6"/>
      <c r="BF95" s="6"/>
      <c r="BG95" s="6"/>
      <c r="BH95" s="7"/>
      <c r="BI95" s="4" t="s">
        <v>269</v>
      </c>
      <c r="BJ95" s="4"/>
      <c r="BK95" s="4"/>
      <c r="BL95" s="4"/>
      <c r="BM95" s="4" t="s">
        <v>269</v>
      </c>
      <c r="BN95" s="4"/>
      <c r="BO95" s="4"/>
      <c r="BP95" s="4"/>
      <c r="BQ95" s="4"/>
      <c r="BR95" s="4"/>
      <c r="BS95" s="4"/>
      <c r="BT95" s="4"/>
      <c r="BU95" s="4"/>
      <c r="BV95" s="4"/>
      <c r="BW95" s="4"/>
      <c r="BX95" s="4"/>
      <c r="BY95" s="4"/>
      <c r="BZ95" s="4"/>
      <c r="CA95" s="4"/>
      <c r="CB95" s="4"/>
      <c r="CC95" s="4"/>
      <c r="CD95" s="4"/>
      <c r="CE95" s="4" t="s">
        <v>269</v>
      </c>
      <c r="CF95" s="4" t="s">
        <v>269</v>
      </c>
      <c r="CG95" s="4"/>
      <c r="CH95" s="4"/>
      <c r="CI95" s="4" t="s">
        <v>269</v>
      </c>
      <c r="CJ95" s="4"/>
      <c r="CK95" s="4" t="s">
        <v>269</v>
      </c>
      <c r="CL95" s="4" t="s">
        <v>269</v>
      </c>
      <c r="CM95" s="4"/>
    </row>
    <row r="96" spans="1:91" ht="16.5">
      <c r="A96" s="9" t="s">
        <v>1035</v>
      </c>
      <c r="B96" s="9" t="s">
        <v>186</v>
      </c>
      <c r="C96" t="s">
        <v>184</v>
      </c>
      <c r="D96">
        <v>84</v>
      </c>
      <c r="E96">
        <v>201</v>
      </c>
      <c r="F96" t="s">
        <v>184</v>
      </c>
      <c r="G96" s="11">
        <f>VLOOKUP($D96,'원본(hide)'!$A$3:$D$1320,3,FALSE)</f>
        <v>965.36318558659491</v>
      </c>
      <c r="H96" s="11">
        <f>VLOOKUP($E96,'원본(hide)'!$A$3:$D$1320,3,FALSE)</f>
        <v>909.46669714111181</v>
      </c>
      <c r="I96" s="12">
        <f t="shared" si="4"/>
        <v>1.0614607314607478</v>
      </c>
      <c r="J96" s="11">
        <f>VLOOKUP($D96,'원본(hide)'!$A$3:$D$1320,4,FALSE)</f>
        <v>1291.0426983425698</v>
      </c>
      <c r="K96" s="11">
        <f>VLOOKUP($E96,'원본(hide)'!$A$3:$D$1320,4,FALSE)</f>
        <v>951.53703576195562</v>
      </c>
      <c r="L96" s="12">
        <f t="shared" si="5"/>
        <v>1.3567971080692101</v>
      </c>
      <c r="M96" s="22">
        <v>0.93861602705931546</v>
      </c>
      <c r="N96" s="22">
        <v>0.82535803953753317</v>
      </c>
      <c r="O96" s="22">
        <v>1.1372228561379778</v>
      </c>
      <c r="P96" s="1" t="s">
        <v>259</v>
      </c>
      <c r="Q96" s="1" t="s">
        <v>352</v>
      </c>
      <c r="R96" s="2" t="s">
        <v>352</v>
      </c>
      <c r="S96" s="3" t="s">
        <v>353</v>
      </c>
      <c r="T96" s="4" t="s">
        <v>354</v>
      </c>
      <c r="U96" s="4" t="s">
        <v>315</v>
      </c>
      <c r="V96" s="4"/>
      <c r="W96" s="4" t="s">
        <v>355</v>
      </c>
      <c r="X96" s="4"/>
      <c r="Y96" s="4" t="s">
        <v>356</v>
      </c>
      <c r="Z96" s="5" t="s">
        <v>268</v>
      </c>
      <c r="AA96" s="6" t="s">
        <v>268</v>
      </c>
      <c r="AB96" s="6"/>
      <c r="AC96" s="6"/>
      <c r="AD96" s="6"/>
      <c r="AE96" s="6" t="s">
        <v>268</v>
      </c>
      <c r="AF96" s="6"/>
      <c r="AG96" s="6" t="s">
        <v>268</v>
      </c>
      <c r="AH96" s="6" t="s">
        <v>268</v>
      </c>
      <c r="AI96" s="6"/>
      <c r="AJ96" s="6"/>
      <c r="AK96" s="6"/>
      <c r="AL96" s="6"/>
      <c r="AM96" s="6"/>
      <c r="AN96" s="6"/>
      <c r="AO96" s="6"/>
      <c r="AP96" s="6"/>
      <c r="AQ96" s="6"/>
      <c r="AR96" s="6"/>
      <c r="AS96" s="6"/>
      <c r="AT96" s="6"/>
      <c r="AU96" s="6"/>
      <c r="AV96" s="6"/>
      <c r="AW96" s="6"/>
      <c r="AX96" s="6"/>
      <c r="AY96" s="6"/>
      <c r="AZ96" s="6"/>
      <c r="BA96" s="6"/>
      <c r="BB96" s="6"/>
      <c r="BC96" s="6"/>
      <c r="BD96" s="6"/>
      <c r="BE96" s="6"/>
      <c r="BF96" s="6"/>
      <c r="BG96" s="6"/>
      <c r="BH96" s="7"/>
      <c r="BI96" s="4" t="s">
        <v>269</v>
      </c>
      <c r="BJ96" s="4"/>
      <c r="BK96" s="4"/>
      <c r="BL96" s="4"/>
      <c r="BM96" s="4"/>
      <c r="BN96" s="4"/>
      <c r="BO96" s="4"/>
      <c r="BP96" s="4"/>
      <c r="BQ96" s="4"/>
      <c r="BR96" s="4"/>
      <c r="BS96" s="4"/>
      <c r="BT96" s="4"/>
      <c r="BU96" s="4" t="s">
        <v>269</v>
      </c>
      <c r="BV96" s="4"/>
      <c r="BW96" s="4"/>
      <c r="BX96" s="4"/>
      <c r="BY96" s="4"/>
      <c r="BZ96" s="4"/>
      <c r="CA96" s="4"/>
      <c r="CB96" s="4"/>
      <c r="CC96" s="4"/>
      <c r="CD96" s="4"/>
      <c r="CE96" s="4" t="s">
        <v>269</v>
      </c>
      <c r="CF96" s="4" t="s">
        <v>269</v>
      </c>
      <c r="CG96" s="4"/>
      <c r="CH96" s="4"/>
      <c r="CI96" s="4" t="s">
        <v>269</v>
      </c>
      <c r="CJ96" s="4"/>
      <c r="CK96" s="4"/>
      <c r="CL96" s="4"/>
      <c r="CM96" s="4"/>
    </row>
    <row r="97" spans="1:91" ht="16.5">
      <c r="A97" s="9" t="s">
        <v>1036</v>
      </c>
      <c r="B97" s="9" t="s">
        <v>188</v>
      </c>
      <c r="C97"/>
      <c r="D97">
        <v>103</v>
      </c>
      <c r="E97"/>
      <c r="F97" t="s">
        <v>847</v>
      </c>
      <c r="G97" s="11">
        <f>VLOOKUP($D97,'원본(hide)'!$A$3:$D$1320,3,FALSE)</f>
        <v>823.40591375440931</v>
      </c>
      <c r="H97" s="11" t="e">
        <f>VLOOKUP($E97,'원본(hide)'!$A$3:$D$1320,3,FALSE)</f>
        <v>#N/A</v>
      </c>
      <c r="I97" s="12" t="e">
        <f t="shared" si="4"/>
        <v>#N/A</v>
      </c>
      <c r="J97" s="11">
        <f>VLOOKUP($D97,'원본(hide)'!$A$3:$D$1320,4,FALSE)</f>
        <v>847.11792089262565</v>
      </c>
      <c r="K97" s="11" t="e">
        <f>VLOOKUP($E97,'원본(hide)'!$A$3:$D$1320,4,FALSE)</f>
        <v>#N/A</v>
      </c>
      <c r="L97" s="12" t="e">
        <f t="shared" si="5"/>
        <v>#N/A</v>
      </c>
      <c r="M97" s="22">
        <v>1.0813548307449179</v>
      </c>
      <c r="N97" s="22"/>
      <c r="O97" s="22"/>
      <c r="P97" s="1" t="s">
        <v>259</v>
      </c>
      <c r="Q97" s="1" t="s">
        <v>505</v>
      </c>
      <c r="R97" s="2" t="s">
        <v>505</v>
      </c>
      <c r="S97" s="3" t="s">
        <v>506</v>
      </c>
      <c r="T97" s="4" t="s">
        <v>507</v>
      </c>
      <c r="U97" s="4" t="s">
        <v>508</v>
      </c>
      <c r="V97" s="4" t="s">
        <v>509</v>
      </c>
      <c r="W97" s="4" t="s">
        <v>510</v>
      </c>
      <c r="X97" s="4" t="s">
        <v>266</v>
      </c>
      <c r="Y97" s="4" t="s">
        <v>511</v>
      </c>
      <c r="Z97" s="5"/>
      <c r="AA97" s="6"/>
      <c r="AB97" s="6"/>
      <c r="AC97" s="6"/>
      <c r="AD97" s="6" t="s">
        <v>268</v>
      </c>
      <c r="AE97" s="6" t="s">
        <v>268</v>
      </c>
      <c r="AF97" s="6"/>
      <c r="AG97" s="6"/>
      <c r="AH97" s="6"/>
      <c r="AI97" s="6"/>
      <c r="AJ97" s="6"/>
      <c r="AK97" s="6"/>
      <c r="AL97" s="6"/>
      <c r="AM97" s="6"/>
      <c r="AN97" s="6"/>
      <c r="AO97" s="6"/>
      <c r="AP97" s="6" t="s">
        <v>268</v>
      </c>
      <c r="AQ97" s="6"/>
      <c r="AR97" s="6"/>
      <c r="AS97" s="6"/>
      <c r="AT97" s="6"/>
      <c r="AU97" s="6"/>
      <c r="AV97" s="6" t="s">
        <v>268</v>
      </c>
      <c r="AW97" s="6"/>
      <c r="AX97" s="6"/>
      <c r="AY97" s="6" t="s">
        <v>268</v>
      </c>
      <c r="AZ97" s="6" t="s">
        <v>268</v>
      </c>
      <c r="BA97" s="6"/>
      <c r="BB97" s="6" t="s">
        <v>268</v>
      </c>
      <c r="BC97" s="6"/>
      <c r="BD97" s="6" t="s">
        <v>268</v>
      </c>
      <c r="BE97" s="6" t="s">
        <v>268</v>
      </c>
      <c r="BF97" s="6" t="s">
        <v>268</v>
      </c>
      <c r="BG97" s="6" t="s">
        <v>268</v>
      </c>
      <c r="BH97" s="7"/>
      <c r="BI97" s="4"/>
      <c r="BJ97" s="4"/>
      <c r="BK97" s="4"/>
      <c r="BL97" s="4"/>
      <c r="BM97" s="4"/>
      <c r="BN97" s="4"/>
      <c r="BO97" s="4"/>
      <c r="BP97" s="4"/>
      <c r="BQ97" s="4"/>
      <c r="BR97" s="4"/>
      <c r="BS97" s="4"/>
      <c r="BT97" s="4"/>
      <c r="BU97" s="4" t="s">
        <v>269</v>
      </c>
      <c r="BV97" s="4"/>
      <c r="BW97" s="4"/>
      <c r="BX97" s="4"/>
      <c r="BY97" s="4"/>
      <c r="BZ97" s="4"/>
      <c r="CA97" s="4"/>
      <c r="CB97" s="4"/>
      <c r="CC97" s="4"/>
      <c r="CD97" s="4"/>
      <c r="CE97" s="4" t="s">
        <v>269</v>
      </c>
      <c r="CF97" s="4" t="s">
        <v>269</v>
      </c>
      <c r="CG97" s="4"/>
      <c r="CH97" s="4"/>
      <c r="CI97" s="4" t="s">
        <v>269</v>
      </c>
      <c r="CJ97" s="4"/>
      <c r="CK97" s="4" t="s">
        <v>269</v>
      </c>
      <c r="CL97" s="4" t="s">
        <v>269</v>
      </c>
      <c r="CM97" s="4" t="s">
        <v>269</v>
      </c>
    </row>
    <row r="98" spans="1:91" ht="16.5">
      <c r="A98" s="9" t="s">
        <v>1037</v>
      </c>
      <c r="B98" s="9" t="s">
        <v>189</v>
      </c>
      <c r="C98" t="s">
        <v>187</v>
      </c>
      <c r="D98">
        <v>104</v>
      </c>
      <c r="E98">
        <v>229</v>
      </c>
      <c r="F98" t="s">
        <v>187</v>
      </c>
      <c r="G98" s="11">
        <f>VLOOKUP($D98,'원본(hide)'!$A$3:$D$1320,3,FALSE)</f>
        <v>812.56364048906107</v>
      </c>
      <c r="H98" s="11">
        <f>VLOOKUP($E98,'원본(hide)'!$A$3:$D$1320,3,FALSE)</f>
        <v>2181.2690261995849</v>
      </c>
      <c r="I98" s="12">
        <f t="shared" si="4"/>
        <v>0.37251876349465568</v>
      </c>
      <c r="J98" s="11">
        <f>VLOOKUP($D98,'원본(hide)'!$A$3:$D$1320,4,FALSE)</f>
        <v>884.86097890513554</v>
      </c>
      <c r="K98" s="11">
        <f>VLOOKUP($E98,'원본(hide)'!$A$3:$D$1320,4,FALSE)</f>
        <v>1713.9175580112653</v>
      </c>
      <c r="L98" s="12">
        <f t="shared" si="5"/>
        <v>0.51627977948477233</v>
      </c>
      <c r="M98" s="22">
        <v>1.0234637467801484</v>
      </c>
      <c r="N98" s="22">
        <v>1.1175698460499066</v>
      </c>
      <c r="O98" s="22">
        <v>0.9157939885346944</v>
      </c>
      <c r="P98" s="1" t="s">
        <v>259</v>
      </c>
      <c r="Q98" s="1" t="s">
        <v>505</v>
      </c>
      <c r="R98" s="2" t="s">
        <v>505</v>
      </c>
      <c r="S98" s="3" t="s">
        <v>506</v>
      </c>
      <c r="T98" s="4" t="s">
        <v>507</v>
      </c>
      <c r="U98" s="4" t="s">
        <v>508</v>
      </c>
      <c r="V98" s="4" t="s">
        <v>509</v>
      </c>
      <c r="W98" s="4" t="s">
        <v>510</v>
      </c>
      <c r="X98" s="4" t="s">
        <v>266</v>
      </c>
      <c r="Y98" s="4" t="s">
        <v>511</v>
      </c>
      <c r="Z98" s="5"/>
      <c r="AA98" s="6"/>
      <c r="AB98" s="6"/>
      <c r="AC98" s="6"/>
      <c r="AD98" s="6" t="s">
        <v>268</v>
      </c>
      <c r="AE98" s="6" t="s">
        <v>268</v>
      </c>
      <c r="AF98" s="6"/>
      <c r="AG98" s="6"/>
      <c r="AH98" s="6"/>
      <c r="AI98" s="6"/>
      <c r="AJ98" s="6"/>
      <c r="AK98" s="6"/>
      <c r="AL98" s="6"/>
      <c r="AM98" s="6"/>
      <c r="AN98" s="6"/>
      <c r="AO98" s="6"/>
      <c r="AP98" s="6" t="s">
        <v>268</v>
      </c>
      <c r="AQ98" s="6"/>
      <c r="AR98" s="6"/>
      <c r="AS98" s="6"/>
      <c r="AT98" s="6"/>
      <c r="AU98" s="6"/>
      <c r="AV98" s="6" t="s">
        <v>268</v>
      </c>
      <c r="AW98" s="6"/>
      <c r="AX98" s="6"/>
      <c r="AY98" s="6" t="s">
        <v>268</v>
      </c>
      <c r="AZ98" s="6" t="s">
        <v>268</v>
      </c>
      <c r="BA98" s="6"/>
      <c r="BB98" s="6" t="s">
        <v>268</v>
      </c>
      <c r="BC98" s="6"/>
      <c r="BD98" s="6" t="s">
        <v>268</v>
      </c>
      <c r="BE98" s="6" t="s">
        <v>268</v>
      </c>
      <c r="BF98" s="6" t="s">
        <v>268</v>
      </c>
      <c r="BG98" s="6" t="s">
        <v>268</v>
      </c>
      <c r="BH98" s="7"/>
      <c r="BI98" s="4"/>
      <c r="BJ98" s="4"/>
      <c r="BK98" s="4"/>
      <c r="BL98" s="4"/>
      <c r="BM98" s="4"/>
      <c r="BN98" s="4"/>
      <c r="BO98" s="4"/>
      <c r="BP98" s="4"/>
      <c r="BQ98" s="4"/>
      <c r="BR98" s="4"/>
      <c r="BS98" s="4"/>
      <c r="BT98" s="4"/>
      <c r="BU98" s="4" t="s">
        <v>269</v>
      </c>
      <c r="BV98" s="4"/>
      <c r="BW98" s="4"/>
      <c r="BX98" s="4"/>
      <c r="BY98" s="4"/>
      <c r="BZ98" s="4"/>
      <c r="CA98" s="4"/>
      <c r="CB98" s="4"/>
      <c r="CC98" s="4"/>
      <c r="CD98" s="4"/>
      <c r="CE98" s="4" t="s">
        <v>269</v>
      </c>
      <c r="CF98" s="4" t="s">
        <v>269</v>
      </c>
      <c r="CG98" s="4"/>
      <c r="CH98" s="4"/>
      <c r="CI98" s="4" t="s">
        <v>269</v>
      </c>
      <c r="CJ98" s="4"/>
      <c r="CK98" s="4"/>
      <c r="CL98" s="4" t="s">
        <v>269</v>
      </c>
      <c r="CM98" s="4"/>
    </row>
    <row r="99" spans="1:91" ht="16.5">
      <c r="A99" s="9" t="s">
        <v>1038</v>
      </c>
      <c r="B99" s="9" t="s">
        <v>192</v>
      </c>
      <c r="C99" t="s">
        <v>190</v>
      </c>
      <c r="D99">
        <v>98</v>
      </c>
      <c r="E99">
        <v>225</v>
      </c>
      <c r="F99" t="s">
        <v>190</v>
      </c>
      <c r="G99" s="11">
        <f>VLOOKUP($D99,'원본(hide)'!$A$3:$D$1320,3,FALSE)</f>
        <v>1004.5237786590163</v>
      </c>
      <c r="H99" s="11">
        <f>VLOOKUP($E99,'원본(hide)'!$A$3:$D$1320,3,FALSE)</f>
        <v>1080.4884986099523</v>
      </c>
      <c r="I99" s="12">
        <f t="shared" ref="I99:I130" si="6">G99/H99</f>
        <v>0.92969409665288938</v>
      </c>
      <c r="J99" s="11">
        <f>VLOOKUP($D99,'원본(hide)'!$A$3:$D$1320,4,FALSE)</f>
        <v>748.69899102816237</v>
      </c>
      <c r="K99" s="11">
        <f>VLOOKUP($E99,'원본(hide)'!$A$3:$D$1320,4,FALSE)</f>
        <v>944.64994196207363</v>
      </c>
      <c r="L99" s="12">
        <f t="shared" ref="L99:L130" si="7">J99/K99</f>
        <v>0.79256765683284358</v>
      </c>
      <c r="M99" s="22">
        <v>1.0468059284220554</v>
      </c>
      <c r="N99" s="29">
        <v>1.4375379074492987</v>
      </c>
      <c r="O99" s="26">
        <v>0.72819361701526175</v>
      </c>
      <c r="P99" s="1" t="s">
        <v>259</v>
      </c>
      <c r="Q99" s="1" t="s">
        <v>503</v>
      </c>
      <c r="R99" s="2" t="s">
        <v>503</v>
      </c>
      <c r="S99" s="3"/>
      <c r="T99" s="4"/>
      <c r="U99" s="4"/>
      <c r="V99" s="4"/>
      <c r="W99" s="4"/>
      <c r="X99" s="4"/>
      <c r="Y99" s="4"/>
      <c r="Z99" s="5"/>
      <c r="AA99" s="6"/>
      <c r="AB99" s="6"/>
      <c r="AC99" s="6"/>
      <c r="AD99" s="6" t="s">
        <v>268</v>
      </c>
      <c r="AE99" s="6" t="s">
        <v>268</v>
      </c>
      <c r="AF99" s="6" t="s">
        <v>268</v>
      </c>
      <c r="AG99" s="6"/>
      <c r="AH99" s="6"/>
      <c r="AI99" s="6" t="s">
        <v>268</v>
      </c>
      <c r="AJ99" s="6" t="s">
        <v>268</v>
      </c>
      <c r="AK99" s="6"/>
      <c r="AL99" s="6" t="s">
        <v>268</v>
      </c>
      <c r="AM99" s="6" t="s">
        <v>268</v>
      </c>
      <c r="AN99" s="6" t="s">
        <v>268</v>
      </c>
      <c r="AO99" s="6"/>
      <c r="AP99" s="6"/>
      <c r="AQ99" s="6" t="s">
        <v>268</v>
      </c>
      <c r="AR99" s="6"/>
      <c r="AS99" s="6" t="s">
        <v>268</v>
      </c>
      <c r="AT99" s="6" t="s">
        <v>268</v>
      </c>
      <c r="AU99" s="6" t="s">
        <v>268</v>
      </c>
      <c r="AV99" s="6" t="s">
        <v>268</v>
      </c>
      <c r="AW99" s="6"/>
      <c r="AX99" s="6"/>
      <c r="AY99" s="6"/>
      <c r="AZ99" s="6"/>
      <c r="BA99" s="6"/>
      <c r="BB99" s="6" t="s">
        <v>268</v>
      </c>
      <c r="BC99" s="6" t="s">
        <v>268</v>
      </c>
      <c r="BD99" s="6"/>
      <c r="BE99" s="6"/>
      <c r="BF99" s="6"/>
      <c r="BG99" s="6" t="s">
        <v>268</v>
      </c>
      <c r="BH99" s="7"/>
      <c r="BI99" s="4"/>
      <c r="BJ99" s="4"/>
      <c r="BK99" s="4"/>
      <c r="BL99" s="4" t="s">
        <v>269</v>
      </c>
      <c r="BM99" s="4" t="s">
        <v>269</v>
      </c>
      <c r="BN99" s="4" t="s">
        <v>269</v>
      </c>
      <c r="BO99" s="4" t="s">
        <v>269</v>
      </c>
      <c r="BP99" s="4"/>
      <c r="BQ99" s="4" t="s">
        <v>269</v>
      </c>
      <c r="BR99" s="4" t="s">
        <v>269</v>
      </c>
      <c r="BS99" s="4"/>
      <c r="BT99" s="4"/>
      <c r="BU99" s="4"/>
      <c r="BV99" s="4"/>
      <c r="BW99" s="4" t="s">
        <v>269</v>
      </c>
      <c r="BX99" s="4"/>
      <c r="BY99" s="4"/>
      <c r="BZ99" s="4"/>
      <c r="CA99" s="4" t="s">
        <v>269</v>
      </c>
      <c r="CB99" s="4" t="s">
        <v>269</v>
      </c>
      <c r="CC99" s="4" t="s">
        <v>269</v>
      </c>
      <c r="CD99" s="4"/>
      <c r="CE99" s="4"/>
      <c r="CF99" s="4" t="s">
        <v>269</v>
      </c>
      <c r="CG99" s="4"/>
      <c r="CH99" s="4"/>
      <c r="CI99" s="4" t="s">
        <v>269</v>
      </c>
      <c r="CJ99" s="4"/>
      <c r="CK99" s="4" t="s">
        <v>269</v>
      </c>
      <c r="CL99" s="4" t="s">
        <v>269</v>
      </c>
      <c r="CM99" s="4" t="s">
        <v>269</v>
      </c>
    </row>
    <row r="100" spans="1:91" ht="16.5">
      <c r="A100" s="9" t="s">
        <v>1039</v>
      </c>
      <c r="B100" s="9" t="s">
        <v>193</v>
      </c>
      <c r="C100" t="s">
        <v>191</v>
      </c>
      <c r="D100">
        <v>99</v>
      </c>
      <c r="E100">
        <v>226</v>
      </c>
      <c r="F100" t="s">
        <v>191</v>
      </c>
      <c r="G100" s="11">
        <f>VLOOKUP($D100,'원본(hide)'!$A$3:$D$1320,3,FALSE)</f>
        <v>1011.2016448350315</v>
      </c>
      <c r="H100" s="11">
        <f>VLOOKUP($E100,'원본(hide)'!$A$3:$D$1320,3,FALSE)</f>
        <v>2054.9691208998315</v>
      </c>
      <c r="I100" s="12">
        <f t="shared" si="6"/>
        <v>0.49207632102629634</v>
      </c>
      <c r="J100" s="11">
        <f>VLOOKUP($D100,'원본(hide)'!$A$3:$D$1320,4,FALSE)</f>
        <v>904.35725900546277</v>
      </c>
      <c r="K100" s="11">
        <f>VLOOKUP($E100,'원본(hide)'!$A$3:$D$1320,4,FALSE)</f>
        <v>1617.1457539768674</v>
      </c>
      <c r="L100" s="12">
        <f t="shared" si="7"/>
        <v>0.5592305188208776</v>
      </c>
      <c r="M100" s="22">
        <v>0.9729819860022425</v>
      </c>
      <c r="N100" s="22">
        <v>1.1388588889073603</v>
      </c>
      <c r="O100" s="22">
        <v>0.85434815101257811</v>
      </c>
      <c r="P100" s="1" t="s">
        <v>259</v>
      </c>
      <c r="Q100" s="1" t="s">
        <v>503</v>
      </c>
      <c r="R100" s="2" t="s">
        <v>503</v>
      </c>
      <c r="S100" s="3"/>
      <c r="T100" s="4"/>
      <c r="U100" s="4"/>
      <c r="V100" s="4"/>
      <c r="W100" s="4"/>
      <c r="X100" s="4"/>
      <c r="Y100" s="4"/>
      <c r="Z100" s="5"/>
      <c r="AA100" s="6"/>
      <c r="AB100" s="6"/>
      <c r="AC100" s="6"/>
      <c r="AD100" s="6" t="s">
        <v>268</v>
      </c>
      <c r="AE100" s="6" t="s">
        <v>268</v>
      </c>
      <c r="AF100" s="6" t="s">
        <v>268</v>
      </c>
      <c r="AG100" s="6"/>
      <c r="AH100" s="6"/>
      <c r="AI100" s="6" t="s">
        <v>268</v>
      </c>
      <c r="AJ100" s="6" t="s">
        <v>268</v>
      </c>
      <c r="AK100" s="6"/>
      <c r="AL100" s="6" t="s">
        <v>268</v>
      </c>
      <c r="AM100" s="6" t="s">
        <v>268</v>
      </c>
      <c r="AN100" s="6" t="s">
        <v>268</v>
      </c>
      <c r="AO100" s="6"/>
      <c r="AP100" s="6"/>
      <c r="AQ100" s="6" t="s">
        <v>268</v>
      </c>
      <c r="AR100" s="6"/>
      <c r="AS100" s="6" t="s">
        <v>268</v>
      </c>
      <c r="AT100" s="6" t="s">
        <v>268</v>
      </c>
      <c r="AU100" s="6" t="s">
        <v>268</v>
      </c>
      <c r="AV100" s="6" t="s">
        <v>268</v>
      </c>
      <c r="AW100" s="6"/>
      <c r="AX100" s="6"/>
      <c r="AY100" s="6"/>
      <c r="AZ100" s="6"/>
      <c r="BA100" s="6"/>
      <c r="BB100" s="6" t="s">
        <v>268</v>
      </c>
      <c r="BC100" s="6" t="s">
        <v>268</v>
      </c>
      <c r="BD100" s="6"/>
      <c r="BE100" s="6"/>
      <c r="BF100" s="6"/>
      <c r="BG100" s="6" t="s">
        <v>268</v>
      </c>
      <c r="BH100" s="7"/>
      <c r="BI100" s="4"/>
      <c r="BJ100" s="4"/>
      <c r="BK100" s="4"/>
      <c r="BL100" s="4" t="s">
        <v>269</v>
      </c>
      <c r="BM100" s="4"/>
      <c r="BN100" s="4" t="s">
        <v>269</v>
      </c>
      <c r="BO100" s="4"/>
      <c r="BP100" s="4" t="s">
        <v>269</v>
      </c>
      <c r="BQ100" s="4"/>
      <c r="BR100" s="4" t="s">
        <v>269</v>
      </c>
      <c r="BS100" s="4"/>
      <c r="BT100" s="4"/>
      <c r="BU100" s="4" t="s">
        <v>269</v>
      </c>
      <c r="BV100" s="4"/>
      <c r="BW100" s="4"/>
      <c r="BX100" s="4"/>
      <c r="BY100" s="4"/>
      <c r="BZ100" s="4"/>
      <c r="CA100" s="4"/>
      <c r="CB100" s="4"/>
      <c r="CC100" s="4"/>
      <c r="CD100" s="4"/>
      <c r="CE100" s="4" t="s">
        <v>269</v>
      </c>
      <c r="CF100" s="4" t="s">
        <v>269</v>
      </c>
      <c r="CG100" s="4"/>
      <c r="CH100" s="4"/>
      <c r="CI100" s="4" t="s">
        <v>269</v>
      </c>
      <c r="CJ100" s="4"/>
      <c r="CK100" s="4"/>
      <c r="CL100" s="4" t="s">
        <v>269</v>
      </c>
      <c r="CM100" s="4" t="s">
        <v>269</v>
      </c>
    </row>
    <row r="101" spans="1:91" ht="16.5">
      <c r="A101" s="9" t="s">
        <v>1040</v>
      </c>
      <c r="B101" s="9" t="s">
        <v>196</v>
      </c>
      <c r="C101" t="s">
        <v>194</v>
      </c>
      <c r="D101">
        <v>51</v>
      </c>
      <c r="E101">
        <v>174</v>
      </c>
      <c r="F101" t="s">
        <v>194</v>
      </c>
      <c r="G101" s="11">
        <f>VLOOKUP($D101,'원본(hide)'!$A$3:$D$1320,3,FALSE)</f>
        <v>1485.1624199916944</v>
      </c>
      <c r="H101" s="11">
        <f>VLOOKUP($E101,'원본(hide)'!$A$3:$D$1320,3,FALSE)</f>
        <v>828.88146945895153</v>
      </c>
      <c r="I101" s="12">
        <f t="shared" si="6"/>
        <v>1.7917669470414475</v>
      </c>
      <c r="J101" s="11">
        <f>VLOOKUP($D101,'원본(hide)'!$A$3:$D$1320,4,FALSE)</f>
        <v>1439.6845287185743</v>
      </c>
      <c r="K101" s="11">
        <f>VLOOKUP($E101,'원본(hide)'!$A$3:$D$1320,4,FALSE)</f>
        <v>1008.478771380672</v>
      </c>
      <c r="L101" s="12">
        <f t="shared" si="7"/>
        <v>1.4275804008720521</v>
      </c>
      <c r="M101" s="23">
        <v>1.4590162989824313</v>
      </c>
      <c r="N101" s="22">
        <v>0.85555677460112989</v>
      </c>
      <c r="O101" s="20">
        <v>1.705341296213382</v>
      </c>
      <c r="P101" s="1" t="s">
        <v>525</v>
      </c>
      <c r="Q101" s="1" t="s">
        <v>595</v>
      </c>
      <c r="R101" s="2" t="s">
        <v>595</v>
      </c>
      <c r="S101" s="3" t="s">
        <v>596</v>
      </c>
      <c r="T101" s="4" t="s">
        <v>597</v>
      </c>
      <c r="U101" s="4" t="s">
        <v>598</v>
      </c>
      <c r="V101" s="4"/>
      <c r="W101" s="4" t="s">
        <v>599</v>
      </c>
      <c r="X101" s="4"/>
      <c r="Y101" s="4" t="s">
        <v>600</v>
      </c>
      <c r="Z101" s="5" t="s">
        <v>268</v>
      </c>
      <c r="AA101" s="6" t="s">
        <v>268</v>
      </c>
      <c r="AB101" s="6" t="s">
        <v>268</v>
      </c>
      <c r="AC101" s="6"/>
      <c r="AD101" s="6" t="s">
        <v>268</v>
      </c>
      <c r="AE101" s="6" t="s">
        <v>268</v>
      </c>
      <c r="AF101" s="6" t="s">
        <v>268</v>
      </c>
      <c r="AG101" s="6" t="s">
        <v>268</v>
      </c>
      <c r="AH101" s="6" t="s">
        <v>268</v>
      </c>
      <c r="AI101" s="6"/>
      <c r="AJ101" s="6"/>
      <c r="AK101" s="6"/>
      <c r="AL101" s="6"/>
      <c r="AM101" s="6"/>
      <c r="AN101" s="6"/>
      <c r="AO101" s="6"/>
      <c r="AP101" s="6"/>
      <c r="AQ101" s="6"/>
      <c r="AR101" s="6"/>
      <c r="AS101" s="6"/>
      <c r="AT101" s="6"/>
      <c r="AU101" s="6"/>
      <c r="AV101" s="6" t="s">
        <v>268</v>
      </c>
      <c r="AW101" s="6"/>
      <c r="AX101" s="6"/>
      <c r="AY101" s="6"/>
      <c r="AZ101" s="6"/>
      <c r="BA101" s="6"/>
      <c r="BB101" s="6" t="s">
        <v>268</v>
      </c>
      <c r="BC101" s="6"/>
      <c r="BD101" s="6"/>
      <c r="BE101" s="6"/>
      <c r="BF101" s="6"/>
      <c r="BG101" s="6"/>
      <c r="BH101" s="7"/>
      <c r="BI101" s="4" t="s">
        <v>269</v>
      </c>
      <c r="BJ101" s="4"/>
      <c r="BK101" s="4"/>
      <c r="BL101" s="4"/>
      <c r="BM101" s="4"/>
      <c r="BN101" s="4"/>
      <c r="BO101" s="4"/>
      <c r="BP101" s="4"/>
      <c r="BQ101" s="4"/>
      <c r="BR101" s="4"/>
      <c r="BS101" s="4"/>
      <c r="BT101" s="4"/>
      <c r="BU101" s="4"/>
      <c r="BV101" s="4"/>
      <c r="BW101" s="4"/>
      <c r="BX101" s="4"/>
      <c r="BY101" s="4"/>
      <c r="BZ101" s="4"/>
      <c r="CA101" s="4"/>
      <c r="CB101" s="4"/>
      <c r="CC101" s="4"/>
      <c r="CD101" s="4"/>
      <c r="CE101" s="4" t="s">
        <v>269</v>
      </c>
      <c r="CF101" s="4" t="s">
        <v>269</v>
      </c>
      <c r="CG101" s="4"/>
      <c r="CH101" s="4"/>
      <c r="CI101" s="4" t="s">
        <v>269</v>
      </c>
      <c r="CJ101" s="4"/>
      <c r="CK101" s="4"/>
      <c r="CL101" s="4"/>
      <c r="CM101" s="4"/>
    </row>
    <row r="102" spans="1:91" ht="16.5">
      <c r="A102" s="9" t="s">
        <v>1041</v>
      </c>
      <c r="B102" s="9" t="s">
        <v>197</v>
      </c>
      <c r="C102" t="s">
        <v>195</v>
      </c>
      <c r="D102">
        <v>50</v>
      </c>
      <c r="E102">
        <v>172</v>
      </c>
      <c r="F102" t="s">
        <v>195</v>
      </c>
      <c r="G102" s="11">
        <f>VLOOKUP($D102,'원본(hide)'!$A$3:$D$1320,3,FALSE)</f>
        <v>834.39228027223965</v>
      </c>
      <c r="H102" s="11">
        <f>VLOOKUP($E102,'원본(hide)'!$A$3:$D$1320,3,FALSE)</f>
        <v>524.68218664325764</v>
      </c>
      <c r="I102" s="12">
        <f t="shared" si="6"/>
        <v>1.5902813198412631</v>
      </c>
      <c r="J102" s="11">
        <f>VLOOKUP($D102,'원본(hide)'!$A$3:$D$1320,4,FALSE)</f>
        <v>853.29512766986284</v>
      </c>
      <c r="K102" s="11">
        <f>VLOOKUP($E102,'원본(hide)'!$A$3:$D$1320,4,FALSE)</f>
        <v>652.16897474401082</v>
      </c>
      <c r="L102" s="12">
        <f t="shared" si="7"/>
        <v>1.3083957696773263</v>
      </c>
      <c r="M102" s="20">
        <v>1.519714164680114</v>
      </c>
      <c r="N102" s="24">
        <v>0.60757566820614417</v>
      </c>
      <c r="O102" s="28">
        <v>2.5012755516807346</v>
      </c>
      <c r="P102" s="1" t="s">
        <v>311</v>
      </c>
      <c r="Q102" s="1" t="s">
        <v>595</v>
      </c>
      <c r="R102" s="2" t="s">
        <v>595</v>
      </c>
      <c r="S102" s="3" t="s">
        <v>596</v>
      </c>
      <c r="T102" s="4" t="s">
        <v>597</v>
      </c>
      <c r="U102" s="4" t="s">
        <v>598</v>
      </c>
      <c r="V102" s="4"/>
      <c r="W102" s="4" t="s">
        <v>599</v>
      </c>
      <c r="X102" s="4"/>
      <c r="Y102" s="4" t="s">
        <v>600</v>
      </c>
      <c r="Z102" s="5" t="s">
        <v>268</v>
      </c>
      <c r="AA102" s="6" t="s">
        <v>268</v>
      </c>
      <c r="AB102" s="6" t="s">
        <v>268</v>
      </c>
      <c r="AC102" s="6" t="s">
        <v>268</v>
      </c>
      <c r="AD102" s="6" t="s">
        <v>268</v>
      </c>
      <c r="AE102" s="6" t="s">
        <v>268</v>
      </c>
      <c r="AF102" s="6" t="s">
        <v>268</v>
      </c>
      <c r="AG102" s="6" t="s">
        <v>268</v>
      </c>
      <c r="AH102" s="6" t="s">
        <v>268</v>
      </c>
      <c r="AI102" s="6"/>
      <c r="AJ102" s="6"/>
      <c r="AK102" s="6"/>
      <c r="AL102" s="6"/>
      <c r="AM102" s="6"/>
      <c r="AN102" s="6"/>
      <c r="AO102" s="6"/>
      <c r="AP102" s="6"/>
      <c r="AQ102" s="6"/>
      <c r="AR102" s="6"/>
      <c r="AS102" s="6"/>
      <c r="AT102" s="6"/>
      <c r="AU102" s="6"/>
      <c r="AV102" s="6" t="s">
        <v>268</v>
      </c>
      <c r="AW102" s="6"/>
      <c r="AX102" s="6"/>
      <c r="AY102" s="6"/>
      <c r="AZ102" s="6"/>
      <c r="BA102" s="6"/>
      <c r="BB102" s="6" t="s">
        <v>268</v>
      </c>
      <c r="BC102" s="6"/>
      <c r="BD102" s="6"/>
      <c r="BE102" s="6"/>
      <c r="BF102" s="6"/>
      <c r="BG102" s="6"/>
      <c r="BH102" s="7"/>
      <c r="BI102" s="4" t="s">
        <v>269</v>
      </c>
      <c r="BJ102" s="4"/>
      <c r="BK102" s="4"/>
      <c r="BL102" s="4"/>
      <c r="BM102" s="4" t="s">
        <v>269</v>
      </c>
      <c r="BN102" s="4"/>
      <c r="BO102" s="4" t="s">
        <v>269</v>
      </c>
      <c r="BP102" s="4"/>
      <c r="BQ102" s="4" t="s">
        <v>269</v>
      </c>
      <c r="BR102" s="4"/>
      <c r="BS102" s="4"/>
      <c r="BT102" s="4"/>
      <c r="BU102" s="4"/>
      <c r="BV102" s="4"/>
      <c r="BW102" s="4"/>
      <c r="BX102" s="4"/>
      <c r="BY102" s="4"/>
      <c r="BZ102" s="4"/>
      <c r="CA102" s="4" t="s">
        <v>269</v>
      </c>
      <c r="CB102" s="4"/>
      <c r="CC102" s="4" t="s">
        <v>269</v>
      </c>
      <c r="CD102" s="4"/>
      <c r="CE102" s="4" t="s">
        <v>269</v>
      </c>
      <c r="CF102" s="4" t="s">
        <v>269</v>
      </c>
      <c r="CG102" s="4"/>
      <c r="CH102" s="4"/>
      <c r="CI102" s="4"/>
      <c r="CJ102" s="4"/>
      <c r="CK102" s="4" t="s">
        <v>269</v>
      </c>
      <c r="CL102" s="4"/>
      <c r="CM102" s="4"/>
    </row>
    <row r="103" spans="1:91" ht="16.5">
      <c r="A103" s="9" t="s">
        <v>1042</v>
      </c>
      <c r="B103" s="9" t="s">
        <v>199</v>
      </c>
      <c r="C103" t="s">
        <v>198</v>
      </c>
      <c r="D103">
        <v>110</v>
      </c>
      <c r="E103">
        <v>235</v>
      </c>
      <c r="F103" t="s">
        <v>198</v>
      </c>
      <c r="G103" s="11">
        <f>VLOOKUP($D103,'원본(hide)'!$A$3:$D$1320,3,FALSE)</f>
        <v>958.98670219358075</v>
      </c>
      <c r="H103" s="11">
        <f>VLOOKUP($E103,'원본(hide)'!$A$3:$D$1320,3,FALSE)</f>
        <v>674.94446937124883</v>
      </c>
      <c r="I103" s="12">
        <f t="shared" si="6"/>
        <v>1.4208379292105826</v>
      </c>
      <c r="J103" s="11">
        <f>VLOOKUP($D103,'원본(hide)'!$A$3:$D$1320,4,FALSE)</f>
        <v>1030.700170455731</v>
      </c>
      <c r="K103" s="11">
        <f>VLOOKUP($E103,'원본(hide)'!$A$3:$D$1320,4,FALSE)</f>
        <v>776.39499092127983</v>
      </c>
      <c r="L103" s="12">
        <f t="shared" si="7"/>
        <v>1.3275461363199801</v>
      </c>
      <c r="M103" s="22">
        <v>1.1510448112265392</v>
      </c>
      <c r="N103" s="22">
        <v>1.1311764577962344</v>
      </c>
      <c r="O103" s="22">
        <v>1.0175643272040973</v>
      </c>
      <c r="P103" s="1" t="s">
        <v>259</v>
      </c>
      <c r="Q103" s="1" t="s">
        <v>608</v>
      </c>
      <c r="R103" s="2" t="s">
        <v>608</v>
      </c>
      <c r="S103" s="3" t="s">
        <v>609</v>
      </c>
      <c r="T103" s="4" t="s">
        <v>610</v>
      </c>
      <c r="U103" s="4" t="s">
        <v>315</v>
      </c>
      <c r="V103" s="4" t="s">
        <v>288</v>
      </c>
      <c r="W103" s="4" t="s">
        <v>611</v>
      </c>
      <c r="X103" s="4" t="s">
        <v>612</v>
      </c>
      <c r="Y103" s="4"/>
      <c r="Z103" s="5" t="s">
        <v>268</v>
      </c>
      <c r="AA103" s="6" t="s">
        <v>268</v>
      </c>
      <c r="AB103" s="6" t="s">
        <v>268</v>
      </c>
      <c r="AC103" s="6" t="s">
        <v>268</v>
      </c>
      <c r="AD103" s="6" t="s">
        <v>268</v>
      </c>
      <c r="AE103" s="6" t="s">
        <v>268</v>
      </c>
      <c r="AF103" s="6" t="s">
        <v>268</v>
      </c>
      <c r="AG103" s="6"/>
      <c r="AH103" s="6"/>
      <c r="AI103" s="6"/>
      <c r="AJ103" s="6"/>
      <c r="AK103" s="6"/>
      <c r="AL103" s="6"/>
      <c r="AM103" s="6"/>
      <c r="AN103" s="6" t="s">
        <v>268</v>
      </c>
      <c r="AO103" s="6"/>
      <c r="AP103" s="6"/>
      <c r="AQ103" s="6" t="s">
        <v>268</v>
      </c>
      <c r="AR103" s="6" t="s">
        <v>268</v>
      </c>
      <c r="AS103" s="6" t="s">
        <v>268</v>
      </c>
      <c r="AT103" s="6"/>
      <c r="AU103" s="6"/>
      <c r="AV103" s="6"/>
      <c r="AW103" s="6" t="s">
        <v>268</v>
      </c>
      <c r="AX103" s="6"/>
      <c r="AY103" s="6"/>
      <c r="AZ103" s="6"/>
      <c r="BA103" s="6"/>
      <c r="BB103" s="6"/>
      <c r="BC103" s="6"/>
      <c r="BD103" s="6"/>
      <c r="BE103" s="6"/>
      <c r="BF103" s="6"/>
      <c r="BG103" s="6"/>
      <c r="BH103" s="7"/>
      <c r="BI103" s="4" t="s">
        <v>269</v>
      </c>
      <c r="BJ103" s="4"/>
      <c r="BK103" s="4"/>
      <c r="BL103" s="4"/>
      <c r="BM103" s="4"/>
      <c r="BN103" s="4"/>
      <c r="BO103" s="4"/>
      <c r="BP103" s="4"/>
      <c r="BQ103" s="4"/>
      <c r="BR103" s="4"/>
      <c r="BS103" s="4"/>
      <c r="BT103" s="4"/>
      <c r="BU103" s="4"/>
      <c r="BV103" s="4"/>
      <c r="BW103" s="4"/>
      <c r="BX103" s="4"/>
      <c r="BY103" s="4"/>
      <c r="BZ103" s="4"/>
      <c r="CA103" s="4"/>
      <c r="CB103" s="4"/>
      <c r="CC103" s="4"/>
      <c r="CD103" s="4"/>
      <c r="CE103" s="4"/>
      <c r="CF103" s="4"/>
      <c r="CG103" s="4"/>
      <c r="CH103" s="4"/>
      <c r="CI103" s="4"/>
      <c r="CJ103" s="4"/>
      <c r="CK103" s="4"/>
      <c r="CL103" s="4" t="s">
        <v>269</v>
      </c>
      <c r="CM103" s="4" t="s">
        <v>269</v>
      </c>
    </row>
    <row r="104" spans="1:91" ht="16.5">
      <c r="A104" s="9" t="s">
        <v>1043</v>
      </c>
      <c r="B104" s="9" t="s">
        <v>201</v>
      </c>
      <c r="C104" t="s">
        <v>200</v>
      </c>
      <c r="D104">
        <v>91</v>
      </c>
      <c r="E104">
        <v>218</v>
      </c>
      <c r="F104" t="s">
        <v>200</v>
      </c>
      <c r="G104" s="11">
        <f>VLOOKUP($D104,'원본(hide)'!$A$3:$D$1320,3,FALSE)</f>
        <v>958.98670219358075</v>
      </c>
      <c r="H104" s="11">
        <f>VLOOKUP($E104,'원본(hide)'!$A$3:$D$1320,3,FALSE)</f>
        <v>879.82452101806143</v>
      </c>
      <c r="I104" s="12">
        <f t="shared" si="6"/>
        <v>1.089974965785131</v>
      </c>
      <c r="J104" s="11">
        <f>VLOOKUP($D104,'원본(hide)'!$A$3:$D$1320,4,FALSE)</f>
        <v>891.31248236503438</v>
      </c>
      <c r="K104" s="11">
        <f>VLOOKUP($E104,'원본(hide)'!$A$3:$D$1320,4,FALSE)</f>
        <v>568.08421261832359</v>
      </c>
      <c r="L104" s="12">
        <f t="shared" si="7"/>
        <v>1.5689794973476527</v>
      </c>
      <c r="M104" s="22">
        <v>1.0358251551173523</v>
      </c>
      <c r="N104" s="23">
        <v>1.3921136544571584</v>
      </c>
      <c r="O104" s="19">
        <v>0.74406651482867792</v>
      </c>
      <c r="P104" s="1" t="s">
        <v>259</v>
      </c>
      <c r="Q104" s="1" t="s">
        <v>418</v>
      </c>
      <c r="R104" s="2" t="s">
        <v>418</v>
      </c>
      <c r="S104" s="3" t="s">
        <v>419</v>
      </c>
      <c r="T104" s="4" t="s">
        <v>420</v>
      </c>
      <c r="U104" s="4" t="s">
        <v>421</v>
      </c>
      <c r="V104" s="4" t="s">
        <v>422</v>
      </c>
      <c r="W104" s="4" t="s">
        <v>423</v>
      </c>
      <c r="X104" s="4" t="s">
        <v>424</v>
      </c>
      <c r="Y104" s="4" t="s">
        <v>425</v>
      </c>
      <c r="Z104" s="5"/>
      <c r="AA104" s="6"/>
      <c r="AB104" s="6"/>
      <c r="AC104" s="6"/>
      <c r="AD104" s="6"/>
      <c r="AE104" s="6" t="s">
        <v>268</v>
      </c>
      <c r="AF104" s="6"/>
      <c r="AG104" s="6"/>
      <c r="AH104" s="6"/>
      <c r="AI104" s="6"/>
      <c r="AJ104" s="6"/>
      <c r="AK104" s="6"/>
      <c r="AL104" s="6"/>
      <c r="AM104" s="6"/>
      <c r="AN104" s="6"/>
      <c r="AO104" s="6"/>
      <c r="AP104" s="6"/>
      <c r="AQ104" s="6"/>
      <c r="AR104" s="6"/>
      <c r="AS104" s="6"/>
      <c r="AT104" s="6"/>
      <c r="AU104" s="6"/>
      <c r="AV104" s="6"/>
      <c r="AW104" s="6"/>
      <c r="AX104" s="6"/>
      <c r="AY104" s="6"/>
      <c r="AZ104" s="6"/>
      <c r="BA104" s="6" t="s">
        <v>268</v>
      </c>
      <c r="BB104" s="6"/>
      <c r="BC104" s="6" t="s">
        <v>268</v>
      </c>
      <c r="BD104" s="6"/>
      <c r="BE104" s="6"/>
      <c r="BF104" s="6"/>
      <c r="BG104" s="6"/>
      <c r="BH104" s="7"/>
      <c r="BI104" s="4"/>
      <c r="BJ104" s="4"/>
      <c r="BK104" s="4"/>
      <c r="BL104" s="4"/>
      <c r="BM104" s="4"/>
      <c r="BN104" s="4" t="s">
        <v>269</v>
      </c>
      <c r="BO104" s="4" t="s">
        <v>269</v>
      </c>
      <c r="BP104" s="4"/>
      <c r="BQ104" s="4"/>
      <c r="BR104" s="4" t="s">
        <v>269</v>
      </c>
      <c r="BS104" s="4"/>
      <c r="BT104" s="4"/>
      <c r="BU104" s="4"/>
      <c r="BV104" s="4"/>
      <c r="BW104" s="4"/>
      <c r="BX104" s="4"/>
      <c r="BY104" s="4"/>
      <c r="BZ104" s="4"/>
      <c r="CA104" s="4" t="s">
        <v>269</v>
      </c>
      <c r="CB104" s="4"/>
      <c r="CC104" s="4" t="s">
        <v>269</v>
      </c>
      <c r="CD104" s="4"/>
      <c r="CE104" s="4"/>
      <c r="CF104" s="4"/>
      <c r="CG104" s="4"/>
      <c r="CH104" s="4"/>
      <c r="CI104" s="4" t="s">
        <v>269</v>
      </c>
      <c r="CJ104" s="4"/>
      <c r="CK104" s="4"/>
      <c r="CL104" s="4" t="s">
        <v>269</v>
      </c>
      <c r="CM104" s="4" t="s">
        <v>269</v>
      </c>
    </row>
    <row r="105" spans="1:91" ht="16.5">
      <c r="A105" s="9" t="s">
        <v>1044</v>
      </c>
      <c r="B105" s="9" t="s">
        <v>203</v>
      </c>
      <c r="C105" t="s">
        <v>202</v>
      </c>
      <c r="D105">
        <v>4</v>
      </c>
      <c r="E105">
        <v>129</v>
      </c>
      <c r="F105" t="s">
        <v>202</v>
      </c>
      <c r="G105" s="11">
        <f>VLOOKUP($D105,'원본(hide)'!$A$3:$D$1320,3,FALSE)</f>
        <v>2254.7581812546723</v>
      </c>
      <c r="H105" s="11">
        <f>VLOOKUP($E105,'원본(hide)'!$A$3:$D$1320,3,FALSE)</f>
        <v>1185.5370214026632</v>
      </c>
      <c r="I105" s="12">
        <f t="shared" si="6"/>
        <v>1.9018876176359003</v>
      </c>
      <c r="J105" s="11">
        <f>VLOOKUP($D105,'원본(hide)'!$A$3:$D$1320,4,FALSE)</f>
        <v>2376.675133208857</v>
      </c>
      <c r="K105" s="11">
        <f>VLOOKUP($E105,'원본(hide)'!$A$3:$D$1320,4,FALSE)</f>
        <v>979.59459262293024</v>
      </c>
      <c r="L105" s="12">
        <f t="shared" si="7"/>
        <v>2.4261823728989254</v>
      </c>
      <c r="M105" s="24">
        <v>0.61716750137084697</v>
      </c>
      <c r="N105" s="25">
        <v>1.0172709556155768</v>
      </c>
      <c r="O105" s="30">
        <v>0.60668939574450254</v>
      </c>
      <c r="P105" s="1" t="s">
        <v>259</v>
      </c>
      <c r="Q105" s="1" t="s">
        <v>284</v>
      </c>
      <c r="R105" s="2" t="s">
        <v>284</v>
      </c>
      <c r="S105" s="3" t="s">
        <v>285</v>
      </c>
      <c r="T105" s="4" t="s">
        <v>286</v>
      </c>
      <c r="U105" s="4" t="s">
        <v>287</v>
      </c>
      <c r="V105" s="4" t="s">
        <v>288</v>
      </c>
      <c r="W105" s="4" t="s">
        <v>289</v>
      </c>
      <c r="X105" s="4" t="s">
        <v>290</v>
      </c>
      <c r="Y105" s="4" t="s">
        <v>291</v>
      </c>
      <c r="Z105" s="5" t="s">
        <v>268</v>
      </c>
      <c r="AA105" s="6" t="s">
        <v>268</v>
      </c>
      <c r="AB105" s="6"/>
      <c r="AC105" s="6"/>
      <c r="AD105" s="6"/>
      <c r="AE105" s="6" t="s">
        <v>268</v>
      </c>
      <c r="AF105" s="6"/>
      <c r="AG105" s="6"/>
      <c r="AH105" s="6"/>
      <c r="AI105" s="6" t="s">
        <v>268</v>
      </c>
      <c r="AJ105" s="6"/>
      <c r="AK105" s="6"/>
      <c r="AL105" s="6" t="s">
        <v>268</v>
      </c>
      <c r="AM105" s="6"/>
      <c r="AN105" s="6"/>
      <c r="AO105" s="6"/>
      <c r="AP105" s="6"/>
      <c r="AQ105" s="6" t="s">
        <v>268</v>
      </c>
      <c r="AR105" s="6" t="s">
        <v>268</v>
      </c>
      <c r="AS105" s="6" t="s">
        <v>268</v>
      </c>
      <c r="AT105" s="6"/>
      <c r="AU105" s="6"/>
      <c r="AV105" s="6"/>
      <c r="AW105" s="6" t="s">
        <v>268</v>
      </c>
      <c r="AX105" s="6"/>
      <c r="AY105" s="6"/>
      <c r="AZ105" s="6"/>
      <c r="BA105" s="6"/>
      <c r="BB105" s="6"/>
      <c r="BC105" s="6"/>
      <c r="BD105" s="6"/>
      <c r="BE105" s="6"/>
      <c r="BF105" s="6"/>
      <c r="BG105" s="6"/>
      <c r="BH105" s="7"/>
      <c r="BI105" s="4"/>
      <c r="BJ105" s="4"/>
      <c r="BK105" s="4"/>
      <c r="BL105" s="4"/>
      <c r="BM105" s="4" t="s">
        <v>269</v>
      </c>
      <c r="BN105" s="4"/>
      <c r="BO105" s="4" t="s">
        <v>269</v>
      </c>
      <c r="BP105" s="4"/>
      <c r="BQ105" s="4"/>
      <c r="BR105" s="4"/>
      <c r="BS105" s="4"/>
      <c r="BT105" s="4"/>
      <c r="BU105" s="4"/>
      <c r="BV105" s="4"/>
      <c r="BW105" s="4"/>
      <c r="BX105" s="4"/>
      <c r="BY105" s="4"/>
      <c r="BZ105" s="4"/>
      <c r="CA105" s="4" t="s">
        <v>269</v>
      </c>
      <c r="CB105" s="4"/>
      <c r="CC105" s="4" t="s">
        <v>269</v>
      </c>
      <c r="CD105" s="4"/>
      <c r="CE105" s="4" t="s">
        <v>269</v>
      </c>
      <c r="CF105" s="4" t="s">
        <v>269</v>
      </c>
      <c r="CG105" s="4"/>
      <c r="CH105" s="4"/>
      <c r="CI105" s="4"/>
      <c r="CJ105" s="4"/>
      <c r="CK105" s="4"/>
      <c r="CL105" s="4"/>
      <c r="CM105" s="4"/>
    </row>
    <row r="106" spans="1:91" ht="16.5">
      <c r="A106" s="9" t="s">
        <v>1045</v>
      </c>
      <c r="B106" s="9" t="s">
        <v>206</v>
      </c>
      <c r="C106" t="s">
        <v>205</v>
      </c>
      <c r="D106">
        <v>33</v>
      </c>
      <c r="E106">
        <v>159</v>
      </c>
      <c r="F106" t="s">
        <v>205</v>
      </c>
      <c r="G106" s="11">
        <f>VLOOKUP($D106,'원본(hide)'!$A$3:$D$1320,3,FALSE)</f>
        <v>1193.4190533672138</v>
      </c>
      <c r="H106" s="11">
        <f>VLOOKUP($E106,'원본(hide)'!$A$3:$D$1320,3,FALSE)</f>
        <v>450.50334253168796</v>
      </c>
      <c r="I106" s="12">
        <f t="shared" si="6"/>
        <v>2.6490792424770295</v>
      </c>
      <c r="J106" s="11">
        <f>VLOOKUP($D106,'원본(hide)'!$A$3:$D$1320,4,FALSE)</f>
        <v>652.16897474401082</v>
      </c>
      <c r="K106" s="11">
        <f>VLOOKUP($E106,'원본(hide)'!$A$3:$D$1320,4,FALSE)</f>
        <v>406.70333194458652</v>
      </c>
      <c r="L106" s="12">
        <f t="shared" si="7"/>
        <v>1.6035496233231477</v>
      </c>
      <c r="M106" s="22">
        <v>1.15366071658018</v>
      </c>
      <c r="N106" s="25">
        <v>1.215067111459059</v>
      </c>
      <c r="O106" s="25">
        <v>0.94946254877630432</v>
      </c>
      <c r="P106" s="1" t="s">
        <v>311</v>
      </c>
      <c r="Q106" s="1" t="s">
        <v>512</v>
      </c>
      <c r="R106" s="2" t="s">
        <v>512</v>
      </c>
      <c r="S106" s="3" t="s">
        <v>513</v>
      </c>
      <c r="T106" s="4" t="s">
        <v>514</v>
      </c>
      <c r="U106" s="4" t="s">
        <v>280</v>
      </c>
      <c r="V106" s="4" t="s">
        <v>515</v>
      </c>
      <c r="W106" s="4" t="s">
        <v>516</v>
      </c>
      <c r="X106" s="4" t="s">
        <v>517</v>
      </c>
      <c r="Y106" s="4" t="s">
        <v>518</v>
      </c>
      <c r="Z106" s="5" t="s">
        <v>268</v>
      </c>
      <c r="AA106" s="6" t="s">
        <v>268</v>
      </c>
      <c r="AB106" s="6"/>
      <c r="AC106" s="6" t="s">
        <v>268</v>
      </c>
      <c r="AD106" s="6"/>
      <c r="AE106" s="6" t="s">
        <v>268</v>
      </c>
      <c r="AF106" s="6" t="s">
        <v>268</v>
      </c>
      <c r="AG106" s="6"/>
      <c r="AH106" s="6"/>
      <c r="AI106" s="6"/>
      <c r="AJ106" s="6"/>
      <c r="AK106" s="6"/>
      <c r="AL106" s="6"/>
      <c r="AM106" s="6"/>
      <c r="AN106" s="6"/>
      <c r="AO106" s="6"/>
      <c r="AP106" s="6"/>
      <c r="AQ106" s="6"/>
      <c r="AR106" s="6" t="s">
        <v>268</v>
      </c>
      <c r="AS106" s="6" t="s">
        <v>268</v>
      </c>
      <c r="AT106" s="6"/>
      <c r="AU106" s="6"/>
      <c r="AV106" s="6"/>
      <c r="AW106" s="6" t="s">
        <v>268</v>
      </c>
      <c r="AX106" s="6"/>
      <c r="AY106" s="6"/>
      <c r="AZ106" s="6"/>
      <c r="BA106" s="6"/>
      <c r="BB106" s="6"/>
      <c r="BC106" s="6"/>
      <c r="BD106" s="6"/>
      <c r="BE106" s="6"/>
      <c r="BF106" s="6"/>
      <c r="BG106" s="6"/>
      <c r="BH106" s="7"/>
      <c r="BI106" s="4" t="s">
        <v>269</v>
      </c>
      <c r="BJ106" s="4"/>
      <c r="BK106" s="4"/>
      <c r="BL106" s="4"/>
      <c r="BM106" s="4" t="s">
        <v>269</v>
      </c>
      <c r="BN106" s="4"/>
      <c r="BO106" s="4" t="s">
        <v>269</v>
      </c>
      <c r="BP106" s="4"/>
      <c r="BQ106" s="4" t="s">
        <v>269</v>
      </c>
      <c r="BR106" s="4"/>
      <c r="BS106" s="4"/>
      <c r="BT106" s="4"/>
      <c r="BU106" s="4"/>
      <c r="BV106" s="4"/>
      <c r="BW106" s="4"/>
      <c r="BX106" s="4"/>
      <c r="BY106" s="4"/>
      <c r="BZ106" s="4"/>
      <c r="CA106" s="4" t="s">
        <v>269</v>
      </c>
      <c r="CB106" s="4"/>
      <c r="CC106" s="4" t="s">
        <v>269</v>
      </c>
      <c r="CD106" s="4"/>
      <c r="CE106" s="4" t="s">
        <v>269</v>
      </c>
      <c r="CF106" s="4" t="s">
        <v>269</v>
      </c>
      <c r="CG106" s="4"/>
      <c r="CH106" s="4"/>
      <c r="CI106" s="4"/>
      <c r="CJ106" s="4"/>
      <c r="CK106" s="4"/>
      <c r="CL106" s="4"/>
      <c r="CM106" s="4"/>
    </row>
    <row r="107" spans="1:91" ht="16.5">
      <c r="A107" s="9" t="s">
        <v>1046</v>
      </c>
      <c r="B107" s="9" t="s">
        <v>208</v>
      </c>
      <c r="C107" t="s">
        <v>207</v>
      </c>
      <c r="D107">
        <v>85</v>
      </c>
      <c r="E107">
        <v>213</v>
      </c>
      <c r="F107" t="s">
        <v>207</v>
      </c>
      <c r="G107" s="11">
        <f>VLOOKUP($D107,'원본(hide)'!$A$3:$D$1320,3,FALSE)</f>
        <v>807.19699867996997</v>
      </c>
      <c r="H107" s="11">
        <f>VLOOKUP($E107,'원본(hide)'!$A$3:$D$1320,3,FALSE)</f>
        <v>478.19160748919774</v>
      </c>
      <c r="I107" s="12">
        <f t="shared" si="6"/>
        <v>1.6880200029403578</v>
      </c>
      <c r="J107" s="11">
        <f>VLOOKUP($D107,'원본(hide)'!$A$3:$D$1320,4,FALSE)</f>
        <v>1124.5881228884189</v>
      </c>
      <c r="K107" s="11">
        <f>VLOOKUP($E107,'원본(hide)'!$A$3:$D$1320,4,FALSE)</f>
        <v>743.28001101446455</v>
      </c>
      <c r="L107" s="12">
        <f t="shared" si="7"/>
        <v>1.513007354191493</v>
      </c>
      <c r="M107" s="22">
        <v>0.99428613881328765</v>
      </c>
      <c r="N107" s="23">
        <v>1.3187133512359208</v>
      </c>
      <c r="O107" s="19">
        <v>0.7539820066896461</v>
      </c>
      <c r="P107" s="1" t="s">
        <v>259</v>
      </c>
      <c r="Q107" s="1" t="s">
        <v>392</v>
      </c>
      <c r="R107" s="2" t="s">
        <v>392</v>
      </c>
      <c r="S107" s="3" t="s">
        <v>393</v>
      </c>
      <c r="T107" s="4" t="s">
        <v>394</v>
      </c>
      <c r="U107" s="4" t="s">
        <v>395</v>
      </c>
      <c r="V107" s="4" t="s">
        <v>388</v>
      </c>
      <c r="W107" s="4" t="s">
        <v>396</v>
      </c>
      <c r="X107" s="4" t="s">
        <v>390</v>
      </c>
      <c r="Y107" s="4" t="s">
        <v>397</v>
      </c>
      <c r="Z107" s="5" t="s">
        <v>268</v>
      </c>
      <c r="AA107" s="6"/>
      <c r="AB107" s="6"/>
      <c r="AC107" s="6"/>
      <c r="AD107" s="6"/>
      <c r="AE107" s="6" t="s">
        <v>268</v>
      </c>
      <c r="AF107" s="6"/>
      <c r="AG107" s="6"/>
      <c r="AH107" s="6"/>
      <c r="AI107" s="6"/>
      <c r="AJ107" s="6"/>
      <c r="AK107" s="6"/>
      <c r="AL107" s="6" t="s">
        <v>268</v>
      </c>
      <c r="AM107" s="6" t="s">
        <v>268</v>
      </c>
      <c r="AN107" s="6"/>
      <c r="AO107" s="6" t="s">
        <v>268</v>
      </c>
      <c r="AP107" s="6"/>
      <c r="AQ107" s="6"/>
      <c r="AR107" s="6"/>
      <c r="AS107" s="6"/>
      <c r="AT107" s="6"/>
      <c r="AU107" s="6"/>
      <c r="AV107" s="6" t="s">
        <v>268</v>
      </c>
      <c r="AW107" s="6"/>
      <c r="AX107" s="6"/>
      <c r="AY107" s="6"/>
      <c r="AZ107" s="6"/>
      <c r="BA107" s="6"/>
      <c r="BB107" s="6"/>
      <c r="BC107" s="6"/>
      <c r="BD107" s="6"/>
      <c r="BE107" s="6"/>
      <c r="BF107" s="6" t="s">
        <v>268</v>
      </c>
      <c r="BG107" s="6"/>
      <c r="BH107" s="7"/>
      <c r="BI107" s="4" t="s">
        <v>269</v>
      </c>
      <c r="BJ107" s="4"/>
      <c r="BK107" s="4"/>
      <c r="BL107" s="4" t="s">
        <v>269</v>
      </c>
      <c r="BM107" s="4"/>
      <c r="BN107" s="4" t="s">
        <v>269</v>
      </c>
      <c r="BO107" s="4"/>
      <c r="BP107" s="4" t="s">
        <v>269</v>
      </c>
      <c r="BQ107" s="4"/>
      <c r="BR107" s="4" t="s">
        <v>269</v>
      </c>
      <c r="BS107" s="4"/>
      <c r="BT107" s="4"/>
      <c r="BU107" s="4" t="s">
        <v>269</v>
      </c>
      <c r="BV107" s="4"/>
      <c r="BW107" s="4"/>
      <c r="BX107" s="4"/>
      <c r="BY107" s="4"/>
      <c r="BZ107" s="4"/>
      <c r="CA107" s="4"/>
      <c r="CB107" s="4"/>
      <c r="CC107" s="4"/>
      <c r="CD107" s="4"/>
      <c r="CE107" s="4" t="s">
        <v>269</v>
      </c>
      <c r="CF107" s="4" t="s">
        <v>269</v>
      </c>
      <c r="CG107" s="4"/>
      <c r="CH107" s="4"/>
      <c r="CI107" s="4" t="s">
        <v>269</v>
      </c>
      <c r="CJ107" s="4"/>
      <c r="CK107" s="4" t="s">
        <v>269</v>
      </c>
      <c r="CL107" s="4" t="s">
        <v>269</v>
      </c>
      <c r="CM107" s="4"/>
    </row>
    <row r="108" spans="1:91" ht="16.5">
      <c r="A108" s="9" t="s">
        <v>1047</v>
      </c>
      <c r="B108" s="9" t="s">
        <v>210</v>
      </c>
      <c r="C108" t="s">
        <v>209</v>
      </c>
      <c r="D108">
        <v>80</v>
      </c>
      <c r="E108">
        <v>210</v>
      </c>
      <c r="F108" t="s">
        <v>209</v>
      </c>
      <c r="G108" s="11">
        <f>VLOOKUP($D108,'원본(hide)'!$A$3:$D$1320,3,FALSE)</f>
        <v>868.23995235915072</v>
      </c>
      <c r="H108" s="11">
        <f>VLOOKUP($E108,'원본(hide)'!$A$3:$D$1320,3,FALSE)</f>
        <v>571.89084483894226</v>
      </c>
      <c r="I108" s="12">
        <f t="shared" si="6"/>
        <v>1.5181917322066367</v>
      </c>
      <c r="J108" s="11">
        <f>VLOOKUP($D108,'원본(hide)'!$A$3:$D$1320,4,FALSE)</f>
        <v>917.59390611734534</v>
      </c>
      <c r="K108" s="11">
        <f>VLOOKUP($E108,'원본(hide)'!$A$3:$D$1320,4,FALSE)</f>
        <v>847.11792089262565</v>
      </c>
      <c r="L108" s="12">
        <f t="shared" si="7"/>
        <v>1.0831950115639835</v>
      </c>
      <c r="M108" s="22">
        <v>1.2131508883207485</v>
      </c>
      <c r="N108" s="22">
        <v>1.1959532537610802</v>
      </c>
      <c r="O108" s="22">
        <v>1.0143798551536898</v>
      </c>
      <c r="P108" s="1" t="s">
        <v>259</v>
      </c>
      <c r="Q108" s="1" t="s">
        <v>336</v>
      </c>
      <c r="R108" s="2" t="s">
        <v>336</v>
      </c>
      <c r="S108" s="3" t="s">
        <v>337</v>
      </c>
      <c r="T108" s="4" t="s">
        <v>338</v>
      </c>
      <c r="U108" s="4" t="s">
        <v>339</v>
      </c>
      <c r="V108" s="4"/>
      <c r="W108" s="4" t="s">
        <v>340</v>
      </c>
      <c r="X108" s="4"/>
      <c r="Y108" s="4" t="s">
        <v>341</v>
      </c>
      <c r="Z108" s="5"/>
      <c r="AA108" s="6"/>
      <c r="AB108" s="6"/>
      <c r="AC108" s="6"/>
      <c r="AD108" s="6"/>
      <c r="AE108" s="6" t="s">
        <v>268</v>
      </c>
      <c r="AF108" s="6"/>
      <c r="AG108" s="6"/>
      <c r="AH108" s="6"/>
      <c r="AI108" s="6" t="s">
        <v>268</v>
      </c>
      <c r="AJ108" s="6"/>
      <c r="AK108" s="6" t="s">
        <v>268</v>
      </c>
      <c r="AL108" s="6"/>
      <c r="AM108" s="6"/>
      <c r="AN108" s="6" t="s">
        <v>268</v>
      </c>
      <c r="AO108" s="6" t="s">
        <v>268</v>
      </c>
      <c r="AP108" s="6" t="s">
        <v>268</v>
      </c>
      <c r="AQ108" s="6"/>
      <c r="AR108" s="6"/>
      <c r="AS108" s="6"/>
      <c r="AT108" s="6" t="s">
        <v>268</v>
      </c>
      <c r="AU108" s="6"/>
      <c r="AV108" s="6"/>
      <c r="AW108" s="6"/>
      <c r="AX108" s="6"/>
      <c r="AY108" s="6"/>
      <c r="AZ108" s="6"/>
      <c r="BA108" s="6"/>
      <c r="BB108" s="6"/>
      <c r="BC108" s="6" t="s">
        <v>268</v>
      </c>
      <c r="BD108" s="6" t="s">
        <v>268</v>
      </c>
      <c r="BE108" s="6" t="s">
        <v>268</v>
      </c>
      <c r="BF108" s="6"/>
      <c r="BG108" s="6"/>
      <c r="BH108" s="7"/>
      <c r="BI108" s="4" t="s">
        <v>269</v>
      </c>
      <c r="BJ108" s="4"/>
      <c r="BK108" s="4"/>
      <c r="BL108" s="4"/>
      <c r="BM108" s="4"/>
      <c r="BN108" s="4" t="s">
        <v>269</v>
      </c>
      <c r="BO108" s="4"/>
      <c r="BP108" s="4"/>
      <c r="BQ108" s="4"/>
      <c r="BR108" s="4" t="s">
        <v>269</v>
      </c>
      <c r="BS108" s="4"/>
      <c r="BT108" s="4"/>
      <c r="BU108" s="4"/>
      <c r="BV108" s="4"/>
      <c r="BW108" s="4"/>
      <c r="BX108" s="4"/>
      <c r="BY108" s="4"/>
      <c r="BZ108" s="4"/>
      <c r="CA108" s="4" t="s">
        <v>269</v>
      </c>
      <c r="CB108" s="4"/>
      <c r="CC108" s="4" t="s">
        <v>269</v>
      </c>
      <c r="CD108" s="4"/>
      <c r="CE108" s="4" t="s">
        <v>269</v>
      </c>
      <c r="CF108" s="4" t="s">
        <v>269</v>
      </c>
      <c r="CG108" s="4"/>
      <c r="CH108" s="4"/>
      <c r="CI108" s="4" t="s">
        <v>269</v>
      </c>
      <c r="CJ108" s="4"/>
      <c r="CK108" s="4"/>
      <c r="CL108" s="4"/>
      <c r="CM108" s="4"/>
    </row>
    <row r="109" spans="1:91" ht="16.5">
      <c r="A109" s="9" t="s">
        <v>1048</v>
      </c>
      <c r="B109" s="9" t="s">
        <v>212</v>
      </c>
      <c r="C109" t="s">
        <v>211</v>
      </c>
      <c r="D109">
        <v>5</v>
      </c>
      <c r="E109">
        <v>130</v>
      </c>
      <c r="F109" t="s">
        <v>211</v>
      </c>
      <c r="G109" s="11">
        <f>VLOOKUP($D109,'원본(hide)'!$A$3:$D$1320,3,FALSE)</f>
        <v>991.29661921331797</v>
      </c>
      <c r="H109" s="11">
        <f>VLOOKUP($E109,'원본(hide)'!$A$3:$D$1320,3,FALSE)</f>
        <v>1011.2016448350315</v>
      </c>
      <c r="I109" s="12">
        <f t="shared" si="6"/>
        <v>0.98031547345340708</v>
      </c>
      <c r="J109" s="11">
        <f>VLOOKUP($D109,'원본(hide)'!$A$3:$D$1320,4,FALSE)</f>
        <v>584.83546898507802</v>
      </c>
      <c r="K109" s="11">
        <f>VLOOKUP($E109,'원본(hide)'!$A$3:$D$1320,4,FALSE)</f>
        <v>701.31219267365896</v>
      </c>
      <c r="L109" s="12">
        <f t="shared" si="7"/>
        <v>0.83391601499964085</v>
      </c>
      <c r="M109" s="19">
        <v>0.68499862629992481</v>
      </c>
      <c r="N109" s="19">
        <v>0.77359265387818688</v>
      </c>
      <c r="O109" s="22">
        <v>0.88547716019002876</v>
      </c>
      <c r="P109" s="1" t="s">
        <v>259</v>
      </c>
      <c r="Q109" s="1" t="s">
        <v>292</v>
      </c>
      <c r="R109" s="2" t="s">
        <v>292</v>
      </c>
      <c r="S109" s="3" t="s">
        <v>293</v>
      </c>
      <c r="T109" s="4" t="s">
        <v>294</v>
      </c>
      <c r="U109" s="4" t="s">
        <v>295</v>
      </c>
      <c r="V109" s="4" t="s">
        <v>288</v>
      </c>
      <c r="W109" s="4" t="s">
        <v>296</v>
      </c>
      <c r="X109" s="4" t="s">
        <v>297</v>
      </c>
      <c r="Y109" s="4" t="s">
        <v>298</v>
      </c>
      <c r="Z109" s="5" t="s">
        <v>268</v>
      </c>
      <c r="AA109" s="6"/>
      <c r="AB109" s="6"/>
      <c r="AC109" s="6"/>
      <c r="AD109" s="6"/>
      <c r="AE109" s="6" t="s">
        <v>268</v>
      </c>
      <c r="AF109" s="6" t="s">
        <v>268</v>
      </c>
      <c r="AG109" s="6"/>
      <c r="AH109" s="6"/>
      <c r="AI109" s="6" t="s">
        <v>268</v>
      </c>
      <c r="AJ109" s="6" t="s">
        <v>268</v>
      </c>
      <c r="AK109" s="6"/>
      <c r="AL109" s="6" t="s">
        <v>268</v>
      </c>
      <c r="AM109" s="6"/>
      <c r="AN109" s="6" t="s">
        <v>268</v>
      </c>
      <c r="AO109" s="6" t="s">
        <v>268</v>
      </c>
      <c r="AP109" s="6" t="s">
        <v>268</v>
      </c>
      <c r="AQ109" s="6" t="s">
        <v>268</v>
      </c>
      <c r="AR109" s="6"/>
      <c r="AS109" s="6" t="s">
        <v>268</v>
      </c>
      <c r="AT109" s="6" t="s">
        <v>268</v>
      </c>
      <c r="AU109" s="6" t="s">
        <v>268</v>
      </c>
      <c r="AV109" s="6" t="s">
        <v>268</v>
      </c>
      <c r="AW109" s="6"/>
      <c r="AX109" s="6"/>
      <c r="AY109" s="6"/>
      <c r="AZ109" s="6"/>
      <c r="BA109" s="6"/>
      <c r="BB109" s="6" t="s">
        <v>268</v>
      </c>
      <c r="BC109" s="6" t="s">
        <v>268</v>
      </c>
      <c r="BD109" s="6" t="s">
        <v>268</v>
      </c>
      <c r="BE109" s="6"/>
      <c r="BF109" s="6"/>
      <c r="BG109" s="6" t="s">
        <v>268</v>
      </c>
      <c r="BH109" s="7"/>
      <c r="BI109" s="4" t="s">
        <v>269</v>
      </c>
      <c r="BJ109" s="4"/>
      <c r="BK109" s="4"/>
      <c r="BL109" s="4"/>
      <c r="BM109" s="4"/>
      <c r="BN109" s="4"/>
      <c r="BO109" s="4"/>
      <c r="BP109" s="4"/>
      <c r="BQ109" s="4"/>
      <c r="BR109" s="4"/>
      <c r="BS109" s="4"/>
      <c r="BT109" s="4"/>
      <c r="BU109" s="4"/>
      <c r="BV109" s="4"/>
      <c r="BW109" s="4"/>
      <c r="BX109" s="4"/>
      <c r="BY109" s="4"/>
      <c r="BZ109" s="4"/>
      <c r="CA109" s="4" t="s">
        <v>269</v>
      </c>
      <c r="CB109" s="4"/>
      <c r="CC109" s="4" t="s">
        <v>269</v>
      </c>
      <c r="CD109" s="4"/>
      <c r="CE109" s="4"/>
      <c r="CF109" s="4" t="s">
        <v>269</v>
      </c>
      <c r="CG109" s="4"/>
      <c r="CH109" s="4"/>
      <c r="CI109" s="4"/>
      <c r="CJ109" s="4"/>
      <c r="CK109" s="4"/>
      <c r="CL109" s="4" t="s">
        <v>269</v>
      </c>
      <c r="CM109" s="4"/>
    </row>
    <row r="110" spans="1:91" ht="16.5">
      <c r="A110" s="9" t="s">
        <v>1049</v>
      </c>
      <c r="B110" s="9" t="s">
        <v>214</v>
      </c>
      <c r="C110" t="s">
        <v>213</v>
      </c>
      <c r="D110">
        <v>61</v>
      </c>
      <c r="E110">
        <v>178</v>
      </c>
      <c r="F110" t="s">
        <v>213</v>
      </c>
      <c r="G110" s="11">
        <f>VLOOKUP($D110,'원본(hide)'!$A$3:$D$1320,3,FALSE)</f>
        <v>874.0130435028608</v>
      </c>
      <c r="H110" s="11">
        <f>VLOOKUP($E110,'원본(hide)'!$A$3:$D$1320,3,FALSE)</f>
        <v>619.22933145998752</v>
      </c>
      <c r="I110" s="12">
        <f t="shared" si="6"/>
        <v>1.4114529126747875</v>
      </c>
      <c r="J110" s="11">
        <f>VLOOKUP($D110,'원본(hide)'!$A$3:$D$1320,4,FALSE)</f>
        <v>619.83267517865079</v>
      </c>
      <c r="K110" s="11">
        <f>VLOOKUP($E110,'원본(hide)'!$A$3:$D$1320,4,FALSE)</f>
        <v>910.95122515993978</v>
      </c>
      <c r="L110" s="12">
        <f t="shared" si="7"/>
        <v>0.68042355952682754</v>
      </c>
      <c r="M110" s="22">
        <v>1.1460293561761705</v>
      </c>
      <c r="N110" s="19">
        <v>0.73079212869195975</v>
      </c>
      <c r="O110" s="20">
        <v>1.5682015598983547</v>
      </c>
      <c r="P110" s="1" t="s">
        <v>259</v>
      </c>
      <c r="Q110" s="1" t="s">
        <v>763</v>
      </c>
      <c r="R110" s="2" t="s">
        <v>763</v>
      </c>
      <c r="S110" s="3" t="s">
        <v>764</v>
      </c>
      <c r="T110" s="4" t="s">
        <v>765</v>
      </c>
      <c r="U110" s="4"/>
      <c r="V110" s="4"/>
      <c r="W110" s="4" t="s">
        <v>766</v>
      </c>
      <c r="X110" s="4" t="s">
        <v>767</v>
      </c>
      <c r="Y110" s="4"/>
      <c r="Z110" s="5"/>
      <c r="AA110" s="6"/>
      <c r="AB110" s="6"/>
      <c r="AC110" s="6"/>
      <c r="AD110" s="6"/>
      <c r="AE110" s="6" t="s">
        <v>268</v>
      </c>
      <c r="AF110" s="6"/>
      <c r="AG110" s="6" t="s">
        <v>268</v>
      </c>
      <c r="AH110" s="6" t="s">
        <v>268</v>
      </c>
      <c r="AI110" s="6"/>
      <c r="AJ110" s="6"/>
      <c r="AK110" s="6"/>
      <c r="AL110" s="6"/>
      <c r="AM110" s="6"/>
      <c r="AN110" s="6"/>
      <c r="AO110" s="6"/>
      <c r="AP110" s="6"/>
      <c r="AQ110" s="6"/>
      <c r="AR110" s="6"/>
      <c r="AS110" s="6"/>
      <c r="AT110" s="6"/>
      <c r="AU110" s="6"/>
      <c r="AV110" s="6"/>
      <c r="AW110" s="6"/>
      <c r="AX110" s="6"/>
      <c r="AY110" s="6"/>
      <c r="AZ110" s="6"/>
      <c r="BA110" s="6"/>
      <c r="BB110" s="6" t="s">
        <v>268</v>
      </c>
      <c r="BC110" s="6"/>
      <c r="BD110" s="6"/>
      <c r="BE110" s="6"/>
      <c r="BF110" s="6"/>
      <c r="BG110" s="6"/>
      <c r="BH110" s="7"/>
      <c r="BI110" s="4" t="s">
        <v>269</v>
      </c>
      <c r="BJ110" s="4"/>
      <c r="BK110" s="4"/>
      <c r="BL110" s="4"/>
      <c r="BM110" s="4" t="s">
        <v>269</v>
      </c>
      <c r="BN110" s="4"/>
      <c r="BO110" s="4" t="s">
        <v>269</v>
      </c>
      <c r="BP110" s="4"/>
      <c r="BQ110" s="4"/>
      <c r="BR110" s="4"/>
      <c r="BS110" s="4"/>
      <c r="BT110" s="4"/>
      <c r="BU110" s="4"/>
      <c r="BV110" s="4"/>
      <c r="BW110" s="4"/>
      <c r="BX110" s="4"/>
      <c r="BY110" s="4"/>
      <c r="BZ110" s="4"/>
      <c r="CA110" s="4" t="s">
        <v>269</v>
      </c>
      <c r="CB110" s="4"/>
      <c r="CC110" s="4" t="s">
        <v>269</v>
      </c>
      <c r="CD110" s="4"/>
      <c r="CE110" s="4" t="s">
        <v>269</v>
      </c>
      <c r="CF110" s="4" t="s">
        <v>269</v>
      </c>
      <c r="CG110" s="4"/>
      <c r="CH110" s="4"/>
      <c r="CI110" s="4"/>
      <c r="CJ110" s="4"/>
      <c r="CK110" s="4"/>
      <c r="CL110" s="4"/>
      <c r="CM110" s="4"/>
    </row>
    <row r="111" spans="1:91" ht="16.5">
      <c r="A111" s="9" t="s">
        <v>1050</v>
      </c>
      <c r="B111" s="9" t="s">
        <v>216</v>
      </c>
      <c r="C111" t="s">
        <v>215</v>
      </c>
      <c r="D111">
        <v>13</v>
      </c>
      <c r="E111">
        <v>139</v>
      </c>
      <c r="F111" t="s">
        <v>215</v>
      </c>
      <c r="G111" s="11">
        <f>VLOOKUP($D111,'원본(hide)'!$A$3:$D$1320,3,FALSE)</f>
        <v>1109.5138796918943</v>
      </c>
      <c r="H111" s="11">
        <f>VLOOKUP($E111,'원본(hide)'!$A$3:$D$1320,3,FALSE)</f>
        <v>611.07599572707386</v>
      </c>
      <c r="I111" s="12">
        <f t="shared" si="6"/>
        <v>1.8156724981019199</v>
      </c>
      <c r="J111" s="11">
        <f>VLOOKUP($D111,'원본(hide)'!$A$3:$D$1320,4,FALSE)</f>
        <v>676.29411992418534</v>
      </c>
      <c r="K111" s="11">
        <f>VLOOKUP($E111,'원본(hide)'!$A$3:$D$1320,4,FALSE)</f>
        <v>834.89907454977276</v>
      </c>
      <c r="L111" s="12">
        <f t="shared" si="7"/>
        <v>0.81003098522882344</v>
      </c>
      <c r="M111" s="22">
        <v>0.95551836030720505</v>
      </c>
      <c r="N111" s="22">
        <v>0.98156519570238443</v>
      </c>
      <c r="O111" s="22">
        <v>0.97346397823677833</v>
      </c>
      <c r="P111" s="1" t="s">
        <v>325</v>
      </c>
      <c r="Q111" s="1" t="s">
        <v>364</v>
      </c>
      <c r="R111" s="2" t="s">
        <v>364</v>
      </c>
      <c r="S111" s="3" t="s">
        <v>365</v>
      </c>
      <c r="T111" s="4" t="s">
        <v>366</v>
      </c>
      <c r="U111" s="4"/>
      <c r="V111" s="4"/>
      <c r="W111" s="4" t="s">
        <v>367</v>
      </c>
      <c r="X111" s="4" t="s">
        <v>317</v>
      </c>
      <c r="Y111" s="4" t="s">
        <v>368</v>
      </c>
      <c r="Z111" s="5"/>
      <c r="AA111" s="6"/>
      <c r="AB111" s="6"/>
      <c r="AC111" s="6"/>
      <c r="AD111" s="6" t="s">
        <v>268</v>
      </c>
      <c r="AE111" s="6" t="s">
        <v>268</v>
      </c>
      <c r="AF111" s="6"/>
      <c r="AG111" s="6"/>
      <c r="AH111" s="6"/>
      <c r="AI111" s="6"/>
      <c r="AJ111" s="6"/>
      <c r="AK111" s="6"/>
      <c r="AL111" s="6"/>
      <c r="AM111" s="6"/>
      <c r="AN111" s="6"/>
      <c r="AO111" s="6"/>
      <c r="AP111" s="6"/>
      <c r="AQ111" s="6" t="s">
        <v>268</v>
      </c>
      <c r="AR111" s="6"/>
      <c r="AS111" s="6"/>
      <c r="AT111" s="6"/>
      <c r="AU111" s="6"/>
      <c r="AV111" s="6"/>
      <c r="AW111" s="6"/>
      <c r="AX111" s="6"/>
      <c r="AY111" s="6" t="s">
        <v>268</v>
      </c>
      <c r="AZ111" s="6" t="s">
        <v>268</v>
      </c>
      <c r="BA111" s="6"/>
      <c r="BB111" s="6"/>
      <c r="BC111" s="6"/>
      <c r="BD111" s="6" t="s">
        <v>268</v>
      </c>
      <c r="BE111" s="6"/>
      <c r="BF111" s="6"/>
      <c r="BG111" s="6"/>
      <c r="BH111" s="7"/>
      <c r="BI111" s="4"/>
      <c r="BJ111" s="4"/>
      <c r="BK111" s="4"/>
      <c r="BL111" s="4"/>
      <c r="BM111" s="4" t="s">
        <v>269</v>
      </c>
      <c r="BN111" s="4" t="s">
        <v>269</v>
      </c>
      <c r="BO111" s="4" t="s">
        <v>269</v>
      </c>
      <c r="BP111" s="4"/>
      <c r="BQ111" s="4" t="s">
        <v>269</v>
      </c>
      <c r="BR111" s="4" t="s">
        <v>269</v>
      </c>
      <c r="BS111" s="4"/>
      <c r="BT111" s="4"/>
      <c r="BU111" s="4"/>
      <c r="BV111" s="4"/>
      <c r="BW111" s="4"/>
      <c r="BX111" s="4"/>
      <c r="BY111" s="4"/>
      <c r="BZ111" s="4"/>
      <c r="CA111" s="4" t="s">
        <v>269</v>
      </c>
      <c r="CB111" s="4"/>
      <c r="CC111" s="4" t="s">
        <v>269</v>
      </c>
      <c r="CD111" s="4"/>
      <c r="CE111" s="4" t="s">
        <v>269</v>
      </c>
      <c r="CF111" s="4" t="s">
        <v>269</v>
      </c>
      <c r="CG111" s="4"/>
      <c r="CH111" s="4"/>
      <c r="CI111" s="4" t="s">
        <v>269</v>
      </c>
      <c r="CJ111" s="4"/>
      <c r="CK111" s="4"/>
      <c r="CL111" s="4"/>
      <c r="CM111" s="4"/>
    </row>
    <row r="112" spans="1:91" ht="16.5">
      <c r="A112" s="9" t="s">
        <v>1051</v>
      </c>
      <c r="B112" s="9" t="s">
        <v>218</v>
      </c>
      <c r="C112" t="s">
        <v>217</v>
      </c>
      <c r="D112">
        <v>101</v>
      </c>
      <c r="E112">
        <v>228</v>
      </c>
      <c r="F112" t="s">
        <v>217</v>
      </c>
      <c r="G112" s="11">
        <f>VLOOKUP($D112,'원본(hide)'!$A$3:$D$1320,3,FALSE)</f>
        <v>1011.2016448350315</v>
      </c>
      <c r="H112" s="11">
        <f>VLOOKUP($E112,'원본(hide)'!$A$3:$D$1320,3,FALSE)</f>
        <v>666.05753753473221</v>
      </c>
      <c r="I112" s="12">
        <f t="shared" si="6"/>
        <v>1.5181896275474571</v>
      </c>
      <c r="J112" s="11">
        <f>VLOOKUP($D112,'원본(hide)'!$A$3:$D$1320,4,FALSE)</f>
        <v>884.86097890513554</v>
      </c>
      <c r="K112" s="11">
        <f>VLOOKUP($E112,'원본(hide)'!$A$3:$D$1320,4,FALSE)</f>
        <v>652.16897474401082</v>
      </c>
      <c r="L112" s="12">
        <f t="shared" si="7"/>
        <v>1.3567971080692101</v>
      </c>
      <c r="M112" s="22">
        <v>1.0538784631008227</v>
      </c>
      <c r="N112" s="23">
        <v>1.3219182861637282</v>
      </c>
      <c r="O112" s="19">
        <v>0.79723419679686081</v>
      </c>
      <c r="P112" s="1" t="s">
        <v>259</v>
      </c>
      <c r="Q112" s="1" t="s">
        <v>504</v>
      </c>
      <c r="R112" s="2" t="s">
        <v>504</v>
      </c>
      <c r="S112" s="3"/>
      <c r="T112" s="4"/>
      <c r="U112" s="4"/>
      <c r="V112" s="4"/>
      <c r="W112" s="4"/>
      <c r="X112" s="4"/>
      <c r="Y112" s="4"/>
      <c r="Z112" s="5"/>
      <c r="AA112" s="6"/>
      <c r="AB112" s="6"/>
      <c r="AC112" s="6" t="s">
        <v>268</v>
      </c>
      <c r="AD112" s="6"/>
      <c r="AE112" s="6" t="s">
        <v>268</v>
      </c>
      <c r="AF112" s="6"/>
      <c r="AG112" s="6"/>
      <c r="AH112" s="6"/>
      <c r="AI112" s="6" t="s">
        <v>268</v>
      </c>
      <c r="AJ112" s="6"/>
      <c r="AK112" s="6"/>
      <c r="AL112" s="6"/>
      <c r="AM112" s="6"/>
      <c r="AN112" s="6"/>
      <c r="AO112" s="6"/>
      <c r="AP112" s="6" t="s">
        <v>268</v>
      </c>
      <c r="AQ112" s="6"/>
      <c r="AR112" s="6"/>
      <c r="AS112" s="6"/>
      <c r="AT112" s="6" t="s">
        <v>268</v>
      </c>
      <c r="AU112" s="6"/>
      <c r="AV112" s="6" t="s">
        <v>268</v>
      </c>
      <c r="AW112" s="6"/>
      <c r="AX112" s="6"/>
      <c r="AY112" s="6"/>
      <c r="AZ112" s="6" t="s">
        <v>268</v>
      </c>
      <c r="BA112" s="6"/>
      <c r="BB112" s="6"/>
      <c r="BC112" s="6" t="s">
        <v>268</v>
      </c>
      <c r="BD112" s="6"/>
      <c r="BE112" s="6" t="s">
        <v>268</v>
      </c>
      <c r="BF112" s="6" t="s">
        <v>268</v>
      </c>
      <c r="BG112" s="6"/>
      <c r="BH112" s="7"/>
      <c r="BI112" s="4"/>
      <c r="BJ112" s="4"/>
      <c r="BK112" s="4"/>
      <c r="BL112" s="4"/>
      <c r="BM112" s="4" t="s">
        <v>269</v>
      </c>
      <c r="BN112" s="4"/>
      <c r="BO112" s="4" t="s">
        <v>269</v>
      </c>
      <c r="BP112" s="4"/>
      <c r="BQ112" s="4"/>
      <c r="BR112" s="4" t="s">
        <v>269</v>
      </c>
      <c r="BS112" s="4"/>
      <c r="BT112" s="4"/>
      <c r="BU112" s="4"/>
      <c r="BV112" s="4"/>
      <c r="BW112" s="4"/>
      <c r="BX112" s="4"/>
      <c r="BY112" s="4"/>
      <c r="BZ112" s="4"/>
      <c r="CA112" s="4"/>
      <c r="CB112" s="4"/>
      <c r="CC112" s="4"/>
      <c r="CD112" s="4"/>
      <c r="CE112" s="4" t="s">
        <v>269</v>
      </c>
      <c r="CF112" s="4" t="s">
        <v>269</v>
      </c>
      <c r="CG112" s="4"/>
      <c r="CH112" s="4"/>
      <c r="CI112" s="4" t="s">
        <v>269</v>
      </c>
      <c r="CJ112" s="4"/>
      <c r="CK112" s="4"/>
      <c r="CL112" s="4"/>
      <c r="CM112" s="4"/>
    </row>
    <row r="113" spans="1:91" ht="16.5">
      <c r="A113" s="9" t="s">
        <v>1052</v>
      </c>
      <c r="B113" s="9" t="s">
        <v>220</v>
      </c>
      <c r="C113" t="s">
        <v>219</v>
      </c>
      <c r="D113">
        <v>120</v>
      </c>
      <c r="E113">
        <v>244</v>
      </c>
      <c r="F113" t="s">
        <v>219</v>
      </c>
      <c r="G113" s="11">
        <f>VLOOKUP($D113,'원본(hide)'!$A$3:$D$1320,3,FALSE)</f>
        <v>716.42655356497494</v>
      </c>
      <c r="H113" s="11">
        <f>VLOOKUP($E113,'원본(hide)'!$A$3:$D$1320,3,FALSE)</f>
        <v>735.6730848393388</v>
      </c>
      <c r="I113" s="12">
        <f t="shared" si="6"/>
        <v>0.97383820113717079</v>
      </c>
      <c r="J113" s="11">
        <f>VLOOKUP($D113,'원본(hide)'!$A$3:$D$1320,4,FALSE)</f>
        <v>1001.1788471889851</v>
      </c>
      <c r="K113" s="11">
        <f>VLOOKUP($E113,'원본(hide)'!$A$3:$D$1320,4,FALSE)</f>
        <v>1209.3297793370314</v>
      </c>
      <c r="L113" s="12">
        <f t="shared" si="7"/>
        <v>0.82787909823724259</v>
      </c>
      <c r="M113" s="19">
        <v>0.79727481397822841</v>
      </c>
      <c r="N113" s="20">
        <v>1.5513056875330953</v>
      </c>
      <c r="O113" s="27">
        <v>0.51393791719159121</v>
      </c>
      <c r="P113" s="1" t="s">
        <v>259</v>
      </c>
      <c r="Q113" s="1" t="s">
        <v>681</v>
      </c>
      <c r="R113" s="2" t="s">
        <v>681</v>
      </c>
      <c r="S113" s="3" t="s">
        <v>682</v>
      </c>
      <c r="T113" s="4" t="s">
        <v>683</v>
      </c>
      <c r="U113" s="4" t="s">
        <v>684</v>
      </c>
      <c r="V113" s="4"/>
      <c r="W113" s="4" t="s">
        <v>685</v>
      </c>
      <c r="X113" s="4" t="s">
        <v>686</v>
      </c>
      <c r="Y113" s="4" t="s">
        <v>687</v>
      </c>
      <c r="Z113" s="5"/>
      <c r="AA113" s="6"/>
      <c r="AB113" s="6"/>
      <c r="AC113" s="6"/>
      <c r="AD113" s="6"/>
      <c r="AE113" s="6" t="s">
        <v>268</v>
      </c>
      <c r="AF113" s="6"/>
      <c r="AG113" s="6"/>
      <c r="AH113" s="6"/>
      <c r="AI113" s="6" t="s">
        <v>268</v>
      </c>
      <c r="AJ113" s="6" t="s">
        <v>268</v>
      </c>
      <c r="AK113" s="6"/>
      <c r="AL113" s="6"/>
      <c r="AM113" s="6"/>
      <c r="AN113" s="6" t="s">
        <v>268</v>
      </c>
      <c r="AO113" s="6"/>
      <c r="AP113" s="6"/>
      <c r="AQ113" s="6" t="s">
        <v>268</v>
      </c>
      <c r="AR113" s="6" t="s">
        <v>268</v>
      </c>
      <c r="AS113" s="6"/>
      <c r="AT113" s="6" t="s">
        <v>268</v>
      </c>
      <c r="AU113" s="6"/>
      <c r="AV113" s="6"/>
      <c r="AW113" s="6"/>
      <c r="AX113" s="6"/>
      <c r="AY113" s="6"/>
      <c r="AZ113" s="6"/>
      <c r="BA113" s="6"/>
      <c r="BB113" s="6"/>
      <c r="BC113" s="6" t="s">
        <v>268</v>
      </c>
      <c r="BD113" s="6"/>
      <c r="BE113" s="6" t="s">
        <v>268</v>
      </c>
      <c r="BF113" s="6"/>
      <c r="BG113" s="6" t="s">
        <v>268</v>
      </c>
      <c r="BH113" s="7"/>
      <c r="BI113" s="4"/>
      <c r="BJ113" s="4"/>
      <c r="BK113" s="4"/>
      <c r="BL113" s="4"/>
      <c r="BM113" s="4" t="s">
        <v>269</v>
      </c>
      <c r="BN113" s="4"/>
      <c r="BO113" s="4" t="s">
        <v>269</v>
      </c>
      <c r="BP113" s="4" t="s">
        <v>269</v>
      </c>
      <c r="BQ113" s="4"/>
      <c r="BR113" s="4" t="s">
        <v>269</v>
      </c>
      <c r="BS113" s="4"/>
      <c r="BT113" s="4"/>
      <c r="BU113" s="4"/>
      <c r="BV113" s="4"/>
      <c r="BW113" s="4"/>
      <c r="BX113" s="4"/>
      <c r="BY113" s="4"/>
      <c r="BZ113" s="4"/>
      <c r="CA113" s="4" t="s">
        <v>269</v>
      </c>
      <c r="CB113" s="4"/>
      <c r="CC113" s="4" t="s">
        <v>269</v>
      </c>
      <c r="CD113" s="4"/>
      <c r="CE113" s="4" t="s">
        <v>269</v>
      </c>
      <c r="CF113" s="4" t="s">
        <v>269</v>
      </c>
      <c r="CG113" s="4"/>
      <c r="CH113" s="4" t="s">
        <v>269</v>
      </c>
      <c r="CI113" s="4" t="s">
        <v>269</v>
      </c>
      <c r="CJ113" s="4"/>
      <c r="CK113" s="4"/>
      <c r="CL113" s="4" t="s">
        <v>269</v>
      </c>
      <c r="CM113" s="4" t="s">
        <v>269</v>
      </c>
    </row>
    <row r="114" spans="1:91" ht="16.5">
      <c r="A114" s="9" t="s">
        <v>1053</v>
      </c>
      <c r="B114" s="9" t="s">
        <v>222</v>
      </c>
      <c r="C114" t="s">
        <v>221</v>
      </c>
      <c r="D114">
        <v>121</v>
      </c>
      <c r="E114">
        <v>245</v>
      </c>
      <c r="F114" t="s">
        <v>221</v>
      </c>
      <c r="G114" s="11">
        <f>VLOOKUP($D114,'원본(hide)'!$A$3:$D$1320,3,FALSE)</f>
        <v>579.52175091044921</v>
      </c>
      <c r="H114" s="11">
        <f>VLOOKUP($E114,'원본(hide)'!$A$3:$D$1320,3,FALSE)</f>
        <v>595.08997340626229</v>
      </c>
      <c r="I114" s="12">
        <f t="shared" si="6"/>
        <v>0.97383887615060727</v>
      </c>
      <c r="J114" s="11">
        <f>VLOOKUP($D114,'원본(hide)'!$A$3:$D$1320,4,FALSE)</f>
        <v>878.45525940837433</v>
      </c>
      <c r="K114" s="11">
        <f>VLOOKUP($E114,'원본(hide)'!$A$3:$D$1320,4,FALSE)</f>
        <v>765.19572318388998</v>
      </c>
      <c r="L114" s="12">
        <f t="shared" si="7"/>
        <v>1.1480138124050467</v>
      </c>
      <c r="M114" s="22">
        <v>0.91927155173344877</v>
      </c>
      <c r="N114" s="23">
        <v>1.3158381076760524</v>
      </c>
      <c r="O114" s="19">
        <v>0.6986205570205033</v>
      </c>
      <c r="P114" s="1" t="s">
        <v>259</v>
      </c>
      <c r="Q114" s="1" t="s">
        <v>732</v>
      </c>
      <c r="R114" s="2" t="s">
        <v>732</v>
      </c>
      <c r="S114" s="3" t="s">
        <v>733</v>
      </c>
      <c r="T114" s="4" t="s">
        <v>734</v>
      </c>
      <c r="U114" s="4" t="s">
        <v>315</v>
      </c>
      <c r="V114" s="4" t="s">
        <v>697</v>
      </c>
      <c r="W114" s="4" t="s">
        <v>735</v>
      </c>
      <c r="X114" s="4" t="s">
        <v>736</v>
      </c>
      <c r="Y114" s="4" t="s">
        <v>737</v>
      </c>
      <c r="Z114" s="5"/>
      <c r="AA114" s="6"/>
      <c r="AB114" s="6"/>
      <c r="AC114" s="6"/>
      <c r="AD114" s="6"/>
      <c r="AE114" s="6" t="s">
        <v>268</v>
      </c>
      <c r="AF114" s="6"/>
      <c r="AG114" s="6"/>
      <c r="AH114" s="6"/>
      <c r="AI114" s="6"/>
      <c r="AJ114" s="6"/>
      <c r="AK114" s="6"/>
      <c r="AL114" s="6"/>
      <c r="AM114" s="6"/>
      <c r="AN114" s="6" t="s">
        <v>268</v>
      </c>
      <c r="AO114" s="6"/>
      <c r="AP114" s="6">
        <v>2</v>
      </c>
      <c r="AQ114" s="6"/>
      <c r="AR114" s="6" t="s">
        <v>268</v>
      </c>
      <c r="AS114" s="6"/>
      <c r="AT114" s="6" t="s">
        <v>268</v>
      </c>
      <c r="AU114" s="6"/>
      <c r="AV114" s="6"/>
      <c r="AW114" s="6"/>
      <c r="AX114" s="6"/>
      <c r="AY114" s="6"/>
      <c r="AZ114" s="6"/>
      <c r="BA114" s="6"/>
      <c r="BB114" s="6"/>
      <c r="BC114" s="6"/>
      <c r="BD114" s="6"/>
      <c r="BE114" s="6"/>
      <c r="BF114" s="6"/>
      <c r="BG114" s="6"/>
      <c r="BH114" s="7"/>
      <c r="BI114" s="4"/>
      <c r="BJ114" s="4"/>
      <c r="BK114" s="4"/>
      <c r="BL114" s="4"/>
      <c r="BM114" s="4"/>
      <c r="BN114" s="4" t="s">
        <v>269</v>
      </c>
      <c r="BO114" s="4" t="s">
        <v>269</v>
      </c>
      <c r="BP114" s="4"/>
      <c r="BQ114" s="4"/>
      <c r="BR114" s="4" t="s">
        <v>269</v>
      </c>
      <c r="BS114" s="4"/>
      <c r="BT114" s="4"/>
      <c r="BU114" s="4" t="s">
        <v>269</v>
      </c>
      <c r="BV114" s="4"/>
      <c r="BW114" s="4"/>
      <c r="BX114" s="4"/>
      <c r="BY114" s="4"/>
      <c r="BZ114" s="4"/>
      <c r="CA114" s="4" t="s">
        <v>269</v>
      </c>
      <c r="CB114" s="4"/>
      <c r="CC114" s="4" t="s">
        <v>269</v>
      </c>
      <c r="CD114" s="4"/>
      <c r="CE114" s="4" t="s">
        <v>269</v>
      </c>
      <c r="CF114" s="4" t="s">
        <v>269</v>
      </c>
      <c r="CG114" s="4"/>
      <c r="CH114" s="4"/>
      <c r="CI114" s="4" t="s">
        <v>269</v>
      </c>
      <c r="CJ114" s="4"/>
      <c r="CK114" s="4" t="s">
        <v>269</v>
      </c>
      <c r="CL114" s="4" t="s">
        <v>269</v>
      </c>
      <c r="CM114" s="4"/>
    </row>
    <row r="115" spans="1:91" ht="16.5">
      <c r="A115" s="9" t="s">
        <v>1054</v>
      </c>
      <c r="B115" s="9" t="s">
        <v>223</v>
      </c>
      <c r="C115"/>
      <c r="D115">
        <v>122</v>
      </c>
      <c r="E115"/>
      <c r="F115" t="s">
        <v>848</v>
      </c>
      <c r="G115" s="11">
        <f>VLOOKUP($D115,'원본(hide)'!$A$3:$D$1320,3,FALSE)</f>
        <v>791.3066109464703</v>
      </c>
      <c r="H115" s="11" t="e">
        <f>VLOOKUP($E115,'원본(hide)'!$A$3:$D$1320,3,FALSE)</f>
        <v>#N/A</v>
      </c>
      <c r="I115" s="12" t="e">
        <f t="shared" si="6"/>
        <v>#N/A</v>
      </c>
      <c r="J115" s="11">
        <f>VLOOKUP($D115,'원본(hide)'!$A$3:$D$1320,4,FALSE)</f>
        <v>701.31219267365896</v>
      </c>
      <c r="K115" s="11" t="e">
        <f>VLOOKUP($E115,'원본(hide)'!$A$3:$D$1320,4,FALSE)</f>
        <v>#N/A</v>
      </c>
      <c r="L115" s="12" t="e">
        <f t="shared" si="7"/>
        <v>#N/A</v>
      </c>
      <c r="M115" s="22">
        <v>0.97682904288841776</v>
      </c>
      <c r="N115" s="25"/>
      <c r="O115" s="25"/>
      <c r="P115" s="1" t="s">
        <v>259</v>
      </c>
      <c r="Q115" s="1" t="s">
        <v>773</v>
      </c>
      <c r="R115" s="2" t="s">
        <v>773</v>
      </c>
      <c r="S115" s="3" t="s">
        <v>774</v>
      </c>
      <c r="T115" s="4" t="s">
        <v>775</v>
      </c>
      <c r="U115" s="4" t="s">
        <v>776</v>
      </c>
      <c r="V115" s="4"/>
      <c r="W115" s="4" t="s">
        <v>777</v>
      </c>
      <c r="X115" s="4" t="s">
        <v>778</v>
      </c>
      <c r="Y115" s="4" t="s">
        <v>779</v>
      </c>
      <c r="Z115" s="5"/>
      <c r="AA115" s="6"/>
      <c r="AB115" s="6"/>
      <c r="AC115" s="6"/>
      <c r="AD115" s="6"/>
      <c r="AE115" s="6" t="s">
        <v>268</v>
      </c>
      <c r="AF115" s="6"/>
      <c r="AG115" s="6"/>
      <c r="AH115" s="6" t="s">
        <v>268</v>
      </c>
      <c r="AI115" s="6"/>
      <c r="AJ115" s="6"/>
      <c r="AK115" s="6"/>
      <c r="AL115" s="6"/>
      <c r="AM115" s="6"/>
      <c r="AN115" s="6"/>
      <c r="AO115" s="6"/>
      <c r="AP115" s="6"/>
      <c r="AQ115" s="6"/>
      <c r="AR115" s="6"/>
      <c r="AS115" s="6"/>
      <c r="AT115" s="6"/>
      <c r="AU115" s="6"/>
      <c r="AV115" s="6"/>
      <c r="AW115" s="6"/>
      <c r="AX115" s="6"/>
      <c r="AY115" s="6"/>
      <c r="AZ115" s="6"/>
      <c r="BA115" s="6"/>
      <c r="BB115" s="6"/>
      <c r="BC115" s="6"/>
      <c r="BD115" s="6"/>
      <c r="BE115" s="6" t="s">
        <v>268</v>
      </c>
      <c r="BF115" s="6"/>
      <c r="BG115" s="6"/>
      <c r="BH115" s="7"/>
      <c r="BI115" s="4" t="s">
        <v>269</v>
      </c>
      <c r="BJ115" s="4"/>
      <c r="BK115" s="4"/>
      <c r="BL115" s="4"/>
      <c r="BM115" s="4" t="s">
        <v>269</v>
      </c>
      <c r="BN115" s="4"/>
      <c r="BO115" s="4" t="s">
        <v>269</v>
      </c>
      <c r="BP115" s="4"/>
      <c r="BQ115" s="4"/>
      <c r="BR115" s="4"/>
      <c r="BS115" s="4"/>
      <c r="BT115" s="4"/>
      <c r="BU115" s="4"/>
      <c r="BV115" s="4"/>
      <c r="BW115" s="4"/>
      <c r="BX115" s="4"/>
      <c r="BY115" s="4"/>
      <c r="BZ115" s="4"/>
      <c r="CA115" s="4" t="s">
        <v>269</v>
      </c>
      <c r="CB115" s="4"/>
      <c r="CC115" s="4" t="s">
        <v>269</v>
      </c>
      <c r="CD115" s="4"/>
      <c r="CE115" s="4" t="s">
        <v>269</v>
      </c>
      <c r="CF115" s="4" t="s">
        <v>269</v>
      </c>
      <c r="CG115" s="4"/>
      <c r="CH115" s="4"/>
      <c r="CI115" s="4"/>
      <c r="CJ115" s="4"/>
      <c r="CK115" s="4"/>
      <c r="CL115" s="4" t="s">
        <v>269</v>
      </c>
      <c r="CM115" s="4"/>
    </row>
    <row r="116" spans="1:91" ht="16.5">
      <c r="A116" s="9" t="s">
        <v>1055</v>
      </c>
      <c r="B116" s="9" t="s">
        <v>226</v>
      </c>
      <c r="C116" t="s">
        <v>224</v>
      </c>
      <c r="D116">
        <v>49</v>
      </c>
      <c r="E116">
        <v>183</v>
      </c>
      <c r="F116" t="s">
        <v>224</v>
      </c>
      <c r="G116" s="11">
        <f>VLOOKUP($D116,'원본(hide)'!$A$3:$D$1320,3,FALSE)</f>
        <v>801.86524547680006</v>
      </c>
      <c r="H116" s="11">
        <f>VLOOKUP($E116,'원본(hide)'!$A$3:$D$1320,3,FALSE)</f>
        <v>341.04658350578325</v>
      </c>
      <c r="I116" s="12">
        <f t="shared" si="6"/>
        <v>2.3511897912421178</v>
      </c>
      <c r="J116" s="11">
        <f>VLOOKUP($D116,'원본(hide)'!$A$3:$D$1320,4,FALSE)</f>
        <v>972.50374800857821</v>
      </c>
      <c r="K116" s="11">
        <f>VLOOKUP($E116,'원본(hide)'!$A$3:$D$1320,4,FALSE)</f>
        <v>606.46938134236893</v>
      </c>
      <c r="L116" s="12">
        <f t="shared" si="7"/>
        <v>1.6035496233231479</v>
      </c>
      <c r="M116" s="23">
        <v>1.2677260331888964</v>
      </c>
      <c r="N116" s="22">
        <v>1.1352798734877998</v>
      </c>
      <c r="O116" s="22">
        <v>1.1166638842052192</v>
      </c>
      <c r="P116" s="1" t="s">
        <v>259</v>
      </c>
      <c r="Q116" s="1" t="s">
        <v>630</v>
      </c>
      <c r="R116" s="2" t="s">
        <v>630</v>
      </c>
      <c r="S116" s="3" t="s">
        <v>631</v>
      </c>
      <c r="T116" s="4" t="s">
        <v>632</v>
      </c>
      <c r="U116" s="4" t="s">
        <v>633</v>
      </c>
      <c r="V116" s="4" t="s">
        <v>388</v>
      </c>
      <c r="W116" s="4" t="s">
        <v>634</v>
      </c>
      <c r="X116" s="4" t="s">
        <v>635</v>
      </c>
      <c r="Y116" s="4" t="s">
        <v>636</v>
      </c>
      <c r="Z116" s="5"/>
      <c r="AA116" s="6"/>
      <c r="AB116" s="6"/>
      <c r="AC116" s="6"/>
      <c r="AD116" s="6"/>
      <c r="AE116" s="6" t="s">
        <v>268</v>
      </c>
      <c r="AF116" s="6" t="s">
        <v>268</v>
      </c>
      <c r="AG116" s="6"/>
      <c r="AH116" s="6"/>
      <c r="AI116" s="6" t="s">
        <v>268</v>
      </c>
      <c r="AJ116" s="6"/>
      <c r="AK116" s="6" t="s">
        <v>268</v>
      </c>
      <c r="AL116" s="6" t="s">
        <v>268</v>
      </c>
      <c r="AM116" s="6" t="s">
        <v>268</v>
      </c>
      <c r="AN116" s="6" t="s">
        <v>268</v>
      </c>
      <c r="AO116" s="6" t="s">
        <v>268</v>
      </c>
      <c r="AP116" s="6"/>
      <c r="AQ116" s="6"/>
      <c r="AR116" s="6"/>
      <c r="AS116" s="6"/>
      <c r="AT116" s="6" t="s">
        <v>268</v>
      </c>
      <c r="AU116" s="6"/>
      <c r="AV116" s="6" t="s">
        <v>268</v>
      </c>
      <c r="AW116" s="6"/>
      <c r="AX116" s="6"/>
      <c r="AY116" s="6"/>
      <c r="AZ116" s="6"/>
      <c r="BA116" s="6"/>
      <c r="BB116" s="6"/>
      <c r="BC116" s="6"/>
      <c r="BD116" s="6"/>
      <c r="BE116" s="6"/>
      <c r="BF116" s="6" t="s">
        <v>268</v>
      </c>
      <c r="BG116" s="6" t="s">
        <v>268</v>
      </c>
      <c r="BH116" s="7"/>
      <c r="BI116" s="4" t="s">
        <v>269</v>
      </c>
      <c r="BJ116" s="4"/>
      <c r="BK116" s="4"/>
      <c r="BL116" s="4"/>
      <c r="BM116" s="4"/>
      <c r="BN116" s="4"/>
      <c r="BO116" s="4"/>
      <c r="BP116" s="4"/>
      <c r="BQ116" s="4"/>
      <c r="BR116" s="4"/>
      <c r="BS116" s="4"/>
      <c r="BT116" s="4"/>
      <c r="BU116" s="4" t="s">
        <v>269</v>
      </c>
      <c r="BV116" s="4"/>
      <c r="BW116" s="4"/>
      <c r="BX116" s="4"/>
      <c r="BY116" s="4"/>
      <c r="BZ116" s="4"/>
      <c r="CA116" s="4"/>
      <c r="CB116" s="4"/>
      <c r="CC116" s="4"/>
      <c r="CD116" s="4"/>
      <c r="CE116" s="4" t="s">
        <v>269</v>
      </c>
      <c r="CF116" s="4" t="s">
        <v>269</v>
      </c>
      <c r="CG116" s="4"/>
      <c r="CH116" s="4"/>
      <c r="CI116" s="4" t="s">
        <v>269</v>
      </c>
      <c r="CJ116" s="4"/>
      <c r="CK116" s="4"/>
      <c r="CL116" s="4"/>
      <c r="CM116" s="4"/>
    </row>
    <row r="117" spans="1:91" ht="16.5">
      <c r="A117" s="9" t="s">
        <v>1056</v>
      </c>
      <c r="B117" s="9" t="s">
        <v>227</v>
      </c>
      <c r="C117" t="s">
        <v>225</v>
      </c>
      <c r="D117">
        <v>73</v>
      </c>
      <c r="E117">
        <v>205</v>
      </c>
      <c r="F117" t="s">
        <v>225</v>
      </c>
      <c r="G117" s="11">
        <f>VLOOKUP($D117,'원본(hide)'!$A$3:$D$1320,3,FALSE)</f>
        <v>903.46005131344975</v>
      </c>
      <c r="H117" s="11">
        <f>VLOOKUP($E117,'원본(hide)'!$A$3:$D$1320,3,FALSE)</f>
        <v>549.59649754931593</v>
      </c>
      <c r="I117" s="12">
        <f t="shared" si="6"/>
        <v>1.64386064202016</v>
      </c>
      <c r="J117" s="11">
        <f>VLOOKUP($D117,'원본(hide)'!$A$3:$D$1320,4,FALSE)</f>
        <v>872.09651693262492</v>
      </c>
      <c r="K117" s="11">
        <f>VLOOKUP($E117,'원본(hide)'!$A$3:$D$1320,4,FALSE)</f>
        <v>624.35164626472385</v>
      </c>
      <c r="L117" s="12">
        <f t="shared" si="7"/>
        <v>1.3968034234394535</v>
      </c>
      <c r="M117" s="22">
        <v>0.98011096441340373</v>
      </c>
      <c r="N117" s="22">
        <v>0.82015813031585083</v>
      </c>
      <c r="O117" s="22">
        <v>1.195026822493308</v>
      </c>
      <c r="P117" s="1" t="s">
        <v>259</v>
      </c>
      <c r="Q117" s="1" t="s">
        <v>630</v>
      </c>
      <c r="R117" s="2" t="s">
        <v>630</v>
      </c>
      <c r="S117" s="3" t="s">
        <v>631</v>
      </c>
      <c r="T117" s="4" t="s">
        <v>632</v>
      </c>
      <c r="U117" s="4" t="s">
        <v>633</v>
      </c>
      <c r="V117" s="4" t="s">
        <v>388</v>
      </c>
      <c r="W117" s="4" t="s">
        <v>634</v>
      </c>
      <c r="X117" s="4" t="s">
        <v>635</v>
      </c>
      <c r="Y117" s="4" t="s">
        <v>636</v>
      </c>
      <c r="Z117" s="5"/>
      <c r="AA117" s="6"/>
      <c r="AB117" s="6"/>
      <c r="AC117" s="6"/>
      <c r="AD117" s="6"/>
      <c r="AE117" s="6" t="s">
        <v>268</v>
      </c>
      <c r="AF117" s="6" t="s">
        <v>268</v>
      </c>
      <c r="AG117" s="6"/>
      <c r="AH117" s="6"/>
      <c r="AI117" s="6" t="s">
        <v>268</v>
      </c>
      <c r="AJ117" s="6"/>
      <c r="AK117" s="6" t="s">
        <v>268</v>
      </c>
      <c r="AL117" s="6" t="s">
        <v>268</v>
      </c>
      <c r="AM117" s="6" t="s">
        <v>268</v>
      </c>
      <c r="AN117" s="6" t="s">
        <v>268</v>
      </c>
      <c r="AO117" s="6" t="s">
        <v>268</v>
      </c>
      <c r="AP117" s="6"/>
      <c r="AQ117" s="6"/>
      <c r="AR117" s="6"/>
      <c r="AS117" s="6"/>
      <c r="AT117" s="6" t="s">
        <v>268</v>
      </c>
      <c r="AU117" s="6"/>
      <c r="AV117" s="6" t="s">
        <v>268</v>
      </c>
      <c r="AW117" s="6"/>
      <c r="AX117" s="6"/>
      <c r="AY117" s="6"/>
      <c r="AZ117" s="6"/>
      <c r="BA117" s="6"/>
      <c r="BB117" s="6"/>
      <c r="BC117" s="6"/>
      <c r="BD117" s="6"/>
      <c r="BE117" s="6"/>
      <c r="BF117" s="6" t="s">
        <v>268</v>
      </c>
      <c r="BG117" s="6" t="s">
        <v>268</v>
      </c>
      <c r="BH117" s="7"/>
      <c r="BI117" s="4" t="s">
        <v>269</v>
      </c>
      <c r="BJ117" s="4"/>
      <c r="BK117" s="4"/>
      <c r="BL117" s="4"/>
      <c r="BM117" s="4"/>
      <c r="BN117" s="4"/>
      <c r="BO117" s="4"/>
      <c r="BP117" s="4"/>
      <c r="BQ117" s="4"/>
      <c r="BR117" s="4"/>
      <c r="BS117" s="4"/>
      <c r="BT117" s="4"/>
      <c r="BU117" s="4" t="s">
        <v>269</v>
      </c>
      <c r="BV117" s="4"/>
      <c r="BW117" s="4"/>
      <c r="BX117" s="4"/>
      <c r="BY117" s="4"/>
      <c r="BZ117" s="4"/>
      <c r="CA117" s="4"/>
      <c r="CB117" s="4"/>
      <c r="CC117" s="4"/>
      <c r="CD117" s="4"/>
      <c r="CE117" s="4" t="s">
        <v>269</v>
      </c>
      <c r="CF117" s="4" t="s">
        <v>269</v>
      </c>
      <c r="CG117" s="4"/>
      <c r="CH117" s="4"/>
      <c r="CI117" s="4" t="s">
        <v>269</v>
      </c>
      <c r="CJ117" s="4"/>
      <c r="CK117" s="4"/>
      <c r="CL117" s="4"/>
      <c r="CM117" s="4"/>
    </row>
    <row r="118" spans="1:91" ht="16.5">
      <c r="A118" s="9" t="s">
        <v>1057</v>
      </c>
      <c r="B118" s="9" t="s">
        <v>231</v>
      </c>
      <c r="C118" t="s">
        <v>228</v>
      </c>
      <c r="D118">
        <v>22</v>
      </c>
      <c r="E118">
        <v>148</v>
      </c>
      <c r="F118" t="s">
        <v>228</v>
      </c>
      <c r="G118" s="11">
        <f>VLOOKUP($D118,'원본(hide)'!$A$3:$D$1320,3,FALSE)</f>
        <v>755.43561971746146</v>
      </c>
      <c r="H118" s="11">
        <f>VLOOKUP($E118,'원본(hide)'!$A$3:$D$1320,3,FALSE)</f>
        <v>583.37469593229605</v>
      </c>
      <c r="I118" s="12">
        <f t="shared" si="6"/>
        <v>1.2949406701814403</v>
      </c>
      <c r="J118" s="11">
        <f>VLOOKUP($D118,'원본(hide)'!$A$3:$D$1320,4,FALSE)</f>
        <v>828.85561570375296</v>
      </c>
      <c r="K118" s="11">
        <f>VLOOKUP($E118,'원본(hide)'!$A$3:$D$1320,4,FALSE)</f>
        <v>1015.8319217200697</v>
      </c>
      <c r="L118" s="12">
        <f t="shared" si="7"/>
        <v>0.81593775306871952</v>
      </c>
      <c r="M118" s="19">
        <v>0.69404927610330491</v>
      </c>
      <c r="N118" s="22">
        <v>0.92098112851529212</v>
      </c>
      <c r="O118" s="19">
        <v>0.75359771727589842</v>
      </c>
      <c r="P118" s="1" t="s">
        <v>259</v>
      </c>
      <c r="Q118" s="1" t="s">
        <v>432</v>
      </c>
      <c r="R118" s="2" t="s">
        <v>432</v>
      </c>
      <c r="S118" s="3" t="s">
        <v>433</v>
      </c>
      <c r="T118" s="4" t="s">
        <v>434</v>
      </c>
      <c r="U118" s="4" t="s">
        <v>435</v>
      </c>
      <c r="V118" s="4"/>
      <c r="W118" s="4" t="s">
        <v>436</v>
      </c>
      <c r="X118" s="4" t="s">
        <v>437</v>
      </c>
      <c r="Y118" s="4" t="s">
        <v>438</v>
      </c>
      <c r="Z118" s="5"/>
      <c r="AA118" s="6"/>
      <c r="AB118" s="6"/>
      <c r="AC118" s="6"/>
      <c r="AD118" s="6" t="s">
        <v>268</v>
      </c>
      <c r="AE118" s="6" t="s">
        <v>268</v>
      </c>
      <c r="AF118" s="6" t="s">
        <v>268</v>
      </c>
      <c r="AG118" s="6"/>
      <c r="AH118" s="6"/>
      <c r="AI118" s="6" t="s">
        <v>268</v>
      </c>
      <c r="AJ118" s="6"/>
      <c r="AK118" s="6"/>
      <c r="AL118" s="6"/>
      <c r="AM118" s="6"/>
      <c r="AN118" s="6"/>
      <c r="AO118" s="6" t="s">
        <v>268</v>
      </c>
      <c r="AP118" s="6"/>
      <c r="AQ118" s="6"/>
      <c r="AR118" s="6"/>
      <c r="AS118" s="6"/>
      <c r="AT118" s="6" t="s">
        <v>268</v>
      </c>
      <c r="AU118" s="6" t="s">
        <v>268</v>
      </c>
      <c r="AV118" s="6"/>
      <c r="AW118" s="6"/>
      <c r="AX118" s="6"/>
      <c r="AY118" s="6"/>
      <c r="AZ118" s="6"/>
      <c r="BA118" s="6"/>
      <c r="BB118" s="6"/>
      <c r="BC118" s="6" t="s">
        <v>268</v>
      </c>
      <c r="BD118" s="6"/>
      <c r="BE118" s="6"/>
      <c r="BF118" s="6"/>
      <c r="BG118" s="6"/>
      <c r="BH118" s="7"/>
      <c r="BI118" s="4" t="s">
        <v>269</v>
      </c>
      <c r="BJ118" s="4"/>
      <c r="BK118" s="4" t="s">
        <v>269</v>
      </c>
      <c r="BL118" s="4" t="s">
        <v>269</v>
      </c>
      <c r="BM118" s="4"/>
      <c r="BN118" s="4" t="s">
        <v>269</v>
      </c>
      <c r="BO118" s="4" t="s">
        <v>269</v>
      </c>
      <c r="BP118" s="4" t="s">
        <v>269</v>
      </c>
      <c r="BQ118" s="4"/>
      <c r="BR118" s="4" t="s">
        <v>269</v>
      </c>
      <c r="BS118" s="4"/>
      <c r="BT118" s="4" t="s">
        <v>269</v>
      </c>
      <c r="BU118" s="4"/>
      <c r="BV118" s="4" t="s">
        <v>269</v>
      </c>
      <c r="BW118" s="4"/>
      <c r="BX118" s="4" t="s">
        <v>269</v>
      </c>
      <c r="BY118" s="4"/>
      <c r="BZ118" s="4"/>
      <c r="CA118" s="4"/>
      <c r="CB118" s="4"/>
      <c r="CC118" s="4"/>
      <c r="CD118" s="4"/>
      <c r="CE118" s="4" t="s">
        <v>269</v>
      </c>
      <c r="CF118" s="4" t="s">
        <v>269</v>
      </c>
      <c r="CG118" s="4"/>
      <c r="CH118" s="4"/>
      <c r="CI118" s="4" t="s">
        <v>269</v>
      </c>
      <c r="CJ118" s="4"/>
      <c r="CK118" s="4"/>
      <c r="CL118" s="4"/>
      <c r="CM118" s="4"/>
    </row>
    <row r="119" spans="1:91" ht="16.5">
      <c r="A119" s="9" t="s">
        <v>1058</v>
      </c>
      <c r="B119" s="9" t="s">
        <v>230</v>
      </c>
      <c r="C119" t="s">
        <v>229</v>
      </c>
      <c r="D119">
        <v>76</v>
      </c>
      <c r="E119">
        <v>208</v>
      </c>
      <c r="F119" t="s">
        <v>229</v>
      </c>
      <c r="G119" s="11">
        <f>VLOOKUP($D119,'원본(hide)'!$A$3:$D$1320,3,FALSE)</f>
        <v>1011.2016448350315</v>
      </c>
      <c r="H119" s="11">
        <f>VLOOKUP($E119,'원본(hide)'!$A$3:$D$1320,3,FALSE)</f>
        <v>755.43561971746146</v>
      </c>
      <c r="I119" s="12">
        <f t="shared" si="6"/>
        <v>1.338567600523296</v>
      </c>
      <c r="J119" s="11">
        <f>VLOOKUP($D119,'원본(hide)'!$A$3:$D$1320,4,FALSE)</f>
        <v>944.64994196207363</v>
      </c>
      <c r="K119" s="11">
        <f>VLOOKUP($E119,'원본(hide)'!$A$3:$D$1320,4,FALSE)</f>
        <v>884.86097890513554</v>
      </c>
      <c r="L119" s="12">
        <f t="shared" si="7"/>
        <v>1.0675687644526</v>
      </c>
      <c r="M119" s="23">
        <v>1.3046781921324626</v>
      </c>
      <c r="N119" s="19">
        <v>0.79310044620428632</v>
      </c>
      <c r="O119" s="20">
        <v>1.6450352516841285</v>
      </c>
      <c r="P119" s="1" t="s">
        <v>259</v>
      </c>
      <c r="Q119" s="1" t="s">
        <v>432</v>
      </c>
      <c r="R119" s="2" t="s">
        <v>432</v>
      </c>
      <c r="S119" s="3" t="s">
        <v>433</v>
      </c>
      <c r="T119" s="4" t="s">
        <v>434</v>
      </c>
      <c r="U119" s="4" t="s">
        <v>435</v>
      </c>
      <c r="V119" s="4"/>
      <c r="W119" s="4" t="s">
        <v>436</v>
      </c>
      <c r="X119" s="4" t="s">
        <v>437</v>
      </c>
      <c r="Y119" s="4" t="s">
        <v>438</v>
      </c>
      <c r="Z119" s="5"/>
      <c r="AA119" s="6"/>
      <c r="AB119" s="6"/>
      <c r="AC119" s="6"/>
      <c r="AD119" s="6" t="s">
        <v>268</v>
      </c>
      <c r="AE119" s="6" t="s">
        <v>268</v>
      </c>
      <c r="AF119" s="6" t="s">
        <v>268</v>
      </c>
      <c r="AG119" s="6"/>
      <c r="AH119" s="6"/>
      <c r="AI119" s="6" t="s">
        <v>268</v>
      </c>
      <c r="AJ119" s="6"/>
      <c r="AK119" s="6"/>
      <c r="AL119" s="6"/>
      <c r="AM119" s="6"/>
      <c r="AN119" s="6"/>
      <c r="AO119" s="6" t="s">
        <v>268</v>
      </c>
      <c r="AP119" s="6"/>
      <c r="AQ119" s="6"/>
      <c r="AR119" s="6"/>
      <c r="AS119" s="6"/>
      <c r="AT119" s="6" t="s">
        <v>268</v>
      </c>
      <c r="AU119" s="6" t="s">
        <v>268</v>
      </c>
      <c r="AV119" s="6"/>
      <c r="AW119" s="6"/>
      <c r="AX119" s="6"/>
      <c r="AY119" s="6"/>
      <c r="AZ119" s="6"/>
      <c r="BA119" s="6"/>
      <c r="BB119" s="6"/>
      <c r="BC119" s="6" t="s">
        <v>268</v>
      </c>
      <c r="BD119" s="6"/>
      <c r="BE119" s="6"/>
      <c r="BF119" s="6"/>
      <c r="BG119" s="6"/>
      <c r="BH119" s="7"/>
      <c r="BI119" s="4" t="s">
        <v>269</v>
      </c>
      <c r="BJ119" s="4"/>
      <c r="BK119" s="4"/>
      <c r="BL119" s="4"/>
      <c r="BM119" s="4"/>
      <c r="BN119" s="4" t="s">
        <v>269</v>
      </c>
      <c r="BO119" s="4" t="s">
        <v>269</v>
      </c>
      <c r="BP119" s="4"/>
      <c r="BQ119" s="4"/>
      <c r="BR119" s="4" t="s">
        <v>269</v>
      </c>
      <c r="BS119" s="4"/>
      <c r="BT119" s="4"/>
      <c r="BU119" s="4" t="s">
        <v>269</v>
      </c>
      <c r="BV119" s="4" t="s">
        <v>269</v>
      </c>
      <c r="BW119" s="4"/>
      <c r="BX119" s="4"/>
      <c r="BY119" s="4"/>
      <c r="BZ119" s="4"/>
      <c r="CA119" s="4" t="s">
        <v>269</v>
      </c>
      <c r="CB119" s="4"/>
      <c r="CC119" s="4" t="s">
        <v>269</v>
      </c>
      <c r="CD119" s="4"/>
      <c r="CE119" s="4"/>
      <c r="CF119" s="4" t="s">
        <v>269</v>
      </c>
      <c r="CG119" s="4" t="s">
        <v>269</v>
      </c>
      <c r="CH119" s="4"/>
      <c r="CI119" s="4" t="s">
        <v>269</v>
      </c>
      <c r="CJ119" s="4"/>
      <c r="CK119" s="4" t="s">
        <v>269</v>
      </c>
      <c r="CL119" s="4" t="s">
        <v>269</v>
      </c>
      <c r="CM119" s="4"/>
    </row>
    <row r="120" spans="1:91" ht="16.5">
      <c r="A120" s="9" t="s">
        <v>1059</v>
      </c>
      <c r="B120" s="9" t="s">
        <v>235</v>
      </c>
      <c r="C120" t="s">
        <v>232</v>
      </c>
      <c r="D120">
        <v>23</v>
      </c>
      <c r="E120">
        <v>149</v>
      </c>
      <c r="F120" t="s">
        <v>232</v>
      </c>
      <c r="G120" s="11">
        <f>VLOOKUP($D120,'원본(hide)'!$A$3:$D$1320,3,FALSE)</f>
        <v>845.52581943449286</v>
      </c>
      <c r="H120" s="11">
        <f>VLOOKUP($E120,'원본(hide)'!$A$3:$D$1320,3,FALSE)</f>
        <v>521.21688101177551</v>
      </c>
      <c r="I120" s="12">
        <f t="shared" si="6"/>
        <v>1.6222149554964058</v>
      </c>
      <c r="J120" s="11">
        <f>VLOOKUP($D120,'원본(hide)'!$A$3:$D$1320,4,FALSE)</f>
        <v>993.93245280610438</v>
      </c>
      <c r="K120" s="11">
        <f>VLOOKUP($E120,'원본(hide)'!$A$3:$D$1320,4,FALSE)</f>
        <v>840.98688970529918</v>
      </c>
      <c r="L120" s="12">
        <f t="shared" si="7"/>
        <v>1.1818643845380286</v>
      </c>
      <c r="M120" s="19">
        <v>0.72362191200426063</v>
      </c>
      <c r="N120" s="22">
        <v>0.87764901206087431</v>
      </c>
      <c r="O120" s="22">
        <v>0.82450034359985103</v>
      </c>
      <c r="P120" s="1" t="s">
        <v>259</v>
      </c>
      <c r="Q120" s="1" t="s">
        <v>439</v>
      </c>
      <c r="R120" s="2" t="s">
        <v>439</v>
      </c>
      <c r="S120" s="3" t="s">
        <v>440</v>
      </c>
      <c r="T120" s="4" t="s">
        <v>441</v>
      </c>
      <c r="U120" s="4"/>
      <c r="V120" s="4"/>
      <c r="W120" s="4" t="s">
        <v>442</v>
      </c>
      <c r="X120" s="4" t="s">
        <v>437</v>
      </c>
      <c r="Y120" s="4" t="s">
        <v>443</v>
      </c>
      <c r="Z120" s="5"/>
      <c r="AA120" s="6"/>
      <c r="AB120" s="6"/>
      <c r="AC120" s="6"/>
      <c r="AD120" s="6" t="s">
        <v>268</v>
      </c>
      <c r="AE120" s="6" t="s">
        <v>268</v>
      </c>
      <c r="AF120" s="6" t="s">
        <v>268</v>
      </c>
      <c r="AG120" s="6"/>
      <c r="AH120" s="6"/>
      <c r="AI120" s="6" t="s">
        <v>268</v>
      </c>
      <c r="AJ120" s="6"/>
      <c r="AK120" s="6"/>
      <c r="AL120" s="6"/>
      <c r="AM120" s="6"/>
      <c r="AN120" s="6"/>
      <c r="AO120" s="6" t="s">
        <v>268</v>
      </c>
      <c r="AP120" s="6" t="s">
        <v>268</v>
      </c>
      <c r="AQ120" s="6"/>
      <c r="AR120" s="6"/>
      <c r="AS120" s="6"/>
      <c r="AT120" s="6" t="s">
        <v>268</v>
      </c>
      <c r="AU120" s="6" t="s">
        <v>268</v>
      </c>
      <c r="AV120" s="6"/>
      <c r="AW120" s="6"/>
      <c r="AX120" s="6"/>
      <c r="AY120" s="6"/>
      <c r="AZ120" s="6"/>
      <c r="BA120" s="6"/>
      <c r="BB120" s="6"/>
      <c r="BC120" s="6" t="s">
        <v>268</v>
      </c>
      <c r="BD120" s="6"/>
      <c r="BE120" s="6"/>
      <c r="BF120" s="6"/>
      <c r="BG120" s="6"/>
      <c r="BH120" s="7"/>
      <c r="BI120" s="4"/>
      <c r="BJ120" s="4"/>
      <c r="BK120" s="4"/>
      <c r="BL120" s="4"/>
      <c r="BM120" s="4"/>
      <c r="BN120" s="4"/>
      <c r="BO120" s="4"/>
      <c r="BP120" s="4"/>
      <c r="BQ120" s="4"/>
      <c r="BR120" s="4"/>
      <c r="BS120" s="4"/>
      <c r="BT120" s="4"/>
      <c r="BU120" s="4"/>
      <c r="BV120" s="4"/>
      <c r="BW120" s="4"/>
      <c r="BX120" s="4"/>
      <c r="BY120" s="4"/>
      <c r="BZ120" s="4"/>
      <c r="CA120" s="4"/>
      <c r="CB120" s="4"/>
      <c r="CC120" s="4"/>
      <c r="CD120" s="4"/>
      <c r="CE120" s="4" t="s">
        <v>269</v>
      </c>
      <c r="CF120" s="4" t="s">
        <v>269</v>
      </c>
      <c r="CG120" s="4"/>
      <c r="CH120" s="4"/>
      <c r="CI120" s="4" t="s">
        <v>269</v>
      </c>
      <c r="CJ120" s="4"/>
      <c r="CK120" s="4" t="s">
        <v>269</v>
      </c>
      <c r="CL120" s="4" t="s">
        <v>269</v>
      </c>
      <c r="CM120" s="4"/>
    </row>
    <row r="121" spans="1:91" ht="16.5">
      <c r="A121" s="9" t="s">
        <v>1060</v>
      </c>
      <c r="B121" s="9" t="s">
        <v>234</v>
      </c>
      <c r="C121" t="s">
        <v>233</v>
      </c>
      <c r="D121">
        <v>24</v>
      </c>
      <c r="E121">
        <v>150</v>
      </c>
      <c r="F121" t="s">
        <v>233</v>
      </c>
      <c r="G121" s="11">
        <f>VLOOKUP($D121,'원본(hide)'!$A$3:$D$1320,3,FALSE)</f>
        <v>661.65804841986471</v>
      </c>
      <c r="H121" s="11">
        <f>VLOOKUP($E121,'원본(hide)'!$A$3:$D$1320,3,FALSE)</f>
        <v>553.25086828403596</v>
      </c>
      <c r="I121" s="12">
        <f t="shared" si="6"/>
        <v>1.1959457930397193</v>
      </c>
      <c r="J121" s="11">
        <f>VLOOKUP($D121,'원본(hide)'!$A$3:$D$1320,4,FALSE)</f>
        <v>1124.5881228884189</v>
      </c>
      <c r="K121" s="11">
        <f>VLOOKUP($E121,'원본(hide)'!$A$3:$D$1320,4,FALSE)</f>
        <v>878.45525940837433</v>
      </c>
      <c r="L121" s="12">
        <f t="shared" si="7"/>
        <v>1.2801882746376989</v>
      </c>
      <c r="M121" s="27">
        <v>0.53477799208241261</v>
      </c>
      <c r="N121" s="22">
        <v>0.8070598108069813</v>
      </c>
      <c r="O121" s="24">
        <v>0.66262498134764836</v>
      </c>
      <c r="P121" s="1" t="s">
        <v>259</v>
      </c>
      <c r="Q121" s="1" t="s">
        <v>439</v>
      </c>
      <c r="R121" s="2" t="s">
        <v>439</v>
      </c>
      <c r="S121" s="3" t="s">
        <v>440</v>
      </c>
      <c r="T121" s="4" t="s">
        <v>441</v>
      </c>
      <c r="U121" s="4"/>
      <c r="V121" s="4"/>
      <c r="W121" s="4" t="s">
        <v>442</v>
      </c>
      <c r="X121" s="4" t="s">
        <v>437</v>
      </c>
      <c r="Y121" s="4" t="s">
        <v>443</v>
      </c>
      <c r="Z121" s="5"/>
      <c r="AA121" s="6"/>
      <c r="AB121" s="6"/>
      <c r="AC121" s="6"/>
      <c r="AD121" s="6" t="s">
        <v>268</v>
      </c>
      <c r="AE121" s="6" t="s">
        <v>268</v>
      </c>
      <c r="AF121" s="6" t="s">
        <v>268</v>
      </c>
      <c r="AG121" s="6"/>
      <c r="AH121" s="6"/>
      <c r="AI121" s="6" t="s">
        <v>268</v>
      </c>
      <c r="AJ121" s="6"/>
      <c r="AK121" s="6"/>
      <c r="AL121" s="6"/>
      <c r="AM121" s="6"/>
      <c r="AN121" s="6"/>
      <c r="AO121" s="6" t="s">
        <v>268</v>
      </c>
      <c r="AP121" s="6" t="s">
        <v>268</v>
      </c>
      <c r="AQ121" s="6"/>
      <c r="AR121" s="6"/>
      <c r="AS121" s="6"/>
      <c r="AT121" s="6"/>
      <c r="AU121" s="6" t="s">
        <v>268</v>
      </c>
      <c r="AV121" s="6"/>
      <c r="AW121" s="6"/>
      <c r="AX121" s="6"/>
      <c r="AY121" s="6"/>
      <c r="AZ121" s="6"/>
      <c r="BA121" s="6"/>
      <c r="BB121" s="6"/>
      <c r="BC121" s="6" t="s">
        <v>268</v>
      </c>
      <c r="BD121" s="6"/>
      <c r="BE121" s="6"/>
      <c r="BF121" s="6"/>
      <c r="BG121" s="6"/>
      <c r="BH121" s="7"/>
      <c r="BI121" s="4"/>
      <c r="BJ121" s="4"/>
      <c r="BK121" s="4"/>
      <c r="BL121" s="4"/>
      <c r="BM121" s="4"/>
      <c r="BN121" s="4"/>
      <c r="BO121" s="4" t="s">
        <v>269</v>
      </c>
      <c r="BP121" s="4"/>
      <c r="BQ121" s="4"/>
      <c r="BR121" s="4"/>
      <c r="BS121" s="4"/>
      <c r="BT121" s="4"/>
      <c r="BU121" s="4" t="s">
        <v>269</v>
      </c>
      <c r="BV121" s="4"/>
      <c r="BW121" s="4"/>
      <c r="BX121" s="4" t="s">
        <v>269</v>
      </c>
      <c r="BY121" s="4"/>
      <c r="BZ121" s="4"/>
      <c r="CA121" s="4" t="s">
        <v>269</v>
      </c>
      <c r="CB121" s="4"/>
      <c r="CC121" s="4" t="s">
        <v>269</v>
      </c>
      <c r="CD121" s="4"/>
      <c r="CE121" s="4" t="s">
        <v>269</v>
      </c>
      <c r="CF121" s="4" t="s">
        <v>269</v>
      </c>
      <c r="CG121" s="4"/>
      <c r="CH121" s="4"/>
      <c r="CI121" s="4" t="s">
        <v>269</v>
      </c>
      <c r="CJ121" s="4"/>
      <c r="CK121" s="4" t="s">
        <v>269</v>
      </c>
      <c r="CL121" s="4"/>
      <c r="CM121" s="4"/>
    </row>
    <row r="122" spans="1:91" ht="16.5">
      <c r="A122" s="9" t="s">
        <v>1061</v>
      </c>
      <c r="B122" s="9" t="s">
        <v>237</v>
      </c>
      <c r="C122" t="s">
        <v>236</v>
      </c>
      <c r="D122">
        <v>25</v>
      </c>
      <c r="E122">
        <v>151</v>
      </c>
      <c r="F122" t="s">
        <v>236</v>
      </c>
      <c r="G122" s="11">
        <f>VLOOKUP($D122,'원본(hide)'!$A$3:$D$1320,3,FALSE)</f>
        <v>500.89798578314998</v>
      </c>
      <c r="H122" s="11">
        <f>VLOOKUP($E122,'원본(hide)'!$A$3:$D$1320,3,FALSE)</f>
        <v>571.89084483894226</v>
      </c>
      <c r="I122" s="12">
        <f t="shared" si="6"/>
        <v>0.87586292087647333</v>
      </c>
      <c r="J122" s="11">
        <f>VLOOKUP($D122,'원본(hide)'!$A$3:$D$1320,4,FALSE)</f>
        <v>691.19549295737431</v>
      </c>
      <c r="K122" s="11">
        <f>VLOOKUP($E122,'원본(hide)'!$A$3:$D$1320,4,FALSE)</f>
        <v>884.86097890513554</v>
      </c>
      <c r="L122" s="12">
        <f t="shared" si="7"/>
        <v>0.78113456173941676</v>
      </c>
      <c r="M122" s="19">
        <v>0.7842774364509757</v>
      </c>
      <c r="N122" s="22">
        <v>0.80853156354488975</v>
      </c>
      <c r="O122" s="22">
        <v>0.97000225076238789</v>
      </c>
      <c r="P122" s="1" t="s">
        <v>311</v>
      </c>
      <c r="Q122" s="1" t="s">
        <v>444</v>
      </c>
      <c r="R122" s="2" t="s">
        <v>444</v>
      </c>
      <c r="S122" s="3" t="s">
        <v>445</v>
      </c>
      <c r="T122" s="4" t="s">
        <v>446</v>
      </c>
      <c r="U122" s="4"/>
      <c r="V122" s="4"/>
      <c r="W122" s="4" t="s">
        <v>447</v>
      </c>
      <c r="X122" s="4" t="s">
        <v>437</v>
      </c>
      <c r="Y122" s="4" t="s">
        <v>448</v>
      </c>
      <c r="Z122" s="5"/>
      <c r="AA122" s="6"/>
      <c r="AB122" s="6"/>
      <c r="AC122" s="6"/>
      <c r="AD122" s="6" t="s">
        <v>268</v>
      </c>
      <c r="AE122" s="6" t="s">
        <v>268</v>
      </c>
      <c r="AF122" s="6" t="s">
        <v>268</v>
      </c>
      <c r="AG122" s="6"/>
      <c r="AH122" s="6"/>
      <c r="AI122" s="6"/>
      <c r="AJ122" s="6"/>
      <c r="AK122" s="6"/>
      <c r="AL122" s="6"/>
      <c r="AM122" s="6"/>
      <c r="AN122" s="6"/>
      <c r="AO122" s="6"/>
      <c r="AP122" s="6"/>
      <c r="AQ122" s="6"/>
      <c r="AR122" s="6"/>
      <c r="AS122" s="6"/>
      <c r="AT122" s="6" t="s">
        <v>268</v>
      </c>
      <c r="AU122" s="6" t="s">
        <v>268</v>
      </c>
      <c r="AV122" s="6"/>
      <c r="AW122" s="6"/>
      <c r="AX122" s="6"/>
      <c r="AY122" s="6"/>
      <c r="AZ122" s="6"/>
      <c r="BA122" s="6"/>
      <c r="BB122" s="6"/>
      <c r="BC122" s="6"/>
      <c r="BD122" s="6"/>
      <c r="BE122" s="6"/>
      <c r="BF122" s="6"/>
      <c r="BG122" s="6"/>
      <c r="BH122" s="7"/>
      <c r="BI122" s="4"/>
      <c r="BJ122" s="4"/>
      <c r="BK122" s="4"/>
      <c r="BL122" s="4"/>
      <c r="BM122" s="4" t="s">
        <v>269</v>
      </c>
      <c r="BN122" s="4" t="s">
        <v>269</v>
      </c>
      <c r="BO122" s="4" t="s">
        <v>269</v>
      </c>
      <c r="BP122" s="4"/>
      <c r="BQ122" s="4"/>
      <c r="BR122" s="4" t="s">
        <v>269</v>
      </c>
      <c r="BS122" s="4"/>
      <c r="BT122" s="4" t="s">
        <v>269</v>
      </c>
      <c r="BU122" s="4" t="s">
        <v>269</v>
      </c>
      <c r="BV122" s="4" t="s">
        <v>269</v>
      </c>
      <c r="BW122" s="4"/>
      <c r="BX122" s="4" t="s">
        <v>269</v>
      </c>
      <c r="BY122" s="4"/>
      <c r="BZ122" s="4"/>
      <c r="CA122" s="4" t="s">
        <v>269</v>
      </c>
      <c r="CB122" s="4" t="s">
        <v>269</v>
      </c>
      <c r="CC122" s="4" t="s">
        <v>269</v>
      </c>
      <c r="CD122" s="4"/>
      <c r="CE122" s="4" t="s">
        <v>269</v>
      </c>
      <c r="CF122" s="4" t="s">
        <v>269</v>
      </c>
      <c r="CG122" s="4" t="s">
        <v>269</v>
      </c>
      <c r="CH122" s="4"/>
      <c r="CI122" s="4" t="s">
        <v>269</v>
      </c>
      <c r="CJ122" s="4"/>
      <c r="CK122" s="4" t="s">
        <v>269</v>
      </c>
      <c r="CL122" s="4"/>
      <c r="CM122" s="4" t="s">
        <v>269</v>
      </c>
    </row>
    <row r="123" spans="1:91" ht="16.5">
      <c r="A123" s="9" t="s">
        <v>1062</v>
      </c>
      <c r="B123" s="9" t="s">
        <v>241</v>
      </c>
      <c r="C123" t="s">
        <v>238</v>
      </c>
      <c r="D123">
        <v>26</v>
      </c>
      <c r="E123">
        <v>152</v>
      </c>
      <c r="F123" t="s">
        <v>238</v>
      </c>
      <c r="G123" s="11">
        <f>VLOOKUP($D123,'원본(hide)'!$A$3:$D$1320,3,FALSE)</f>
        <v>444.57129824455171</v>
      </c>
      <c r="H123" s="11">
        <f>VLOOKUP($E123,'원본(hide)'!$A$3:$D$1320,3,FALSE)</f>
        <v>897.49183267173601</v>
      </c>
      <c r="I123" s="12">
        <f t="shared" si="6"/>
        <v>0.49534857261164272</v>
      </c>
      <c r="J123" s="11">
        <f>VLOOKUP($D123,'원본(hide)'!$A$3:$D$1320,4,FALSE)</f>
        <v>633.48998438611852</v>
      </c>
      <c r="K123" s="11">
        <f>VLOOKUP($E123,'원본(hide)'!$A$3:$D$1320,4,FALSE)</f>
        <v>1227.0293136800105</v>
      </c>
      <c r="L123" s="12">
        <f t="shared" si="7"/>
        <v>0.51627942162702278</v>
      </c>
      <c r="M123" s="24">
        <v>0.65745542994084327</v>
      </c>
      <c r="N123" s="22">
        <v>0.84010642166032135</v>
      </c>
      <c r="O123" s="19">
        <v>0.78258588791822259</v>
      </c>
      <c r="P123" s="1" t="s">
        <v>259</v>
      </c>
      <c r="Q123" s="1" t="s">
        <v>449</v>
      </c>
      <c r="R123" s="2" t="s">
        <v>449</v>
      </c>
      <c r="S123" s="3" t="s">
        <v>450</v>
      </c>
      <c r="T123" s="4" t="s">
        <v>451</v>
      </c>
      <c r="U123" s="4"/>
      <c r="V123" s="4"/>
      <c r="W123" s="4" t="s">
        <v>452</v>
      </c>
      <c r="X123" s="4" t="s">
        <v>437</v>
      </c>
      <c r="Y123" s="4" t="s">
        <v>448</v>
      </c>
      <c r="Z123" s="5"/>
      <c r="AA123" s="6"/>
      <c r="AB123" s="6"/>
      <c r="AC123" s="6"/>
      <c r="AD123" s="6" t="s">
        <v>268</v>
      </c>
      <c r="AE123" s="6" t="s">
        <v>268</v>
      </c>
      <c r="AF123" s="6" t="s">
        <v>268</v>
      </c>
      <c r="AG123" s="6"/>
      <c r="AH123" s="6"/>
      <c r="AI123" s="6"/>
      <c r="AJ123" s="6"/>
      <c r="AK123" s="6"/>
      <c r="AL123" s="6"/>
      <c r="AM123" s="6"/>
      <c r="AN123" s="6"/>
      <c r="AO123" s="6"/>
      <c r="AP123" s="6"/>
      <c r="AQ123" s="6"/>
      <c r="AR123" s="6"/>
      <c r="AS123" s="6"/>
      <c r="AT123" s="6" t="s">
        <v>268</v>
      </c>
      <c r="AU123" s="6" t="s">
        <v>268</v>
      </c>
      <c r="AV123" s="6"/>
      <c r="AW123" s="6"/>
      <c r="AX123" s="6"/>
      <c r="AY123" s="6"/>
      <c r="AZ123" s="6"/>
      <c r="BA123" s="6"/>
      <c r="BB123" s="6"/>
      <c r="BC123" s="6"/>
      <c r="BD123" s="6"/>
      <c r="BE123" s="6"/>
      <c r="BF123" s="6"/>
      <c r="BG123" s="6"/>
      <c r="BH123" s="7" t="s">
        <v>269</v>
      </c>
      <c r="BI123" s="4" t="s">
        <v>269</v>
      </c>
      <c r="BJ123" s="4"/>
      <c r="BK123" s="4" t="s">
        <v>269</v>
      </c>
      <c r="BL123" s="4"/>
      <c r="BM123" s="4"/>
      <c r="BN123" s="4"/>
      <c r="BO123" s="4"/>
      <c r="BP123" s="4"/>
      <c r="BQ123" s="4"/>
      <c r="BR123" s="4"/>
      <c r="BS123" s="4"/>
      <c r="BT123" s="4"/>
      <c r="BU123" s="4"/>
      <c r="BV123" s="4"/>
      <c r="BW123" s="4"/>
      <c r="BX123" s="4"/>
      <c r="BY123" s="4"/>
      <c r="BZ123" s="4"/>
      <c r="CA123" s="4" t="s">
        <v>269</v>
      </c>
      <c r="CB123" s="4"/>
      <c r="CC123" s="4" t="s">
        <v>269</v>
      </c>
      <c r="CD123" s="4"/>
      <c r="CE123" s="4" t="s">
        <v>269</v>
      </c>
      <c r="CF123" s="4" t="s">
        <v>269</v>
      </c>
      <c r="CG123" s="4"/>
      <c r="CH123" s="4"/>
      <c r="CI123" s="4" t="s">
        <v>269</v>
      </c>
      <c r="CJ123" s="4"/>
      <c r="CK123" s="4" t="s">
        <v>269</v>
      </c>
      <c r="CL123" s="4"/>
      <c r="CM123" s="4"/>
    </row>
    <row r="124" spans="1:91" ht="16.5">
      <c r="A124" s="9" t="s">
        <v>1063</v>
      </c>
      <c r="B124" s="9" t="s">
        <v>240</v>
      </c>
      <c r="C124" t="s">
        <v>239</v>
      </c>
      <c r="D124">
        <v>27</v>
      </c>
      <c r="E124">
        <v>153</v>
      </c>
      <c r="F124" t="s">
        <v>239</v>
      </c>
      <c r="G124" s="11">
        <f>VLOOKUP($D124,'원본(hide)'!$A$3:$D$1320,3,FALSE)</f>
        <v>575.69345489223224</v>
      </c>
      <c r="H124" s="11">
        <f>VLOOKUP($E124,'원본(hide)'!$A$3:$D$1320,3,FALSE)</f>
        <v>801.86524547680006</v>
      </c>
      <c r="I124" s="12">
        <f t="shared" si="6"/>
        <v>0.71794289394587374</v>
      </c>
      <c r="J124" s="11">
        <f>VLOOKUP($D124,'원본(hide)'!$A$3:$D$1320,4,FALSE)</f>
        <v>910.95122515993978</v>
      </c>
      <c r="K124" s="11">
        <f>VLOOKUP($E124,'원본(hide)'!$A$3:$D$1320,4,FALSE)</f>
        <v>524.4531170159047</v>
      </c>
      <c r="L124" s="12">
        <f t="shared" si="7"/>
        <v>1.7369545448469783</v>
      </c>
      <c r="M124" s="20">
        <v>1.5951111976703445</v>
      </c>
      <c r="N124" s="19">
        <v>0.750115677480792</v>
      </c>
      <c r="O124" s="28">
        <v>2.1264869480230137</v>
      </c>
      <c r="P124" s="1" t="s">
        <v>259</v>
      </c>
      <c r="Q124" s="1" t="s">
        <v>449</v>
      </c>
      <c r="R124" s="2" t="s">
        <v>449</v>
      </c>
      <c r="S124" s="3" t="s">
        <v>450</v>
      </c>
      <c r="T124" s="4" t="s">
        <v>451</v>
      </c>
      <c r="U124" s="4"/>
      <c r="V124" s="4"/>
      <c r="W124" s="4" t="s">
        <v>452</v>
      </c>
      <c r="X124" s="4" t="s">
        <v>437</v>
      </c>
      <c r="Y124" s="4" t="s">
        <v>448</v>
      </c>
      <c r="Z124" s="5"/>
      <c r="AA124" s="6"/>
      <c r="AB124" s="6"/>
      <c r="AC124" s="6"/>
      <c r="AD124" s="6" t="s">
        <v>268</v>
      </c>
      <c r="AE124" s="6" t="s">
        <v>268</v>
      </c>
      <c r="AF124" s="6" t="s">
        <v>268</v>
      </c>
      <c r="AG124" s="6"/>
      <c r="AH124" s="6"/>
      <c r="AI124" s="6"/>
      <c r="AJ124" s="6"/>
      <c r="AK124" s="6"/>
      <c r="AL124" s="6"/>
      <c r="AM124" s="6"/>
      <c r="AN124" s="6"/>
      <c r="AO124" s="6"/>
      <c r="AP124" s="6"/>
      <c r="AQ124" s="6"/>
      <c r="AR124" s="6"/>
      <c r="AS124" s="6"/>
      <c r="AT124" s="6" t="s">
        <v>268</v>
      </c>
      <c r="AU124" s="6" t="s">
        <v>268</v>
      </c>
      <c r="AV124" s="6"/>
      <c r="AW124" s="6"/>
      <c r="AX124" s="6"/>
      <c r="AY124" s="6"/>
      <c r="AZ124" s="6"/>
      <c r="BA124" s="6"/>
      <c r="BB124" s="6"/>
      <c r="BC124" s="6"/>
      <c r="BD124" s="6"/>
      <c r="BE124" s="6"/>
      <c r="BF124" s="6"/>
      <c r="BG124" s="6"/>
      <c r="BH124" s="7" t="s">
        <v>269</v>
      </c>
      <c r="BI124" s="4" t="s">
        <v>269</v>
      </c>
      <c r="BJ124" s="4"/>
      <c r="BK124" s="4"/>
      <c r="BL124" s="4"/>
      <c r="BM124" s="4"/>
      <c r="BN124" s="4" t="s">
        <v>269</v>
      </c>
      <c r="BO124" s="4" t="s">
        <v>269</v>
      </c>
      <c r="BP124" s="4" t="s">
        <v>269</v>
      </c>
      <c r="BQ124" s="4"/>
      <c r="BR124" s="4" t="s">
        <v>269</v>
      </c>
      <c r="BS124" s="4"/>
      <c r="BT124" s="4"/>
      <c r="BU124" s="4"/>
      <c r="BV124" s="4"/>
      <c r="BW124" s="4"/>
      <c r="BX124" s="4"/>
      <c r="BY124" s="4"/>
      <c r="BZ124" s="4"/>
      <c r="CA124" s="4"/>
      <c r="CB124" s="4"/>
      <c r="CC124" s="4"/>
      <c r="CD124" s="4"/>
      <c r="CE124" s="4" t="s">
        <v>269</v>
      </c>
      <c r="CF124" s="4" t="s">
        <v>269</v>
      </c>
      <c r="CG124" s="4"/>
      <c r="CH124" s="4"/>
      <c r="CI124" s="4" t="s">
        <v>269</v>
      </c>
      <c r="CJ124" s="4"/>
      <c r="CK124" s="4"/>
      <c r="CL124" s="4"/>
      <c r="CM124" s="4"/>
    </row>
    <row r="125" spans="1:91" ht="16.5">
      <c r="A125" s="9" t="s">
        <v>1064</v>
      </c>
      <c r="B125" s="9" t="s">
        <v>245</v>
      </c>
      <c r="C125" t="s">
        <v>242</v>
      </c>
      <c r="D125">
        <v>28</v>
      </c>
      <c r="E125">
        <v>154</v>
      </c>
      <c r="F125" t="s">
        <v>242</v>
      </c>
      <c r="G125" s="11">
        <f>VLOOKUP($D125,'원본(hide)'!$A$3:$D$1320,3,FALSE)</f>
        <v>514.35406621175355</v>
      </c>
      <c r="H125" s="11">
        <f>VLOOKUP($E125,'원본(hide)'!$A$3:$D$1320,3,FALSE)</f>
        <v>603.02959622848607</v>
      </c>
      <c r="I125" s="12">
        <f t="shared" si="6"/>
        <v>0.85294995374798543</v>
      </c>
      <c r="J125" s="11">
        <f>VLOOKUP($D125,'원본(hide)'!$A$3:$D$1320,4,FALSE)</f>
        <v>743.28001101446455</v>
      </c>
      <c r="K125" s="11">
        <f>VLOOKUP($E125,'원본(hide)'!$A$3:$D$1320,4,FALSE)</f>
        <v>505.7443544306584</v>
      </c>
      <c r="L125" s="12">
        <f t="shared" si="7"/>
        <v>1.4696753498142592</v>
      </c>
      <c r="M125" s="22">
        <v>0.89771848056346826</v>
      </c>
      <c r="N125" s="26">
        <v>0.78000295788070373</v>
      </c>
      <c r="O125" s="25">
        <v>1.15091676447305</v>
      </c>
      <c r="P125" s="1" t="s">
        <v>311</v>
      </c>
      <c r="Q125" s="1" t="s">
        <v>453</v>
      </c>
      <c r="R125" s="2" t="s">
        <v>453</v>
      </c>
      <c r="S125" s="3" t="s">
        <v>454</v>
      </c>
      <c r="T125" s="4" t="s">
        <v>455</v>
      </c>
      <c r="U125" s="4" t="s">
        <v>280</v>
      </c>
      <c r="V125" s="4"/>
      <c r="W125" s="4" t="s">
        <v>456</v>
      </c>
      <c r="X125" s="4" t="s">
        <v>437</v>
      </c>
      <c r="Y125" s="4" t="s">
        <v>448</v>
      </c>
      <c r="Z125" s="5"/>
      <c r="AA125" s="6"/>
      <c r="AB125" s="6"/>
      <c r="AC125" s="6"/>
      <c r="AD125" s="6" t="s">
        <v>268</v>
      </c>
      <c r="AE125" s="6" t="s">
        <v>268</v>
      </c>
      <c r="AF125" s="6" t="s">
        <v>268</v>
      </c>
      <c r="AG125" s="6"/>
      <c r="AH125" s="6"/>
      <c r="AI125" s="6"/>
      <c r="AJ125" s="6"/>
      <c r="AK125" s="6"/>
      <c r="AL125" s="6"/>
      <c r="AM125" s="6"/>
      <c r="AN125" s="6"/>
      <c r="AO125" s="6"/>
      <c r="AP125" s="6"/>
      <c r="AQ125" s="6"/>
      <c r="AR125" s="6"/>
      <c r="AS125" s="6"/>
      <c r="AT125" s="6" t="s">
        <v>268</v>
      </c>
      <c r="AU125" s="6" t="s">
        <v>268</v>
      </c>
      <c r="AV125" s="6"/>
      <c r="AW125" s="6"/>
      <c r="AX125" s="6"/>
      <c r="AY125" s="6"/>
      <c r="AZ125" s="6"/>
      <c r="BA125" s="6"/>
      <c r="BB125" s="6"/>
      <c r="BC125" s="6"/>
      <c r="BD125" s="6"/>
      <c r="BE125" s="6"/>
      <c r="BF125" s="6"/>
      <c r="BG125" s="6"/>
      <c r="BH125" s="7"/>
      <c r="BI125" s="4"/>
      <c r="BJ125" s="4"/>
      <c r="BK125" s="4"/>
      <c r="BL125" s="4"/>
      <c r="BM125" s="4"/>
      <c r="BN125" s="4" t="s">
        <v>269</v>
      </c>
      <c r="BO125" s="4" t="s">
        <v>269</v>
      </c>
      <c r="BP125" s="4"/>
      <c r="BQ125" s="4"/>
      <c r="BR125" s="4" t="s">
        <v>269</v>
      </c>
      <c r="BS125" s="4"/>
      <c r="BT125" s="4"/>
      <c r="BU125" s="4" t="s">
        <v>269</v>
      </c>
      <c r="BV125" s="4"/>
      <c r="BW125" s="4"/>
      <c r="BX125" s="4" t="s">
        <v>269</v>
      </c>
      <c r="BY125" s="4"/>
      <c r="BZ125" s="4"/>
      <c r="CA125" s="4" t="s">
        <v>269</v>
      </c>
      <c r="CB125" s="4" t="s">
        <v>269</v>
      </c>
      <c r="CC125" s="4" t="s">
        <v>269</v>
      </c>
      <c r="CD125" s="4"/>
      <c r="CE125" s="4"/>
      <c r="CF125" s="4" t="s">
        <v>269</v>
      </c>
      <c r="CG125" s="4"/>
      <c r="CH125" s="4"/>
      <c r="CI125" s="4" t="s">
        <v>269</v>
      </c>
      <c r="CJ125" s="4"/>
      <c r="CK125" s="4" t="s">
        <v>269</v>
      </c>
      <c r="CL125" s="4" t="s">
        <v>269</v>
      </c>
      <c r="CM125" s="4"/>
    </row>
    <row r="126" spans="1:91" ht="16.5">
      <c r="A126" s="9" t="s">
        <v>1065</v>
      </c>
      <c r="B126" s="9" t="s">
        <v>244</v>
      </c>
      <c r="C126" t="s">
        <v>243</v>
      </c>
      <c r="D126">
        <v>29</v>
      </c>
      <c r="E126">
        <v>155</v>
      </c>
      <c r="F126" t="s">
        <v>243</v>
      </c>
      <c r="G126" s="11">
        <f>VLOOKUP($D126,'원본(hide)'!$A$3:$D$1320,3,FALSE)</f>
        <v>1102.1852422072609</v>
      </c>
      <c r="H126" s="11">
        <f>VLOOKUP($E126,'원본(hide)'!$A$3:$D$1320,3,FALSE)</f>
        <v>456.51453981309862</v>
      </c>
      <c r="I126" s="12">
        <f t="shared" si="6"/>
        <v>2.4143486046654856</v>
      </c>
      <c r="J126" s="11">
        <f>VLOOKUP($D126,'원본(hide)'!$A$3:$D$1320,4,FALSE)</f>
        <v>972.50374800857821</v>
      </c>
      <c r="K126" s="11">
        <f>VLOOKUP($E126,'원본(hide)'!$A$3:$D$1320,4,FALSE)</f>
        <v>367.37228965798482</v>
      </c>
      <c r="L126" s="12">
        <f t="shared" si="7"/>
        <v>2.6471886295886846</v>
      </c>
      <c r="M126" s="22">
        <v>1.1938652411451529</v>
      </c>
      <c r="N126" s="22">
        <v>0.86743706799695441</v>
      </c>
      <c r="O126" s="23">
        <v>1.3763133778707097</v>
      </c>
      <c r="P126" s="1" t="s">
        <v>311</v>
      </c>
      <c r="Q126" s="1" t="s">
        <v>453</v>
      </c>
      <c r="R126" s="2" t="s">
        <v>453</v>
      </c>
      <c r="S126" s="3" t="s">
        <v>454</v>
      </c>
      <c r="T126" s="4" t="s">
        <v>455</v>
      </c>
      <c r="U126" s="4" t="s">
        <v>280</v>
      </c>
      <c r="V126" s="4"/>
      <c r="W126" s="4" t="s">
        <v>456</v>
      </c>
      <c r="X126" s="4" t="s">
        <v>437</v>
      </c>
      <c r="Y126" s="4" t="s">
        <v>448</v>
      </c>
      <c r="Z126" s="5"/>
      <c r="AA126" s="6"/>
      <c r="AB126" s="6"/>
      <c r="AC126" s="6"/>
      <c r="AD126" s="6" t="s">
        <v>268</v>
      </c>
      <c r="AE126" s="6" t="s">
        <v>268</v>
      </c>
      <c r="AF126" s="6" t="s">
        <v>268</v>
      </c>
      <c r="AG126" s="6"/>
      <c r="AH126" s="6"/>
      <c r="AI126" s="6"/>
      <c r="AJ126" s="6"/>
      <c r="AK126" s="6"/>
      <c r="AL126" s="6"/>
      <c r="AM126" s="6"/>
      <c r="AN126" s="6"/>
      <c r="AO126" s="6"/>
      <c r="AP126" s="6"/>
      <c r="AQ126" s="6"/>
      <c r="AR126" s="6"/>
      <c r="AS126" s="6"/>
      <c r="AT126" s="6" t="s">
        <v>268</v>
      </c>
      <c r="AU126" s="6" t="s">
        <v>268</v>
      </c>
      <c r="AV126" s="6"/>
      <c r="AW126" s="6"/>
      <c r="AX126" s="6"/>
      <c r="AY126" s="6"/>
      <c r="AZ126" s="6"/>
      <c r="BA126" s="6"/>
      <c r="BB126" s="6"/>
      <c r="BC126" s="6"/>
      <c r="BD126" s="6"/>
      <c r="BE126" s="6"/>
      <c r="BF126" s="6"/>
      <c r="BG126" s="6"/>
      <c r="BH126" s="7"/>
      <c r="BI126" s="4"/>
      <c r="BJ126" s="4"/>
      <c r="BK126" s="4"/>
      <c r="BL126" s="4"/>
      <c r="BM126" s="4"/>
      <c r="BN126" s="4" t="s">
        <v>269</v>
      </c>
      <c r="BO126" s="4" t="s">
        <v>269</v>
      </c>
      <c r="BP126" s="4"/>
      <c r="BQ126" s="4"/>
      <c r="BR126" s="4" t="s">
        <v>269</v>
      </c>
      <c r="BS126" s="4"/>
      <c r="BT126" s="4"/>
      <c r="BU126" s="4" t="s">
        <v>269</v>
      </c>
      <c r="BV126" s="4"/>
      <c r="BW126" s="4"/>
      <c r="BX126" s="4" t="s">
        <v>269</v>
      </c>
      <c r="BY126" s="4"/>
      <c r="BZ126" s="4"/>
      <c r="CA126" s="4" t="s">
        <v>269</v>
      </c>
      <c r="CB126" s="4" t="s">
        <v>269</v>
      </c>
      <c r="CC126" s="4" t="s">
        <v>269</v>
      </c>
      <c r="CD126" s="4"/>
      <c r="CE126" s="4"/>
      <c r="CF126" s="4" t="s">
        <v>269</v>
      </c>
      <c r="CG126" s="4"/>
      <c r="CH126" s="4"/>
      <c r="CI126" s="4" t="s">
        <v>269</v>
      </c>
      <c r="CJ126" s="4"/>
      <c r="CK126" s="4"/>
      <c r="CL126" s="4"/>
      <c r="CM126" s="4"/>
    </row>
    <row r="127" spans="1:91" ht="16.5">
      <c r="A127" s="9" t="s">
        <v>1066</v>
      </c>
      <c r="B127" s="9" t="s">
        <v>247</v>
      </c>
      <c r="C127" t="s">
        <v>246</v>
      </c>
      <c r="D127">
        <v>52</v>
      </c>
      <c r="E127">
        <v>175</v>
      </c>
      <c r="F127" t="s">
        <v>246</v>
      </c>
      <c r="G127" s="11">
        <f>VLOOKUP($D127,'원본(hide)'!$A$3:$D$1320,3,FALSE)</f>
        <v>755.43561971746146</v>
      </c>
      <c r="H127" s="11">
        <f>VLOOKUP($E127,'원본(hide)'!$A$3:$D$1320,3,FALSE)</f>
        <v>386.81153300480372</v>
      </c>
      <c r="I127" s="12">
        <f t="shared" si="6"/>
        <v>1.9529811167964319</v>
      </c>
      <c r="J127" s="11">
        <f>VLOOKUP($D127,'원본(hide)'!$A$3:$D$1320,4,FALSE)</f>
        <v>897.81102360587897</v>
      </c>
      <c r="K127" s="11">
        <f>VLOOKUP($E127,'원본(hide)'!$A$3:$D$1320,4,FALSE)</f>
        <v>647.448216894756</v>
      </c>
      <c r="L127" s="12">
        <f t="shared" si="7"/>
        <v>1.3866916305861414</v>
      </c>
      <c r="M127" s="22">
        <v>1.022573823090289</v>
      </c>
      <c r="N127" s="22">
        <v>0.81851456841763059</v>
      </c>
      <c r="O127" s="22">
        <v>1.249304364938977</v>
      </c>
      <c r="P127" s="1" t="s">
        <v>259</v>
      </c>
      <c r="Q127" s="1" t="s">
        <v>637</v>
      </c>
      <c r="R127" s="2" t="s">
        <v>637</v>
      </c>
      <c r="S127" s="3" t="s">
        <v>638</v>
      </c>
      <c r="T127" s="4" t="s">
        <v>639</v>
      </c>
      <c r="U127" s="4" t="s">
        <v>604</v>
      </c>
      <c r="V127" s="4"/>
      <c r="W127" s="4" t="s">
        <v>640</v>
      </c>
      <c r="X127" s="4" t="s">
        <v>641</v>
      </c>
      <c r="Y127" s="4" t="s">
        <v>642</v>
      </c>
      <c r="Z127" s="5"/>
      <c r="AA127" s="6"/>
      <c r="AB127" s="6"/>
      <c r="AC127" s="6"/>
      <c r="AD127" s="6"/>
      <c r="AE127" s="6" t="s">
        <v>268</v>
      </c>
      <c r="AF127" s="6"/>
      <c r="AG127" s="6"/>
      <c r="AH127" s="6"/>
      <c r="AI127" s="6"/>
      <c r="AJ127" s="6"/>
      <c r="AK127" s="6"/>
      <c r="AL127" s="6"/>
      <c r="AM127" s="6"/>
      <c r="AN127" s="6"/>
      <c r="AO127" s="6"/>
      <c r="AP127" s="6"/>
      <c r="AQ127" s="6"/>
      <c r="AR127" s="6"/>
      <c r="AS127" s="6"/>
      <c r="AT127" s="6"/>
      <c r="AU127" s="6"/>
      <c r="AV127" s="6" t="s">
        <v>268</v>
      </c>
      <c r="AW127" s="6"/>
      <c r="AX127" s="6" t="s">
        <v>268</v>
      </c>
      <c r="AY127" s="6"/>
      <c r="AZ127" s="6"/>
      <c r="BA127" s="6"/>
      <c r="BB127" s="6"/>
      <c r="BC127" s="6"/>
      <c r="BD127" s="6"/>
      <c r="BE127" s="6"/>
      <c r="BF127" s="6"/>
      <c r="BG127" s="6"/>
      <c r="BH127" s="7"/>
      <c r="BI127" s="4" t="s">
        <v>269</v>
      </c>
      <c r="BJ127" s="4"/>
      <c r="BK127" s="4" t="s">
        <v>269</v>
      </c>
      <c r="BL127" s="4" t="s">
        <v>269</v>
      </c>
      <c r="BM127" s="4"/>
      <c r="BN127" s="4" t="s">
        <v>269</v>
      </c>
      <c r="BO127" s="4" t="s">
        <v>269</v>
      </c>
      <c r="BP127" s="4" t="s">
        <v>269</v>
      </c>
      <c r="BQ127" s="4"/>
      <c r="BR127" s="4" t="s">
        <v>269</v>
      </c>
      <c r="BS127" s="4"/>
      <c r="BT127" s="4" t="s">
        <v>269</v>
      </c>
      <c r="BU127" s="4"/>
      <c r="BV127" s="4" t="s">
        <v>269</v>
      </c>
      <c r="BW127" s="4"/>
      <c r="BX127" s="4" t="s">
        <v>269</v>
      </c>
      <c r="BY127" s="4"/>
      <c r="BZ127" s="4"/>
      <c r="CA127" s="4"/>
      <c r="CB127" s="4"/>
      <c r="CC127" s="4"/>
      <c r="CD127" s="4"/>
      <c r="CE127" s="4" t="s">
        <v>269</v>
      </c>
      <c r="CF127" s="4" t="s">
        <v>269</v>
      </c>
      <c r="CG127" s="4"/>
      <c r="CH127" s="4"/>
      <c r="CI127" s="4" t="s">
        <v>269</v>
      </c>
      <c r="CJ127" s="4"/>
      <c r="CK127" s="4" t="s">
        <v>269</v>
      </c>
      <c r="CL127" s="4" t="s">
        <v>269</v>
      </c>
      <c r="CM127" s="4"/>
    </row>
    <row r="128" spans="1:91" ht="16.5">
      <c r="A128" s="9" t="s">
        <v>1067</v>
      </c>
      <c r="B128" s="9" t="s">
        <v>249</v>
      </c>
      <c r="C128" t="s">
        <v>248</v>
      </c>
      <c r="D128">
        <v>123</v>
      </c>
      <c r="E128">
        <v>246</v>
      </c>
      <c r="F128" t="s">
        <v>248</v>
      </c>
      <c r="G128" s="11">
        <f>VLOOKUP($D128,'원본(hide)'!$A$3:$D$1320,3,FALSE)</f>
        <v>1326.9184567366958</v>
      </c>
      <c r="H128" s="11">
        <f>VLOOKUP($E128,'원본(hide)'!$A$3:$D$1320,3,FALSE)</f>
        <v>524.68218664325764</v>
      </c>
      <c r="I128" s="12">
        <f t="shared" si="6"/>
        <v>2.5289946762360649</v>
      </c>
      <c r="J128" s="11">
        <f>VLOOKUP($D128,'원본(hide)'!$A$3:$D$1320,4,FALSE)</f>
        <v>1030.700170455731</v>
      </c>
      <c r="K128" s="11">
        <f>VLOOKUP($E128,'원본(hide)'!$A$3:$D$1320,4,FALSE)</f>
        <v>466.90104262353992</v>
      </c>
      <c r="L128" s="12">
        <f t="shared" si="7"/>
        <v>2.207534523084755</v>
      </c>
      <c r="M128" s="22">
        <v>0.95673017079797662</v>
      </c>
      <c r="N128" s="22">
        <v>1.0779307519817292</v>
      </c>
      <c r="O128" s="22">
        <v>0.88756181140492518</v>
      </c>
      <c r="P128" s="1" t="s">
        <v>259</v>
      </c>
      <c r="Q128" s="1" t="s">
        <v>738</v>
      </c>
      <c r="R128" s="2" t="s">
        <v>738</v>
      </c>
      <c r="S128" s="3" t="s">
        <v>739</v>
      </c>
      <c r="T128" s="4" t="s">
        <v>740</v>
      </c>
      <c r="U128" s="4" t="s">
        <v>565</v>
      </c>
      <c r="V128" s="4" t="s">
        <v>422</v>
      </c>
      <c r="W128" s="4" t="s">
        <v>741</v>
      </c>
      <c r="X128" s="4" t="s">
        <v>742</v>
      </c>
      <c r="Y128" s="4"/>
      <c r="Z128" s="5"/>
      <c r="AA128" s="6"/>
      <c r="AB128" s="6"/>
      <c r="AC128" s="6"/>
      <c r="AD128" s="6"/>
      <c r="AE128" s="6" t="s">
        <v>268</v>
      </c>
      <c r="AF128" s="6"/>
      <c r="AG128" s="6"/>
      <c r="AH128" s="6"/>
      <c r="AI128" s="6"/>
      <c r="AJ128" s="6"/>
      <c r="AK128" s="6"/>
      <c r="AL128" s="6"/>
      <c r="AM128" s="6"/>
      <c r="AN128" s="6"/>
      <c r="AO128" s="6"/>
      <c r="AP128" s="6"/>
      <c r="AQ128" s="6"/>
      <c r="AR128" s="6"/>
      <c r="AS128" s="6"/>
      <c r="AT128" s="6"/>
      <c r="AU128" s="6"/>
      <c r="AV128" s="6"/>
      <c r="AW128" s="6"/>
      <c r="AX128" s="6"/>
      <c r="AY128" s="6"/>
      <c r="AZ128" s="6"/>
      <c r="BA128" s="6"/>
      <c r="BB128" s="6"/>
      <c r="BC128" s="6"/>
      <c r="BD128" s="6"/>
      <c r="BE128" s="6"/>
      <c r="BF128" s="6"/>
      <c r="BG128" s="6"/>
      <c r="BH128" s="7"/>
      <c r="BI128" s="4"/>
      <c r="BJ128" s="4"/>
      <c r="BK128" s="4"/>
      <c r="BL128" s="4"/>
      <c r="BM128" s="4"/>
      <c r="BN128" s="4" t="s">
        <v>269</v>
      </c>
      <c r="BO128" s="4" t="s">
        <v>269</v>
      </c>
      <c r="BP128" s="4"/>
      <c r="BQ128" s="4"/>
      <c r="BR128" s="4" t="s">
        <v>269</v>
      </c>
      <c r="BS128" s="4"/>
      <c r="BT128" s="4"/>
      <c r="BU128" s="4" t="s">
        <v>269</v>
      </c>
      <c r="BV128" s="4" t="s">
        <v>269</v>
      </c>
      <c r="BW128" s="4"/>
      <c r="BX128" s="4"/>
      <c r="BY128" s="4"/>
      <c r="BZ128" s="4"/>
      <c r="CA128" s="4" t="s">
        <v>269</v>
      </c>
      <c r="CB128" s="4"/>
      <c r="CC128" s="4" t="s">
        <v>269</v>
      </c>
      <c r="CD128" s="4"/>
      <c r="CE128" s="4"/>
      <c r="CF128" s="4" t="s">
        <v>269</v>
      </c>
      <c r="CG128" s="4" t="s">
        <v>269</v>
      </c>
      <c r="CH128" s="4"/>
      <c r="CI128" s="4" t="s">
        <v>269</v>
      </c>
      <c r="CJ128" s="4"/>
      <c r="CK128" s="4"/>
      <c r="CL128" s="4" t="s">
        <v>269</v>
      </c>
      <c r="CM128" s="4" t="s">
        <v>269</v>
      </c>
    </row>
    <row r="129" spans="1:91" ht="16.5">
      <c r="A129" s="9" t="s">
        <v>1068</v>
      </c>
      <c r="B129" s="9" t="s">
        <v>251</v>
      </c>
      <c r="C129" t="s">
        <v>250</v>
      </c>
      <c r="D129">
        <v>68</v>
      </c>
      <c r="E129">
        <v>186</v>
      </c>
      <c r="F129" t="s">
        <v>250</v>
      </c>
      <c r="G129" s="11">
        <f>VLOOKUP($D129,'원본(hide)'!$A$3:$D$1320,3,FALSE)</f>
        <v>879.82452101806143</v>
      </c>
      <c r="H129" s="11">
        <f>VLOOKUP($E129,'원본(hide)'!$A$3:$D$1320,3,FALSE)</f>
        <v>965.36318558659491</v>
      </c>
      <c r="I129" s="12">
        <f t="shared" si="6"/>
        <v>0.91139224506830907</v>
      </c>
      <c r="J129" s="11">
        <f>VLOOKUP($D129,'원본(hide)'!$A$3:$D$1320,4,FALSE)</f>
        <v>656.92415319106749</v>
      </c>
      <c r="K129" s="11">
        <f>VLOOKUP($E129,'원본(hide)'!$A$3:$D$1320,4,FALSE)</f>
        <v>568.08421261832359</v>
      </c>
      <c r="L129" s="12">
        <f t="shared" si="7"/>
        <v>1.1563851601565849</v>
      </c>
      <c r="M129" s="23">
        <v>1.3087440697906358</v>
      </c>
      <c r="N129" s="22">
        <v>0.87840002468579181</v>
      </c>
      <c r="O129" s="23">
        <v>1.4899180703675188</v>
      </c>
      <c r="P129" s="1" t="s">
        <v>311</v>
      </c>
      <c r="Q129" s="1" t="s">
        <v>717</v>
      </c>
      <c r="R129" s="2" t="s">
        <v>717</v>
      </c>
      <c r="S129" s="3" t="s">
        <v>718</v>
      </c>
      <c r="T129" s="4" t="s">
        <v>719</v>
      </c>
      <c r="U129" s="4"/>
      <c r="V129" s="4" t="s">
        <v>388</v>
      </c>
      <c r="W129" s="4" t="s">
        <v>720</v>
      </c>
      <c r="X129" s="4" t="s">
        <v>721</v>
      </c>
      <c r="Y129" s="4"/>
      <c r="Z129" s="5"/>
      <c r="AA129" s="6"/>
      <c r="AB129" s="6"/>
      <c r="AC129" s="6"/>
      <c r="AD129" s="6"/>
      <c r="AE129" s="6" t="s">
        <v>268</v>
      </c>
      <c r="AF129" s="6"/>
      <c r="AG129" s="6"/>
      <c r="AH129" s="6"/>
      <c r="AI129" s="6"/>
      <c r="AJ129" s="6"/>
      <c r="AK129" s="6"/>
      <c r="AL129" s="6"/>
      <c r="AM129" s="6"/>
      <c r="AN129" s="6"/>
      <c r="AO129" s="6"/>
      <c r="AP129" s="6"/>
      <c r="AQ129" s="6"/>
      <c r="AR129" s="6"/>
      <c r="AS129" s="6"/>
      <c r="AT129" s="6" t="s">
        <v>268</v>
      </c>
      <c r="AU129" s="6" t="s">
        <v>268</v>
      </c>
      <c r="AV129" s="6"/>
      <c r="AW129" s="6"/>
      <c r="AX129" s="6"/>
      <c r="AY129" s="6"/>
      <c r="AZ129" s="6"/>
      <c r="BA129" s="6"/>
      <c r="BB129" s="6"/>
      <c r="BC129" s="6"/>
      <c r="BD129" s="6"/>
      <c r="BE129" s="6"/>
      <c r="BF129" s="6" t="s">
        <v>268</v>
      </c>
      <c r="BG129" s="6"/>
      <c r="BH129" s="7"/>
      <c r="BI129" s="4"/>
      <c r="BJ129" s="4"/>
      <c r="BK129" s="4"/>
      <c r="BL129" s="4"/>
      <c r="BM129" s="4"/>
      <c r="BN129" s="4" t="s">
        <v>269</v>
      </c>
      <c r="BO129" s="4"/>
      <c r="BP129" s="4"/>
      <c r="BQ129" s="4"/>
      <c r="BR129" s="4" t="s">
        <v>269</v>
      </c>
      <c r="BS129" s="4"/>
      <c r="BT129" s="4"/>
      <c r="BU129" s="4" t="s">
        <v>269</v>
      </c>
      <c r="BV129" s="4"/>
      <c r="BW129" s="4"/>
      <c r="BX129" s="4"/>
      <c r="BY129" s="4"/>
      <c r="BZ129" s="4"/>
      <c r="CA129" s="4" t="s">
        <v>269</v>
      </c>
      <c r="CB129" s="4"/>
      <c r="CC129" s="4" t="s">
        <v>269</v>
      </c>
      <c r="CD129" s="4"/>
      <c r="CE129" s="4" t="s">
        <v>269</v>
      </c>
      <c r="CF129" s="4" t="s">
        <v>269</v>
      </c>
      <c r="CG129" s="4"/>
      <c r="CH129" s="4"/>
      <c r="CI129" s="4" t="s">
        <v>269</v>
      </c>
      <c r="CJ129" s="4"/>
      <c r="CK129" s="4" t="s">
        <v>269</v>
      </c>
      <c r="CL129" s="4"/>
      <c r="CM129" s="4"/>
    </row>
    <row r="130" spans="1:91" ht="16.5">
      <c r="A130" s="9" t="s">
        <v>1069</v>
      </c>
      <c r="B130" s="9" t="s">
        <v>253</v>
      </c>
      <c r="C130" t="s">
        <v>252</v>
      </c>
      <c r="D130">
        <v>46</v>
      </c>
      <c r="E130">
        <v>169</v>
      </c>
      <c r="F130" t="s">
        <v>252</v>
      </c>
      <c r="G130" s="11">
        <f>VLOOKUP($D130,'원본(hide)'!$A$3:$D$1320,3,FALSE)</f>
        <v>1209.3423530553005</v>
      </c>
      <c r="H130" s="11">
        <f>VLOOKUP($E130,'원본(hide)'!$A$3:$D$1320,3,FALSE)</f>
        <v>666.05753753473221</v>
      </c>
      <c r="I130" s="12">
        <f t="shared" si="6"/>
        <v>1.8156724981019199</v>
      </c>
      <c r="J130" s="11">
        <f>VLOOKUP($D130,'원본(hide)'!$A$3:$D$1320,4,FALSE)</f>
        <v>1191.884729381645</v>
      </c>
      <c r="K130" s="11">
        <f>VLOOKUP($E130,'원본(hide)'!$A$3:$D$1320,4,FALSE)</f>
        <v>834.89907454977276</v>
      </c>
      <c r="L130" s="12">
        <f t="shared" si="7"/>
        <v>1.4275794113490665</v>
      </c>
      <c r="M130" s="23">
        <v>1.2830105201745274</v>
      </c>
      <c r="N130" s="22">
        <v>0.8586797055859221</v>
      </c>
      <c r="O130" s="23">
        <v>1.4941665813553404</v>
      </c>
      <c r="P130" s="1" t="s">
        <v>311</v>
      </c>
      <c r="Q130" s="1" t="s">
        <v>581</v>
      </c>
      <c r="R130" s="2" t="s">
        <v>581</v>
      </c>
      <c r="S130" s="3" t="s">
        <v>582</v>
      </c>
      <c r="T130" s="4" t="s">
        <v>583</v>
      </c>
      <c r="U130" s="4" t="s">
        <v>584</v>
      </c>
      <c r="V130" s="4" t="s">
        <v>422</v>
      </c>
      <c r="W130" s="4" t="s">
        <v>585</v>
      </c>
      <c r="X130" s="4" t="s">
        <v>586</v>
      </c>
      <c r="Y130" s="4" t="s">
        <v>587</v>
      </c>
      <c r="Z130" s="5"/>
      <c r="AA130" s="6"/>
      <c r="AB130" s="6"/>
      <c r="AC130" s="6"/>
      <c r="AD130" s="6"/>
      <c r="AE130" s="6" t="s">
        <v>268</v>
      </c>
      <c r="AF130" s="6"/>
      <c r="AG130" s="6"/>
      <c r="AH130" s="6"/>
      <c r="AI130" s="6"/>
      <c r="AJ130" s="6"/>
      <c r="AK130" s="6"/>
      <c r="AL130" s="6"/>
      <c r="AM130" s="6"/>
      <c r="AN130" s="6"/>
      <c r="AO130" s="6"/>
      <c r="AP130" s="6"/>
      <c r="AQ130" s="6"/>
      <c r="AR130" s="6"/>
      <c r="AS130" s="6"/>
      <c r="AT130" s="6"/>
      <c r="AU130" s="6"/>
      <c r="AV130" s="6"/>
      <c r="AW130" s="6"/>
      <c r="AX130" s="6"/>
      <c r="AY130" s="6"/>
      <c r="AZ130" s="6"/>
      <c r="BA130" s="6" t="s">
        <v>268</v>
      </c>
      <c r="BB130" s="6"/>
      <c r="BC130" s="6"/>
      <c r="BD130" s="6"/>
      <c r="BE130" s="6"/>
      <c r="BF130" s="6" t="s">
        <v>268</v>
      </c>
      <c r="BG130" s="6" t="s">
        <v>268</v>
      </c>
      <c r="BH130" s="7"/>
      <c r="BI130" s="4"/>
      <c r="BJ130" s="4"/>
      <c r="BK130" s="4"/>
      <c r="BL130" s="4" t="s">
        <v>269</v>
      </c>
      <c r="BM130" s="4" t="s">
        <v>269</v>
      </c>
      <c r="BN130" s="4" t="s">
        <v>269</v>
      </c>
      <c r="BO130" s="4" t="s">
        <v>269</v>
      </c>
      <c r="BP130" s="4" t="s">
        <v>269</v>
      </c>
      <c r="BQ130" s="4"/>
      <c r="BR130" s="4" t="s">
        <v>269</v>
      </c>
      <c r="BS130" s="4"/>
      <c r="BT130" s="4"/>
      <c r="BU130" s="4" t="s">
        <v>269</v>
      </c>
      <c r="BV130" s="4"/>
      <c r="BW130" s="4"/>
      <c r="BX130" s="4" t="s">
        <v>269</v>
      </c>
      <c r="BY130" s="4" t="s">
        <v>269</v>
      </c>
      <c r="BZ130" s="4"/>
      <c r="CA130" s="4" t="s">
        <v>269</v>
      </c>
      <c r="CB130" s="4"/>
      <c r="CC130" s="4" t="s">
        <v>269</v>
      </c>
      <c r="CD130" s="4"/>
      <c r="CE130" s="4" t="s">
        <v>269</v>
      </c>
      <c r="CF130" s="4" t="s">
        <v>269</v>
      </c>
      <c r="CG130" s="4" t="s">
        <v>269</v>
      </c>
      <c r="CH130" s="4"/>
      <c r="CI130" s="4" t="s">
        <v>269</v>
      </c>
      <c r="CJ130" s="4"/>
      <c r="CK130" s="4" t="s">
        <v>269</v>
      </c>
      <c r="CL130" s="4" t="s">
        <v>269</v>
      </c>
      <c r="CM130" s="4"/>
    </row>
    <row r="131" spans="1:91" ht="16.5">
      <c r="A131" s="9" t="s">
        <v>1070</v>
      </c>
      <c r="B131" s="9" t="e">
        <v>#N/A</v>
      </c>
      <c r="C131" t="s">
        <v>26</v>
      </c>
      <c r="D131" s="10"/>
      <c r="E131" t="s">
        <v>254</v>
      </c>
      <c r="G131" s="11" t="e">
        <f>VLOOKUP($D131,'원본(hide)'!$A$3:$D$1320,3,FALSE)</f>
        <v>#N/A</v>
      </c>
      <c r="H131" s="11">
        <f>VLOOKUP($E131,'원본(hide)'!$A$3:$D$1320,3,FALSE)</f>
        <v>0</v>
      </c>
      <c r="I131" s="12" t="e">
        <f t="shared" ref="I131:I135" si="8">G131/H131</f>
        <v>#N/A</v>
      </c>
      <c r="J131" s="11" t="e">
        <f>VLOOKUP($D131,'원본(hide)'!$A$3:$D$1320,4,FALSE)</f>
        <v>#N/A</v>
      </c>
      <c r="K131" s="11">
        <f>VLOOKUP($E131,'원본(hide)'!$A$3:$D$1320,4,FALSE)</f>
        <v>0</v>
      </c>
      <c r="L131" s="12" t="e">
        <f t="shared" ref="L131:L135" si="9">J131/K131</f>
        <v>#N/A</v>
      </c>
      <c r="M131" s="22"/>
      <c r="N131" s="25">
        <v>1.2055161679683204</v>
      </c>
      <c r="O131" s="25"/>
      <c r="R131" s="63"/>
      <c r="S131" s="14"/>
      <c r="Z131" s="63"/>
      <c r="BH131" s="63"/>
    </row>
    <row r="132" spans="1:91" ht="16.5">
      <c r="A132" s="9" t="s">
        <v>1071</v>
      </c>
      <c r="B132" s="9" t="e">
        <v>#N/A</v>
      </c>
      <c r="C132" t="s">
        <v>80</v>
      </c>
      <c r="D132" s="10"/>
      <c r="E132" t="s">
        <v>255</v>
      </c>
      <c r="G132" s="11" t="e">
        <f>VLOOKUP($D132,'원본(hide)'!$A$3:$D$1320,3,FALSE)</f>
        <v>#N/A</v>
      </c>
      <c r="H132" s="11" t="e">
        <f>VLOOKUP($E132,'원본(hide)'!$A$3:$D$1320,3,FALSE)</f>
        <v>#N/A</v>
      </c>
      <c r="I132" s="12" t="e">
        <f t="shared" si="8"/>
        <v>#N/A</v>
      </c>
      <c r="J132" s="11" t="e">
        <f>VLOOKUP($D132,'원본(hide)'!$A$3:$D$1320,4,FALSE)</f>
        <v>#N/A</v>
      </c>
      <c r="K132" s="11" t="e">
        <f>VLOOKUP($E132,'원본(hide)'!$A$3:$D$1320,4,FALSE)</f>
        <v>#N/A</v>
      </c>
      <c r="L132" s="12" t="e">
        <f t="shared" si="9"/>
        <v>#N/A</v>
      </c>
      <c r="M132" s="22"/>
      <c r="N132" s="22"/>
      <c r="O132" s="22"/>
      <c r="R132" s="63"/>
      <c r="S132" s="14"/>
      <c r="Z132" s="63"/>
      <c r="BH132" s="63"/>
    </row>
    <row r="133" spans="1:91" ht="16.5">
      <c r="A133" s="9" t="s">
        <v>1072</v>
      </c>
      <c r="B133" s="9" t="e">
        <v>#N/A</v>
      </c>
      <c r="C133" t="s">
        <v>92</v>
      </c>
      <c r="D133" s="10"/>
      <c r="E133" t="s">
        <v>256</v>
      </c>
      <c r="G133" s="11" t="e">
        <f>VLOOKUP($D133,'원본(hide)'!$A$3:$D$1320,3,FALSE)</f>
        <v>#N/A</v>
      </c>
      <c r="H133" s="11">
        <f>VLOOKUP($E133,'원본(hide)'!$A$3:$D$1320,3,FALSE)</f>
        <v>0</v>
      </c>
      <c r="I133" s="12" t="e">
        <f t="shared" si="8"/>
        <v>#N/A</v>
      </c>
      <c r="J133" s="11" t="e">
        <f>VLOOKUP($D133,'원본(hide)'!$A$3:$D$1320,4,FALSE)</f>
        <v>#N/A</v>
      </c>
      <c r="K133" s="11">
        <f>VLOOKUP($E133,'원본(hide)'!$A$3:$D$1320,4,FALSE)</f>
        <v>0</v>
      </c>
      <c r="L133" s="12" t="e">
        <f t="shared" si="9"/>
        <v>#N/A</v>
      </c>
      <c r="M133" s="22"/>
      <c r="N133" s="31">
        <v>1.810631551899377</v>
      </c>
      <c r="O133" s="22"/>
      <c r="R133" s="63"/>
      <c r="S133" s="14"/>
      <c r="Z133" s="63"/>
      <c r="BH133" s="63"/>
    </row>
    <row r="134" spans="1:91" ht="16.5">
      <c r="A134" s="9" t="s">
        <v>1073</v>
      </c>
      <c r="B134" s="9" t="e">
        <v>#N/A</v>
      </c>
      <c r="C134" t="s">
        <v>166</v>
      </c>
      <c r="D134" s="10"/>
      <c r="E134" t="s">
        <v>257</v>
      </c>
      <c r="G134" s="11" t="e">
        <f>VLOOKUP($D134,'원본(hide)'!$A$3:$D$1320,3,FALSE)</f>
        <v>#N/A</v>
      </c>
      <c r="H134" s="11">
        <f>VLOOKUP($E134,'원본(hide)'!$A$3:$D$1320,3,FALSE)</f>
        <v>0</v>
      </c>
      <c r="I134" s="12" t="e">
        <f t="shared" si="8"/>
        <v>#N/A</v>
      </c>
      <c r="J134" s="11" t="e">
        <f>VLOOKUP($D134,'원본(hide)'!$A$3:$D$1320,4,FALSE)</f>
        <v>#N/A</v>
      </c>
      <c r="K134" s="11">
        <f>VLOOKUP($E134,'원본(hide)'!$A$3:$D$1320,4,FALSE)</f>
        <v>0</v>
      </c>
      <c r="L134" s="12" t="e">
        <f t="shared" si="9"/>
        <v>#N/A</v>
      </c>
      <c r="M134" s="22"/>
      <c r="N134" s="31">
        <v>1.7789068896425275</v>
      </c>
      <c r="O134" s="22"/>
      <c r="R134" s="63"/>
      <c r="S134" s="14"/>
      <c r="Z134" s="63"/>
      <c r="BH134" s="63"/>
    </row>
    <row r="135" spans="1:91" ht="16.5">
      <c r="A135" s="9" t="s">
        <v>1074</v>
      </c>
      <c r="B135" s="9" t="e">
        <v>#N/A</v>
      </c>
      <c r="C135" t="s">
        <v>204</v>
      </c>
      <c r="D135" s="10"/>
      <c r="E135" t="s">
        <v>258</v>
      </c>
      <c r="G135" s="11" t="e">
        <f>VLOOKUP($D135,'원본(hide)'!$A$3:$D$1320,3,FALSE)</f>
        <v>#N/A</v>
      </c>
      <c r="H135" s="11">
        <f>VLOOKUP($E135,'원본(hide)'!$A$3:$D$1320,3,FALSE)</f>
        <v>0</v>
      </c>
      <c r="I135" s="12" t="e">
        <f t="shared" si="8"/>
        <v>#N/A</v>
      </c>
      <c r="J135" s="11" t="e">
        <f>VLOOKUP($D135,'원본(hide)'!$A$3:$D$1320,4,FALSE)</f>
        <v>#N/A</v>
      </c>
      <c r="K135" s="11">
        <f>VLOOKUP($E135,'원본(hide)'!$A$3:$D$1320,4,FALSE)</f>
        <v>0</v>
      </c>
      <c r="L135" s="12" t="e">
        <f t="shared" si="9"/>
        <v>#N/A</v>
      </c>
      <c r="M135" s="22"/>
      <c r="N135" s="23">
        <v>1.2657732638367223</v>
      </c>
      <c r="O135" s="22"/>
      <c r="R135" s="63"/>
      <c r="S135" s="14"/>
      <c r="Z135" s="63"/>
      <c r="BH135" s="63"/>
    </row>
    <row r="136" spans="1:91">
      <c r="D136" s="10"/>
      <c r="E136" s="10"/>
      <c r="G136" s="11"/>
      <c r="H136" s="10"/>
      <c r="I136" s="12"/>
      <c r="J136" s="11"/>
      <c r="K136" s="11"/>
      <c r="L136" s="12"/>
      <c r="M136" s="13"/>
      <c r="N136" s="13"/>
    </row>
    <row r="137" spans="1:91">
      <c r="D137" s="10"/>
      <c r="E137" s="10"/>
      <c r="G137" s="11"/>
      <c r="H137" s="10"/>
      <c r="I137" s="12"/>
      <c r="J137" s="11"/>
      <c r="K137" s="11"/>
      <c r="L137" s="12"/>
      <c r="M137" s="13"/>
      <c r="N137" s="13"/>
    </row>
    <row r="138" spans="1:91">
      <c r="D138" s="10"/>
      <c r="E138" s="10"/>
      <c r="G138" s="11"/>
      <c r="H138" s="10"/>
      <c r="I138" s="12"/>
      <c r="J138" s="11"/>
      <c r="K138" s="11"/>
      <c r="L138" s="12"/>
      <c r="M138" s="13"/>
      <c r="N138" s="13"/>
    </row>
    <row r="139" spans="1:91">
      <c r="D139" s="10"/>
      <c r="E139" s="10"/>
      <c r="G139" s="11"/>
      <c r="H139" s="10"/>
      <c r="I139" s="12"/>
      <c r="J139" s="11"/>
      <c r="K139" s="11"/>
      <c r="L139" s="12"/>
      <c r="M139" s="13"/>
      <c r="N139" s="13"/>
    </row>
    <row r="140" spans="1:91">
      <c r="D140" s="10"/>
      <c r="E140" s="10"/>
      <c r="G140" s="11"/>
      <c r="H140" s="10"/>
      <c r="I140" s="12"/>
      <c r="J140" s="11"/>
      <c r="K140" s="11"/>
      <c r="L140" s="12"/>
      <c r="M140" s="13"/>
      <c r="N140" s="13"/>
    </row>
    <row r="141" spans="1:91">
      <c r="D141" s="10"/>
      <c r="E141" s="10"/>
      <c r="G141" s="11"/>
      <c r="H141" s="10"/>
      <c r="I141" s="12"/>
      <c r="J141" s="11"/>
      <c r="K141" s="11"/>
      <c r="L141" s="12"/>
      <c r="M141" s="13"/>
      <c r="N141" s="13"/>
    </row>
    <row r="142" spans="1:91">
      <c r="D142" s="10"/>
      <c r="E142" s="10"/>
      <c r="G142" s="11"/>
      <c r="H142" s="10"/>
      <c r="I142" s="12"/>
      <c r="J142" s="11"/>
      <c r="K142" s="11"/>
      <c r="L142" s="12"/>
      <c r="M142" s="13"/>
      <c r="N142" s="13"/>
    </row>
    <row r="143" spans="1:91">
      <c r="D143" s="10"/>
      <c r="E143" s="10"/>
      <c r="G143" s="11"/>
      <c r="H143" s="10"/>
      <c r="I143" s="12"/>
      <c r="J143" s="11"/>
      <c r="K143" s="11"/>
      <c r="L143" s="12"/>
      <c r="M143" s="13"/>
      <c r="N143" s="13"/>
    </row>
    <row r="144" spans="1:91">
      <c r="D144" s="10"/>
      <c r="E144" s="10"/>
      <c r="G144" s="11"/>
      <c r="H144" s="10"/>
      <c r="I144" s="12"/>
      <c r="J144" s="11"/>
      <c r="K144" s="11"/>
      <c r="L144" s="12"/>
      <c r="M144" s="13"/>
      <c r="N144" s="13"/>
    </row>
    <row r="145" spans="4:14">
      <c r="D145" s="10"/>
      <c r="E145" s="10"/>
      <c r="G145" s="11"/>
      <c r="H145" s="10"/>
      <c r="I145" s="12"/>
      <c r="J145" s="11"/>
      <c r="K145" s="11"/>
      <c r="L145" s="12"/>
      <c r="M145" s="13"/>
      <c r="N145" s="13"/>
    </row>
    <row r="146" spans="4:14">
      <c r="D146" s="10"/>
      <c r="E146" s="10"/>
      <c r="G146" s="11"/>
      <c r="H146" s="10"/>
      <c r="I146" s="12"/>
      <c r="J146" s="11"/>
      <c r="K146" s="11"/>
      <c r="L146" s="12"/>
      <c r="M146" s="13"/>
      <c r="N146" s="13"/>
    </row>
    <row r="147" spans="4:14">
      <c r="D147" s="10"/>
      <c r="E147" s="10"/>
      <c r="G147" s="11"/>
      <c r="H147" s="10"/>
      <c r="I147" s="12"/>
      <c r="J147" s="11"/>
      <c r="K147" s="11"/>
      <c r="L147" s="12"/>
      <c r="M147" s="13"/>
      <c r="N147" s="13"/>
    </row>
    <row r="148" spans="4:14">
      <c r="D148" s="10"/>
      <c r="E148" s="10"/>
      <c r="G148" s="11"/>
      <c r="H148" s="10"/>
      <c r="I148" s="12"/>
      <c r="J148" s="11"/>
      <c r="K148" s="11"/>
      <c r="L148" s="12"/>
      <c r="M148" s="13"/>
      <c r="N148" s="13"/>
    </row>
    <row r="149" spans="4:14">
      <c r="D149" s="10"/>
      <c r="E149" s="10"/>
      <c r="G149" s="11"/>
      <c r="H149" s="10"/>
      <c r="I149" s="12"/>
      <c r="J149" s="11"/>
      <c r="K149" s="11"/>
      <c r="L149" s="12"/>
      <c r="M149" s="13"/>
      <c r="N149" s="13"/>
    </row>
    <row r="150" spans="4:14">
      <c r="D150" s="10"/>
      <c r="E150" s="10"/>
      <c r="G150" s="11"/>
      <c r="H150" s="10"/>
      <c r="I150" s="12"/>
      <c r="J150" s="11"/>
      <c r="K150" s="11"/>
      <c r="L150" s="12"/>
      <c r="M150" s="13"/>
      <c r="N150" s="13"/>
    </row>
    <row r="151" spans="4:14">
      <c r="D151" s="10"/>
      <c r="E151" s="10"/>
      <c r="G151" s="11"/>
      <c r="H151" s="10"/>
      <c r="I151" s="12"/>
      <c r="J151" s="11"/>
      <c r="K151" s="11"/>
      <c r="L151" s="12"/>
      <c r="M151" s="13"/>
      <c r="N151" s="13"/>
    </row>
    <row r="152" spans="4:14">
      <c r="D152" s="10"/>
      <c r="E152" s="10"/>
      <c r="G152" s="11"/>
      <c r="H152" s="10"/>
      <c r="I152" s="12"/>
      <c r="J152" s="11"/>
      <c r="K152" s="11"/>
      <c r="L152" s="12"/>
      <c r="M152" s="13"/>
      <c r="N152" s="13"/>
    </row>
    <row r="153" spans="4:14">
      <c r="D153" s="10"/>
      <c r="E153" s="10"/>
      <c r="G153" s="11"/>
      <c r="H153" s="10"/>
      <c r="I153" s="12"/>
      <c r="J153" s="11"/>
      <c r="K153" s="11"/>
      <c r="L153" s="12"/>
      <c r="M153" s="13"/>
      <c r="N153" s="13"/>
    </row>
    <row r="154" spans="4:14">
      <c r="D154" s="10"/>
      <c r="E154" s="10"/>
      <c r="G154" s="11"/>
      <c r="H154" s="10"/>
      <c r="I154" s="12"/>
      <c r="J154" s="11"/>
      <c r="K154" s="11"/>
      <c r="L154" s="12"/>
      <c r="M154" s="13"/>
      <c r="N154" s="13"/>
    </row>
    <row r="155" spans="4:14">
      <c r="D155" s="10"/>
      <c r="E155" s="10"/>
      <c r="G155" s="11"/>
      <c r="H155" s="10"/>
      <c r="I155" s="12"/>
      <c r="J155" s="11"/>
      <c r="K155" s="11"/>
      <c r="L155" s="12"/>
      <c r="M155" s="13"/>
      <c r="N155" s="13"/>
    </row>
    <row r="156" spans="4:14">
      <c r="D156" s="10"/>
      <c r="E156" s="10"/>
      <c r="G156" s="11"/>
      <c r="H156" s="10"/>
      <c r="I156" s="12"/>
      <c r="J156" s="11"/>
      <c r="K156" s="11"/>
      <c r="L156" s="12"/>
      <c r="M156" s="13"/>
      <c r="N156" s="13"/>
    </row>
    <row r="157" spans="4:14">
      <c r="D157" s="10"/>
      <c r="E157" s="10"/>
      <c r="G157" s="11"/>
      <c r="H157" s="10"/>
      <c r="I157" s="12"/>
      <c r="J157" s="11"/>
      <c r="K157" s="11"/>
      <c r="L157" s="12"/>
      <c r="M157" s="13"/>
      <c r="N157" s="13"/>
    </row>
    <row r="158" spans="4:14">
      <c r="D158" s="10"/>
      <c r="E158" s="10"/>
      <c r="G158" s="11"/>
      <c r="H158" s="10"/>
      <c r="I158" s="12"/>
      <c r="J158" s="11"/>
      <c r="K158" s="11"/>
      <c r="L158" s="12"/>
      <c r="M158" s="13"/>
      <c r="N158" s="13"/>
    </row>
    <row r="159" spans="4:14">
      <c r="D159" s="10"/>
      <c r="E159" s="10"/>
      <c r="G159" s="11"/>
      <c r="H159" s="10"/>
      <c r="I159" s="12"/>
      <c r="J159" s="11"/>
      <c r="K159" s="11"/>
      <c r="L159" s="12"/>
      <c r="M159" s="13"/>
      <c r="N159" s="13"/>
    </row>
    <row r="160" spans="4:14">
      <c r="D160" s="10"/>
      <c r="E160" s="10"/>
      <c r="G160" s="11"/>
      <c r="H160" s="10"/>
      <c r="I160" s="12"/>
      <c r="J160" s="11"/>
      <c r="K160" s="11"/>
      <c r="L160" s="12"/>
      <c r="M160" s="13"/>
      <c r="N160" s="13"/>
    </row>
    <row r="161" spans="4:14">
      <c r="D161" s="10"/>
      <c r="E161" s="10"/>
      <c r="G161" s="11"/>
      <c r="H161" s="10"/>
      <c r="I161" s="12"/>
      <c r="J161" s="11"/>
      <c r="K161" s="11"/>
      <c r="L161" s="12"/>
      <c r="M161" s="13"/>
      <c r="N161" s="13"/>
    </row>
    <row r="162" spans="4:14">
      <c r="D162" s="10"/>
      <c r="E162" s="10"/>
      <c r="G162" s="11"/>
      <c r="H162" s="10"/>
      <c r="I162" s="12"/>
      <c r="J162" s="11"/>
      <c r="K162" s="11"/>
      <c r="L162" s="12"/>
      <c r="M162" s="13"/>
      <c r="N162" s="13"/>
    </row>
    <row r="163" spans="4:14">
      <c r="D163" s="10"/>
      <c r="E163" s="10"/>
      <c r="G163" s="11"/>
      <c r="H163" s="10"/>
      <c r="I163" s="12"/>
      <c r="J163" s="11"/>
      <c r="K163" s="11"/>
      <c r="L163" s="12"/>
      <c r="M163" s="13"/>
      <c r="N163" s="13"/>
    </row>
    <row r="164" spans="4:14">
      <c r="D164" s="10"/>
      <c r="E164" s="10"/>
      <c r="G164" s="11"/>
      <c r="H164" s="10"/>
      <c r="I164" s="12"/>
      <c r="J164" s="11"/>
      <c r="K164" s="11"/>
      <c r="L164" s="12"/>
      <c r="M164" s="13"/>
      <c r="N164" s="13"/>
    </row>
    <row r="165" spans="4:14">
      <c r="D165" s="10"/>
      <c r="E165" s="10"/>
      <c r="G165" s="11"/>
      <c r="H165" s="10"/>
      <c r="I165" s="12"/>
      <c r="J165" s="11"/>
      <c r="K165" s="11"/>
      <c r="L165" s="12"/>
      <c r="M165" s="13"/>
      <c r="N165" s="13"/>
    </row>
    <row r="166" spans="4:14">
      <c r="D166" s="10"/>
      <c r="E166" s="10"/>
      <c r="G166" s="11"/>
      <c r="H166" s="10"/>
      <c r="I166" s="12"/>
      <c r="J166" s="11"/>
      <c r="K166" s="11"/>
      <c r="L166" s="12"/>
      <c r="M166" s="13"/>
      <c r="N166" s="13"/>
    </row>
    <row r="167" spans="4:14">
      <c r="D167" s="10"/>
      <c r="E167" s="10"/>
      <c r="G167" s="11"/>
      <c r="H167" s="10"/>
      <c r="I167" s="12"/>
      <c r="J167" s="11"/>
      <c r="K167" s="11"/>
      <c r="L167" s="12"/>
      <c r="M167" s="13"/>
      <c r="N167" s="13"/>
    </row>
    <row r="168" spans="4:14">
      <c r="D168" s="10"/>
      <c r="E168" s="10"/>
      <c r="G168" s="11"/>
      <c r="H168" s="10"/>
      <c r="I168" s="12"/>
      <c r="J168" s="11"/>
      <c r="K168" s="11"/>
      <c r="L168" s="12"/>
      <c r="M168" s="13"/>
      <c r="N168" s="13"/>
    </row>
    <row r="169" spans="4:14">
      <c r="D169" s="10"/>
      <c r="E169" s="10"/>
      <c r="G169" s="11"/>
      <c r="H169" s="10"/>
      <c r="I169" s="12"/>
      <c r="J169" s="11"/>
      <c r="K169" s="11"/>
      <c r="L169" s="12"/>
      <c r="M169" s="13"/>
      <c r="N169" s="13"/>
    </row>
    <row r="170" spans="4:14">
      <c r="D170" s="10"/>
      <c r="E170" s="10"/>
      <c r="G170" s="11"/>
      <c r="H170" s="10"/>
      <c r="I170" s="12"/>
      <c r="J170" s="11"/>
      <c r="K170" s="11"/>
      <c r="L170" s="12"/>
      <c r="M170" s="13"/>
      <c r="N170" s="13"/>
    </row>
    <row r="171" spans="4:14">
      <c r="D171" s="10"/>
      <c r="E171" s="10"/>
      <c r="G171" s="11"/>
      <c r="H171" s="10"/>
      <c r="I171" s="12"/>
      <c r="J171" s="11"/>
      <c r="K171" s="11"/>
      <c r="L171" s="12"/>
      <c r="M171" s="13"/>
      <c r="N171" s="13"/>
    </row>
    <row r="172" spans="4:14">
      <c r="D172" s="10"/>
      <c r="E172" s="10"/>
      <c r="G172" s="11"/>
      <c r="H172" s="10"/>
      <c r="I172" s="12"/>
      <c r="J172" s="11"/>
      <c r="K172" s="11"/>
      <c r="L172" s="12"/>
      <c r="M172" s="13"/>
      <c r="N172" s="13"/>
    </row>
    <row r="173" spans="4:14">
      <c r="D173" s="10"/>
      <c r="E173" s="10"/>
      <c r="G173" s="11"/>
      <c r="H173" s="10"/>
      <c r="I173" s="12"/>
      <c r="J173" s="11"/>
      <c r="K173" s="11"/>
      <c r="L173" s="12"/>
      <c r="M173" s="13"/>
      <c r="N173" s="13"/>
    </row>
    <row r="174" spans="4:14">
      <c r="D174" s="10"/>
      <c r="E174" s="10"/>
      <c r="G174" s="11"/>
      <c r="H174" s="10"/>
      <c r="I174" s="12"/>
      <c r="J174" s="11"/>
      <c r="K174" s="11"/>
      <c r="L174" s="12"/>
      <c r="M174" s="13"/>
      <c r="N174" s="13"/>
    </row>
    <row r="175" spans="4:14">
      <c r="D175" s="10"/>
      <c r="E175" s="10"/>
      <c r="G175" s="11"/>
      <c r="H175" s="10"/>
      <c r="I175" s="12"/>
      <c r="J175" s="11"/>
      <c r="K175" s="11"/>
      <c r="L175" s="12"/>
      <c r="M175" s="13"/>
      <c r="N175" s="13"/>
    </row>
    <row r="176" spans="4:14">
      <c r="D176" s="10"/>
      <c r="E176" s="10"/>
      <c r="G176" s="11"/>
      <c r="H176" s="10"/>
      <c r="I176" s="12"/>
      <c r="J176" s="11"/>
      <c r="K176" s="11"/>
      <c r="L176" s="12"/>
      <c r="M176" s="13"/>
      <c r="N176" s="13"/>
    </row>
    <row r="177" spans="4:14">
      <c r="D177" s="10"/>
      <c r="E177" s="10"/>
      <c r="G177" s="11"/>
      <c r="H177" s="10"/>
      <c r="I177" s="12"/>
      <c r="J177" s="11"/>
      <c r="K177" s="11"/>
      <c r="L177" s="12"/>
      <c r="M177" s="13"/>
      <c r="N177" s="13"/>
    </row>
    <row r="178" spans="4:14">
      <c r="D178" s="10"/>
      <c r="E178" s="10"/>
      <c r="G178" s="11"/>
      <c r="H178" s="10"/>
      <c r="I178" s="12"/>
      <c r="J178" s="11"/>
      <c r="K178" s="11"/>
      <c r="L178" s="12"/>
      <c r="M178" s="13"/>
      <c r="N178" s="13"/>
    </row>
    <row r="179" spans="4:14">
      <c r="D179" s="10"/>
      <c r="E179" s="10"/>
      <c r="G179" s="11"/>
      <c r="H179" s="10"/>
      <c r="I179" s="12"/>
      <c r="J179" s="11"/>
      <c r="K179" s="11"/>
      <c r="L179" s="12"/>
      <c r="M179" s="13"/>
      <c r="N179" s="13"/>
    </row>
    <row r="180" spans="4:14">
      <c r="D180" s="10"/>
      <c r="E180" s="10"/>
      <c r="G180" s="11"/>
      <c r="H180" s="10"/>
      <c r="I180" s="12"/>
      <c r="J180" s="11"/>
      <c r="K180" s="11"/>
      <c r="L180" s="12"/>
      <c r="M180" s="13"/>
      <c r="N180" s="13"/>
    </row>
    <row r="181" spans="4:14">
      <c r="D181" s="10"/>
      <c r="E181" s="10"/>
      <c r="G181" s="11"/>
      <c r="H181" s="10"/>
      <c r="I181" s="12"/>
      <c r="J181" s="11"/>
      <c r="K181" s="11"/>
      <c r="L181" s="12"/>
      <c r="M181" s="13"/>
      <c r="N181" s="13"/>
    </row>
    <row r="182" spans="4:14">
      <c r="D182" s="10"/>
      <c r="E182" s="10"/>
      <c r="G182" s="11"/>
      <c r="H182" s="10"/>
      <c r="I182" s="12"/>
      <c r="J182" s="11"/>
      <c r="K182" s="11"/>
      <c r="L182" s="12"/>
      <c r="M182" s="13"/>
      <c r="N182" s="13"/>
    </row>
    <row r="183" spans="4:14">
      <c r="D183" s="10"/>
      <c r="E183" s="10"/>
      <c r="G183" s="11"/>
      <c r="H183" s="10"/>
      <c r="I183" s="12"/>
      <c r="J183" s="11"/>
      <c r="K183" s="11"/>
      <c r="L183" s="12"/>
      <c r="M183" s="13"/>
      <c r="N183" s="13"/>
    </row>
    <row r="184" spans="4:14">
      <c r="D184" s="10"/>
      <c r="E184" s="10"/>
      <c r="G184" s="11"/>
      <c r="H184" s="10"/>
      <c r="I184" s="12"/>
      <c r="J184" s="11"/>
      <c r="K184" s="11"/>
      <c r="L184" s="12"/>
      <c r="M184" s="13"/>
      <c r="N184" s="13"/>
    </row>
    <row r="185" spans="4:14">
      <c r="D185" s="10"/>
      <c r="E185" s="10"/>
      <c r="G185" s="11"/>
      <c r="H185" s="10"/>
      <c r="I185" s="12"/>
      <c r="J185" s="11"/>
      <c r="K185" s="11"/>
      <c r="L185" s="12"/>
      <c r="M185" s="13"/>
      <c r="N185" s="13"/>
    </row>
    <row r="186" spans="4:14">
      <c r="D186" s="10"/>
      <c r="E186" s="10"/>
      <c r="G186" s="11"/>
      <c r="H186" s="10"/>
      <c r="I186" s="12"/>
      <c r="J186" s="11"/>
      <c r="K186" s="11"/>
      <c r="L186" s="12"/>
      <c r="M186" s="13"/>
      <c r="N186" s="13"/>
    </row>
    <row r="187" spans="4:14">
      <c r="D187" s="10"/>
      <c r="E187" s="10"/>
      <c r="G187" s="11"/>
      <c r="H187" s="10"/>
      <c r="I187" s="12"/>
      <c r="J187" s="11"/>
      <c r="K187" s="11"/>
      <c r="L187" s="12"/>
      <c r="M187" s="13"/>
      <c r="N187" s="13"/>
    </row>
    <row r="188" spans="4:14">
      <c r="D188" s="10"/>
      <c r="E188" s="10"/>
      <c r="G188" s="11"/>
      <c r="H188" s="10"/>
      <c r="I188" s="12"/>
      <c r="J188" s="11"/>
      <c r="K188" s="11"/>
      <c r="L188" s="12"/>
      <c r="M188" s="13"/>
      <c r="N188" s="13"/>
    </row>
    <row r="189" spans="4:14">
      <c r="D189" s="10"/>
      <c r="E189" s="10"/>
      <c r="G189" s="11"/>
      <c r="H189" s="10"/>
      <c r="I189" s="12"/>
      <c r="J189" s="11"/>
      <c r="K189" s="11"/>
      <c r="L189" s="12"/>
      <c r="M189" s="13"/>
      <c r="N189" s="13"/>
    </row>
    <row r="190" spans="4:14">
      <c r="D190" s="10"/>
      <c r="E190" s="10"/>
      <c r="G190" s="11"/>
      <c r="H190" s="10"/>
      <c r="I190" s="12"/>
      <c r="J190" s="11"/>
      <c r="K190" s="11"/>
      <c r="L190" s="12"/>
      <c r="M190" s="13"/>
      <c r="N190" s="13"/>
    </row>
    <row r="191" spans="4:14">
      <c r="D191" s="10"/>
      <c r="E191" s="10"/>
      <c r="G191" s="11"/>
      <c r="H191" s="10"/>
      <c r="I191" s="12"/>
      <c r="J191" s="11"/>
      <c r="K191" s="11"/>
      <c r="L191" s="12"/>
      <c r="M191" s="13"/>
      <c r="N191" s="13"/>
    </row>
    <row r="192" spans="4:14">
      <c r="D192" s="10"/>
      <c r="E192" s="10"/>
      <c r="G192" s="11"/>
      <c r="H192" s="10"/>
      <c r="I192" s="12"/>
      <c r="J192" s="11"/>
      <c r="K192" s="11"/>
      <c r="L192" s="12"/>
      <c r="M192" s="13"/>
      <c r="N192" s="13"/>
    </row>
    <row r="193" spans="4:14">
      <c r="D193" s="10"/>
      <c r="E193" s="10"/>
      <c r="G193" s="11"/>
      <c r="H193" s="10"/>
      <c r="I193" s="12"/>
      <c r="J193" s="11"/>
      <c r="K193" s="11"/>
      <c r="L193" s="12"/>
      <c r="M193" s="13"/>
      <c r="N193" s="13"/>
    </row>
    <row r="194" spans="4:14">
      <c r="D194" s="10"/>
      <c r="E194" s="10"/>
      <c r="G194" s="11"/>
      <c r="H194" s="10"/>
      <c r="I194" s="12"/>
      <c r="J194" s="11"/>
      <c r="K194" s="11"/>
      <c r="L194" s="12"/>
      <c r="M194" s="13"/>
      <c r="N194" s="13"/>
    </row>
    <row r="195" spans="4:14">
      <c r="D195" s="10"/>
      <c r="E195" s="10"/>
      <c r="G195" s="11"/>
      <c r="H195" s="10"/>
      <c r="I195" s="12"/>
      <c r="J195" s="11"/>
      <c r="K195" s="11"/>
      <c r="L195" s="12"/>
      <c r="M195" s="13"/>
      <c r="N195" s="13"/>
    </row>
    <row r="196" spans="4:14">
      <c r="D196" s="10"/>
      <c r="E196" s="10"/>
      <c r="G196" s="11"/>
      <c r="H196" s="10"/>
      <c r="I196" s="12"/>
      <c r="J196" s="11"/>
      <c r="K196" s="11"/>
      <c r="L196" s="12"/>
      <c r="M196" s="13"/>
      <c r="N196" s="13"/>
    </row>
    <row r="197" spans="4:14">
      <c r="D197" s="10"/>
      <c r="E197" s="10"/>
      <c r="G197" s="11"/>
      <c r="H197" s="10"/>
      <c r="I197" s="12"/>
      <c r="J197" s="11"/>
      <c r="K197" s="11"/>
      <c r="L197" s="12"/>
      <c r="M197" s="13"/>
      <c r="N197" s="13"/>
    </row>
    <row r="198" spans="4:14">
      <c r="D198" s="10"/>
      <c r="E198" s="10"/>
      <c r="G198" s="11"/>
      <c r="H198" s="10"/>
      <c r="I198" s="12"/>
      <c r="J198" s="11"/>
      <c r="K198" s="11"/>
      <c r="L198" s="12"/>
      <c r="M198" s="13"/>
      <c r="N198" s="13"/>
    </row>
    <row r="199" spans="4:14">
      <c r="D199" s="10"/>
      <c r="E199" s="10"/>
      <c r="G199" s="11"/>
      <c r="H199" s="10"/>
      <c r="I199" s="12"/>
      <c r="J199" s="11"/>
      <c r="K199" s="11"/>
      <c r="L199" s="12"/>
      <c r="M199" s="13"/>
      <c r="N199" s="13"/>
    </row>
    <row r="200" spans="4:14">
      <c r="D200" s="10"/>
      <c r="E200" s="10"/>
      <c r="G200" s="11"/>
      <c r="H200" s="10"/>
      <c r="I200" s="12"/>
      <c r="J200" s="11"/>
      <c r="K200" s="11"/>
      <c r="L200" s="12"/>
      <c r="M200" s="13"/>
      <c r="N200" s="13"/>
    </row>
    <row r="201" spans="4:14">
      <c r="D201" s="10"/>
      <c r="E201" s="10"/>
      <c r="G201" s="11"/>
      <c r="H201" s="10"/>
      <c r="I201" s="12"/>
      <c r="J201" s="11"/>
      <c r="K201" s="11"/>
      <c r="L201" s="12"/>
      <c r="M201" s="13"/>
      <c r="N201" s="13"/>
    </row>
    <row r="202" spans="4:14">
      <c r="D202" s="10"/>
      <c r="E202" s="10"/>
      <c r="G202" s="11"/>
      <c r="H202" s="10"/>
      <c r="I202" s="12"/>
      <c r="J202" s="11"/>
      <c r="K202" s="11"/>
      <c r="L202" s="12"/>
      <c r="M202" s="13"/>
      <c r="N202" s="13"/>
    </row>
    <row r="203" spans="4:14">
      <c r="D203" s="10"/>
      <c r="E203" s="10"/>
      <c r="G203" s="11"/>
      <c r="H203" s="10"/>
      <c r="I203" s="12"/>
      <c r="J203" s="11"/>
      <c r="K203" s="11"/>
      <c r="L203" s="12"/>
      <c r="M203" s="13"/>
      <c r="N203" s="13"/>
    </row>
    <row r="204" spans="4:14">
      <c r="D204" s="10"/>
      <c r="E204" s="10"/>
      <c r="G204" s="11"/>
      <c r="H204" s="10"/>
      <c r="I204" s="12"/>
      <c r="J204" s="11"/>
      <c r="K204" s="11"/>
      <c r="L204" s="12"/>
      <c r="M204" s="13"/>
      <c r="N204" s="13"/>
    </row>
    <row r="205" spans="4:14">
      <c r="D205" s="10"/>
      <c r="E205" s="10"/>
      <c r="G205" s="11"/>
      <c r="H205" s="10"/>
      <c r="I205" s="12"/>
      <c r="J205" s="11"/>
      <c r="K205" s="11"/>
      <c r="L205" s="12"/>
      <c r="M205" s="13"/>
      <c r="N205" s="13"/>
    </row>
    <row r="206" spans="4:14">
      <c r="D206" s="10"/>
      <c r="E206" s="10"/>
      <c r="G206" s="11"/>
      <c r="H206" s="10"/>
      <c r="I206" s="12"/>
      <c r="J206" s="11"/>
      <c r="K206" s="11"/>
      <c r="L206" s="12"/>
      <c r="M206" s="13"/>
      <c r="N206" s="13"/>
    </row>
    <row r="207" spans="4:14">
      <c r="D207" s="10"/>
      <c r="E207" s="10"/>
      <c r="G207" s="11"/>
      <c r="H207" s="10"/>
      <c r="I207" s="12"/>
      <c r="J207" s="11"/>
      <c r="K207" s="11"/>
      <c r="L207" s="12"/>
      <c r="M207" s="13"/>
      <c r="N207" s="13"/>
    </row>
    <row r="208" spans="4:14">
      <c r="D208" s="10"/>
      <c r="E208" s="10"/>
      <c r="G208" s="11"/>
      <c r="H208" s="10"/>
      <c r="I208" s="12"/>
      <c r="J208" s="11"/>
      <c r="K208" s="11"/>
      <c r="L208" s="12"/>
      <c r="M208" s="13"/>
      <c r="N208" s="13"/>
    </row>
    <row r="209" spans="4:14">
      <c r="D209" s="10"/>
      <c r="E209" s="10"/>
      <c r="G209" s="11"/>
      <c r="H209" s="10"/>
      <c r="I209" s="12"/>
      <c r="J209" s="11"/>
      <c r="K209" s="11"/>
      <c r="L209" s="12"/>
      <c r="M209" s="13"/>
      <c r="N209" s="13"/>
    </row>
    <row r="210" spans="4:14">
      <c r="D210" s="10"/>
      <c r="E210" s="10"/>
      <c r="G210" s="11"/>
      <c r="H210" s="10"/>
      <c r="I210" s="12"/>
      <c r="J210" s="11"/>
      <c r="K210" s="11"/>
      <c r="L210" s="12"/>
      <c r="M210" s="13"/>
      <c r="N210" s="13"/>
    </row>
    <row r="211" spans="4:14">
      <c r="D211" s="10"/>
      <c r="E211" s="10"/>
      <c r="G211" s="11"/>
      <c r="H211" s="10"/>
      <c r="I211" s="12"/>
      <c r="J211" s="11"/>
      <c r="K211" s="11"/>
      <c r="L211" s="12"/>
      <c r="M211" s="13"/>
      <c r="N211" s="13"/>
    </row>
    <row r="212" spans="4:14">
      <c r="D212" s="10"/>
      <c r="E212" s="10"/>
      <c r="G212" s="11"/>
      <c r="H212" s="10"/>
      <c r="I212" s="12"/>
      <c r="J212" s="11"/>
      <c r="K212" s="11"/>
      <c r="L212" s="12"/>
      <c r="M212" s="13"/>
      <c r="N212" s="13"/>
    </row>
    <row r="213" spans="4:14">
      <c r="D213" s="10"/>
      <c r="E213" s="10"/>
      <c r="G213" s="11"/>
      <c r="H213" s="10"/>
      <c r="I213" s="12"/>
      <c r="J213" s="11"/>
      <c r="K213" s="11"/>
      <c r="L213" s="12"/>
      <c r="M213" s="13"/>
      <c r="N213" s="13"/>
    </row>
    <row r="214" spans="4:14">
      <c r="D214" s="10"/>
      <c r="E214" s="10"/>
      <c r="G214" s="11"/>
      <c r="H214" s="10"/>
      <c r="I214" s="12"/>
      <c r="J214" s="11"/>
      <c r="K214" s="11"/>
      <c r="L214" s="12"/>
      <c r="M214" s="13"/>
      <c r="N214" s="13"/>
    </row>
    <row r="215" spans="4:14">
      <c r="D215" s="10"/>
      <c r="E215" s="10"/>
      <c r="G215" s="11"/>
      <c r="H215" s="10"/>
      <c r="I215" s="12"/>
      <c r="J215" s="11"/>
      <c r="K215" s="11"/>
      <c r="L215" s="12"/>
      <c r="M215" s="13"/>
      <c r="N215" s="13"/>
    </row>
    <row r="216" spans="4:14">
      <c r="D216" s="10"/>
      <c r="E216" s="10"/>
      <c r="G216" s="11"/>
      <c r="H216" s="10"/>
      <c r="I216" s="12"/>
      <c r="J216" s="11"/>
      <c r="K216" s="11"/>
      <c r="L216" s="12"/>
      <c r="M216" s="13"/>
      <c r="N216" s="13"/>
    </row>
    <row r="217" spans="4:14">
      <c r="D217" s="10"/>
      <c r="E217" s="10"/>
      <c r="G217" s="11"/>
      <c r="H217" s="10"/>
      <c r="I217" s="12"/>
      <c r="J217" s="11"/>
      <c r="K217" s="11"/>
      <c r="L217" s="12"/>
      <c r="M217" s="13"/>
      <c r="N217" s="13"/>
    </row>
    <row r="218" spans="4:14">
      <c r="D218" s="10"/>
      <c r="E218" s="10"/>
      <c r="G218" s="11"/>
      <c r="H218" s="10"/>
      <c r="I218" s="12"/>
      <c r="J218" s="11"/>
      <c r="K218" s="11"/>
      <c r="L218" s="12"/>
      <c r="M218" s="13"/>
      <c r="N218" s="13"/>
    </row>
    <row r="219" spans="4:14">
      <c r="D219" s="10"/>
      <c r="E219" s="10"/>
      <c r="G219" s="11"/>
      <c r="H219" s="10"/>
      <c r="I219" s="12"/>
      <c r="J219" s="11"/>
      <c r="K219" s="11"/>
      <c r="L219" s="12"/>
      <c r="M219" s="13"/>
      <c r="N219" s="13"/>
    </row>
    <row r="220" spans="4:14">
      <c r="D220" s="10"/>
      <c r="E220" s="10"/>
      <c r="G220" s="11"/>
      <c r="H220" s="10"/>
      <c r="I220" s="12"/>
      <c r="J220" s="11"/>
      <c r="K220" s="11"/>
      <c r="L220" s="12"/>
      <c r="M220" s="13"/>
      <c r="N220" s="13"/>
    </row>
    <row r="221" spans="4:14">
      <c r="D221" s="10"/>
      <c r="E221" s="10"/>
      <c r="G221" s="11"/>
      <c r="H221" s="10"/>
      <c r="I221" s="12"/>
      <c r="J221" s="11"/>
      <c r="K221" s="11"/>
      <c r="L221" s="12"/>
      <c r="M221" s="13"/>
      <c r="N221" s="13"/>
    </row>
    <row r="222" spans="4:14">
      <c r="D222" s="10"/>
      <c r="E222" s="10"/>
      <c r="G222" s="11"/>
      <c r="H222" s="10"/>
      <c r="I222" s="12"/>
      <c r="J222" s="11"/>
      <c r="K222" s="11"/>
      <c r="L222" s="12"/>
      <c r="M222" s="13"/>
      <c r="N222" s="13"/>
    </row>
    <row r="223" spans="4:14">
      <c r="D223" s="10"/>
      <c r="E223" s="10"/>
      <c r="G223" s="11"/>
      <c r="H223" s="10"/>
      <c r="I223" s="12"/>
      <c r="J223" s="11"/>
      <c r="K223" s="11"/>
      <c r="L223" s="12"/>
      <c r="M223" s="13"/>
      <c r="N223" s="13"/>
    </row>
    <row r="224" spans="4:14">
      <c r="D224" s="10"/>
      <c r="E224" s="10"/>
      <c r="G224" s="11"/>
      <c r="H224" s="10"/>
      <c r="I224" s="12"/>
      <c r="J224" s="11"/>
      <c r="K224" s="11"/>
      <c r="L224" s="12"/>
      <c r="M224" s="13"/>
      <c r="N224" s="13"/>
    </row>
    <row r="225" spans="4:14">
      <c r="D225" s="10"/>
      <c r="E225" s="10"/>
      <c r="G225" s="11"/>
      <c r="H225" s="10"/>
      <c r="I225" s="12"/>
      <c r="J225" s="11"/>
      <c r="K225" s="11"/>
      <c r="L225" s="12"/>
      <c r="M225" s="13"/>
      <c r="N225" s="13"/>
    </row>
    <row r="226" spans="4:14">
      <c r="D226" s="10"/>
      <c r="E226" s="10"/>
      <c r="G226" s="11"/>
      <c r="H226" s="10"/>
      <c r="I226" s="12"/>
      <c r="J226" s="11"/>
      <c r="K226" s="11"/>
      <c r="L226" s="12"/>
      <c r="M226" s="13"/>
      <c r="N226" s="13"/>
    </row>
    <row r="227" spans="4:14">
      <c r="D227" s="10"/>
      <c r="E227" s="10"/>
      <c r="G227" s="11"/>
      <c r="H227" s="10"/>
      <c r="I227" s="12"/>
      <c r="J227" s="11"/>
      <c r="K227" s="11"/>
      <c r="L227" s="12"/>
      <c r="M227" s="13"/>
      <c r="N227" s="13"/>
    </row>
    <row r="228" spans="4:14">
      <c r="D228" s="10"/>
      <c r="E228" s="10"/>
      <c r="G228" s="11"/>
      <c r="H228" s="10"/>
      <c r="I228" s="12"/>
      <c r="J228" s="11"/>
      <c r="K228" s="11"/>
      <c r="L228" s="12"/>
      <c r="M228" s="13"/>
      <c r="N228" s="13"/>
    </row>
    <row r="229" spans="4:14">
      <c r="D229" s="10"/>
      <c r="E229" s="10"/>
      <c r="G229" s="11"/>
      <c r="H229" s="10"/>
      <c r="I229" s="12"/>
      <c r="J229" s="11"/>
      <c r="K229" s="11"/>
      <c r="L229" s="12"/>
      <c r="M229" s="13"/>
      <c r="N229" s="13"/>
    </row>
    <row r="230" spans="4:14">
      <c r="D230" s="10"/>
      <c r="E230" s="10"/>
      <c r="G230" s="11"/>
      <c r="H230" s="10"/>
      <c r="I230" s="12"/>
      <c r="J230" s="11"/>
      <c r="K230" s="11"/>
      <c r="L230" s="12"/>
      <c r="M230" s="13"/>
      <c r="N230" s="13"/>
    </row>
    <row r="231" spans="4:14">
      <c r="D231" s="10"/>
      <c r="E231" s="10"/>
      <c r="G231" s="11"/>
      <c r="H231" s="10"/>
      <c r="I231" s="12"/>
      <c r="J231" s="11"/>
      <c r="K231" s="11"/>
      <c r="L231" s="12"/>
      <c r="M231" s="13"/>
      <c r="N231" s="13"/>
    </row>
    <row r="232" spans="4:14">
      <c r="D232" s="10"/>
      <c r="E232" s="10"/>
      <c r="G232" s="11"/>
      <c r="H232" s="10"/>
      <c r="I232" s="12"/>
      <c r="J232" s="11"/>
      <c r="K232" s="11"/>
      <c r="L232" s="12"/>
      <c r="M232" s="13"/>
      <c r="N232" s="13"/>
    </row>
    <row r="233" spans="4:14">
      <c r="D233" s="10"/>
      <c r="E233" s="10"/>
      <c r="G233" s="11"/>
      <c r="H233" s="10"/>
      <c r="I233" s="12"/>
      <c r="J233" s="11"/>
      <c r="K233" s="11"/>
      <c r="L233" s="12"/>
      <c r="M233" s="13"/>
      <c r="N233" s="13"/>
    </row>
    <row r="234" spans="4:14">
      <c r="D234" s="10"/>
      <c r="E234" s="10"/>
      <c r="G234" s="11"/>
      <c r="H234" s="10"/>
      <c r="I234" s="12"/>
      <c r="J234" s="11"/>
      <c r="K234" s="11"/>
      <c r="L234" s="12"/>
      <c r="M234" s="13"/>
      <c r="N234" s="13"/>
    </row>
    <row r="235" spans="4:14">
      <c r="D235" s="10"/>
      <c r="E235" s="10"/>
      <c r="G235" s="11"/>
      <c r="H235" s="10"/>
      <c r="I235" s="12"/>
      <c r="J235" s="11"/>
      <c r="K235" s="11"/>
      <c r="L235" s="12"/>
      <c r="M235" s="13"/>
      <c r="N235" s="13"/>
    </row>
    <row r="236" spans="4:14">
      <c r="D236" s="10"/>
      <c r="E236" s="10"/>
      <c r="G236" s="11"/>
      <c r="H236" s="10"/>
      <c r="I236" s="12"/>
      <c r="J236" s="11"/>
      <c r="K236" s="11"/>
      <c r="L236" s="12"/>
      <c r="M236" s="13"/>
      <c r="N236" s="13"/>
    </row>
    <row r="237" spans="4:14">
      <c r="D237" s="10"/>
      <c r="E237" s="10"/>
      <c r="G237" s="11"/>
      <c r="H237" s="10"/>
      <c r="I237" s="12"/>
      <c r="J237" s="11"/>
      <c r="K237" s="11"/>
      <c r="L237" s="12"/>
      <c r="M237" s="13"/>
      <c r="N237" s="13"/>
    </row>
    <row r="238" spans="4:14">
      <c r="D238" s="10"/>
      <c r="E238" s="10"/>
      <c r="G238" s="11"/>
      <c r="H238" s="10"/>
      <c r="I238" s="12"/>
      <c r="J238" s="11"/>
      <c r="K238" s="11"/>
      <c r="L238" s="12"/>
      <c r="M238" s="13"/>
      <c r="N238" s="13"/>
    </row>
    <row r="239" spans="4:14">
      <c r="D239" s="10"/>
      <c r="E239" s="10"/>
      <c r="G239" s="11"/>
      <c r="H239" s="10"/>
      <c r="I239" s="12"/>
      <c r="J239" s="11"/>
      <c r="K239" s="11"/>
      <c r="L239" s="12"/>
      <c r="M239" s="13"/>
      <c r="N239" s="13"/>
    </row>
    <row r="240" spans="4:14">
      <c r="D240" s="10"/>
      <c r="E240" s="10"/>
      <c r="G240" s="11"/>
      <c r="H240" s="10"/>
      <c r="I240" s="12"/>
      <c r="J240" s="11"/>
      <c r="K240" s="11"/>
      <c r="L240" s="12"/>
      <c r="M240" s="13"/>
      <c r="N240" s="13"/>
    </row>
    <row r="241" spans="4:14">
      <c r="D241" s="10"/>
      <c r="E241" s="10"/>
      <c r="G241" s="11"/>
      <c r="H241" s="10"/>
      <c r="I241" s="12"/>
      <c r="J241" s="11"/>
      <c r="K241" s="11"/>
      <c r="L241" s="12"/>
      <c r="M241" s="13"/>
      <c r="N241" s="13"/>
    </row>
    <row r="242" spans="4:14">
      <c r="D242" s="10"/>
      <c r="E242" s="10"/>
      <c r="G242" s="11"/>
      <c r="H242" s="10"/>
      <c r="I242" s="12"/>
      <c r="J242" s="11"/>
      <c r="K242" s="11"/>
      <c r="L242" s="12"/>
      <c r="M242" s="13"/>
      <c r="N242" s="13"/>
    </row>
    <row r="243" spans="4:14">
      <c r="D243" s="10"/>
      <c r="E243" s="10"/>
      <c r="G243" s="11"/>
      <c r="H243" s="10"/>
      <c r="I243" s="12"/>
      <c r="J243" s="11"/>
      <c r="K243" s="11"/>
      <c r="L243" s="12"/>
      <c r="M243" s="13"/>
      <c r="N243" s="13"/>
    </row>
    <row r="244" spans="4:14">
      <c r="D244" s="10"/>
      <c r="E244" s="10"/>
      <c r="G244" s="11"/>
      <c r="H244" s="10"/>
      <c r="I244" s="12"/>
      <c r="J244" s="11"/>
      <c r="K244" s="11"/>
      <c r="L244" s="12"/>
      <c r="M244" s="13"/>
      <c r="N244" s="13"/>
    </row>
    <row r="245" spans="4:14">
      <c r="D245" s="10"/>
      <c r="E245" s="10"/>
      <c r="G245" s="11"/>
      <c r="H245" s="10"/>
      <c r="I245" s="12"/>
      <c r="J245" s="11"/>
      <c r="K245" s="11"/>
      <c r="L245" s="12"/>
      <c r="M245" s="13"/>
      <c r="N245" s="13"/>
    </row>
    <row r="246" spans="4:14">
      <c r="D246" s="10"/>
      <c r="E246" s="10"/>
      <c r="G246" s="11"/>
      <c r="H246" s="10"/>
      <c r="I246" s="12"/>
      <c r="J246" s="11"/>
      <c r="K246" s="11"/>
      <c r="L246" s="12"/>
      <c r="M246" s="13"/>
      <c r="N246" s="13"/>
    </row>
    <row r="247" spans="4:14">
      <c r="D247" s="10"/>
      <c r="E247" s="10"/>
      <c r="G247" s="11"/>
      <c r="H247" s="10"/>
      <c r="I247" s="12"/>
      <c r="J247" s="11"/>
      <c r="K247" s="11"/>
      <c r="L247" s="12"/>
      <c r="M247" s="13"/>
      <c r="N247" s="13"/>
    </row>
    <row r="248" spans="4:14">
      <c r="D248" s="10"/>
      <c r="E248" s="10"/>
      <c r="G248" s="11"/>
      <c r="H248" s="10"/>
      <c r="I248" s="12"/>
      <c r="J248" s="11"/>
      <c r="K248" s="11"/>
      <c r="L248" s="12"/>
      <c r="M248" s="13"/>
      <c r="N248" s="13"/>
    </row>
    <row r="249" spans="4:14">
      <c r="D249" s="10"/>
      <c r="E249" s="10"/>
      <c r="G249" s="11"/>
      <c r="H249" s="10"/>
      <c r="I249" s="12"/>
      <c r="J249" s="11"/>
      <c r="K249" s="11"/>
      <c r="L249" s="12"/>
      <c r="M249" s="13"/>
      <c r="N249" s="13"/>
    </row>
    <row r="250" spans="4:14">
      <c r="D250" s="10"/>
      <c r="E250" s="10"/>
      <c r="G250" s="11"/>
      <c r="H250" s="10"/>
      <c r="I250" s="12"/>
      <c r="J250" s="11"/>
      <c r="K250" s="11"/>
      <c r="L250" s="12"/>
      <c r="M250" s="13"/>
      <c r="N250" s="13"/>
    </row>
    <row r="251" spans="4:14">
      <c r="D251" s="10"/>
      <c r="E251" s="10"/>
      <c r="G251" s="11"/>
      <c r="H251" s="10"/>
      <c r="I251" s="12"/>
      <c r="J251" s="11"/>
      <c r="K251" s="11"/>
      <c r="L251" s="12"/>
      <c r="M251" s="13"/>
      <c r="N251" s="13"/>
    </row>
    <row r="252" spans="4:14">
      <c r="D252" s="10"/>
      <c r="E252" s="10"/>
      <c r="G252" s="11"/>
      <c r="H252" s="10"/>
      <c r="I252" s="12"/>
      <c r="J252" s="11"/>
      <c r="K252" s="11"/>
      <c r="L252" s="12"/>
      <c r="M252" s="13"/>
      <c r="N252" s="13"/>
    </row>
    <row r="253" spans="4:14">
      <c r="D253" s="10"/>
      <c r="E253" s="10"/>
      <c r="G253" s="11"/>
      <c r="H253" s="10"/>
      <c r="I253" s="12"/>
      <c r="J253" s="11"/>
      <c r="K253" s="11"/>
      <c r="L253" s="12"/>
      <c r="M253" s="13"/>
      <c r="N253" s="13"/>
    </row>
    <row r="254" spans="4:14">
      <c r="D254" s="10"/>
      <c r="E254" s="10"/>
      <c r="G254" s="11"/>
      <c r="H254" s="10"/>
      <c r="I254" s="12"/>
      <c r="J254" s="11"/>
      <c r="K254" s="11"/>
      <c r="L254" s="12"/>
      <c r="M254" s="13"/>
      <c r="N254" s="13"/>
    </row>
    <row r="255" spans="4:14">
      <c r="D255" s="10"/>
      <c r="E255" s="10"/>
      <c r="G255" s="11"/>
      <c r="H255" s="10"/>
      <c r="I255" s="12"/>
      <c r="J255" s="11"/>
      <c r="K255" s="11"/>
      <c r="L255" s="12"/>
      <c r="M255" s="13"/>
      <c r="N255" s="13"/>
    </row>
    <row r="256" spans="4:14">
      <c r="D256" s="10"/>
      <c r="E256" s="10"/>
      <c r="G256" s="11"/>
      <c r="H256" s="10"/>
      <c r="I256" s="12"/>
      <c r="J256" s="11"/>
      <c r="K256" s="11"/>
      <c r="L256" s="12"/>
      <c r="M256" s="13"/>
      <c r="N256" s="13"/>
    </row>
    <row r="257" spans="4:14">
      <c r="D257" s="10"/>
      <c r="E257" s="10"/>
      <c r="G257" s="11"/>
      <c r="H257" s="10"/>
      <c r="I257" s="12"/>
      <c r="J257" s="11"/>
      <c r="K257" s="11"/>
      <c r="L257" s="12"/>
      <c r="M257" s="13"/>
      <c r="N257" s="13"/>
    </row>
    <row r="258" spans="4:14">
      <c r="D258" s="10"/>
      <c r="E258" s="10"/>
      <c r="G258" s="11"/>
      <c r="H258" s="10"/>
      <c r="I258" s="12"/>
      <c r="J258" s="11"/>
      <c r="K258" s="11"/>
      <c r="L258" s="12"/>
      <c r="M258" s="13"/>
      <c r="N258" s="13"/>
    </row>
    <row r="259" spans="4:14">
      <c r="D259" s="10"/>
      <c r="E259" s="10"/>
      <c r="G259" s="11"/>
      <c r="H259" s="10"/>
      <c r="I259" s="12"/>
      <c r="J259" s="11"/>
      <c r="K259" s="11"/>
      <c r="L259" s="12"/>
      <c r="M259" s="13"/>
      <c r="N259" s="13"/>
    </row>
    <row r="260" spans="4:14">
      <c r="D260" s="10"/>
      <c r="E260" s="10"/>
      <c r="G260" s="11"/>
      <c r="H260" s="10"/>
      <c r="I260" s="12"/>
      <c r="J260" s="11"/>
      <c r="K260" s="11"/>
      <c r="L260" s="12"/>
      <c r="M260" s="13"/>
      <c r="N260" s="13"/>
    </row>
    <row r="261" spans="4:14">
      <c r="D261" s="10"/>
      <c r="E261" s="10"/>
      <c r="G261" s="11"/>
      <c r="H261" s="10"/>
      <c r="I261" s="12"/>
      <c r="J261" s="11"/>
      <c r="K261" s="11"/>
      <c r="L261" s="12"/>
      <c r="M261" s="13"/>
      <c r="N261" s="13"/>
    </row>
    <row r="262" spans="4:14">
      <c r="D262" s="10"/>
      <c r="E262" s="10"/>
      <c r="G262" s="11"/>
      <c r="H262" s="10"/>
      <c r="I262" s="12"/>
      <c r="J262" s="11"/>
      <c r="K262" s="11"/>
      <c r="L262" s="12"/>
      <c r="M262" s="13"/>
      <c r="N262" s="13"/>
    </row>
    <row r="263" spans="4:14">
      <c r="D263" s="10"/>
      <c r="E263" s="10"/>
      <c r="G263" s="11"/>
      <c r="H263" s="10"/>
      <c r="I263" s="12"/>
      <c r="J263" s="11"/>
      <c r="K263" s="11"/>
      <c r="L263" s="12"/>
      <c r="M263" s="13"/>
      <c r="N263" s="13"/>
    </row>
    <row r="264" spans="4:14">
      <c r="D264" s="10"/>
      <c r="E264" s="10"/>
      <c r="G264" s="11"/>
      <c r="H264" s="10"/>
      <c r="I264" s="12"/>
      <c r="J264" s="11"/>
      <c r="K264" s="11"/>
      <c r="L264" s="12"/>
      <c r="M264" s="13"/>
      <c r="N264" s="13"/>
    </row>
    <row r="265" spans="4:14">
      <c r="D265" s="10"/>
      <c r="E265" s="10"/>
      <c r="G265" s="11"/>
      <c r="H265" s="10"/>
      <c r="I265" s="12"/>
      <c r="J265" s="11"/>
      <c r="K265" s="11"/>
      <c r="L265" s="12"/>
      <c r="M265" s="13"/>
      <c r="N265" s="13"/>
    </row>
    <row r="266" spans="4:14">
      <c r="D266" s="10"/>
      <c r="E266" s="10"/>
      <c r="G266" s="11"/>
      <c r="H266" s="10"/>
      <c r="I266" s="12"/>
      <c r="J266" s="11"/>
      <c r="K266" s="11"/>
      <c r="L266" s="12"/>
      <c r="M266" s="13"/>
      <c r="N266" s="13"/>
    </row>
    <row r="267" spans="4:14">
      <c r="D267" s="10"/>
      <c r="E267" s="10"/>
      <c r="G267" s="11"/>
      <c r="H267" s="10"/>
      <c r="I267" s="12"/>
      <c r="J267" s="11"/>
      <c r="K267" s="11"/>
      <c r="L267" s="12"/>
      <c r="M267" s="13"/>
      <c r="N267" s="13"/>
    </row>
    <row r="268" spans="4:14">
      <c r="D268" s="10"/>
      <c r="E268" s="10"/>
      <c r="G268" s="11"/>
      <c r="H268" s="10"/>
      <c r="I268" s="12"/>
      <c r="J268" s="11"/>
      <c r="K268" s="11"/>
      <c r="L268" s="12"/>
      <c r="M268" s="13"/>
      <c r="N268" s="13"/>
    </row>
    <row r="269" spans="4:14">
      <c r="D269" s="10"/>
      <c r="E269" s="10"/>
      <c r="G269" s="11"/>
      <c r="H269" s="10"/>
      <c r="I269" s="12"/>
      <c r="J269" s="11"/>
      <c r="K269" s="11"/>
      <c r="L269" s="12"/>
      <c r="M269" s="13"/>
      <c r="N269" s="13"/>
    </row>
    <row r="270" spans="4:14">
      <c r="D270" s="10"/>
      <c r="E270" s="10"/>
      <c r="G270" s="11"/>
      <c r="H270" s="10"/>
      <c r="I270" s="12"/>
      <c r="J270" s="11"/>
      <c r="K270" s="11"/>
      <c r="L270" s="12"/>
      <c r="M270" s="13"/>
      <c r="N270" s="13"/>
    </row>
    <row r="271" spans="4:14">
      <c r="D271" s="10"/>
      <c r="E271" s="10"/>
      <c r="G271" s="11"/>
      <c r="H271" s="10"/>
      <c r="I271" s="12"/>
      <c r="J271" s="11"/>
      <c r="K271" s="11"/>
      <c r="L271" s="12"/>
      <c r="M271" s="13"/>
      <c r="N271" s="13"/>
    </row>
    <row r="272" spans="4:14">
      <c r="D272" s="10"/>
      <c r="E272" s="10"/>
      <c r="G272" s="11"/>
      <c r="H272" s="10"/>
      <c r="I272" s="12"/>
      <c r="J272" s="11"/>
      <c r="K272" s="11"/>
      <c r="L272" s="12"/>
      <c r="M272" s="13"/>
      <c r="N272" s="13"/>
    </row>
    <row r="273" spans="4:14">
      <c r="D273" s="10"/>
      <c r="E273" s="10"/>
      <c r="G273" s="11"/>
      <c r="H273" s="10"/>
      <c r="I273" s="12"/>
      <c r="J273" s="11"/>
      <c r="K273" s="11"/>
      <c r="L273" s="12"/>
      <c r="M273" s="13"/>
      <c r="N273" s="13"/>
    </row>
    <row r="274" spans="4:14">
      <c r="D274" s="10"/>
      <c r="E274" s="10"/>
      <c r="G274" s="11"/>
      <c r="H274" s="10"/>
      <c r="I274" s="12"/>
      <c r="J274" s="11"/>
      <c r="K274" s="11"/>
      <c r="L274" s="12"/>
      <c r="M274" s="13"/>
      <c r="N274" s="13"/>
    </row>
    <row r="275" spans="4:14">
      <c r="D275" s="10"/>
      <c r="E275" s="10"/>
      <c r="G275" s="11"/>
      <c r="H275" s="10"/>
      <c r="I275" s="12"/>
      <c r="J275" s="11"/>
      <c r="K275" s="11"/>
      <c r="L275" s="12"/>
      <c r="M275" s="13"/>
      <c r="N275" s="13"/>
    </row>
    <row r="276" spans="4:14">
      <c r="D276" s="10"/>
      <c r="E276" s="10"/>
      <c r="G276" s="11"/>
      <c r="H276" s="10"/>
      <c r="I276" s="12"/>
      <c r="J276" s="11"/>
      <c r="K276" s="11"/>
      <c r="L276" s="12"/>
      <c r="M276" s="13"/>
      <c r="N276" s="13"/>
    </row>
    <row r="277" spans="4:14">
      <c r="D277" s="10"/>
      <c r="E277" s="10"/>
      <c r="G277" s="11"/>
      <c r="H277" s="10"/>
      <c r="I277" s="12"/>
      <c r="J277" s="11"/>
      <c r="K277" s="11"/>
      <c r="L277" s="12"/>
      <c r="M277" s="13"/>
      <c r="N277" s="13"/>
    </row>
    <row r="278" spans="4:14">
      <c r="D278" s="10"/>
      <c r="E278" s="10"/>
      <c r="G278" s="11"/>
      <c r="H278" s="10"/>
      <c r="I278" s="12"/>
      <c r="J278" s="11"/>
      <c r="K278" s="11"/>
      <c r="L278" s="12"/>
      <c r="M278" s="13"/>
      <c r="N278" s="13"/>
    </row>
    <row r="279" spans="4:14">
      <c r="D279" s="10"/>
      <c r="E279" s="10"/>
      <c r="G279" s="11"/>
      <c r="H279" s="10"/>
      <c r="I279" s="12"/>
      <c r="J279" s="11"/>
      <c r="K279" s="11"/>
      <c r="L279" s="12"/>
      <c r="M279" s="13"/>
      <c r="N279" s="13"/>
    </row>
    <row r="280" spans="4:14">
      <c r="D280" s="10"/>
      <c r="E280" s="10"/>
      <c r="G280" s="11"/>
      <c r="H280" s="10"/>
      <c r="I280" s="12"/>
      <c r="J280" s="11"/>
      <c r="K280" s="11"/>
      <c r="L280" s="12"/>
      <c r="M280" s="13"/>
      <c r="N280" s="13"/>
    </row>
    <row r="281" spans="4:14">
      <c r="D281" s="10"/>
      <c r="E281" s="10"/>
      <c r="G281" s="11"/>
      <c r="H281" s="10"/>
      <c r="I281" s="12"/>
      <c r="J281" s="11"/>
      <c r="K281" s="11"/>
      <c r="L281" s="12"/>
      <c r="M281" s="13"/>
      <c r="N281" s="13"/>
    </row>
    <row r="282" spans="4:14">
      <c r="D282" s="10"/>
      <c r="E282" s="10"/>
      <c r="G282" s="11"/>
      <c r="H282" s="10"/>
      <c r="I282" s="12"/>
      <c r="J282" s="11"/>
      <c r="K282" s="11"/>
      <c r="L282" s="12"/>
      <c r="M282" s="13"/>
      <c r="N282" s="13"/>
    </row>
    <row r="283" spans="4:14">
      <c r="D283" s="10"/>
      <c r="E283" s="10"/>
      <c r="G283" s="11"/>
      <c r="H283" s="10"/>
      <c r="I283" s="12"/>
      <c r="J283" s="11"/>
      <c r="K283" s="11"/>
      <c r="L283" s="12"/>
      <c r="M283" s="13"/>
      <c r="N283" s="13"/>
    </row>
    <row r="284" spans="4:14">
      <c r="D284" s="10"/>
      <c r="E284" s="10"/>
      <c r="G284" s="11"/>
      <c r="H284" s="10"/>
      <c r="I284" s="12"/>
      <c r="J284" s="11"/>
      <c r="K284" s="11"/>
      <c r="L284" s="12"/>
      <c r="M284" s="13"/>
      <c r="N284" s="13"/>
    </row>
    <row r="285" spans="4:14">
      <c r="D285" s="10"/>
      <c r="E285" s="10"/>
      <c r="G285" s="11"/>
      <c r="H285" s="10"/>
      <c r="I285" s="12"/>
      <c r="J285" s="11"/>
      <c r="K285" s="11"/>
      <c r="L285" s="12"/>
      <c r="M285" s="13"/>
      <c r="N285" s="13"/>
    </row>
    <row r="286" spans="4:14">
      <c r="D286" s="10"/>
      <c r="E286" s="10"/>
      <c r="G286" s="11"/>
      <c r="H286" s="10"/>
      <c r="I286" s="12"/>
      <c r="J286" s="11"/>
      <c r="K286" s="11"/>
      <c r="L286" s="12"/>
      <c r="M286" s="13"/>
      <c r="N286" s="13"/>
    </row>
    <row r="287" spans="4:14">
      <c r="D287" s="10"/>
      <c r="E287" s="10"/>
      <c r="G287" s="11"/>
      <c r="H287" s="10"/>
      <c r="I287" s="12"/>
      <c r="J287" s="11"/>
      <c r="K287" s="11"/>
      <c r="L287" s="12"/>
      <c r="M287" s="13"/>
      <c r="N287" s="13"/>
    </row>
    <row r="288" spans="4:14">
      <c r="D288" s="10"/>
      <c r="E288" s="10"/>
      <c r="G288" s="11"/>
      <c r="H288" s="10"/>
      <c r="I288" s="12"/>
      <c r="J288" s="11"/>
      <c r="K288" s="11"/>
      <c r="L288" s="12"/>
      <c r="M288" s="13"/>
      <c r="N288" s="13"/>
    </row>
    <row r="289" spans="4:14">
      <c r="D289" s="10"/>
      <c r="E289" s="10"/>
      <c r="G289" s="11"/>
      <c r="H289" s="10"/>
      <c r="I289" s="12"/>
      <c r="J289" s="11"/>
      <c r="K289" s="11"/>
      <c r="L289" s="12"/>
      <c r="M289" s="13"/>
      <c r="N289" s="13"/>
    </row>
    <row r="290" spans="4:14">
      <c r="D290" s="10"/>
      <c r="E290" s="10"/>
      <c r="G290" s="11"/>
      <c r="H290" s="10"/>
      <c r="I290" s="12"/>
      <c r="J290" s="11"/>
      <c r="K290" s="11"/>
      <c r="L290" s="12"/>
      <c r="M290" s="13"/>
      <c r="N290" s="13"/>
    </row>
    <row r="291" spans="4:14">
      <c r="D291" s="10"/>
      <c r="E291" s="10"/>
      <c r="G291" s="11"/>
      <c r="H291" s="10"/>
      <c r="I291" s="12"/>
      <c r="J291" s="11"/>
      <c r="K291" s="11"/>
      <c r="L291" s="12"/>
      <c r="M291" s="13"/>
      <c r="N291" s="13"/>
    </row>
    <row r="292" spans="4:14">
      <c r="D292" s="10"/>
      <c r="E292" s="10"/>
      <c r="G292" s="11"/>
      <c r="H292" s="10"/>
      <c r="I292" s="12"/>
      <c r="J292" s="11"/>
      <c r="K292" s="11"/>
      <c r="L292" s="12"/>
      <c r="M292" s="13"/>
      <c r="N292" s="13"/>
    </row>
    <row r="293" spans="4:14">
      <c r="D293" s="10"/>
      <c r="E293" s="10"/>
      <c r="G293" s="11"/>
      <c r="H293" s="10"/>
      <c r="I293" s="12"/>
      <c r="J293" s="11"/>
      <c r="K293" s="11"/>
      <c r="L293" s="12"/>
      <c r="M293" s="13"/>
      <c r="N293" s="13"/>
    </row>
    <row r="294" spans="4:14">
      <c r="D294" s="10"/>
      <c r="E294" s="10"/>
      <c r="G294" s="11"/>
      <c r="H294" s="10"/>
      <c r="I294" s="12"/>
      <c r="J294" s="11"/>
      <c r="K294" s="11"/>
      <c r="L294" s="12"/>
      <c r="M294" s="13"/>
      <c r="N294" s="13"/>
    </row>
    <row r="295" spans="4:14">
      <c r="D295" s="10"/>
      <c r="E295" s="10"/>
      <c r="G295" s="11"/>
      <c r="H295" s="10"/>
      <c r="I295" s="12"/>
      <c r="J295" s="11"/>
      <c r="K295" s="11"/>
      <c r="L295" s="12"/>
      <c r="M295" s="13"/>
      <c r="N295" s="13"/>
    </row>
    <row r="296" spans="4:14">
      <c r="D296" s="10"/>
      <c r="E296" s="10"/>
      <c r="G296" s="11"/>
      <c r="H296" s="10"/>
      <c r="I296" s="12"/>
      <c r="J296" s="11"/>
      <c r="K296" s="11"/>
      <c r="L296" s="12"/>
      <c r="M296" s="13"/>
      <c r="N296" s="13"/>
    </row>
    <row r="297" spans="4:14">
      <c r="D297" s="10"/>
      <c r="E297" s="10"/>
      <c r="G297" s="11"/>
      <c r="H297" s="10"/>
      <c r="I297" s="12"/>
      <c r="J297" s="11"/>
      <c r="K297" s="11"/>
      <c r="L297" s="12"/>
      <c r="M297" s="13"/>
      <c r="N297" s="13"/>
    </row>
    <row r="298" spans="4:14">
      <c r="D298" s="10"/>
      <c r="E298" s="10"/>
      <c r="G298" s="11"/>
      <c r="H298" s="10"/>
      <c r="I298" s="12"/>
      <c r="J298" s="11"/>
      <c r="K298" s="11"/>
      <c r="L298" s="12"/>
      <c r="M298" s="13"/>
      <c r="N298" s="13"/>
    </row>
    <row r="299" spans="4:14">
      <c r="D299" s="10"/>
      <c r="E299" s="10"/>
      <c r="G299" s="11"/>
      <c r="H299" s="10"/>
      <c r="I299" s="12"/>
      <c r="J299" s="11"/>
      <c r="K299" s="11"/>
      <c r="L299" s="12"/>
      <c r="M299" s="13"/>
      <c r="N299" s="13"/>
    </row>
    <row r="300" spans="4:14">
      <c r="D300" s="10"/>
      <c r="E300" s="10"/>
      <c r="G300" s="11"/>
      <c r="H300" s="10"/>
      <c r="I300" s="12"/>
      <c r="J300" s="11"/>
      <c r="K300" s="11"/>
      <c r="L300" s="12"/>
      <c r="M300" s="13"/>
      <c r="N300" s="13"/>
    </row>
    <row r="301" spans="4:14">
      <c r="D301" s="10"/>
      <c r="E301" s="10"/>
      <c r="G301" s="11"/>
      <c r="H301" s="10"/>
      <c r="I301" s="12"/>
      <c r="J301" s="11"/>
      <c r="K301" s="11"/>
      <c r="L301" s="12"/>
      <c r="M301" s="13"/>
      <c r="N301" s="13"/>
    </row>
    <row r="302" spans="4:14">
      <c r="D302" s="10"/>
      <c r="E302" s="10"/>
      <c r="G302" s="11"/>
      <c r="H302" s="10"/>
      <c r="I302" s="12"/>
      <c r="J302" s="11"/>
      <c r="K302" s="11"/>
      <c r="L302" s="12"/>
      <c r="M302" s="13"/>
      <c r="N302" s="13"/>
    </row>
    <row r="303" spans="4:14">
      <c r="D303" s="10"/>
      <c r="E303" s="10"/>
      <c r="G303" s="11"/>
      <c r="H303" s="10"/>
      <c r="I303" s="12"/>
      <c r="J303" s="11"/>
      <c r="K303" s="11"/>
      <c r="L303" s="12"/>
      <c r="M303" s="13"/>
      <c r="N303" s="13"/>
    </row>
    <row r="304" spans="4:14">
      <c r="D304" s="10"/>
      <c r="E304" s="10"/>
      <c r="G304" s="11"/>
      <c r="H304" s="10"/>
      <c r="I304" s="12"/>
      <c r="J304" s="11"/>
      <c r="K304" s="11"/>
      <c r="L304" s="12"/>
      <c r="M304" s="13"/>
      <c r="N304" s="13"/>
    </row>
    <row r="305" spans="4:14">
      <c r="D305" s="10"/>
      <c r="E305" s="10"/>
      <c r="G305" s="11"/>
      <c r="H305" s="10"/>
      <c r="I305" s="12"/>
      <c r="J305" s="11"/>
      <c r="K305" s="11"/>
      <c r="L305" s="12"/>
      <c r="M305" s="13"/>
      <c r="N305" s="13"/>
    </row>
    <row r="306" spans="4:14">
      <c r="D306" s="10"/>
      <c r="E306" s="10"/>
      <c r="G306" s="11"/>
      <c r="H306" s="10"/>
      <c r="I306" s="12"/>
      <c r="J306" s="11"/>
      <c r="K306" s="11"/>
      <c r="L306" s="12"/>
      <c r="M306" s="13"/>
      <c r="N306" s="13"/>
    </row>
    <row r="307" spans="4:14">
      <c r="D307" s="10"/>
      <c r="E307" s="10"/>
      <c r="G307" s="11"/>
      <c r="H307" s="10"/>
      <c r="I307" s="12"/>
      <c r="J307" s="11"/>
      <c r="K307" s="11"/>
      <c r="L307" s="12"/>
      <c r="M307" s="13"/>
      <c r="N307" s="13"/>
    </row>
    <row r="308" spans="4:14">
      <c r="D308" s="10"/>
      <c r="E308" s="10"/>
      <c r="G308" s="11"/>
      <c r="H308" s="10"/>
      <c r="I308" s="12"/>
      <c r="J308" s="11"/>
      <c r="K308" s="11"/>
      <c r="L308" s="12"/>
      <c r="M308" s="13"/>
      <c r="N308" s="13"/>
    </row>
    <row r="309" spans="4:14">
      <c r="D309" s="10"/>
      <c r="E309" s="10"/>
      <c r="G309" s="11"/>
      <c r="H309" s="10"/>
      <c r="I309" s="12"/>
      <c r="J309" s="11"/>
      <c r="K309" s="11"/>
      <c r="L309" s="12"/>
      <c r="M309" s="13"/>
      <c r="N309" s="13"/>
    </row>
    <row r="310" spans="4:14">
      <c r="D310" s="10"/>
      <c r="E310" s="10"/>
      <c r="G310" s="11"/>
      <c r="H310" s="10"/>
      <c r="I310" s="12"/>
      <c r="J310" s="11"/>
      <c r="K310" s="11"/>
      <c r="L310" s="12"/>
      <c r="M310" s="13"/>
      <c r="N310" s="13"/>
    </row>
    <row r="311" spans="4:14">
      <c r="D311" s="10"/>
      <c r="E311" s="10"/>
      <c r="G311" s="11"/>
      <c r="H311" s="10"/>
      <c r="I311" s="12"/>
      <c r="J311" s="11"/>
      <c r="K311" s="11"/>
      <c r="L311" s="12"/>
      <c r="M311" s="13"/>
      <c r="N311" s="13"/>
    </row>
    <row r="312" spans="4:14">
      <c r="D312" s="10"/>
      <c r="E312" s="10"/>
      <c r="G312" s="11"/>
      <c r="H312" s="10"/>
      <c r="I312" s="12"/>
      <c r="J312" s="11"/>
      <c r="K312" s="11"/>
      <c r="L312" s="12"/>
      <c r="M312" s="13"/>
      <c r="N312" s="13"/>
    </row>
    <row r="313" spans="4:14">
      <c r="D313" s="10"/>
      <c r="E313" s="10"/>
      <c r="G313" s="11"/>
      <c r="H313" s="10"/>
      <c r="I313" s="12"/>
      <c r="J313" s="11"/>
      <c r="K313" s="11"/>
      <c r="L313" s="12"/>
      <c r="M313" s="13"/>
      <c r="N313" s="13"/>
    </row>
    <row r="314" spans="4:14">
      <c r="D314" s="10"/>
      <c r="E314" s="10"/>
      <c r="G314" s="11"/>
      <c r="H314" s="10"/>
      <c r="I314" s="12"/>
      <c r="J314" s="11"/>
      <c r="K314" s="11"/>
      <c r="L314" s="12"/>
      <c r="M314" s="13"/>
      <c r="N314" s="13"/>
    </row>
    <row r="315" spans="4:14">
      <c r="D315" s="10"/>
      <c r="E315" s="10"/>
      <c r="G315" s="11"/>
      <c r="H315" s="10"/>
      <c r="I315" s="12"/>
      <c r="J315" s="11"/>
      <c r="K315" s="11"/>
      <c r="L315" s="12"/>
      <c r="M315" s="13"/>
      <c r="N315" s="13"/>
    </row>
    <row r="316" spans="4:14">
      <c r="D316" s="10"/>
      <c r="E316" s="10"/>
      <c r="G316" s="11"/>
      <c r="H316" s="10"/>
      <c r="I316" s="12"/>
      <c r="J316" s="11"/>
      <c r="K316" s="11"/>
      <c r="L316" s="12"/>
      <c r="M316" s="13"/>
      <c r="N316" s="13"/>
    </row>
    <row r="317" spans="4:14">
      <c r="D317" s="10"/>
      <c r="E317" s="10"/>
      <c r="G317" s="11"/>
      <c r="H317" s="10"/>
      <c r="I317" s="12"/>
      <c r="J317" s="11"/>
      <c r="K317" s="11"/>
      <c r="L317" s="12"/>
      <c r="M317" s="13"/>
      <c r="N317" s="13"/>
    </row>
    <row r="318" spans="4:14">
      <c r="D318" s="10"/>
      <c r="E318" s="10"/>
      <c r="G318" s="11"/>
      <c r="H318" s="10"/>
      <c r="I318" s="12"/>
      <c r="J318" s="11"/>
      <c r="K318" s="11"/>
      <c r="L318" s="12"/>
      <c r="M318" s="13"/>
      <c r="N318" s="13"/>
    </row>
    <row r="319" spans="4:14">
      <c r="D319" s="10"/>
      <c r="E319" s="10"/>
      <c r="G319" s="11"/>
      <c r="H319" s="10"/>
      <c r="I319" s="12"/>
      <c r="J319" s="11"/>
      <c r="K319" s="11"/>
      <c r="L319" s="12"/>
      <c r="M319" s="13"/>
      <c r="N319" s="13"/>
    </row>
    <row r="320" spans="4:14">
      <c r="D320" s="10"/>
      <c r="E320" s="10"/>
      <c r="G320" s="11"/>
      <c r="H320" s="10"/>
      <c r="I320" s="12"/>
      <c r="J320" s="11"/>
      <c r="K320" s="11"/>
      <c r="L320" s="12"/>
      <c r="M320" s="13"/>
      <c r="N320" s="13"/>
    </row>
    <row r="321" spans="4:14">
      <c r="D321" s="10"/>
      <c r="E321" s="10"/>
      <c r="G321" s="11"/>
      <c r="H321" s="10"/>
      <c r="I321" s="12"/>
      <c r="J321" s="11"/>
      <c r="K321" s="11"/>
      <c r="L321" s="12"/>
      <c r="M321" s="13"/>
      <c r="N321" s="13"/>
    </row>
    <row r="322" spans="4:14">
      <c r="D322" s="10"/>
      <c r="E322" s="10"/>
      <c r="G322" s="11"/>
      <c r="H322" s="10"/>
      <c r="I322" s="12"/>
      <c r="J322" s="11"/>
      <c r="K322" s="11"/>
      <c r="L322" s="12"/>
      <c r="M322" s="13"/>
      <c r="N322" s="13"/>
    </row>
    <row r="323" spans="4:14">
      <c r="D323" s="10"/>
      <c r="E323" s="10"/>
      <c r="G323" s="11"/>
      <c r="H323" s="10"/>
      <c r="I323" s="12"/>
      <c r="J323" s="11"/>
      <c r="K323" s="11"/>
      <c r="L323" s="12"/>
      <c r="M323" s="13"/>
      <c r="N323" s="13"/>
    </row>
    <row r="324" spans="4:14">
      <c r="D324" s="10"/>
      <c r="E324" s="10"/>
      <c r="G324" s="11"/>
      <c r="H324" s="10"/>
      <c r="I324" s="12"/>
      <c r="J324" s="11"/>
      <c r="K324" s="11"/>
      <c r="L324" s="12"/>
      <c r="M324" s="13"/>
      <c r="N324" s="13"/>
    </row>
    <row r="325" spans="4:14">
      <c r="D325" s="10"/>
      <c r="E325" s="10"/>
      <c r="G325" s="11"/>
      <c r="H325" s="10"/>
      <c r="I325" s="12"/>
      <c r="J325" s="11"/>
      <c r="K325" s="11"/>
      <c r="L325" s="12"/>
      <c r="M325" s="13"/>
      <c r="N325" s="13"/>
    </row>
    <row r="326" spans="4:14">
      <c r="D326" s="10"/>
      <c r="E326" s="10"/>
      <c r="G326" s="11"/>
      <c r="H326" s="10"/>
      <c r="I326" s="12"/>
      <c r="J326" s="11"/>
      <c r="K326" s="11"/>
      <c r="L326" s="12"/>
      <c r="M326" s="13"/>
      <c r="N326" s="13"/>
    </row>
    <row r="327" spans="4:14">
      <c r="D327" s="10"/>
      <c r="E327" s="10"/>
      <c r="G327" s="11"/>
      <c r="H327" s="10"/>
      <c r="I327" s="12"/>
      <c r="J327" s="11"/>
      <c r="K327" s="11"/>
      <c r="L327" s="12"/>
      <c r="M327" s="13"/>
      <c r="N327" s="13"/>
    </row>
    <row r="328" spans="4:14">
      <c r="D328" s="10"/>
      <c r="E328" s="10"/>
      <c r="G328" s="11"/>
      <c r="H328" s="10"/>
      <c r="I328" s="12"/>
      <c r="J328" s="11"/>
      <c r="K328" s="11"/>
      <c r="L328" s="12"/>
      <c r="M328" s="13"/>
      <c r="N328" s="13"/>
    </row>
    <row r="329" spans="4:14">
      <c r="D329" s="10"/>
      <c r="E329" s="10"/>
      <c r="G329" s="11"/>
      <c r="H329" s="10"/>
      <c r="I329" s="12"/>
      <c r="J329" s="11"/>
      <c r="K329" s="11"/>
      <c r="L329" s="12"/>
      <c r="M329" s="13"/>
      <c r="N329" s="13"/>
    </row>
    <row r="330" spans="4:14">
      <c r="D330" s="10"/>
      <c r="E330" s="10"/>
      <c r="G330" s="11"/>
      <c r="H330" s="10"/>
      <c r="I330" s="12"/>
      <c r="J330" s="11"/>
      <c r="K330" s="11"/>
      <c r="L330" s="12"/>
      <c r="M330" s="13"/>
      <c r="N330" s="13"/>
    </row>
    <row r="331" spans="4:14">
      <c r="D331" s="10"/>
      <c r="E331" s="10"/>
      <c r="G331" s="11"/>
      <c r="H331" s="10"/>
      <c r="I331" s="12"/>
      <c r="J331" s="11"/>
      <c r="K331" s="11"/>
      <c r="L331" s="12"/>
      <c r="M331" s="13"/>
      <c r="N331" s="13"/>
    </row>
    <row r="332" spans="4:14">
      <c r="D332" s="10"/>
      <c r="E332" s="10"/>
      <c r="G332" s="11"/>
      <c r="H332" s="10"/>
      <c r="I332" s="12"/>
      <c r="J332" s="11"/>
      <c r="K332" s="11"/>
      <c r="L332" s="12"/>
      <c r="M332" s="13"/>
      <c r="N332" s="13"/>
    </row>
    <row r="333" spans="4:14">
      <c r="D333" s="10"/>
      <c r="E333" s="10"/>
      <c r="G333" s="11"/>
      <c r="H333" s="10"/>
      <c r="I333" s="12"/>
      <c r="J333" s="11"/>
      <c r="K333" s="11"/>
      <c r="L333" s="12"/>
      <c r="M333" s="13"/>
      <c r="N333" s="13"/>
    </row>
    <row r="334" spans="4:14">
      <c r="D334" s="10"/>
      <c r="E334" s="10"/>
      <c r="G334" s="11"/>
      <c r="H334" s="10"/>
      <c r="I334" s="12"/>
      <c r="J334" s="11"/>
      <c r="K334" s="11"/>
      <c r="L334" s="12"/>
      <c r="M334" s="13"/>
      <c r="N334" s="13"/>
    </row>
    <row r="335" spans="4:14">
      <c r="D335" s="10"/>
      <c r="E335" s="10"/>
      <c r="G335" s="11"/>
      <c r="H335" s="10"/>
      <c r="I335" s="12"/>
      <c r="J335" s="11"/>
      <c r="K335" s="11"/>
      <c r="L335" s="12"/>
      <c r="M335" s="13"/>
      <c r="N335" s="13"/>
    </row>
    <row r="336" spans="4:14">
      <c r="D336" s="10"/>
      <c r="E336" s="10"/>
      <c r="G336" s="11"/>
      <c r="H336" s="10"/>
      <c r="I336" s="12"/>
      <c r="J336" s="11"/>
      <c r="K336" s="11"/>
      <c r="L336" s="12"/>
      <c r="M336" s="13"/>
      <c r="N336" s="13"/>
    </row>
    <row r="337" spans="3:14">
      <c r="D337" s="10"/>
      <c r="E337" s="10"/>
      <c r="G337" s="11"/>
      <c r="H337" s="10"/>
      <c r="I337" s="12"/>
      <c r="J337" s="11"/>
      <c r="K337" s="11"/>
      <c r="L337" s="12"/>
      <c r="M337" s="13"/>
      <c r="N337" s="13"/>
    </row>
    <row r="338" spans="3:14">
      <c r="D338" s="10"/>
      <c r="E338" s="10"/>
      <c r="G338" s="11"/>
      <c r="H338" s="10"/>
      <c r="I338" s="12"/>
      <c r="J338" s="11"/>
      <c r="K338" s="11"/>
      <c r="L338" s="12"/>
      <c r="M338" s="13"/>
      <c r="N338" s="13"/>
    </row>
    <row r="339" spans="3:14">
      <c r="C339" s="15"/>
      <c r="D339" s="10"/>
      <c r="E339" s="10"/>
      <c r="F339" s="15"/>
      <c r="G339" s="11"/>
      <c r="H339" s="10"/>
      <c r="I339" s="12"/>
      <c r="J339" s="11"/>
      <c r="K339" s="11"/>
      <c r="L339" s="12"/>
      <c r="M339" s="13"/>
      <c r="N339" s="13"/>
    </row>
    <row r="340" spans="3:14">
      <c r="C340" s="15"/>
      <c r="D340" s="10"/>
      <c r="E340" s="10"/>
      <c r="F340" s="15"/>
      <c r="G340" s="11"/>
      <c r="H340" s="10"/>
      <c r="I340" s="12"/>
      <c r="J340" s="11"/>
      <c r="K340" s="11"/>
      <c r="L340" s="12"/>
      <c r="M340" s="13"/>
      <c r="N340" s="13"/>
    </row>
    <row r="341" spans="3:14">
      <c r="D341" s="10"/>
      <c r="E341" s="10"/>
      <c r="G341" s="11"/>
      <c r="H341" s="10"/>
      <c r="I341" s="12"/>
      <c r="J341" s="11"/>
      <c r="K341" s="11"/>
      <c r="L341" s="12"/>
      <c r="M341" s="13"/>
      <c r="N341" s="13"/>
    </row>
    <row r="342" spans="3:14">
      <c r="D342" s="10"/>
      <c r="E342" s="10"/>
      <c r="G342" s="11"/>
      <c r="H342" s="10"/>
      <c r="I342" s="12"/>
      <c r="J342" s="11"/>
      <c r="K342" s="11"/>
      <c r="L342" s="12"/>
      <c r="M342" s="13"/>
      <c r="N342" s="13"/>
    </row>
    <row r="343" spans="3:14">
      <c r="D343" s="10"/>
      <c r="E343" s="10"/>
      <c r="G343" s="11"/>
      <c r="H343" s="10"/>
      <c r="I343" s="12"/>
      <c r="J343" s="11"/>
      <c r="K343" s="11"/>
      <c r="L343" s="12"/>
      <c r="M343" s="13"/>
      <c r="N343" s="13"/>
    </row>
    <row r="344" spans="3:14">
      <c r="D344" s="10"/>
      <c r="E344" s="10"/>
      <c r="G344" s="11"/>
      <c r="H344" s="10"/>
      <c r="I344" s="12"/>
      <c r="J344" s="11"/>
      <c r="K344" s="11"/>
      <c r="L344" s="12"/>
      <c r="M344" s="13"/>
      <c r="N344" s="13"/>
    </row>
    <row r="345" spans="3:14">
      <c r="D345" s="10"/>
      <c r="E345" s="10"/>
      <c r="G345" s="11"/>
      <c r="H345" s="10"/>
      <c r="I345" s="12"/>
      <c r="J345" s="11"/>
      <c r="K345" s="11"/>
      <c r="L345" s="12"/>
      <c r="M345" s="13"/>
      <c r="N345" s="13"/>
    </row>
    <row r="346" spans="3:14">
      <c r="D346" s="10"/>
      <c r="E346" s="10"/>
      <c r="G346" s="11"/>
      <c r="H346" s="10"/>
      <c r="I346" s="12"/>
      <c r="J346" s="11"/>
      <c r="K346" s="11"/>
      <c r="L346" s="12"/>
      <c r="M346" s="13"/>
      <c r="N346" s="13"/>
    </row>
    <row r="347" spans="3:14">
      <c r="D347" s="10"/>
      <c r="E347" s="10"/>
      <c r="G347" s="11"/>
      <c r="H347" s="10"/>
      <c r="I347" s="12"/>
      <c r="J347" s="11"/>
      <c r="K347" s="11"/>
      <c r="L347" s="12"/>
      <c r="M347" s="13"/>
      <c r="N347" s="13"/>
    </row>
    <row r="348" spans="3:14">
      <c r="D348" s="10"/>
      <c r="E348" s="10"/>
      <c r="G348" s="11"/>
      <c r="H348" s="10"/>
      <c r="I348" s="12"/>
      <c r="J348" s="11"/>
      <c r="K348" s="11"/>
      <c r="L348" s="12"/>
      <c r="M348" s="13"/>
      <c r="N348" s="13"/>
    </row>
    <row r="349" spans="3:14">
      <c r="D349" s="10"/>
      <c r="E349" s="10"/>
      <c r="G349" s="11"/>
      <c r="H349" s="10"/>
      <c r="I349" s="12"/>
      <c r="J349" s="11"/>
      <c r="K349" s="11"/>
      <c r="L349" s="12"/>
      <c r="M349" s="13"/>
      <c r="N349" s="13"/>
    </row>
    <row r="350" spans="3:14">
      <c r="D350" s="10"/>
      <c r="E350" s="10"/>
      <c r="G350" s="11"/>
      <c r="H350" s="10"/>
      <c r="I350" s="12"/>
      <c r="J350" s="11"/>
      <c r="K350" s="11"/>
      <c r="L350" s="12"/>
      <c r="M350" s="13"/>
      <c r="N350" s="13"/>
    </row>
    <row r="351" spans="3:14">
      <c r="D351" s="10"/>
      <c r="E351" s="10"/>
      <c r="G351" s="11"/>
      <c r="H351" s="10"/>
      <c r="I351" s="12"/>
      <c r="J351" s="11"/>
      <c r="K351" s="11"/>
      <c r="L351" s="12"/>
      <c r="M351" s="13"/>
      <c r="N351" s="13"/>
    </row>
    <row r="352" spans="3:14">
      <c r="D352" s="10"/>
      <c r="E352" s="10"/>
      <c r="G352" s="11"/>
      <c r="H352" s="10"/>
      <c r="I352" s="12"/>
      <c r="J352" s="11"/>
      <c r="K352" s="11"/>
      <c r="L352" s="12"/>
      <c r="M352" s="13"/>
      <c r="N352" s="13"/>
    </row>
    <row r="353" spans="4:14">
      <c r="D353" s="10"/>
      <c r="E353" s="10"/>
      <c r="G353" s="11"/>
      <c r="H353" s="10"/>
      <c r="I353" s="12"/>
      <c r="J353" s="11"/>
      <c r="K353" s="11"/>
      <c r="L353" s="12"/>
      <c r="M353" s="13"/>
      <c r="N353" s="13"/>
    </row>
    <row r="354" spans="4:14">
      <c r="D354" s="10"/>
      <c r="E354" s="10"/>
      <c r="G354" s="11"/>
      <c r="H354" s="10"/>
      <c r="I354" s="12"/>
      <c r="J354" s="11"/>
      <c r="K354" s="11"/>
      <c r="L354" s="12"/>
      <c r="M354" s="13"/>
      <c r="N354" s="13"/>
    </row>
    <row r="355" spans="4:14">
      <c r="D355" s="10"/>
      <c r="E355" s="10"/>
      <c r="G355" s="11"/>
      <c r="H355" s="10"/>
      <c r="I355" s="12"/>
      <c r="J355" s="11"/>
      <c r="K355" s="11"/>
      <c r="L355" s="12"/>
      <c r="M355" s="13"/>
      <c r="N355" s="13"/>
    </row>
    <row r="356" spans="4:14">
      <c r="D356" s="10"/>
      <c r="E356" s="10"/>
      <c r="G356" s="11"/>
      <c r="H356" s="10"/>
      <c r="I356" s="12"/>
      <c r="J356" s="11"/>
      <c r="K356" s="11"/>
      <c r="L356" s="12"/>
      <c r="M356" s="13"/>
      <c r="N356" s="13"/>
    </row>
    <row r="357" spans="4:14">
      <c r="D357" s="10"/>
      <c r="E357" s="10"/>
      <c r="G357" s="11"/>
      <c r="H357" s="10"/>
      <c r="I357" s="12"/>
      <c r="J357" s="11"/>
      <c r="K357" s="11"/>
      <c r="L357" s="12"/>
      <c r="M357" s="13"/>
      <c r="N357" s="13"/>
    </row>
    <row r="358" spans="4:14">
      <c r="D358" s="10"/>
      <c r="E358" s="10"/>
      <c r="G358" s="11"/>
      <c r="H358" s="10"/>
      <c r="I358" s="12"/>
      <c r="J358" s="11"/>
      <c r="K358" s="11"/>
      <c r="L358" s="12"/>
      <c r="M358" s="13"/>
      <c r="N358" s="13"/>
    </row>
    <row r="359" spans="4:14">
      <c r="D359" s="10"/>
      <c r="E359" s="10"/>
      <c r="G359" s="11"/>
      <c r="H359" s="10"/>
      <c r="I359" s="12"/>
      <c r="J359" s="11"/>
      <c r="K359" s="11"/>
      <c r="L359" s="12"/>
      <c r="M359" s="13"/>
      <c r="N359" s="13"/>
    </row>
    <row r="360" spans="4:14">
      <c r="D360" s="10"/>
      <c r="E360" s="10"/>
      <c r="G360" s="11"/>
      <c r="H360" s="10"/>
      <c r="I360" s="12"/>
      <c r="J360" s="11"/>
      <c r="K360" s="11"/>
      <c r="L360" s="12"/>
      <c r="M360" s="13"/>
      <c r="N360" s="13"/>
    </row>
    <row r="361" spans="4:14">
      <c r="D361" s="10"/>
      <c r="E361" s="10"/>
      <c r="G361" s="11"/>
      <c r="H361" s="10"/>
      <c r="I361" s="12"/>
      <c r="J361" s="11"/>
      <c r="K361" s="11"/>
      <c r="L361" s="12"/>
      <c r="M361" s="13"/>
      <c r="N361" s="13"/>
    </row>
    <row r="362" spans="4:14">
      <c r="D362" s="10"/>
      <c r="E362" s="10"/>
      <c r="G362" s="11"/>
      <c r="H362" s="10"/>
      <c r="I362" s="12"/>
      <c r="J362" s="11"/>
      <c r="K362" s="11"/>
      <c r="L362" s="12"/>
      <c r="M362" s="13"/>
      <c r="N362" s="13"/>
    </row>
    <row r="363" spans="4:14">
      <c r="D363" s="10"/>
      <c r="E363" s="10"/>
      <c r="G363" s="11"/>
      <c r="H363" s="10"/>
      <c r="I363" s="12"/>
      <c r="J363" s="11"/>
      <c r="K363" s="11"/>
      <c r="L363" s="12"/>
      <c r="M363" s="13"/>
      <c r="N363" s="13"/>
    </row>
    <row r="364" spans="4:14">
      <c r="D364" s="10"/>
      <c r="E364" s="10"/>
      <c r="G364" s="11"/>
      <c r="H364" s="10"/>
      <c r="I364" s="12"/>
      <c r="J364" s="11"/>
      <c r="K364" s="11"/>
      <c r="L364" s="12"/>
      <c r="M364" s="13"/>
      <c r="N364" s="13"/>
    </row>
    <row r="365" spans="4:14">
      <c r="D365" s="10"/>
      <c r="E365" s="10"/>
      <c r="G365" s="11"/>
      <c r="H365" s="10"/>
      <c r="I365" s="12"/>
      <c r="J365" s="11"/>
      <c r="K365" s="11"/>
      <c r="L365" s="12"/>
      <c r="M365" s="13"/>
      <c r="N365" s="13"/>
    </row>
    <row r="366" spans="4:14">
      <c r="D366" s="10"/>
      <c r="E366" s="10"/>
      <c r="G366" s="11"/>
      <c r="H366" s="10"/>
      <c r="I366" s="12"/>
      <c r="J366" s="11"/>
      <c r="K366" s="11"/>
      <c r="L366" s="12"/>
      <c r="M366" s="13"/>
      <c r="N366" s="13"/>
    </row>
    <row r="367" spans="4:14">
      <c r="D367" s="10"/>
      <c r="E367" s="10"/>
      <c r="G367" s="11"/>
      <c r="H367" s="10"/>
      <c r="I367" s="12"/>
      <c r="J367" s="11"/>
      <c r="K367" s="11"/>
      <c r="L367" s="12"/>
      <c r="M367" s="13"/>
      <c r="N367" s="13"/>
    </row>
    <row r="368" spans="4:14">
      <c r="D368" s="10"/>
      <c r="E368" s="10"/>
      <c r="G368" s="11"/>
      <c r="H368" s="10"/>
      <c r="I368" s="12"/>
      <c r="J368" s="11"/>
      <c r="K368" s="11"/>
      <c r="L368" s="12"/>
      <c r="M368" s="13"/>
      <c r="N368" s="13"/>
    </row>
    <row r="369" spans="4:14">
      <c r="D369" s="10"/>
      <c r="E369" s="10"/>
      <c r="G369" s="11"/>
      <c r="H369" s="10"/>
      <c r="I369" s="12"/>
      <c r="J369" s="11"/>
      <c r="K369" s="11"/>
      <c r="L369" s="12"/>
      <c r="M369" s="13"/>
      <c r="N369" s="13"/>
    </row>
    <row r="370" spans="4:14">
      <c r="D370" s="10"/>
      <c r="E370" s="10"/>
      <c r="G370" s="11"/>
      <c r="H370" s="10"/>
      <c r="I370" s="12"/>
      <c r="J370" s="11"/>
      <c r="K370" s="11"/>
      <c r="L370" s="12"/>
      <c r="M370" s="13"/>
      <c r="N370" s="13"/>
    </row>
    <row r="371" spans="4:14">
      <c r="D371" s="10"/>
      <c r="E371" s="10"/>
      <c r="G371" s="11"/>
      <c r="H371" s="10"/>
      <c r="I371" s="12"/>
      <c r="J371" s="11"/>
      <c r="K371" s="11"/>
      <c r="L371" s="12"/>
      <c r="M371" s="13"/>
      <c r="N371" s="13"/>
    </row>
    <row r="372" spans="4:14">
      <c r="D372" s="10"/>
      <c r="E372" s="10"/>
      <c r="G372" s="11"/>
      <c r="H372" s="10"/>
      <c r="I372" s="12"/>
      <c r="J372" s="11"/>
      <c r="K372" s="11"/>
      <c r="L372" s="12"/>
      <c r="M372" s="13"/>
      <c r="N372" s="13"/>
    </row>
    <row r="373" spans="4:14">
      <c r="D373" s="10"/>
      <c r="E373" s="10"/>
      <c r="G373" s="11"/>
      <c r="H373" s="10"/>
      <c r="I373" s="12"/>
      <c r="J373" s="11"/>
      <c r="K373" s="11"/>
      <c r="L373" s="12"/>
      <c r="M373" s="13"/>
      <c r="N373" s="13"/>
    </row>
    <row r="374" spans="4:14">
      <c r="D374" s="10"/>
      <c r="E374" s="10"/>
      <c r="G374" s="11"/>
      <c r="H374" s="10"/>
      <c r="I374" s="12"/>
      <c r="J374" s="11"/>
      <c r="K374" s="11"/>
      <c r="L374" s="12"/>
      <c r="M374" s="13"/>
      <c r="N374" s="13"/>
    </row>
    <row r="375" spans="4:14">
      <c r="D375" s="10"/>
      <c r="E375" s="10"/>
      <c r="G375" s="11"/>
      <c r="H375" s="10"/>
      <c r="I375" s="12"/>
      <c r="J375" s="11"/>
      <c r="K375" s="11"/>
      <c r="L375" s="12"/>
      <c r="M375" s="13"/>
      <c r="N375" s="13"/>
    </row>
    <row r="376" spans="4:14">
      <c r="D376" s="10"/>
      <c r="E376" s="10"/>
      <c r="G376" s="11"/>
      <c r="H376" s="10"/>
      <c r="I376" s="12"/>
      <c r="J376" s="11"/>
      <c r="K376" s="11"/>
      <c r="L376" s="12"/>
      <c r="M376" s="13"/>
      <c r="N376" s="13"/>
    </row>
    <row r="377" spans="4:14">
      <c r="D377" s="10"/>
      <c r="E377" s="10"/>
      <c r="G377" s="11"/>
      <c r="H377" s="10"/>
      <c r="I377" s="12"/>
      <c r="J377" s="11"/>
      <c r="K377" s="11"/>
      <c r="L377" s="12"/>
      <c r="M377" s="13"/>
      <c r="N377" s="13"/>
    </row>
    <row r="378" spans="4:14">
      <c r="D378" s="10"/>
      <c r="E378" s="10"/>
      <c r="G378" s="11"/>
      <c r="H378" s="10"/>
      <c r="I378" s="12"/>
      <c r="J378" s="11"/>
      <c r="K378" s="11"/>
      <c r="L378" s="12"/>
      <c r="M378" s="13"/>
      <c r="N378" s="13"/>
    </row>
    <row r="379" spans="4:14">
      <c r="D379" s="10"/>
      <c r="E379" s="10"/>
      <c r="G379" s="11"/>
      <c r="H379" s="10"/>
      <c r="I379" s="12"/>
      <c r="J379" s="11"/>
      <c r="K379" s="11"/>
      <c r="L379" s="12"/>
      <c r="M379" s="13"/>
      <c r="N379" s="13"/>
    </row>
    <row r="380" spans="4:14">
      <c r="D380" s="10"/>
      <c r="E380" s="10"/>
      <c r="G380" s="11"/>
      <c r="H380" s="10"/>
      <c r="I380" s="12"/>
      <c r="J380" s="11"/>
      <c r="K380" s="11"/>
      <c r="L380" s="12"/>
      <c r="M380" s="13"/>
      <c r="N380" s="13"/>
    </row>
    <row r="381" spans="4:14">
      <c r="D381" s="10"/>
      <c r="E381" s="10"/>
      <c r="G381" s="11"/>
      <c r="H381" s="10"/>
      <c r="I381" s="12"/>
      <c r="J381" s="11"/>
      <c r="K381" s="11"/>
      <c r="L381" s="12"/>
      <c r="M381" s="13"/>
      <c r="N381" s="13"/>
    </row>
    <row r="382" spans="4:14">
      <c r="D382" s="10"/>
      <c r="E382" s="10"/>
      <c r="G382" s="11"/>
      <c r="H382" s="10"/>
      <c r="I382" s="12"/>
      <c r="J382" s="11"/>
      <c r="K382" s="11"/>
      <c r="L382" s="12"/>
      <c r="M382" s="13"/>
      <c r="N382" s="13"/>
    </row>
    <row r="383" spans="4:14">
      <c r="D383" s="10"/>
      <c r="E383" s="10"/>
      <c r="G383" s="11"/>
      <c r="H383" s="10"/>
      <c r="I383" s="12"/>
      <c r="J383" s="11"/>
      <c r="K383" s="11"/>
      <c r="L383" s="12"/>
      <c r="M383" s="13"/>
      <c r="N383" s="13"/>
    </row>
    <row r="384" spans="4:14">
      <c r="D384" s="10"/>
      <c r="E384" s="10"/>
      <c r="G384" s="11"/>
      <c r="H384" s="10"/>
      <c r="I384" s="12"/>
      <c r="J384" s="11"/>
      <c r="K384" s="11"/>
      <c r="L384" s="12"/>
      <c r="M384" s="13"/>
      <c r="N384" s="13"/>
    </row>
    <row r="385" spans="4:14">
      <c r="D385" s="10"/>
      <c r="E385" s="10"/>
      <c r="G385" s="11"/>
      <c r="H385" s="10"/>
      <c r="I385" s="12"/>
      <c r="J385" s="11"/>
      <c r="K385" s="11"/>
      <c r="L385" s="12"/>
      <c r="M385" s="13"/>
      <c r="N385" s="13"/>
    </row>
    <row r="386" spans="4:14">
      <c r="D386" s="10"/>
      <c r="E386" s="10"/>
      <c r="G386" s="11"/>
      <c r="H386" s="10"/>
      <c r="I386" s="12"/>
      <c r="J386" s="11"/>
      <c r="K386" s="11"/>
      <c r="L386" s="12"/>
      <c r="M386" s="13"/>
      <c r="N386" s="13"/>
    </row>
    <row r="387" spans="4:14">
      <c r="D387" s="10"/>
      <c r="E387" s="10"/>
      <c r="G387" s="11"/>
      <c r="H387" s="10"/>
      <c r="I387" s="12"/>
      <c r="J387" s="11"/>
      <c r="K387" s="11"/>
      <c r="L387" s="12"/>
      <c r="M387" s="13"/>
      <c r="N387" s="13"/>
    </row>
    <row r="388" spans="4:14">
      <c r="D388" s="10"/>
      <c r="E388" s="10"/>
      <c r="G388" s="11"/>
      <c r="H388" s="10"/>
      <c r="I388" s="12"/>
      <c r="J388" s="11"/>
      <c r="K388" s="11"/>
      <c r="L388" s="12"/>
      <c r="M388" s="13"/>
      <c r="N388" s="13"/>
    </row>
    <row r="389" spans="4:14">
      <c r="D389" s="10"/>
      <c r="E389" s="10"/>
      <c r="G389" s="11"/>
      <c r="H389" s="10"/>
      <c r="I389" s="12"/>
      <c r="J389" s="11"/>
      <c r="K389" s="11"/>
      <c r="L389" s="12"/>
      <c r="M389" s="13"/>
      <c r="N389" s="13"/>
    </row>
    <row r="390" spans="4:14">
      <c r="D390" s="10"/>
      <c r="E390" s="10"/>
      <c r="G390" s="11"/>
      <c r="H390" s="10"/>
      <c r="I390" s="12"/>
      <c r="J390" s="11"/>
      <c r="K390" s="11"/>
      <c r="L390" s="12"/>
      <c r="M390" s="13"/>
      <c r="N390" s="13"/>
    </row>
    <row r="391" spans="4:14">
      <c r="D391" s="10"/>
      <c r="E391" s="10"/>
      <c r="G391" s="11"/>
      <c r="H391" s="10"/>
      <c r="I391" s="12"/>
      <c r="J391" s="11"/>
      <c r="K391" s="11"/>
      <c r="L391" s="12"/>
      <c r="M391" s="13"/>
      <c r="N391" s="13"/>
    </row>
    <row r="392" spans="4:14">
      <c r="D392" s="10"/>
      <c r="E392" s="10"/>
      <c r="G392" s="11"/>
      <c r="H392" s="10"/>
      <c r="I392" s="12"/>
      <c r="J392" s="11"/>
      <c r="K392" s="11"/>
      <c r="L392" s="12"/>
      <c r="M392" s="13"/>
      <c r="N392" s="13"/>
    </row>
    <row r="393" spans="4:14">
      <c r="D393" s="10"/>
      <c r="E393" s="10"/>
      <c r="G393" s="11"/>
      <c r="H393" s="10"/>
      <c r="I393" s="12"/>
      <c r="J393" s="11"/>
      <c r="K393" s="11"/>
      <c r="L393" s="12"/>
      <c r="M393" s="13"/>
      <c r="N393" s="13"/>
    </row>
    <row r="394" spans="4:14">
      <c r="D394" s="10"/>
      <c r="E394" s="10"/>
      <c r="G394" s="11"/>
      <c r="H394" s="10"/>
      <c r="I394" s="12"/>
      <c r="J394" s="11"/>
      <c r="K394" s="11"/>
      <c r="L394" s="12"/>
      <c r="M394" s="13"/>
      <c r="N394" s="13"/>
    </row>
    <row r="395" spans="4:14">
      <c r="D395" s="10"/>
      <c r="E395" s="10"/>
      <c r="G395" s="11"/>
      <c r="H395" s="10"/>
      <c r="I395" s="12"/>
      <c r="J395" s="11"/>
      <c r="K395" s="11"/>
      <c r="L395" s="12"/>
      <c r="M395" s="13"/>
      <c r="N395" s="13"/>
    </row>
    <row r="396" spans="4:14">
      <c r="D396" s="10"/>
      <c r="E396" s="10"/>
      <c r="G396" s="11"/>
      <c r="H396" s="10"/>
      <c r="I396" s="12"/>
      <c r="J396" s="11"/>
      <c r="K396" s="11"/>
      <c r="L396" s="12"/>
      <c r="M396" s="13"/>
      <c r="N396" s="13"/>
    </row>
    <row r="397" spans="4:14">
      <c r="D397" s="10"/>
      <c r="E397" s="10"/>
      <c r="G397" s="11"/>
      <c r="H397" s="10"/>
      <c r="I397" s="12"/>
      <c r="J397" s="11"/>
      <c r="K397" s="11"/>
      <c r="L397" s="12"/>
      <c r="M397" s="13"/>
      <c r="N397" s="13"/>
    </row>
    <row r="398" spans="4:14">
      <c r="D398" s="10"/>
      <c r="E398" s="10"/>
      <c r="G398" s="11"/>
      <c r="H398" s="10"/>
      <c r="I398" s="12"/>
      <c r="J398" s="11"/>
      <c r="K398" s="11"/>
      <c r="L398" s="12"/>
      <c r="M398" s="13"/>
      <c r="N398" s="13"/>
    </row>
    <row r="399" spans="4:14">
      <c r="D399" s="10"/>
      <c r="E399" s="10"/>
      <c r="G399" s="11"/>
      <c r="H399" s="10"/>
      <c r="I399" s="12"/>
      <c r="J399" s="11"/>
      <c r="K399" s="11"/>
      <c r="L399" s="12"/>
      <c r="M399" s="13"/>
      <c r="N399" s="13"/>
    </row>
    <row r="400" spans="4:14">
      <c r="D400" s="10"/>
      <c r="E400" s="10"/>
      <c r="G400" s="11"/>
      <c r="H400" s="10"/>
      <c r="I400" s="12"/>
      <c r="J400" s="11"/>
      <c r="K400" s="11"/>
      <c r="L400" s="12"/>
      <c r="M400" s="13"/>
      <c r="N400" s="13"/>
    </row>
    <row r="401" spans="4:14">
      <c r="D401" s="10"/>
      <c r="E401" s="10"/>
      <c r="G401" s="11"/>
      <c r="H401" s="10"/>
      <c r="I401" s="12"/>
      <c r="J401" s="11"/>
      <c r="K401" s="11"/>
      <c r="L401" s="12"/>
      <c r="M401" s="13"/>
      <c r="N401" s="13"/>
    </row>
    <row r="402" spans="4:14">
      <c r="D402" s="10"/>
      <c r="E402" s="10"/>
      <c r="G402" s="11"/>
      <c r="H402" s="10"/>
      <c r="I402" s="12"/>
      <c r="J402" s="11"/>
      <c r="K402" s="11"/>
      <c r="L402" s="12"/>
      <c r="M402" s="13"/>
      <c r="N402" s="13"/>
    </row>
    <row r="403" spans="4:14">
      <c r="D403" s="10"/>
      <c r="E403" s="10"/>
      <c r="G403" s="11"/>
      <c r="H403" s="10"/>
      <c r="I403" s="12"/>
      <c r="J403" s="11"/>
      <c r="K403" s="11"/>
      <c r="L403" s="12"/>
      <c r="M403" s="13"/>
      <c r="N403" s="13"/>
    </row>
    <row r="404" spans="4:14">
      <c r="D404" s="10"/>
      <c r="E404" s="10"/>
      <c r="G404" s="11"/>
      <c r="H404" s="10"/>
      <c r="I404" s="12"/>
      <c r="J404" s="11"/>
      <c r="K404" s="11"/>
      <c r="L404" s="12"/>
      <c r="M404" s="13"/>
      <c r="N404" s="13"/>
    </row>
    <row r="405" spans="4:14">
      <c r="D405" s="10"/>
      <c r="E405" s="10"/>
      <c r="G405" s="11"/>
      <c r="H405" s="10"/>
      <c r="I405" s="12"/>
      <c r="J405" s="11"/>
      <c r="K405" s="11"/>
      <c r="L405" s="12"/>
      <c r="M405" s="13"/>
      <c r="N405" s="13"/>
    </row>
    <row r="406" spans="4:14">
      <c r="D406" s="10"/>
      <c r="E406" s="10"/>
      <c r="G406" s="11"/>
      <c r="H406" s="10"/>
      <c r="I406" s="12"/>
      <c r="J406" s="11"/>
      <c r="K406" s="11"/>
      <c r="L406" s="12"/>
      <c r="M406" s="13"/>
      <c r="N406" s="13"/>
    </row>
    <row r="407" spans="4:14">
      <c r="D407" s="10"/>
      <c r="E407" s="10"/>
      <c r="G407" s="11"/>
      <c r="H407" s="10"/>
      <c r="I407" s="12"/>
      <c r="J407" s="11"/>
      <c r="K407" s="11"/>
      <c r="L407" s="12"/>
      <c r="M407" s="13"/>
      <c r="N407" s="13"/>
    </row>
    <row r="408" spans="4:14">
      <c r="D408" s="10"/>
      <c r="E408" s="10"/>
      <c r="G408" s="11"/>
      <c r="H408" s="10"/>
      <c r="I408" s="12"/>
      <c r="J408" s="11"/>
      <c r="K408" s="11"/>
      <c r="L408" s="12"/>
      <c r="M408" s="13"/>
      <c r="N408" s="13"/>
    </row>
    <row r="409" spans="4:14">
      <c r="D409" s="10"/>
      <c r="E409" s="10"/>
      <c r="G409" s="11"/>
      <c r="H409" s="10"/>
      <c r="I409" s="12"/>
      <c r="J409" s="11"/>
      <c r="K409" s="11"/>
      <c r="L409" s="12"/>
      <c r="M409" s="13"/>
      <c r="N409" s="13"/>
    </row>
    <row r="410" spans="4:14">
      <c r="D410" s="10"/>
      <c r="E410" s="10"/>
      <c r="G410" s="11"/>
      <c r="H410" s="10"/>
      <c r="I410" s="12"/>
      <c r="J410" s="11"/>
      <c r="K410" s="11"/>
      <c r="L410" s="12"/>
      <c r="M410" s="13"/>
      <c r="N410" s="13"/>
    </row>
    <row r="411" spans="4:14">
      <c r="D411" s="10"/>
      <c r="E411" s="10"/>
      <c r="G411" s="11"/>
      <c r="H411" s="10"/>
      <c r="I411" s="12"/>
      <c r="J411" s="11"/>
      <c r="K411" s="11"/>
      <c r="L411" s="12"/>
      <c r="M411" s="13"/>
      <c r="N411" s="13"/>
    </row>
    <row r="412" spans="4:14">
      <c r="D412" s="10"/>
      <c r="E412" s="10"/>
      <c r="G412" s="11"/>
      <c r="H412" s="10"/>
      <c r="I412" s="12"/>
      <c r="J412" s="11"/>
      <c r="K412" s="11"/>
      <c r="L412" s="12"/>
      <c r="M412" s="13"/>
      <c r="N412" s="13"/>
    </row>
    <row r="413" spans="4:14">
      <c r="D413" s="10"/>
      <c r="E413" s="10"/>
      <c r="G413" s="11"/>
      <c r="H413" s="10"/>
      <c r="I413" s="12"/>
      <c r="J413" s="11"/>
      <c r="K413" s="11"/>
      <c r="L413" s="12"/>
      <c r="M413" s="13"/>
      <c r="N413" s="13"/>
    </row>
    <row r="414" spans="4:14">
      <c r="D414" s="10"/>
      <c r="E414" s="10"/>
      <c r="G414" s="11"/>
      <c r="H414" s="10"/>
      <c r="I414" s="12"/>
      <c r="J414" s="11"/>
      <c r="K414" s="11"/>
      <c r="L414" s="12"/>
      <c r="M414" s="13"/>
      <c r="N414" s="13"/>
    </row>
    <row r="415" spans="4:14">
      <c r="D415" s="10"/>
      <c r="E415" s="10"/>
      <c r="G415" s="11"/>
      <c r="H415" s="10"/>
      <c r="I415" s="12"/>
      <c r="J415" s="11"/>
      <c r="K415" s="11"/>
      <c r="L415" s="12"/>
      <c r="M415" s="13"/>
      <c r="N415" s="13"/>
    </row>
    <row r="416" spans="4:14">
      <c r="D416" s="10"/>
      <c r="E416" s="10"/>
      <c r="G416" s="11"/>
      <c r="H416" s="10"/>
      <c r="I416" s="12"/>
      <c r="J416" s="11"/>
      <c r="K416" s="11"/>
      <c r="L416" s="12"/>
      <c r="M416" s="13"/>
      <c r="N416" s="13"/>
    </row>
    <row r="417" spans="4:14">
      <c r="D417" s="10"/>
      <c r="E417" s="10"/>
      <c r="G417" s="11"/>
      <c r="H417" s="10"/>
      <c r="I417" s="12"/>
      <c r="J417" s="11"/>
      <c r="K417" s="11"/>
      <c r="L417" s="12"/>
      <c r="M417" s="13"/>
      <c r="N417" s="13"/>
    </row>
    <row r="418" spans="4:14">
      <c r="D418" s="10"/>
      <c r="E418" s="10"/>
      <c r="G418" s="11"/>
      <c r="H418" s="10"/>
      <c r="I418" s="12"/>
      <c r="J418" s="11"/>
      <c r="K418" s="11"/>
      <c r="L418" s="12"/>
      <c r="M418" s="13"/>
      <c r="N418" s="13"/>
    </row>
    <row r="419" spans="4:14">
      <c r="D419" s="10"/>
      <c r="E419" s="10"/>
      <c r="G419" s="11"/>
      <c r="H419" s="10"/>
      <c r="I419" s="12"/>
      <c r="J419" s="11"/>
      <c r="K419" s="11"/>
      <c r="L419" s="12"/>
      <c r="M419" s="13"/>
      <c r="N419" s="13"/>
    </row>
    <row r="420" spans="4:14">
      <c r="D420" s="10"/>
      <c r="E420" s="10"/>
      <c r="G420" s="11"/>
      <c r="H420" s="10"/>
      <c r="I420" s="12"/>
      <c r="J420" s="11"/>
      <c r="K420" s="11"/>
      <c r="L420" s="12"/>
      <c r="M420" s="13"/>
      <c r="N420" s="13"/>
    </row>
    <row r="421" spans="4:14">
      <c r="D421" s="10"/>
      <c r="E421" s="10"/>
      <c r="G421" s="11"/>
      <c r="H421" s="10"/>
      <c r="I421" s="12"/>
      <c r="J421" s="11"/>
      <c r="K421" s="11"/>
      <c r="L421" s="12"/>
      <c r="M421" s="13"/>
      <c r="N421" s="13"/>
    </row>
    <row r="422" spans="4:14">
      <c r="D422" s="10"/>
      <c r="E422" s="10"/>
      <c r="G422" s="11"/>
      <c r="H422" s="10"/>
      <c r="I422" s="12"/>
      <c r="J422" s="11"/>
      <c r="K422" s="11"/>
      <c r="L422" s="12"/>
      <c r="M422" s="13"/>
      <c r="N422" s="13"/>
    </row>
    <row r="423" spans="4:14">
      <c r="D423" s="10"/>
      <c r="E423" s="10"/>
      <c r="G423" s="11"/>
      <c r="H423" s="10"/>
      <c r="I423" s="12"/>
      <c r="J423" s="11"/>
      <c r="K423" s="11"/>
      <c r="L423" s="12"/>
      <c r="M423" s="13"/>
      <c r="N423" s="13"/>
    </row>
    <row r="424" spans="4:14">
      <c r="D424" s="10"/>
      <c r="E424" s="10"/>
      <c r="G424" s="11"/>
      <c r="H424" s="10"/>
      <c r="I424" s="12"/>
      <c r="J424" s="11"/>
      <c r="K424" s="11"/>
      <c r="L424" s="12"/>
      <c r="M424" s="13"/>
      <c r="N424" s="13"/>
    </row>
    <row r="425" spans="4:14">
      <c r="D425" s="10"/>
      <c r="E425" s="10"/>
      <c r="G425" s="11"/>
      <c r="H425" s="10"/>
      <c r="I425" s="12"/>
      <c r="J425" s="11"/>
      <c r="K425" s="11"/>
      <c r="L425" s="12"/>
      <c r="M425" s="13"/>
      <c r="N425" s="13"/>
    </row>
    <row r="426" spans="4:14">
      <c r="D426" s="10"/>
      <c r="E426" s="10"/>
      <c r="G426" s="11"/>
      <c r="H426" s="10"/>
      <c r="I426" s="12"/>
      <c r="J426" s="11"/>
      <c r="K426" s="11"/>
      <c r="L426" s="12"/>
      <c r="M426" s="13"/>
      <c r="N426" s="13"/>
    </row>
    <row r="427" spans="4:14">
      <c r="D427" s="10"/>
      <c r="E427" s="10"/>
      <c r="G427" s="11"/>
      <c r="H427" s="10"/>
      <c r="I427" s="12"/>
      <c r="J427" s="11"/>
      <c r="K427" s="11"/>
      <c r="L427" s="12"/>
      <c r="M427" s="13"/>
      <c r="N427" s="13"/>
    </row>
    <row r="428" spans="4:14">
      <c r="D428" s="10"/>
      <c r="E428" s="10"/>
      <c r="G428" s="11"/>
      <c r="H428" s="10"/>
      <c r="I428" s="12"/>
      <c r="J428" s="11"/>
      <c r="K428" s="11"/>
      <c r="L428" s="12"/>
      <c r="M428" s="13"/>
      <c r="N428" s="13"/>
    </row>
    <row r="429" spans="4:14">
      <c r="D429" s="10"/>
      <c r="E429" s="10"/>
      <c r="G429" s="11"/>
      <c r="H429" s="10"/>
      <c r="I429" s="12"/>
      <c r="J429" s="11"/>
      <c r="K429" s="11"/>
      <c r="L429" s="12"/>
      <c r="M429" s="13"/>
      <c r="N429" s="13"/>
    </row>
    <row r="430" spans="4:14">
      <c r="D430" s="10"/>
      <c r="E430" s="10"/>
      <c r="G430" s="11"/>
      <c r="H430" s="10"/>
      <c r="I430" s="12"/>
      <c r="J430" s="11"/>
      <c r="K430" s="11"/>
      <c r="L430" s="12"/>
      <c r="M430" s="13"/>
      <c r="N430" s="13"/>
    </row>
    <row r="431" spans="4:14">
      <c r="D431" s="10"/>
      <c r="E431" s="10"/>
      <c r="G431" s="11"/>
      <c r="H431" s="10"/>
      <c r="I431" s="12"/>
      <c r="J431" s="11"/>
      <c r="K431" s="11"/>
      <c r="L431" s="12"/>
      <c r="M431" s="13"/>
      <c r="N431" s="13"/>
    </row>
    <row r="432" spans="4:14">
      <c r="D432" s="10"/>
      <c r="E432" s="10"/>
      <c r="G432" s="11"/>
      <c r="H432" s="10"/>
      <c r="I432" s="12"/>
      <c r="J432" s="11"/>
      <c r="K432" s="11"/>
      <c r="L432" s="12"/>
      <c r="M432" s="13"/>
      <c r="N432" s="13"/>
    </row>
    <row r="433" spans="4:14">
      <c r="D433" s="10"/>
      <c r="E433" s="10"/>
      <c r="G433" s="11"/>
      <c r="H433" s="10"/>
      <c r="I433" s="12"/>
      <c r="J433" s="11"/>
      <c r="K433" s="11"/>
      <c r="L433" s="12"/>
      <c r="M433" s="13"/>
      <c r="N433" s="13"/>
    </row>
    <row r="434" spans="4:14">
      <c r="D434" s="10"/>
      <c r="E434" s="10"/>
      <c r="G434" s="11"/>
      <c r="H434" s="10"/>
      <c r="I434" s="12"/>
      <c r="J434" s="11"/>
      <c r="K434" s="11"/>
      <c r="L434" s="12"/>
      <c r="M434" s="13"/>
      <c r="N434" s="13"/>
    </row>
    <row r="435" spans="4:14">
      <c r="D435" s="10"/>
      <c r="E435" s="10"/>
      <c r="G435" s="11"/>
      <c r="H435" s="10"/>
      <c r="I435" s="12"/>
      <c r="J435" s="11"/>
      <c r="K435" s="11"/>
      <c r="L435" s="12"/>
      <c r="M435" s="13"/>
      <c r="N435" s="13"/>
    </row>
    <row r="436" spans="4:14">
      <c r="D436" s="10"/>
      <c r="E436" s="10"/>
      <c r="G436" s="11"/>
      <c r="H436" s="10"/>
      <c r="I436" s="12"/>
      <c r="J436" s="11"/>
      <c r="K436" s="11"/>
      <c r="L436" s="12"/>
      <c r="M436" s="13"/>
      <c r="N436" s="13"/>
    </row>
    <row r="437" spans="4:14">
      <c r="D437" s="10"/>
      <c r="E437" s="10"/>
      <c r="G437" s="11"/>
      <c r="H437" s="10"/>
      <c r="I437" s="12"/>
      <c r="J437" s="11"/>
      <c r="K437" s="11"/>
      <c r="L437" s="12"/>
      <c r="M437" s="13"/>
      <c r="N437" s="13"/>
    </row>
    <row r="438" spans="4:14">
      <c r="D438" s="10"/>
      <c r="E438" s="10"/>
      <c r="G438" s="11"/>
      <c r="H438" s="10"/>
      <c r="I438" s="12"/>
      <c r="J438" s="11"/>
      <c r="K438" s="11"/>
      <c r="L438" s="12"/>
      <c r="M438" s="13"/>
      <c r="N438" s="13"/>
    </row>
    <row r="439" spans="4:14">
      <c r="D439" s="10"/>
      <c r="E439" s="10"/>
      <c r="G439" s="11"/>
      <c r="H439" s="10"/>
      <c r="I439" s="12"/>
      <c r="J439" s="11"/>
      <c r="K439" s="11"/>
      <c r="L439" s="12"/>
      <c r="M439" s="13"/>
      <c r="N439" s="13"/>
    </row>
    <row r="440" spans="4:14">
      <c r="D440" s="10"/>
      <c r="E440" s="10"/>
      <c r="G440" s="11"/>
      <c r="H440" s="10"/>
      <c r="I440" s="12"/>
      <c r="J440" s="11"/>
      <c r="K440" s="11"/>
      <c r="L440" s="12"/>
      <c r="M440" s="13"/>
      <c r="N440" s="13"/>
    </row>
    <row r="441" spans="4:14">
      <c r="D441" s="10"/>
      <c r="E441" s="10"/>
      <c r="G441" s="11"/>
      <c r="H441" s="10"/>
      <c r="I441" s="12"/>
      <c r="J441" s="11"/>
      <c r="K441" s="11"/>
      <c r="L441" s="12"/>
      <c r="M441" s="13"/>
      <c r="N441" s="13"/>
    </row>
    <row r="442" spans="4:14">
      <c r="D442" s="10"/>
      <c r="E442" s="10"/>
      <c r="G442" s="11"/>
      <c r="H442" s="10"/>
      <c r="I442" s="12"/>
      <c r="J442" s="11"/>
      <c r="K442" s="11"/>
      <c r="L442" s="12"/>
      <c r="M442" s="13"/>
      <c r="N442" s="13"/>
    </row>
    <row r="443" spans="4:14">
      <c r="D443" s="10"/>
      <c r="E443" s="10"/>
      <c r="G443" s="11"/>
      <c r="H443" s="10"/>
      <c r="I443" s="12"/>
      <c r="J443" s="11"/>
      <c r="K443" s="11"/>
      <c r="L443" s="12"/>
      <c r="M443" s="13"/>
      <c r="N443" s="13"/>
    </row>
    <row r="444" spans="4:14">
      <c r="D444" s="10"/>
      <c r="E444" s="10"/>
      <c r="G444" s="11"/>
      <c r="H444" s="10"/>
      <c r="I444" s="12"/>
      <c r="J444" s="11"/>
      <c r="K444" s="11"/>
      <c r="L444" s="12"/>
      <c r="M444" s="13"/>
      <c r="N444" s="13"/>
    </row>
    <row r="445" spans="4:14">
      <c r="D445" s="10"/>
      <c r="E445" s="10"/>
      <c r="G445" s="11"/>
      <c r="H445" s="10"/>
      <c r="I445" s="12"/>
      <c r="J445" s="11"/>
      <c r="K445" s="11"/>
      <c r="L445" s="12"/>
      <c r="M445" s="13"/>
      <c r="N445" s="13"/>
    </row>
    <row r="446" spans="4:14">
      <c r="D446" s="10"/>
      <c r="E446" s="10"/>
      <c r="G446" s="11"/>
      <c r="H446" s="10"/>
      <c r="I446" s="12"/>
      <c r="J446" s="11"/>
      <c r="K446" s="11"/>
      <c r="L446" s="12"/>
      <c r="M446" s="13"/>
      <c r="N446" s="13"/>
    </row>
    <row r="447" spans="4:14">
      <c r="D447" s="10"/>
      <c r="E447" s="10"/>
      <c r="G447" s="11"/>
      <c r="H447" s="10"/>
      <c r="I447" s="12"/>
      <c r="J447" s="11"/>
      <c r="K447" s="11"/>
      <c r="L447" s="12"/>
      <c r="M447" s="13"/>
      <c r="N447" s="13"/>
    </row>
    <row r="448" spans="4:14">
      <c r="D448" s="10"/>
      <c r="E448" s="10"/>
      <c r="G448" s="11"/>
      <c r="H448" s="10"/>
      <c r="I448" s="12"/>
      <c r="J448" s="11"/>
      <c r="K448" s="11"/>
      <c r="L448" s="12"/>
      <c r="M448" s="13"/>
      <c r="N448" s="13"/>
    </row>
    <row r="449" spans="4:14">
      <c r="D449" s="10"/>
      <c r="E449" s="10"/>
      <c r="G449" s="11"/>
      <c r="H449" s="10"/>
      <c r="I449" s="12"/>
      <c r="J449" s="11"/>
      <c r="K449" s="11"/>
      <c r="L449" s="12"/>
      <c r="M449" s="13"/>
      <c r="N449" s="13"/>
    </row>
    <row r="450" spans="4:14">
      <c r="D450" s="10"/>
      <c r="E450" s="10"/>
      <c r="G450" s="11"/>
      <c r="H450" s="10"/>
      <c r="I450" s="12"/>
      <c r="J450" s="11"/>
      <c r="K450" s="11"/>
      <c r="L450" s="12"/>
      <c r="M450" s="13"/>
      <c r="N450" s="13"/>
    </row>
    <row r="451" spans="4:14">
      <c r="D451" s="10"/>
      <c r="E451" s="10"/>
      <c r="G451" s="11"/>
      <c r="H451" s="10"/>
      <c r="I451" s="12"/>
      <c r="J451" s="11"/>
      <c r="K451" s="11"/>
      <c r="L451" s="12"/>
      <c r="M451" s="13"/>
      <c r="N451" s="13"/>
    </row>
    <row r="452" spans="4:14">
      <c r="D452" s="10"/>
      <c r="E452" s="10"/>
      <c r="G452" s="11"/>
      <c r="H452" s="10"/>
      <c r="I452" s="12"/>
      <c r="J452" s="11"/>
      <c r="K452" s="11"/>
      <c r="L452" s="12"/>
      <c r="M452" s="13"/>
      <c r="N452" s="13"/>
    </row>
    <row r="453" spans="4:14">
      <c r="D453" s="10"/>
      <c r="E453" s="10"/>
      <c r="G453" s="11"/>
      <c r="H453" s="10"/>
      <c r="I453" s="12"/>
      <c r="J453" s="11"/>
      <c r="K453" s="11"/>
      <c r="L453" s="12"/>
      <c r="M453" s="13"/>
      <c r="N453" s="13"/>
    </row>
    <row r="454" spans="4:14">
      <c r="D454" s="10"/>
      <c r="E454" s="10"/>
      <c r="G454" s="11"/>
      <c r="H454" s="10"/>
      <c r="I454" s="12"/>
      <c r="J454" s="11"/>
      <c r="K454" s="11"/>
      <c r="L454" s="12"/>
      <c r="M454" s="13"/>
      <c r="N454" s="13"/>
    </row>
    <row r="455" spans="4:14">
      <c r="D455" s="10"/>
      <c r="E455" s="10"/>
      <c r="G455" s="11"/>
      <c r="H455" s="10"/>
      <c r="I455" s="12"/>
      <c r="J455" s="11"/>
      <c r="K455" s="11"/>
      <c r="L455" s="12"/>
      <c r="M455" s="13"/>
      <c r="N455" s="13"/>
    </row>
    <row r="456" spans="4:14">
      <c r="D456" s="10"/>
      <c r="E456" s="10"/>
      <c r="G456" s="11"/>
      <c r="H456" s="10"/>
      <c r="I456" s="12"/>
      <c r="J456" s="11"/>
      <c r="K456" s="11"/>
      <c r="L456" s="12"/>
      <c r="M456" s="13"/>
      <c r="N456" s="13"/>
    </row>
    <row r="457" spans="4:14">
      <c r="D457" s="10"/>
      <c r="E457" s="10"/>
      <c r="G457" s="11"/>
      <c r="H457" s="10"/>
      <c r="I457" s="12"/>
      <c r="J457" s="11"/>
      <c r="K457" s="11"/>
      <c r="L457" s="12"/>
      <c r="M457" s="13"/>
      <c r="N457" s="13"/>
    </row>
    <row r="458" spans="4:14">
      <c r="D458" s="10"/>
      <c r="E458" s="10"/>
      <c r="G458" s="11"/>
      <c r="H458" s="10"/>
      <c r="I458" s="12"/>
      <c r="J458" s="11"/>
      <c r="K458" s="11"/>
      <c r="L458" s="12"/>
      <c r="M458" s="13"/>
      <c r="N458" s="13"/>
    </row>
    <row r="459" spans="4:14">
      <c r="D459" s="10"/>
      <c r="E459" s="10"/>
      <c r="G459" s="11"/>
      <c r="H459" s="10"/>
      <c r="I459" s="12"/>
      <c r="J459" s="11"/>
      <c r="K459" s="11"/>
      <c r="L459" s="12"/>
      <c r="M459" s="13"/>
      <c r="N459" s="13"/>
    </row>
    <row r="460" spans="4:14">
      <c r="D460" s="10"/>
      <c r="E460" s="10"/>
      <c r="G460" s="11"/>
      <c r="H460" s="10"/>
      <c r="I460" s="12"/>
      <c r="J460" s="11"/>
      <c r="K460" s="11"/>
      <c r="L460" s="12"/>
      <c r="M460" s="13"/>
      <c r="N460" s="13"/>
    </row>
    <row r="461" spans="4:14">
      <c r="D461" s="10"/>
      <c r="E461" s="10"/>
      <c r="G461" s="11"/>
      <c r="H461" s="10"/>
      <c r="I461" s="12"/>
      <c r="J461" s="11"/>
      <c r="K461" s="11"/>
      <c r="L461" s="12"/>
      <c r="M461" s="13"/>
      <c r="N461" s="13"/>
    </row>
    <row r="462" spans="4:14">
      <c r="D462" s="10"/>
      <c r="E462" s="10"/>
      <c r="G462" s="11"/>
      <c r="H462" s="10"/>
      <c r="I462" s="12"/>
      <c r="J462" s="11"/>
      <c r="K462" s="11"/>
      <c r="L462" s="12"/>
      <c r="M462" s="13"/>
      <c r="N462" s="13"/>
    </row>
    <row r="463" spans="4:14">
      <c r="D463" s="10"/>
      <c r="E463" s="10"/>
      <c r="G463" s="11"/>
      <c r="H463" s="10"/>
      <c r="I463" s="12"/>
      <c r="J463" s="11"/>
      <c r="K463" s="11"/>
      <c r="L463" s="12"/>
      <c r="M463" s="13"/>
      <c r="N463" s="13"/>
    </row>
    <row r="464" spans="4:14">
      <c r="D464" s="10"/>
      <c r="E464" s="10"/>
      <c r="G464" s="11"/>
      <c r="H464" s="10"/>
      <c r="I464" s="12"/>
      <c r="J464" s="11"/>
      <c r="K464" s="11"/>
      <c r="L464" s="12"/>
      <c r="M464" s="13"/>
      <c r="N464" s="13"/>
    </row>
    <row r="465" spans="4:14">
      <c r="D465" s="10"/>
      <c r="E465" s="10"/>
      <c r="G465" s="11"/>
      <c r="H465" s="10"/>
      <c r="I465" s="12"/>
      <c r="J465" s="11"/>
      <c r="K465" s="11"/>
      <c r="L465" s="12"/>
      <c r="M465" s="13"/>
      <c r="N465" s="13"/>
    </row>
    <row r="466" spans="4:14">
      <c r="D466" s="10"/>
      <c r="E466" s="10"/>
      <c r="G466" s="11"/>
      <c r="H466" s="10"/>
      <c r="I466" s="12"/>
      <c r="J466" s="11"/>
      <c r="K466" s="11"/>
      <c r="L466" s="12"/>
      <c r="M466" s="13"/>
      <c r="N466" s="13"/>
    </row>
    <row r="467" spans="4:14">
      <c r="D467" s="10"/>
      <c r="E467" s="10"/>
      <c r="G467" s="11"/>
      <c r="H467" s="10"/>
      <c r="I467" s="12"/>
      <c r="J467" s="11"/>
      <c r="K467" s="11"/>
      <c r="L467" s="12"/>
      <c r="M467" s="13"/>
      <c r="N467" s="13"/>
    </row>
    <row r="468" spans="4:14">
      <c r="D468" s="10"/>
      <c r="E468" s="10"/>
      <c r="G468" s="11"/>
      <c r="H468" s="10"/>
      <c r="I468" s="12"/>
      <c r="J468" s="11"/>
      <c r="K468" s="11"/>
      <c r="L468" s="12"/>
      <c r="M468" s="13"/>
      <c r="N468" s="13"/>
    </row>
    <row r="469" spans="4:14">
      <c r="D469" s="10"/>
      <c r="E469" s="10"/>
      <c r="G469" s="11"/>
      <c r="H469" s="10"/>
      <c r="I469" s="12"/>
      <c r="J469" s="11"/>
      <c r="K469" s="11"/>
      <c r="L469" s="12"/>
      <c r="M469" s="13"/>
      <c r="N469" s="13"/>
    </row>
    <row r="470" spans="4:14">
      <c r="D470" s="10"/>
      <c r="E470" s="10"/>
      <c r="G470" s="11"/>
      <c r="H470" s="10"/>
      <c r="I470" s="12"/>
      <c r="J470" s="11"/>
      <c r="K470" s="11"/>
      <c r="L470" s="12"/>
      <c r="M470" s="13"/>
      <c r="N470" s="13"/>
    </row>
    <row r="471" spans="4:14">
      <c r="D471" s="10"/>
      <c r="E471" s="10"/>
      <c r="G471" s="11"/>
      <c r="H471" s="10"/>
      <c r="I471" s="12"/>
      <c r="J471" s="11"/>
      <c r="K471" s="11"/>
      <c r="L471" s="12"/>
      <c r="M471" s="13"/>
      <c r="N471" s="13"/>
    </row>
    <row r="472" spans="4:14">
      <c r="D472" s="10"/>
      <c r="E472" s="10"/>
      <c r="G472" s="11"/>
      <c r="H472" s="10"/>
      <c r="I472" s="12"/>
      <c r="J472" s="11"/>
      <c r="K472" s="11"/>
      <c r="L472" s="12"/>
      <c r="M472" s="13"/>
      <c r="N472" s="13"/>
    </row>
    <row r="473" spans="4:14">
      <c r="D473" s="10"/>
      <c r="E473" s="10"/>
      <c r="G473" s="11"/>
      <c r="H473" s="10"/>
      <c r="I473" s="12"/>
      <c r="J473" s="11"/>
      <c r="K473" s="11"/>
      <c r="L473" s="12"/>
      <c r="M473" s="13"/>
      <c r="N473" s="13"/>
    </row>
    <row r="474" spans="4:14">
      <c r="D474" s="10"/>
      <c r="E474" s="10"/>
      <c r="G474" s="11"/>
      <c r="H474" s="10"/>
      <c r="I474" s="12"/>
      <c r="J474" s="11"/>
      <c r="K474" s="11"/>
      <c r="L474" s="12"/>
      <c r="M474" s="13"/>
      <c r="N474" s="13"/>
    </row>
    <row r="475" spans="4:14">
      <c r="D475" s="10"/>
      <c r="E475" s="10"/>
      <c r="G475" s="11"/>
      <c r="H475" s="10"/>
      <c r="I475" s="12"/>
      <c r="J475" s="11"/>
      <c r="K475" s="11"/>
      <c r="L475" s="12"/>
      <c r="M475" s="13"/>
      <c r="N475" s="13"/>
    </row>
    <row r="476" spans="4:14">
      <c r="D476" s="10"/>
      <c r="E476" s="10"/>
      <c r="G476" s="11"/>
      <c r="H476" s="10"/>
      <c r="I476" s="12"/>
      <c r="J476" s="11"/>
      <c r="K476" s="11"/>
      <c r="L476" s="12"/>
      <c r="M476" s="13"/>
      <c r="N476" s="13"/>
    </row>
    <row r="477" spans="4:14">
      <c r="D477" s="10"/>
      <c r="E477" s="10"/>
      <c r="G477" s="11"/>
      <c r="H477" s="10"/>
      <c r="I477" s="12"/>
      <c r="J477" s="11"/>
      <c r="K477" s="11"/>
      <c r="L477" s="12"/>
      <c r="M477" s="13"/>
      <c r="N477" s="13"/>
    </row>
    <row r="478" spans="4:14">
      <c r="D478" s="10"/>
      <c r="E478" s="10"/>
      <c r="G478" s="11"/>
      <c r="H478" s="10"/>
      <c r="I478" s="12"/>
      <c r="J478" s="11"/>
      <c r="K478" s="11"/>
      <c r="L478" s="12"/>
      <c r="M478" s="13"/>
      <c r="N478" s="13"/>
    </row>
    <row r="479" spans="4:14">
      <c r="D479" s="10"/>
      <c r="E479" s="10"/>
      <c r="G479" s="11"/>
      <c r="H479" s="10"/>
      <c r="I479" s="12"/>
      <c r="J479" s="11"/>
      <c r="K479" s="11"/>
      <c r="L479" s="12"/>
      <c r="M479" s="13"/>
      <c r="N479" s="13"/>
    </row>
    <row r="480" spans="4:14">
      <c r="D480" s="10"/>
      <c r="E480" s="10"/>
      <c r="G480" s="11"/>
      <c r="H480" s="10"/>
      <c r="I480" s="12"/>
      <c r="J480" s="11"/>
      <c r="K480" s="11"/>
      <c r="L480" s="12"/>
      <c r="M480" s="13"/>
      <c r="N480" s="13"/>
    </row>
    <row r="481" spans="4:14">
      <c r="D481" s="10"/>
      <c r="E481" s="10"/>
      <c r="G481" s="11"/>
      <c r="H481" s="10"/>
      <c r="I481" s="12"/>
      <c r="J481" s="11"/>
      <c r="K481" s="11"/>
      <c r="L481" s="12"/>
      <c r="M481" s="13"/>
      <c r="N481" s="13"/>
    </row>
    <row r="482" spans="4:14">
      <c r="D482" s="10"/>
      <c r="E482" s="10"/>
      <c r="G482" s="11"/>
      <c r="H482" s="10"/>
      <c r="I482" s="12"/>
      <c r="J482" s="11"/>
      <c r="K482" s="11"/>
      <c r="L482" s="12"/>
      <c r="M482" s="13"/>
      <c r="N482" s="13"/>
    </row>
    <row r="483" spans="4:14">
      <c r="D483" s="10"/>
      <c r="E483" s="10"/>
      <c r="G483" s="11"/>
      <c r="H483" s="10"/>
      <c r="I483" s="12"/>
      <c r="J483" s="11"/>
      <c r="K483" s="11"/>
      <c r="L483" s="12"/>
      <c r="M483" s="13"/>
      <c r="N483" s="13"/>
    </row>
    <row r="484" spans="4:14">
      <c r="D484" s="10"/>
      <c r="E484" s="10"/>
      <c r="G484" s="11"/>
      <c r="H484" s="10"/>
      <c r="I484" s="12"/>
      <c r="J484" s="11"/>
      <c r="K484" s="11"/>
      <c r="L484" s="12"/>
      <c r="M484" s="13"/>
      <c r="N484" s="13"/>
    </row>
    <row r="485" spans="4:14">
      <c r="D485" s="10"/>
      <c r="E485" s="10"/>
      <c r="G485" s="11"/>
      <c r="H485" s="10"/>
      <c r="I485" s="12"/>
      <c r="J485" s="11"/>
      <c r="K485" s="11"/>
      <c r="L485" s="12"/>
      <c r="M485" s="13"/>
      <c r="N485" s="13"/>
    </row>
    <row r="486" spans="4:14">
      <c r="D486" s="10"/>
      <c r="E486" s="10"/>
      <c r="G486" s="11"/>
      <c r="H486" s="10"/>
      <c r="I486" s="12"/>
      <c r="J486" s="11"/>
      <c r="K486" s="11"/>
      <c r="L486" s="12"/>
      <c r="M486" s="13"/>
      <c r="N486" s="13"/>
    </row>
    <row r="487" spans="4:14">
      <c r="D487" s="10"/>
      <c r="E487" s="10"/>
      <c r="G487" s="11"/>
      <c r="H487" s="10"/>
      <c r="I487" s="12"/>
      <c r="J487" s="11"/>
      <c r="K487" s="11"/>
      <c r="L487" s="12"/>
      <c r="M487" s="13"/>
      <c r="N487" s="13"/>
    </row>
    <row r="488" spans="4:14">
      <c r="D488" s="10"/>
      <c r="E488" s="10"/>
      <c r="G488" s="11"/>
      <c r="H488" s="10"/>
      <c r="I488" s="12"/>
      <c r="J488" s="11"/>
      <c r="K488" s="11"/>
      <c r="L488" s="12"/>
      <c r="M488" s="13"/>
      <c r="N488" s="13"/>
    </row>
    <row r="489" spans="4:14">
      <c r="D489" s="10"/>
      <c r="E489" s="10"/>
      <c r="G489" s="11"/>
      <c r="H489" s="10"/>
      <c r="I489" s="12"/>
      <c r="J489" s="11"/>
      <c r="K489" s="11"/>
      <c r="L489" s="12"/>
      <c r="M489" s="13"/>
      <c r="N489" s="13"/>
    </row>
    <row r="490" spans="4:14">
      <c r="D490" s="10"/>
      <c r="E490" s="10"/>
      <c r="G490" s="11"/>
      <c r="H490" s="10"/>
      <c r="I490" s="12"/>
      <c r="J490" s="11"/>
      <c r="K490" s="11"/>
      <c r="L490" s="12"/>
      <c r="M490" s="13"/>
      <c r="N490" s="13"/>
    </row>
    <row r="491" spans="4:14">
      <c r="D491" s="10"/>
      <c r="E491" s="10"/>
      <c r="G491" s="11"/>
      <c r="H491" s="10"/>
      <c r="I491" s="12"/>
      <c r="J491" s="11"/>
      <c r="K491" s="11"/>
      <c r="L491" s="12"/>
      <c r="M491" s="13"/>
      <c r="N491" s="13"/>
    </row>
    <row r="492" spans="4:14">
      <c r="D492" s="10"/>
      <c r="E492" s="10"/>
      <c r="G492" s="11"/>
      <c r="H492" s="10"/>
      <c r="I492" s="12"/>
      <c r="J492" s="11"/>
      <c r="K492" s="11"/>
      <c r="L492" s="12"/>
      <c r="M492" s="13"/>
      <c r="N492" s="13"/>
    </row>
    <row r="493" spans="4:14">
      <c r="D493" s="10"/>
      <c r="E493" s="10"/>
      <c r="G493" s="11"/>
      <c r="H493" s="10"/>
      <c r="I493" s="12"/>
      <c r="J493" s="11"/>
      <c r="K493" s="11"/>
      <c r="L493" s="12"/>
      <c r="M493" s="13"/>
      <c r="N493" s="13"/>
    </row>
    <row r="494" spans="4:14">
      <c r="D494" s="10"/>
      <c r="E494" s="10"/>
      <c r="G494" s="11"/>
      <c r="H494" s="10"/>
      <c r="I494" s="12"/>
      <c r="J494" s="11"/>
      <c r="K494" s="11"/>
      <c r="L494" s="12"/>
      <c r="M494" s="13"/>
      <c r="N494" s="13"/>
    </row>
    <row r="495" spans="4:14">
      <c r="D495" s="10"/>
      <c r="E495" s="10"/>
      <c r="G495" s="11"/>
      <c r="H495" s="10"/>
      <c r="I495" s="12"/>
      <c r="J495" s="11"/>
      <c r="K495" s="11"/>
      <c r="L495" s="12"/>
      <c r="M495" s="13"/>
      <c r="N495" s="13"/>
    </row>
    <row r="496" spans="4:14">
      <c r="D496" s="10"/>
      <c r="E496" s="10"/>
      <c r="G496" s="11"/>
      <c r="H496" s="10"/>
      <c r="I496" s="12"/>
      <c r="J496" s="11"/>
      <c r="K496" s="11"/>
      <c r="L496" s="12"/>
      <c r="M496" s="13"/>
      <c r="N496" s="13"/>
    </row>
    <row r="497" spans="4:14">
      <c r="D497" s="10"/>
      <c r="E497" s="10"/>
      <c r="G497" s="11"/>
      <c r="H497" s="10"/>
      <c r="I497" s="12"/>
      <c r="J497" s="11"/>
      <c r="K497" s="11"/>
      <c r="L497" s="12"/>
      <c r="M497" s="13"/>
      <c r="N497" s="13"/>
    </row>
    <row r="498" spans="4:14">
      <c r="D498" s="10"/>
      <c r="E498" s="10"/>
      <c r="G498" s="11"/>
      <c r="H498" s="10"/>
      <c r="I498" s="12"/>
      <c r="J498" s="11"/>
      <c r="K498" s="11"/>
      <c r="L498" s="12"/>
      <c r="M498" s="13"/>
      <c r="N498" s="13"/>
    </row>
    <row r="499" spans="4:14">
      <c r="D499" s="10"/>
      <c r="E499" s="10"/>
      <c r="G499" s="11"/>
      <c r="H499" s="10"/>
      <c r="I499" s="12"/>
      <c r="J499" s="11"/>
      <c r="K499" s="11"/>
      <c r="L499" s="12"/>
      <c r="M499" s="13"/>
      <c r="N499" s="13"/>
    </row>
    <row r="500" spans="4:14">
      <c r="D500" s="10"/>
      <c r="E500" s="10"/>
      <c r="G500" s="11"/>
      <c r="H500" s="10"/>
      <c r="I500" s="12"/>
      <c r="J500" s="11"/>
      <c r="K500" s="11"/>
      <c r="L500" s="12"/>
      <c r="M500" s="13"/>
      <c r="N500" s="13"/>
    </row>
    <row r="501" spans="4:14">
      <c r="D501" s="10"/>
      <c r="E501" s="10"/>
      <c r="G501" s="11"/>
      <c r="H501" s="10"/>
      <c r="I501" s="12"/>
      <c r="J501" s="11"/>
      <c r="K501" s="11"/>
      <c r="L501" s="12"/>
      <c r="M501" s="13"/>
      <c r="N501" s="13"/>
    </row>
    <row r="502" spans="4:14">
      <c r="D502" s="10"/>
      <c r="E502" s="10"/>
      <c r="G502" s="11"/>
      <c r="H502" s="10"/>
      <c r="I502" s="12"/>
      <c r="J502" s="11"/>
      <c r="K502" s="11"/>
      <c r="L502" s="12"/>
      <c r="M502" s="13"/>
      <c r="N502" s="13"/>
    </row>
    <row r="503" spans="4:14">
      <c r="D503" s="10"/>
      <c r="E503" s="10"/>
      <c r="G503" s="11"/>
      <c r="H503" s="10"/>
      <c r="I503" s="12"/>
      <c r="J503" s="11"/>
      <c r="K503" s="11"/>
      <c r="L503" s="12"/>
      <c r="M503" s="13"/>
      <c r="N503" s="13"/>
    </row>
    <row r="504" spans="4:14">
      <c r="D504" s="10"/>
      <c r="E504" s="10"/>
      <c r="G504" s="11"/>
      <c r="H504" s="10"/>
      <c r="I504" s="12"/>
      <c r="J504" s="11"/>
      <c r="K504" s="11"/>
      <c r="L504" s="12"/>
      <c r="M504" s="13"/>
      <c r="N504" s="13"/>
    </row>
    <row r="505" spans="4:14">
      <c r="D505" s="10"/>
      <c r="E505" s="10"/>
      <c r="G505" s="11"/>
      <c r="H505" s="10"/>
      <c r="I505" s="12"/>
      <c r="J505" s="11"/>
      <c r="K505" s="11"/>
      <c r="L505" s="12"/>
      <c r="M505" s="13"/>
      <c r="N505" s="13"/>
    </row>
    <row r="506" spans="4:14">
      <c r="D506" s="10"/>
      <c r="E506" s="10"/>
      <c r="G506" s="11"/>
      <c r="H506" s="10"/>
      <c r="I506" s="12"/>
      <c r="J506" s="11"/>
      <c r="K506" s="11"/>
      <c r="L506" s="12"/>
      <c r="M506" s="13"/>
      <c r="N506" s="13"/>
    </row>
    <row r="507" spans="4:14">
      <c r="D507" s="10"/>
      <c r="E507" s="10"/>
      <c r="G507" s="11"/>
      <c r="H507" s="10"/>
      <c r="I507" s="12"/>
      <c r="J507" s="11"/>
      <c r="K507" s="11"/>
      <c r="L507" s="12"/>
      <c r="M507" s="13"/>
      <c r="N507" s="13"/>
    </row>
    <row r="508" spans="4:14">
      <c r="D508" s="10"/>
      <c r="E508" s="10"/>
      <c r="G508" s="11"/>
      <c r="H508" s="10"/>
      <c r="I508" s="12"/>
      <c r="J508" s="11"/>
      <c r="K508" s="11"/>
      <c r="L508" s="12"/>
      <c r="M508" s="13"/>
      <c r="N508" s="13"/>
    </row>
    <row r="509" spans="4:14">
      <c r="D509" s="10"/>
      <c r="E509" s="10"/>
      <c r="G509" s="11"/>
      <c r="H509" s="10"/>
      <c r="I509" s="12"/>
      <c r="J509" s="11"/>
      <c r="K509" s="11"/>
      <c r="L509" s="12"/>
      <c r="M509" s="13"/>
      <c r="N509" s="13"/>
    </row>
    <row r="510" spans="4:14">
      <c r="D510" s="10"/>
      <c r="E510" s="10"/>
      <c r="G510" s="11"/>
      <c r="H510" s="10"/>
      <c r="I510" s="12"/>
      <c r="J510" s="11"/>
      <c r="K510" s="11"/>
      <c r="L510" s="12"/>
      <c r="M510" s="13"/>
      <c r="N510" s="13"/>
    </row>
    <row r="511" spans="4:14">
      <c r="D511" s="10"/>
      <c r="E511" s="10"/>
      <c r="G511" s="11"/>
      <c r="H511" s="10"/>
      <c r="I511" s="12"/>
      <c r="J511" s="11"/>
      <c r="K511" s="11"/>
      <c r="L511" s="12"/>
      <c r="M511" s="13"/>
      <c r="N511" s="13"/>
    </row>
    <row r="512" spans="4:14">
      <c r="D512" s="10"/>
      <c r="E512" s="10"/>
      <c r="G512" s="11"/>
      <c r="H512" s="10"/>
      <c r="I512" s="12"/>
      <c r="J512" s="11"/>
      <c r="K512" s="11"/>
      <c r="L512" s="12"/>
      <c r="M512" s="13"/>
      <c r="N512" s="13"/>
    </row>
    <row r="513" spans="4:14">
      <c r="D513" s="10"/>
      <c r="E513" s="10"/>
      <c r="G513" s="11"/>
      <c r="H513" s="10"/>
      <c r="I513" s="12"/>
      <c r="J513" s="11"/>
      <c r="K513" s="11"/>
      <c r="L513" s="12"/>
      <c r="M513" s="13"/>
      <c r="N513" s="13"/>
    </row>
    <row r="514" spans="4:14">
      <c r="D514" s="10"/>
      <c r="E514" s="10"/>
      <c r="G514" s="11"/>
      <c r="H514" s="10"/>
      <c r="I514" s="12"/>
      <c r="J514" s="11"/>
      <c r="K514" s="11"/>
      <c r="L514" s="12"/>
      <c r="M514" s="13"/>
      <c r="N514" s="13"/>
    </row>
    <row r="515" spans="4:14">
      <c r="D515" s="10"/>
      <c r="E515" s="10"/>
      <c r="G515" s="11"/>
      <c r="H515" s="10"/>
      <c r="I515" s="12"/>
      <c r="J515" s="11"/>
      <c r="K515" s="11"/>
      <c r="L515" s="12"/>
      <c r="M515" s="13"/>
      <c r="N515" s="13"/>
    </row>
    <row r="516" spans="4:14">
      <c r="D516" s="10"/>
      <c r="E516" s="10"/>
      <c r="G516" s="11"/>
      <c r="H516" s="10"/>
      <c r="I516" s="12"/>
      <c r="J516" s="11"/>
      <c r="K516" s="11"/>
      <c r="L516" s="12"/>
      <c r="M516" s="13"/>
      <c r="N516" s="13"/>
    </row>
    <row r="517" spans="4:14">
      <c r="D517" s="10"/>
      <c r="E517" s="10"/>
      <c r="G517" s="11"/>
      <c r="H517" s="10"/>
      <c r="I517" s="12"/>
      <c r="J517" s="11"/>
      <c r="K517" s="11"/>
      <c r="L517" s="12"/>
      <c r="M517" s="13"/>
      <c r="N517" s="13"/>
    </row>
    <row r="518" spans="4:14">
      <c r="D518" s="10"/>
      <c r="E518" s="10"/>
      <c r="G518" s="11"/>
      <c r="H518" s="10"/>
      <c r="I518" s="12"/>
      <c r="J518" s="11"/>
      <c r="K518" s="11"/>
      <c r="L518" s="12"/>
      <c r="M518" s="13"/>
      <c r="N518" s="13"/>
    </row>
    <row r="519" spans="4:14">
      <c r="D519" s="10"/>
      <c r="E519" s="10"/>
      <c r="G519" s="11"/>
      <c r="H519" s="10"/>
      <c r="I519" s="12"/>
      <c r="J519" s="11"/>
      <c r="K519" s="11"/>
      <c r="L519" s="12"/>
      <c r="M519" s="13"/>
      <c r="N519" s="13"/>
    </row>
    <row r="520" spans="4:14">
      <c r="D520" s="10"/>
      <c r="E520" s="10"/>
      <c r="G520" s="11"/>
      <c r="H520" s="10"/>
      <c r="I520" s="12"/>
      <c r="J520" s="11"/>
      <c r="K520" s="11"/>
      <c r="L520" s="12"/>
      <c r="M520" s="13"/>
      <c r="N520" s="13"/>
    </row>
    <row r="521" spans="4:14">
      <c r="D521" s="10"/>
      <c r="E521" s="10"/>
      <c r="G521" s="11"/>
      <c r="H521" s="10"/>
      <c r="I521" s="12"/>
      <c r="J521" s="11"/>
      <c r="K521" s="11"/>
      <c r="L521" s="12"/>
      <c r="M521" s="13"/>
      <c r="N521" s="13"/>
    </row>
    <row r="522" spans="4:14">
      <c r="D522" s="10"/>
      <c r="E522" s="10"/>
      <c r="G522" s="11"/>
      <c r="H522" s="10"/>
      <c r="I522" s="12"/>
      <c r="J522" s="11"/>
      <c r="K522" s="11"/>
      <c r="L522" s="12"/>
      <c r="M522" s="13"/>
      <c r="N522" s="13"/>
    </row>
    <row r="523" spans="4:14">
      <c r="D523" s="10"/>
      <c r="E523" s="10"/>
      <c r="G523" s="11"/>
      <c r="H523" s="10"/>
      <c r="I523" s="12"/>
      <c r="J523" s="11"/>
      <c r="K523" s="11"/>
      <c r="L523" s="12"/>
      <c r="M523" s="13"/>
      <c r="N523" s="13"/>
    </row>
    <row r="524" spans="4:14">
      <c r="D524" s="10"/>
      <c r="E524" s="10"/>
      <c r="G524" s="11"/>
      <c r="H524" s="10"/>
      <c r="I524" s="12"/>
      <c r="J524" s="11"/>
      <c r="K524" s="11"/>
      <c r="L524" s="12"/>
      <c r="M524" s="13"/>
      <c r="N524" s="13"/>
    </row>
    <row r="525" spans="4:14">
      <c r="D525" s="10"/>
      <c r="E525" s="10"/>
      <c r="G525" s="11"/>
      <c r="H525" s="10"/>
      <c r="I525" s="12"/>
      <c r="J525" s="11"/>
      <c r="K525" s="11"/>
      <c r="L525" s="12"/>
      <c r="M525" s="13"/>
      <c r="N525" s="13"/>
    </row>
    <row r="526" spans="4:14">
      <c r="D526" s="10"/>
      <c r="E526" s="10"/>
      <c r="G526" s="11"/>
      <c r="H526" s="10"/>
      <c r="I526" s="12"/>
      <c r="J526" s="11"/>
      <c r="K526" s="11"/>
      <c r="L526" s="12"/>
      <c r="M526" s="13"/>
      <c r="N526" s="13"/>
    </row>
    <row r="527" spans="4:14">
      <c r="D527" s="10"/>
      <c r="E527" s="10"/>
      <c r="G527" s="11"/>
      <c r="H527" s="10"/>
      <c r="I527" s="12"/>
      <c r="J527" s="11"/>
      <c r="K527" s="11"/>
      <c r="L527" s="12"/>
      <c r="M527" s="13"/>
      <c r="N527" s="13"/>
    </row>
    <row r="528" spans="4:14">
      <c r="D528" s="10"/>
      <c r="E528" s="10"/>
      <c r="G528" s="11"/>
      <c r="H528" s="10"/>
      <c r="I528" s="12"/>
      <c r="J528" s="11"/>
      <c r="K528" s="11"/>
      <c r="L528" s="12"/>
      <c r="M528" s="13"/>
      <c r="N528" s="13"/>
    </row>
    <row r="529" spans="4:14">
      <c r="D529" s="10"/>
      <c r="E529" s="10"/>
      <c r="G529" s="11"/>
      <c r="H529" s="10"/>
      <c r="I529" s="12"/>
      <c r="J529" s="11"/>
      <c r="K529" s="11"/>
      <c r="L529" s="12"/>
      <c r="M529" s="13"/>
      <c r="N529" s="13"/>
    </row>
    <row r="530" spans="4:14">
      <c r="D530" s="10"/>
      <c r="E530" s="10"/>
      <c r="G530" s="11"/>
      <c r="H530" s="10"/>
      <c r="I530" s="12"/>
      <c r="J530" s="11"/>
      <c r="K530" s="11"/>
      <c r="L530" s="12"/>
      <c r="M530" s="13"/>
      <c r="N530" s="13"/>
    </row>
    <row r="531" spans="4:14">
      <c r="D531" s="10"/>
      <c r="E531" s="10"/>
      <c r="G531" s="11"/>
      <c r="H531" s="10"/>
      <c r="I531" s="12"/>
      <c r="J531" s="11"/>
      <c r="K531" s="11"/>
      <c r="L531" s="12"/>
      <c r="M531" s="13"/>
      <c r="N531" s="13"/>
    </row>
    <row r="532" spans="4:14">
      <c r="D532" s="10"/>
      <c r="E532" s="10"/>
      <c r="G532" s="11"/>
      <c r="H532" s="10"/>
      <c r="I532" s="12"/>
      <c r="J532" s="11"/>
      <c r="K532" s="11"/>
      <c r="L532" s="12"/>
      <c r="M532" s="13"/>
      <c r="N532" s="13"/>
    </row>
    <row r="533" spans="4:14">
      <c r="D533" s="10"/>
      <c r="E533" s="10"/>
      <c r="G533" s="11"/>
      <c r="H533" s="10"/>
      <c r="I533" s="12"/>
      <c r="J533" s="11"/>
      <c r="K533" s="11"/>
      <c r="L533" s="12"/>
      <c r="M533" s="13"/>
      <c r="N533" s="13"/>
    </row>
    <row r="534" spans="4:14">
      <c r="D534" s="10"/>
      <c r="E534" s="10"/>
      <c r="G534" s="11"/>
      <c r="H534" s="10"/>
      <c r="I534" s="12"/>
      <c r="J534" s="11"/>
      <c r="K534" s="11"/>
      <c r="L534" s="12"/>
      <c r="M534" s="13"/>
      <c r="N534" s="13"/>
    </row>
    <row r="535" spans="4:14">
      <c r="D535" s="10"/>
      <c r="E535" s="10"/>
      <c r="G535" s="11"/>
      <c r="H535" s="10"/>
      <c r="I535" s="12"/>
      <c r="J535" s="11"/>
      <c r="K535" s="11"/>
      <c r="L535" s="12"/>
      <c r="M535" s="13"/>
      <c r="N535" s="13"/>
    </row>
    <row r="536" spans="4:14">
      <c r="D536" s="10"/>
      <c r="E536" s="10"/>
      <c r="G536" s="11"/>
      <c r="H536" s="10"/>
      <c r="I536" s="12"/>
      <c r="J536" s="11"/>
      <c r="K536" s="11"/>
      <c r="L536" s="12"/>
      <c r="M536" s="13"/>
      <c r="N536" s="13"/>
    </row>
    <row r="537" spans="4:14">
      <c r="D537" s="10"/>
      <c r="E537" s="10"/>
      <c r="G537" s="11"/>
      <c r="H537" s="10"/>
      <c r="I537" s="12"/>
      <c r="J537" s="11"/>
      <c r="K537" s="11"/>
      <c r="L537" s="12"/>
      <c r="M537" s="13"/>
      <c r="N537" s="13"/>
    </row>
    <row r="538" spans="4:14">
      <c r="D538" s="10"/>
      <c r="E538" s="10"/>
      <c r="G538" s="11"/>
      <c r="H538" s="10"/>
      <c r="I538" s="12"/>
      <c r="J538" s="11"/>
      <c r="K538" s="11"/>
      <c r="L538" s="12"/>
      <c r="M538" s="13"/>
      <c r="N538" s="13"/>
    </row>
    <row r="539" spans="4:14">
      <c r="D539" s="10"/>
      <c r="E539" s="10"/>
      <c r="G539" s="11"/>
      <c r="H539" s="10"/>
      <c r="I539" s="12"/>
      <c r="J539" s="11"/>
      <c r="K539" s="11"/>
      <c r="L539" s="12"/>
      <c r="M539" s="13"/>
      <c r="N539" s="13"/>
    </row>
    <row r="540" spans="4:14">
      <c r="D540" s="10"/>
      <c r="E540" s="10"/>
      <c r="G540" s="11"/>
      <c r="H540" s="10"/>
      <c r="I540" s="12"/>
      <c r="J540" s="11"/>
      <c r="K540" s="11"/>
      <c r="L540" s="12"/>
      <c r="M540" s="13"/>
      <c r="N540" s="13"/>
    </row>
    <row r="541" spans="4:14">
      <c r="D541" s="10"/>
      <c r="E541" s="10"/>
      <c r="G541" s="11"/>
      <c r="H541" s="10"/>
      <c r="I541" s="12"/>
      <c r="J541" s="11"/>
      <c r="K541" s="11"/>
      <c r="L541" s="12"/>
      <c r="M541" s="13"/>
      <c r="N541" s="13"/>
    </row>
    <row r="542" spans="4:14">
      <c r="D542" s="10"/>
      <c r="E542" s="10"/>
      <c r="G542" s="11"/>
      <c r="H542" s="10"/>
      <c r="I542" s="12"/>
      <c r="J542" s="11"/>
      <c r="K542" s="11"/>
      <c r="L542" s="12"/>
      <c r="M542" s="13"/>
      <c r="N542" s="13"/>
    </row>
    <row r="543" spans="4:14">
      <c r="D543" s="10"/>
      <c r="E543" s="10"/>
      <c r="G543" s="11"/>
      <c r="H543" s="10"/>
      <c r="I543" s="12"/>
      <c r="J543" s="11"/>
      <c r="K543" s="11"/>
      <c r="L543" s="12"/>
      <c r="M543" s="13"/>
      <c r="N543" s="13"/>
    </row>
    <row r="544" spans="4:14">
      <c r="D544" s="10"/>
      <c r="E544" s="10"/>
      <c r="G544" s="11"/>
      <c r="H544" s="10"/>
      <c r="I544" s="12"/>
      <c r="J544" s="11"/>
      <c r="K544" s="11"/>
      <c r="L544" s="12"/>
      <c r="M544" s="13"/>
      <c r="N544" s="13"/>
    </row>
    <row r="545" spans="4:14">
      <c r="D545" s="10"/>
      <c r="E545" s="10"/>
      <c r="G545" s="11"/>
      <c r="H545" s="10"/>
      <c r="I545" s="12"/>
      <c r="J545" s="11"/>
      <c r="K545" s="11"/>
      <c r="L545" s="12"/>
      <c r="M545" s="13"/>
      <c r="N545" s="13"/>
    </row>
    <row r="546" spans="4:14">
      <c r="D546" s="10"/>
      <c r="E546" s="10"/>
      <c r="G546" s="11"/>
      <c r="H546" s="10"/>
      <c r="I546" s="12"/>
      <c r="J546" s="11"/>
      <c r="K546" s="11"/>
      <c r="L546" s="12"/>
      <c r="M546" s="13"/>
      <c r="N546" s="13"/>
    </row>
    <row r="547" spans="4:14">
      <c r="D547" s="10"/>
      <c r="E547" s="10"/>
      <c r="G547" s="11"/>
      <c r="H547" s="10"/>
      <c r="I547" s="12"/>
      <c r="J547" s="11"/>
      <c r="K547" s="11"/>
      <c r="L547" s="12"/>
      <c r="M547" s="13"/>
      <c r="N547" s="13"/>
    </row>
    <row r="548" spans="4:14">
      <c r="D548" s="10"/>
      <c r="E548" s="10"/>
      <c r="G548" s="11"/>
      <c r="H548" s="10"/>
      <c r="I548" s="12"/>
      <c r="J548" s="11"/>
      <c r="K548" s="11"/>
      <c r="L548" s="12"/>
      <c r="M548" s="13"/>
      <c r="N548" s="13"/>
    </row>
    <row r="549" spans="4:14">
      <c r="D549" s="10"/>
      <c r="E549" s="10"/>
      <c r="G549" s="11"/>
      <c r="H549" s="10"/>
      <c r="I549" s="12"/>
      <c r="J549" s="11"/>
      <c r="K549" s="11"/>
      <c r="L549" s="12"/>
      <c r="M549" s="13"/>
      <c r="N549" s="13"/>
    </row>
    <row r="550" spans="4:14">
      <c r="D550" s="10"/>
      <c r="E550" s="10"/>
      <c r="G550" s="11"/>
      <c r="H550" s="10"/>
      <c r="I550" s="12"/>
      <c r="J550" s="11"/>
      <c r="K550" s="11"/>
      <c r="L550" s="12"/>
      <c r="M550" s="13"/>
      <c r="N550" s="13"/>
    </row>
    <row r="551" spans="4:14">
      <c r="D551" s="10"/>
      <c r="E551" s="10"/>
      <c r="G551" s="11"/>
      <c r="H551" s="10"/>
      <c r="I551" s="12"/>
      <c r="J551" s="11"/>
      <c r="K551" s="11"/>
      <c r="L551" s="12"/>
      <c r="M551" s="13"/>
      <c r="N551" s="13"/>
    </row>
    <row r="552" spans="4:14">
      <c r="D552" s="10"/>
      <c r="E552" s="10"/>
      <c r="G552" s="11"/>
      <c r="H552" s="10"/>
      <c r="I552" s="12"/>
      <c r="J552" s="11"/>
      <c r="K552" s="11"/>
      <c r="L552" s="12"/>
      <c r="M552" s="13"/>
      <c r="N552" s="13"/>
    </row>
    <row r="553" spans="4:14">
      <c r="D553" s="10"/>
      <c r="E553" s="10"/>
      <c r="G553" s="11"/>
      <c r="H553" s="10"/>
      <c r="I553" s="12"/>
      <c r="J553" s="11"/>
      <c r="K553" s="11"/>
      <c r="L553" s="12"/>
      <c r="M553" s="13"/>
      <c r="N553" s="13"/>
    </row>
    <row r="554" spans="4:14">
      <c r="D554" s="10"/>
      <c r="E554" s="10"/>
      <c r="G554" s="11"/>
      <c r="H554" s="10"/>
      <c r="I554" s="12"/>
      <c r="J554" s="11"/>
      <c r="K554" s="11"/>
      <c r="L554" s="12"/>
      <c r="M554" s="13"/>
      <c r="N554" s="13"/>
    </row>
    <row r="555" spans="4:14">
      <c r="D555" s="10"/>
      <c r="E555" s="10"/>
      <c r="G555" s="11"/>
      <c r="H555" s="10"/>
      <c r="I555" s="12"/>
      <c r="J555" s="11"/>
      <c r="K555" s="11"/>
      <c r="L555" s="12"/>
      <c r="M555" s="13"/>
      <c r="N555" s="13"/>
    </row>
    <row r="556" spans="4:14">
      <c r="D556" s="10"/>
      <c r="E556" s="10"/>
      <c r="G556" s="11"/>
      <c r="H556" s="10"/>
      <c r="I556" s="12"/>
      <c r="J556" s="11"/>
      <c r="K556" s="11"/>
      <c r="L556" s="12"/>
      <c r="M556" s="13"/>
      <c r="N556" s="13"/>
    </row>
    <row r="557" spans="4:14">
      <c r="D557" s="10"/>
      <c r="E557" s="10"/>
      <c r="G557" s="11"/>
      <c r="H557" s="10"/>
      <c r="I557" s="12"/>
      <c r="J557" s="11"/>
      <c r="K557" s="11"/>
      <c r="L557" s="12"/>
      <c r="M557" s="13"/>
      <c r="N557" s="13"/>
    </row>
    <row r="558" spans="4:14">
      <c r="D558" s="10"/>
      <c r="E558" s="10"/>
      <c r="G558" s="11"/>
      <c r="H558" s="10"/>
      <c r="I558" s="12"/>
      <c r="J558" s="11"/>
      <c r="K558" s="11"/>
      <c r="L558" s="12"/>
      <c r="M558" s="13"/>
      <c r="N558" s="13"/>
    </row>
    <row r="559" spans="4:14">
      <c r="D559" s="10"/>
      <c r="E559" s="10"/>
      <c r="G559" s="11"/>
      <c r="H559" s="10"/>
      <c r="I559" s="12"/>
      <c r="J559" s="11"/>
      <c r="K559" s="11"/>
      <c r="L559" s="12"/>
      <c r="M559" s="13"/>
      <c r="N559" s="13"/>
    </row>
    <row r="560" spans="4:14">
      <c r="D560" s="10"/>
      <c r="E560" s="10"/>
      <c r="G560" s="11"/>
      <c r="H560" s="10"/>
      <c r="I560" s="12"/>
      <c r="J560" s="11"/>
      <c r="K560" s="11"/>
      <c r="L560" s="12"/>
      <c r="M560" s="13"/>
      <c r="N560" s="13"/>
    </row>
    <row r="561" spans="4:14">
      <c r="D561" s="10"/>
      <c r="E561" s="10"/>
      <c r="G561" s="11"/>
      <c r="H561" s="10"/>
      <c r="I561" s="12"/>
      <c r="J561" s="11"/>
      <c r="K561" s="11"/>
      <c r="L561" s="12"/>
      <c r="M561" s="13"/>
      <c r="N561" s="13"/>
    </row>
    <row r="562" spans="4:14">
      <c r="D562" s="10"/>
      <c r="E562" s="10"/>
      <c r="G562" s="11"/>
      <c r="H562" s="10"/>
      <c r="I562" s="12"/>
      <c r="J562" s="11"/>
      <c r="K562" s="11"/>
      <c r="L562" s="12"/>
      <c r="M562" s="13"/>
      <c r="N562" s="13"/>
    </row>
    <row r="563" spans="4:14">
      <c r="D563" s="10"/>
      <c r="E563" s="10"/>
      <c r="G563" s="11"/>
      <c r="H563" s="10"/>
      <c r="I563" s="12"/>
      <c r="J563" s="11"/>
      <c r="K563" s="11"/>
      <c r="L563" s="12"/>
      <c r="M563" s="13"/>
      <c r="N563" s="13"/>
    </row>
    <row r="564" spans="4:14">
      <c r="D564" s="10"/>
      <c r="E564" s="10"/>
      <c r="G564" s="11"/>
      <c r="H564" s="10"/>
      <c r="I564" s="12"/>
      <c r="J564" s="11"/>
      <c r="K564" s="11"/>
      <c r="L564" s="12"/>
      <c r="M564" s="13"/>
      <c r="N564" s="13"/>
    </row>
    <row r="565" spans="4:14">
      <c r="D565" s="10"/>
      <c r="E565" s="10"/>
      <c r="G565" s="11"/>
      <c r="H565" s="10"/>
      <c r="I565" s="12"/>
      <c r="J565" s="11"/>
      <c r="K565" s="11"/>
      <c r="L565" s="12"/>
      <c r="M565" s="13"/>
      <c r="N565" s="13"/>
    </row>
    <row r="566" spans="4:14">
      <c r="D566" s="10"/>
      <c r="E566" s="10"/>
      <c r="G566" s="11"/>
      <c r="H566" s="10"/>
      <c r="I566" s="12"/>
      <c r="J566" s="11"/>
      <c r="K566" s="11"/>
      <c r="L566" s="12"/>
      <c r="M566" s="13"/>
      <c r="N566" s="13"/>
    </row>
    <row r="567" spans="4:14">
      <c r="D567" s="10"/>
      <c r="E567" s="10"/>
      <c r="G567" s="11"/>
      <c r="H567" s="10"/>
      <c r="I567" s="12"/>
      <c r="J567" s="11"/>
      <c r="K567" s="11"/>
      <c r="L567" s="12"/>
      <c r="M567" s="13"/>
      <c r="N567" s="13"/>
    </row>
    <row r="568" spans="4:14">
      <c r="D568" s="10"/>
      <c r="E568" s="10"/>
      <c r="G568" s="11"/>
      <c r="H568" s="10"/>
      <c r="I568" s="12"/>
      <c r="J568" s="11"/>
      <c r="K568" s="11"/>
      <c r="L568" s="12"/>
      <c r="M568" s="13"/>
      <c r="N568" s="13"/>
    </row>
    <row r="569" spans="4:14">
      <c r="D569" s="10"/>
      <c r="E569" s="10"/>
      <c r="G569" s="11"/>
      <c r="H569" s="10"/>
      <c r="I569" s="12"/>
      <c r="J569" s="11"/>
      <c r="K569" s="11"/>
      <c r="L569" s="12"/>
      <c r="M569" s="13"/>
      <c r="N569" s="13"/>
    </row>
    <row r="570" spans="4:14">
      <c r="D570" s="10"/>
      <c r="E570" s="10"/>
      <c r="G570" s="11"/>
      <c r="H570" s="10"/>
      <c r="I570" s="12"/>
      <c r="J570" s="11"/>
      <c r="K570" s="11"/>
      <c r="L570" s="12"/>
      <c r="M570" s="13"/>
      <c r="N570" s="13"/>
    </row>
    <row r="571" spans="4:14">
      <c r="D571" s="10"/>
      <c r="E571" s="10"/>
      <c r="G571" s="11"/>
      <c r="H571" s="10"/>
      <c r="I571" s="12"/>
      <c r="J571" s="11"/>
      <c r="K571" s="11"/>
      <c r="L571" s="12"/>
      <c r="M571" s="13"/>
      <c r="N571" s="13"/>
    </row>
    <row r="572" spans="4:14">
      <c r="D572" s="10"/>
      <c r="E572" s="10"/>
      <c r="G572" s="11"/>
      <c r="H572" s="10"/>
      <c r="I572" s="12"/>
      <c r="J572" s="11"/>
      <c r="K572" s="11"/>
      <c r="L572" s="12"/>
      <c r="M572" s="13"/>
      <c r="N572" s="13"/>
    </row>
    <row r="573" spans="4:14">
      <c r="D573" s="10"/>
      <c r="E573" s="10"/>
      <c r="G573" s="11"/>
      <c r="H573" s="10"/>
      <c r="I573" s="12"/>
      <c r="J573" s="11"/>
      <c r="K573" s="11"/>
      <c r="L573" s="12"/>
      <c r="M573" s="13"/>
      <c r="N573" s="13"/>
    </row>
    <row r="574" spans="4:14">
      <c r="D574" s="10"/>
      <c r="E574" s="10"/>
      <c r="G574" s="11"/>
      <c r="H574" s="10"/>
      <c r="I574" s="12"/>
      <c r="J574" s="11"/>
      <c r="K574" s="11"/>
      <c r="L574" s="12"/>
      <c r="M574" s="13"/>
      <c r="N574" s="13"/>
    </row>
    <row r="575" spans="4:14">
      <c r="D575" s="10"/>
      <c r="E575" s="10"/>
      <c r="G575" s="11"/>
      <c r="H575" s="10"/>
      <c r="I575" s="12"/>
      <c r="J575" s="11"/>
      <c r="K575" s="11"/>
      <c r="L575" s="12"/>
      <c r="M575" s="13"/>
      <c r="N575" s="13"/>
    </row>
    <row r="576" spans="4:14">
      <c r="D576" s="10"/>
      <c r="E576" s="10"/>
      <c r="G576" s="11"/>
      <c r="H576" s="10"/>
      <c r="I576" s="12"/>
      <c r="J576" s="11"/>
      <c r="K576" s="11"/>
      <c r="L576" s="12"/>
      <c r="M576" s="13"/>
      <c r="N576" s="13"/>
    </row>
    <row r="577" spans="4:14">
      <c r="D577" s="10"/>
      <c r="E577" s="10"/>
      <c r="G577" s="11"/>
      <c r="H577" s="10"/>
      <c r="I577" s="12"/>
      <c r="J577" s="11"/>
      <c r="K577" s="11"/>
      <c r="L577" s="12"/>
      <c r="M577" s="13"/>
      <c r="N577" s="13"/>
    </row>
    <row r="578" spans="4:14">
      <c r="D578" s="10"/>
      <c r="E578" s="10"/>
      <c r="G578" s="11"/>
      <c r="H578" s="10"/>
      <c r="I578" s="12"/>
      <c r="J578" s="11"/>
      <c r="K578" s="11"/>
      <c r="L578" s="12"/>
      <c r="M578" s="13"/>
      <c r="N578" s="13"/>
    </row>
    <row r="579" spans="4:14">
      <c r="D579" s="10"/>
      <c r="E579" s="10"/>
      <c r="G579" s="11"/>
      <c r="H579" s="10"/>
      <c r="I579" s="12"/>
      <c r="J579" s="11"/>
      <c r="K579" s="11"/>
      <c r="L579" s="12"/>
      <c r="M579" s="13"/>
      <c r="N579" s="13"/>
    </row>
    <row r="580" spans="4:14">
      <c r="D580" s="10"/>
      <c r="E580" s="10"/>
      <c r="G580" s="11"/>
      <c r="H580" s="10"/>
      <c r="I580" s="12"/>
      <c r="J580" s="11"/>
      <c r="K580" s="11"/>
      <c r="L580" s="12"/>
      <c r="M580" s="13"/>
      <c r="N580" s="13"/>
    </row>
    <row r="581" spans="4:14">
      <c r="D581" s="10"/>
      <c r="E581" s="10"/>
      <c r="G581" s="11"/>
      <c r="H581" s="10"/>
      <c r="I581" s="12"/>
      <c r="J581" s="11"/>
      <c r="K581" s="11"/>
      <c r="L581" s="12"/>
      <c r="M581" s="13"/>
      <c r="N581" s="13"/>
    </row>
    <row r="582" spans="4:14">
      <c r="D582" s="10"/>
      <c r="E582" s="10"/>
      <c r="G582" s="11"/>
      <c r="H582" s="10"/>
      <c r="I582" s="12"/>
      <c r="J582" s="11"/>
      <c r="K582" s="11"/>
      <c r="L582" s="12"/>
      <c r="M582" s="13"/>
      <c r="N582" s="13"/>
    </row>
    <row r="583" spans="4:14">
      <c r="D583" s="10"/>
      <c r="E583" s="10"/>
      <c r="G583" s="11"/>
      <c r="H583" s="10"/>
      <c r="I583" s="12"/>
      <c r="J583" s="11"/>
      <c r="K583" s="11"/>
      <c r="L583" s="12"/>
      <c r="M583" s="13"/>
      <c r="N583" s="13"/>
    </row>
    <row r="584" spans="4:14">
      <c r="D584" s="10"/>
      <c r="E584" s="10"/>
      <c r="G584" s="11"/>
      <c r="H584" s="10"/>
      <c r="I584" s="12"/>
      <c r="J584" s="11"/>
      <c r="K584" s="11"/>
      <c r="L584" s="12"/>
      <c r="M584" s="13"/>
      <c r="N584" s="13"/>
    </row>
    <row r="585" spans="4:14">
      <c r="D585" s="10"/>
      <c r="E585" s="10"/>
      <c r="G585" s="11"/>
      <c r="H585" s="10"/>
      <c r="I585" s="12"/>
      <c r="J585" s="11"/>
      <c r="K585" s="11"/>
      <c r="L585" s="12"/>
      <c r="M585" s="13"/>
      <c r="N585" s="13"/>
    </row>
    <row r="586" spans="4:14">
      <c r="D586" s="10"/>
      <c r="E586" s="10"/>
      <c r="G586" s="11"/>
      <c r="H586" s="10"/>
      <c r="I586" s="12"/>
      <c r="J586" s="11"/>
      <c r="K586" s="11"/>
      <c r="L586" s="12"/>
      <c r="M586" s="13"/>
      <c r="N586" s="13"/>
    </row>
    <row r="587" spans="4:14">
      <c r="D587" s="10"/>
      <c r="E587" s="10"/>
      <c r="G587" s="11"/>
      <c r="H587" s="10"/>
      <c r="I587" s="12"/>
      <c r="J587" s="11"/>
      <c r="K587" s="11"/>
      <c r="L587" s="12"/>
      <c r="M587" s="13"/>
      <c r="N587" s="13"/>
    </row>
    <row r="588" spans="4:14">
      <c r="D588" s="10"/>
      <c r="E588" s="10"/>
      <c r="G588" s="11"/>
      <c r="H588" s="10"/>
      <c r="I588" s="12"/>
      <c r="J588" s="11"/>
      <c r="K588" s="11"/>
      <c r="L588" s="12"/>
      <c r="M588" s="13"/>
      <c r="N588" s="13"/>
    </row>
    <row r="589" spans="4:14">
      <c r="D589" s="10"/>
      <c r="E589" s="10"/>
      <c r="G589" s="11"/>
      <c r="H589" s="10"/>
      <c r="I589" s="12"/>
      <c r="J589" s="11"/>
      <c r="K589" s="11"/>
      <c r="L589" s="12"/>
      <c r="M589" s="13"/>
      <c r="N589" s="13"/>
    </row>
    <row r="590" spans="4:14">
      <c r="D590" s="10"/>
      <c r="E590" s="10"/>
      <c r="G590" s="11"/>
      <c r="H590" s="10"/>
      <c r="I590" s="12"/>
      <c r="J590" s="11"/>
      <c r="K590" s="11"/>
      <c r="L590" s="12"/>
      <c r="M590" s="13"/>
      <c r="N590" s="13"/>
    </row>
    <row r="591" spans="4:14">
      <c r="D591" s="10"/>
      <c r="E591" s="10"/>
      <c r="G591" s="11"/>
      <c r="H591" s="10"/>
      <c r="I591" s="12"/>
      <c r="J591" s="11"/>
      <c r="K591" s="11"/>
      <c r="L591" s="12"/>
      <c r="M591" s="13"/>
      <c r="N591" s="13"/>
    </row>
    <row r="592" spans="4:14">
      <c r="D592" s="10"/>
      <c r="E592" s="10"/>
      <c r="G592" s="11"/>
      <c r="H592" s="10"/>
      <c r="I592" s="12"/>
      <c r="J592" s="11"/>
      <c r="K592" s="11"/>
      <c r="L592" s="12"/>
      <c r="M592" s="13"/>
      <c r="N592" s="13"/>
    </row>
    <row r="593" spans="4:14">
      <c r="D593" s="10"/>
      <c r="E593" s="10"/>
      <c r="G593" s="11"/>
      <c r="H593" s="10"/>
      <c r="I593" s="12"/>
      <c r="J593" s="11"/>
      <c r="K593" s="11"/>
      <c r="L593" s="12"/>
      <c r="M593" s="13"/>
      <c r="N593" s="13"/>
    </row>
    <row r="594" spans="4:14">
      <c r="D594" s="10"/>
      <c r="E594" s="10"/>
      <c r="G594" s="11"/>
      <c r="H594" s="10"/>
      <c r="I594" s="12"/>
      <c r="J594" s="11"/>
      <c r="K594" s="11"/>
      <c r="L594" s="12"/>
      <c r="M594" s="13"/>
      <c r="N594" s="13"/>
    </row>
    <row r="595" spans="4:14">
      <c r="D595" s="10"/>
      <c r="E595" s="10"/>
      <c r="G595" s="11"/>
      <c r="H595" s="10"/>
      <c r="I595" s="12"/>
      <c r="J595" s="11"/>
      <c r="K595" s="11"/>
      <c r="L595" s="12"/>
      <c r="M595" s="13"/>
      <c r="N595" s="13"/>
    </row>
    <row r="596" spans="4:14">
      <c r="D596" s="10"/>
      <c r="E596" s="10"/>
      <c r="G596" s="11"/>
      <c r="H596" s="10"/>
      <c r="I596" s="12"/>
      <c r="J596" s="11"/>
      <c r="K596" s="11"/>
      <c r="L596" s="12"/>
      <c r="M596" s="13"/>
      <c r="N596" s="13"/>
    </row>
    <row r="597" spans="4:14">
      <c r="D597" s="10"/>
      <c r="E597" s="10"/>
      <c r="G597" s="11"/>
      <c r="H597" s="10"/>
      <c r="I597" s="12"/>
      <c r="J597" s="11"/>
      <c r="K597" s="11"/>
      <c r="L597" s="12"/>
      <c r="M597" s="13"/>
      <c r="N597" s="13"/>
    </row>
    <row r="598" spans="4:14">
      <c r="D598" s="10"/>
      <c r="E598" s="10"/>
      <c r="G598" s="11"/>
      <c r="H598" s="10"/>
      <c r="I598" s="12"/>
      <c r="J598" s="11"/>
      <c r="K598" s="11"/>
      <c r="L598" s="12"/>
      <c r="M598" s="13"/>
      <c r="N598" s="13"/>
    </row>
    <row r="599" spans="4:14">
      <c r="D599" s="10"/>
      <c r="E599" s="10"/>
      <c r="G599" s="11"/>
      <c r="H599" s="10"/>
      <c r="I599" s="12"/>
      <c r="J599" s="11"/>
      <c r="K599" s="11"/>
      <c r="L599" s="12"/>
      <c r="M599" s="13"/>
      <c r="N599" s="13"/>
    </row>
    <row r="600" spans="4:14">
      <c r="D600" s="10"/>
      <c r="E600" s="10"/>
      <c r="G600" s="11"/>
      <c r="H600" s="10"/>
      <c r="I600" s="12"/>
      <c r="J600" s="11"/>
      <c r="K600" s="11"/>
      <c r="L600" s="12"/>
      <c r="M600" s="13"/>
      <c r="N600" s="13"/>
    </row>
    <row r="601" spans="4:14">
      <c r="D601" s="10"/>
      <c r="E601" s="10"/>
      <c r="G601" s="11"/>
      <c r="H601" s="10"/>
      <c r="I601" s="12"/>
      <c r="J601" s="11"/>
      <c r="K601" s="11"/>
      <c r="L601" s="12"/>
      <c r="M601" s="13"/>
      <c r="N601" s="13"/>
    </row>
    <row r="602" spans="4:14">
      <c r="D602" s="10"/>
      <c r="E602" s="10"/>
      <c r="G602" s="11"/>
      <c r="H602" s="10"/>
      <c r="I602" s="12"/>
      <c r="J602" s="11"/>
      <c r="K602" s="11"/>
      <c r="L602" s="12"/>
      <c r="M602" s="13"/>
      <c r="N602" s="13"/>
    </row>
    <row r="603" spans="4:14">
      <c r="D603" s="10"/>
      <c r="E603" s="10"/>
      <c r="G603" s="11"/>
      <c r="H603" s="10"/>
      <c r="I603" s="12"/>
      <c r="J603" s="11"/>
      <c r="K603" s="11"/>
      <c r="L603" s="12"/>
      <c r="M603" s="13"/>
      <c r="N603" s="13"/>
    </row>
    <row r="604" spans="4:14">
      <c r="D604" s="10"/>
      <c r="E604" s="10"/>
      <c r="G604" s="11"/>
      <c r="H604" s="10"/>
      <c r="I604" s="12"/>
      <c r="J604" s="11"/>
      <c r="K604" s="11"/>
      <c r="L604" s="12"/>
      <c r="M604" s="13"/>
      <c r="N604" s="13"/>
    </row>
    <row r="605" spans="4:14">
      <c r="D605" s="10"/>
      <c r="E605" s="10"/>
      <c r="G605" s="11"/>
      <c r="H605" s="10"/>
      <c r="I605" s="12"/>
      <c r="J605" s="11"/>
      <c r="K605" s="11"/>
      <c r="L605" s="12"/>
      <c r="M605" s="13"/>
      <c r="N605" s="13"/>
    </row>
    <row r="606" spans="4:14">
      <c r="D606" s="10"/>
      <c r="E606" s="10"/>
      <c r="G606" s="11"/>
      <c r="H606" s="10"/>
      <c r="I606" s="12"/>
      <c r="J606" s="11"/>
      <c r="K606" s="11"/>
      <c r="L606" s="12"/>
      <c r="M606" s="13"/>
      <c r="N606" s="13"/>
    </row>
    <row r="607" spans="4:14">
      <c r="D607" s="10"/>
      <c r="E607" s="10"/>
      <c r="G607" s="11"/>
      <c r="H607" s="10"/>
      <c r="I607" s="12"/>
      <c r="J607" s="11"/>
      <c r="K607" s="11"/>
      <c r="L607" s="12"/>
      <c r="M607" s="13"/>
      <c r="N607" s="13"/>
    </row>
    <row r="608" spans="4:14">
      <c r="D608" s="10"/>
      <c r="E608" s="10"/>
      <c r="G608" s="11"/>
      <c r="H608" s="10"/>
      <c r="I608" s="12"/>
      <c r="J608" s="11"/>
      <c r="K608" s="11"/>
      <c r="L608" s="12"/>
      <c r="M608" s="13"/>
      <c r="N608" s="13"/>
    </row>
    <row r="609" spans="4:14">
      <c r="D609" s="10"/>
      <c r="E609" s="10"/>
      <c r="G609" s="11"/>
      <c r="H609" s="10"/>
      <c r="I609" s="12"/>
      <c r="J609" s="11"/>
      <c r="K609" s="11"/>
      <c r="L609" s="12"/>
      <c r="M609" s="13"/>
      <c r="N609" s="13"/>
    </row>
    <row r="610" spans="4:14">
      <c r="D610" s="10"/>
      <c r="E610" s="10"/>
      <c r="G610" s="11"/>
      <c r="H610" s="10"/>
      <c r="I610" s="12"/>
      <c r="J610" s="11"/>
      <c r="K610" s="11"/>
      <c r="L610" s="12"/>
      <c r="M610" s="13"/>
      <c r="N610" s="13"/>
    </row>
    <row r="611" spans="4:14">
      <c r="D611" s="10"/>
      <c r="E611" s="10"/>
      <c r="G611" s="11"/>
      <c r="H611" s="10"/>
      <c r="I611" s="12"/>
      <c r="J611" s="11"/>
      <c r="K611" s="11"/>
      <c r="L611" s="12"/>
      <c r="M611" s="13"/>
      <c r="N611" s="13"/>
    </row>
    <row r="612" spans="4:14">
      <c r="D612" s="10"/>
      <c r="E612" s="10"/>
      <c r="G612" s="11"/>
      <c r="H612" s="10"/>
      <c r="I612" s="12"/>
      <c r="J612" s="11"/>
      <c r="K612" s="11"/>
      <c r="L612" s="12"/>
      <c r="M612" s="13"/>
      <c r="N612" s="13"/>
    </row>
    <row r="613" spans="4:14">
      <c r="D613" s="10"/>
      <c r="E613" s="10"/>
      <c r="G613" s="11"/>
      <c r="H613" s="10"/>
      <c r="I613" s="12"/>
      <c r="J613" s="11"/>
      <c r="K613" s="11"/>
      <c r="L613" s="12"/>
      <c r="M613" s="13"/>
      <c r="N613" s="13"/>
    </row>
    <row r="614" spans="4:14">
      <c r="D614" s="10"/>
      <c r="E614" s="10"/>
      <c r="G614" s="11"/>
      <c r="H614" s="10"/>
      <c r="I614" s="12"/>
      <c r="J614" s="11"/>
      <c r="K614" s="11"/>
      <c r="L614" s="12"/>
      <c r="M614" s="13"/>
      <c r="N614" s="13"/>
    </row>
    <row r="615" spans="4:14">
      <c r="D615" s="10"/>
      <c r="E615" s="10"/>
      <c r="G615" s="11"/>
      <c r="H615" s="10"/>
      <c r="I615" s="12"/>
      <c r="J615" s="11"/>
      <c r="K615" s="11"/>
      <c r="L615" s="12"/>
      <c r="M615" s="13"/>
      <c r="N615" s="13"/>
    </row>
    <row r="616" spans="4:14">
      <c r="D616" s="10"/>
      <c r="E616" s="10"/>
      <c r="G616" s="11"/>
      <c r="H616" s="10"/>
      <c r="I616" s="12"/>
      <c r="J616" s="11"/>
      <c r="K616" s="11"/>
      <c r="L616" s="12"/>
      <c r="M616" s="13"/>
      <c r="N616" s="13"/>
    </row>
    <row r="617" spans="4:14">
      <c r="D617" s="10"/>
      <c r="E617" s="10"/>
      <c r="G617" s="11"/>
      <c r="H617" s="10"/>
      <c r="I617" s="12"/>
      <c r="J617" s="11"/>
      <c r="K617" s="11"/>
      <c r="L617" s="12"/>
      <c r="M617" s="13"/>
      <c r="N617" s="13"/>
    </row>
    <row r="618" spans="4:14">
      <c r="D618" s="10"/>
      <c r="E618" s="10"/>
      <c r="G618" s="11"/>
      <c r="H618" s="10"/>
      <c r="I618" s="12"/>
      <c r="J618" s="11"/>
      <c r="K618" s="11"/>
      <c r="L618" s="12"/>
      <c r="M618" s="13"/>
      <c r="N618" s="13"/>
    </row>
    <row r="619" spans="4:14">
      <c r="D619" s="10"/>
      <c r="E619" s="10"/>
      <c r="G619" s="11"/>
      <c r="H619" s="10"/>
      <c r="I619" s="12"/>
      <c r="J619" s="11"/>
      <c r="K619" s="11"/>
      <c r="L619" s="12"/>
      <c r="M619" s="13"/>
      <c r="N619" s="13"/>
    </row>
    <row r="620" spans="4:14">
      <c r="D620" s="10"/>
      <c r="E620" s="10"/>
      <c r="G620" s="11"/>
      <c r="H620" s="10"/>
      <c r="I620" s="12"/>
      <c r="J620" s="11"/>
      <c r="K620" s="11"/>
      <c r="L620" s="12"/>
      <c r="M620" s="13"/>
      <c r="N620" s="13"/>
    </row>
    <row r="621" spans="4:14">
      <c r="D621" s="10"/>
      <c r="E621" s="10"/>
      <c r="G621" s="11"/>
      <c r="H621" s="10"/>
      <c r="I621" s="12"/>
      <c r="J621" s="11"/>
      <c r="K621" s="11"/>
      <c r="L621" s="12"/>
      <c r="M621" s="13"/>
      <c r="N621" s="13"/>
    </row>
    <row r="622" spans="4:14">
      <c r="D622" s="10"/>
      <c r="E622" s="10"/>
      <c r="G622" s="11"/>
      <c r="H622" s="10"/>
      <c r="I622" s="12"/>
      <c r="J622" s="11"/>
      <c r="K622" s="11"/>
      <c r="L622" s="12"/>
      <c r="M622" s="13"/>
      <c r="N622" s="13"/>
    </row>
    <row r="623" spans="4:14">
      <c r="D623" s="10"/>
      <c r="E623" s="10"/>
      <c r="G623" s="11"/>
      <c r="H623" s="10"/>
      <c r="I623" s="12"/>
      <c r="J623" s="11"/>
      <c r="K623" s="11"/>
      <c r="L623" s="12"/>
      <c r="M623" s="13"/>
      <c r="N623" s="13"/>
    </row>
    <row r="624" spans="4:14">
      <c r="D624" s="10"/>
      <c r="E624" s="10"/>
      <c r="G624" s="11"/>
      <c r="H624" s="10"/>
      <c r="I624" s="12"/>
      <c r="J624" s="11"/>
      <c r="K624" s="11"/>
      <c r="L624" s="12"/>
      <c r="M624" s="13"/>
      <c r="N624" s="13"/>
    </row>
    <row r="625" spans="4:14">
      <c r="D625" s="16"/>
      <c r="E625" s="10"/>
      <c r="G625" s="11"/>
      <c r="H625" s="10"/>
      <c r="I625" s="12"/>
      <c r="J625" s="11"/>
      <c r="K625" s="11"/>
      <c r="L625" s="12"/>
      <c r="M625" s="13"/>
      <c r="N625" s="13"/>
    </row>
    <row r="626" spans="4:14">
      <c r="D626" s="10"/>
      <c r="E626" s="10"/>
      <c r="G626" s="11"/>
      <c r="H626" s="10"/>
      <c r="I626" s="12"/>
      <c r="J626" s="11"/>
      <c r="K626" s="11"/>
      <c r="L626" s="12"/>
      <c r="M626" s="13"/>
      <c r="N626" s="13"/>
    </row>
    <row r="627" spans="4:14">
      <c r="D627" s="10"/>
      <c r="E627" s="10"/>
      <c r="G627" s="11"/>
      <c r="H627" s="10"/>
      <c r="I627" s="12"/>
      <c r="J627" s="11"/>
      <c r="K627" s="11"/>
      <c r="L627" s="12"/>
      <c r="M627" s="13"/>
      <c r="N627" s="13"/>
    </row>
    <row r="628" spans="4:14">
      <c r="D628" s="10"/>
      <c r="E628" s="10"/>
      <c r="G628" s="11"/>
      <c r="H628" s="10"/>
      <c r="I628" s="12"/>
      <c r="J628" s="11"/>
      <c r="K628" s="11"/>
      <c r="L628" s="12"/>
      <c r="M628" s="13"/>
      <c r="N628" s="13"/>
    </row>
    <row r="629" spans="4:14">
      <c r="D629" s="10"/>
      <c r="E629" s="10"/>
      <c r="G629" s="11"/>
      <c r="H629" s="10"/>
      <c r="I629" s="12"/>
      <c r="J629" s="11"/>
      <c r="K629" s="11"/>
      <c r="L629" s="12"/>
      <c r="M629" s="13"/>
      <c r="N629" s="13"/>
    </row>
    <row r="630" spans="4:14">
      <c r="D630" s="10"/>
      <c r="E630" s="10"/>
      <c r="G630" s="11"/>
      <c r="H630" s="10"/>
      <c r="I630" s="12"/>
      <c r="J630" s="11"/>
      <c r="K630" s="11"/>
      <c r="L630" s="12"/>
      <c r="M630" s="13"/>
      <c r="N630" s="13"/>
    </row>
    <row r="631" spans="4:14">
      <c r="D631" s="10"/>
      <c r="E631" s="10"/>
      <c r="G631" s="11"/>
      <c r="H631" s="10"/>
      <c r="I631" s="12"/>
      <c r="J631" s="11"/>
      <c r="K631" s="11"/>
      <c r="L631" s="12"/>
      <c r="M631" s="13"/>
      <c r="N631" s="13"/>
    </row>
    <row r="632" spans="4:14">
      <c r="D632" s="10"/>
      <c r="E632" s="10"/>
      <c r="G632" s="11"/>
      <c r="H632" s="10"/>
      <c r="I632" s="12"/>
      <c r="J632" s="11"/>
      <c r="K632" s="11"/>
      <c r="L632" s="12"/>
      <c r="M632" s="13"/>
      <c r="N632" s="13"/>
    </row>
    <row r="633" spans="4:14">
      <c r="D633" s="10"/>
      <c r="E633" s="10"/>
      <c r="G633" s="11"/>
      <c r="H633" s="10"/>
      <c r="I633" s="12"/>
      <c r="J633" s="11"/>
      <c r="K633" s="11"/>
      <c r="L633" s="12"/>
      <c r="M633" s="13"/>
      <c r="N633" s="13"/>
    </row>
    <row r="634" spans="4:14">
      <c r="D634" s="10"/>
      <c r="E634" s="10"/>
      <c r="G634" s="11"/>
      <c r="H634" s="10"/>
      <c r="I634" s="12"/>
      <c r="J634" s="11"/>
      <c r="K634" s="11"/>
      <c r="L634" s="12"/>
      <c r="M634" s="13"/>
      <c r="N634" s="13"/>
    </row>
    <row r="635" spans="4:14">
      <c r="D635" s="10"/>
      <c r="E635" s="10"/>
      <c r="G635" s="11"/>
      <c r="H635" s="10"/>
      <c r="I635" s="12"/>
      <c r="J635" s="11"/>
      <c r="K635" s="11"/>
      <c r="L635" s="12"/>
      <c r="M635" s="13"/>
      <c r="N635" s="13"/>
    </row>
    <row r="636" spans="4:14">
      <c r="D636" s="10"/>
      <c r="E636" s="10"/>
      <c r="G636" s="11"/>
      <c r="H636" s="10"/>
      <c r="I636" s="12"/>
      <c r="J636" s="11"/>
      <c r="K636" s="11"/>
      <c r="L636" s="12"/>
      <c r="M636" s="13"/>
      <c r="N636" s="13"/>
    </row>
    <row r="637" spans="4:14">
      <c r="D637" s="10"/>
      <c r="E637" s="10"/>
      <c r="G637" s="11"/>
      <c r="H637" s="10"/>
      <c r="I637" s="12"/>
      <c r="J637" s="11"/>
      <c r="K637" s="11"/>
      <c r="L637" s="12"/>
      <c r="M637" s="13"/>
      <c r="N637" s="13"/>
    </row>
    <row r="638" spans="4:14">
      <c r="D638" s="10"/>
      <c r="E638" s="10"/>
      <c r="G638" s="11"/>
      <c r="H638" s="10"/>
      <c r="I638" s="12"/>
      <c r="J638" s="11"/>
      <c r="K638" s="11"/>
      <c r="L638" s="12"/>
      <c r="M638" s="13"/>
      <c r="N638" s="13"/>
    </row>
    <row r="639" spans="4:14">
      <c r="D639" s="10"/>
      <c r="E639" s="10"/>
      <c r="G639" s="11"/>
      <c r="H639" s="10"/>
      <c r="I639" s="12"/>
      <c r="J639" s="11"/>
      <c r="K639" s="11"/>
      <c r="L639" s="12"/>
      <c r="M639" s="13"/>
      <c r="N639" s="13"/>
    </row>
    <row r="640" spans="4:14">
      <c r="D640" s="10"/>
      <c r="E640" s="10"/>
      <c r="G640" s="11"/>
      <c r="H640" s="10"/>
      <c r="I640" s="12"/>
      <c r="J640" s="11"/>
      <c r="K640" s="11"/>
      <c r="L640" s="12"/>
      <c r="M640" s="13"/>
      <c r="N640" s="13"/>
    </row>
    <row r="641" spans="4:14">
      <c r="D641" s="10"/>
      <c r="E641" s="10"/>
      <c r="G641" s="11"/>
      <c r="H641" s="10"/>
      <c r="I641" s="12"/>
      <c r="J641" s="11"/>
      <c r="K641" s="11"/>
      <c r="L641" s="12"/>
      <c r="M641" s="13"/>
      <c r="N641" s="13"/>
    </row>
    <row r="642" spans="4:14">
      <c r="D642" s="10"/>
      <c r="E642" s="10"/>
      <c r="G642" s="11"/>
      <c r="H642" s="10"/>
      <c r="I642" s="12"/>
      <c r="J642" s="11"/>
      <c r="K642" s="11"/>
      <c r="L642" s="12"/>
      <c r="M642" s="13"/>
      <c r="N642" s="13"/>
    </row>
    <row r="643" spans="4:14">
      <c r="D643" s="10"/>
      <c r="E643" s="10"/>
      <c r="G643" s="11"/>
      <c r="H643" s="10"/>
      <c r="I643" s="12"/>
      <c r="J643" s="11"/>
      <c r="K643" s="11"/>
      <c r="L643" s="12"/>
      <c r="M643" s="13"/>
      <c r="N643" s="13"/>
    </row>
    <row r="644" spans="4:14">
      <c r="D644" s="10"/>
      <c r="E644" s="10"/>
      <c r="G644" s="11"/>
      <c r="H644" s="10"/>
      <c r="I644" s="12"/>
      <c r="J644" s="11"/>
      <c r="K644" s="11"/>
      <c r="L644" s="12"/>
      <c r="M644" s="13"/>
      <c r="N644" s="13"/>
    </row>
    <row r="645" spans="4:14">
      <c r="D645" s="10"/>
      <c r="E645" s="10"/>
      <c r="G645" s="11"/>
      <c r="H645" s="10"/>
      <c r="I645" s="12"/>
      <c r="J645" s="11"/>
      <c r="K645" s="11"/>
      <c r="L645" s="12"/>
      <c r="M645" s="13"/>
      <c r="N645" s="13"/>
    </row>
    <row r="646" spans="4:14">
      <c r="D646" s="10"/>
      <c r="E646" s="10"/>
      <c r="G646" s="11"/>
      <c r="H646" s="10"/>
      <c r="I646" s="12"/>
      <c r="J646" s="11"/>
      <c r="K646" s="11"/>
      <c r="L646" s="12"/>
      <c r="M646" s="13"/>
      <c r="N646" s="13"/>
    </row>
    <row r="647" spans="4:14">
      <c r="D647" s="10"/>
      <c r="E647" s="10"/>
      <c r="G647" s="11"/>
      <c r="H647" s="10"/>
      <c r="I647" s="12"/>
      <c r="J647" s="11"/>
      <c r="K647" s="11"/>
      <c r="L647" s="12"/>
      <c r="M647" s="13"/>
      <c r="N647" s="13"/>
    </row>
    <row r="648" spans="4:14">
      <c r="D648" s="10"/>
      <c r="E648" s="10"/>
      <c r="G648" s="11"/>
      <c r="H648" s="10"/>
      <c r="I648" s="12"/>
      <c r="J648" s="11"/>
      <c r="K648" s="11"/>
      <c r="L648" s="12"/>
      <c r="M648" s="13"/>
      <c r="N648" s="13"/>
    </row>
    <row r="649" spans="4:14">
      <c r="D649" s="10"/>
      <c r="E649" s="10"/>
      <c r="G649" s="11"/>
      <c r="H649" s="10"/>
      <c r="I649" s="12"/>
      <c r="J649" s="11"/>
      <c r="K649" s="11"/>
      <c r="L649" s="12"/>
      <c r="M649" s="13"/>
      <c r="N649" s="13"/>
    </row>
    <row r="650" spans="4:14">
      <c r="D650" s="10"/>
      <c r="E650" s="10"/>
      <c r="G650" s="11"/>
      <c r="H650" s="10"/>
      <c r="I650" s="12"/>
      <c r="J650" s="11"/>
      <c r="K650" s="11"/>
      <c r="L650" s="12"/>
      <c r="M650" s="13"/>
      <c r="N650" s="13"/>
    </row>
    <row r="651" spans="4:14">
      <c r="D651" s="10"/>
      <c r="E651" s="10"/>
      <c r="G651" s="11"/>
      <c r="H651" s="10"/>
      <c r="I651" s="12"/>
      <c r="J651" s="11"/>
      <c r="K651" s="11"/>
      <c r="L651" s="12"/>
      <c r="M651" s="13"/>
      <c r="N651" s="13"/>
    </row>
    <row r="652" spans="4:14">
      <c r="D652" s="10"/>
      <c r="E652" s="10"/>
      <c r="G652" s="11"/>
      <c r="H652" s="10"/>
      <c r="I652" s="12"/>
      <c r="J652" s="11"/>
      <c r="K652" s="11"/>
      <c r="L652" s="12"/>
      <c r="M652" s="13"/>
      <c r="N652" s="13"/>
    </row>
    <row r="653" spans="4:14">
      <c r="D653" s="10"/>
      <c r="E653" s="10"/>
      <c r="G653" s="11"/>
      <c r="H653" s="10"/>
      <c r="I653" s="12"/>
      <c r="J653" s="11"/>
      <c r="K653" s="11"/>
      <c r="L653" s="12"/>
      <c r="M653" s="13"/>
      <c r="N653" s="13"/>
    </row>
    <row r="654" spans="4:14">
      <c r="D654" s="10"/>
      <c r="E654" s="10"/>
      <c r="G654" s="11"/>
      <c r="H654" s="10"/>
      <c r="I654" s="12"/>
      <c r="J654" s="11"/>
      <c r="K654" s="11"/>
      <c r="L654" s="12"/>
      <c r="M654" s="13"/>
      <c r="N654" s="13"/>
    </row>
    <row r="655" spans="4:14">
      <c r="D655" s="10"/>
      <c r="E655" s="10"/>
      <c r="G655" s="11"/>
      <c r="H655" s="10"/>
      <c r="I655" s="12"/>
      <c r="J655" s="11"/>
      <c r="K655" s="11"/>
      <c r="L655" s="12"/>
      <c r="M655" s="13"/>
      <c r="N655" s="13"/>
    </row>
    <row r="656" spans="4:14">
      <c r="D656" s="10"/>
      <c r="E656" s="10"/>
      <c r="G656" s="11"/>
      <c r="H656" s="10"/>
      <c r="I656" s="12"/>
      <c r="J656" s="11"/>
      <c r="K656" s="11"/>
      <c r="L656" s="12"/>
      <c r="M656" s="13"/>
      <c r="N656" s="13"/>
    </row>
    <row r="657" spans="4:14">
      <c r="D657" s="10"/>
      <c r="E657" s="10"/>
      <c r="G657" s="11"/>
      <c r="H657" s="10"/>
      <c r="I657" s="12"/>
      <c r="J657" s="11"/>
      <c r="K657" s="11"/>
      <c r="L657" s="12"/>
      <c r="M657" s="13"/>
      <c r="N657" s="13"/>
    </row>
    <row r="658" spans="4:14">
      <c r="D658" s="10"/>
      <c r="E658" s="10"/>
      <c r="G658" s="11"/>
      <c r="H658" s="10"/>
      <c r="I658" s="12"/>
      <c r="J658" s="11"/>
      <c r="K658" s="11"/>
      <c r="L658" s="12"/>
      <c r="M658" s="13"/>
      <c r="N658" s="13"/>
    </row>
    <row r="659" spans="4:14">
      <c r="D659" s="10"/>
      <c r="E659" s="10"/>
      <c r="G659" s="11"/>
      <c r="H659" s="10"/>
      <c r="I659" s="12"/>
      <c r="J659" s="11"/>
      <c r="K659" s="11"/>
      <c r="L659" s="12"/>
      <c r="M659" s="13"/>
      <c r="N659" s="13"/>
    </row>
    <row r="660" spans="4:14">
      <c r="D660" s="10"/>
      <c r="E660" s="10"/>
      <c r="G660" s="11"/>
      <c r="H660" s="10"/>
      <c r="I660" s="12"/>
      <c r="J660" s="11"/>
      <c r="K660" s="11"/>
      <c r="L660" s="12"/>
      <c r="M660" s="13"/>
      <c r="N660" s="13"/>
    </row>
    <row r="661" spans="4:14">
      <c r="D661" s="10"/>
      <c r="E661" s="10"/>
      <c r="G661" s="11"/>
      <c r="H661" s="10"/>
      <c r="I661" s="12"/>
      <c r="J661" s="11"/>
      <c r="K661" s="11"/>
      <c r="L661" s="12"/>
      <c r="M661" s="13"/>
      <c r="N661" s="13"/>
    </row>
    <row r="662" spans="4:14">
      <c r="D662" s="10"/>
      <c r="E662" s="10"/>
      <c r="G662" s="11"/>
      <c r="H662" s="10"/>
      <c r="I662" s="12"/>
      <c r="J662" s="11"/>
      <c r="K662" s="11"/>
      <c r="L662" s="12"/>
      <c r="M662" s="13"/>
      <c r="N662" s="13"/>
    </row>
    <row r="663" spans="4:14">
      <c r="D663" s="10"/>
      <c r="E663" s="10"/>
      <c r="G663" s="11"/>
      <c r="H663" s="10"/>
      <c r="I663" s="12"/>
      <c r="J663" s="11"/>
      <c r="K663" s="11"/>
      <c r="L663" s="12"/>
      <c r="M663" s="13"/>
      <c r="N663" s="13"/>
    </row>
    <row r="664" spans="4:14">
      <c r="D664" s="10"/>
      <c r="E664" s="10"/>
      <c r="G664" s="11"/>
      <c r="H664" s="10"/>
      <c r="I664" s="12"/>
      <c r="J664" s="11"/>
      <c r="K664" s="11"/>
      <c r="L664" s="12"/>
      <c r="M664" s="13"/>
      <c r="N664" s="13"/>
    </row>
    <row r="665" spans="4:14">
      <c r="D665" s="10"/>
      <c r="E665" s="10"/>
      <c r="G665" s="11"/>
      <c r="H665" s="10"/>
      <c r="I665" s="12"/>
      <c r="J665" s="11"/>
      <c r="K665" s="11"/>
      <c r="L665" s="12"/>
      <c r="M665" s="13"/>
      <c r="N665" s="13"/>
    </row>
    <row r="666" spans="4:14">
      <c r="D666" s="10"/>
      <c r="E666" s="10"/>
      <c r="G666" s="11"/>
      <c r="H666" s="10"/>
      <c r="I666" s="12"/>
      <c r="J666" s="11"/>
      <c r="K666" s="11"/>
      <c r="L666" s="12"/>
      <c r="M666" s="13"/>
      <c r="N666" s="13"/>
    </row>
    <row r="667" spans="4:14">
      <c r="D667" s="10"/>
      <c r="E667" s="10"/>
      <c r="G667" s="11"/>
      <c r="H667" s="10"/>
      <c r="I667" s="12"/>
      <c r="J667" s="11"/>
      <c r="K667" s="11"/>
      <c r="L667" s="12"/>
      <c r="M667" s="13"/>
      <c r="N667" s="13"/>
    </row>
    <row r="668" spans="4:14">
      <c r="D668" s="10"/>
      <c r="E668" s="10"/>
      <c r="G668" s="11"/>
      <c r="H668" s="10"/>
      <c r="I668" s="12"/>
      <c r="J668" s="11"/>
      <c r="K668" s="11"/>
      <c r="L668" s="12"/>
      <c r="M668" s="13"/>
      <c r="N668" s="13"/>
    </row>
    <row r="669" spans="4:14">
      <c r="D669" s="10"/>
      <c r="E669" s="10"/>
      <c r="G669" s="11"/>
      <c r="H669" s="10"/>
      <c r="I669" s="12"/>
      <c r="J669" s="11"/>
      <c r="K669" s="11"/>
      <c r="L669" s="12"/>
      <c r="M669" s="13"/>
      <c r="N669" s="13"/>
    </row>
    <row r="670" spans="4:14">
      <c r="D670" s="10"/>
      <c r="G670" s="11"/>
      <c r="H670" s="10"/>
      <c r="I670" s="12"/>
      <c r="J670" s="11"/>
      <c r="K670" s="11"/>
      <c r="L670" s="12"/>
      <c r="M670" s="13"/>
      <c r="N670" s="13"/>
    </row>
    <row r="671" spans="4:14">
      <c r="D671" s="10"/>
      <c r="E671" s="10"/>
      <c r="G671" s="11"/>
      <c r="H671" s="10"/>
      <c r="I671" s="12"/>
      <c r="J671" s="11"/>
      <c r="K671" s="11"/>
      <c r="L671" s="12"/>
      <c r="M671" s="13"/>
      <c r="N671" s="13"/>
    </row>
    <row r="672" spans="4:14">
      <c r="D672" s="10"/>
      <c r="E672" s="10"/>
      <c r="G672" s="11"/>
      <c r="H672" s="10"/>
      <c r="I672" s="12"/>
      <c r="J672" s="11"/>
      <c r="K672" s="11"/>
      <c r="L672" s="12"/>
      <c r="M672" s="13"/>
      <c r="N672" s="13"/>
    </row>
    <row r="673" spans="4:14">
      <c r="D673" s="10"/>
      <c r="E673" s="10"/>
      <c r="G673" s="11"/>
      <c r="H673" s="10"/>
      <c r="I673" s="12"/>
      <c r="J673" s="11"/>
      <c r="K673" s="11"/>
      <c r="L673" s="12"/>
      <c r="M673" s="13"/>
      <c r="N673" s="13"/>
    </row>
    <row r="674" spans="4:14">
      <c r="D674" s="10"/>
      <c r="E674" s="10"/>
      <c r="G674" s="11"/>
      <c r="H674" s="10"/>
      <c r="I674" s="12"/>
      <c r="J674" s="11"/>
      <c r="K674" s="11"/>
      <c r="L674" s="12"/>
      <c r="M674" s="13"/>
      <c r="N674" s="13"/>
    </row>
    <row r="675" spans="4:14">
      <c r="D675" s="10"/>
      <c r="E675" s="10"/>
      <c r="G675" s="11"/>
      <c r="H675" s="10"/>
      <c r="I675" s="12"/>
      <c r="J675" s="11"/>
      <c r="K675" s="11"/>
      <c r="L675" s="12"/>
      <c r="M675" s="13"/>
      <c r="N675" s="13"/>
    </row>
    <row r="676" spans="4:14">
      <c r="D676" s="10"/>
      <c r="E676" s="10"/>
      <c r="G676" s="11"/>
      <c r="H676" s="10"/>
      <c r="I676" s="12"/>
      <c r="J676" s="11"/>
      <c r="K676" s="11"/>
      <c r="L676" s="12"/>
      <c r="M676" s="13"/>
      <c r="N676" s="13"/>
    </row>
    <row r="677" spans="4:14">
      <c r="D677" s="10"/>
      <c r="E677" s="10"/>
      <c r="G677" s="11"/>
      <c r="H677" s="10"/>
      <c r="I677" s="12"/>
      <c r="J677" s="11"/>
      <c r="K677" s="11"/>
      <c r="L677" s="12"/>
      <c r="M677" s="13"/>
      <c r="N677" s="13"/>
    </row>
    <row r="678" spans="4:14">
      <c r="D678" s="10"/>
      <c r="E678" s="10"/>
      <c r="G678" s="11"/>
      <c r="H678" s="10"/>
      <c r="I678" s="12"/>
      <c r="J678" s="11"/>
      <c r="K678" s="11"/>
      <c r="L678" s="12"/>
      <c r="M678" s="13"/>
      <c r="N678" s="13"/>
    </row>
    <row r="679" spans="4:14">
      <c r="D679" s="10"/>
      <c r="E679" s="10"/>
      <c r="G679" s="11"/>
      <c r="H679" s="10"/>
      <c r="I679" s="12"/>
      <c r="J679" s="11"/>
      <c r="K679" s="11"/>
      <c r="L679" s="12"/>
      <c r="M679" s="13"/>
      <c r="N679" s="13"/>
    </row>
    <row r="680" spans="4:14">
      <c r="D680" s="10"/>
      <c r="E680" s="10"/>
      <c r="G680" s="11"/>
      <c r="H680" s="10"/>
      <c r="I680" s="12"/>
      <c r="J680" s="11"/>
      <c r="K680" s="11"/>
      <c r="L680" s="12"/>
      <c r="M680" s="13"/>
      <c r="N680" s="13"/>
    </row>
    <row r="681" spans="4:14">
      <c r="D681" s="10"/>
      <c r="E681" s="10"/>
      <c r="G681" s="11"/>
      <c r="H681" s="10"/>
      <c r="I681" s="12"/>
      <c r="J681" s="11"/>
      <c r="K681" s="11"/>
      <c r="L681" s="12"/>
      <c r="M681" s="13"/>
      <c r="N681" s="13"/>
    </row>
    <row r="682" spans="4:14">
      <c r="D682" s="10"/>
      <c r="E682" s="10"/>
      <c r="G682" s="11"/>
      <c r="H682" s="10"/>
      <c r="I682" s="12"/>
      <c r="J682" s="11"/>
      <c r="K682" s="11"/>
      <c r="L682" s="12"/>
      <c r="M682" s="13"/>
      <c r="N682" s="13"/>
    </row>
    <row r="683" spans="4:14">
      <c r="D683" s="10"/>
      <c r="E683" s="10"/>
      <c r="G683" s="11"/>
      <c r="H683" s="10"/>
      <c r="I683" s="12"/>
      <c r="J683" s="11"/>
      <c r="K683" s="11"/>
      <c r="L683" s="12"/>
      <c r="M683" s="13"/>
      <c r="N683" s="13"/>
    </row>
    <row r="684" spans="4:14">
      <c r="D684" s="10"/>
      <c r="E684" s="10"/>
      <c r="G684" s="11"/>
      <c r="H684" s="10"/>
      <c r="I684" s="12"/>
      <c r="J684" s="11"/>
      <c r="K684" s="11"/>
      <c r="L684" s="12"/>
      <c r="M684" s="13"/>
      <c r="N684" s="13"/>
    </row>
    <row r="685" spans="4:14">
      <c r="D685" s="10"/>
      <c r="E685" s="10"/>
      <c r="G685" s="11"/>
      <c r="H685" s="10"/>
      <c r="I685" s="12"/>
      <c r="J685" s="11"/>
      <c r="K685" s="11"/>
      <c r="L685" s="12"/>
      <c r="M685" s="13"/>
      <c r="N685" s="13"/>
    </row>
    <row r="686" spans="4:14">
      <c r="D686" s="10"/>
      <c r="E686" s="10"/>
      <c r="G686" s="11"/>
      <c r="H686" s="10"/>
      <c r="I686" s="12"/>
      <c r="J686" s="11"/>
      <c r="K686" s="11"/>
      <c r="L686" s="12"/>
      <c r="M686" s="13"/>
      <c r="N686" s="13"/>
    </row>
    <row r="687" spans="4:14">
      <c r="D687" s="10"/>
      <c r="E687" s="10"/>
      <c r="G687" s="11"/>
      <c r="H687" s="10"/>
      <c r="I687" s="12"/>
      <c r="J687" s="11"/>
      <c r="K687" s="11"/>
      <c r="L687" s="12"/>
      <c r="M687" s="13"/>
      <c r="N687" s="13"/>
    </row>
    <row r="688" spans="4:14">
      <c r="D688" s="10"/>
      <c r="E688" s="10"/>
      <c r="G688" s="11"/>
      <c r="H688" s="10"/>
      <c r="I688" s="12"/>
      <c r="J688" s="11"/>
      <c r="K688" s="11"/>
      <c r="L688" s="12"/>
      <c r="M688" s="13"/>
      <c r="N688" s="13"/>
    </row>
    <row r="689" spans="4:14">
      <c r="D689" s="10"/>
      <c r="E689" s="10"/>
      <c r="G689" s="11"/>
      <c r="H689" s="10"/>
      <c r="I689" s="12"/>
      <c r="J689" s="11"/>
      <c r="K689" s="11"/>
      <c r="L689" s="12"/>
      <c r="M689" s="13"/>
      <c r="N689" s="13"/>
    </row>
    <row r="690" spans="4:14">
      <c r="D690" s="10"/>
      <c r="E690" s="10"/>
      <c r="G690" s="11"/>
      <c r="H690" s="10"/>
      <c r="I690" s="12"/>
      <c r="J690" s="11"/>
      <c r="K690" s="11"/>
      <c r="L690" s="12"/>
      <c r="M690" s="13"/>
      <c r="N690" s="13"/>
    </row>
    <row r="691" spans="4:14">
      <c r="D691" s="10"/>
      <c r="E691" s="10"/>
      <c r="G691" s="11"/>
      <c r="H691" s="10"/>
      <c r="I691" s="12"/>
      <c r="J691" s="11"/>
      <c r="K691" s="11"/>
      <c r="L691" s="12"/>
      <c r="M691" s="13"/>
      <c r="N691" s="13"/>
    </row>
    <row r="692" spans="4:14">
      <c r="D692" s="10"/>
      <c r="E692" s="10"/>
      <c r="G692" s="11"/>
      <c r="H692" s="10"/>
      <c r="I692" s="12"/>
      <c r="J692" s="11"/>
      <c r="K692" s="11"/>
      <c r="L692" s="12"/>
      <c r="M692" s="13"/>
      <c r="N692" s="13"/>
    </row>
    <row r="693" spans="4:14">
      <c r="D693" s="10"/>
      <c r="E693" s="10"/>
      <c r="G693" s="11"/>
      <c r="H693" s="10"/>
      <c r="I693" s="12"/>
      <c r="J693" s="11"/>
      <c r="K693" s="11"/>
      <c r="L693" s="12"/>
      <c r="M693" s="13"/>
      <c r="N693" s="13"/>
    </row>
    <row r="694" spans="4:14">
      <c r="D694" s="10"/>
      <c r="E694" s="10"/>
      <c r="G694" s="11"/>
      <c r="H694" s="10"/>
      <c r="I694" s="12"/>
      <c r="J694" s="11"/>
      <c r="K694" s="11"/>
      <c r="L694" s="12"/>
      <c r="M694" s="13"/>
      <c r="N694" s="13"/>
    </row>
    <row r="695" spans="4:14">
      <c r="D695" s="10"/>
      <c r="E695" s="10"/>
      <c r="G695" s="11"/>
      <c r="H695" s="10"/>
      <c r="I695" s="12"/>
      <c r="J695" s="11"/>
      <c r="K695" s="11"/>
      <c r="L695" s="12"/>
      <c r="M695" s="13"/>
      <c r="N695" s="13"/>
    </row>
    <row r="696" spans="4:14">
      <c r="D696" s="10"/>
      <c r="E696" s="10"/>
      <c r="G696" s="11"/>
      <c r="H696" s="10"/>
      <c r="I696" s="12"/>
      <c r="J696" s="11"/>
      <c r="K696" s="11"/>
      <c r="L696" s="12"/>
      <c r="M696" s="13"/>
      <c r="N696" s="13"/>
    </row>
    <row r="697" spans="4:14">
      <c r="D697" s="10"/>
      <c r="E697" s="10"/>
      <c r="G697" s="11"/>
      <c r="H697" s="10"/>
      <c r="I697" s="12"/>
      <c r="J697" s="11"/>
      <c r="K697" s="11"/>
      <c r="L697" s="12"/>
      <c r="M697" s="13"/>
      <c r="N697" s="13"/>
    </row>
    <row r="698" spans="4:14">
      <c r="D698" s="10"/>
      <c r="E698" s="10"/>
      <c r="G698" s="11"/>
      <c r="H698" s="10"/>
      <c r="I698" s="12"/>
      <c r="J698" s="11"/>
      <c r="K698" s="11"/>
      <c r="L698" s="12"/>
      <c r="M698" s="13"/>
      <c r="N698" s="13"/>
    </row>
    <row r="699" spans="4:14">
      <c r="D699" s="10"/>
      <c r="E699" s="10"/>
      <c r="G699" s="11"/>
      <c r="H699" s="10"/>
      <c r="I699" s="12"/>
      <c r="J699" s="11"/>
      <c r="K699" s="11"/>
      <c r="L699" s="12"/>
      <c r="M699" s="13"/>
      <c r="N699" s="13"/>
    </row>
    <row r="700" spans="4:14">
      <c r="D700" s="10"/>
      <c r="E700" s="10"/>
      <c r="G700" s="11"/>
      <c r="H700" s="10"/>
      <c r="I700" s="12"/>
      <c r="J700" s="11"/>
      <c r="K700" s="11"/>
      <c r="L700" s="12"/>
      <c r="M700" s="13"/>
      <c r="N700" s="13"/>
    </row>
    <row r="701" spans="4:14">
      <c r="D701" s="10"/>
      <c r="E701" s="10"/>
      <c r="G701" s="11"/>
      <c r="H701" s="10"/>
      <c r="I701" s="12"/>
      <c r="J701" s="11"/>
      <c r="K701" s="11"/>
      <c r="L701" s="12"/>
      <c r="M701" s="13"/>
      <c r="N701" s="13"/>
    </row>
    <row r="702" spans="4:14">
      <c r="D702" s="10"/>
      <c r="E702" s="10"/>
      <c r="G702" s="11"/>
      <c r="H702" s="10"/>
      <c r="I702" s="12"/>
      <c r="J702" s="11"/>
      <c r="K702" s="11"/>
      <c r="L702" s="12"/>
      <c r="M702" s="13"/>
      <c r="N702" s="13"/>
    </row>
    <row r="703" spans="4:14">
      <c r="D703" s="10"/>
      <c r="E703" s="10"/>
      <c r="G703" s="11"/>
      <c r="H703" s="10"/>
      <c r="I703" s="12"/>
      <c r="J703" s="11"/>
      <c r="K703" s="11"/>
      <c r="L703" s="12"/>
      <c r="M703" s="13"/>
      <c r="N703" s="13"/>
    </row>
    <row r="704" spans="4:14">
      <c r="D704" s="10"/>
      <c r="E704" s="10"/>
      <c r="G704" s="11"/>
      <c r="H704" s="10"/>
      <c r="I704" s="12"/>
      <c r="J704" s="11"/>
      <c r="K704" s="11"/>
      <c r="L704" s="12"/>
      <c r="M704" s="13"/>
      <c r="N704" s="13"/>
    </row>
    <row r="705" spans="4:14">
      <c r="D705" s="10"/>
      <c r="E705" s="10"/>
      <c r="G705" s="11"/>
      <c r="H705" s="10"/>
      <c r="I705" s="12"/>
      <c r="J705" s="11"/>
      <c r="K705" s="11"/>
      <c r="L705" s="12"/>
      <c r="M705" s="13"/>
      <c r="N705" s="13"/>
    </row>
    <row r="706" spans="4:14">
      <c r="D706" s="10"/>
      <c r="E706" s="10"/>
      <c r="G706" s="11"/>
      <c r="H706" s="10"/>
      <c r="I706" s="12"/>
      <c r="J706" s="11"/>
      <c r="K706" s="11"/>
      <c r="L706" s="12"/>
      <c r="M706" s="13"/>
      <c r="N706" s="13"/>
    </row>
    <row r="707" spans="4:14">
      <c r="D707" s="10"/>
      <c r="E707" s="10"/>
      <c r="G707" s="11"/>
      <c r="H707" s="10"/>
      <c r="I707" s="12"/>
      <c r="J707" s="11"/>
      <c r="K707" s="11"/>
      <c r="L707" s="12"/>
      <c r="M707" s="13"/>
      <c r="N707" s="13"/>
    </row>
    <row r="708" spans="4:14">
      <c r="D708" s="10"/>
      <c r="E708" s="10"/>
      <c r="G708" s="11"/>
      <c r="H708" s="10"/>
      <c r="I708" s="12"/>
      <c r="J708" s="11"/>
      <c r="K708" s="11"/>
      <c r="L708" s="12"/>
      <c r="M708" s="13"/>
      <c r="N708" s="13"/>
    </row>
    <row r="709" spans="4:14">
      <c r="D709" s="10"/>
      <c r="E709" s="10"/>
      <c r="G709" s="11"/>
      <c r="H709" s="10"/>
      <c r="I709" s="12"/>
      <c r="J709" s="11"/>
      <c r="K709" s="11"/>
      <c r="L709" s="12"/>
      <c r="M709" s="13"/>
      <c r="N709" s="13"/>
    </row>
    <row r="710" spans="4:14">
      <c r="D710" s="10"/>
      <c r="E710" s="10"/>
      <c r="G710" s="11"/>
      <c r="H710" s="10"/>
      <c r="I710" s="12"/>
      <c r="J710" s="11"/>
      <c r="K710" s="11"/>
      <c r="L710" s="12"/>
      <c r="M710" s="13"/>
      <c r="N710" s="13"/>
    </row>
    <row r="711" spans="4:14">
      <c r="D711" s="10"/>
      <c r="E711" s="10"/>
      <c r="G711" s="11"/>
      <c r="H711" s="10"/>
      <c r="I711" s="12"/>
      <c r="J711" s="11"/>
      <c r="K711" s="11"/>
      <c r="L711" s="12"/>
      <c r="M711" s="13"/>
      <c r="N711" s="13"/>
    </row>
    <row r="712" spans="4:14">
      <c r="D712" s="10"/>
      <c r="E712" s="10"/>
      <c r="G712" s="11"/>
      <c r="H712" s="10"/>
      <c r="I712" s="12"/>
      <c r="J712" s="11"/>
      <c r="K712" s="11"/>
      <c r="L712" s="12"/>
      <c r="M712" s="13"/>
      <c r="N712" s="13"/>
    </row>
    <row r="713" spans="4:14">
      <c r="D713" s="10"/>
      <c r="E713" s="10"/>
      <c r="G713" s="11"/>
      <c r="H713" s="10"/>
      <c r="I713" s="12"/>
      <c r="J713" s="11"/>
      <c r="K713" s="11"/>
      <c r="L713" s="12"/>
      <c r="M713" s="13"/>
      <c r="N713" s="13"/>
    </row>
    <row r="714" spans="4:14">
      <c r="D714" s="10"/>
      <c r="E714" s="10"/>
      <c r="G714" s="11"/>
      <c r="H714" s="10"/>
      <c r="I714" s="12"/>
      <c r="J714" s="11"/>
      <c r="K714" s="11"/>
      <c r="L714" s="12"/>
      <c r="M714" s="13"/>
      <c r="N714" s="13"/>
    </row>
    <row r="715" spans="4:14">
      <c r="D715" s="10"/>
      <c r="E715" s="10"/>
      <c r="G715" s="11"/>
      <c r="H715" s="10"/>
      <c r="I715" s="12"/>
      <c r="J715" s="11"/>
      <c r="K715" s="11"/>
      <c r="L715" s="12"/>
      <c r="M715" s="13"/>
      <c r="N715" s="13"/>
    </row>
    <row r="716" spans="4:14">
      <c r="D716" s="10"/>
      <c r="E716" s="10"/>
      <c r="G716" s="11"/>
      <c r="H716" s="10"/>
      <c r="I716" s="12"/>
      <c r="J716" s="11"/>
      <c r="K716" s="11"/>
      <c r="L716" s="12"/>
      <c r="M716" s="13"/>
      <c r="N716" s="13"/>
    </row>
    <row r="717" spans="4:14">
      <c r="D717" s="10"/>
      <c r="E717" s="10"/>
      <c r="G717" s="11"/>
      <c r="H717" s="10"/>
      <c r="I717" s="12"/>
      <c r="J717" s="11"/>
      <c r="K717" s="11"/>
      <c r="L717" s="12"/>
      <c r="M717" s="13"/>
      <c r="N717" s="13"/>
    </row>
    <row r="718" spans="4:14">
      <c r="D718" s="10"/>
      <c r="E718" s="10"/>
      <c r="G718" s="11"/>
      <c r="H718" s="10"/>
      <c r="I718" s="12"/>
      <c r="J718" s="11"/>
      <c r="K718" s="11"/>
      <c r="L718" s="12"/>
      <c r="M718" s="13"/>
      <c r="N718" s="13"/>
    </row>
    <row r="719" spans="4:14">
      <c r="D719" s="10"/>
      <c r="E719" s="10"/>
      <c r="G719" s="11"/>
      <c r="H719" s="10"/>
      <c r="I719" s="12"/>
      <c r="J719" s="11"/>
      <c r="K719" s="11"/>
      <c r="L719" s="12"/>
      <c r="M719" s="13"/>
      <c r="N719" s="13"/>
    </row>
    <row r="720" spans="4:14">
      <c r="D720" s="10"/>
      <c r="E720" s="10"/>
      <c r="G720" s="11"/>
      <c r="H720" s="10"/>
      <c r="I720" s="12"/>
      <c r="J720" s="11"/>
      <c r="K720" s="11"/>
      <c r="L720" s="12"/>
      <c r="M720" s="13"/>
      <c r="N720" s="13"/>
    </row>
    <row r="721" spans="4:14">
      <c r="D721" s="10"/>
      <c r="E721" s="10"/>
      <c r="G721" s="11"/>
      <c r="H721" s="10"/>
      <c r="I721" s="12"/>
      <c r="J721" s="11"/>
      <c r="K721" s="11"/>
      <c r="L721" s="12"/>
      <c r="M721" s="13"/>
      <c r="N721" s="13"/>
    </row>
    <row r="722" spans="4:14">
      <c r="D722" s="10"/>
      <c r="E722" s="10"/>
      <c r="G722" s="11"/>
      <c r="H722" s="10"/>
      <c r="I722" s="12"/>
      <c r="J722" s="11"/>
      <c r="K722" s="11"/>
      <c r="L722" s="12"/>
      <c r="M722" s="13"/>
      <c r="N722" s="13"/>
    </row>
    <row r="723" spans="4:14">
      <c r="D723" s="10"/>
      <c r="E723" s="10"/>
      <c r="G723" s="11"/>
      <c r="H723" s="10"/>
      <c r="I723" s="12"/>
      <c r="J723" s="11"/>
      <c r="K723" s="11"/>
      <c r="L723" s="12"/>
      <c r="M723" s="13"/>
      <c r="N723" s="13"/>
    </row>
    <row r="724" spans="4:14">
      <c r="D724" s="10"/>
      <c r="E724" s="10"/>
      <c r="G724" s="11"/>
      <c r="H724" s="10"/>
      <c r="I724" s="12"/>
      <c r="J724" s="11"/>
      <c r="K724" s="11"/>
      <c r="L724" s="12"/>
      <c r="M724" s="13"/>
      <c r="N724" s="13"/>
    </row>
    <row r="725" spans="4:14">
      <c r="D725" s="10"/>
      <c r="E725" s="10"/>
      <c r="G725" s="11"/>
      <c r="H725" s="10"/>
      <c r="I725" s="12"/>
      <c r="J725" s="11"/>
      <c r="K725" s="11"/>
      <c r="L725" s="12"/>
      <c r="M725" s="13"/>
      <c r="N725" s="13"/>
    </row>
    <row r="726" spans="4:14">
      <c r="D726" s="10"/>
      <c r="E726" s="10"/>
      <c r="G726" s="11"/>
      <c r="H726" s="10"/>
      <c r="I726" s="12"/>
      <c r="J726" s="11"/>
      <c r="K726" s="11"/>
      <c r="L726" s="12"/>
      <c r="M726" s="13"/>
      <c r="N726" s="13"/>
    </row>
    <row r="727" spans="4:14">
      <c r="D727" s="10"/>
      <c r="E727" s="10"/>
      <c r="G727" s="11"/>
      <c r="H727" s="10"/>
      <c r="I727" s="12"/>
      <c r="J727" s="11"/>
      <c r="K727" s="11"/>
      <c r="L727" s="12"/>
      <c r="M727" s="13"/>
      <c r="N727" s="13"/>
    </row>
    <row r="728" spans="4:14">
      <c r="D728" s="10"/>
      <c r="E728" s="10"/>
      <c r="G728" s="11"/>
      <c r="H728" s="10"/>
      <c r="I728" s="12"/>
      <c r="J728" s="11"/>
      <c r="K728" s="11"/>
      <c r="L728" s="12"/>
      <c r="M728" s="13"/>
      <c r="N728" s="13"/>
    </row>
    <row r="729" spans="4:14">
      <c r="D729" s="10"/>
      <c r="E729" s="10"/>
      <c r="G729" s="11"/>
      <c r="H729" s="10"/>
      <c r="I729" s="12"/>
      <c r="J729" s="11"/>
      <c r="K729" s="11"/>
      <c r="L729" s="12"/>
      <c r="M729" s="13"/>
      <c r="N729" s="13"/>
    </row>
    <row r="730" spans="4:14">
      <c r="D730" s="10"/>
      <c r="E730" s="10"/>
      <c r="G730" s="11"/>
      <c r="H730" s="10"/>
      <c r="I730" s="12"/>
      <c r="J730" s="11"/>
      <c r="K730" s="11"/>
      <c r="L730" s="12"/>
      <c r="M730" s="13"/>
      <c r="N730" s="13"/>
    </row>
    <row r="731" spans="4:14">
      <c r="D731" s="10"/>
      <c r="E731" s="10"/>
      <c r="G731" s="11"/>
      <c r="H731" s="10"/>
      <c r="I731" s="12"/>
      <c r="J731" s="11"/>
      <c r="K731" s="11"/>
      <c r="L731" s="12"/>
      <c r="M731" s="13"/>
      <c r="N731" s="13"/>
    </row>
    <row r="732" spans="4:14">
      <c r="D732" s="10"/>
      <c r="E732" s="10"/>
      <c r="G732" s="11"/>
      <c r="H732" s="10"/>
      <c r="I732" s="12"/>
      <c r="J732" s="11"/>
      <c r="K732" s="11"/>
      <c r="L732" s="12"/>
      <c r="M732" s="13"/>
      <c r="N732" s="13"/>
    </row>
    <row r="733" spans="4:14">
      <c r="D733" s="10"/>
      <c r="E733" s="10"/>
      <c r="G733" s="11"/>
      <c r="H733" s="10"/>
      <c r="I733" s="12"/>
      <c r="J733" s="11"/>
      <c r="K733" s="11"/>
      <c r="L733" s="12"/>
      <c r="M733" s="13"/>
      <c r="N733" s="13"/>
    </row>
    <row r="734" spans="4:14">
      <c r="D734" s="10"/>
      <c r="E734" s="10"/>
      <c r="G734" s="11"/>
      <c r="H734" s="10"/>
      <c r="I734" s="12"/>
      <c r="J734" s="11"/>
      <c r="K734" s="11"/>
      <c r="L734" s="12"/>
      <c r="M734" s="13"/>
      <c r="N734" s="13"/>
    </row>
    <row r="735" spans="4:14">
      <c r="D735" s="10"/>
      <c r="E735" s="10"/>
      <c r="G735" s="11"/>
      <c r="H735" s="10"/>
      <c r="I735" s="12"/>
      <c r="J735" s="11"/>
      <c r="K735" s="11"/>
      <c r="L735" s="12"/>
      <c r="M735" s="13"/>
      <c r="N735" s="13"/>
    </row>
    <row r="736" spans="4:14">
      <c r="D736" s="10"/>
      <c r="E736" s="10"/>
      <c r="G736" s="11"/>
      <c r="H736" s="10"/>
      <c r="I736" s="12"/>
      <c r="J736" s="11"/>
      <c r="K736" s="11"/>
      <c r="L736" s="12"/>
      <c r="M736" s="13"/>
      <c r="N736" s="13"/>
    </row>
    <row r="737" spans="4:14">
      <c r="D737" s="10"/>
      <c r="E737" s="10"/>
      <c r="G737" s="11"/>
      <c r="H737" s="10"/>
      <c r="I737" s="12"/>
      <c r="J737" s="11"/>
      <c r="K737" s="11"/>
      <c r="L737" s="12"/>
      <c r="M737" s="13"/>
      <c r="N737" s="13"/>
    </row>
    <row r="738" spans="4:14">
      <c r="D738" s="10"/>
      <c r="E738" s="10"/>
      <c r="G738" s="11"/>
      <c r="H738" s="10"/>
      <c r="I738" s="12"/>
      <c r="J738" s="11"/>
      <c r="K738" s="11"/>
      <c r="L738" s="12"/>
      <c r="M738" s="13"/>
      <c r="N738" s="13"/>
    </row>
  </sheetData>
  <autoFilter ref="A2:CJ2" xr:uid="{00000000-0009-0000-0000-000003000000}">
    <sortState xmlns:xlrd2="http://schemas.microsoft.com/office/spreadsheetml/2017/richdata2" ref="A3:CJ135">
      <sortCondition ref="A2"/>
    </sortState>
  </autoFilter>
  <mergeCells count="2">
    <mergeCell ref="G1:I1"/>
    <mergeCell ref="J1:L1"/>
  </mergeCells>
  <phoneticPr fontId="18"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278"/>
  <sheetViews>
    <sheetView workbookViewId="0">
      <selection activeCell="B25" sqref="B25"/>
    </sheetView>
  </sheetViews>
  <sheetFormatPr defaultRowHeight="13.5"/>
  <cols>
    <col min="1" max="1" width="9" style="9"/>
    <col min="2" max="2" width="48.375" style="9" bestFit="1" customWidth="1"/>
    <col min="3" max="3" width="9" style="66" customWidth="1"/>
    <col min="4" max="4" width="7.625" style="9" customWidth="1"/>
    <col min="5" max="5" width="9" style="9"/>
    <col min="6" max="6" width="60.875" style="9" bestFit="1" customWidth="1"/>
    <col min="7" max="257" width="9" style="9"/>
    <col min="258" max="258" width="48.375" style="9" bestFit="1" customWidth="1"/>
    <col min="259" max="259" width="9" style="9" customWidth="1"/>
    <col min="260" max="260" width="7.625" style="9" customWidth="1"/>
    <col min="261" max="261" width="9" style="9"/>
    <col min="262" max="262" width="60.875" style="9" bestFit="1" customWidth="1"/>
    <col min="263" max="513" width="9" style="9"/>
    <col min="514" max="514" width="48.375" style="9" bestFit="1" customWidth="1"/>
    <col min="515" max="515" width="9" style="9" customWidth="1"/>
    <col min="516" max="516" width="7.625" style="9" customWidth="1"/>
    <col min="517" max="517" width="9" style="9"/>
    <col min="518" max="518" width="60.875" style="9" bestFit="1" customWidth="1"/>
    <col min="519" max="769" width="9" style="9"/>
    <col min="770" max="770" width="48.375" style="9" bestFit="1" customWidth="1"/>
    <col min="771" max="771" width="9" style="9" customWidth="1"/>
    <col min="772" max="772" width="7.625" style="9" customWidth="1"/>
    <col min="773" max="773" width="9" style="9"/>
    <col min="774" max="774" width="60.875" style="9" bestFit="1" customWidth="1"/>
    <col min="775" max="1025" width="9" style="9"/>
    <col min="1026" max="1026" width="48.375" style="9" bestFit="1" customWidth="1"/>
    <col min="1027" max="1027" width="9" style="9" customWidth="1"/>
    <col min="1028" max="1028" width="7.625" style="9" customWidth="1"/>
    <col min="1029" max="1029" width="9" style="9"/>
    <col min="1030" max="1030" width="60.875" style="9" bestFit="1" customWidth="1"/>
    <col min="1031" max="1281" width="9" style="9"/>
    <col min="1282" max="1282" width="48.375" style="9" bestFit="1" customWidth="1"/>
    <col min="1283" max="1283" width="9" style="9" customWidth="1"/>
    <col min="1284" max="1284" width="7.625" style="9" customWidth="1"/>
    <col min="1285" max="1285" width="9" style="9"/>
    <col min="1286" max="1286" width="60.875" style="9" bestFit="1" customWidth="1"/>
    <col min="1287" max="1537" width="9" style="9"/>
    <col min="1538" max="1538" width="48.375" style="9" bestFit="1" customWidth="1"/>
    <col min="1539" max="1539" width="9" style="9" customWidth="1"/>
    <col min="1540" max="1540" width="7.625" style="9" customWidth="1"/>
    <col min="1541" max="1541" width="9" style="9"/>
    <col min="1542" max="1542" width="60.875" style="9" bestFit="1" customWidth="1"/>
    <col min="1543" max="1793" width="9" style="9"/>
    <col min="1794" max="1794" width="48.375" style="9" bestFit="1" customWidth="1"/>
    <col min="1795" max="1795" width="9" style="9" customWidth="1"/>
    <col min="1796" max="1796" width="7.625" style="9" customWidth="1"/>
    <col min="1797" max="1797" width="9" style="9"/>
    <col min="1798" max="1798" width="60.875" style="9" bestFit="1" customWidth="1"/>
    <col min="1799" max="2049" width="9" style="9"/>
    <col min="2050" max="2050" width="48.375" style="9" bestFit="1" customWidth="1"/>
    <col min="2051" max="2051" width="9" style="9" customWidth="1"/>
    <col min="2052" max="2052" width="7.625" style="9" customWidth="1"/>
    <col min="2053" max="2053" width="9" style="9"/>
    <col min="2054" max="2054" width="60.875" style="9" bestFit="1" customWidth="1"/>
    <col min="2055" max="2305" width="9" style="9"/>
    <col min="2306" max="2306" width="48.375" style="9" bestFit="1" customWidth="1"/>
    <col min="2307" max="2307" width="9" style="9" customWidth="1"/>
    <col min="2308" max="2308" width="7.625" style="9" customWidth="1"/>
    <col min="2309" max="2309" width="9" style="9"/>
    <col min="2310" max="2310" width="60.875" style="9" bestFit="1" customWidth="1"/>
    <col min="2311" max="2561" width="9" style="9"/>
    <col min="2562" max="2562" width="48.375" style="9" bestFit="1" customWidth="1"/>
    <col min="2563" max="2563" width="9" style="9" customWidth="1"/>
    <col min="2564" max="2564" width="7.625" style="9" customWidth="1"/>
    <col min="2565" max="2565" width="9" style="9"/>
    <col min="2566" max="2566" width="60.875" style="9" bestFit="1" customWidth="1"/>
    <col min="2567" max="2817" width="9" style="9"/>
    <col min="2818" max="2818" width="48.375" style="9" bestFit="1" customWidth="1"/>
    <col min="2819" max="2819" width="9" style="9" customWidth="1"/>
    <col min="2820" max="2820" width="7.625" style="9" customWidth="1"/>
    <col min="2821" max="2821" width="9" style="9"/>
    <col min="2822" max="2822" width="60.875" style="9" bestFit="1" customWidth="1"/>
    <col min="2823" max="3073" width="9" style="9"/>
    <col min="3074" max="3074" width="48.375" style="9" bestFit="1" customWidth="1"/>
    <col min="3075" max="3075" width="9" style="9" customWidth="1"/>
    <col min="3076" max="3076" width="7.625" style="9" customWidth="1"/>
    <col min="3077" max="3077" width="9" style="9"/>
    <col min="3078" max="3078" width="60.875" style="9" bestFit="1" customWidth="1"/>
    <col min="3079" max="3329" width="9" style="9"/>
    <col min="3330" max="3330" width="48.375" style="9" bestFit="1" customWidth="1"/>
    <col min="3331" max="3331" width="9" style="9" customWidth="1"/>
    <col min="3332" max="3332" width="7.625" style="9" customWidth="1"/>
    <col min="3333" max="3333" width="9" style="9"/>
    <col min="3334" max="3334" width="60.875" style="9" bestFit="1" customWidth="1"/>
    <col min="3335" max="3585" width="9" style="9"/>
    <col min="3586" max="3586" width="48.375" style="9" bestFit="1" customWidth="1"/>
    <col min="3587" max="3587" width="9" style="9" customWidth="1"/>
    <col min="3588" max="3588" width="7.625" style="9" customWidth="1"/>
    <col min="3589" max="3589" width="9" style="9"/>
    <col min="3590" max="3590" width="60.875" style="9" bestFit="1" customWidth="1"/>
    <col min="3591" max="3841" width="9" style="9"/>
    <col min="3842" max="3842" width="48.375" style="9" bestFit="1" customWidth="1"/>
    <col min="3843" max="3843" width="9" style="9" customWidth="1"/>
    <col min="3844" max="3844" width="7.625" style="9" customWidth="1"/>
    <col min="3845" max="3845" width="9" style="9"/>
    <col min="3846" max="3846" width="60.875" style="9" bestFit="1" customWidth="1"/>
    <col min="3847" max="4097" width="9" style="9"/>
    <col min="4098" max="4098" width="48.375" style="9" bestFit="1" customWidth="1"/>
    <col min="4099" max="4099" width="9" style="9" customWidth="1"/>
    <col min="4100" max="4100" width="7.625" style="9" customWidth="1"/>
    <col min="4101" max="4101" width="9" style="9"/>
    <col min="4102" max="4102" width="60.875" style="9" bestFit="1" customWidth="1"/>
    <col min="4103" max="4353" width="9" style="9"/>
    <col min="4354" max="4354" width="48.375" style="9" bestFit="1" customWidth="1"/>
    <col min="4355" max="4355" width="9" style="9" customWidth="1"/>
    <col min="4356" max="4356" width="7.625" style="9" customWidth="1"/>
    <col min="4357" max="4357" width="9" style="9"/>
    <col min="4358" max="4358" width="60.875" style="9" bestFit="1" customWidth="1"/>
    <col min="4359" max="4609" width="9" style="9"/>
    <col min="4610" max="4610" width="48.375" style="9" bestFit="1" customWidth="1"/>
    <col min="4611" max="4611" width="9" style="9" customWidth="1"/>
    <col min="4612" max="4612" width="7.625" style="9" customWidth="1"/>
    <col min="4613" max="4613" width="9" style="9"/>
    <col min="4614" max="4614" width="60.875" style="9" bestFit="1" customWidth="1"/>
    <col min="4615" max="4865" width="9" style="9"/>
    <col min="4866" max="4866" width="48.375" style="9" bestFit="1" customWidth="1"/>
    <col min="4867" max="4867" width="9" style="9" customWidth="1"/>
    <col min="4868" max="4868" width="7.625" style="9" customWidth="1"/>
    <col min="4869" max="4869" width="9" style="9"/>
    <col min="4870" max="4870" width="60.875" style="9" bestFit="1" customWidth="1"/>
    <col min="4871" max="5121" width="9" style="9"/>
    <col min="5122" max="5122" width="48.375" style="9" bestFit="1" customWidth="1"/>
    <col min="5123" max="5123" width="9" style="9" customWidth="1"/>
    <col min="5124" max="5124" width="7.625" style="9" customWidth="1"/>
    <col min="5125" max="5125" width="9" style="9"/>
    <col min="5126" max="5126" width="60.875" style="9" bestFit="1" customWidth="1"/>
    <col min="5127" max="5377" width="9" style="9"/>
    <col min="5378" max="5378" width="48.375" style="9" bestFit="1" customWidth="1"/>
    <col min="5379" max="5379" width="9" style="9" customWidth="1"/>
    <col min="5380" max="5380" width="7.625" style="9" customWidth="1"/>
    <col min="5381" max="5381" width="9" style="9"/>
    <col min="5382" max="5382" width="60.875" style="9" bestFit="1" customWidth="1"/>
    <col min="5383" max="5633" width="9" style="9"/>
    <col min="5634" max="5634" width="48.375" style="9" bestFit="1" customWidth="1"/>
    <col min="5635" max="5635" width="9" style="9" customWidth="1"/>
    <col min="5636" max="5636" width="7.625" style="9" customWidth="1"/>
    <col min="5637" max="5637" width="9" style="9"/>
    <col min="5638" max="5638" width="60.875" style="9" bestFit="1" customWidth="1"/>
    <col min="5639" max="5889" width="9" style="9"/>
    <col min="5890" max="5890" width="48.375" style="9" bestFit="1" customWidth="1"/>
    <col min="5891" max="5891" width="9" style="9" customWidth="1"/>
    <col min="5892" max="5892" width="7.625" style="9" customWidth="1"/>
    <col min="5893" max="5893" width="9" style="9"/>
    <col min="5894" max="5894" width="60.875" style="9" bestFit="1" customWidth="1"/>
    <col min="5895" max="6145" width="9" style="9"/>
    <col min="6146" max="6146" width="48.375" style="9" bestFit="1" customWidth="1"/>
    <col min="6147" max="6147" width="9" style="9" customWidth="1"/>
    <col min="6148" max="6148" width="7.625" style="9" customWidth="1"/>
    <col min="6149" max="6149" width="9" style="9"/>
    <col min="6150" max="6150" width="60.875" style="9" bestFit="1" customWidth="1"/>
    <col min="6151" max="6401" width="9" style="9"/>
    <col min="6402" max="6402" width="48.375" style="9" bestFit="1" customWidth="1"/>
    <col min="6403" max="6403" width="9" style="9" customWidth="1"/>
    <col min="6404" max="6404" width="7.625" style="9" customWidth="1"/>
    <col min="6405" max="6405" width="9" style="9"/>
    <col min="6406" max="6406" width="60.875" style="9" bestFit="1" customWidth="1"/>
    <col min="6407" max="6657" width="9" style="9"/>
    <col min="6658" max="6658" width="48.375" style="9" bestFit="1" customWidth="1"/>
    <col min="6659" max="6659" width="9" style="9" customWidth="1"/>
    <col min="6660" max="6660" width="7.625" style="9" customWidth="1"/>
    <col min="6661" max="6661" width="9" style="9"/>
    <col min="6662" max="6662" width="60.875" style="9" bestFit="1" customWidth="1"/>
    <col min="6663" max="6913" width="9" style="9"/>
    <col min="6914" max="6914" width="48.375" style="9" bestFit="1" customWidth="1"/>
    <col min="6915" max="6915" width="9" style="9" customWidth="1"/>
    <col min="6916" max="6916" width="7.625" style="9" customWidth="1"/>
    <col min="6917" max="6917" width="9" style="9"/>
    <col min="6918" max="6918" width="60.875" style="9" bestFit="1" customWidth="1"/>
    <col min="6919" max="7169" width="9" style="9"/>
    <col min="7170" max="7170" width="48.375" style="9" bestFit="1" customWidth="1"/>
    <col min="7171" max="7171" width="9" style="9" customWidth="1"/>
    <col min="7172" max="7172" width="7.625" style="9" customWidth="1"/>
    <col min="7173" max="7173" width="9" style="9"/>
    <col min="7174" max="7174" width="60.875" style="9" bestFit="1" customWidth="1"/>
    <col min="7175" max="7425" width="9" style="9"/>
    <col min="7426" max="7426" width="48.375" style="9" bestFit="1" customWidth="1"/>
    <col min="7427" max="7427" width="9" style="9" customWidth="1"/>
    <col min="7428" max="7428" width="7.625" style="9" customWidth="1"/>
    <col min="7429" max="7429" width="9" style="9"/>
    <col min="7430" max="7430" width="60.875" style="9" bestFit="1" customWidth="1"/>
    <col min="7431" max="7681" width="9" style="9"/>
    <col min="7682" max="7682" width="48.375" style="9" bestFit="1" customWidth="1"/>
    <col min="7683" max="7683" width="9" style="9" customWidth="1"/>
    <col min="7684" max="7684" width="7.625" style="9" customWidth="1"/>
    <col min="7685" max="7685" width="9" style="9"/>
    <col min="7686" max="7686" width="60.875" style="9" bestFit="1" customWidth="1"/>
    <col min="7687" max="7937" width="9" style="9"/>
    <col min="7938" max="7938" width="48.375" style="9" bestFit="1" customWidth="1"/>
    <col min="7939" max="7939" width="9" style="9" customWidth="1"/>
    <col min="7940" max="7940" width="7.625" style="9" customWidth="1"/>
    <col min="7941" max="7941" width="9" style="9"/>
    <col min="7942" max="7942" width="60.875" style="9" bestFit="1" customWidth="1"/>
    <col min="7943" max="8193" width="9" style="9"/>
    <col min="8194" max="8194" width="48.375" style="9" bestFit="1" customWidth="1"/>
    <col min="8195" max="8195" width="9" style="9" customWidth="1"/>
    <col min="8196" max="8196" width="7.625" style="9" customWidth="1"/>
    <col min="8197" max="8197" width="9" style="9"/>
    <col min="8198" max="8198" width="60.875" style="9" bestFit="1" customWidth="1"/>
    <col min="8199" max="8449" width="9" style="9"/>
    <col min="8450" max="8450" width="48.375" style="9" bestFit="1" customWidth="1"/>
    <col min="8451" max="8451" width="9" style="9" customWidth="1"/>
    <col min="8452" max="8452" width="7.625" style="9" customWidth="1"/>
    <col min="8453" max="8453" width="9" style="9"/>
    <col min="8454" max="8454" width="60.875" style="9" bestFit="1" customWidth="1"/>
    <col min="8455" max="8705" width="9" style="9"/>
    <col min="8706" max="8706" width="48.375" style="9" bestFit="1" customWidth="1"/>
    <col min="8707" max="8707" width="9" style="9" customWidth="1"/>
    <col min="8708" max="8708" width="7.625" style="9" customWidth="1"/>
    <col min="8709" max="8709" width="9" style="9"/>
    <col min="8710" max="8710" width="60.875" style="9" bestFit="1" customWidth="1"/>
    <col min="8711" max="8961" width="9" style="9"/>
    <col min="8962" max="8962" width="48.375" style="9" bestFit="1" customWidth="1"/>
    <col min="8963" max="8963" width="9" style="9" customWidth="1"/>
    <col min="8964" max="8964" width="7.625" style="9" customWidth="1"/>
    <col min="8965" max="8965" width="9" style="9"/>
    <col min="8966" max="8966" width="60.875" style="9" bestFit="1" customWidth="1"/>
    <col min="8967" max="9217" width="9" style="9"/>
    <col min="9218" max="9218" width="48.375" style="9" bestFit="1" customWidth="1"/>
    <col min="9219" max="9219" width="9" style="9" customWidth="1"/>
    <col min="9220" max="9220" width="7.625" style="9" customWidth="1"/>
    <col min="9221" max="9221" width="9" style="9"/>
    <col min="9222" max="9222" width="60.875" style="9" bestFit="1" customWidth="1"/>
    <col min="9223" max="9473" width="9" style="9"/>
    <col min="9474" max="9474" width="48.375" style="9" bestFit="1" customWidth="1"/>
    <col min="9475" max="9475" width="9" style="9" customWidth="1"/>
    <col min="9476" max="9476" width="7.625" style="9" customWidth="1"/>
    <col min="9477" max="9477" width="9" style="9"/>
    <col min="9478" max="9478" width="60.875" style="9" bestFit="1" customWidth="1"/>
    <col min="9479" max="9729" width="9" style="9"/>
    <col min="9730" max="9730" width="48.375" style="9" bestFit="1" customWidth="1"/>
    <col min="9731" max="9731" width="9" style="9" customWidth="1"/>
    <col min="9732" max="9732" width="7.625" style="9" customWidth="1"/>
    <col min="9733" max="9733" width="9" style="9"/>
    <col min="9734" max="9734" width="60.875" style="9" bestFit="1" customWidth="1"/>
    <col min="9735" max="9985" width="9" style="9"/>
    <col min="9986" max="9986" width="48.375" style="9" bestFit="1" customWidth="1"/>
    <col min="9987" max="9987" width="9" style="9" customWidth="1"/>
    <col min="9988" max="9988" width="7.625" style="9" customWidth="1"/>
    <col min="9989" max="9989" width="9" style="9"/>
    <col min="9990" max="9990" width="60.875" style="9" bestFit="1" customWidth="1"/>
    <col min="9991" max="10241" width="9" style="9"/>
    <col min="10242" max="10242" width="48.375" style="9" bestFit="1" customWidth="1"/>
    <col min="10243" max="10243" width="9" style="9" customWidth="1"/>
    <col min="10244" max="10244" width="7.625" style="9" customWidth="1"/>
    <col min="10245" max="10245" width="9" style="9"/>
    <col min="10246" max="10246" width="60.875" style="9" bestFit="1" customWidth="1"/>
    <col min="10247" max="10497" width="9" style="9"/>
    <col min="10498" max="10498" width="48.375" style="9" bestFit="1" customWidth="1"/>
    <col min="10499" max="10499" width="9" style="9" customWidth="1"/>
    <col min="10500" max="10500" width="7.625" style="9" customWidth="1"/>
    <col min="10501" max="10501" width="9" style="9"/>
    <col min="10502" max="10502" width="60.875" style="9" bestFit="1" customWidth="1"/>
    <col min="10503" max="10753" width="9" style="9"/>
    <col min="10754" max="10754" width="48.375" style="9" bestFit="1" customWidth="1"/>
    <col min="10755" max="10755" width="9" style="9" customWidth="1"/>
    <col min="10756" max="10756" width="7.625" style="9" customWidth="1"/>
    <col min="10757" max="10757" width="9" style="9"/>
    <col min="10758" max="10758" width="60.875" style="9" bestFit="1" customWidth="1"/>
    <col min="10759" max="11009" width="9" style="9"/>
    <col min="11010" max="11010" width="48.375" style="9" bestFit="1" customWidth="1"/>
    <col min="11011" max="11011" width="9" style="9" customWidth="1"/>
    <col min="11012" max="11012" width="7.625" style="9" customWidth="1"/>
    <col min="11013" max="11013" width="9" style="9"/>
    <col min="11014" max="11014" width="60.875" style="9" bestFit="1" customWidth="1"/>
    <col min="11015" max="11265" width="9" style="9"/>
    <col min="11266" max="11266" width="48.375" style="9" bestFit="1" customWidth="1"/>
    <col min="11267" max="11267" width="9" style="9" customWidth="1"/>
    <col min="11268" max="11268" width="7.625" style="9" customWidth="1"/>
    <col min="11269" max="11269" width="9" style="9"/>
    <col min="11270" max="11270" width="60.875" style="9" bestFit="1" customWidth="1"/>
    <col min="11271" max="11521" width="9" style="9"/>
    <col min="11522" max="11522" width="48.375" style="9" bestFit="1" customWidth="1"/>
    <col min="11523" max="11523" width="9" style="9" customWidth="1"/>
    <col min="11524" max="11524" width="7.625" style="9" customWidth="1"/>
    <col min="11525" max="11525" width="9" style="9"/>
    <col min="11526" max="11526" width="60.875" style="9" bestFit="1" customWidth="1"/>
    <col min="11527" max="11777" width="9" style="9"/>
    <col min="11778" max="11778" width="48.375" style="9" bestFit="1" customWidth="1"/>
    <col min="11779" max="11779" width="9" style="9" customWidth="1"/>
    <col min="11780" max="11780" width="7.625" style="9" customWidth="1"/>
    <col min="11781" max="11781" width="9" style="9"/>
    <col min="11782" max="11782" width="60.875" style="9" bestFit="1" customWidth="1"/>
    <col min="11783" max="12033" width="9" style="9"/>
    <col min="12034" max="12034" width="48.375" style="9" bestFit="1" customWidth="1"/>
    <col min="12035" max="12035" width="9" style="9" customWidth="1"/>
    <col min="12036" max="12036" width="7.625" style="9" customWidth="1"/>
    <col min="12037" max="12037" width="9" style="9"/>
    <col min="12038" max="12038" width="60.875" style="9" bestFit="1" customWidth="1"/>
    <col min="12039" max="12289" width="9" style="9"/>
    <col min="12290" max="12290" width="48.375" style="9" bestFit="1" customWidth="1"/>
    <col min="12291" max="12291" width="9" style="9" customWidth="1"/>
    <col min="12292" max="12292" width="7.625" style="9" customWidth="1"/>
    <col min="12293" max="12293" width="9" style="9"/>
    <col min="12294" max="12294" width="60.875" style="9" bestFit="1" customWidth="1"/>
    <col min="12295" max="12545" width="9" style="9"/>
    <col min="12546" max="12546" width="48.375" style="9" bestFit="1" customWidth="1"/>
    <col min="12547" max="12547" width="9" style="9" customWidth="1"/>
    <col min="12548" max="12548" width="7.625" style="9" customWidth="1"/>
    <col min="12549" max="12549" width="9" style="9"/>
    <col min="12550" max="12550" width="60.875" style="9" bestFit="1" customWidth="1"/>
    <col min="12551" max="12801" width="9" style="9"/>
    <col min="12802" max="12802" width="48.375" style="9" bestFit="1" customWidth="1"/>
    <col min="12803" max="12803" width="9" style="9" customWidth="1"/>
    <col min="12804" max="12804" width="7.625" style="9" customWidth="1"/>
    <col min="12805" max="12805" width="9" style="9"/>
    <col min="12806" max="12806" width="60.875" style="9" bestFit="1" customWidth="1"/>
    <col min="12807" max="13057" width="9" style="9"/>
    <col min="13058" max="13058" width="48.375" style="9" bestFit="1" customWidth="1"/>
    <col min="13059" max="13059" width="9" style="9" customWidth="1"/>
    <col min="13060" max="13060" width="7.625" style="9" customWidth="1"/>
    <col min="13061" max="13061" width="9" style="9"/>
    <col min="13062" max="13062" width="60.875" style="9" bestFit="1" customWidth="1"/>
    <col min="13063" max="13313" width="9" style="9"/>
    <col min="13314" max="13314" width="48.375" style="9" bestFit="1" customWidth="1"/>
    <col min="13315" max="13315" width="9" style="9" customWidth="1"/>
    <col min="13316" max="13316" width="7.625" style="9" customWidth="1"/>
    <col min="13317" max="13317" width="9" style="9"/>
    <col min="13318" max="13318" width="60.875" style="9" bestFit="1" customWidth="1"/>
    <col min="13319" max="13569" width="9" style="9"/>
    <col min="13570" max="13570" width="48.375" style="9" bestFit="1" customWidth="1"/>
    <col min="13571" max="13571" width="9" style="9" customWidth="1"/>
    <col min="13572" max="13572" width="7.625" style="9" customWidth="1"/>
    <col min="13573" max="13573" width="9" style="9"/>
    <col min="13574" max="13574" width="60.875" style="9" bestFit="1" customWidth="1"/>
    <col min="13575" max="13825" width="9" style="9"/>
    <col min="13826" max="13826" width="48.375" style="9" bestFit="1" customWidth="1"/>
    <col min="13827" max="13827" width="9" style="9" customWidth="1"/>
    <col min="13828" max="13828" width="7.625" style="9" customWidth="1"/>
    <col min="13829" max="13829" width="9" style="9"/>
    <col min="13830" max="13830" width="60.875" style="9" bestFit="1" customWidth="1"/>
    <col min="13831" max="14081" width="9" style="9"/>
    <col min="14082" max="14082" width="48.375" style="9" bestFit="1" customWidth="1"/>
    <col min="14083" max="14083" width="9" style="9" customWidth="1"/>
    <col min="14084" max="14084" width="7.625" style="9" customWidth="1"/>
    <col min="14085" max="14085" width="9" style="9"/>
    <col min="14086" max="14086" width="60.875" style="9" bestFit="1" customWidth="1"/>
    <col min="14087" max="14337" width="9" style="9"/>
    <col min="14338" max="14338" width="48.375" style="9" bestFit="1" customWidth="1"/>
    <col min="14339" max="14339" width="9" style="9" customWidth="1"/>
    <col min="14340" max="14340" width="7.625" style="9" customWidth="1"/>
    <col min="14341" max="14341" width="9" style="9"/>
    <col min="14342" max="14342" width="60.875" style="9" bestFit="1" customWidth="1"/>
    <col min="14343" max="14593" width="9" style="9"/>
    <col min="14594" max="14594" width="48.375" style="9" bestFit="1" customWidth="1"/>
    <col min="14595" max="14595" width="9" style="9" customWidth="1"/>
    <col min="14596" max="14596" width="7.625" style="9" customWidth="1"/>
    <col min="14597" max="14597" width="9" style="9"/>
    <col min="14598" max="14598" width="60.875" style="9" bestFit="1" customWidth="1"/>
    <col min="14599" max="14849" width="9" style="9"/>
    <col min="14850" max="14850" width="48.375" style="9" bestFit="1" customWidth="1"/>
    <col min="14851" max="14851" width="9" style="9" customWidth="1"/>
    <col min="14852" max="14852" width="7.625" style="9" customWidth="1"/>
    <col min="14853" max="14853" width="9" style="9"/>
    <col min="14854" max="14854" width="60.875" style="9" bestFit="1" customWidth="1"/>
    <col min="14855" max="15105" width="9" style="9"/>
    <col min="15106" max="15106" width="48.375" style="9" bestFit="1" customWidth="1"/>
    <col min="15107" max="15107" width="9" style="9" customWidth="1"/>
    <col min="15108" max="15108" width="7.625" style="9" customWidth="1"/>
    <col min="15109" max="15109" width="9" style="9"/>
    <col min="15110" max="15110" width="60.875" style="9" bestFit="1" customWidth="1"/>
    <col min="15111" max="15361" width="9" style="9"/>
    <col min="15362" max="15362" width="48.375" style="9" bestFit="1" customWidth="1"/>
    <col min="15363" max="15363" width="9" style="9" customWidth="1"/>
    <col min="15364" max="15364" width="7.625" style="9" customWidth="1"/>
    <col min="15365" max="15365" width="9" style="9"/>
    <col min="15366" max="15366" width="60.875" style="9" bestFit="1" customWidth="1"/>
    <col min="15367" max="15617" width="9" style="9"/>
    <col min="15618" max="15618" width="48.375" style="9" bestFit="1" customWidth="1"/>
    <col min="15619" max="15619" width="9" style="9" customWidth="1"/>
    <col min="15620" max="15620" width="7.625" style="9" customWidth="1"/>
    <col min="15621" max="15621" width="9" style="9"/>
    <col min="15622" max="15622" width="60.875" style="9" bestFit="1" customWidth="1"/>
    <col min="15623" max="15873" width="9" style="9"/>
    <col min="15874" max="15874" width="48.375" style="9" bestFit="1" customWidth="1"/>
    <col min="15875" max="15875" width="9" style="9" customWidth="1"/>
    <col min="15876" max="15876" width="7.625" style="9" customWidth="1"/>
    <col min="15877" max="15877" width="9" style="9"/>
    <col min="15878" max="15878" width="60.875" style="9" bestFit="1" customWidth="1"/>
    <col min="15879" max="16129" width="9" style="9"/>
    <col min="16130" max="16130" width="48.375" style="9" bestFit="1" customWidth="1"/>
    <col min="16131" max="16131" width="9" style="9" customWidth="1"/>
    <col min="16132" max="16132" width="7.625" style="9" customWidth="1"/>
    <col min="16133" max="16133" width="9" style="9"/>
    <col min="16134" max="16134" width="60.875" style="9" bestFit="1" customWidth="1"/>
    <col min="16135" max="16384" width="9" style="9"/>
  </cols>
  <sheetData>
    <row r="1" spans="1:6">
      <c r="A1" s="68"/>
      <c r="B1" s="68"/>
      <c r="C1" s="69"/>
      <c r="D1" s="68"/>
    </row>
    <row r="2" spans="1:6" ht="14.25" thickBot="1">
      <c r="A2" s="70" t="s">
        <v>1368</v>
      </c>
      <c r="B2" s="70" t="s">
        <v>1369</v>
      </c>
      <c r="C2" s="70"/>
      <c r="D2" s="64"/>
      <c r="F2" s="9" t="s">
        <v>1370</v>
      </c>
    </row>
    <row r="3" spans="1:6" s="72" customFormat="1">
      <c r="A3" s="66"/>
      <c r="B3" s="66"/>
      <c r="C3" s="66">
        <f t="shared" ref="C3:C66" si="0">IF(B3=F3,0,1)</f>
        <v>1</v>
      </c>
      <c r="D3" s="66">
        <f>COUNTIF(B:B,F3)</f>
        <v>0</v>
      </c>
      <c r="E3" s="71">
        <v>260</v>
      </c>
      <c r="F3" s="71" t="s">
        <v>1371</v>
      </c>
    </row>
    <row r="4" spans="1:6" s="72" customFormat="1">
      <c r="A4" s="66"/>
      <c r="B4" s="66"/>
      <c r="C4" s="66">
        <f t="shared" si="0"/>
        <v>1</v>
      </c>
      <c r="D4" s="66">
        <f t="shared" ref="D4:D67" si="1">COUNTIF(B:B,F4)</f>
        <v>0</v>
      </c>
      <c r="E4" s="71">
        <v>263</v>
      </c>
      <c r="F4" s="71" t="s">
        <v>1372</v>
      </c>
    </row>
    <row r="5" spans="1:6" s="72" customFormat="1">
      <c r="A5" s="66"/>
      <c r="B5" s="66"/>
      <c r="C5" s="66">
        <f t="shared" si="0"/>
        <v>1</v>
      </c>
      <c r="D5" s="66">
        <f t="shared" si="1"/>
        <v>0</v>
      </c>
      <c r="E5" s="71">
        <v>262</v>
      </c>
      <c r="F5" s="71" t="s">
        <v>1373</v>
      </c>
    </row>
    <row r="6" spans="1:6" s="72" customFormat="1">
      <c r="A6" s="66"/>
      <c r="B6" s="66"/>
      <c r="C6" s="66">
        <f t="shared" si="0"/>
        <v>1</v>
      </c>
      <c r="D6" s="66">
        <f t="shared" si="1"/>
        <v>0</v>
      </c>
      <c r="E6" s="71">
        <v>264</v>
      </c>
      <c r="F6" s="71" t="s">
        <v>1374</v>
      </c>
    </row>
    <row r="7" spans="1:6" s="72" customFormat="1">
      <c r="A7" s="66"/>
      <c r="B7" s="66"/>
      <c r="C7" s="66">
        <f t="shared" si="0"/>
        <v>1</v>
      </c>
      <c r="D7" s="66">
        <f t="shared" si="1"/>
        <v>0</v>
      </c>
      <c r="E7" s="71">
        <v>130</v>
      </c>
      <c r="F7" s="71" t="s">
        <v>1375</v>
      </c>
    </row>
    <row r="8" spans="1:6" s="72" customFormat="1">
      <c r="A8" s="66"/>
      <c r="B8" s="66"/>
      <c r="C8" s="66">
        <f t="shared" si="0"/>
        <v>1</v>
      </c>
      <c r="D8" s="66">
        <f t="shared" si="1"/>
        <v>0</v>
      </c>
      <c r="E8" s="71">
        <v>131</v>
      </c>
      <c r="F8" s="71" t="s">
        <v>1376</v>
      </c>
    </row>
    <row r="9" spans="1:6" s="72" customFormat="1">
      <c r="A9" s="66"/>
      <c r="B9" s="66"/>
      <c r="C9" s="66">
        <f t="shared" si="0"/>
        <v>1</v>
      </c>
      <c r="D9" s="66">
        <f t="shared" si="1"/>
        <v>0</v>
      </c>
      <c r="E9" s="71">
        <v>127</v>
      </c>
      <c r="F9" s="71" t="s">
        <v>1377</v>
      </c>
    </row>
    <row r="10" spans="1:6" s="72" customFormat="1">
      <c r="A10" s="66"/>
      <c r="B10" s="66"/>
      <c r="C10" s="66">
        <f t="shared" si="0"/>
        <v>1</v>
      </c>
      <c r="D10" s="66">
        <f t="shared" si="1"/>
        <v>0</v>
      </c>
      <c r="E10" s="71">
        <v>129</v>
      </c>
      <c r="F10" s="71" t="s">
        <v>1378</v>
      </c>
    </row>
    <row r="11" spans="1:6" s="72" customFormat="1">
      <c r="A11" s="66"/>
      <c r="B11" s="66"/>
      <c r="C11" s="66">
        <f t="shared" si="0"/>
        <v>1</v>
      </c>
      <c r="D11" s="66">
        <f t="shared" si="1"/>
        <v>0</v>
      </c>
      <c r="E11" s="71">
        <v>265</v>
      </c>
      <c r="F11" s="71" t="s">
        <v>1379</v>
      </c>
    </row>
    <row r="12" spans="1:6" s="72" customFormat="1">
      <c r="A12" s="66"/>
      <c r="B12" s="66"/>
      <c r="C12" s="66">
        <f t="shared" si="0"/>
        <v>1</v>
      </c>
      <c r="D12" s="66">
        <f t="shared" si="1"/>
        <v>0</v>
      </c>
      <c r="E12" s="71">
        <v>132</v>
      </c>
      <c r="F12" s="71" t="s">
        <v>1380</v>
      </c>
    </row>
    <row r="13" spans="1:6" s="72" customFormat="1">
      <c r="A13" s="66"/>
      <c r="B13" s="67"/>
      <c r="C13" s="66">
        <f t="shared" si="0"/>
        <v>1</v>
      </c>
      <c r="D13" s="66">
        <f t="shared" si="1"/>
        <v>0</v>
      </c>
      <c r="E13" s="71">
        <v>266</v>
      </c>
      <c r="F13" s="71" t="s">
        <v>1381</v>
      </c>
    </row>
    <row r="14" spans="1:6" s="72" customFormat="1">
      <c r="A14" s="66"/>
      <c r="B14" s="67"/>
      <c r="C14" s="66">
        <f t="shared" si="0"/>
        <v>1</v>
      </c>
      <c r="D14" s="66">
        <f t="shared" si="1"/>
        <v>0</v>
      </c>
      <c r="E14" s="71">
        <v>133</v>
      </c>
      <c r="F14" s="71" t="s">
        <v>1382</v>
      </c>
    </row>
    <row r="15" spans="1:6" s="72" customFormat="1">
      <c r="A15" s="66"/>
      <c r="B15" s="67"/>
      <c r="C15" s="66">
        <f t="shared" si="0"/>
        <v>1</v>
      </c>
      <c r="D15" s="66">
        <f t="shared" si="1"/>
        <v>0</v>
      </c>
      <c r="E15" s="71">
        <v>267</v>
      </c>
      <c r="F15" s="71" t="s">
        <v>1383</v>
      </c>
    </row>
    <row r="16" spans="1:6" s="72" customFormat="1">
      <c r="A16" s="66"/>
      <c r="B16" s="67"/>
      <c r="C16" s="66">
        <f t="shared" si="0"/>
        <v>1</v>
      </c>
      <c r="D16" s="66">
        <f t="shared" si="1"/>
        <v>0</v>
      </c>
      <c r="E16" s="71">
        <v>134</v>
      </c>
      <c r="F16" s="71" t="s">
        <v>1384</v>
      </c>
    </row>
    <row r="17" spans="1:6" s="72" customFormat="1">
      <c r="A17" s="66"/>
      <c r="B17" s="67"/>
      <c r="C17" s="66">
        <f t="shared" si="0"/>
        <v>1</v>
      </c>
      <c r="D17" s="66">
        <f t="shared" si="1"/>
        <v>0</v>
      </c>
      <c r="E17" s="71">
        <v>126</v>
      </c>
      <c r="F17" s="71" t="s">
        <v>1385</v>
      </c>
    </row>
    <row r="18" spans="1:6" s="72" customFormat="1">
      <c r="A18" s="66"/>
      <c r="B18" s="66"/>
      <c r="C18" s="66">
        <f t="shared" si="0"/>
        <v>1</v>
      </c>
      <c r="D18" s="66">
        <f t="shared" si="1"/>
        <v>0</v>
      </c>
      <c r="E18" s="71">
        <v>261</v>
      </c>
      <c r="F18" s="71" t="s">
        <v>1386</v>
      </c>
    </row>
    <row r="19" spans="1:6" s="72" customFormat="1">
      <c r="A19" s="66"/>
      <c r="B19" s="66"/>
      <c r="C19" s="66">
        <f t="shared" si="0"/>
        <v>1</v>
      </c>
      <c r="D19" s="66">
        <f t="shared" si="1"/>
        <v>0</v>
      </c>
      <c r="E19" s="71">
        <v>128</v>
      </c>
      <c r="F19" s="71" t="s">
        <v>1387</v>
      </c>
    </row>
    <row r="20" spans="1:6" s="72" customFormat="1">
      <c r="A20" s="66"/>
      <c r="B20" s="66"/>
      <c r="C20" s="66">
        <f t="shared" si="0"/>
        <v>1</v>
      </c>
      <c r="D20" s="66">
        <f t="shared" si="1"/>
        <v>0</v>
      </c>
      <c r="E20" s="71">
        <v>269</v>
      </c>
      <c r="F20" s="71" t="s">
        <v>1388</v>
      </c>
    </row>
    <row r="21" spans="1:6" s="72" customFormat="1">
      <c r="A21" s="66"/>
      <c r="B21" s="66"/>
      <c r="C21" s="66">
        <f t="shared" si="0"/>
        <v>1</v>
      </c>
      <c r="D21" s="66">
        <f t="shared" si="1"/>
        <v>0</v>
      </c>
      <c r="E21" s="71">
        <v>136</v>
      </c>
      <c r="F21" s="71" t="s">
        <v>1389</v>
      </c>
    </row>
    <row r="22" spans="1:6" s="72" customFormat="1">
      <c r="A22" s="66"/>
      <c r="B22" s="66"/>
      <c r="C22" s="66">
        <f t="shared" si="0"/>
        <v>1</v>
      </c>
      <c r="D22" s="66">
        <f t="shared" si="1"/>
        <v>0</v>
      </c>
      <c r="E22" s="71">
        <v>268</v>
      </c>
      <c r="F22" s="71" t="s">
        <v>1390</v>
      </c>
    </row>
    <row r="23" spans="1:6" s="72" customFormat="1">
      <c r="A23" s="66"/>
      <c r="B23" s="66"/>
      <c r="C23" s="66">
        <f t="shared" si="0"/>
        <v>1</v>
      </c>
      <c r="D23" s="66">
        <f t="shared" si="1"/>
        <v>0</v>
      </c>
      <c r="E23" s="71">
        <v>135</v>
      </c>
      <c r="F23" s="71" t="s">
        <v>1391</v>
      </c>
    </row>
    <row r="24" spans="1:6" s="66" customFormat="1">
      <c r="A24" s="66">
        <v>192</v>
      </c>
      <c r="B24" s="66" t="s">
        <v>1315</v>
      </c>
      <c r="C24" s="66">
        <f t="shared" si="0"/>
        <v>0</v>
      </c>
      <c r="D24" s="66">
        <f t="shared" si="1"/>
        <v>1</v>
      </c>
      <c r="E24" s="67">
        <v>203</v>
      </c>
      <c r="F24" s="67" t="s">
        <v>1315</v>
      </c>
    </row>
    <row r="25" spans="1:6" s="66" customFormat="1">
      <c r="A25" s="66">
        <v>96</v>
      </c>
      <c r="B25" s="66" t="s">
        <v>1224</v>
      </c>
      <c r="C25" s="66">
        <f t="shared" si="0"/>
        <v>0</v>
      </c>
      <c r="D25" s="66">
        <f t="shared" si="1"/>
        <v>1</v>
      </c>
      <c r="E25" s="67">
        <v>96</v>
      </c>
      <c r="F25" s="67" t="s">
        <v>1224</v>
      </c>
    </row>
    <row r="26" spans="1:6" s="66" customFormat="1">
      <c r="A26" s="66">
        <v>55</v>
      </c>
      <c r="B26" s="66" t="s">
        <v>1183</v>
      </c>
      <c r="C26" s="66">
        <f t="shared" si="0"/>
        <v>0</v>
      </c>
      <c r="D26" s="66">
        <f t="shared" si="1"/>
        <v>1</v>
      </c>
      <c r="E26" s="67">
        <v>55</v>
      </c>
      <c r="F26" s="67" t="s">
        <v>1183</v>
      </c>
    </row>
    <row r="27" spans="1:6" s="66" customFormat="1">
      <c r="A27" s="66">
        <v>236</v>
      </c>
      <c r="B27" s="66" t="s">
        <v>1353</v>
      </c>
      <c r="C27" s="66">
        <f t="shared" si="0"/>
        <v>0</v>
      </c>
      <c r="D27" s="66">
        <f t="shared" si="1"/>
        <v>1</v>
      </c>
      <c r="E27" s="67">
        <v>247</v>
      </c>
      <c r="F27" s="67" t="s">
        <v>1353</v>
      </c>
    </row>
    <row r="28" spans="1:6" s="66" customFormat="1">
      <c r="A28" s="66">
        <v>111</v>
      </c>
      <c r="B28" s="66" t="s">
        <v>1239</v>
      </c>
      <c r="C28" s="66">
        <f t="shared" si="0"/>
        <v>0</v>
      </c>
      <c r="D28" s="66">
        <f t="shared" si="1"/>
        <v>1</v>
      </c>
      <c r="E28" s="67">
        <v>111</v>
      </c>
      <c r="F28" s="67" t="s">
        <v>1239</v>
      </c>
    </row>
    <row r="29" spans="1:6" s="66" customFormat="1">
      <c r="A29" s="66">
        <v>215</v>
      </c>
      <c r="B29" s="67" t="s">
        <v>1392</v>
      </c>
      <c r="C29" s="66">
        <f t="shared" si="0"/>
        <v>0</v>
      </c>
      <c r="D29" s="66">
        <f t="shared" si="1"/>
        <v>1</v>
      </c>
      <c r="E29" s="67">
        <v>226</v>
      </c>
      <c r="F29" s="67" t="s">
        <v>1392</v>
      </c>
    </row>
    <row r="30" spans="1:6" s="66" customFormat="1">
      <c r="A30" s="66">
        <v>176</v>
      </c>
      <c r="B30" s="67" t="s">
        <v>1300</v>
      </c>
      <c r="C30" s="66">
        <f t="shared" si="0"/>
        <v>0</v>
      </c>
      <c r="D30" s="66">
        <f t="shared" si="1"/>
        <v>1</v>
      </c>
      <c r="E30" s="67">
        <v>187</v>
      </c>
      <c r="F30" s="67" t="s">
        <v>1300</v>
      </c>
    </row>
    <row r="31" spans="1:6" s="66" customFormat="1">
      <c r="A31" s="66">
        <v>87</v>
      </c>
      <c r="B31" s="67" t="s">
        <v>1215</v>
      </c>
      <c r="C31" s="66">
        <f t="shared" si="0"/>
        <v>0</v>
      </c>
      <c r="D31" s="66">
        <f t="shared" si="1"/>
        <v>1</v>
      </c>
      <c r="E31" s="67">
        <v>87</v>
      </c>
      <c r="F31" s="67" t="s">
        <v>1215</v>
      </c>
    </row>
    <row r="32" spans="1:6" s="66" customFormat="1">
      <c r="A32" s="66">
        <v>88</v>
      </c>
      <c r="B32" s="67" t="s">
        <v>1216</v>
      </c>
      <c r="C32" s="66">
        <f t="shared" si="0"/>
        <v>0</v>
      </c>
      <c r="D32" s="66">
        <f t="shared" si="1"/>
        <v>1</v>
      </c>
      <c r="E32" s="67">
        <v>88</v>
      </c>
      <c r="F32" s="67" t="s">
        <v>1216</v>
      </c>
    </row>
    <row r="33" spans="1:6" s="66" customFormat="1">
      <c r="A33" s="66">
        <v>54</v>
      </c>
      <c r="B33" s="67" t="s">
        <v>1182</v>
      </c>
      <c r="C33" s="66">
        <f t="shared" si="0"/>
        <v>0</v>
      </c>
      <c r="D33" s="66">
        <f t="shared" si="1"/>
        <v>1</v>
      </c>
      <c r="E33" s="67">
        <v>54</v>
      </c>
      <c r="F33" s="67" t="s">
        <v>1182</v>
      </c>
    </row>
    <row r="34" spans="1:6" s="66" customFormat="1">
      <c r="A34" s="66">
        <v>223</v>
      </c>
      <c r="B34" s="66" t="s">
        <v>1341</v>
      </c>
      <c r="C34" s="66">
        <f t="shared" si="0"/>
        <v>0</v>
      </c>
      <c r="D34" s="66">
        <f t="shared" si="1"/>
        <v>1</v>
      </c>
      <c r="E34" s="67">
        <v>234</v>
      </c>
      <c r="F34" s="67" t="s">
        <v>1341</v>
      </c>
    </row>
    <row r="35" spans="1:6" s="66" customFormat="1">
      <c r="A35" s="66">
        <v>238</v>
      </c>
      <c r="B35" s="66" t="s">
        <v>1355</v>
      </c>
      <c r="C35" s="66">
        <f t="shared" si="0"/>
        <v>0</v>
      </c>
      <c r="D35" s="66">
        <f t="shared" si="1"/>
        <v>1</v>
      </c>
      <c r="E35" s="67">
        <v>249</v>
      </c>
      <c r="F35" s="67" t="s">
        <v>1355</v>
      </c>
    </row>
    <row r="36" spans="1:6" s="66" customFormat="1">
      <c r="A36" s="66">
        <v>113</v>
      </c>
      <c r="B36" s="66" t="s">
        <v>1241</v>
      </c>
      <c r="C36" s="66">
        <f t="shared" si="0"/>
        <v>0</v>
      </c>
      <c r="D36" s="66">
        <f t="shared" si="1"/>
        <v>1</v>
      </c>
      <c r="E36" s="67">
        <v>113</v>
      </c>
      <c r="F36" s="67" t="s">
        <v>1241</v>
      </c>
    </row>
    <row r="37" spans="1:6" s="66" customFormat="1">
      <c r="A37" s="66">
        <v>217</v>
      </c>
      <c r="B37" s="66" t="s">
        <v>1338</v>
      </c>
      <c r="C37" s="66">
        <f t="shared" si="0"/>
        <v>0</v>
      </c>
      <c r="D37" s="66">
        <f t="shared" si="1"/>
        <v>1</v>
      </c>
      <c r="E37" s="67">
        <v>228</v>
      </c>
      <c r="F37" s="67" t="s">
        <v>1338</v>
      </c>
    </row>
    <row r="38" spans="1:6" s="66" customFormat="1">
      <c r="A38" s="66">
        <v>90</v>
      </c>
      <c r="B38" s="66" t="s">
        <v>1218</v>
      </c>
      <c r="C38" s="66">
        <f t="shared" si="0"/>
        <v>0</v>
      </c>
      <c r="D38" s="66">
        <f t="shared" si="1"/>
        <v>1</v>
      </c>
      <c r="E38" s="67">
        <v>90</v>
      </c>
      <c r="F38" s="67" t="s">
        <v>1218</v>
      </c>
    </row>
    <row r="39" spans="1:6" s="66" customFormat="1">
      <c r="A39" s="66">
        <v>158</v>
      </c>
      <c r="B39" s="66" t="s">
        <v>1284</v>
      </c>
      <c r="C39" s="66">
        <f t="shared" si="0"/>
        <v>0</v>
      </c>
      <c r="D39" s="66">
        <f t="shared" si="1"/>
        <v>1</v>
      </c>
      <c r="E39" s="67">
        <v>169</v>
      </c>
      <c r="F39" s="67" t="s">
        <v>1393</v>
      </c>
    </row>
    <row r="40" spans="1:6" s="66" customFormat="1">
      <c r="A40" s="66">
        <v>157</v>
      </c>
      <c r="B40" s="66" t="s">
        <v>1283</v>
      </c>
      <c r="C40" s="66">
        <f t="shared" si="0"/>
        <v>0</v>
      </c>
      <c r="D40" s="66">
        <f t="shared" si="1"/>
        <v>1</v>
      </c>
      <c r="E40" s="67">
        <v>168</v>
      </c>
      <c r="F40" s="67" t="s">
        <v>1394</v>
      </c>
    </row>
    <row r="41" spans="1:6" s="66" customFormat="1">
      <c r="A41" s="66">
        <v>31</v>
      </c>
      <c r="B41" s="66" t="s">
        <v>1160</v>
      </c>
      <c r="C41" s="66">
        <f t="shared" si="0"/>
        <v>0</v>
      </c>
      <c r="D41" s="66">
        <f t="shared" si="1"/>
        <v>1</v>
      </c>
      <c r="E41" s="67">
        <v>31</v>
      </c>
      <c r="F41" s="67" t="s">
        <v>1395</v>
      </c>
    </row>
    <row r="42" spans="1:6" s="66" customFormat="1">
      <c r="A42" s="66">
        <v>32</v>
      </c>
      <c r="B42" s="66" t="s">
        <v>1161</v>
      </c>
      <c r="C42" s="66">
        <f t="shared" si="0"/>
        <v>0</v>
      </c>
      <c r="D42" s="66">
        <f t="shared" si="1"/>
        <v>1</v>
      </c>
      <c r="E42" s="67">
        <v>32</v>
      </c>
      <c r="F42" s="67" t="s">
        <v>1396</v>
      </c>
    </row>
    <row r="43" spans="1:6" s="66" customFormat="1">
      <c r="A43" s="66">
        <v>202</v>
      </c>
      <c r="B43" s="66" t="s">
        <v>1325</v>
      </c>
      <c r="C43" s="66">
        <f t="shared" si="0"/>
        <v>0</v>
      </c>
      <c r="D43" s="66">
        <f t="shared" si="1"/>
        <v>1</v>
      </c>
      <c r="E43" s="67">
        <v>213</v>
      </c>
      <c r="F43" s="67" t="s">
        <v>1397</v>
      </c>
    </row>
    <row r="44" spans="1:6" s="66" customFormat="1">
      <c r="A44" s="66">
        <v>59</v>
      </c>
      <c r="B44" s="66" t="s">
        <v>1187</v>
      </c>
      <c r="C44" s="66">
        <f t="shared" si="0"/>
        <v>0</v>
      </c>
      <c r="D44" s="66">
        <f t="shared" si="1"/>
        <v>1</v>
      </c>
      <c r="E44" s="67">
        <v>59</v>
      </c>
      <c r="F44" s="67" t="s">
        <v>1398</v>
      </c>
    </row>
    <row r="45" spans="1:6" s="66" customFormat="1">
      <c r="A45" s="66">
        <v>239</v>
      </c>
      <c r="B45" s="66" t="s">
        <v>1356</v>
      </c>
      <c r="C45" s="66">
        <f t="shared" si="0"/>
        <v>0</v>
      </c>
      <c r="D45" s="66">
        <f t="shared" si="1"/>
        <v>1</v>
      </c>
      <c r="E45" s="67">
        <v>250</v>
      </c>
      <c r="F45" s="67" t="s">
        <v>1356</v>
      </c>
    </row>
    <row r="46" spans="1:6" s="66" customFormat="1">
      <c r="A46" s="66">
        <v>114</v>
      </c>
      <c r="B46" s="66" t="s">
        <v>1242</v>
      </c>
      <c r="C46" s="66">
        <f t="shared" si="0"/>
        <v>0</v>
      </c>
      <c r="D46" s="66">
        <f t="shared" si="1"/>
        <v>1</v>
      </c>
      <c r="E46" s="67">
        <v>114</v>
      </c>
      <c r="F46" s="67" t="s">
        <v>1242</v>
      </c>
    </row>
    <row r="47" spans="1:6" s="66" customFormat="1">
      <c r="A47" s="66">
        <v>197</v>
      </c>
      <c r="B47" s="66" t="s">
        <v>1320</v>
      </c>
      <c r="C47" s="66">
        <f t="shared" si="0"/>
        <v>0</v>
      </c>
      <c r="D47" s="66">
        <f t="shared" si="1"/>
        <v>1</v>
      </c>
      <c r="E47" s="67">
        <v>208</v>
      </c>
      <c r="F47" s="67" t="s">
        <v>1320</v>
      </c>
    </row>
    <row r="48" spans="1:6" s="66" customFormat="1">
      <c r="A48" s="66">
        <v>163</v>
      </c>
      <c r="B48" s="66" t="s">
        <v>1289</v>
      </c>
      <c r="C48" s="66">
        <f t="shared" si="0"/>
        <v>0</v>
      </c>
      <c r="D48" s="66">
        <f t="shared" si="1"/>
        <v>1</v>
      </c>
      <c r="E48" s="67">
        <v>174</v>
      </c>
      <c r="F48" s="67" t="s">
        <v>1289</v>
      </c>
    </row>
    <row r="49" spans="1:6" s="66" customFormat="1">
      <c r="A49" s="66">
        <v>164</v>
      </c>
      <c r="B49" s="66" t="s">
        <v>1290</v>
      </c>
      <c r="C49" s="66">
        <f t="shared" si="0"/>
        <v>0</v>
      </c>
      <c r="D49" s="66">
        <f t="shared" si="1"/>
        <v>1</v>
      </c>
      <c r="E49" s="67">
        <v>175</v>
      </c>
      <c r="F49" s="67" t="s">
        <v>1290</v>
      </c>
    </row>
    <row r="50" spans="1:6" s="66" customFormat="1">
      <c r="A50" s="66">
        <v>165</v>
      </c>
      <c r="B50" s="66" t="s">
        <v>1291</v>
      </c>
      <c r="C50" s="66">
        <f t="shared" si="0"/>
        <v>0</v>
      </c>
      <c r="D50" s="66">
        <f t="shared" si="1"/>
        <v>1</v>
      </c>
      <c r="E50" s="67">
        <v>176</v>
      </c>
      <c r="F50" s="67" t="s">
        <v>1291</v>
      </c>
    </row>
    <row r="51" spans="1:6" s="66" customFormat="1">
      <c r="A51" s="66">
        <v>40</v>
      </c>
      <c r="B51" s="66" t="s">
        <v>1168</v>
      </c>
      <c r="C51" s="66">
        <f t="shared" si="0"/>
        <v>0</v>
      </c>
      <c r="D51" s="66">
        <f t="shared" si="1"/>
        <v>1</v>
      </c>
      <c r="E51" s="67">
        <v>40</v>
      </c>
      <c r="F51" s="67" t="s">
        <v>1168</v>
      </c>
    </row>
    <row r="52" spans="1:6" s="66" customFormat="1">
      <c r="A52" s="66">
        <v>41</v>
      </c>
      <c r="B52" s="66" t="s">
        <v>1169</v>
      </c>
      <c r="C52" s="66">
        <f t="shared" si="0"/>
        <v>0</v>
      </c>
      <c r="D52" s="66">
        <f t="shared" si="1"/>
        <v>1</v>
      </c>
      <c r="E52" s="67">
        <v>41</v>
      </c>
      <c r="F52" s="67" t="s">
        <v>1169</v>
      </c>
    </row>
    <row r="53" spans="1:6" s="66" customFormat="1">
      <c r="A53" s="66">
        <v>42</v>
      </c>
      <c r="B53" s="66" t="s">
        <v>1170</v>
      </c>
      <c r="C53" s="66">
        <f t="shared" si="0"/>
        <v>0</v>
      </c>
      <c r="D53" s="66">
        <f t="shared" si="1"/>
        <v>1</v>
      </c>
      <c r="E53" s="67">
        <v>42</v>
      </c>
      <c r="F53" s="67" t="s">
        <v>1170</v>
      </c>
    </row>
    <row r="54" spans="1:6" s="66" customFormat="1">
      <c r="A54" s="66">
        <v>160</v>
      </c>
      <c r="B54" s="66" t="s">
        <v>1286</v>
      </c>
      <c r="C54" s="66">
        <f t="shared" si="0"/>
        <v>0</v>
      </c>
      <c r="D54" s="66">
        <f t="shared" si="1"/>
        <v>1</v>
      </c>
      <c r="E54" s="67">
        <v>171</v>
      </c>
      <c r="F54" s="67" t="s">
        <v>1286</v>
      </c>
    </row>
    <row r="55" spans="1:6" s="66" customFormat="1">
      <c r="A55" s="66">
        <v>161</v>
      </c>
      <c r="B55" s="66" t="s">
        <v>1287</v>
      </c>
      <c r="C55" s="66">
        <f t="shared" si="0"/>
        <v>0</v>
      </c>
      <c r="D55" s="66">
        <f t="shared" si="1"/>
        <v>1</v>
      </c>
      <c r="E55" s="67">
        <v>172</v>
      </c>
      <c r="F55" s="67" t="s">
        <v>1287</v>
      </c>
    </row>
    <row r="56" spans="1:6" s="66" customFormat="1">
      <c r="A56" s="66">
        <v>38</v>
      </c>
      <c r="B56" s="66" t="s">
        <v>1166</v>
      </c>
      <c r="C56" s="66">
        <f t="shared" si="0"/>
        <v>0</v>
      </c>
      <c r="D56" s="66">
        <f t="shared" si="1"/>
        <v>1</v>
      </c>
      <c r="E56" s="67">
        <v>38</v>
      </c>
      <c r="F56" s="67" t="s">
        <v>1166</v>
      </c>
    </row>
    <row r="57" spans="1:6" s="66" customFormat="1">
      <c r="A57" s="66">
        <v>37</v>
      </c>
      <c r="B57" s="66" t="s">
        <v>1165</v>
      </c>
      <c r="C57" s="66">
        <f t="shared" si="0"/>
        <v>0</v>
      </c>
      <c r="D57" s="66">
        <f t="shared" si="1"/>
        <v>1</v>
      </c>
      <c r="E57" s="67">
        <v>37</v>
      </c>
      <c r="F57" s="67" t="s">
        <v>1165</v>
      </c>
    </row>
    <row r="58" spans="1:6" s="66" customFormat="1">
      <c r="A58" s="66">
        <v>162</v>
      </c>
      <c r="B58" s="66" t="s">
        <v>1288</v>
      </c>
      <c r="C58" s="66">
        <f t="shared" si="0"/>
        <v>0</v>
      </c>
      <c r="D58" s="66">
        <f t="shared" si="1"/>
        <v>1</v>
      </c>
      <c r="E58" s="67">
        <v>173</v>
      </c>
      <c r="F58" s="67" t="s">
        <v>1288</v>
      </c>
    </row>
    <row r="59" spans="1:6" s="66" customFormat="1">
      <c r="A59" s="66">
        <v>39</v>
      </c>
      <c r="B59" s="66" t="s">
        <v>1167</v>
      </c>
      <c r="C59" s="66">
        <f t="shared" si="0"/>
        <v>0</v>
      </c>
      <c r="D59" s="66">
        <f t="shared" si="1"/>
        <v>1</v>
      </c>
      <c r="E59" s="67">
        <v>39</v>
      </c>
      <c r="F59" s="67" t="s">
        <v>1167</v>
      </c>
    </row>
    <row r="60" spans="1:6" s="66" customFormat="1">
      <c r="A60" s="66" t="s">
        <v>254</v>
      </c>
      <c r="B60" s="66" t="s">
        <v>26</v>
      </c>
      <c r="C60" s="66">
        <f t="shared" si="0"/>
        <v>0</v>
      </c>
      <c r="D60" s="66">
        <f t="shared" si="1"/>
        <v>1</v>
      </c>
      <c r="E60" s="67" t="s">
        <v>254</v>
      </c>
      <c r="F60" s="67" t="s">
        <v>26</v>
      </c>
    </row>
    <row r="61" spans="1:6" s="66" customFormat="1">
      <c r="A61" s="66">
        <v>180</v>
      </c>
      <c r="B61" s="66" t="s">
        <v>1304</v>
      </c>
      <c r="C61" s="66">
        <f t="shared" si="0"/>
        <v>0</v>
      </c>
      <c r="D61" s="66">
        <f t="shared" si="1"/>
        <v>1</v>
      </c>
      <c r="E61" s="67">
        <v>191</v>
      </c>
      <c r="F61" s="67" t="s">
        <v>1304</v>
      </c>
    </row>
    <row r="62" spans="1:6" s="66" customFormat="1">
      <c r="A62" s="66">
        <v>48</v>
      </c>
      <c r="B62" s="66" t="s">
        <v>1176</v>
      </c>
      <c r="C62" s="66">
        <f t="shared" si="0"/>
        <v>0</v>
      </c>
      <c r="D62" s="66">
        <f t="shared" si="1"/>
        <v>1</v>
      </c>
      <c r="E62" s="67">
        <v>48</v>
      </c>
      <c r="F62" s="67" t="s">
        <v>1176</v>
      </c>
    </row>
    <row r="63" spans="1:6" s="66" customFormat="1">
      <c r="A63" s="66">
        <v>224</v>
      </c>
      <c r="B63" s="66" t="s">
        <v>1342</v>
      </c>
      <c r="C63" s="66">
        <f t="shared" si="0"/>
        <v>0</v>
      </c>
      <c r="D63" s="66">
        <f t="shared" si="1"/>
        <v>1</v>
      </c>
      <c r="E63" s="67">
        <v>235</v>
      </c>
      <c r="F63" s="67" t="s">
        <v>1342</v>
      </c>
    </row>
    <row r="64" spans="1:6" s="66" customFormat="1">
      <c r="A64" s="66">
        <v>97</v>
      </c>
      <c r="B64" s="66" t="s">
        <v>1225</v>
      </c>
      <c r="C64" s="66">
        <f t="shared" si="0"/>
        <v>0</v>
      </c>
      <c r="D64" s="66">
        <f t="shared" si="1"/>
        <v>1</v>
      </c>
      <c r="E64" s="67">
        <v>97</v>
      </c>
      <c r="F64" s="67" t="s">
        <v>1225</v>
      </c>
    </row>
    <row r="65" spans="1:6" s="66" customFormat="1">
      <c r="A65" s="66">
        <v>204</v>
      </c>
      <c r="B65" s="66" t="s">
        <v>1326</v>
      </c>
      <c r="C65" s="66">
        <f t="shared" si="0"/>
        <v>0</v>
      </c>
      <c r="D65" s="66">
        <f t="shared" si="1"/>
        <v>1</v>
      </c>
      <c r="E65" s="67">
        <v>215</v>
      </c>
      <c r="F65" s="67" t="s">
        <v>1399</v>
      </c>
    </row>
    <row r="66" spans="1:6" s="66" customFormat="1">
      <c r="A66" s="66">
        <v>63</v>
      </c>
      <c r="B66" s="66" t="s">
        <v>1191</v>
      </c>
      <c r="C66" s="66">
        <f t="shared" si="0"/>
        <v>0</v>
      </c>
      <c r="D66" s="66">
        <f t="shared" si="1"/>
        <v>1</v>
      </c>
      <c r="E66" s="67">
        <v>63</v>
      </c>
      <c r="F66" s="67" t="s">
        <v>1400</v>
      </c>
    </row>
    <row r="67" spans="1:6" s="66" customFormat="1">
      <c r="A67" s="66">
        <v>195</v>
      </c>
      <c r="B67" s="66" t="s">
        <v>1318</v>
      </c>
      <c r="C67" s="66">
        <f t="shared" ref="C67:C130" si="2">IF(B67=F67,0,1)</f>
        <v>0</v>
      </c>
      <c r="D67" s="66">
        <f t="shared" si="1"/>
        <v>1</v>
      </c>
      <c r="E67" s="67">
        <v>206</v>
      </c>
      <c r="F67" s="67" t="s">
        <v>1401</v>
      </c>
    </row>
    <row r="68" spans="1:6" s="66" customFormat="1">
      <c r="A68" s="66">
        <v>56</v>
      </c>
      <c r="B68" s="66" t="s">
        <v>1184</v>
      </c>
      <c r="C68" s="66">
        <f t="shared" si="2"/>
        <v>0</v>
      </c>
      <c r="D68" s="66">
        <f t="shared" ref="D68:D131" si="3">COUNTIF(B:B,F68)</f>
        <v>1</v>
      </c>
      <c r="E68" s="67">
        <v>56</v>
      </c>
      <c r="F68" s="67" t="s">
        <v>1402</v>
      </c>
    </row>
    <row r="69" spans="1:6" s="66" customFormat="1">
      <c r="A69" s="66">
        <v>179</v>
      </c>
      <c r="B69" s="66" t="s">
        <v>1303</v>
      </c>
      <c r="C69" s="66">
        <f t="shared" si="2"/>
        <v>0</v>
      </c>
      <c r="D69" s="66">
        <f t="shared" si="3"/>
        <v>1</v>
      </c>
      <c r="E69" s="67">
        <v>190</v>
      </c>
      <c r="F69" s="67" t="s">
        <v>1303</v>
      </c>
    </row>
    <row r="70" spans="1:6" s="66" customFormat="1">
      <c r="A70" s="66">
        <v>62</v>
      </c>
      <c r="B70" s="66" t="s">
        <v>1190</v>
      </c>
      <c r="C70" s="66">
        <f t="shared" si="2"/>
        <v>0</v>
      </c>
      <c r="D70" s="66">
        <f t="shared" si="3"/>
        <v>1</v>
      </c>
      <c r="E70" s="67">
        <v>62</v>
      </c>
      <c r="F70" s="67" t="s">
        <v>1190</v>
      </c>
    </row>
    <row r="71" spans="1:6" s="66" customFormat="1">
      <c r="A71" s="66">
        <v>181</v>
      </c>
      <c r="B71" s="66" t="s">
        <v>1305</v>
      </c>
      <c r="C71" s="66">
        <f t="shared" si="2"/>
        <v>0</v>
      </c>
      <c r="D71" s="66">
        <f t="shared" si="3"/>
        <v>1</v>
      </c>
      <c r="E71" s="67">
        <v>192</v>
      </c>
      <c r="F71" s="67" t="s">
        <v>1305</v>
      </c>
    </row>
    <row r="72" spans="1:6" s="66" customFormat="1">
      <c r="A72" s="66">
        <v>182</v>
      </c>
      <c r="B72" s="66" t="s">
        <v>1306</v>
      </c>
      <c r="C72" s="66">
        <f t="shared" si="2"/>
        <v>0</v>
      </c>
      <c r="D72" s="66">
        <f t="shared" si="3"/>
        <v>1</v>
      </c>
      <c r="E72" s="67">
        <v>193</v>
      </c>
      <c r="F72" s="67" t="s">
        <v>1306</v>
      </c>
    </row>
    <row r="73" spans="1:6" s="66" customFormat="1">
      <c r="A73" s="66">
        <v>196</v>
      </c>
      <c r="B73" s="66" t="s">
        <v>1319</v>
      </c>
      <c r="C73" s="66">
        <f t="shared" si="2"/>
        <v>0</v>
      </c>
      <c r="D73" s="66">
        <f t="shared" si="3"/>
        <v>1</v>
      </c>
      <c r="E73" s="67">
        <v>207</v>
      </c>
      <c r="F73" s="67" t="s">
        <v>1319</v>
      </c>
    </row>
    <row r="74" spans="1:6" s="66" customFormat="1">
      <c r="A74" s="66">
        <v>64</v>
      </c>
      <c r="B74" s="66" t="s">
        <v>1192</v>
      </c>
      <c r="C74" s="66">
        <f t="shared" si="2"/>
        <v>0</v>
      </c>
      <c r="D74" s="66">
        <f t="shared" si="3"/>
        <v>1</v>
      </c>
      <c r="E74" s="67">
        <v>64</v>
      </c>
      <c r="F74" s="67" t="s">
        <v>1192</v>
      </c>
    </row>
    <row r="75" spans="1:6" s="66" customFormat="1">
      <c r="A75" s="66">
        <v>65</v>
      </c>
      <c r="B75" s="66" t="s">
        <v>1193</v>
      </c>
      <c r="C75" s="66">
        <f t="shared" si="2"/>
        <v>0</v>
      </c>
      <c r="D75" s="66">
        <f t="shared" si="3"/>
        <v>1</v>
      </c>
      <c r="E75" s="67">
        <v>65</v>
      </c>
      <c r="F75" s="67" t="s">
        <v>1193</v>
      </c>
    </row>
    <row r="76" spans="1:6" s="66" customFormat="1">
      <c r="A76" s="66">
        <v>57</v>
      </c>
      <c r="B76" s="66" t="s">
        <v>1185</v>
      </c>
      <c r="C76" s="66">
        <f t="shared" si="2"/>
        <v>0</v>
      </c>
      <c r="D76" s="66">
        <f t="shared" si="3"/>
        <v>1</v>
      </c>
      <c r="E76" s="67">
        <v>57</v>
      </c>
      <c r="F76" s="67" t="s">
        <v>1185</v>
      </c>
    </row>
    <row r="77" spans="1:6" s="66" customFormat="1">
      <c r="A77" s="66">
        <v>185</v>
      </c>
      <c r="B77" s="66" t="s">
        <v>1309</v>
      </c>
      <c r="C77" s="66">
        <f t="shared" si="2"/>
        <v>0</v>
      </c>
      <c r="D77" s="66">
        <f t="shared" si="3"/>
        <v>1</v>
      </c>
      <c r="E77" s="67">
        <v>196</v>
      </c>
      <c r="F77" s="67" t="s">
        <v>1309</v>
      </c>
    </row>
    <row r="78" spans="1:6" s="66" customFormat="1">
      <c r="A78" s="66">
        <v>173</v>
      </c>
      <c r="B78" s="66" t="s">
        <v>1297</v>
      </c>
      <c r="C78" s="66">
        <f t="shared" si="2"/>
        <v>0</v>
      </c>
      <c r="D78" s="66">
        <f t="shared" si="3"/>
        <v>1</v>
      </c>
      <c r="E78" s="67">
        <v>184</v>
      </c>
      <c r="F78" s="67" t="s">
        <v>1297</v>
      </c>
    </row>
    <row r="79" spans="1:6" s="66" customFormat="1">
      <c r="A79" s="66">
        <v>67</v>
      </c>
      <c r="B79" s="66" t="s">
        <v>1195</v>
      </c>
      <c r="C79" s="66">
        <f t="shared" si="2"/>
        <v>0</v>
      </c>
      <c r="D79" s="66">
        <f t="shared" si="3"/>
        <v>1</v>
      </c>
      <c r="E79" s="67">
        <v>67</v>
      </c>
      <c r="F79" s="67" t="s">
        <v>1195</v>
      </c>
    </row>
    <row r="80" spans="1:6" s="66" customFormat="1">
      <c r="A80" s="66">
        <v>36</v>
      </c>
      <c r="B80" s="66" t="s">
        <v>1164</v>
      </c>
      <c r="C80" s="66">
        <f t="shared" si="2"/>
        <v>0</v>
      </c>
      <c r="D80" s="66">
        <f t="shared" si="3"/>
        <v>1</v>
      </c>
      <c r="E80" s="67">
        <v>36</v>
      </c>
      <c r="F80" s="67" t="s">
        <v>1164</v>
      </c>
    </row>
    <row r="81" spans="1:6" s="66" customFormat="1">
      <c r="A81" s="66">
        <v>14</v>
      </c>
      <c r="B81" s="66" t="s">
        <v>36</v>
      </c>
      <c r="C81" s="66">
        <f t="shared" si="2"/>
        <v>0</v>
      </c>
      <c r="D81" s="66">
        <f t="shared" si="3"/>
        <v>1</v>
      </c>
      <c r="E81" s="67">
        <v>14</v>
      </c>
      <c r="F81" s="67" t="s">
        <v>36</v>
      </c>
    </row>
    <row r="82" spans="1:6" s="66" customFormat="1">
      <c r="A82" s="66">
        <v>140</v>
      </c>
      <c r="B82" s="66" t="s">
        <v>844</v>
      </c>
      <c r="C82" s="66">
        <f t="shared" si="2"/>
        <v>0</v>
      </c>
      <c r="D82" s="66">
        <f t="shared" si="3"/>
        <v>1</v>
      </c>
      <c r="E82" s="67">
        <v>151</v>
      </c>
      <c r="F82" s="67" t="s">
        <v>844</v>
      </c>
    </row>
    <row r="83" spans="1:6" s="66" customFormat="1">
      <c r="A83" s="66">
        <v>141</v>
      </c>
      <c r="B83" s="66" t="s">
        <v>1267</v>
      </c>
      <c r="C83" s="66">
        <f t="shared" si="2"/>
        <v>0</v>
      </c>
      <c r="D83" s="66">
        <f t="shared" si="3"/>
        <v>1</v>
      </c>
      <c r="E83" s="67">
        <v>152</v>
      </c>
      <c r="F83" s="67" t="s">
        <v>1267</v>
      </c>
    </row>
    <row r="84" spans="1:6" s="66" customFormat="1">
      <c r="A84" s="66">
        <v>127</v>
      </c>
      <c r="B84" s="66" t="s">
        <v>1255</v>
      </c>
      <c r="C84" s="66">
        <f t="shared" si="2"/>
        <v>0</v>
      </c>
      <c r="D84" s="66">
        <f t="shared" si="3"/>
        <v>1</v>
      </c>
      <c r="E84" s="67">
        <v>138</v>
      </c>
      <c r="F84" s="67" t="s">
        <v>1255</v>
      </c>
    </row>
    <row r="85" spans="1:6" s="66" customFormat="1">
      <c r="A85" s="66">
        <v>15</v>
      </c>
      <c r="B85" s="66" t="s">
        <v>1144</v>
      </c>
      <c r="C85" s="66">
        <f t="shared" si="2"/>
        <v>0</v>
      </c>
      <c r="D85" s="66">
        <f t="shared" si="3"/>
        <v>1</v>
      </c>
      <c r="E85" s="67">
        <v>15</v>
      </c>
      <c r="F85" s="67" t="s">
        <v>1144</v>
      </c>
    </row>
    <row r="86" spans="1:6" s="66" customFormat="1">
      <c r="A86" s="66">
        <v>2</v>
      </c>
      <c r="B86" s="66" t="s">
        <v>1132</v>
      </c>
      <c r="C86" s="66">
        <f t="shared" si="2"/>
        <v>0</v>
      </c>
      <c r="D86" s="66">
        <f t="shared" si="3"/>
        <v>1</v>
      </c>
      <c r="E86" s="67">
        <v>2</v>
      </c>
      <c r="F86" s="67" t="s">
        <v>1132</v>
      </c>
    </row>
    <row r="87" spans="1:6" s="66" customFormat="1">
      <c r="A87" s="66">
        <v>222</v>
      </c>
      <c r="B87" s="66" t="s">
        <v>1340</v>
      </c>
      <c r="C87" s="66">
        <f t="shared" si="2"/>
        <v>0</v>
      </c>
      <c r="D87" s="66">
        <f t="shared" si="3"/>
        <v>1</v>
      </c>
      <c r="E87" s="67">
        <v>233</v>
      </c>
      <c r="F87" s="67" t="s">
        <v>1340</v>
      </c>
    </row>
    <row r="88" spans="1:6" s="66" customFormat="1">
      <c r="A88" s="66">
        <v>95</v>
      </c>
      <c r="B88" s="66" t="s">
        <v>1223</v>
      </c>
      <c r="C88" s="66">
        <f t="shared" si="2"/>
        <v>0</v>
      </c>
      <c r="D88" s="66">
        <f t="shared" si="3"/>
        <v>1</v>
      </c>
      <c r="E88" s="67">
        <v>95</v>
      </c>
      <c r="F88" s="67" t="s">
        <v>1223</v>
      </c>
    </row>
    <row r="89" spans="1:6" s="66" customFormat="1">
      <c r="A89" s="66">
        <v>156</v>
      </c>
      <c r="B89" s="66" t="s">
        <v>1282</v>
      </c>
      <c r="C89" s="66">
        <f t="shared" si="2"/>
        <v>0</v>
      </c>
      <c r="D89" s="66">
        <f t="shared" si="3"/>
        <v>1</v>
      </c>
      <c r="E89" s="67">
        <v>167</v>
      </c>
      <c r="F89" s="67" t="s">
        <v>1282</v>
      </c>
    </row>
    <row r="90" spans="1:6" s="66" customFormat="1">
      <c r="A90" s="66">
        <v>30</v>
      </c>
      <c r="B90" s="66" t="s">
        <v>1159</v>
      </c>
      <c r="C90" s="66">
        <f t="shared" si="2"/>
        <v>0</v>
      </c>
      <c r="D90" s="66">
        <f t="shared" si="3"/>
        <v>1</v>
      </c>
      <c r="E90" s="67">
        <v>30</v>
      </c>
      <c r="F90" s="67" t="s">
        <v>1159</v>
      </c>
    </row>
    <row r="91" spans="1:6" s="66" customFormat="1">
      <c r="A91" s="66">
        <v>247</v>
      </c>
      <c r="B91" s="66" t="s">
        <v>1364</v>
      </c>
      <c r="C91" s="66">
        <f t="shared" si="2"/>
        <v>0</v>
      </c>
      <c r="D91" s="66">
        <f t="shared" si="3"/>
        <v>1</v>
      </c>
      <c r="E91" s="67">
        <v>258</v>
      </c>
      <c r="F91" s="67" t="s">
        <v>1364</v>
      </c>
    </row>
    <row r="92" spans="1:6" s="66" customFormat="1">
      <c r="A92" s="66">
        <v>124</v>
      </c>
      <c r="B92" s="66" t="s">
        <v>1252</v>
      </c>
      <c r="C92" s="66">
        <f t="shared" si="2"/>
        <v>0</v>
      </c>
      <c r="D92" s="66">
        <f t="shared" si="3"/>
        <v>1</v>
      </c>
      <c r="E92" s="67">
        <v>124</v>
      </c>
      <c r="F92" s="67" t="s">
        <v>1252</v>
      </c>
    </row>
    <row r="93" spans="1:6" s="66" customFormat="1">
      <c r="A93" s="66">
        <v>248</v>
      </c>
      <c r="B93" s="66" t="s">
        <v>1365</v>
      </c>
      <c r="C93" s="66">
        <f t="shared" si="2"/>
        <v>0</v>
      </c>
      <c r="D93" s="66">
        <f t="shared" si="3"/>
        <v>1</v>
      </c>
      <c r="E93" s="67">
        <v>259</v>
      </c>
      <c r="F93" s="67" t="s">
        <v>1365</v>
      </c>
    </row>
    <row r="94" spans="1:6" s="66" customFormat="1">
      <c r="A94" s="66">
        <v>125</v>
      </c>
      <c r="B94" s="66" t="s">
        <v>1253</v>
      </c>
      <c r="C94" s="66">
        <f t="shared" si="2"/>
        <v>0</v>
      </c>
      <c r="D94" s="66">
        <f t="shared" si="3"/>
        <v>1</v>
      </c>
      <c r="E94" s="67">
        <v>125</v>
      </c>
      <c r="F94" s="67" t="s">
        <v>1253</v>
      </c>
    </row>
    <row r="95" spans="1:6" s="66" customFormat="1">
      <c r="A95" s="66">
        <v>231</v>
      </c>
      <c r="B95" s="66" t="s">
        <v>1349</v>
      </c>
      <c r="C95" s="66">
        <f t="shared" si="2"/>
        <v>0</v>
      </c>
      <c r="D95" s="66">
        <f t="shared" si="3"/>
        <v>1</v>
      </c>
      <c r="E95" s="67">
        <v>242</v>
      </c>
      <c r="F95" s="67" t="s">
        <v>1349</v>
      </c>
    </row>
    <row r="96" spans="1:6" s="66" customFormat="1">
      <c r="A96" s="66">
        <v>106</v>
      </c>
      <c r="B96" s="66" t="s">
        <v>1234</v>
      </c>
      <c r="C96" s="66">
        <f t="shared" si="2"/>
        <v>0</v>
      </c>
      <c r="D96" s="66">
        <f t="shared" si="3"/>
        <v>1</v>
      </c>
      <c r="E96" s="67">
        <v>106</v>
      </c>
      <c r="F96" s="67" t="s">
        <v>1234</v>
      </c>
    </row>
    <row r="97" spans="1:6" s="66" customFormat="1">
      <c r="A97" s="66">
        <v>233</v>
      </c>
      <c r="B97" s="66" t="s">
        <v>1351</v>
      </c>
      <c r="C97" s="66">
        <f t="shared" si="2"/>
        <v>0</v>
      </c>
      <c r="D97" s="66">
        <f t="shared" si="3"/>
        <v>1</v>
      </c>
      <c r="E97" s="67">
        <v>244</v>
      </c>
      <c r="F97" s="67" t="s">
        <v>1403</v>
      </c>
    </row>
    <row r="98" spans="1:6" s="66" customFormat="1">
      <c r="A98" s="66">
        <v>108</v>
      </c>
      <c r="B98" s="66" t="s">
        <v>1236</v>
      </c>
      <c r="C98" s="66">
        <f t="shared" si="2"/>
        <v>0</v>
      </c>
      <c r="D98" s="66">
        <f t="shared" si="3"/>
        <v>1</v>
      </c>
      <c r="E98" s="67">
        <v>108</v>
      </c>
      <c r="F98" s="67" t="s">
        <v>1404</v>
      </c>
    </row>
    <row r="99" spans="1:6" s="66" customFormat="1">
      <c r="A99" s="66">
        <v>219</v>
      </c>
      <c r="B99" s="67" t="s">
        <v>1405</v>
      </c>
      <c r="C99" s="66">
        <f t="shared" si="2"/>
        <v>0</v>
      </c>
      <c r="D99" s="66">
        <f t="shared" si="3"/>
        <v>1</v>
      </c>
      <c r="E99" s="67">
        <v>230</v>
      </c>
      <c r="F99" s="67" t="s">
        <v>1405</v>
      </c>
    </row>
    <row r="100" spans="1:6" s="66" customFormat="1">
      <c r="A100" s="66">
        <v>92</v>
      </c>
      <c r="B100" s="67" t="s">
        <v>1220</v>
      </c>
      <c r="C100" s="66">
        <f t="shared" si="2"/>
        <v>0</v>
      </c>
      <c r="D100" s="66">
        <f t="shared" si="3"/>
        <v>1</v>
      </c>
      <c r="E100" s="67">
        <v>92</v>
      </c>
      <c r="F100" s="67" t="s">
        <v>1220</v>
      </c>
    </row>
    <row r="101" spans="1:6" s="66" customFormat="1">
      <c r="A101" s="66">
        <v>128</v>
      </c>
      <c r="B101" s="67" t="s">
        <v>1406</v>
      </c>
      <c r="C101" s="66">
        <f t="shared" si="2"/>
        <v>0</v>
      </c>
      <c r="D101" s="66">
        <f t="shared" si="3"/>
        <v>1</v>
      </c>
      <c r="E101" s="67">
        <v>139</v>
      </c>
      <c r="F101" s="67" t="s">
        <v>1406</v>
      </c>
    </row>
    <row r="102" spans="1:6" s="66" customFormat="1">
      <c r="A102" s="66">
        <v>3</v>
      </c>
      <c r="B102" s="67" t="s">
        <v>1133</v>
      </c>
      <c r="C102" s="66">
        <f t="shared" si="2"/>
        <v>0</v>
      </c>
      <c r="D102" s="66">
        <f t="shared" si="3"/>
        <v>1</v>
      </c>
      <c r="E102" s="67">
        <v>3</v>
      </c>
      <c r="F102" s="67" t="s">
        <v>1133</v>
      </c>
    </row>
    <row r="103" spans="1:6" s="66" customFormat="1">
      <c r="A103" s="66">
        <v>166</v>
      </c>
      <c r="B103" s="67" t="s">
        <v>1407</v>
      </c>
      <c r="C103" s="66">
        <f t="shared" si="2"/>
        <v>0</v>
      </c>
      <c r="D103" s="66">
        <f t="shared" si="3"/>
        <v>1</v>
      </c>
      <c r="E103" s="67">
        <v>177</v>
      </c>
      <c r="F103" s="67" t="s">
        <v>1407</v>
      </c>
    </row>
    <row r="104" spans="1:6" s="66" customFormat="1">
      <c r="A104" s="66">
        <v>43</v>
      </c>
      <c r="B104" s="67" t="s">
        <v>1171</v>
      </c>
      <c r="C104" s="66">
        <f t="shared" si="2"/>
        <v>0</v>
      </c>
      <c r="D104" s="66">
        <f t="shared" si="3"/>
        <v>1</v>
      </c>
      <c r="E104" s="67">
        <v>43</v>
      </c>
      <c r="F104" s="67" t="s">
        <v>1171</v>
      </c>
    </row>
    <row r="105" spans="1:6" s="66" customFormat="1">
      <c r="A105" s="66">
        <v>212</v>
      </c>
      <c r="B105" s="66" t="s">
        <v>1334</v>
      </c>
      <c r="C105" s="66">
        <f t="shared" si="2"/>
        <v>0</v>
      </c>
      <c r="D105" s="66">
        <f t="shared" si="3"/>
        <v>1</v>
      </c>
      <c r="E105" s="67">
        <v>223</v>
      </c>
      <c r="F105" s="67" t="s">
        <v>1334</v>
      </c>
    </row>
    <row r="106" spans="1:6" s="66" customFormat="1">
      <c r="A106" s="66">
        <v>168</v>
      </c>
      <c r="B106" s="66" t="s">
        <v>1293</v>
      </c>
      <c r="C106" s="66">
        <f t="shared" si="2"/>
        <v>0</v>
      </c>
      <c r="D106" s="66">
        <f t="shared" si="3"/>
        <v>1</v>
      </c>
      <c r="E106" s="67">
        <v>179</v>
      </c>
      <c r="F106" s="67" t="s">
        <v>1293</v>
      </c>
    </row>
    <row r="107" spans="1:6" s="66" customFormat="1">
      <c r="A107" s="66">
        <v>198</v>
      </c>
      <c r="B107" s="66" t="s">
        <v>1321</v>
      </c>
      <c r="C107" s="66">
        <f t="shared" si="2"/>
        <v>0</v>
      </c>
      <c r="D107" s="66">
        <f t="shared" si="3"/>
        <v>1</v>
      </c>
      <c r="E107" s="67">
        <v>209</v>
      </c>
      <c r="F107" s="67" t="s">
        <v>1321</v>
      </c>
    </row>
    <row r="108" spans="1:6" s="66" customFormat="1">
      <c r="A108" s="66">
        <v>34</v>
      </c>
      <c r="B108" s="66" t="s">
        <v>1162</v>
      </c>
      <c r="C108" s="66">
        <f t="shared" si="2"/>
        <v>0</v>
      </c>
      <c r="D108" s="66">
        <f t="shared" si="3"/>
        <v>1</v>
      </c>
      <c r="E108" s="67">
        <v>34</v>
      </c>
      <c r="F108" s="67" t="s">
        <v>1162</v>
      </c>
    </row>
    <row r="109" spans="1:6" s="66" customFormat="1">
      <c r="A109" s="66">
        <v>58</v>
      </c>
      <c r="B109" s="66" t="s">
        <v>1186</v>
      </c>
      <c r="C109" s="66">
        <f t="shared" si="2"/>
        <v>0</v>
      </c>
      <c r="D109" s="66">
        <f t="shared" si="3"/>
        <v>1</v>
      </c>
      <c r="E109" s="67">
        <v>58</v>
      </c>
      <c r="F109" s="67" t="s">
        <v>1186</v>
      </c>
    </row>
    <row r="110" spans="1:6" s="66" customFormat="1">
      <c r="A110" s="66">
        <v>221</v>
      </c>
      <c r="B110" s="67" t="s">
        <v>1408</v>
      </c>
      <c r="C110" s="66">
        <f t="shared" si="2"/>
        <v>0</v>
      </c>
      <c r="D110" s="66">
        <f t="shared" si="3"/>
        <v>1</v>
      </c>
      <c r="E110" s="67">
        <v>232</v>
      </c>
      <c r="F110" s="67" t="s">
        <v>1408</v>
      </c>
    </row>
    <row r="111" spans="1:6" s="66" customFormat="1">
      <c r="A111" s="66">
        <v>94</v>
      </c>
      <c r="B111" s="67" t="s">
        <v>1222</v>
      </c>
      <c r="C111" s="66">
        <f t="shared" si="2"/>
        <v>0</v>
      </c>
      <c r="D111" s="66">
        <f t="shared" si="3"/>
        <v>1</v>
      </c>
      <c r="E111" s="67">
        <v>94</v>
      </c>
      <c r="F111" s="67" t="s">
        <v>1222</v>
      </c>
    </row>
    <row r="112" spans="1:6" s="66" customFormat="1">
      <c r="A112" s="66">
        <v>191</v>
      </c>
      <c r="B112" s="66" t="s">
        <v>1314</v>
      </c>
      <c r="C112" s="66">
        <f t="shared" si="2"/>
        <v>0</v>
      </c>
      <c r="D112" s="66">
        <f t="shared" si="3"/>
        <v>1</v>
      </c>
      <c r="E112" s="67">
        <v>202</v>
      </c>
      <c r="F112" s="67" t="s">
        <v>1314</v>
      </c>
    </row>
    <row r="113" spans="1:6" s="66" customFormat="1">
      <c r="A113" s="66">
        <v>53</v>
      </c>
      <c r="B113" s="66" t="s">
        <v>1181</v>
      </c>
      <c r="C113" s="66">
        <f t="shared" si="2"/>
        <v>0</v>
      </c>
      <c r="D113" s="66">
        <f t="shared" si="3"/>
        <v>1</v>
      </c>
      <c r="E113" s="67">
        <v>53</v>
      </c>
      <c r="F113" s="67" t="s">
        <v>1181</v>
      </c>
    </row>
    <row r="114" spans="1:6" s="66" customFormat="1">
      <c r="A114" s="66" t="s">
        <v>256</v>
      </c>
      <c r="B114" s="66" t="s">
        <v>1409</v>
      </c>
      <c r="C114" s="66">
        <f t="shared" si="2"/>
        <v>0</v>
      </c>
      <c r="D114" s="66">
        <f t="shared" si="3"/>
        <v>1</v>
      </c>
      <c r="E114" s="67" t="s">
        <v>256</v>
      </c>
      <c r="F114" s="67" t="s">
        <v>92</v>
      </c>
    </row>
    <row r="115" spans="1:6" s="66" customFormat="1">
      <c r="A115" s="66">
        <v>131</v>
      </c>
      <c r="B115" s="66" t="s">
        <v>1258</v>
      </c>
      <c r="C115" s="66">
        <f t="shared" si="2"/>
        <v>0</v>
      </c>
      <c r="D115" s="66">
        <f t="shared" si="3"/>
        <v>1</v>
      </c>
      <c r="E115" s="67">
        <v>142</v>
      </c>
      <c r="F115" s="67" t="s">
        <v>1258</v>
      </c>
    </row>
    <row r="116" spans="1:6" s="66" customFormat="1">
      <c r="A116" s="66">
        <v>6</v>
      </c>
      <c r="B116" s="66" t="s">
        <v>1136</v>
      </c>
      <c r="C116" s="66">
        <f t="shared" si="2"/>
        <v>0</v>
      </c>
      <c r="D116" s="66">
        <f t="shared" si="3"/>
        <v>1</v>
      </c>
      <c r="E116" s="67">
        <v>6</v>
      </c>
      <c r="F116" s="67" t="s">
        <v>1136</v>
      </c>
    </row>
    <row r="117" spans="1:6" s="66" customFormat="1">
      <c r="A117" s="66">
        <v>126</v>
      </c>
      <c r="B117" s="66" t="s">
        <v>1254</v>
      </c>
      <c r="C117" s="66">
        <f t="shared" si="2"/>
        <v>0</v>
      </c>
      <c r="D117" s="66">
        <f t="shared" si="3"/>
        <v>1</v>
      </c>
      <c r="E117" s="67">
        <v>137</v>
      </c>
      <c r="F117" s="67" t="s">
        <v>1254</v>
      </c>
    </row>
    <row r="118" spans="1:6" s="66" customFormat="1">
      <c r="A118" s="66">
        <v>1</v>
      </c>
      <c r="B118" s="66" t="s">
        <v>1131</v>
      </c>
      <c r="C118" s="66">
        <f t="shared" si="2"/>
        <v>0</v>
      </c>
      <c r="D118" s="66">
        <f t="shared" si="3"/>
        <v>1</v>
      </c>
      <c r="E118" s="67">
        <v>1</v>
      </c>
      <c r="F118" s="67" t="s">
        <v>1131</v>
      </c>
    </row>
    <row r="119" spans="1:6" s="66" customFormat="1">
      <c r="A119" s="66">
        <v>193</v>
      </c>
      <c r="B119" s="66" t="s">
        <v>1316</v>
      </c>
      <c r="C119" s="66">
        <f t="shared" si="2"/>
        <v>0</v>
      </c>
      <c r="D119" s="66">
        <f t="shared" si="3"/>
        <v>1</v>
      </c>
      <c r="E119" s="67">
        <v>204</v>
      </c>
      <c r="F119" s="67" t="s">
        <v>1316</v>
      </c>
    </row>
    <row r="120" spans="1:6" s="66" customFormat="1">
      <c r="A120" s="66">
        <v>77</v>
      </c>
      <c r="B120" s="66" t="s">
        <v>1205</v>
      </c>
      <c r="C120" s="66">
        <f t="shared" si="2"/>
        <v>0</v>
      </c>
      <c r="D120" s="66">
        <f t="shared" si="3"/>
        <v>1</v>
      </c>
      <c r="E120" s="67">
        <v>77</v>
      </c>
      <c r="F120" s="67" t="s">
        <v>1205</v>
      </c>
    </row>
    <row r="121" spans="1:6" s="66" customFormat="1">
      <c r="A121" s="66">
        <v>167</v>
      </c>
      <c r="B121" s="66" t="s">
        <v>1292</v>
      </c>
      <c r="C121" s="66">
        <f t="shared" si="2"/>
        <v>0</v>
      </c>
      <c r="D121" s="66">
        <f t="shared" si="3"/>
        <v>1</v>
      </c>
      <c r="E121" s="67">
        <v>178</v>
      </c>
      <c r="F121" s="67" t="s">
        <v>1292</v>
      </c>
    </row>
    <row r="122" spans="1:6" s="66" customFormat="1">
      <c r="A122" s="66">
        <v>44</v>
      </c>
      <c r="B122" s="66" t="s">
        <v>1172</v>
      </c>
      <c r="C122" s="66">
        <f t="shared" si="2"/>
        <v>0</v>
      </c>
      <c r="D122" s="66">
        <f t="shared" si="3"/>
        <v>1</v>
      </c>
      <c r="E122" s="67">
        <v>44</v>
      </c>
      <c r="F122" s="67" t="s">
        <v>1172</v>
      </c>
    </row>
    <row r="123" spans="1:6" s="66" customFormat="1">
      <c r="A123" s="66">
        <v>232</v>
      </c>
      <c r="B123" s="66" t="s">
        <v>1350</v>
      </c>
      <c r="C123" s="66">
        <f t="shared" si="2"/>
        <v>0</v>
      </c>
      <c r="D123" s="66">
        <f t="shared" si="3"/>
        <v>1</v>
      </c>
      <c r="E123" s="67">
        <v>243</v>
      </c>
      <c r="F123" s="67" t="s">
        <v>1350</v>
      </c>
    </row>
    <row r="124" spans="1:6" s="66" customFormat="1">
      <c r="A124" s="66">
        <v>107</v>
      </c>
      <c r="B124" s="66" t="s">
        <v>1235</v>
      </c>
      <c r="C124" s="66">
        <f t="shared" si="2"/>
        <v>0</v>
      </c>
      <c r="D124" s="66">
        <f t="shared" si="3"/>
        <v>1</v>
      </c>
      <c r="E124" s="67">
        <v>107</v>
      </c>
      <c r="F124" s="67" t="s">
        <v>1235</v>
      </c>
    </row>
    <row r="125" spans="1:6" s="66" customFormat="1">
      <c r="A125" s="66">
        <v>230</v>
      </c>
      <c r="B125" s="66" t="s">
        <v>1348</v>
      </c>
      <c r="C125" s="66">
        <f t="shared" si="2"/>
        <v>0</v>
      </c>
      <c r="D125" s="66">
        <f t="shared" si="3"/>
        <v>1</v>
      </c>
      <c r="E125" s="67">
        <v>241</v>
      </c>
      <c r="F125" s="67" t="s">
        <v>1348</v>
      </c>
    </row>
    <row r="126" spans="1:6" s="66" customFormat="1">
      <c r="A126" s="66">
        <v>105</v>
      </c>
      <c r="B126" s="66" t="s">
        <v>1233</v>
      </c>
      <c r="C126" s="66">
        <f t="shared" si="2"/>
        <v>0</v>
      </c>
      <c r="D126" s="66">
        <f t="shared" si="3"/>
        <v>1</v>
      </c>
      <c r="E126" s="67">
        <v>105</v>
      </c>
      <c r="F126" s="67" t="s">
        <v>1233</v>
      </c>
    </row>
    <row r="127" spans="1:6" s="66" customFormat="1">
      <c r="A127" s="66">
        <v>194</v>
      </c>
      <c r="B127" s="66" t="s">
        <v>1317</v>
      </c>
      <c r="C127" s="66">
        <f t="shared" si="2"/>
        <v>0</v>
      </c>
      <c r="D127" s="66">
        <f t="shared" si="3"/>
        <v>1</v>
      </c>
      <c r="E127" s="67">
        <v>205</v>
      </c>
      <c r="F127" s="67" t="s">
        <v>1317</v>
      </c>
    </row>
    <row r="128" spans="1:6" s="66" customFormat="1">
      <c r="A128" s="66">
        <v>227</v>
      </c>
      <c r="B128" s="66" t="s">
        <v>1345</v>
      </c>
      <c r="C128" s="66">
        <f t="shared" si="2"/>
        <v>0</v>
      </c>
      <c r="D128" s="66">
        <f t="shared" si="3"/>
        <v>1</v>
      </c>
      <c r="E128" s="67">
        <v>238</v>
      </c>
      <c r="F128" s="67" t="s">
        <v>1345</v>
      </c>
    </row>
    <row r="129" spans="1:6" s="66" customFormat="1">
      <c r="A129" s="66">
        <v>78</v>
      </c>
      <c r="B129" s="66" t="s">
        <v>1206</v>
      </c>
      <c r="C129" s="66">
        <f t="shared" si="2"/>
        <v>0</v>
      </c>
      <c r="D129" s="66">
        <f t="shared" si="3"/>
        <v>1</v>
      </c>
      <c r="E129" s="67">
        <v>78</v>
      </c>
      <c r="F129" s="67" t="s">
        <v>1206</v>
      </c>
    </row>
    <row r="130" spans="1:6" s="66" customFormat="1">
      <c r="A130" s="66">
        <v>100</v>
      </c>
      <c r="B130" s="66" t="s">
        <v>1228</v>
      </c>
      <c r="C130" s="66">
        <f t="shared" si="2"/>
        <v>0</v>
      </c>
      <c r="D130" s="66">
        <f t="shared" si="3"/>
        <v>1</v>
      </c>
      <c r="E130" s="67">
        <v>100</v>
      </c>
      <c r="F130" s="67" t="s">
        <v>1228</v>
      </c>
    </row>
    <row r="131" spans="1:6" s="66" customFormat="1">
      <c r="A131" s="66">
        <v>240</v>
      </c>
      <c r="B131" s="66" t="s">
        <v>1357</v>
      </c>
      <c r="C131" s="66">
        <f t="shared" ref="C131:C194" si="4">IF(B131=F131,0,1)</f>
        <v>0</v>
      </c>
      <c r="D131" s="66">
        <f t="shared" si="3"/>
        <v>1</v>
      </c>
      <c r="E131" s="67">
        <v>251</v>
      </c>
      <c r="F131" s="67" t="s">
        <v>1357</v>
      </c>
    </row>
    <row r="132" spans="1:6" s="66" customFormat="1">
      <c r="A132" s="66">
        <v>115</v>
      </c>
      <c r="B132" s="66" t="s">
        <v>1243</v>
      </c>
      <c r="C132" s="66">
        <f t="shared" si="4"/>
        <v>0</v>
      </c>
      <c r="D132" s="66">
        <f t="shared" ref="D132:D195" si="5">COUNTIF(B:B,F132)</f>
        <v>1</v>
      </c>
      <c r="E132" s="67">
        <v>115</v>
      </c>
      <c r="F132" s="67" t="s">
        <v>1243</v>
      </c>
    </row>
    <row r="133" spans="1:6" s="66" customFormat="1">
      <c r="A133" s="66">
        <v>177</v>
      </c>
      <c r="B133" s="66" t="s">
        <v>1301</v>
      </c>
      <c r="C133" s="66">
        <f t="shared" si="4"/>
        <v>0</v>
      </c>
      <c r="D133" s="66">
        <f t="shared" si="5"/>
        <v>1</v>
      </c>
      <c r="E133" s="67">
        <v>188</v>
      </c>
      <c r="F133" s="67" t="s">
        <v>1301</v>
      </c>
    </row>
    <row r="134" spans="1:6" s="66" customFormat="1">
      <c r="A134" s="66">
        <v>45</v>
      </c>
      <c r="B134" s="66" t="s">
        <v>1173</v>
      </c>
      <c r="C134" s="66">
        <f t="shared" si="4"/>
        <v>0</v>
      </c>
      <c r="D134" s="66">
        <f t="shared" si="5"/>
        <v>1</v>
      </c>
      <c r="E134" s="67">
        <v>45</v>
      </c>
      <c r="F134" s="67" t="s">
        <v>1173</v>
      </c>
    </row>
    <row r="135" spans="1:6" s="66" customFormat="1">
      <c r="A135" s="66">
        <v>47</v>
      </c>
      <c r="B135" s="66" t="s">
        <v>1175</v>
      </c>
      <c r="C135" s="66">
        <f t="shared" si="4"/>
        <v>0</v>
      </c>
      <c r="D135" s="66">
        <f t="shared" si="5"/>
        <v>1</v>
      </c>
      <c r="E135" s="67">
        <v>47</v>
      </c>
      <c r="F135" s="67" t="s">
        <v>1175</v>
      </c>
    </row>
    <row r="136" spans="1:6" s="66" customFormat="1">
      <c r="A136" s="66">
        <v>170</v>
      </c>
      <c r="B136" s="66" t="s">
        <v>1295</v>
      </c>
      <c r="C136" s="66">
        <f t="shared" si="4"/>
        <v>0</v>
      </c>
      <c r="D136" s="66">
        <f t="shared" si="5"/>
        <v>1</v>
      </c>
      <c r="E136" s="67">
        <v>181</v>
      </c>
      <c r="F136" s="67" t="s">
        <v>1295</v>
      </c>
    </row>
    <row r="137" spans="1:6" s="66" customFormat="1">
      <c r="A137" s="66">
        <v>190</v>
      </c>
      <c r="B137" s="67" t="s">
        <v>1410</v>
      </c>
      <c r="C137" s="66">
        <f t="shared" si="4"/>
        <v>0</v>
      </c>
      <c r="D137" s="66">
        <f t="shared" si="5"/>
        <v>1</v>
      </c>
      <c r="E137" s="67">
        <v>201</v>
      </c>
      <c r="F137" s="67" t="s">
        <v>1410</v>
      </c>
    </row>
    <row r="138" spans="1:6" s="66" customFormat="1">
      <c r="A138" s="66">
        <v>207</v>
      </c>
      <c r="B138" s="67" t="s">
        <v>1329</v>
      </c>
      <c r="C138" s="66">
        <f t="shared" si="4"/>
        <v>0</v>
      </c>
      <c r="D138" s="66">
        <f t="shared" si="5"/>
        <v>1</v>
      </c>
      <c r="E138" s="67">
        <v>218</v>
      </c>
      <c r="F138" s="67" t="s">
        <v>1329</v>
      </c>
    </row>
    <row r="139" spans="1:6" s="66" customFormat="1">
      <c r="A139" s="66">
        <v>72</v>
      </c>
      <c r="B139" s="67" t="s">
        <v>1200</v>
      </c>
      <c r="C139" s="66">
        <f t="shared" si="4"/>
        <v>0</v>
      </c>
      <c r="D139" s="66">
        <f t="shared" si="5"/>
        <v>1</v>
      </c>
      <c r="E139" s="67">
        <v>72</v>
      </c>
      <c r="F139" s="67" t="s">
        <v>1200</v>
      </c>
    </row>
    <row r="140" spans="1:6" s="66" customFormat="1">
      <c r="A140" s="66">
        <v>75</v>
      </c>
      <c r="B140" s="67" t="s">
        <v>1203</v>
      </c>
      <c r="C140" s="66">
        <f t="shared" si="4"/>
        <v>0</v>
      </c>
      <c r="D140" s="66">
        <f t="shared" si="5"/>
        <v>1</v>
      </c>
      <c r="E140" s="67">
        <v>75</v>
      </c>
      <c r="F140" s="67" t="s">
        <v>1203</v>
      </c>
    </row>
    <row r="141" spans="1:6" s="66" customFormat="1">
      <c r="A141" s="66">
        <v>116</v>
      </c>
      <c r="B141" s="67" t="s">
        <v>1244</v>
      </c>
      <c r="C141" s="66">
        <f t="shared" si="4"/>
        <v>0</v>
      </c>
      <c r="D141" s="66">
        <f t="shared" si="5"/>
        <v>1</v>
      </c>
      <c r="E141" s="67">
        <v>116</v>
      </c>
      <c r="F141" s="67" t="s">
        <v>1244</v>
      </c>
    </row>
    <row r="142" spans="1:6" s="66" customFormat="1">
      <c r="A142" s="66">
        <v>241</v>
      </c>
      <c r="B142" s="67" t="s">
        <v>1358</v>
      </c>
      <c r="C142" s="66">
        <f t="shared" si="4"/>
        <v>0</v>
      </c>
      <c r="D142" s="66">
        <f t="shared" si="5"/>
        <v>1</v>
      </c>
      <c r="E142" s="67">
        <v>252</v>
      </c>
      <c r="F142" s="67" t="s">
        <v>1358</v>
      </c>
    </row>
    <row r="143" spans="1:6" s="66" customFormat="1">
      <c r="A143" s="66">
        <v>117</v>
      </c>
      <c r="B143" s="67" t="s">
        <v>1245</v>
      </c>
      <c r="C143" s="66">
        <f t="shared" si="4"/>
        <v>0</v>
      </c>
      <c r="D143" s="66">
        <f t="shared" si="5"/>
        <v>1</v>
      </c>
      <c r="E143" s="67">
        <v>117</v>
      </c>
      <c r="F143" s="67" t="s">
        <v>1245</v>
      </c>
    </row>
    <row r="144" spans="1:6" s="66" customFormat="1">
      <c r="A144" s="66">
        <v>203</v>
      </c>
      <c r="B144" s="67" t="s">
        <v>1411</v>
      </c>
      <c r="C144" s="66">
        <f t="shared" si="4"/>
        <v>0</v>
      </c>
      <c r="D144" s="66">
        <f t="shared" si="5"/>
        <v>1</v>
      </c>
      <c r="E144" s="67">
        <v>214</v>
      </c>
      <c r="F144" s="67" t="s">
        <v>1411</v>
      </c>
    </row>
    <row r="145" spans="1:6" s="66" customFormat="1">
      <c r="A145" s="66">
        <v>60</v>
      </c>
      <c r="B145" s="67" t="s">
        <v>1188</v>
      </c>
      <c r="C145" s="66">
        <f t="shared" si="4"/>
        <v>0</v>
      </c>
      <c r="D145" s="66">
        <f t="shared" si="5"/>
        <v>1</v>
      </c>
      <c r="E145" s="67">
        <v>60</v>
      </c>
      <c r="F145" s="67" t="s">
        <v>1188</v>
      </c>
    </row>
    <row r="146" spans="1:6" s="66" customFormat="1">
      <c r="A146" s="66">
        <v>171</v>
      </c>
      <c r="B146" s="67" t="s">
        <v>1412</v>
      </c>
      <c r="C146" s="66">
        <f t="shared" si="4"/>
        <v>0</v>
      </c>
      <c r="D146" s="66">
        <f t="shared" si="5"/>
        <v>1</v>
      </c>
      <c r="E146" s="67">
        <v>182</v>
      </c>
      <c r="F146" s="67" t="s">
        <v>1412</v>
      </c>
    </row>
    <row r="147" spans="1:6" s="66" customFormat="1">
      <c r="A147" s="66">
        <v>234</v>
      </c>
      <c r="B147" s="67" t="s">
        <v>1352</v>
      </c>
      <c r="C147" s="66">
        <f t="shared" si="4"/>
        <v>0</v>
      </c>
      <c r="D147" s="66">
        <f t="shared" si="5"/>
        <v>1</v>
      </c>
      <c r="E147" s="67">
        <v>245</v>
      </c>
      <c r="F147" s="67" t="s">
        <v>1352</v>
      </c>
    </row>
    <row r="148" spans="1:6" s="66" customFormat="1">
      <c r="A148" s="66">
        <v>35</v>
      </c>
      <c r="B148" s="67" t="s">
        <v>1163</v>
      </c>
      <c r="C148" s="66">
        <f t="shared" si="4"/>
        <v>0</v>
      </c>
      <c r="D148" s="66">
        <f t="shared" si="5"/>
        <v>1</v>
      </c>
      <c r="E148" s="67">
        <v>35</v>
      </c>
      <c r="F148" s="67" t="s">
        <v>1163</v>
      </c>
    </row>
    <row r="149" spans="1:6" s="66" customFormat="1">
      <c r="A149" s="66">
        <v>109</v>
      </c>
      <c r="B149" s="67" t="s">
        <v>1237</v>
      </c>
      <c r="C149" s="66">
        <f t="shared" si="4"/>
        <v>0</v>
      </c>
      <c r="D149" s="66">
        <f t="shared" si="5"/>
        <v>1</v>
      </c>
      <c r="E149" s="67">
        <v>109</v>
      </c>
      <c r="F149" s="67" t="s">
        <v>1237</v>
      </c>
    </row>
    <row r="150" spans="1:6" s="66" customFormat="1">
      <c r="A150" s="66">
        <v>187</v>
      </c>
      <c r="B150" s="66" t="s">
        <v>1311</v>
      </c>
      <c r="C150" s="66">
        <f t="shared" si="4"/>
        <v>0</v>
      </c>
      <c r="D150" s="66">
        <f t="shared" si="5"/>
        <v>1</v>
      </c>
      <c r="E150" s="67">
        <v>198</v>
      </c>
      <c r="F150" s="67" t="s">
        <v>1311</v>
      </c>
    </row>
    <row r="151" spans="1:6" s="66" customFormat="1">
      <c r="A151" s="66">
        <v>69</v>
      </c>
      <c r="B151" s="66" t="s">
        <v>1197</v>
      </c>
      <c r="C151" s="66">
        <f t="shared" si="4"/>
        <v>0</v>
      </c>
      <c r="D151" s="66">
        <f t="shared" si="5"/>
        <v>1</v>
      </c>
      <c r="E151" s="67">
        <v>69</v>
      </c>
      <c r="F151" s="67" t="s">
        <v>1197</v>
      </c>
    </row>
    <row r="152" spans="1:6" s="66" customFormat="1">
      <c r="A152" s="66">
        <v>189</v>
      </c>
      <c r="B152" s="66" t="s">
        <v>1313</v>
      </c>
      <c r="C152" s="66">
        <f t="shared" si="4"/>
        <v>0</v>
      </c>
      <c r="D152" s="66">
        <f t="shared" si="5"/>
        <v>1</v>
      </c>
      <c r="E152" s="67">
        <v>200</v>
      </c>
      <c r="F152" s="67" t="s">
        <v>1313</v>
      </c>
    </row>
    <row r="153" spans="1:6" s="66" customFormat="1">
      <c r="A153" s="66">
        <v>188</v>
      </c>
      <c r="B153" s="66" t="s">
        <v>1312</v>
      </c>
      <c r="C153" s="66">
        <f t="shared" si="4"/>
        <v>0</v>
      </c>
      <c r="D153" s="66">
        <f t="shared" si="5"/>
        <v>1</v>
      </c>
      <c r="E153" s="67">
        <v>199</v>
      </c>
      <c r="F153" s="67" t="s">
        <v>1312</v>
      </c>
    </row>
    <row r="154" spans="1:6" s="66" customFormat="1">
      <c r="A154" s="66">
        <v>71</v>
      </c>
      <c r="B154" s="66" t="s">
        <v>1199</v>
      </c>
      <c r="C154" s="66">
        <f t="shared" si="4"/>
        <v>0</v>
      </c>
      <c r="D154" s="66">
        <f t="shared" si="5"/>
        <v>1</v>
      </c>
      <c r="E154" s="67">
        <v>71</v>
      </c>
      <c r="F154" s="67" t="s">
        <v>1199</v>
      </c>
    </row>
    <row r="155" spans="1:6" s="66" customFormat="1">
      <c r="A155" s="66">
        <v>70</v>
      </c>
      <c r="B155" s="66" t="s">
        <v>1198</v>
      </c>
      <c r="C155" s="66">
        <f t="shared" si="4"/>
        <v>0</v>
      </c>
      <c r="D155" s="66">
        <f t="shared" si="5"/>
        <v>1</v>
      </c>
      <c r="E155" s="67">
        <v>70</v>
      </c>
      <c r="F155" s="67" t="s">
        <v>1198</v>
      </c>
    </row>
    <row r="156" spans="1:6" s="66" customFormat="1">
      <c r="A156" s="66">
        <v>143</v>
      </c>
      <c r="B156" s="66" t="s">
        <v>1269</v>
      </c>
      <c r="C156" s="66">
        <f t="shared" si="4"/>
        <v>0</v>
      </c>
      <c r="D156" s="66">
        <f t="shared" si="5"/>
        <v>1</v>
      </c>
      <c r="E156" s="67">
        <v>154</v>
      </c>
      <c r="F156" s="67" t="s">
        <v>1269</v>
      </c>
    </row>
    <row r="157" spans="1:6" s="66" customFormat="1">
      <c r="A157" s="66">
        <v>142</v>
      </c>
      <c r="B157" s="66" t="s">
        <v>1268</v>
      </c>
      <c r="C157" s="66">
        <f t="shared" si="4"/>
        <v>0</v>
      </c>
      <c r="D157" s="66">
        <f t="shared" si="5"/>
        <v>1</v>
      </c>
      <c r="E157" s="67">
        <v>153</v>
      </c>
      <c r="F157" s="67" t="s">
        <v>1268</v>
      </c>
    </row>
    <row r="158" spans="1:6" s="66" customFormat="1">
      <c r="A158" s="66">
        <v>17</v>
      </c>
      <c r="B158" s="66" t="s">
        <v>1146</v>
      </c>
      <c r="C158" s="66">
        <f t="shared" si="4"/>
        <v>0</v>
      </c>
      <c r="D158" s="66">
        <f t="shared" si="5"/>
        <v>1</v>
      </c>
      <c r="E158" s="67">
        <v>17</v>
      </c>
      <c r="F158" s="67" t="s">
        <v>1146</v>
      </c>
    </row>
    <row r="159" spans="1:6" s="66" customFormat="1">
      <c r="A159" s="66">
        <v>16</v>
      </c>
      <c r="B159" s="66" t="s">
        <v>1145</v>
      </c>
      <c r="C159" s="66">
        <f t="shared" si="4"/>
        <v>0</v>
      </c>
      <c r="D159" s="66">
        <f t="shared" si="5"/>
        <v>1</v>
      </c>
      <c r="E159" s="67">
        <v>16</v>
      </c>
      <c r="F159" s="67" t="s">
        <v>1145</v>
      </c>
    </row>
    <row r="160" spans="1:6" s="66" customFormat="1">
      <c r="A160" s="66">
        <v>144</v>
      </c>
      <c r="B160" s="66" t="s">
        <v>1270</v>
      </c>
      <c r="C160" s="66">
        <f t="shared" si="4"/>
        <v>0</v>
      </c>
      <c r="D160" s="66">
        <f t="shared" si="5"/>
        <v>1</v>
      </c>
      <c r="E160" s="67">
        <v>155</v>
      </c>
      <c r="F160" s="67" t="s">
        <v>1270</v>
      </c>
    </row>
    <row r="161" spans="1:6" s="66" customFormat="1">
      <c r="A161" s="66">
        <v>18</v>
      </c>
      <c r="B161" s="66" t="s">
        <v>1147</v>
      </c>
      <c r="C161" s="66">
        <f t="shared" si="4"/>
        <v>0</v>
      </c>
      <c r="D161" s="66">
        <f t="shared" si="5"/>
        <v>1</v>
      </c>
      <c r="E161" s="67">
        <v>18</v>
      </c>
      <c r="F161" s="67" t="s">
        <v>1147</v>
      </c>
    </row>
    <row r="162" spans="1:6" s="66" customFormat="1">
      <c r="A162" s="66">
        <v>242</v>
      </c>
      <c r="B162" s="66" t="s">
        <v>1359</v>
      </c>
      <c r="C162" s="66">
        <f t="shared" si="4"/>
        <v>0</v>
      </c>
      <c r="D162" s="66">
        <f t="shared" si="5"/>
        <v>1</v>
      </c>
      <c r="E162" s="67">
        <v>253</v>
      </c>
      <c r="F162" s="67" t="s">
        <v>1359</v>
      </c>
    </row>
    <row r="163" spans="1:6" s="66" customFormat="1">
      <c r="A163" s="66">
        <v>118</v>
      </c>
      <c r="B163" s="66" t="s">
        <v>1246</v>
      </c>
      <c r="C163" s="66">
        <f t="shared" si="4"/>
        <v>0</v>
      </c>
      <c r="D163" s="66">
        <f t="shared" si="5"/>
        <v>1</v>
      </c>
      <c r="E163" s="67">
        <v>118</v>
      </c>
      <c r="F163" s="67" t="s">
        <v>1246</v>
      </c>
    </row>
    <row r="164" spans="1:6" s="66" customFormat="1">
      <c r="A164" s="66">
        <v>211</v>
      </c>
      <c r="B164" s="66" t="s">
        <v>1333</v>
      </c>
      <c r="C164" s="66">
        <f t="shared" si="4"/>
        <v>0</v>
      </c>
      <c r="D164" s="66">
        <f t="shared" si="5"/>
        <v>1</v>
      </c>
      <c r="E164" s="67">
        <v>222</v>
      </c>
      <c r="F164" s="67" t="s">
        <v>1333</v>
      </c>
    </row>
    <row r="165" spans="1:6" s="66" customFormat="1">
      <c r="A165" s="66">
        <v>206</v>
      </c>
      <c r="B165" s="66" t="s">
        <v>1328</v>
      </c>
      <c r="C165" s="66">
        <f t="shared" si="4"/>
        <v>0</v>
      </c>
      <c r="D165" s="66">
        <f t="shared" si="5"/>
        <v>1</v>
      </c>
      <c r="E165" s="67">
        <v>217</v>
      </c>
      <c r="F165" s="67" t="s">
        <v>1328</v>
      </c>
    </row>
    <row r="166" spans="1:6" s="66" customFormat="1">
      <c r="A166" s="66">
        <v>237</v>
      </c>
      <c r="B166" s="66" t="s">
        <v>1354</v>
      </c>
      <c r="C166" s="66">
        <f t="shared" si="4"/>
        <v>0</v>
      </c>
      <c r="D166" s="66">
        <f t="shared" si="5"/>
        <v>1</v>
      </c>
      <c r="E166" s="67">
        <v>248</v>
      </c>
      <c r="F166" s="67" t="s">
        <v>1354</v>
      </c>
    </row>
    <row r="167" spans="1:6" s="66" customFormat="1">
      <c r="A167" s="66">
        <v>81</v>
      </c>
      <c r="B167" s="66" t="s">
        <v>1209</v>
      </c>
      <c r="C167" s="66">
        <f t="shared" si="4"/>
        <v>0</v>
      </c>
      <c r="D167" s="66">
        <f t="shared" si="5"/>
        <v>1</v>
      </c>
      <c r="E167" s="67">
        <v>81</v>
      </c>
      <c r="F167" s="67" t="s">
        <v>1209</v>
      </c>
    </row>
    <row r="168" spans="1:6" s="66" customFormat="1">
      <c r="A168" s="66">
        <v>74</v>
      </c>
      <c r="B168" s="66" t="s">
        <v>1202</v>
      </c>
      <c r="C168" s="66">
        <f t="shared" si="4"/>
        <v>0</v>
      </c>
      <c r="D168" s="66">
        <f t="shared" si="5"/>
        <v>1</v>
      </c>
      <c r="E168" s="67">
        <v>74</v>
      </c>
      <c r="F168" s="67" t="s">
        <v>1202</v>
      </c>
    </row>
    <row r="169" spans="1:6" s="66" customFormat="1">
      <c r="A169" s="66">
        <v>112</v>
      </c>
      <c r="B169" s="66" t="s">
        <v>1240</v>
      </c>
      <c r="C169" s="66">
        <f t="shared" si="4"/>
        <v>0</v>
      </c>
      <c r="D169" s="66">
        <f t="shared" si="5"/>
        <v>1</v>
      </c>
      <c r="E169" s="67">
        <v>112</v>
      </c>
      <c r="F169" s="67" t="s">
        <v>1240</v>
      </c>
    </row>
    <row r="170" spans="1:6" s="66" customFormat="1">
      <c r="A170" s="66">
        <v>132</v>
      </c>
      <c r="B170" s="66" t="s">
        <v>1259</v>
      </c>
      <c r="C170" s="66">
        <f t="shared" si="4"/>
        <v>0</v>
      </c>
      <c r="D170" s="66">
        <f t="shared" si="5"/>
        <v>1</v>
      </c>
      <c r="E170" s="67">
        <v>143</v>
      </c>
      <c r="F170" s="67" t="s">
        <v>1259</v>
      </c>
    </row>
    <row r="171" spans="1:6" s="66" customFormat="1">
      <c r="A171" s="66">
        <v>7</v>
      </c>
      <c r="B171" s="66" t="s">
        <v>1137</v>
      </c>
      <c r="C171" s="66">
        <f t="shared" si="4"/>
        <v>0</v>
      </c>
      <c r="D171" s="66">
        <f t="shared" si="5"/>
        <v>1</v>
      </c>
      <c r="E171" s="67">
        <v>7</v>
      </c>
      <c r="F171" s="67" t="s">
        <v>1137</v>
      </c>
    </row>
    <row r="172" spans="1:6" s="66" customFormat="1">
      <c r="A172" s="66">
        <v>220</v>
      </c>
      <c r="B172" s="66" t="s">
        <v>1339</v>
      </c>
      <c r="C172" s="66">
        <f t="shared" si="4"/>
        <v>0</v>
      </c>
      <c r="D172" s="66">
        <f t="shared" si="5"/>
        <v>1</v>
      </c>
      <c r="E172" s="67">
        <v>231</v>
      </c>
      <c r="F172" s="67" t="s">
        <v>1339</v>
      </c>
    </row>
    <row r="173" spans="1:6" s="66" customFormat="1">
      <c r="A173" s="66">
        <v>93</v>
      </c>
      <c r="B173" s="66" t="s">
        <v>1221</v>
      </c>
      <c r="C173" s="66">
        <f t="shared" si="4"/>
        <v>0</v>
      </c>
      <c r="D173" s="66">
        <f t="shared" si="5"/>
        <v>1</v>
      </c>
      <c r="E173" s="67">
        <v>93</v>
      </c>
      <c r="F173" s="67" t="s">
        <v>1221</v>
      </c>
    </row>
    <row r="174" spans="1:6" s="66" customFormat="1">
      <c r="A174" s="66">
        <v>184</v>
      </c>
      <c r="B174" s="66" t="s">
        <v>1308</v>
      </c>
      <c r="C174" s="66">
        <f t="shared" si="4"/>
        <v>0</v>
      </c>
      <c r="D174" s="66">
        <f t="shared" si="5"/>
        <v>1</v>
      </c>
      <c r="E174" s="67">
        <v>195</v>
      </c>
      <c r="F174" s="67" t="s">
        <v>1308</v>
      </c>
    </row>
    <row r="175" spans="1:6" s="66" customFormat="1">
      <c r="A175" s="66">
        <v>66</v>
      </c>
      <c r="B175" s="66" t="s">
        <v>1194</v>
      </c>
      <c r="C175" s="66">
        <f t="shared" si="4"/>
        <v>0</v>
      </c>
      <c r="D175" s="66">
        <f t="shared" si="5"/>
        <v>1</v>
      </c>
      <c r="E175" s="67">
        <v>66</v>
      </c>
      <c r="F175" s="67" t="s">
        <v>1194</v>
      </c>
    </row>
    <row r="176" spans="1:6" s="66" customFormat="1">
      <c r="A176" s="66">
        <v>209</v>
      </c>
      <c r="B176" s="66" t="s">
        <v>1331</v>
      </c>
      <c r="C176" s="66">
        <f t="shared" si="4"/>
        <v>0</v>
      </c>
      <c r="D176" s="66">
        <f t="shared" si="5"/>
        <v>1</v>
      </c>
      <c r="E176" s="67">
        <v>220</v>
      </c>
      <c r="F176" s="67" t="s">
        <v>1331</v>
      </c>
    </row>
    <row r="177" spans="1:6" s="66" customFormat="1">
      <c r="A177" s="66">
        <v>79</v>
      </c>
      <c r="B177" s="66" t="s">
        <v>1207</v>
      </c>
      <c r="C177" s="66">
        <f t="shared" si="4"/>
        <v>0</v>
      </c>
      <c r="D177" s="66">
        <f t="shared" si="5"/>
        <v>1</v>
      </c>
      <c r="E177" s="67">
        <v>79</v>
      </c>
      <c r="F177" s="67" t="s">
        <v>1207</v>
      </c>
    </row>
    <row r="178" spans="1:6" s="66" customFormat="1">
      <c r="A178" s="66">
        <v>216</v>
      </c>
      <c r="B178" s="66" t="s">
        <v>1337</v>
      </c>
      <c r="C178" s="66">
        <f t="shared" si="4"/>
        <v>0</v>
      </c>
      <c r="D178" s="66">
        <f t="shared" si="5"/>
        <v>1</v>
      </c>
      <c r="E178" s="67">
        <v>227</v>
      </c>
      <c r="F178" s="67" t="s">
        <v>1337</v>
      </c>
    </row>
    <row r="179" spans="1:6" s="66" customFormat="1">
      <c r="A179" s="66">
        <v>89</v>
      </c>
      <c r="B179" s="66" t="s">
        <v>1217</v>
      </c>
      <c r="C179" s="66">
        <f t="shared" si="4"/>
        <v>0</v>
      </c>
      <c r="D179" s="66">
        <f t="shared" si="5"/>
        <v>1</v>
      </c>
      <c r="E179" s="67">
        <v>89</v>
      </c>
      <c r="F179" s="67" t="s">
        <v>1217</v>
      </c>
    </row>
    <row r="180" spans="1:6" s="66" customFormat="1">
      <c r="A180" s="66">
        <v>146</v>
      </c>
      <c r="B180" s="66" t="s">
        <v>1272</v>
      </c>
      <c r="C180" s="66">
        <f t="shared" si="4"/>
        <v>0</v>
      </c>
      <c r="D180" s="66">
        <f t="shared" si="5"/>
        <v>1</v>
      </c>
      <c r="E180" s="67">
        <v>157</v>
      </c>
      <c r="F180" s="67" t="s">
        <v>1272</v>
      </c>
    </row>
    <row r="181" spans="1:6" s="66" customFormat="1">
      <c r="A181" s="66">
        <v>147</v>
      </c>
      <c r="B181" s="66" t="s">
        <v>1273</v>
      </c>
      <c r="C181" s="66">
        <f t="shared" si="4"/>
        <v>0</v>
      </c>
      <c r="D181" s="66">
        <f t="shared" si="5"/>
        <v>1</v>
      </c>
      <c r="E181" s="67">
        <v>158</v>
      </c>
      <c r="F181" s="67" t="s">
        <v>1273</v>
      </c>
    </row>
    <row r="182" spans="1:6" s="66" customFormat="1">
      <c r="A182" s="66">
        <v>145</v>
      </c>
      <c r="B182" s="66" t="s">
        <v>1271</v>
      </c>
      <c r="C182" s="66">
        <f t="shared" si="4"/>
        <v>0</v>
      </c>
      <c r="D182" s="66">
        <f t="shared" si="5"/>
        <v>1</v>
      </c>
      <c r="E182" s="67">
        <v>156</v>
      </c>
      <c r="F182" s="67" t="s">
        <v>1271</v>
      </c>
    </row>
    <row r="183" spans="1:6" s="66" customFormat="1">
      <c r="A183" s="66">
        <v>243</v>
      </c>
      <c r="B183" s="66" t="s">
        <v>1360</v>
      </c>
      <c r="C183" s="66">
        <f t="shared" si="4"/>
        <v>0</v>
      </c>
      <c r="D183" s="66">
        <f t="shared" si="5"/>
        <v>1</v>
      </c>
      <c r="E183" s="67">
        <v>254</v>
      </c>
      <c r="F183" s="67" t="s">
        <v>1360</v>
      </c>
    </row>
    <row r="184" spans="1:6" s="66" customFormat="1">
      <c r="A184" s="66">
        <v>21</v>
      </c>
      <c r="B184" s="66" t="s">
        <v>1150</v>
      </c>
      <c r="C184" s="66">
        <f t="shared" si="4"/>
        <v>0</v>
      </c>
      <c r="D184" s="66">
        <f t="shared" si="5"/>
        <v>1</v>
      </c>
      <c r="E184" s="67">
        <v>21</v>
      </c>
      <c r="F184" s="67" t="s">
        <v>1150</v>
      </c>
    </row>
    <row r="185" spans="1:6" s="66" customFormat="1">
      <c r="A185" s="66">
        <v>119</v>
      </c>
      <c r="B185" s="66" t="s">
        <v>1247</v>
      </c>
      <c r="C185" s="66">
        <f t="shared" si="4"/>
        <v>0</v>
      </c>
      <c r="D185" s="66">
        <f t="shared" si="5"/>
        <v>1</v>
      </c>
      <c r="E185" s="67">
        <v>119</v>
      </c>
      <c r="F185" s="67" t="s">
        <v>1247</v>
      </c>
    </row>
    <row r="186" spans="1:6" s="66" customFormat="1">
      <c r="A186" s="66">
        <v>20</v>
      </c>
      <c r="B186" s="66" t="s">
        <v>1149</v>
      </c>
      <c r="C186" s="66">
        <f t="shared" si="4"/>
        <v>0</v>
      </c>
      <c r="D186" s="66">
        <f t="shared" si="5"/>
        <v>1</v>
      </c>
      <c r="E186" s="67">
        <v>20</v>
      </c>
      <c r="F186" s="67" t="s">
        <v>1149</v>
      </c>
    </row>
    <row r="187" spans="1:6" s="66" customFormat="1">
      <c r="A187" s="66">
        <v>19</v>
      </c>
      <c r="B187" s="66" t="s">
        <v>1148</v>
      </c>
      <c r="C187" s="66">
        <f t="shared" si="4"/>
        <v>0</v>
      </c>
      <c r="D187" s="66">
        <f t="shared" si="5"/>
        <v>1</v>
      </c>
      <c r="E187" s="67">
        <v>19</v>
      </c>
      <c r="F187" s="67" t="s">
        <v>1148</v>
      </c>
    </row>
    <row r="188" spans="1:6" s="66" customFormat="1">
      <c r="A188" s="66" t="s">
        <v>257</v>
      </c>
      <c r="B188" s="66" t="s">
        <v>1366</v>
      </c>
      <c r="C188" s="66">
        <f t="shared" si="4"/>
        <v>0</v>
      </c>
      <c r="D188" s="66">
        <f t="shared" si="5"/>
        <v>1</v>
      </c>
      <c r="E188" s="67" t="s">
        <v>257</v>
      </c>
      <c r="F188" s="67" t="s">
        <v>1366</v>
      </c>
    </row>
    <row r="189" spans="1:6" s="66" customFormat="1">
      <c r="A189" s="66">
        <v>134</v>
      </c>
      <c r="B189" s="66" t="s">
        <v>1261</v>
      </c>
      <c r="C189" s="66">
        <f t="shared" si="4"/>
        <v>0</v>
      </c>
      <c r="D189" s="66">
        <f t="shared" si="5"/>
        <v>1</v>
      </c>
      <c r="E189" s="67">
        <v>145</v>
      </c>
      <c r="F189" s="67" t="s">
        <v>1261</v>
      </c>
    </row>
    <row r="190" spans="1:6" s="66" customFormat="1">
      <c r="A190" s="66">
        <v>135</v>
      </c>
      <c r="B190" s="66" t="s">
        <v>1262</v>
      </c>
      <c r="C190" s="66">
        <f t="shared" si="4"/>
        <v>0</v>
      </c>
      <c r="D190" s="66">
        <f t="shared" si="5"/>
        <v>1</v>
      </c>
      <c r="E190" s="67">
        <v>146</v>
      </c>
      <c r="F190" s="67" t="s">
        <v>1262</v>
      </c>
    </row>
    <row r="191" spans="1:6" s="66" customFormat="1">
      <c r="A191" s="66">
        <v>9</v>
      </c>
      <c r="B191" s="66" t="s">
        <v>1139</v>
      </c>
      <c r="C191" s="66">
        <f t="shared" si="4"/>
        <v>0</v>
      </c>
      <c r="D191" s="66">
        <f t="shared" si="5"/>
        <v>1</v>
      </c>
      <c r="E191" s="67">
        <v>9</v>
      </c>
      <c r="F191" s="67" t="s">
        <v>1139</v>
      </c>
    </row>
    <row r="192" spans="1:6" s="66" customFormat="1">
      <c r="A192" s="66">
        <v>10</v>
      </c>
      <c r="B192" s="66" t="s">
        <v>1140</v>
      </c>
      <c r="C192" s="66">
        <f t="shared" si="4"/>
        <v>0</v>
      </c>
      <c r="D192" s="66">
        <f t="shared" si="5"/>
        <v>1</v>
      </c>
      <c r="E192" s="67">
        <v>10</v>
      </c>
      <c r="F192" s="67" t="s">
        <v>1140</v>
      </c>
    </row>
    <row r="193" spans="1:6" s="66" customFormat="1">
      <c r="A193" s="66">
        <v>136</v>
      </c>
      <c r="B193" s="66" t="s">
        <v>1263</v>
      </c>
      <c r="C193" s="66">
        <f t="shared" si="4"/>
        <v>0</v>
      </c>
      <c r="D193" s="66">
        <f t="shared" si="5"/>
        <v>1</v>
      </c>
      <c r="E193" s="67">
        <v>147</v>
      </c>
      <c r="F193" s="67" t="s">
        <v>1263</v>
      </c>
    </row>
    <row r="194" spans="1:6" s="66" customFormat="1">
      <c r="A194" s="66">
        <v>137</v>
      </c>
      <c r="B194" s="66" t="s">
        <v>1264</v>
      </c>
      <c r="C194" s="66">
        <f t="shared" si="4"/>
        <v>0</v>
      </c>
      <c r="D194" s="66">
        <f t="shared" si="5"/>
        <v>1</v>
      </c>
      <c r="E194" s="67">
        <v>148</v>
      </c>
      <c r="F194" s="67" t="s">
        <v>1264</v>
      </c>
    </row>
    <row r="195" spans="1:6" s="66" customFormat="1">
      <c r="A195" s="66">
        <v>138</v>
      </c>
      <c r="B195" s="66" t="s">
        <v>1265</v>
      </c>
      <c r="C195" s="66">
        <f t="shared" ref="C195:C258" si="6">IF(B195=F195,0,1)</f>
        <v>0</v>
      </c>
      <c r="D195" s="66">
        <f t="shared" si="5"/>
        <v>1</v>
      </c>
      <c r="E195" s="67">
        <v>149</v>
      </c>
      <c r="F195" s="67" t="s">
        <v>1265</v>
      </c>
    </row>
    <row r="196" spans="1:6" s="66" customFormat="1">
      <c r="A196" s="66">
        <v>11</v>
      </c>
      <c r="B196" s="66" t="s">
        <v>1141</v>
      </c>
      <c r="C196" s="66">
        <f t="shared" si="6"/>
        <v>0</v>
      </c>
      <c r="D196" s="66">
        <f t="shared" ref="D196:D259" si="7">COUNTIF(B:B,F196)</f>
        <v>1</v>
      </c>
      <c r="E196" s="67">
        <v>11</v>
      </c>
      <c r="F196" s="67" t="s">
        <v>1141</v>
      </c>
    </row>
    <row r="197" spans="1:6" s="66" customFormat="1">
      <c r="A197" s="66">
        <v>12</v>
      </c>
      <c r="B197" s="66" t="s">
        <v>1142</v>
      </c>
      <c r="C197" s="66">
        <f t="shared" si="6"/>
        <v>0</v>
      </c>
      <c r="D197" s="66">
        <f t="shared" si="7"/>
        <v>1</v>
      </c>
      <c r="E197" s="67">
        <v>12</v>
      </c>
      <c r="F197" s="67" t="s">
        <v>1142</v>
      </c>
    </row>
    <row r="198" spans="1:6" s="66" customFormat="1">
      <c r="A198" s="66">
        <v>102</v>
      </c>
      <c r="B198" s="66" t="s">
        <v>1230</v>
      </c>
      <c r="C198" s="66">
        <f t="shared" si="6"/>
        <v>0</v>
      </c>
      <c r="D198" s="66">
        <f t="shared" si="7"/>
        <v>1</v>
      </c>
      <c r="E198" s="67">
        <v>102</v>
      </c>
      <c r="F198" s="67" t="s">
        <v>1230</v>
      </c>
    </row>
    <row r="199" spans="1:6" s="66" customFormat="1">
      <c r="A199" s="66">
        <v>133</v>
      </c>
      <c r="B199" s="66" t="s">
        <v>1260</v>
      </c>
      <c r="C199" s="66">
        <f t="shared" si="6"/>
        <v>0</v>
      </c>
      <c r="D199" s="66">
        <f t="shared" si="7"/>
        <v>1</v>
      </c>
      <c r="E199" s="67">
        <v>144</v>
      </c>
      <c r="F199" s="67" t="s">
        <v>1260</v>
      </c>
    </row>
    <row r="200" spans="1:6" s="66" customFormat="1">
      <c r="A200" s="66">
        <v>214</v>
      </c>
      <c r="B200" s="66" t="s">
        <v>1336</v>
      </c>
      <c r="C200" s="66">
        <f t="shared" si="6"/>
        <v>0</v>
      </c>
      <c r="D200" s="66">
        <f t="shared" si="7"/>
        <v>1</v>
      </c>
      <c r="E200" s="67">
        <v>225</v>
      </c>
      <c r="F200" s="67" t="s">
        <v>1336</v>
      </c>
    </row>
    <row r="201" spans="1:6" s="66" customFormat="1">
      <c r="A201" s="66">
        <v>86</v>
      </c>
      <c r="B201" s="66" t="s">
        <v>1214</v>
      </c>
      <c r="C201" s="66">
        <f t="shared" si="6"/>
        <v>0</v>
      </c>
      <c r="D201" s="66">
        <f t="shared" si="7"/>
        <v>1</v>
      </c>
      <c r="E201" s="67">
        <v>86</v>
      </c>
      <c r="F201" s="67" t="s">
        <v>1214</v>
      </c>
    </row>
    <row r="202" spans="1:6" s="66" customFormat="1">
      <c r="A202" s="66">
        <v>8</v>
      </c>
      <c r="B202" s="66" t="s">
        <v>1138</v>
      </c>
      <c r="C202" s="66">
        <f t="shared" si="6"/>
        <v>0</v>
      </c>
      <c r="D202" s="66">
        <f t="shared" si="7"/>
        <v>1</v>
      </c>
      <c r="E202" s="67">
        <v>8</v>
      </c>
      <c r="F202" s="67" t="s">
        <v>1138</v>
      </c>
    </row>
    <row r="203" spans="1:6" s="66" customFormat="1">
      <c r="A203" s="66">
        <v>199</v>
      </c>
      <c r="B203" s="66" t="s">
        <v>1322</v>
      </c>
      <c r="C203" s="66">
        <f t="shared" si="6"/>
        <v>0</v>
      </c>
      <c r="D203" s="66">
        <f t="shared" si="7"/>
        <v>1</v>
      </c>
      <c r="E203" s="67">
        <v>210</v>
      </c>
      <c r="F203" s="67" t="s">
        <v>1322</v>
      </c>
    </row>
    <row r="204" spans="1:6" s="66" customFormat="1">
      <c r="A204" s="66">
        <v>82</v>
      </c>
      <c r="B204" s="66" t="s">
        <v>1210</v>
      </c>
      <c r="C204" s="66">
        <f t="shared" si="6"/>
        <v>0</v>
      </c>
      <c r="D204" s="66">
        <f t="shared" si="7"/>
        <v>1</v>
      </c>
      <c r="E204" s="67">
        <v>82</v>
      </c>
      <c r="F204" s="67" t="s">
        <v>1210</v>
      </c>
    </row>
    <row r="205" spans="1:6" s="66" customFormat="1">
      <c r="A205" s="66">
        <v>200</v>
      </c>
      <c r="B205" s="66" t="s">
        <v>1323</v>
      </c>
      <c r="C205" s="66">
        <f t="shared" si="6"/>
        <v>0</v>
      </c>
      <c r="D205" s="66">
        <f t="shared" si="7"/>
        <v>1</v>
      </c>
      <c r="E205" s="67">
        <v>211</v>
      </c>
      <c r="F205" s="67" t="s">
        <v>1323</v>
      </c>
    </row>
    <row r="206" spans="1:6" s="66" customFormat="1">
      <c r="A206" s="66">
        <v>201</v>
      </c>
      <c r="B206" s="66" t="s">
        <v>1324</v>
      </c>
      <c r="C206" s="66">
        <f t="shared" si="6"/>
        <v>0</v>
      </c>
      <c r="D206" s="66">
        <f t="shared" si="7"/>
        <v>1</v>
      </c>
      <c r="E206" s="67">
        <v>212</v>
      </c>
      <c r="F206" s="67" t="s">
        <v>1324</v>
      </c>
    </row>
    <row r="207" spans="1:6" s="66" customFormat="1">
      <c r="A207" s="66">
        <v>83</v>
      </c>
      <c r="B207" s="66" t="s">
        <v>1211</v>
      </c>
      <c r="C207" s="66">
        <f t="shared" si="6"/>
        <v>0</v>
      </c>
      <c r="D207" s="66">
        <f t="shared" si="7"/>
        <v>1</v>
      </c>
      <c r="E207" s="67">
        <v>83</v>
      </c>
      <c r="F207" s="67" t="s">
        <v>1211</v>
      </c>
    </row>
    <row r="208" spans="1:6" s="66" customFormat="1">
      <c r="A208" s="66">
        <v>84</v>
      </c>
      <c r="B208" s="66" t="s">
        <v>1212</v>
      </c>
      <c r="C208" s="66">
        <f t="shared" si="6"/>
        <v>0</v>
      </c>
      <c r="D208" s="66">
        <f t="shared" si="7"/>
        <v>1</v>
      </c>
      <c r="E208" s="67">
        <v>84</v>
      </c>
      <c r="F208" s="67" t="s">
        <v>1212</v>
      </c>
    </row>
    <row r="209" spans="1:6" s="66" customFormat="1">
      <c r="A209" s="66">
        <v>229</v>
      </c>
      <c r="B209" s="66" t="s">
        <v>1347</v>
      </c>
      <c r="C209" s="66">
        <f t="shared" si="6"/>
        <v>0</v>
      </c>
      <c r="D209" s="66">
        <f t="shared" si="7"/>
        <v>1</v>
      </c>
      <c r="E209" s="67">
        <v>240</v>
      </c>
      <c r="F209" s="67" t="s">
        <v>1347</v>
      </c>
    </row>
    <row r="210" spans="1:6" s="66" customFormat="1">
      <c r="A210" s="66">
        <v>103</v>
      </c>
      <c r="B210" s="66" t="s">
        <v>1231</v>
      </c>
      <c r="C210" s="66">
        <f t="shared" si="6"/>
        <v>0</v>
      </c>
      <c r="D210" s="66">
        <f t="shared" si="7"/>
        <v>1</v>
      </c>
      <c r="E210" s="67">
        <v>103</v>
      </c>
      <c r="F210" s="67" t="s">
        <v>1231</v>
      </c>
    </row>
    <row r="211" spans="1:6" s="66" customFormat="1">
      <c r="A211" s="66">
        <v>104</v>
      </c>
      <c r="B211" s="66" t="s">
        <v>1232</v>
      </c>
      <c r="C211" s="66">
        <f t="shared" si="6"/>
        <v>0</v>
      </c>
      <c r="D211" s="66">
        <f t="shared" si="7"/>
        <v>1</v>
      </c>
      <c r="E211" s="67">
        <v>104</v>
      </c>
      <c r="F211" s="67" t="s">
        <v>1232</v>
      </c>
    </row>
    <row r="212" spans="1:6" s="66" customFormat="1">
      <c r="A212" s="66">
        <v>225</v>
      </c>
      <c r="B212" s="66" t="s">
        <v>1343</v>
      </c>
      <c r="C212" s="66">
        <f t="shared" si="6"/>
        <v>0</v>
      </c>
      <c r="D212" s="66">
        <f t="shared" si="7"/>
        <v>1</v>
      </c>
      <c r="E212" s="67">
        <v>236</v>
      </c>
      <c r="F212" s="67" t="s">
        <v>1343</v>
      </c>
    </row>
    <row r="213" spans="1:6" s="66" customFormat="1">
      <c r="A213" s="66">
        <v>226</v>
      </c>
      <c r="B213" s="66" t="s">
        <v>1344</v>
      </c>
      <c r="C213" s="66">
        <f t="shared" si="6"/>
        <v>0</v>
      </c>
      <c r="D213" s="66">
        <f t="shared" si="7"/>
        <v>1</v>
      </c>
      <c r="E213" s="67">
        <v>237</v>
      </c>
      <c r="F213" s="67" t="s">
        <v>1344</v>
      </c>
    </row>
    <row r="214" spans="1:6" s="66" customFormat="1">
      <c r="A214" s="66">
        <v>98</v>
      </c>
      <c r="B214" s="66" t="s">
        <v>1226</v>
      </c>
      <c r="C214" s="66">
        <f t="shared" si="6"/>
        <v>0</v>
      </c>
      <c r="D214" s="66">
        <f t="shared" si="7"/>
        <v>1</v>
      </c>
      <c r="E214" s="67">
        <v>98</v>
      </c>
      <c r="F214" s="67" t="s">
        <v>1226</v>
      </c>
    </row>
    <row r="215" spans="1:6" s="66" customFormat="1">
      <c r="A215" s="66">
        <v>99</v>
      </c>
      <c r="B215" s="66" t="s">
        <v>1227</v>
      </c>
      <c r="C215" s="66">
        <f t="shared" si="6"/>
        <v>0</v>
      </c>
      <c r="D215" s="66">
        <f t="shared" si="7"/>
        <v>1</v>
      </c>
      <c r="E215" s="67">
        <v>99</v>
      </c>
      <c r="F215" s="67" t="s">
        <v>1227</v>
      </c>
    </row>
    <row r="216" spans="1:6" s="66" customFormat="1">
      <c r="A216" s="66">
        <v>174</v>
      </c>
      <c r="B216" s="66" t="s">
        <v>1298</v>
      </c>
      <c r="C216" s="66">
        <f t="shared" si="6"/>
        <v>0</v>
      </c>
      <c r="D216" s="66">
        <f t="shared" si="7"/>
        <v>1</v>
      </c>
      <c r="E216" s="67">
        <v>185</v>
      </c>
      <c r="F216" s="67" t="s">
        <v>1298</v>
      </c>
    </row>
    <row r="217" spans="1:6" s="66" customFormat="1">
      <c r="A217" s="66">
        <v>172</v>
      </c>
      <c r="B217" s="66" t="s">
        <v>1296</v>
      </c>
      <c r="C217" s="66">
        <f t="shared" si="6"/>
        <v>0</v>
      </c>
      <c r="D217" s="66">
        <f t="shared" si="7"/>
        <v>1</v>
      </c>
      <c r="E217" s="67">
        <v>183</v>
      </c>
      <c r="F217" s="67" t="s">
        <v>1296</v>
      </c>
    </row>
    <row r="218" spans="1:6" s="66" customFormat="1">
      <c r="A218" s="66">
        <v>51</v>
      </c>
      <c r="B218" s="66" t="s">
        <v>1179</v>
      </c>
      <c r="C218" s="66">
        <f t="shared" si="6"/>
        <v>0</v>
      </c>
      <c r="D218" s="66">
        <f t="shared" si="7"/>
        <v>1</v>
      </c>
      <c r="E218" s="67">
        <v>51</v>
      </c>
      <c r="F218" s="67" t="s">
        <v>1179</v>
      </c>
    </row>
    <row r="219" spans="1:6" s="66" customFormat="1">
      <c r="A219" s="66">
        <v>50</v>
      </c>
      <c r="B219" s="66" t="s">
        <v>1178</v>
      </c>
      <c r="C219" s="66">
        <f t="shared" si="6"/>
        <v>0</v>
      </c>
      <c r="D219" s="66">
        <f t="shared" si="7"/>
        <v>1</v>
      </c>
      <c r="E219" s="67">
        <v>50</v>
      </c>
      <c r="F219" s="67" t="s">
        <v>1178</v>
      </c>
    </row>
    <row r="220" spans="1:6" s="66" customFormat="1">
      <c r="A220" s="66">
        <v>235</v>
      </c>
      <c r="B220" s="67" t="s">
        <v>1413</v>
      </c>
      <c r="C220" s="66">
        <f t="shared" si="6"/>
        <v>0</v>
      </c>
      <c r="D220" s="66">
        <f t="shared" si="7"/>
        <v>1</v>
      </c>
      <c r="E220" s="67">
        <v>246</v>
      </c>
      <c r="F220" s="67" t="s">
        <v>1413</v>
      </c>
    </row>
    <row r="221" spans="1:6" s="66" customFormat="1">
      <c r="A221" s="66">
        <v>110</v>
      </c>
      <c r="B221" s="67" t="s">
        <v>1238</v>
      </c>
      <c r="C221" s="66">
        <f t="shared" si="6"/>
        <v>0</v>
      </c>
      <c r="D221" s="66">
        <f t="shared" si="7"/>
        <v>1</v>
      </c>
      <c r="E221" s="67">
        <v>110</v>
      </c>
      <c r="F221" s="67" t="s">
        <v>1238</v>
      </c>
    </row>
    <row r="222" spans="1:6" s="66" customFormat="1">
      <c r="A222" s="66">
        <v>218</v>
      </c>
      <c r="B222" s="67" t="s">
        <v>1414</v>
      </c>
      <c r="C222" s="66">
        <f t="shared" si="6"/>
        <v>0</v>
      </c>
      <c r="D222" s="66">
        <f t="shared" si="7"/>
        <v>1</v>
      </c>
      <c r="E222" s="67">
        <v>229</v>
      </c>
      <c r="F222" s="67" t="s">
        <v>1414</v>
      </c>
    </row>
    <row r="223" spans="1:6" s="66" customFormat="1">
      <c r="A223" s="66">
        <v>91</v>
      </c>
      <c r="B223" s="67" t="s">
        <v>1219</v>
      </c>
      <c r="C223" s="66">
        <f t="shared" si="6"/>
        <v>0</v>
      </c>
      <c r="D223" s="66">
        <f t="shared" si="7"/>
        <v>1</v>
      </c>
      <c r="E223" s="67">
        <v>91</v>
      </c>
      <c r="F223" s="67" t="s">
        <v>1219</v>
      </c>
    </row>
    <row r="224" spans="1:6" s="66" customFormat="1">
      <c r="A224" s="66">
        <v>129</v>
      </c>
      <c r="B224" s="66" t="s">
        <v>1256</v>
      </c>
      <c r="C224" s="66">
        <f t="shared" si="6"/>
        <v>0</v>
      </c>
      <c r="D224" s="66">
        <f t="shared" si="7"/>
        <v>1</v>
      </c>
      <c r="E224" s="67">
        <v>140</v>
      </c>
      <c r="F224" s="67" t="s">
        <v>1256</v>
      </c>
    </row>
    <row r="225" spans="1:6" s="66" customFormat="1">
      <c r="A225" s="66">
        <v>4</v>
      </c>
      <c r="B225" s="66" t="s">
        <v>1134</v>
      </c>
      <c r="C225" s="66">
        <f t="shared" si="6"/>
        <v>0</v>
      </c>
      <c r="D225" s="66">
        <f t="shared" si="7"/>
        <v>1</v>
      </c>
      <c r="E225" s="67">
        <v>4</v>
      </c>
      <c r="F225" s="67" t="s">
        <v>1134</v>
      </c>
    </row>
    <row r="226" spans="1:6" s="66" customFormat="1">
      <c r="A226" s="66" t="s">
        <v>258</v>
      </c>
      <c r="B226" s="66" t="s">
        <v>1367</v>
      </c>
      <c r="C226" s="66">
        <f t="shared" si="6"/>
        <v>0</v>
      </c>
      <c r="D226" s="66">
        <f t="shared" si="7"/>
        <v>1</v>
      </c>
      <c r="E226" s="67" t="s">
        <v>258</v>
      </c>
      <c r="F226" s="67" t="s">
        <v>1367</v>
      </c>
    </row>
    <row r="227" spans="1:6" s="66" customFormat="1">
      <c r="A227" s="66">
        <v>159</v>
      </c>
      <c r="B227" s="66" t="s">
        <v>1285</v>
      </c>
      <c r="C227" s="66">
        <f t="shared" si="6"/>
        <v>0</v>
      </c>
      <c r="D227" s="66">
        <f t="shared" si="7"/>
        <v>1</v>
      </c>
      <c r="E227" s="67">
        <v>170</v>
      </c>
      <c r="F227" s="67" t="s">
        <v>1285</v>
      </c>
    </row>
    <row r="228" spans="1:6" s="66" customFormat="1">
      <c r="A228" s="66">
        <v>33</v>
      </c>
      <c r="B228" s="67" t="s">
        <v>1415</v>
      </c>
      <c r="C228" s="66">
        <f t="shared" si="6"/>
        <v>0</v>
      </c>
      <c r="D228" s="66">
        <f t="shared" si="7"/>
        <v>1</v>
      </c>
      <c r="E228" s="67">
        <v>33</v>
      </c>
      <c r="F228" s="67" t="s">
        <v>1415</v>
      </c>
    </row>
    <row r="229" spans="1:6" s="66" customFormat="1">
      <c r="A229" s="66">
        <v>213</v>
      </c>
      <c r="B229" s="66" t="s">
        <v>1335</v>
      </c>
      <c r="C229" s="66">
        <f t="shared" si="6"/>
        <v>0</v>
      </c>
      <c r="D229" s="66">
        <f t="shared" si="7"/>
        <v>1</v>
      </c>
      <c r="E229" s="67">
        <v>224</v>
      </c>
      <c r="F229" s="67" t="s">
        <v>1335</v>
      </c>
    </row>
    <row r="230" spans="1:6" s="66" customFormat="1">
      <c r="A230" s="66">
        <v>85</v>
      </c>
      <c r="B230" s="66" t="s">
        <v>1213</v>
      </c>
      <c r="C230" s="66">
        <f t="shared" si="6"/>
        <v>0</v>
      </c>
      <c r="D230" s="66">
        <f t="shared" si="7"/>
        <v>1</v>
      </c>
      <c r="E230" s="67">
        <v>85</v>
      </c>
      <c r="F230" s="67" t="s">
        <v>1213</v>
      </c>
    </row>
    <row r="231" spans="1:6" s="66" customFormat="1">
      <c r="A231" s="66">
        <v>210</v>
      </c>
      <c r="B231" s="66" t="s">
        <v>1332</v>
      </c>
      <c r="C231" s="66">
        <f t="shared" si="6"/>
        <v>0</v>
      </c>
      <c r="D231" s="66">
        <f t="shared" si="7"/>
        <v>1</v>
      </c>
      <c r="E231" s="67">
        <v>221</v>
      </c>
      <c r="F231" s="67" t="s">
        <v>1332</v>
      </c>
    </row>
    <row r="232" spans="1:6" s="66" customFormat="1">
      <c r="A232" s="66">
        <v>80</v>
      </c>
      <c r="B232" s="66" t="s">
        <v>1208</v>
      </c>
      <c r="C232" s="66">
        <f t="shared" si="6"/>
        <v>0</v>
      </c>
      <c r="D232" s="66">
        <f t="shared" si="7"/>
        <v>1</v>
      </c>
      <c r="E232" s="67">
        <v>80</v>
      </c>
      <c r="F232" s="67" t="s">
        <v>1208</v>
      </c>
    </row>
    <row r="233" spans="1:6" s="66" customFormat="1">
      <c r="A233" s="66">
        <v>130</v>
      </c>
      <c r="B233" s="66" t="s">
        <v>1257</v>
      </c>
      <c r="C233" s="66">
        <f t="shared" si="6"/>
        <v>0</v>
      </c>
      <c r="D233" s="66">
        <f t="shared" si="7"/>
        <v>1</v>
      </c>
      <c r="E233" s="67">
        <v>141</v>
      </c>
      <c r="F233" s="67" t="s">
        <v>1257</v>
      </c>
    </row>
    <row r="234" spans="1:6" s="66" customFormat="1">
      <c r="A234" s="66">
        <v>5</v>
      </c>
      <c r="B234" s="66" t="s">
        <v>1135</v>
      </c>
      <c r="C234" s="66">
        <f t="shared" si="6"/>
        <v>0</v>
      </c>
      <c r="D234" s="66">
        <f t="shared" si="7"/>
        <v>1</v>
      </c>
      <c r="E234" s="67">
        <v>5</v>
      </c>
      <c r="F234" s="67" t="s">
        <v>1135</v>
      </c>
    </row>
    <row r="235" spans="1:6" s="66" customFormat="1">
      <c r="A235" s="66">
        <v>178</v>
      </c>
      <c r="B235" s="66" t="s">
        <v>1302</v>
      </c>
      <c r="C235" s="66">
        <f t="shared" si="6"/>
        <v>0</v>
      </c>
      <c r="D235" s="66">
        <f t="shared" si="7"/>
        <v>1</v>
      </c>
      <c r="E235" s="67">
        <v>189</v>
      </c>
      <c r="F235" s="67" t="s">
        <v>1302</v>
      </c>
    </row>
    <row r="236" spans="1:6" s="66" customFormat="1">
      <c r="A236" s="66">
        <v>61</v>
      </c>
      <c r="B236" s="66" t="s">
        <v>1189</v>
      </c>
      <c r="C236" s="66">
        <f t="shared" si="6"/>
        <v>0</v>
      </c>
      <c r="D236" s="66">
        <f t="shared" si="7"/>
        <v>1</v>
      </c>
      <c r="E236" s="67">
        <v>61</v>
      </c>
      <c r="F236" s="67" t="s">
        <v>1189</v>
      </c>
    </row>
    <row r="237" spans="1:6" s="66" customFormat="1">
      <c r="A237" s="66">
        <v>139</v>
      </c>
      <c r="B237" s="66" t="s">
        <v>1266</v>
      </c>
      <c r="C237" s="66">
        <f t="shared" si="6"/>
        <v>0</v>
      </c>
      <c r="D237" s="66">
        <f t="shared" si="7"/>
        <v>1</v>
      </c>
      <c r="E237" s="67">
        <v>150</v>
      </c>
      <c r="F237" s="67" t="s">
        <v>1266</v>
      </c>
    </row>
    <row r="238" spans="1:6" s="66" customFormat="1">
      <c r="A238" s="66">
        <v>13</v>
      </c>
      <c r="B238" s="66" t="s">
        <v>1143</v>
      </c>
      <c r="C238" s="66">
        <f t="shared" si="6"/>
        <v>0</v>
      </c>
      <c r="D238" s="66">
        <f t="shared" si="7"/>
        <v>1</v>
      </c>
      <c r="E238" s="67">
        <v>13</v>
      </c>
      <c r="F238" s="67" t="s">
        <v>1143</v>
      </c>
    </row>
    <row r="239" spans="1:6" s="66" customFormat="1">
      <c r="A239" s="66">
        <v>228</v>
      </c>
      <c r="B239" s="66" t="s">
        <v>1346</v>
      </c>
      <c r="C239" s="66">
        <f t="shared" si="6"/>
        <v>0</v>
      </c>
      <c r="D239" s="66">
        <f t="shared" si="7"/>
        <v>1</v>
      </c>
      <c r="E239" s="67">
        <v>239</v>
      </c>
      <c r="F239" s="67" t="s">
        <v>1346</v>
      </c>
    </row>
    <row r="240" spans="1:6" s="66" customFormat="1">
      <c r="A240" s="66">
        <v>101</v>
      </c>
      <c r="B240" s="66" t="s">
        <v>1229</v>
      </c>
      <c r="C240" s="66">
        <f t="shared" si="6"/>
        <v>0</v>
      </c>
      <c r="D240" s="66">
        <f t="shared" si="7"/>
        <v>1</v>
      </c>
      <c r="E240" s="67">
        <v>101</v>
      </c>
      <c r="F240" s="67" t="s">
        <v>1229</v>
      </c>
    </row>
    <row r="241" spans="1:6" s="66" customFormat="1">
      <c r="A241" s="66">
        <v>244</v>
      </c>
      <c r="B241" s="66" t="s">
        <v>1361</v>
      </c>
      <c r="C241" s="66">
        <f t="shared" si="6"/>
        <v>0</v>
      </c>
      <c r="D241" s="66">
        <f t="shared" si="7"/>
        <v>1</v>
      </c>
      <c r="E241" s="67">
        <v>255</v>
      </c>
      <c r="F241" s="67" t="s">
        <v>1361</v>
      </c>
    </row>
    <row r="242" spans="1:6" s="66" customFormat="1">
      <c r="A242" s="66">
        <v>120</v>
      </c>
      <c r="B242" s="66" t="s">
        <v>1248</v>
      </c>
      <c r="C242" s="66">
        <f t="shared" si="6"/>
        <v>0</v>
      </c>
      <c r="D242" s="66">
        <f t="shared" si="7"/>
        <v>1</v>
      </c>
      <c r="E242" s="67">
        <v>120</v>
      </c>
      <c r="F242" s="67" t="s">
        <v>1248</v>
      </c>
    </row>
    <row r="243" spans="1:6" s="66" customFormat="1">
      <c r="A243" s="66">
        <v>245</v>
      </c>
      <c r="B243" s="66" t="s">
        <v>1362</v>
      </c>
      <c r="C243" s="66">
        <f t="shared" si="6"/>
        <v>0</v>
      </c>
      <c r="D243" s="66">
        <f t="shared" si="7"/>
        <v>1</v>
      </c>
      <c r="E243" s="67">
        <v>256</v>
      </c>
      <c r="F243" s="67" t="s">
        <v>1362</v>
      </c>
    </row>
    <row r="244" spans="1:6" s="66" customFormat="1">
      <c r="A244" s="66">
        <v>121</v>
      </c>
      <c r="B244" s="66" t="s">
        <v>1249</v>
      </c>
      <c r="C244" s="66">
        <f t="shared" si="6"/>
        <v>0</v>
      </c>
      <c r="D244" s="66">
        <f t="shared" si="7"/>
        <v>1</v>
      </c>
      <c r="E244" s="67">
        <v>121</v>
      </c>
      <c r="F244" s="67" t="s">
        <v>1249</v>
      </c>
    </row>
    <row r="245" spans="1:6" s="66" customFormat="1">
      <c r="A245" s="66">
        <v>122</v>
      </c>
      <c r="B245" s="66" t="s">
        <v>1250</v>
      </c>
      <c r="C245" s="66">
        <f t="shared" si="6"/>
        <v>0</v>
      </c>
      <c r="D245" s="66">
        <f t="shared" si="7"/>
        <v>1</v>
      </c>
      <c r="E245" s="67">
        <v>122</v>
      </c>
      <c r="F245" s="67" t="s">
        <v>1250</v>
      </c>
    </row>
    <row r="246" spans="1:6" s="66" customFormat="1">
      <c r="A246" s="66">
        <v>183</v>
      </c>
      <c r="B246" s="66" t="s">
        <v>1307</v>
      </c>
      <c r="C246" s="66">
        <f t="shared" si="6"/>
        <v>0</v>
      </c>
      <c r="D246" s="66">
        <f t="shared" si="7"/>
        <v>1</v>
      </c>
      <c r="E246" s="67">
        <v>194</v>
      </c>
      <c r="F246" s="67" t="s">
        <v>1307</v>
      </c>
    </row>
    <row r="247" spans="1:6" s="66" customFormat="1">
      <c r="A247" s="66">
        <v>205</v>
      </c>
      <c r="B247" s="66" t="s">
        <v>1327</v>
      </c>
      <c r="C247" s="66">
        <f t="shared" si="6"/>
        <v>0</v>
      </c>
      <c r="D247" s="66">
        <f t="shared" si="7"/>
        <v>1</v>
      </c>
      <c r="E247" s="67">
        <v>216</v>
      </c>
      <c r="F247" s="67" t="s">
        <v>1327</v>
      </c>
    </row>
    <row r="248" spans="1:6" s="66" customFormat="1">
      <c r="A248" s="66">
        <v>49</v>
      </c>
      <c r="B248" s="66" t="s">
        <v>1177</v>
      </c>
      <c r="C248" s="66">
        <f t="shared" si="6"/>
        <v>0</v>
      </c>
      <c r="D248" s="66">
        <f t="shared" si="7"/>
        <v>1</v>
      </c>
      <c r="E248" s="67">
        <v>49</v>
      </c>
      <c r="F248" s="67" t="s">
        <v>1177</v>
      </c>
    </row>
    <row r="249" spans="1:6" s="66" customFormat="1">
      <c r="A249" s="66">
        <v>73</v>
      </c>
      <c r="B249" s="66" t="s">
        <v>1201</v>
      </c>
      <c r="C249" s="66">
        <f t="shared" si="6"/>
        <v>0</v>
      </c>
      <c r="D249" s="66">
        <f t="shared" si="7"/>
        <v>1</v>
      </c>
      <c r="E249" s="67">
        <v>73</v>
      </c>
      <c r="F249" s="67" t="s">
        <v>1201</v>
      </c>
    </row>
    <row r="250" spans="1:6" s="66" customFormat="1">
      <c r="A250" s="66">
        <v>148</v>
      </c>
      <c r="B250" s="66" t="s">
        <v>1274</v>
      </c>
      <c r="C250" s="66">
        <f t="shared" si="6"/>
        <v>0</v>
      </c>
      <c r="D250" s="66">
        <f t="shared" si="7"/>
        <v>1</v>
      </c>
      <c r="E250" s="67">
        <v>159</v>
      </c>
      <c r="F250" s="67" t="s">
        <v>1274</v>
      </c>
    </row>
    <row r="251" spans="1:6" s="66" customFormat="1">
      <c r="A251" s="66">
        <v>208</v>
      </c>
      <c r="B251" s="66" t="s">
        <v>1330</v>
      </c>
      <c r="C251" s="66">
        <f t="shared" si="6"/>
        <v>0</v>
      </c>
      <c r="D251" s="66">
        <f t="shared" si="7"/>
        <v>1</v>
      </c>
      <c r="E251" s="67">
        <v>219</v>
      </c>
      <c r="F251" s="67" t="s">
        <v>1330</v>
      </c>
    </row>
    <row r="252" spans="1:6" s="66" customFormat="1">
      <c r="A252" s="66">
        <v>76</v>
      </c>
      <c r="B252" s="66" t="s">
        <v>1204</v>
      </c>
      <c r="C252" s="66">
        <f t="shared" si="6"/>
        <v>0</v>
      </c>
      <c r="D252" s="66">
        <f t="shared" si="7"/>
        <v>1</v>
      </c>
      <c r="E252" s="67">
        <v>76</v>
      </c>
      <c r="F252" s="67" t="s">
        <v>1204</v>
      </c>
    </row>
    <row r="253" spans="1:6" s="66" customFormat="1">
      <c r="A253" s="66">
        <v>22</v>
      </c>
      <c r="B253" s="66" t="s">
        <v>1151</v>
      </c>
      <c r="C253" s="66">
        <f t="shared" si="6"/>
        <v>0</v>
      </c>
      <c r="D253" s="66">
        <f t="shared" si="7"/>
        <v>1</v>
      </c>
      <c r="E253" s="67">
        <v>22</v>
      </c>
      <c r="F253" s="67" t="s">
        <v>1151</v>
      </c>
    </row>
    <row r="254" spans="1:6" s="66" customFormat="1">
      <c r="A254" s="66">
        <v>149</v>
      </c>
      <c r="B254" s="66" t="s">
        <v>1275</v>
      </c>
      <c r="C254" s="66">
        <f t="shared" si="6"/>
        <v>0</v>
      </c>
      <c r="D254" s="66">
        <f t="shared" si="7"/>
        <v>1</v>
      </c>
      <c r="E254" s="67">
        <v>160</v>
      </c>
      <c r="F254" s="67" t="s">
        <v>1275</v>
      </c>
    </row>
    <row r="255" spans="1:6" s="66" customFormat="1">
      <c r="A255" s="66">
        <v>150</v>
      </c>
      <c r="B255" s="66" t="s">
        <v>1276</v>
      </c>
      <c r="C255" s="66">
        <f t="shared" si="6"/>
        <v>0</v>
      </c>
      <c r="D255" s="66">
        <f t="shared" si="7"/>
        <v>1</v>
      </c>
      <c r="E255" s="67">
        <v>161</v>
      </c>
      <c r="F255" s="67" t="s">
        <v>1276</v>
      </c>
    </row>
    <row r="256" spans="1:6" s="66" customFormat="1">
      <c r="A256" s="66">
        <v>24</v>
      </c>
      <c r="B256" s="66" t="s">
        <v>1153</v>
      </c>
      <c r="C256" s="66">
        <f t="shared" si="6"/>
        <v>0</v>
      </c>
      <c r="D256" s="66">
        <f t="shared" si="7"/>
        <v>1</v>
      </c>
      <c r="E256" s="67">
        <v>24</v>
      </c>
      <c r="F256" s="67" t="s">
        <v>1153</v>
      </c>
    </row>
    <row r="257" spans="1:6" s="66" customFormat="1">
      <c r="A257" s="66">
        <v>23</v>
      </c>
      <c r="B257" s="66" t="s">
        <v>1152</v>
      </c>
      <c r="C257" s="66">
        <f t="shared" si="6"/>
        <v>0</v>
      </c>
      <c r="D257" s="66">
        <f t="shared" si="7"/>
        <v>1</v>
      </c>
      <c r="E257" s="67">
        <v>23</v>
      </c>
      <c r="F257" s="67" t="s">
        <v>1152</v>
      </c>
    </row>
    <row r="258" spans="1:6" s="66" customFormat="1">
      <c r="A258" s="66">
        <v>151</v>
      </c>
      <c r="B258" s="66" t="s">
        <v>1277</v>
      </c>
      <c r="C258" s="66">
        <f t="shared" si="6"/>
        <v>0</v>
      </c>
      <c r="D258" s="66">
        <f t="shared" si="7"/>
        <v>1</v>
      </c>
      <c r="E258" s="67">
        <v>162</v>
      </c>
      <c r="F258" s="67" t="s">
        <v>1277</v>
      </c>
    </row>
    <row r="259" spans="1:6" s="66" customFormat="1">
      <c r="A259" s="66">
        <v>25</v>
      </c>
      <c r="B259" s="66" t="s">
        <v>1154</v>
      </c>
      <c r="C259" s="66">
        <f t="shared" ref="C259:C275" si="8">IF(B259=F259,0,1)</f>
        <v>0</v>
      </c>
      <c r="D259" s="66">
        <f t="shared" si="7"/>
        <v>1</v>
      </c>
      <c r="E259" s="67">
        <v>25</v>
      </c>
      <c r="F259" s="67" t="s">
        <v>1154</v>
      </c>
    </row>
    <row r="260" spans="1:6" s="66" customFormat="1">
      <c r="A260" s="66">
        <v>152</v>
      </c>
      <c r="B260" s="66" t="s">
        <v>1278</v>
      </c>
      <c r="C260" s="66">
        <f t="shared" si="8"/>
        <v>0</v>
      </c>
      <c r="D260" s="66">
        <f t="shared" ref="D260:D275" si="9">COUNTIF(B:B,F260)</f>
        <v>1</v>
      </c>
      <c r="E260" s="67">
        <v>163</v>
      </c>
      <c r="F260" s="67" t="s">
        <v>1278</v>
      </c>
    </row>
    <row r="261" spans="1:6" s="66" customFormat="1">
      <c r="A261" s="66">
        <v>153</v>
      </c>
      <c r="B261" s="66" t="s">
        <v>1279</v>
      </c>
      <c r="C261" s="66">
        <f t="shared" si="8"/>
        <v>0</v>
      </c>
      <c r="D261" s="66">
        <f t="shared" si="9"/>
        <v>1</v>
      </c>
      <c r="E261" s="67">
        <v>164</v>
      </c>
      <c r="F261" s="67" t="s">
        <v>1279</v>
      </c>
    </row>
    <row r="262" spans="1:6" s="66" customFormat="1">
      <c r="A262" s="66">
        <v>27</v>
      </c>
      <c r="B262" s="66" t="s">
        <v>1156</v>
      </c>
      <c r="C262" s="66">
        <f t="shared" si="8"/>
        <v>0</v>
      </c>
      <c r="D262" s="66">
        <f t="shared" si="9"/>
        <v>1</v>
      </c>
      <c r="E262" s="67">
        <v>27</v>
      </c>
      <c r="F262" s="67" t="s">
        <v>1156</v>
      </c>
    </row>
    <row r="263" spans="1:6" s="66" customFormat="1">
      <c r="A263" s="66">
        <v>26</v>
      </c>
      <c r="B263" s="66" t="s">
        <v>1155</v>
      </c>
      <c r="C263" s="66">
        <f t="shared" si="8"/>
        <v>0</v>
      </c>
      <c r="D263" s="66">
        <f t="shared" si="9"/>
        <v>1</v>
      </c>
      <c r="E263" s="67">
        <v>26</v>
      </c>
      <c r="F263" s="67" t="s">
        <v>1155</v>
      </c>
    </row>
    <row r="264" spans="1:6" s="66" customFormat="1">
      <c r="A264" s="66">
        <v>154</v>
      </c>
      <c r="B264" s="66" t="s">
        <v>1280</v>
      </c>
      <c r="C264" s="66">
        <f t="shared" si="8"/>
        <v>0</v>
      </c>
      <c r="D264" s="66">
        <f t="shared" si="9"/>
        <v>1</v>
      </c>
      <c r="E264" s="67">
        <v>165</v>
      </c>
      <c r="F264" s="67" t="s">
        <v>1280</v>
      </c>
    </row>
    <row r="265" spans="1:6" s="66" customFormat="1">
      <c r="A265" s="66">
        <v>155</v>
      </c>
      <c r="B265" s="66" t="s">
        <v>1281</v>
      </c>
      <c r="C265" s="66">
        <f t="shared" si="8"/>
        <v>0</v>
      </c>
      <c r="D265" s="66">
        <f t="shared" si="9"/>
        <v>1</v>
      </c>
      <c r="E265" s="67">
        <v>166</v>
      </c>
      <c r="F265" s="67" t="s">
        <v>1281</v>
      </c>
    </row>
    <row r="266" spans="1:6" s="66" customFormat="1">
      <c r="A266" s="66">
        <v>29</v>
      </c>
      <c r="B266" s="66" t="s">
        <v>1158</v>
      </c>
      <c r="C266" s="66">
        <f t="shared" si="8"/>
        <v>0</v>
      </c>
      <c r="D266" s="66">
        <f t="shared" si="9"/>
        <v>1</v>
      </c>
      <c r="E266" s="67">
        <v>29</v>
      </c>
      <c r="F266" s="67" t="s">
        <v>1158</v>
      </c>
    </row>
    <row r="267" spans="1:6" s="66" customFormat="1">
      <c r="A267" s="66">
        <v>28</v>
      </c>
      <c r="B267" s="66" t="s">
        <v>1157</v>
      </c>
      <c r="C267" s="66">
        <f t="shared" si="8"/>
        <v>0</v>
      </c>
      <c r="D267" s="66">
        <f t="shared" si="9"/>
        <v>1</v>
      </c>
      <c r="E267" s="67">
        <v>28</v>
      </c>
      <c r="F267" s="67" t="s">
        <v>1157</v>
      </c>
    </row>
    <row r="268" spans="1:6" s="66" customFormat="1">
      <c r="A268" s="66">
        <v>175</v>
      </c>
      <c r="B268" s="66" t="s">
        <v>1299</v>
      </c>
      <c r="C268" s="66">
        <f t="shared" si="8"/>
        <v>0</v>
      </c>
      <c r="D268" s="66">
        <f t="shared" si="9"/>
        <v>1</v>
      </c>
      <c r="E268" s="67">
        <v>186</v>
      </c>
      <c r="F268" s="67" t="s">
        <v>1299</v>
      </c>
    </row>
    <row r="269" spans="1:6" s="66" customFormat="1">
      <c r="A269" s="66">
        <v>52</v>
      </c>
      <c r="B269" s="66" t="s">
        <v>1180</v>
      </c>
      <c r="C269" s="66">
        <f t="shared" si="8"/>
        <v>0</v>
      </c>
      <c r="D269" s="66">
        <f t="shared" si="9"/>
        <v>1</v>
      </c>
      <c r="E269" s="67">
        <v>52</v>
      </c>
      <c r="F269" s="67" t="s">
        <v>1180</v>
      </c>
    </row>
    <row r="270" spans="1:6" s="66" customFormat="1">
      <c r="A270" s="66">
        <v>246</v>
      </c>
      <c r="B270" s="66" t="s">
        <v>1363</v>
      </c>
      <c r="C270" s="66">
        <f t="shared" si="8"/>
        <v>0</v>
      </c>
      <c r="D270" s="66">
        <f t="shared" si="9"/>
        <v>1</v>
      </c>
      <c r="E270" s="67">
        <v>257</v>
      </c>
      <c r="F270" s="67" t="s">
        <v>1363</v>
      </c>
    </row>
    <row r="271" spans="1:6" s="66" customFormat="1">
      <c r="A271" s="66">
        <v>123</v>
      </c>
      <c r="B271" s="66" t="s">
        <v>1251</v>
      </c>
      <c r="C271" s="66">
        <f t="shared" si="8"/>
        <v>0</v>
      </c>
      <c r="D271" s="66">
        <f t="shared" si="9"/>
        <v>1</v>
      </c>
      <c r="E271" s="67">
        <v>123</v>
      </c>
      <c r="F271" s="67" t="s">
        <v>1251</v>
      </c>
    </row>
    <row r="272" spans="1:6" s="66" customFormat="1">
      <c r="A272" s="66">
        <v>186</v>
      </c>
      <c r="B272" s="66" t="s">
        <v>1310</v>
      </c>
      <c r="C272" s="66">
        <f t="shared" si="8"/>
        <v>0</v>
      </c>
      <c r="D272" s="66">
        <f t="shared" si="9"/>
        <v>1</v>
      </c>
      <c r="E272" s="67">
        <v>197</v>
      </c>
      <c r="F272" s="67" t="s">
        <v>1310</v>
      </c>
    </row>
    <row r="273" spans="1:6" s="66" customFormat="1">
      <c r="A273" s="66">
        <v>68</v>
      </c>
      <c r="B273" s="66" t="s">
        <v>1196</v>
      </c>
      <c r="C273" s="66">
        <f t="shared" si="8"/>
        <v>0</v>
      </c>
      <c r="D273" s="66">
        <f t="shared" si="9"/>
        <v>1</v>
      </c>
      <c r="E273" s="67">
        <v>68</v>
      </c>
      <c r="F273" s="67" t="s">
        <v>1196</v>
      </c>
    </row>
    <row r="274" spans="1:6" s="66" customFormat="1">
      <c r="A274" s="66">
        <v>169</v>
      </c>
      <c r="B274" s="66" t="s">
        <v>1294</v>
      </c>
      <c r="C274" s="66">
        <f t="shared" si="8"/>
        <v>0</v>
      </c>
      <c r="D274" s="66">
        <f t="shared" si="9"/>
        <v>1</v>
      </c>
      <c r="E274" s="67">
        <v>180</v>
      </c>
      <c r="F274" s="67" t="s">
        <v>1294</v>
      </c>
    </row>
    <row r="275" spans="1:6" s="66" customFormat="1">
      <c r="A275" s="66">
        <v>46</v>
      </c>
      <c r="B275" s="66" t="s">
        <v>1174</v>
      </c>
      <c r="C275" s="66">
        <f t="shared" si="8"/>
        <v>0</v>
      </c>
      <c r="D275" s="66">
        <f t="shared" si="9"/>
        <v>1</v>
      </c>
      <c r="E275" s="67">
        <v>46</v>
      </c>
      <c r="F275" s="67" t="s">
        <v>1174</v>
      </c>
    </row>
    <row r="276" spans="1:6" s="66" customFormat="1"/>
    <row r="277" spans="1:6" s="66" customFormat="1"/>
    <row r="278" spans="1:6" s="66" customFormat="1"/>
  </sheetData>
  <phoneticPr fontId="18"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B141"/>
  <sheetViews>
    <sheetView zoomScaleNormal="100" workbookViewId="0">
      <selection activeCell="G2" sqref="G2:I2"/>
    </sheetView>
  </sheetViews>
  <sheetFormatPr defaultRowHeight="16.5"/>
  <cols>
    <col min="2" max="2" width="33.25" customWidth="1"/>
    <col min="3" max="3" width="30.5" customWidth="1"/>
    <col min="6" max="6" width="26.25" customWidth="1"/>
    <col min="7" max="7" width="8.875" style="77" customWidth="1"/>
    <col min="8" max="9" width="8.875" customWidth="1"/>
    <col min="10" max="10" width="8.875" style="77" customWidth="1"/>
    <col min="11" max="12" width="8.875" customWidth="1"/>
    <col min="13" max="13" width="8.875" style="77" customWidth="1"/>
    <col min="14" max="15" width="8.875" customWidth="1"/>
    <col min="16" max="16" width="11.375" style="131" customWidth="1"/>
    <col min="17" max="17" width="11.375" style="128" customWidth="1"/>
    <col min="18" max="18" width="9" style="77"/>
    <col min="20" max="20" width="9" style="77"/>
    <col min="28" max="28" width="9" style="77"/>
  </cols>
  <sheetData>
    <row r="1" spans="1:28">
      <c r="G1" s="167" t="s">
        <v>1976</v>
      </c>
      <c r="H1" s="177"/>
      <c r="I1" s="168"/>
      <c r="J1" s="167" t="s">
        <v>2003</v>
      </c>
      <c r="K1" s="177"/>
      <c r="L1" s="177"/>
      <c r="M1" s="177"/>
      <c r="N1" s="177"/>
      <c r="O1" s="168"/>
      <c r="P1" s="95"/>
      <c r="Q1" s="90"/>
    </row>
    <row r="2" spans="1:28" s="89" customFormat="1" ht="16.5" customHeight="1">
      <c r="A2" s="101"/>
      <c r="B2" s="102"/>
      <c r="C2" s="101"/>
      <c r="D2" s="101"/>
      <c r="E2" s="101"/>
      <c r="F2" s="101"/>
      <c r="G2" s="181" t="s">
        <v>2004</v>
      </c>
      <c r="H2" s="182"/>
      <c r="I2" s="183"/>
      <c r="J2" s="181" t="s">
        <v>2005</v>
      </c>
      <c r="K2" s="182"/>
      <c r="L2" s="183"/>
      <c r="M2" s="181" t="s">
        <v>2006</v>
      </c>
      <c r="N2" s="182"/>
      <c r="O2" s="183"/>
      <c r="P2" s="184" t="s">
        <v>1999</v>
      </c>
      <c r="Q2" s="185"/>
      <c r="R2" s="178" t="s">
        <v>1537</v>
      </c>
      <c r="S2" s="179"/>
      <c r="T2" s="178" t="s">
        <v>2002</v>
      </c>
      <c r="U2" s="180"/>
      <c r="V2" s="180"/>
      <c r="W2" s="180"/>
      <c r="X2" s="180"/>
      <c r="Y2" s="180"/>
      <c r="Z2" s="180"/>
      <c r="AA2" s="179"/>
      <c r="AB2" s="98"/>
    </row>
    <row r="3" spans="1:28" s="99" customFormat="1" ht="45.75" thickBot="1">
      <c r="A3" s="103" t="s">
        <v>1580</v>
      </c>
      <c r="B3" s="104" t="s">
        <v>1538</v>
      </c>
      <c r="C3" s="103" t="s">
        <v>1539</v>
      </c>
      <c r="D3" s="103" t="s">
        <v>1540</v>
      </c>
      <c r="E3" s="103" t="s">
        <v>1541</v>
      </c>
      <c r="F3" s="103" t="s">
        <v>1542</v>
      </c>
      <c r="G3" s="134" t="s">
        <v>1543</v>
      </c>
      <c r="H3" s="135" t="s">
        <v>1544</v>
      </c>
      <c r="I3" s="136" t="s">
        <v>1545</v>
      </c>
      <c r="J3" s="134" t="s">
        <v>1543</v>
      </c>
      <c r="K3" s="135" t="s">
        <v>1544</v>
      </c>
      <c r="L3" s="136" t="s">
        <v>1545</v>
      </c>
      <c r="M3" s="134" t="s">
        <v>861</v>
      </c>
      <c r="N3" s="135" t="s">
        <v>1544</v>
      </c>
      <c r="O3" s="136" t="s">
        <v>1545</v>
      </c>
      <c r="P3" s="129" t="s">
        <v>2000</v>
      </c>
      <c r="Q3" s="127" t="s">
        <v>2004</v>
      </c>
      <c r="R3" s="104" t="s">
        <v>1546</v>
      </c>
      <c r="S3" s="103" t="s">
        <v>786</v>
      </c>
      <c r="T3" s="104" t="s">
        <v>787</v>
      </c>
      <c r="U3" s="103" t="s">
        <v>788</v>
      </c>
      <c r="V3" s="103" t="s">
        <v>1547</v>
      </c>
      <c r="W3" s="103" t="s">
        <v>789</v>
      </c>
      <c r="X3" s="103" t="s">
        <v>790</v>
      </c>
      <c r="Y3" s="103" t="s">
        <v>791</v>
      </c>
      <c r="Z3" s="103" t="s">
        <v>1548</v>
      </c>
      <c r="AA3" s="103" t="s">
        <v>792</v>
      </c>
      <c r="AB3" s="100"/>
    </row>
    <row r="4" spans="1:28" s="9" customFormat="1" ht="15">
      <c r="A4" s="105" t="s">
        <v>1579</v>
      </c>
      <c r="B4" s="105" t="s">
        <v>96</v>
      </c>
      <c r="C4" s="105" t="s">
        <v>1549</v>
      </c>
      <c r="D4" s="105">
        <v>1</v>
      </c>
      <c r="E4" s="105">
        <v>137</v>
      </c>
      <c r="F4" s="105" t="s">
        <v>96</v>
      </c>
      <c r="G4" s="137">
        <v>1.1377492816600565</v>
      </c>
      <c r="H4" s="138">
        <v>1.0072501722264087</v>
      </c>
      <c r="I4" s="138">
        <v>1.1295597787242815</v>
      </c>
      <c r="J4" s="133">
        <v>9.8250239164388535</v>
      </c>
      <c r="K4" s="132">
        <v>9.5132971344023058</v>
      </c>
      <c r="L4" s="132">
        <v>1.2411924119241198</v>
      </c>
      <c r="M4" s="132">
        <v>10.011206591871915</v>
      </c>
      <c r="N4" s="132">
        <v>9.5237191865705384</v>
      </c>
      <c r="O4" s="132">
        <v>1.4020010261672646</v>
      </c>
      <c r="P4" s="130">
        <v>2932</v>
      </c>
      <c r="Q4" s="91" t="s">
        <v>1992</v>
      </c>
      <c r="R4" s="108" t="s">
        <v>259</v>
      </c>
      <c r="S4" s="109" t="s">
        <v>260</v>
      </c>
      <c r="T4" s="108" t="s">
        <v>260</v>
      </c>
      <c r="U4" s="109"/>
      <c r="V4" s="109" t="s">
        <v>262</v>
      </c>
      <c r="W4" s="109" t="s">
        <v>263</v>
      </c>
      <c r="X4" s="109" t="s">
        <v>264</v>
      </c>
      <c r="Y4" s="109" t="s">
        <v>265</v>
      </c>
      <c r="Z4" s="109" t="s">
        <v>266</v>
      </c>
      <c r="AA4" s="109" t="s">
        <v>267</v>
      </c>
      <c r="AB4" s="63"/>
    </row>
    <row r="5" spans="1:28" s="9" customFormat="1" ht="15">
      <c r="A5" s="105" t="s">
        <v>943</v>
      </c>
      <c r="B5" s="105" t="s">
        <v>35</v>
      </c>
      <c r="C5" s="105" t="s">
        <v>33</v>
      </c>
      <c r="D5" s="105">
        <v>2</v>
      </c>
      <c r="E5" s="105">
        <v>138</v>
      </c>
      <c r="F5" s="105" t="s">
        <v>35</v>
      </c>
      <c r="G5" s="137">
        <v>0.9862877544388805</v>
      </c>
      <c r="H5" s="138">
        <v>1.1335657688988152</v>
      </c>
      <c r="I5" s="138">
        <v>0.87007545702177858</v>
      </c>
      <c r="J5" s="133">
        <v>11.090980351086701</v>
      </c>
      <c r="K5" s="132">
        <v>13.282142325882221</v>
      </c>
      <c r="L5" s="132">
        <v>0.21897499254462574</v>
      </c>
      <c r="M5" s="132">
        <v>11.071060877788531</v>
      </c>
      <c r="N5" s="132">
        <v>13.463010423808328</v>
      </c>
      <c r="O5" s="132">
        <v>0.19052476671460586</v>
      </c>
      <c r="P5" s="130">
        <v>3725</v>
      </c>
      <c r="Q5" s="91" t="s">
        <v>1992</v>
      </c>
      <c r="R5" s="108" t="s">
        <v>259</v>
      </c>
      <c r="S5" s="109" t="s">
        <v>270</v>
      </c>
      <c r="T5" s="108" t="s">
        <v>270</v>
      </c>
      <c r="U5" s="109"/>
      <c r="V5" s="109" t="s">
        <v>272</v>
      </c>
      <c r="W5" s="109" t="s">
        <v>273</v>
      </c>
      <c r="X5" s="109"/>
      <c r="Y5" s="109" t="s">
        <v>274</v>
      </c>
      <c r="Z5" s="109" t="s">
        <v>275</v>
      </c>
      <c r="AA5" s="109" t="s">
        <v>276</v>
      </c>
      <c r="AB5" s="63"/>
    </row>
    <row r="6" spans="1:28" s="9" customFormat="1" ht="15">
      <c r="A6" s="105" t="s">
        <v>944</v>
      </c>
      <c r="B6" s="105" t="s">
        <v>1491</v>
      </c>
      <c r="C6" s="80" t="s">
        <v>1550</v>
      </c>
      <c r="D6" s="105">
        <v>3</v>
      </c>
      <c r="E6" s="105">
        <v>139</v>
      </c>
      <c r="F6" s="105" t="s">
        <v>1491</v>
      </c>
      <c r="G6" s="162">
        <v>1.8307277015514358</v>
      </c>
      <c r="H6" s="138">
        <v>0.88063413759316178</v>
      </c>
      <c r="I6" s="142">
        <v>2.0788743286229514</v>
      </c>
      <c r="J6" s="133">
        <v>10.959619976980168</v>
      </c>
      <c r="K6" s="132">
        <v>10.025326733571012</v>
      </c>
      <c r="L6" s="132">
        <v>1.9109542554635535</v>
      </c>
      <c r="M6" s="132">
        <v>11.832037200755893</v>
      </c>
      <c r="N6" s="132">
        <v>9.8419414098057914</v>
      </c>
      <c r="O6" s="132">
        <v>3.9726337448559694</v>
      </c>
      <c r="P6" s="130">
        <v>2002</v>
      </c>
      <c r="Q6" s="91" t="s">
        <v>1997</v>
      </c>
      <c r="R6" s="108" t="s">
        <v>259</v>
      </c>
      <c r="S6" s="109" t="s">
        <v>277</v>
      </c>
      <c r="T6" s="108" t="s">
        <v>277</v>
      </c>
      <c r="U6" s="109"/>
      <c r="V6" s="109" t="s">
        <v>279</v>
      </c>
      <c r="W6" s="109" t="s">
        <v>280</v>
      </c>
      <c r="X6" s="109"/>
      <c r="Y6" s="109" t="s">
        <v>281</v>
      </c>
      <c r="Z6" s="109" t="s">
        <v>282</v>
      </c>
      <c r="AA6" s="109" t="s">
        <v>283</v>
      </c>
      <c r="AB6" s="63"/>
    </row>
    <row r="7" spans="1:28" s="9" customFormat="1" ht="15">
      <c r="A7" s="105" t="s">
        <v>945</v>
      </c>
      <c r="B7" s="105" t="s">
        <v>203</v>
      </c>
      <c r="C7" s="105" t="s">
        <v>202</v>
      </c>
      <c r="D7" s="105">
        <v>4</v>
      </c>
      <c r="E7" s="105">
        <v>140</v>
      </c>
      <c r="F7" s="105" t="s">
        <v>203</v>
      </c>
      <c r="G7" s="137">
        <v>1.1118974374440793</v>
      </c>
      <c r="H7" s="138">
        <v>1.0987360764223404</v>
      </c>
      <c r="I7" s="138">
        <v>1.0119786373672142</v>
      </c>
      <c r="J7" s="133">
        <v>11.305492249288903</v>
      </c>
      <c r="K7" s="132">
        <v>11.467259201559207</v>
      </c>
      <c r="L7" s="132">
        <v>0.89392955283537268</v>
      </c>
      <c r="M7" s="132">
        <v>11.458515967822548</v>
      </c>
      <c r="N7" s="132">
        <v>11.603104084694696</v>
      </c>
      <c r="O7" s="132">
        <v>0.90463761078062455</v>
      </c>
      <c r="P7" s="130">
        <v>5170</v>
      </c>
      <c r="Q7" s="91" t="s">
        <v>1992</v>
      </c>
      <c r="R7" s="108" t="s">
        <v>259</v>
      </c>
      <c r="S7" s="109" t="s">
        <v>284</v>
      </c>
      <c r="T7" s="108" t="s">
        <v>284</v>
      </c>
      <c r="U7" s="109"/>
      <c r="V7" s="109" t="s">
        <v>286</v>
      </c>
      <c r="W7" s="109" t="s">
        <v>287</v>
      </c>
      <c r="X7" s="109" t="s">
        <v>288</v>
      </c>
      <c r="Y7" s="109" t="s">
        <v>289</v>
      </c>
      <c r="Z7" s="109" t="s">
        <v>290</v>
      </c>
      <c r="AA7" s="109" t="s">
        <v>291</v>
      </c>
      <c r="AB7" s="63"/>
    </row>
    <row r="8" spans="1:28" s="9" customFormat="1" ht="15">
      <c r="A8" s="105" t="s">
        <v>946</v>
      </c>
      <c r="B8" s="105" t="s">
        <v>212</v>
      </c>
      <c r="C8" s="105" t="s">
        <v>211</v>
      </c>
      <c r="D8" s="105">
        <v>5</v>
      </c>
      <c r="E8" s="105">
        <v>141</v>
      </c>
      <c r="F8" s="105" t="s">
        <v>212</v>
      </c>
      <c r="G8" s="137">
        <v>1.1395855786547926</v>
      </c>
      <c r="H8" s="138">
        <v>0.84592520772797863</v>
      </c>
      <c r="I8" s="139">
        <v>1.3471469678927517</v>
      </c>
      <c r="J8" s="133">
        <v>10.416869945609383</v>
      </c>
      <c r="K8" s="132">
        <v>10.564731893054484</v>
      </c>
      <c r="L8" s="132">
        <v>0.90258709255627112</v>
      </c>
      <c r="M8" s="132">
        <v>10.605379215333189</v>
      </c>
      <c r="N8" s="132">
        <v>10.323333911618864</v>
      </c>
      <c r="O8" s="132">
        <v>1.2159174649963171</v>
      </c>
      <c r="P8" s="130">
        <v>5894</v>
      </c>
      <c r="Q8" s="91" t="s">
        <v>1996</v>
      </c>
      <c r="R8" s="108" t="s">
        <v>259</v>
      </c>
      <c r="S8" s="109" t="s">
        <v>292</v>
      </c>
      <c r="T8" s="108" t="s">
        <v>292</v>
      </c>
      <c r="U8" s="109"/>
      <c r="V8" s="109" t="s">
        <v>294</v>
      </c>
      <c r="W8" s="109" t="s">
        <v>295</v>
      </c>
      <c r="X8" s="109" t="s">
        <v>288</v>
      </c>
      <c r="Y8" s="109" t="s">
        <v>296</v>
      </c>
      <c r="Z8" s="109" t="s">
        <v>297</v>
      </c>
      <c r="AA8" s="109" t="s">
        <v>298</v>
      </c>
      <c r="AB8" s="63"/>
    </row>
    <row r="9" spans="1:28" s="9" customFormat="1" ht="15">
      <c r="A9" s="105" t="s">
        <v>947</v>
      </c>
      <c r="B9" s="105" t="s">
        <v>94</v>
      </c>
      <c r="C9" s="105" t="s">
        <v>93</v>
      </c>
      <c r="D9" s="105">
        <v>6</v>
      </c>
      <c r="E9" s="105">
        <v>142</v>
      </c>
      <c r="F9" s="105" t="s">
        <v>94</v>
      </c>
      <c r="G9" s="137">
        <v>1.2448012776993951</v>
      </c>
      <c r="H9" s="140">
        <v>0.79404096906177413</v>
      </c>
      <c r="I9" s="143">
        <v>1.5676789060018301</v>
      </c>
      <c r="J9" s="133">
        <v>10.191613377739067</v>
      </c>
      <c r="K9" s="132">
        <v>10.463433857888326</v>
      </c>
      <c r="L9" s="132">
        <v>0.82827372006813016</v>
      </c>
      <c r="M9" s="132">
        <v>10.507528823999744</v>
      </c>
      <c r="N9" s="132">
        <v>10.130719209081317</v>
      </c>
      <c r="O9" s="132">
        <v>1.2984672393464698</v>
      </c>
      <c r="P9" s="130">
        <v>2931</v>
      </c>
      <c r="Q9" s="91" t="s">
        <v>1995</v>
      </c>
      <c r="R9" s="108" t="s">
        <v>259</v>
      </c>
      <c r="S9" s="109" t="s">
        <v>299</v>
      </c>
      <c r="T9" s="108" t="s">
        <v>299</v>
      </c>
      <c r="U9" s="109"/>
      <c r="V9" s="109" t="s">
        <v>301</v>
      </c>
      <c r="W9" s="109" t="s">
        <v>302</v>
      </c>
      <c r="X9" s="109" t="s">
        <v>264</v>
      </c>
      <c r="Y9" s="109" t="s">
        <v>303</v>
      </c>
      <c r="Z9" s="109" t="s">
        <v>266</v>
      </c>
      <c r="AA9" s="109" t="s">
        <v>304</v>
      </c>
      <c r="AB9" s="63"/>
    </row>
    <row r="10" spans="1:28" s="9" customFormat="1" ht="15">
      <c r="A10" s="105" t="s">
        <v>948</v>
      </c>
      <c r="B10" s="105" t="s">
        <v>1492</v>
      </c>
      <c r="C10" s="105" t="s">
        <v>1551</v>
      </c>
      <c r="D10" s="105">
        <v>7</v>
      </c>
      <c r="E10" s="105">
        <v>143</v>
      </c>
      <c r="F10" s="105" t="s">
        <v>1492</v>
      </c>
      <c r="G10" s="141">
        <v>1.2964445205097792</v>
      </c>
      <c r="H10" s="138">
        <v>0.94059158202659365</v>
      </c>
      <c r="I10" s="139">
        <v>1.3783288573734274</v>
      </c>
      <c r="J10" s="133">
        <v>10.419852570283242</v>
      </c>
      <c r="K10" s="132">
        <v>10.724877401403656</v>
      </c>
      <c r="L10" s="132">
        <v>0.80942828485456397</v>
      </c>
      <c r="M10" s="132">
        <v>10.794413039723207</v>
      </c>
      <c r="N10" s="132">
        <v>10.636517727142092</v>
      </c>
      <c r="O10" s="132">
        <v>1.1156583629893242</v>
      </c>
      <c r="P10" s="130">
        <v>5605</v>
      </c>
      <c r="Q10" s="91" t="s">
        <v>1996</v>
      </c>
      <c r="R10" s="108" t="s">
        <v>259</v>
      </c>
      <c r="S10" s="109" t="s">
        <v>305</v>
      </c>
      <c r="T10" s="108" t="s">
        <v>305</v>
      </c>
      <c r="U10" s="109"/>
      <c r="V10" s="109" t="s">
        <v>307</v>
      </c>
      <c r="W10" s="109" t="s">
        <v>280</v>
      </c>
      <c r="X10" s="109" t="s">
        <v>308</v>
      </c>
      <c r="Y10" s="109" t="s">
        <v>309</v>
      </c>
      <c r="Z10" s="109" t="s">
        <v>266</v>
      </c>
      <c r="AA10" s="109" t="s">
        <v>310</v>
      </c>
      <c r="AB10" s="63"/>
    </row>
    <row r="11" spans="1:28" s="9" customFormat="1" ht="15">
      <c r="A11" s="105" t="s">
        <v>949</v>
      </c>
      <c r="B11" s="105" t="s">
        <v>180</v>
      </c>
      <c r="C11" s="105" t="s">
        <v>177</v>
      </c>
      <c r="D11" s="105">
        <v>8</v>
      </c>
      <c r="E11" s="105">
        <v>144</v>
      </c>
      <c r="F11" s="105" t="s">
        <v>180</v>
      </c>
      <c r="G11" s="137">
        <v>1.1553176302640971</v>
      </c>
      <c r="H11" s="140">
        <v>0.76614119431090066</v>
      </c>
      <c r="I11" s="143">
        <v>1.507969599915898</v>
      </c>
      <c r="J11" s="133">
        <v>10.369370146630828</v>
      </c>
      <c r="K11" s="132">
        <v>10.432017268921769</v>
      </c>
      <c r="L11" s="132">
        <v>0.95750563178373904</v>
      </c>
      <c r="M11" s="132">
        <v>10.577659691440005</v>
      </c>
      <c r="N11" s="132">
        <v>10.047699469005437</v>
      </c>
      <c r="O11" s="132">
        <v>1.4438893844781453</v>
      </c>
      <c r="P11" s="130">
        <v>5970</v>
      </c>
      <c r="Q11" s="91" t="s">
        <v>1995</v>
      </c>
      <c r="R11" s="108" t="s">
        <v>311</v>
      </c>
      <c r="S11" s="109" t="s">
        <v>312</v>
      </c>
      <c r="T11" s="108" t="s">
        <v>312</v>
      </c>
      <c r="U11" s="109"/>
      <c r="V11" s="109" t="s">
        <v>314</v>
      </c>
      <c r="W11" s="109" t="s">
        <v>315</v>
      </c>
      <c r="X11" s="109"/>
      <c r="Y11" s="109" t="s">
        <v>316</v>
      </c>
      <c r="Z11" s="109" t="s">
        <v>317</v>
      </c>
      <c r="AA11" s="109" t="s">
        <v>318</v>
      </c>
      <c r="AB11" s="63"/>
    </row>
    <row r="12" spans="1:28" s="9" customFormat="1" ht="15">
      <c r="A12" s="105" t="s">
        <v>950</v>
      </c>
      <c r="B12" s="105" t="s">
        <v>169</v>
      </c>
      <c r="C12" s="105" t="s">
        <v>167</v>
      </c>
      <c r="D12" s="105">
        <v>9</v>
      </c>
      <c r="E12" s="105">
        <v>145</v>
      </c>
      <c r="F12" s="105" t="s">
        <v>169</v>
      </c>
      <c r="G12" s="137">
        <v>1.1793571307219117</v>
      </c>
      <c r="H12" s="138">
        <v>1.0962183056058861</v>
      </c>
      <c r="I12" s="138">
        <v>1.0758414858526508</v>
      </c>
      <c r="J12" s="133">
        <v>10.662406911627974</v>
      </c>
      <c r="K12" s="132">
        <v>11.500041037700038</v>
      </c>
      <c r="L12" s="132">
        <v>0.55956043956043922</v>
      </c>
      <c r="M12" s="132">
        <v>10.90040757032137</v>
      </c>
      <c r="N12" s="132">
        <v>11.632576169075888</v>
      </c>
      <c r="O12" s="132">
        <v>0.60199833472106534</v>
      </c>
      <c r="P12" s="130">
        <v>5970</v>
      </c>
      <c r="Q12" s="91" t="s">
        <v>1992</v>
      </c>
      <c r="R12" s="108" t="s">
        <v>311</v>
      </c>
      <c r="S12" s="109" t="s">
        <v>312</v>
      </c>
      <c r="T12" s="108" t="s">
        <v>312</v>
      </c>
      <c r="U12" s="109"/>
      <c r="V12" s="109" t="s">
        <v>314</v>
      </c>
      <c r="W12" s="109" t="s">
        <v>315</v>
      </c>
      <c r="X12" s="109"/>
      <c r="Y12" s="109" t="s">
        <v>316</v>
      </c>
      <c r="Z12" s="109" t="s">
        <v>317</v>
      </c>
      <c r="AA12" s="109" t="s">
        <v>318</v>
      </c>
      <c r="AB12" s="63"/>
    </row>
    <row r="13" spans="1:28" s="9" customFormat="1" ht="15">
      <c r="A13" s="105" t="s">
        <v>951</v>
      </c>
      <c r="B13" s="105" t="s">
        <v>170</v>
      </c>
      <c r="C13" s="105" t="s">
        <v>168</v>
      </c>
      <c r="D13" s="105">
        <v>10</v>
      </c>
      <c r="E13" s="105">
        <v>146</v>
      </c>
      <c r="F13" s="105" t="s">
        <v>170</v>
      </c>
      <c r="G13" s="137">
        <v>1.1863964753014677</v>
      </c>
      <c r="H13" s="138">
        <v>0.91754269034044045</v>
      </c>
      <c r="I13" s="139">
        <v>1.2930150147687114</v>
      </c>
      <c r="J13" s="133">
        <v>10.414030729220769</v>
      </c>
      <c r="K13" s="132">
        <v>10.249759959774126</v>
      </c>
      <c r="L13" s="132">
        <v>1.1205995120250949</v>
      </c>
      <c r="M13" s="132">
        <v>10.660616945989196</v>
      </c>
      <c r="N13" s="132">
        <v>10.125607148411715</v>
      </c>
      <c r="O13" s="132">
        <v>1.4489519945909399</v>
      </c>
      <c r="P13" s="130">
        <v>5970</v>
      </c>
      <c r="Q13" s="91" t="s">
        <v>1996</v>
      </c>
      <c r="R13" s="108" t="s">
        <v>311</v>
      </c>
      <c r="S13" s="109" t="s">
        <v>312</v>
      </c>
      <c r="T13" s="108" t="s">
        <v>312</v>
      </c>
      <c r="U13" s="109"/>
      <c r="V13" s="109" t="s">
        <v>314</v>
      </c>
      <c r="W13" s="109" t="s">
        <v>315</v>
      </c>
      <c r="X13" s="109"/>
      <c r="Y13" s="109" t="s">
        <v>316</v>
      </c>
      <c r="Z13" s="109" t="s">
        <v>317</v>
      </c>
      <c r="AA13" s="109" t="s">
        <v>318</v>
      </c>
      <c r="AB13" s="63"/>
    </row>
    <row r="14" spans="1:28" s="9" customFormat="1" ht="15">
      <c r="A14" s="105" t="s">
        <v>952</v>
      </c>
      <c r="B14" s="105" t="s">
        <v>174</v>
      </c>
      <c r="C14" s="105" t="s">
        <v>172</v>
      </c>
      <c r="D14" s="105">
        <v>11</v>
      </c>
      <c r="E14" s="105">
        <v>148</v>
      </c>
      <c r="F14" s="105" t="s">
        <v>174</v>
      </c>
      <c r="G14" s="141">
        <v>1.2855354871396607</v>
      </c>
      <c r="H14" s="138">
        <v>0.80554222608266901</v>
      </c>
      <c r="I14" s="143">
        <v>1.595863563094869</v>
      </c>
      <c r="J14" s="133">
        <v>10.394907945444796</v>
      </c>
      <c r="K14" s="132">
        <v>10.048637245394517</v>
      </c>
      <c r="L14" s="132">
        <v>1.2712702016829167</v>
      </c>
      <c r="M14" s="132">
        <v>10.757277381686961</v>
      </c>
      <c r="N14" s="132">
        <v>9.7366693667057316</v>
      </c>
      <c r="O14" s="132">
        <v>2.0287737937140355</v>
      </c>
      <c r="P14" s="130">
        <v>4790</v>
      </c>
      <c r="Q14" s="91" t="s">
        <v>1995</v>
      </c>
      <c r="R14" s="108" t="s">
        <v>311</v>
      </c>
      <c r="S14" s="109" t="s">
        <v>357</v>
      </c>
      <c r="T14" s="108" t="s">
        <v>357</v>
      </c>
      <c r="U14" s="109"/>
      <c r="V14" s="109" t="s">
        <v>359</v>
      </c>
      <c r="W14" s="109" t="s">
        <v>360</v>
      </c>
      <c r="X14" s="109"/>
      <c r="Y14" s="109" t="s">
        <v>361</v>
      </c>
      <c r="Z14" s="109" t="s">
        <v>362</v>
      </c>
      <c r="AA14" s="109" t="s">
        <v>363</v>
      </c>
      <c r="AB14" s="63"/>
    </row>
    <row r="15" spans="1:28" s="9" customFormat="1" ht="15">
      <c r="A15" s="105" t="s">
        <v>953</v>
      </c>
      <c r="B15" s="105" t="s">
        <v>175</v>
      </c>
      <c r="C15" s="105" t="s">
        <v>173</v>
      </c>
      <c r="D15" s="105">
        <v>12</v>
      </c>
      <c r="E15" s="105">
        <v>149</v>
      </c>
      <c r="F15" s="105" t="s">
        <v>175</v>
      </c>
      <c r="G15" s="137">
        <v>1.0801373563372174</v>
      </c>
      <c r="H15" s="138">
        <v>0.87121972219517652</v>
      </c>
      <c r="I15" s="138">
        <v>1.2397990183413661</v>
      </c>
      <c r="J15" s="133">
        <v>10.419703585407714</v>
      </c>
      <c r="K15" s="132">
        <v>10.375528282289288</v>
      </c>
      <c r="L15" s="132">
        <v>1.031093600255564</v>
      </c>
      <c r="M15" s="132">
        <v>10.530918370672591</v>
      </c>
      <c r="N15" s="132">
        <v>10.176636800767032</v>
      </c>
      <c r="O15" s="132">
        <v>1.2783488334149138</v>
      </c>
      <c r="P15" s="130">
        <v>4790</v>
      </c>
      <c r="Q15" s="91" t="s">
        <v>1992</v>
      </c>
      <c r="R15" s="108" t="s">
        <v>325</v>
      </c>
      <c r="S15" s="109" t="s">
        <v>357</v>
      </c>
      <c r="T15" s="108" t="s">
        <v>357</v>
      </c>
      <c r="U15" s="109"/>
      <c r="V15" s="109" t="s">
        <v>359</v>
      </c>
      <c r="W15" s="109" t="s">
        <v>360</v>
      </c>
      <c r="X15" s="109"/>
      <c r="Y15" s="109" t="s">
        <v>361</v>
      </c>
      <c r="Z15" s="109" t="s">
        <v>362</v>
      </c>
      <c r="AA15" s="109" t="s">
        <v>363</v>
      </c>
      <c r="AB15" s="63"/>
    </row>
    <row r="16" spans="1:28" s="9" customFormat="1" ht="15">
      <c r="A16" s="105" t="s">
        <v>954</v>
      </c>
      <c r="B16" s="105" t="s">
        <v>216</v>
      </c>
      <c r="C16" s="105" t="s">
        <v>215</v>
      </c>
      <c r="D16" s="105">
        <v>13</v>
      </c>
      <c r="E16" s="105">
        <v>150</v>
      </c>
      <c r="F16" s="105" t="s">
        <v>216</v>
      </c>
      <c r="G16" s="137">
        <v>1.0535948272523741</v>
      </c>
      <c r="H16" s="138">
        <v>0.89898146225255027</v>
      </c>
      <c r="I16" s="138">
        <v>1.1719872672484413</v>
      </c>
      <c r="J16" s="133">
        <v>10.722463656418846</v>
      </c>
      <c r="K16" s="132">
        <v>10.09341086232463</v>
      </c>
      <c r="L16" s="132">
        <v>1.5465492684190061</v>
      </c>
      <c r="M16" s="132">
        <v>10.797783824062446</v>
      </c>
      <c r="N16" s="132">
        <v>9.9397741339088483</v>
      </c>
      <c r="O16" s="132">
        <v>1.8125360507594712</v>
      </c>
      <c r="P16" s="130">
        <v>5966</v>
      </c>
      <c r="Q16" s="91" t="s">
        <v>1992</v>
      </c>
      <c r="R16" s="108" t="s">
        <v>325</v>
      </c>
      <c r="S16" s="109" t="s">
        <v>364</v>
      </c>
      <c r="T16" s="108" t="s">
        <v>364</v>
      </c>
      <c r="U16" s="109"/>
      <c r="V16" s="109" t="s">
        <v>366</v>
      </c>
      <c r="W16" s="109"/>
      <c r="X16" s="109"/>
      <c r="Y16" s="109" t="s">
        <v>367</v>
      </c>
      <c r="Z16" s="109" t="s">
        <v>317</v>
      </c>
      <c r="AA16" s="109" t="s">
        <v>368</v>
      </c>
      <c r="AB16" s="63"/>
    </row>
    <row r="17" spans="1:28" s="9" customFormat="1" ht="15">
      <c r="A17" s="105" t="s">
        <v>955</v>
      </c>
      <c r="B17" s="105" t="s">
        <v>1493</v>
      </c>
      <c r="C17" s="105" t="s">
        <v>31</v>
      </c>
      <c r="D17" s="105">
        <v>14</v>
      </c>
      <c r="E17" s="105">
        <v>151</v>
      </c>
      <c r="F17" s="105" t="s">
        <v>1493</v>
      </c>
      <c r="G17" s="137">
        <v>1.104439466775053</v>
      </c>
      <c r="H17" s="138">
        <v>0.88422901144202803</v>
      </c>
      <c r="I17" s="138">
        <v>1.2490423323409159</v>
      </c>
      <c r="J17" s="133">
        <v>9.9852161954338126</v>
      </c>
      <c r="K17" s="132">
        <v>10.218241055517986</v>
      </c>
      <c r="L17" s="132">
        <v>0.85084906780667358</v>
      </c>
      <c r="M17" s="132">
        <v>10.128530543618483</v>
      </c>
      <c r="N17" s="132">
        <v>10.040733030340959</v>
      </c>
      <c r="O17" s="132">
        <v>1.0627465041233426</v>
      </c>
      <c r="P17" s="130">
        <v>3725</v>
      </c>
      <c r="Q17" s="91" t="s">
        <v>1992</v>
      </c>
      <c r="R17" s="108" t="s">
        <v>259</v>
      </c>
      <c r="S17" s="109" t="s">
        <v>270</v>
      </c>
      <c r="T17" s="108" t="s">
        <v>270</v>
      </c>
      <c r="U17" s="109"/>
      <c r="V17" s="109" t="s">
        <v>272</v>
      </c>
      <c r="W17" s="109" t="s">
        <v>273</v>
      </c>
      <c r="X17" s="109"/>
      <c r="Y17" s="109" t="s">
        <v>274</v>
      </c>
      <c r="Z17" s="109" t="s">
        <v>275</v>
      </c>
      <c r="AA17" s="109" t="s">
        <v>276</v>
      </c>
      <c r="AB17" s="63"/>
    </row>
    <row r="18" spans="1:28" s="9" customFormat="1" ht="15">
      <c r="A18" s="105" t="s">
        <v>956</v>
      </c>
      <c r="B18" s="105" t="s">
        <v>34</v>
      </c>
      <c r="C18" s="105" t="s">
        <v>32</v>
      </c>
      <c r="D18" s="105">
        <v>15</v>
      </c>
      <c r="E18" s="105">
        <v>152</v>
      </c>
      <c r="F18" s="105" t="s">
        <v>34</v>
      </c>
      <c r="G18" s="137">
        <v>1.0156357084313221</v>
      </c>
      <c r="H18" s="138">
        <v>1.0303225440889956</v>
      </c>
      <c r="I18" s="138">
        <v>0.98574540007696376</v>
      </c>
      <c r="J18" s="133">
        <v>10.307104019136903</v>
      </c>
      <c r="K18" s="132">
        <v>10.511201107532251</v>
      </c>
      <c r="L18" s="132">
        <v>0.86808180672676205</v>
      </c>
      <c r="M18" s="132">
        <v>10.329487043408996</v>
      </c>
      <c r="N18" s="132">
        <v>10.554297153594614</v>
      </c>
      <c r="O18" s="132">
        <v>0.85570764787140541</v>
      </c>
      <c r="P18" s="130">
        <v>3725</v>
      </c>
      <c r="Q18" s="91" t="s">
        <v>1992</v>
      </c>
      <c r="R18" s="108" t="s">
        <v>259</v>
      </c>
      <c r="S18" s="109" t="s">
        <v>270</v>
      </c>
      <c r="T18" s="108" t="s">
        <v>270</v>
      </c>
      <c r="U18" s="109"/>
      <c r="V18" s="109" t="s">
        <v>272</v>
      </c>
      <c r="W18" s="109" t="s">
        <v>273</v>
      </c>
      <c r="X18" s="109"/>
      <c r="Y18" s="109" t="s">
        <v>274</v>
      </c>
      <c r="Z18" s="109" t="s">
        <v>275</v>
      </c>
      <c r="AA18" s="109" t="s">
        <v>276</v>
      </c>
      <c r="AB18" s="63"/>
    </row>
    <row r="19" spans="1:28" s="9" customFormat="1" ht="15">
      <c r="A19" s="105" t="s">
        <v>957</v>
      </c>
      <c r="B19" s="105" t="s">
        <v>137</v>
      </c>
      <c r="C19" s="105" t="s">
        <v>135</v>
      </c>
      <c r="D19" s="105">
        <v>16</v>
      </c>
      <c r="E19" s="105">
        <v>153</v>
      </c>
      <c r="F19" s="105" t="s">
        <v>137</v>
      </c>
      <c r="G19" s="137">
        <v>1.0601717108586022</v>
      </c>
      <c r="H19" s="138">
        <v>1.0031847419203128</v>
      </c>
      <c r="I19" s="138">
        <v>1.056806056309433</v>
      </c>
      <c r="J19" s="133">
        <v>10.685516508532221</v>
      </c>
      <c r="K19" s="132">
        <v>10.199792238908678</v>
      </c>
      <c r="L19" s="132">
        <v>1.4002886697137353</v>
      </c>
      <c r="M19" s="132">
        <v>10.76981445854859</v>
      </c>
      <c r="N19" s="132">
        <v>10.204379549454627</v>
      </c>
      <c r="O19" s="132">
        <v>1.4798335467349548</v>
      </c>
      <c r="P19" s="130">
        <v>3726</v>
      </c>
      <c r="Q19" s="91" t="s">
        <v>1992</v>
      </c>
      <c r="R19" s="108" t="s">
        <v>259</v>
      </c>
      <c r="S19" s="109" t="s">
        <v>369</v>
      </c>
      <c r="T19" s="108" t="s">
        <v>369</v>
      </c>
      <c r="U19" s="109"/>
      <c r="V19" s="109" t="s">
        <v>371</v>
      </c>
      <c r="W19" s="109"/>
      <c r="X19" s="109"/>
      <c r="Y19" s="109" t="s">
        <v>372</v>
      </c>
      <c r="Z19" s="109" t="s">
        <v>275</v>
      </c>
      <c r="AA19" s="109"/>
      <c r="AB19" s="63"/>
    </row>
    <row r="20" spans="1:28" s="9" customFormat="1" ht="15">
      <c r="A20" s="105" t="s">
        <v>958</v>
      </c>
      <c r="B20" s="105" t="s">
        <v>136</v>
      </c>
      <c r="C20" s="105" t="s">
        <v>134</v>
      </c>
      <c r="D20" s="105">
        <v>17</v>
      </c>
      <c r="E20" s="105">
        <v>154</v>
      </c>
      <c r="F20" s="105" t="s">
        <v>136</v>
      </c>
      <c r="G20" s="137">
        <v>0.94705752321020498</v>
      </c>
      <c r="H20" s="138">
        <v>1.0557006835047804</v>
      </c>
      <c r="I20" s="138">
        <v>0.89708904996263228</v>
      </c>
      <c r="J20" s="133">
        <v>10.58506883801218</v>
      </c>
      <c r="K20" s="132">
        <v>9.6990838868405849</v>
      </c>
      <c r="L20" s="132">
        <v>1.848025867937372</v>
      </c>
      <c r="M20" s="132">
        <v>10.506592799156108</v>
      </c>
      <c r="N20" s="132">
        <v>9.7772847408233723</v>
      </c>
      <c r="O20" s="132">
        <v>1.6578437701743063</v>
      </c>
      <c r="P20" s="130">
        <v>3726</v>
      </c>
      <c r="Q20" s="91" t="s">
        <v>1992</v>
      </c>
      <c r="R20" s="108" t="s">
        <v>311</v>
      </c>
      <c r="S20" s="109" t="s">
        <v>369</v>
      </c>
      <c r="T20" s="108" t="s">
        <v>369</v>
      </c>
      <c r="U20" s="109"/>
      <c r="V20" s="109" t="s">
        <v>371</v>
      </c>
      <c r="W20" s="109"/>
      <c r="X20" s="109"/>
      <c r="Y20" s="109" t="s">
        <v>372</v>
      </c>
      <c r="Z20" s="109" t="s">
        <v>275</v>
      </c>
      <c r="AA20" s="109"/>
      <c r="AB20" s="63"/>
    </row>
    <row r="21" spans="1:28" s="9" customFormat="1" ht="15">
      <c r="A21" s="105" t="s">
        <v>959</v>
      </c>
      <c r="B21" s="105" t="s">
        <v>139</v>
      </c>
      <c r="C21" s="105" t="s">
        <v>138</v>
      </c>
      <c r="D21" s="105">
        <v>18</v>
      </c>
      <c r="E21" s="105">
        <v>155</v>
      </c>
      <c r="F21" s="105" t="s">
        <v>139</v>
      </c>
      <c r="G21" s="137">
        <v>0.99959314575800429</v>
      </c>
      <c r="H21" s="138">
        <v>1.0049396819155676</v>
      </c>
      <c r="I21" s="138">
        <v>0.99467974421373029</v>
      </c>
      <c r="J21" s="133">
        <v>10.56930590205098</v>
      </c>
      <c r="K21" s="132">
        <v>10.024543192456903</v>
      </c>
      <c r="L21" s="132">
        <v>1.4587803884286308</v>
      </c>
      <c r="M21" s="132">
        <v>10.568718816016366</v>
      </c>
      <c r="N21" s="132">
        <v>10.031652103599622</v>
      </c>
      <c r="O21" s="132">
        <v>1.451019303626196</v>
      </c>
      <c r="P21" s="130">
        <v>3727</v>
      </c>
      <c r="Q21" s="91" t="s">
        <v>1992</v>
      </c>
      <c r="R21" s="108" t="s">
        <v>259</v>
      </c>
      <c r="S21" s="109" t="s">
        <v>373</v>
      </c>
      <c r="T21" s="108" t="s">
        <v>373</v>
      </c>
      <c r="U21" s="109"/>
      <c r="V21" s="109" t="s">
        <v>375</v>
      </c>
      <c r="W21" s="109"/>
      <c r="X21" s="109"/>
      <c r="Y21" s="109" t="s">
        <v>376</v>
      </c>
      <c r="Z21" s="109" t="s">
        <v>275</v>
      </c>
      <c r="AA21" s="109"/>
      <c r="AB21" s="63"/>
    </row>
    <row r="22" spans="1:28" s="9" customFormat="1" ht="15">
      <c r="A22" s="105" t="s">
        <v>960</v>
      </c>
      <c r="B22" s="105" t="s">
        <v>165</v>
      </c>
      <c r="C22" s="105" t="s">
        <v>160</v>
      </c>
      <c r="D22" s="105">
        <v>19</v>
      </c>
      <c r="E22" s="105">
        <v>156</v>
      </c>
      <c r="F22" s="105" t="s">
        <v>165</v>
      </c>
      <c r="G22" s="137">
        <v>1.0440078486947688</v>
      </c>
      <c r="H22" s="138">
        <v>0.97242463108498534</v>
      </c>
      <c r="I22" s="138">
        <v>1.073613126736531</v>
      </c>
      <c r="J22" s="133">
        <v>10.281261102988127</v>
      </c>
      <c r="K22" s="132">
        <v>10.094717905096514</v>
      </c>
      <c r="L22" s="132">
        <v>1.138033635187581</v>
      </c>
      <c r="M22" s="132">
        <v>10.343393660902109</v>
      </c>
      <c r="N22" s="132">
        <v>10.054376246864679</v>
      </c>
      <c r="O22" s="132">
        <v>1.221807849405079</v>
      </c>
      <c r="P22" s="130">
        <v>4609</v>
      </c>
      <c r="Q22" s="91" t="s">
        <v>1992</v>
      </c>
      <c r="R22" s="108" t="s">
        <v>259</v>
      </c>
      <c r="S22" s="109" t="s">
        <v>377</v>
      </c>
      <c r="T22" s="108" t="s">
        <v>377</v>
      </c>
      <c r="U22" s="109"/>
      <c r="V22" s="109" t="s">
        <v>379</v>
      </c>
      <c r="W22" s="109" t="s">
        <v>380</v>
      </c>
      <c r="X22" s="109"/>
      <c r="Y22" s="109" t="s">
        <v>381</v>
      </c>
      <c r="Z22" s="109" t="s">
        <v>382</v>
      </c>
      <c r="AA22" s="109" t="s">
        <v>383</v>
      </c>
      <c r="AB22" s="63"/>
    </row>
    <row r="23" spans="1:28" s="9" customFormat="1" ht="15">
      <c r="A23" s="105" t="s">
        <v>961</v>
      </c>
      <c r="B23" s="105" t="s">
        <v>164</v>
      </c>
      <c r="C23" s="105" t="s">
        <v>158</v>
      </c>
      <c r="D23" s="105">
        <v>20</v>
      </c>
      <c r="E23" s="105">
        <v>157</v>
      </c>
      <c r="F23" s="105" t="s">
        <v>164</v>
      </c>
      <c r="G23" s="137">
        <v>0.99022773761790461</v>
      </c>
      <c r="H23" s="138">
        <v>0.95030194977089721</v>
      </c>
      <c r="I23" s="138">
        <v>1.0420137913603491</v>
      </c>
      <c r="J23" s="133">
        <v>10.567558728188779</v>
      </c>
      <c r="K23" s="132">
        <v>13.233874753347353</v>
      </c>
      <c r="L23" s="132">
        <v>0.15752841326245923</v>
      </c>
      <c r="M23" s="132">
        <v>10.553390995006385</v>
      </c>
      <c r="N23" s="132">
        <v>13.160332647927126</v>
      </c>
      <c r="O23" s="132">
        <v>0.164146779150595</v>
      </c>
      <c r="P23" s="130">
        <v>4609</v>
      </c>
      <c r="Q23" s="91" t="s">
        <v>1992</v>
      </c>
      <c r="R23" s="108" t="s">
        <v>259</v>
      </c>
      <c r="S23" s="109" t="s">
        <v>377</v>
      </c>
      <c r="T23" s="108" t="s">
        <v>377</v>
      </c>
      <c r="U23" s="109"/>
      <c r="V23" s="109" t="s">
        <v>379</v>
      </c>
      <c r="W23" s="109" t="s">
        <v>380</v>
      </c>
      <c r="X23" s="109"/>
      <c r="Y23" s="109" t="s">
        <v>381</v>
      </c>
      <c r="Z23" s="109" t="s">
        <v>382</v>
      </c>
      <c r="AA23" s="109" t="s">
        <v>383</v>
      </c>
      <c r="AB23" s="63"/>
    </row>
    <row r="24" spans="1:28" s="9" customFormat="1" ht="15">
      <c r="A24" s="105" t="s">
        <v>962</v>
      </c>
      <c r="B24" s="105" t="s">
        <v>162</v>
      </c>
      <c r="C24" s="105" t="s">
        <v>159</v>
      </c>
      <c r="D24" s="105">
        <v>21</v>
      </c>
      <c r="E24" s="105">
        <v>158</v>
      </c>
      <c r="F24" s="105" t="s">
        <v>162</v>
      </c>
      <c r="G24" s="137">
        <v>1.0745846770282503</v>
      </c>
      <c r="H24" s="138">
        <v>1.1037640384959864</v>
      </c>
      <c r="I24" s="138">
        <v>0.9735637686588372</v>
      </c>
      <c r="J24" s="133">
        <v>10.297568443346867</v>
      </c>
      <c r="K24" s="132">
        <v>9.7265646232626928</v>
      </c>
      <c r="L24" s="132">
        <v>1.485556854232758</v>
      </c>
      <c r="M24" s="132">
        <v>10.401347614633172</v>
      </c>
      <c r="N24" s="132">
        <v>9.868996410526913</v>
      </c>
      <c r="O24" s="132">
        <v>1.4462843295638126</v>
      </c>
      <c r="P24" s="130">
        <v>4609</v>
      </c>
      <c r="Q24" s="91" t="s">
        <v>1992</v>
      </c>
      <c r="R24" s="108" t="s">
        <v>259</v>
      </c>
      <c r="S24" s="109" t="s">
        <v>377</v>
      </c>
      <c r="T24" s="108" t="s">
        <v>377</v>
      </c>
      <c r="U24" s="109"/>
      <c r="V24" s="109" t="s">
        <v>379</v>
      </c>
      <c r="W24" s="109" t="s">
        <v>380</v>
      </c>
      <c r="X24" s="109"/>
      <c r="Y24" s="109" t="s">
        <v>381</v>
      </c>
      <c r="Z24" s="109" t="s">
        <v>382</v>
      </c>
      <c r="AA24" s="109" t="s">
        <v>383</v>
      </c>
      <c r="AB24" s="63"/>
    </row>
    <row r="25" spans="1:28" s="9" customFormat="1" ht="15">
      <c r="A25" s="105" t="s">
        <v>963</v>
      </c>
      <c r="B25" s="105" t="s">
        <v>231</v>
      </c>
      <c r="C25" s="105" t="s">
        <v>228</v>
      </c>
      <c r="D25" s="105">
        <v>22</v>
      </c>
      <c r="E25" s="105">
        <v>159</v>
      </c>
      <c r="F25" s="105" t="s">
        <v>231</v>
      </c>
      <c r="G25" s="137">
        <v>1.0202540183154236</v>
      </c>
      <c r="H25" s="138">
        <v>1.1417466944576482</v>
      </c>
      <c r="I25" s="138">
        <v>0.89359051641490761</v>
      </c>
      <c r="J25" s="133">
        <v>10.078765992532473</v>
      </c>
      <c r="K25" s="132">
        <v>9.3639601304951707</v>
      </c>
      <c r="L25" s="132">
        <v>1.6412623443538021</v>
      </c>
      <c r="M25" s="132">
        <v>10.107694385257687</v>
      </c>
      <c r="N25" s="132">
        <v>9.5552027433807307</v>
      </c>
      <c r="O25" s="132">
        <v>1.4666164658634524</v>
      </c>
      <c r="P25" s="130">
        <v>6772</v>
      </c>
      <c r="Q25" s="91" t="s">
        <v>1992</v>
      </c>
      <c r="R25" s="108" t="s">
        <v>259</v>
      </c>
      <c r="S25" s="109" t="s">
        <v>432</v>
      </c>
      <c r="T25" s="108" t="s">
        <v>432</v>
      </c>
      <c r="U25" s="109"/>
      <c r="V25" s="109" t="s">
        <v>434</v>
      </c>
      <c r="W25" s="109" t="s">
        <v>435</v>
      </c>
      <c r="X25" s="109"/>
      <c r="Y25" s="109" t="s">
        <v>436</v>
      </c>
      <c r="Z25" s="109" t="s">
        <v>437</v>
      </c>
      <c r="AA25" s="109" t="s">
        <v>438</v>
      </c>
      <c r="AB25" s="63"/>
    </row>
    <row r="26" spans="1:28" s="9" customFormat="1" ht="15">
      <c r="A26" s="105" t="s">
        <v>964</v>
      </c>
      <c r="B26" s="105" t="s">
        <v>235</v>
      </c>
      <c r="C26" s="105" t="s">
        <v>232</v>
      </c>
      <c r="D26" s="105">
        <v>23</v>
      </c>
      <c r="E26" s="105">
        <v>160</v>
      </c>
      <c r="F26" s="105" t="s">
        <v>235</v>
      </c>
      <c r="G26" s="141">
        <v>1.2684939774464639</v>
      </c>
      <c r="H26" s="138">
        <v>1.1677430345736939</v>
      </c>
      <c r="I26" s="138">
        <v>1.0862783505358702</v>
      </c>
      <c r="J26" s="133">
        <v>9.6725707543453581</v>
      </c>
      <c r="K26" s="132">
        <v>10.216183736037955</v>
      </c>
      <c r="L26" s="132">
        <v>0.68605066000713477</v>
      </c>
      <c r="M26" s="132">
        <v>10.015687424138424</v>
      </c>
      <c r="N26" s="132">
        <v>10.439906575724587</v>
      </c>
      <c r="O26" s="132">
        <v>0.74524197933659631</v>
      </c>
      <c r="P26" s="130">
        <v>6774</v>
      </c>
      <c r="Q26" s="91" t="s">
        <v>1992</v>
      </c>
      <c r="R26" s="108" t="s">
        <v>259</v>
      </c>
      <c r="S26" s="109" t="s">
        <v>439</v>
      </c>
      <c r="T26" s="108" t="s">
        <v>439</v>
      </c>
      <c r="U26" s="109"/>
      <c r="V26" s="109" t="s">
        <v>441</v>
      </c>
      <c r="W26" s="109"/>
      <c r="X26" s="109"/>
      <c r="Y26" s="109" t="s">
        <v>442</v>
      </c>
      <c r="Z26" s="109" t="s">
        <v>437</v>
      </c>
      <c r="AA26" s="109" t="s">
        <v>443</v>
      </c>
      <c r="AB26" s="63"/>
    </row>
    <row r="27" spans="1:28" s="9" customFormat="1" ht="15">
      <c r="A27" s="105" t="s">
        <v>965</v>
      </c>
      <c r="B27" s="105" t="s">
        <v>234</v>
      </c>
      <c r="C27" s="105" t="s">
        <v>233</v>
      </c>
      <c r="D27" s="105">
        <v>24</v>
      </c>
      <c r="E27" s="105">
        <v>161</v>
      </c>
      <c r="F27" s="105" t="s">
        <v>234</v>
      </c>
      <c r="G27" s="137">
        <v>0.98866764505239091</v>
      </c>
      <c r="H27" s="138">
        <v>1.1195231862105406</v>
      </c>
      <c r="I27" s="138">
        <v>0.88311493431316868</v>
      </c>
      <c r="J27" s="133">
        <v>10.451240769570392</v>
      </c>
      <c r="K27" s="132">
        <v>9.833995929439947</v>
      </c>
      <c r="L27" s="132">
        <v>1.5339429634221953</v>
      </c>
      <c r="M27" s="132">
        <v>10.434798294333824</v>
      </c>
      <c r="N27" s="132">
        <v>9.9968803372950994</v>
      </c>
      <c r="O27" s="132">
        <v>1.3546479393827406</v>
      </c>
      <c r="P27" s="130">
        <v>6774</v>
      </c>
      <c r="Q27" s="91" t="s">
        <v>1992</v>
      </c>
      <c r="R27" s="108" t="s">
        <v>259</v>
      </c>
      <c r="S27" s="109" t="s">
        <v>439</v>
      </c>
      <c r="T27" s="108" t="s">
        <v>439</v>
      </c>
      <c r="U27" s="109"/>
      <c r="V27" s="109" t="s">
        <v>441</v>
      </c>
      <c r="W27" s="109"/>
      <c r="X27" s="109"/>
      <c r="Y27" s="109" t="s">
        <v>442</v>
      </c>
      <c r="Z27" s="109" t="s">
        <v>437</v>
      </c>
      <c r="AA27" s="109" t="s">
        <v>443</v>
      </c>
      <c r="AB27" s="63"/>
    </row>
    <row r="28" spans="1:28" s="9" customFormat="1" ht="15">
      <c r="A28" s="105" t="s">
        <v>966</v>
      </c>
      <c r="B28" s="105" t="s">
        <v>237</v>
      </c>
      <c r="C28" s="105" t="s">
        <v>236</v>
      </c>
      <c r="D28" s="105">
        <v>25</v>
      </c>
      <c r="E28" s="105">
        <v>162</v>
      </c>
      <c r="F28" s="105" t="s">
        <v>237</v>
      </c>
      <c r="G28" s="163">
        <v>0.79035960046623177</v>
      </c>
      <c r="H28" s="138">
        <v>1.1721169798562103</v>
      </c>
      <c r="I28" s="140">
        <v>0.67430095634583276</v>
      </c>
      <c r="J28" s="133">
        <v>14.013479337412107</v>
      </c>
      <c r="K28" s="132">
        <v>9.4762412691784519</v>
      </c>
      <c r="L28" s="132">
        <v>23.219066534260161</v>
      </c>
      <c r="M28" s="132">
        <v>13.674060447422278</v>
      </c>
      <c r="N28" s="132">
        <v>9.7053578302667152</v>
      </c>
      <c r="O28" s="132">
        <v>15.656638769509156</v>
      </c>
      <c r="P28" s="130">
        <v>6775</v>
      </c>
      <c r="Q28" s="91" t="s">
        <v>1994</v>
      </c>
      <c r="R28" s="108" t="s">
        <v>311</v>
      </c>
      <c r="S28" s="109" t="s">
        <v>444</v>
      </c>
      <c r="T28" s="108" t="s">
        <v>444</v>
      </c>
      <c r="U28" s="109"/>
      <c r="V28" s="109" t="s">
        <v>446</v>
      </c>
      <c r="W28" s="109"/>
      <c r="X28" s="109"/>
      <c r="Y28" s="109" t="s">
        <v>447</v>
      </c>
      <c r="Z28" s="109" t="s">
        <v>437</v>
      </c>
      <c r="AA28" s="109" t="s">
        <v>448</v>
      </c>
      <c r="AB28" s="63"/>
    </row>
    <row r="29" spans="1:28" s="9" customFormat="1" ht="15">
      <c r="A29" s="105" t="s">
        <v>967</v>
      </c>
      <c r="B29" s="105" t="s">
        <v>1494</v>
      </c>
      <c r="C29" s="105" t="s">
        <v>1552</v>
      </c>
      <c r="D29" s="105">
        <v>26</v>
      </c>
      <c r="E29" s="105">
        <v>163</v>
      </c>
      <c r="F29" s="105" t="s">
        <v>1494</v>
      </c>
      <c r="G29" s="141">
        <v>1.4295708754900818</v>
      </c>
      <c r="H29" s="138">
        <v>1.2264516617666297</v>
      </c>
      <c r="I29" s="138">
        <v>1.1656153438863388</v>
      </c>
      <c r="J29" s="133">
        <v>9.6255484324939555</v>
      </c>
      <c r="K29" s="132">
        <v>9.3661265720234255</v>
      </c>
      <c r="L29" s="132">
        <v>1.1969989281886377</v>
      </c>
      <c r="M29" s="132">
        <v>10.141130580398116</v>
      </c>
      <c r="N29" s="132">
        <v>9.6606169459891955</v>
      </c>
      <c r="O29" s="132">
        <v>1.3952403173121799</v>
      </c>
      <c r="P29" s="130">
        <v>6776</v>
      </c>
      <c r="Q29" s="91" t="s">
        <v>1992</v>
      </c>
      <c r="R29" s="108" t="s">
        <v>259</v>
      </c>
      <c r="S29" s="109" t="s">
        <v>449</v>
      </c>
      <c r="T29" s="108" t="s">
        <v>449</v>
      </c>
      <c r="U29" s="109"/>
      <c r="V29" s="109" t="s">
        <v>451</v>
      </c>
      <c r="W29" s="109"/>
      <c r="X29" s="109"/>
      <c r="Y29" s="109" t="s">
        <v>452</v>
      </c>
      <c r="Z29" s="109" t="s">
        <v>437</v>
      </c>
      <c r="AA29" s="109" t="s">
        <v>448</v>
      </c>
      <c r="AB29" s="63"/>
    </row>
    <row r="30" spans="1:28" s="9" customFormat="1" ht="15">
      <c r="A30" s="105" t="s">
        <v>968</v>
      </c>
      <c r="B30" s="105" t="s">
        <v>1495</v>
      </c>
      <c r="C30" s="105" t="s">
        <v>1553</v>
      </c>
      <c r="D30" s="105">
        <v>27</v>
      </c>
      <c r="E30" s="105">
        <v>164</v>
      </c>
      <c r="F30" s="105" t="s">
        <v>1495</v>
      </c>
      <c r="G30" s="141">
        <v>1.2933189934502116</v>
      </c>
      <c r="H30" s="138">
        <v>1.2029235026695371</v>
      </c>
      <c r="I30" s="138">
        <v>1.0751464998231959</v>
      </c>
      <c r="J30" s="133">
        <v>10.015896036505627</v>
      </c>
      <c r="K30" s="132">
        <v>13.944644682804133</v>
      </c>
      <c r="L30" s="132">
        <v>6.5664223360637347E-2</v>
      </c>
      <c r="M30" s="132">
        <v>10.38697419217139</v>
      </c>
      <c r="N30" s="132">
        <v>14.211189583149917</v>
      </c>
      <c r="O30" s="132">
        <v>7.0598659909797759E-2</v>
      </c>
      <c r="P30" s="130">
        <v>6776</v>
      </c>
      <c r="Q30" s="91" t="s">
        <v>1992</v>
      </c>
      <c r="R30" s="108" t="s">
        <v>259</v>
      </c>
      <c r="S30" s="109" t="s">
        <v>449</v>
      </c>
      <c r="T30" s="108" t="s">
        <v>449</v>
      </c>
      <c r="U30" s="109"/>
      <c r="V30" s="109" t="s">
        <v>451</v>
      </c>
      <c r="W30" s="109"/>
      <c r="X30" s="109"/>
      <c r="Y30" s="109" t="s">
        <v>452</v>
      </c>
      <c r="Z30" s="109" t="s">
        <v>437</v>
      </c>
      <c r="AA30" s="109" t="s">
        <v>448</v>
      </c>
      <c r="AB30" s="63"/>
    </row>
    <row r="31" spans="1:28" s="9" customFormat="1" ht="15">
      <c r="A31" s="105" t="s">
        <v>969</v>
      </c>
      <c r="B31" s="105" t="s">
        <v>245</v>
      </c>
      <c r="C31" s="105" t="s">
        <v>242</v>
      </c>
      <c r="D31" s="105">
        <v>28</v>
      </c>
      <c r="E31" s="105">
        <v>165</v>
      </c>
      <c r="F31" s="105" t="s">
        <v>245</v>
      </c>
      <c r="G31" s="141">
        <v>1.3021830892169131</v>
      </c>
      <c r="H31" s="138">
        <v>1.1399264899932187</v>
      </c>
      <c r="I31" s="138">
        <v>1.1423395285994797</v>
      </c>
      <c r="J31" s="133">
        <v>10.222346913973054</v>
      </c>
      <c r="K31" s="132">
        <v>9.5026457529030459</v>
      </c>
      <c r="L31" s="132">
        <v>1.6468408736349462</v>
      </c>
      <c r="M31" s="132">
        <v>10.603279222180905</v>
      </c>
      <c r="N31" s="132">
        <v>9.6915865457652988</v>
      </c>
      <c r="O31" s="132">
        <v>1.8812514272664986</v>
      </c>
      <c r="P31" s="130">
        <v>6778</v>
      </c>
      <c r="Q31" s="91" t="s">
        <v>1992</v>
      </c>
      <c r="R31" s="108" t="s">
        <v>311</v>
      </c>
      <c r="S31" s="109" t="s">
        <v>453</v>
      </c>
      <c r="T31" s="108" t="s">
        <v>453</v>
      </c>
      <c r="U31" s="109"/>
      <c r="V31" s="109" t="s">
        <v>455</v>
      </c>
      <c r="W31" s="109" t="s">
        <v>280</v>
      </c>
      <c r="X31" s="109"/>
      <c r="Y31" s="109" t="s">
        <v>456</v>
      </c>
      <c r="Z31" s="109" t="s">
        <v>437</v>
      </c>
      <c r="AA31" s="109" t="s">
        <v>448</v>
      </c>
      <c r="AB31" s="63"/>
    </row>
    <row r="32" spans="1:28" s="9" customFormat="1" ht="15">
      <c r="A32" s="105" t="s">
        <v>970</v>
      </c>
      <c r="B32" s="105" t="s">
        <v>244</v>
      </c>
      <c r="C32" s="105" t="s">
        <v>243</v>
      </c>
      <c r="D32" s="105">
        <v>29</v>
      </c>
      <c r="E32" s="105">
        <v>166</v>
      </c>
      <c r="F32" s="105" t="s">
        <v>244</v>
      </c>
      <c r="G32" s="137">
        <v>1.0047349565562496</v>
      </c>
      <c r="H32" s="138">
        <v>1.1382567220060986</v>
      </c>
      <c r="I32" s="138">
        <v>0.88269626449951799</v>
      </c>
      <c r="J32" s="133">
        <v>10.929904657822265</v>
      </c>
      <c r="K32" s="132">
        <v>11.747668132235585</v>
      </c>
      <c r="L32" s="132">
        <v>0.56732074540293687</v>
      </c>
      <c r="M32" s="132">
        <v>10.936719634557893</v>
      </c>
      <c r="N32" s="132">
        <v>11.934494111492743</v>
      </c>
      <c r="O32" s="132">
        <v>0.50077190274025507</v>
      </c>
      <c r="P32" s="130">
        <v>6778</v>
      </c>
      <c r="Q32" s="91" t="s">
        <v>1992</v>
      </c>
      <c r="R32" s="108" t="s">
        <v>311</v>
      </c>
      <c r="S32" s="109" t="s">
        <v>453</v>
      </c>
      <c r="T32" s="108" t="s">
        <v>453</v>
      </c>
      <c r="U32" s="109"/>
      <c r="V32" s="109" t="s">
        <v>455</v>
      </c>
      <c r="W32" s="109" t="s">
        <v>280</v>
      </c>
      <c r="X32" s="109"/>
      <c r="Y32" s="109" t="s">
        <v>456</v>
      </c>
      <c r="Z32" s="109" t="s">
        <v>437</v>
      </c>
      <c r="AA32" s="109" t="s">
        <v>448</v>
      </c>
      <c r="AB32" s="63"/>
    </row>
    <row r="33" spans="1:28" s="9" customFormat="1" ht="15">
      <c r="A33" s="105" t="s">
        <v>971</v>
      </c>
      <c r="B33" s="105" t="s">
        <v>67</v>
      </c>
      <c r="C33" s="105" t="s">
        <v>66</v>
      </c>
      <c r="D33" s="105">
        <v>30</v>
      </c>
      <c r="E33" s="105">
        <v>167</v>
      </c>
      <c r="F33" s="105" t="s">
        <v>67</v>
      </c>
      <c r="G33" s="163">
        <v>0.73069237461052838</v>
      </c>
      <c r="H33" s="138">
        <v>1.0807318563753376</v>
      </c>
      <c r="I33" s="140">
        <v>0.67610885188597536</v>
      </c>
      <c r="J33" s="133">
        <v>10.715198096119719</v>
      </c>
      <c r="K33" s="132">
        <v>10.015304566033022</v>
      </c>
      <c r="L33" s="132">
        <v>1.624384909786768</v>
      </c>
      <c r="M33" s="132">
        <v>10.262534152917807</v>
      </c>
      <c r="N33" s="132">
        <v>10.127313182107647</v>
      </c>
      <c r="O33" s="132">
        <v>1.0982610163768365</v>
      </c>
      <c r="P33" s="130">
        <v>1385</v>
      </c>
      <c r="Q33" s="91" t="s">
        <v>1994</v>
      </c>
      <c r="R33" s="108" t="s">
        <v>259</v>
      </c>
      <c r="S33" s="109" t="s">
        <v>457</v>
      </c>
      <c r="T33" s="108" t="s">
        <v>457</v>
      </c>
      <c r="U33" s="109"/>
      <c r="V33" s="109" t="s">
        <v>459</v>
      </c>
      <c r="W33" s="109"/>
      <c r="X33" s="109"/>
      <c r="Y33" s="109" t="s">
        <v>460</v>
      </c>
      <c r="Z33" s="109" t="s">
        <v>461</v>
      </c>
      <c r="AA33" s="109" t="s">
        <v>462</v>
      </c>
      <c r="AB33" s="63"/>
    </row>
    <row r="34" spans="1:28" s="9" customFormat="1" ht="15">
      <c r="A34" s="105" t="s">
        <v>972</v>
      </c>
      <c r="B34" s="105" t="s">
        <v>1496</v>
      </c>
      <c r="C34" s="105" t="s">
        <v>6</v>
      </c>
      <c r="D34" s="105">
        <v>31</v>
      </c>
      <c r="E34" s="105">
        <v>168</v>
      </c>
      <c r="F34" s="105" t="s">
        <v>1496</v>
      </c>
      <c r="G34" s="137">
        <v>1.0837099462744748</v>
      </c>
      <c r="H34" s="138">
        <v>0.91228482564167157</v>
      </c>
      <c r="I34" s="138">
        <v>1.1879074558893692</v>
      </c>
      <c r="J34" s="133">
        <v>9.8840975936457198</v>
      </c>
      <c r="K34" s="132">
        <v>9.8732583612842539</v>
      </c>
      <c r="L34" s="132">
        <v>1.0075414781297141</v>
      </c>
      <c r="M34" s="132">
        <v>10.000076266327858</v>
      </c>
      <c r="N34" s="132">
        <v>9.7408145868260387</v>
      </c>
      <c r="O34" s="132">
        <v>1.196866033988081</v>
      </c>
      <c r="P34" s="130">
        <v>207</v>
      </c>
      <c r="Q34" s="91" t="s">
        <v>1992</v>
      </c>
      <c r="R34" s="108" t="s">
        <v>259</v>
      </c>
      <c r="S34" s="109" t="s">
        <v>463</v>
      </c>
      <c r="T34" s="108" t="s">
        <v>463</v>
      </c>
      <c r="U34" s="109"/>
      <c r="V34" s="109" t="s">
        <v>465</v>
      </c>
      <c r="W34" s="109" t="s">
        <v>466</v>
      </c>
      <c r="X34" s="109" t="s">
        <v>288</v>
      </c>
      <c r="Y34" s="109" t="s">
        <v>467</v>
      </c>
      <c r="Z34" s="109" t="s">
        <v>468</v>
      </c>
      <c r="AA34" s="109" t="s">
        <v>469</v>
      </c>
      <c r="AB34" s="63"/>
    </row>
    <row r="35" spans="1:28" s="9" customFormat="1" ht="15">
      <c r="A35" s="105" t="s">
        <v>973</v>
      </c>
      <c r="B35" s="105" t="s">
        <v>1497</v>
      </c>
      <c r="C35" s="105" t="s">
        <v>5</v>
      </c>
      <c r="D35" s="105">
        <v>32</v>
      </c>
      <c r="E35" s="105">
        <v>169</v>
      </c>
      <c r="F35" s="105" t="s">
        <v>1497</v>
      </c>
      <c r="G35" s="137">
        <v>1.1440993470368459</v>
      </c>
      <c r="H35" s="138">
        <v>0.88616153714630352</v>
      </c>
      <c r="I35" s="139">
        <v>1.2910731272778739</v>
      </c>
      <c r="J35" s="133">
        <v>9.6070870923754157</v>
      </c>
      <c r="K35" s="132">
        <v>10.502786414438855</v>
      </c>
      <c r="L35" s="132">
        <v>0.53748659452081526</v>
      </c>
      <c r="M35" s="132">
        <v>9.8012994253084447</v>
      </c>
      <c r="N35" s="132">
        <v>10.328428029164209</v>
      </c>
      <c r="O35" s="132">
        <v>0.69393449845792288</v>
      </c>
      <c r="P35" s="130">
        <v>207</v>
      </c>
      <c r="Q35" s="91" t="s">
        <v>1996</v>
      </c>
      <c r="R35" s="108" t="s">
        <v>259</v>
      </c>
      <c r="S35" s="109" t="s">
        <v>463</v>
      </c>
      <c r="T35" s="108" t="s">
        <v>463</v>
      </c>
      <c r="U35" s="109"/>
      <c r="V35" s="109" t="s">
        <v>465</v>
      </c>
      <c r="W35" s="109" t="s">
        <v>466</v>
      </c>
      <c r="X35" s="109" t="s">
        <v>288</v>
      </c>
      <c r="Y35" s="109" t="s">
        <v>467</v>
      </c>
      <c r="Z35" s="109" t="s">
        <v>468</v>
      </c>
      <c r="AA35" s="109" t="s">
        <v>469</v>
      </c>
      <c r="AB35" s="63"/>
    </row>
    <row r="36" spans="1:28" s="9" customFormat="1" ht="15">
      <c r="A36" s="105" t="s">
        <v>974</v>
      </c>
      <c r="B36" s="105" t="s">
        <v>206</v>
      </c>
      <c r="C36" s="105" t="s">
        <v>205</v>
      </c>
      <c r="D36" s="105">
        <v>33</v>
      </c>
      <c r="E36" s="105">
        <v>170</v>
      </c>
      <c r="F36" s="105" t="s">
        <v>206</v>
      </c>
      <c r="G36" s="137">
        <v>1.0769770412438318</v>
      </c>
      <c r="H36" s="138">
        <v>0.995070406960886</v>
      </c>
      <c r="I36" s="138">
        <v>1.0823124009215614</v>
      </c>
      <c r="J36" s="133">
        <v>9.6678114470034053</v>
      </c>
      <c r="K36" s="132">
        <v>10.608656376476</v>
      </c>
      <c r="L36" s="132">
        <v>0.52092770429425683</v>
      </c>
      <c r="M36" s="132">
        <v>9.7747989421624837</v>
      </c>
      <c r="N36" s="132">
        <v>10.601526889837583</v>
      </c>
      <c r="O36" s="132">
        <v>0.56380651434127271</v>
      </c>
      <c r="P36" s="130">
        <v>5728</v>
      </c>
      <c r="Q36" s="91" t="s">
        <v>1992</v>
      </c>
      <c r="R36" s="108" t="s">
        <v>311</v>
      </c>
      <c r="S36" s="109" t="s">
        <v>512</v>
      </c>
      <c r="T36" s="108" t="s">
        <v>512</v>
      </c>
      <c r="U36" s="109"/>
      <c r="V36" s="109" t="s">
        <v>514</v>
      </c>
      <c r="W36" s="109" t="s">
        <v>280</v>
      </c>
      <c r="X36" s="109" t="s">
        <v>515</v>
      </c>
      <c r="Y36" s="109" t="s">
        <v>516</v>
      </c>
      <c r="Z36" s="109" t="s">
        <v>517</v>
      </c>
      <c r="AA36" s="109" t="s">
        <v>518</v>
      </c>
      <c r="AB36" s="63"/>
    </row>
    <row r="37" spans="1:28" s="9" customFormat="1" ht="15">
      <c r="A37" s="105" t="s">
        <v>975</v>
      </c>
      <c r="B37" s="105" t="s">
        <v>86</v>
      </c>
      <c r="C37" s="105" t="s">
        <v>84</v>
      </c>
      <c r="D37" s="105">
        <v>34</v>
      </c>
      <c r="E37" s="105">
        <v>179</v>
      </c>
      <c r="F37" s="105" t="s">
        <v>86</v>
      </c>
      <c r="G37" s="137">
        <v>0.90493573414862039</v>
      </c>
      <c r="H37" s="140">
        <v>0.76789251778545153</v>
      </c>
      <c r="I37" s="138">
        <v>1.1784666645253843</v>
      </c>
      <c r="J37" s="133">
        <v>10.386547116265428</v>
      </c>
      <c r="K37" s="132">
        <v>10.312731075519034</v>
      </c>
      <c r="L37" s="132">
        <v>1.0524969413858314</v>
      </c>
      <c r="M37" s="132">
        <v>10.242434361289694</v>
      </c>
      <c r="N37" s="132">
        <v>9.9317073711229025</v>
      </c>
      <c r="O37" s="132">
        <v>1.2403325599381296</v>
      </c>
      <c r="P37" s="130">
        <v>5747</v>
      </c>
      <c r="Q37" s="91" t="s">
        <v>1992</v>
      </c>
      <c r="R37" s="108" t="s">
        <v>259</v>
      </c>
      <c r="S37" s="109" t="s">
        <v>384</v>
      </c>
      <c r="T37" s="108" t="s">
        <v>384</v>
      </c>
      <c r="U37" s="109"/>
      <c r="V37" s="109" t="s">
        <v>386</v>
      </c>
      <c r="W37" s="109" t="s">
        <v>387</v>
      </c>
      <c r="X37" s="109" t="s">
        <v>388</v>
      </c>
      <c r="Y37" s="109" t="s">
        <v>389</v>
      </c>
      <c r="Z37" s="109" t="s">
        <v>390</v>
      </c>
      <c r="AA37" s="109" t="s">
        <v>391</v>
      </c>
      <c r="AB37" s="63"/>
    </row>
    <row r="38" spans="1:28" s="9" customFormat="1" ht="15">
      <c r="A38" s="105" t="s">
        <v>976</v>
      </c>
      <c r="B38" s="105" t="s">
        <v>126</v>
      </c>
      <c r="C38" s="105" t="s">
        <v>124</v>
      </c>
      <c r="D38" s="105">
        <v>35</v>
      </c>
      <c r="E38" s="105">
        <v>182</v>
      </c>
      <c r="F38" s="105" t="s">
        <v>126</v>
      </c>
      <c r="G38" s="137">
        <v>1.1309191584153835</v>
      </c>
      <c r="H38" s="138">
        <v>0.84236741624034162</v>
      </c>
      <c r="I38" s="139">
        <v>1.3425485561430039</v>
      </c>
      <c r="J38" s="133">
        <v>10.64772544228971</v>
      </c>
      <c r="K38" s="132">
        <v>10.662658734816061</v>
      </c>
      <c r="L38" s="132">
        <v>0.98970241731390285</v>
      </c>
      <c r="M38" s="132">
        <v>10.825221247018282</v>
      </c>
      <c r="N38" s="132">
        <v>10.415180272235313</v>
      </c>
      <c r="O38" s="132">
        <v>1.3287235513760187</v>
      </c>
      <c r="P38" s="130">
        <v>3690</v>
      </c>
      <c r="Q38" s="91" t="s">
        <v>1996</v>
      </c>
      <c r="R38" s="108" t="s">
        <v>311</v>
      </c>
      <c r="S38" s="109" t="s">
        <v>568</v>
      </c>
      <c r="T38" s="108" t="s">
        <v>568</v>
      </c>
      <c r="U38" s="109"/>
      <c r="V38" s="109" t="s">
        <v>570</v>
      </c>
      <c r="W38" s="109" t="s">
        <v>571</v>
      </c>
      <c r="X38" s="109"/>
      <c r="Y38" s="109" t="s">
        <v>572</v>
      </c>
      <c r="Z38" s="109" t="s">
        <v>573</v>
      </c>
      <c r="AA38" s="109" t="s">
        <v>574</v>
      </c>
      <c r="AB38" s="63"/>
    </row>
    <row r="39" spans="1:28" s="9" customFormat="1" ht="15">
      <c r="A39" s="105" t="s">
        <v>977</v>
      </c>
      <c r="B39" s="105" t="s">
        <v>65</v>
      </c>
      <c r="C39" s="105" t="s">
        <v>63</v>
      </c>
      <c r="D39" s="105">
        <v>36</v>
      </c>
      <c r="E39" s="105">
        <v>184</v>
      </c>
      <c r="F39" s="105" t="s">
        <v>65</v>
      </c>
      <c r="G39" s="164">
        <v>5.3124192016512408</v>
      </c>
      <c r="H39" s="138">
        <v>0.92132710733209333</v>
      </c>
      <c r="I39" s="145">
        <v>5.7660511227489302</v>
      </c>
      <c r="J39" s="133">
        <v>9.924979527422769</v>
      </c>
      <c r="K39" s="132">
        <v>11.920353479019557</v>
      </c>
      <c r="L39" s="132">
        <v>0.2508029197080292</v>
      </c>
      <c r="M39" s="132">
        <v>12.334348521299104</v>
      </c>
      <c r="N39" s="132">
        <v>11.802138844837021</v>
      </c>
      <c r="O39" s="132">
        <v>1.4461424567711931</v>
      </c>
      <c r="P39" s="130">
        <v>11200</v>
      </c>
      <c r="Q39" s="91" t="s">
        <v>2009</v>
      </c>
      <c r="R39" s="108" t="s">
        <v>311</v>
      </c>
      <c r="S39" s="109" t="s">
        <v>575</v>
      </c>
      <c r="T39" s="108" t="s">
        <v>575</v>
      </c>
      <c r="U39" s="109"/>
      <c r="V39" s="109" t="s">
        <v>577</v>
      </c>
      <c r="W39" s="109" t="s">
        <v>387</v>
      </c>
      <c r="X39" s="109" t="s">
        <v>288</v>
      </c>
      <c r="Y39" s="109" t="s">
        <v>578</v>
      </c>
      <c r="Z39" s="109" t="s">
        <v>579</v>
      </c>
      <c r="AA39" s="109" t="s">
        <v>580</v>
      </c>
      <c r="AB39" s="63"/>
    </row>
    <row r="40" spans="1:28" s="9" customFormat="1" ht="15">
      <c r="A40" s="105" t="s">
        <v>978</v>
      </c>
      <c r="B40" s="105" t="s">
        <v>23</v>
      </c>
      <c r="C40" s="105" t="s">
        <v>20</v>
      </c>
      <c r="D40" s="105">
        <v>37</v>
      </c>
      <c r="E40" s="105">
        <v>171</v>
      </c>
      <c r="F40" s="105" t="s">
        <v>23</v>
      </c>
      <c r="G40" s="137">
        <v>1.0807315828167285</v>
      </c>
      <c r="H40" s="138">
        <v>0.84410145874019615</v>
      </c>
      <c r="I40" s="139">
        <v>1.2803337461703928</v>
      </c>
      <c r="J40" s="133">
        <v>10.466898753077409</v>
      </c>
      <c r="K40" s="132">
        <v>10.177055636029634</v>
      </c>
      <c r="L40" s="132">
        <v>1.2225073313782995</v>
      </c>
      <c r="M40" s="132">
        <v>10.578907003971999</v>
      </c>
      <c r="N40" s="132">
        <v>9.9325439585866988</v>
      </c>
      <c r="O40" s="132">
        <v>1.565217391304349</v>
      </c>
      <c r="P40" s="130">
        <v>596</v>
      </c>
      <c r="Q40" s="91" t="s">
        <v>1996</v>
      </c>
      <c r="R40" s="108" t="s">
        <v>325</v>
      </c>
      <c r="S40" s="109" t="s">
        <v>519</v>
      </c>
      <c r="T40" s="108" t="s">
        <v>519</v>
      </c>
      <c r="U40" s="109"/>
      <c r="V40" s="109" t="s">
        <v>521</v>
      </c>
      <c r="W40" s="109" t="s">
        <v>522</v>
      </c>
      <c r="X40" s="109"/>
      <c r="Y40" s="109" t="s">
        <v>523</v>
      </c>
      <c r="Z40" s="109"/>
      <c r="AA40" s="109" t="s">
        <v>524</v>
      </c>
      <c r="AB40" s="63"/>
    </row>
    <row r="41" spans="1:28" s="9" customFormat="1" ht="15">
      <c r="A41" s="105" t="s">
        <v>979</v>
      </c>
      <c r="B41" s="105" t="s">
        <v>22</v>
      </c>
      <c r="C41" s="105" t="s">
        <v>21</v>
      </c>
      <c r="D41" s="105">
        <v>38</v>
      </c>
      <c r="E41" s="105">
        <v>172</v>
      </c>
      <c r="F41" s="105" t="s">
        <v>22</v>
      </c>
      <c r="G41" s="137">
        <v>1.1499183194681355</v>
      </c>
      <c r="H41" s="138">
        <v>0.857676568395211</v>
      </c>
      <c r="I41" s="139">
        <v>1.3407365455019189</v>
      </c>
      <c r="J41" s="133">
        <v>10.059005340618038</v>
      </c>
      <c r="K41" s="132">
        <v>9.912751438380651</v>
      </c>
      <c r="L41" s="132">
        <v>1.1066921044907543</v>
      </c>
      <c r="M41" s="132">
        <v>10.260536728497824</v>
      </c>
      <c r="N41" s="132">
        <v>9.6912570504935953</v>
      </c>
      <c r="O41" s="132">
        <v>1.4837825491091812</v>
      </c>
      <c r="P41" s="130">
        <v>596</v>
      </c>
      <c r="Q41" s="91" t="s">
        <v>1996</v>
      </c>
      <c r="R41" s="108" t="s">
        <v>525</v>
      </c>
      <c r="S41" s="109" t="s">
        <v>519</v>
      </c>
      <c r="T41" s="108" t="s">
        <v>519</v>
      </c>
      <c r="U41" s="109" t="s">
        <v>520</v>
      </c>
      <c r="V41" s="109" t="s">
        <v>521</v>
      </c>
      <c r="W41" s="109" t="s">
        <v>522</v>
      </c>
      <c r="X41" s="109"/>
      <c r="Y41" s="109" t="s">
        <v>523</v>
      </c>
      <c r="Z41" s="109"/>
      <c r="AA41" s="109" t="s">
        <v>524</v>
      </c>
      <c r="AB41" s="63"/>
    </row>
    <row r="42" spans="1:28" s="9" customFormat="1" ht="15">
      <c r="A42" s="105" t="s">
        <v>980</v>
      </c>
      <c r="B42" s="105" t="s">
        <v>25</v>
      </c>
      <c r="C42" s="105" t="s">
        <v>24</v>
      </c>
      <c r="D42" s="105">
        <v>39</v>
      </c>
      <c r="E42" s="105">
        <v>173</v>
      </c>
      <c r="F42" s="105" t="s">
        <v>25</v>
      </c>
      <c r="G42" s="137">
        <v>1.066236300396993</v>
      </c>
      <c r="H42" s="138">
        <v>1.1257301114721743</v>
      </c>
      <c r="I42" s="138">
        <v>0.94715091080101055</v>
      </c>
      <c r="J42" s="133">
        <v>10.894319976812085</v>
      </c>
      <c r="K42" s="132">
        <v>15.071559315859746</v>
      </c>
      <c r="L42" s="132">
        <v>5.5274606545860951E-2</v>
      </c>
      <c r="M42" s="132">
        <v>10.98684718191833</v>
      </c>
      <c r="N42" s="132">
        <v>15.24242030534592</v>
      </c>
      <c r="O42" s="132">
        <v>5.2353393934079569E-2</v>
      </c>
      <c r="P42" s="130">
        <v>598</v>
      </c>
      <c r="Q42" s="91" t="s">
        <v>1992</v>
      </c>
      <c r="R42" s="108" t="s">
        <v>259</v>
      </c>
      <c r="S42" s="109" t="s">
        <v>526</v>
      </c>
      <c r="T42" s="108" t="s">
        <v>526</v>
      </c>
      <c r="U42" s="109"/>
      <c r="V42" s="109" t="s">
        <v>528</v>
      </c>
      <c r="W42" s="109" t="s">
        <v>529</v>
      </c>
      <c r="X42" s="109"/>
      <c r="Y42" s="109" t="s">
        <v>530</v>
      </c>
      <c r="Z42" s="109"/>
      <c r="AA42" s="109" t="s">
        <v>531</v>
      </c>
      <c r="AB42" s="63"/>
    </row>
    <row r="43" spans="1:28" s="9" customFormat="1" ht="15">
      <c r="A43" s="105" t="s">
        <v>981</v>
      </c>
      <c r="B43" s="105" t="s">
        <v>17</v>
      </c>
      <c r="C43" s="105" t="s">
        <v>14</v>
      </c>
      <c r="D43" s="105">
        <v>40</v>
      </c>
      <c r="E43" s="105">
        <v>174</v>
      </c>
      <c r="F43" s="105" t="s">
        <v>17</v>
      </c>
      <c r="G43" s="137">
        <v>1.1193291393458975</v>
      </c>
      <c r="H43" s="140">
        <v>0.77218299118166844</v>
      </c>
      <c r="I43" s="139">
        <v>1.4495646137361724</v>
      </c>
      <c r="J43" s="133">
        <v>9.93564683910102</v>
      </c>
      <c r="K43" s="132">
        <v>10.460540074868392</v>
      </c>
      <c r="L43" s="132">
        <v>0.69501054111033012</v>
      </c>
      <c r="M43" s="132">
        <v>10.098281163065577</v>
      </c>
      <c r="N43" s="132">
        <v>10.087554756472519</v>
      </c>
      <c r="O43" s="132">
        <v>1.0074626865671636</v>
      </c>
      <c r="P43" s="130">
        <v>572</v>
      </c>
      <c r="Q43" s="91" t="s">
        <v>1996</v>
      </c>
      <c r="R43" s="108" t="s">
        <v>259</v>
      </c>
      <c r="S43" s="109" t="s">
        <v>532</v>
      </c>
      <c r="T43" s="108" t="s">
        <v>532</v>
      </c>
      <c r="U43" s="109"/>
      <c r="V43" s="109" t="s">
        <v>534</v>
      </c>
      <c r="W43" s="109" t="s">
        <v>535</v>
      </c>
      <c r="X43" s="109"/>
      <c r="Y43" s="109" t="s">
        <v>536</v>
      </c>
      <c r="Z43" s="109"/>
      <c r="AA43" s="109" t="s">
        <v>537</v>
      </c>
      <c r="AB43" s="63"/>
    </row>
    <row r="44" spans="1:28" s="9" customFormat="1" ht="15">
      <c r="A44" s="105" t="s">
        <v>982</v>
      </c>
      <c r="B44" s="105" t="s">
        <v>18</v>
      </c>
      <c r="C44" s="105" t="s">
        <v>15</v>
      </c>
      <c r="D44" s="105">
        <v>41</v>
      </c>
      <c r="E44" s="105">
        <v>175</v>
      </c>
      <c r="F44" s="105" t="s">
        <v>18</v>
      </c>
      <c r="G44" s="137">
        <v>1.1566753429249548</v>
      </c>
      <c r="H44" s="138">
        <v>0.94362031749914388</v>
      </c>
      <c r="I44" s="138">
        <v>1.2257846948341107</v>
      </c>
      <c r="J44" s="133">
        <v>10.165551535612497</v>
      </c>
      <c r="K44" s="132">
        <v>9.7841762036951891</v>
      </c>
      <c r="L44" s="132">
        <v>1.3025830258302566</v>
      </c>
      <c r="M44" s="132">
        <v>10.375535519436543</v>
      </c>
      <c r="N44" s="132">
        <v>9.700454591013532</v>
      </c>
      <c r="O44" s="132">
        <v>1.5966863368134354</v>
      </c>
      <c r="P44" s="130">
        <v>572</v>
      </c>
      <c r="Q44" s="91" t="s">
        <v>1992</v>
      </c>
      <c r="R44" s="108" t="s">
        <v>259</v>
      </c>
      <c r="S44" s="109" t="s">
        <v>532</v>
      </c>
      <c r="T44" s="108" t="s">
        <v>532</v>
      </c>
      <c r="U44" s="109"/>
      <c r="V44" s="109" t="s">
        <v>534</v>
      </c>
      <c r="W44" s="109" t="s">
        <v>535</v>
      </c>
      <c r="X44" s="109"/>
      <c r="Y44" s="109" t="s">
        <v>536</v>
      </c>
      <c r="Z44" s="109"/>
      <c r="AA44" s="109" t="s">
        <v>537</v>
      </c>
      <c r="AB44" s="63"/>
    </row>
    <row r="45" spans="1:28" s="9" customFormat="1" ht="15">
      <c r="A45" s="105" t="s">
        <v>983</v>
      </c>
      <c r="B45" s="105" t="s">
        <v>19</v>
      </c>
      <c r="C45" s="105" t="s">
        <v>16</v>
      </c>
      <c r="D45" s="105">
        <v>42</v>
      </c>
      <c r="E45" s="105">
        <v>176</v>
      </c>
      <c r="F45" s="105" t="s">
        <v>19</v>
      </c>
      <c r="G45" s="137">
        <v>1.1581781201618724</v>
      </c>
      <c r="H45" s="140">
        <v>0.74253212849246741</v>
      </c>
      <c r="I45" s="143">
        <v>1.5597683598058902</v>
      </c>
      <c r="J45" s="133">
        <v>10.34117122476672</v>
      </c>
      <c r="K45" s="132">
        <v>10.370912146607564</v>
      </c>
      <c r="L45" s="132">
        <v>0.97959619698750089</v>
      </c>
      <c r="M45" s="132">
        <v>10.553028372146391</v>
      </c>
      <c r="N45" s="132">
        <v>9.9414375027028985</v>
      </c>
      <c r="O45" s="132">
        <v>1.5279431534472805</v>
      </c>
      <c r="P45" s="130">
        <v>572</v>
      </c>
      <c r="Q45" s="91" t="s">
        <v>1995</v>
      </c>
      <c r="R45" s="108" t="s">
        <v>259</v>
      </c>
      <c r="S45" s="109" t="s">
        <v>532</v>
      </c>
      <c r="T45" s="108" t="s">
        <v>532</v>
      </c>
      <c r="U45" s="109"/>
      <c r="V45" s="109" t="s">
        <v>534</v>
      </c>
      <c r="W45" s="109" t="s">
        <v>535</v>
      </c>
      <c r="X45" s="109"/>
      <c r="Y45" s="109" t="s">
        <v>536</v>
      </c>
      <c r="Z45" s="109"/>
      <c r="AA45" s="109" t="s">
        <v>537</v>
      </c>
      <c r="AB45" s="63"/>
    </row>
    <row r="46" spans="1:28" s="9" customFormat="1" ht="15">
      <c r="A46" s="105" t="s">
        <v>984</v>
      </c>
      <c r="B46" s="105" t="s">
        <v>1498</v>
      </c>
      <c r="C46" s="105" t="s">
        <v>1554</v>
      </c>
      <c r="D46" s="105">
        <v>43</v>
      </c>
      <c r="E46" s="105">
        <v>177</v>
      </c>
      <c r="F46" s="105" t="s">
        <v>1498</v>
      </c>
      <c r="G46" s="137">
        <v>1.0034863644667995</v>
      </c>
      <c r="H46" s="138">
        <v>0.87206678050546527</v>
      </c>
      <c r="I46" s="138">
        <v>1.1506989910625436</v>
      </c>
      <c r="J46" s="133">
        <v>10.5238704530021</v>
      </c>
      <c r="K46" s="132">
        <v>10.021208387015962</v>
      </c>
      <c r="L46" s="132">
        <v>1.4168254832561944</v>
      </c>
      <c r="M46" s="132">
        <v>10.528891466264882</v>
      </c>
      <c r="N46" s="132">
        <v>9.823718909028841</v>
      </c>
      <c r="O46" s="132">
        <v>1.6303396540946038</v>
      </c>
      <c r="P46" s="130">
        <v>2099</v>
      </c>
      <c r="Q46" s="91" t="s">
        <v>1992</v>
      </c>
      <c r="R46" s="108" t="s">
        <v>325</v>
      </c>
      <c r="S46" s="109" t="s">
        <v>538</v>
      </c>
      <c r="T46" s="108" t="s">
        <v>538</v>
      </c>
      <c r="U46" s="109"/>
      <c r="V46" s="109" t="s">
        <v>540</v>
      </c>
      <c r="W46" s="109" t="s">
        <v>541</v>
      </c>
      <c r="X46" s="109"/>
      <c r="Y46" s="109" t="s">
        <v>542</v>
      </c>
      <c r="Z46" s="109" t="s">
        <v>543</v>
      </c>
      <c r="AA46" s="109" t="s">
        <v>544</v>
      </c>
      <c r="AB46" s="63"/>
    </row>
    <row r="47" spans="1:28" s="9" customFormat="1" ht="15">
      <c r="A47" s="105" t="s">
        <v>985</v>
      </c>
      <c r="B47" s="105" t="s">
        <v>100</v>
      </c>
      <c r="C47" s="105" t="s">
        <v>99</v>
      </c>
      <c r="D47" s="105">
        <v>44</v>
      </c>
      <c r="E47" s="105">
        <v>178</v>
      </c>
      <c r="F47" s="105" t="s">
        <v>100</v>
      </c>
      <c r="G47" s="137">
        <v>0.9938002727091545</v>
      </c>
      <c r="H47" s="140">
        <v>0.79839789513208481</v>
      </c>
      <c r="I47" s="138">
        <v>1.2447431021154469</v>
      </c>
      <c r="J47" s="133">
        <v>10.285191708323477</v>
      </c>
      <c r="K47" s="132">
        <v>10.120613126679153</v>
      </c>
      <c r="L47" s="132">
        <v>1.1208386277001274</v>
      </c>
      <c r="M47" s="132">
        <v>10.27621955121475</v>
      </c>
      <c r="N47" s="132">
        <v>9.7957929490019033</v>
      </c>
      <c r="O47" s="132">
        <v>1.3951561504142733</v>
      </c>
      <c r="P47" s="130">
        <v>2064</v>
      </c>
      <c r="Q47" s="91" t="s">
        <v>1992</v>
      </c>
      <c r="R47" s="108" t="s">
        <v>259</v>
      </c>
      <c r="S47" s="109" t="s">
        <v>545</v>
      </c>
      <c r="T47" s="108" t="s">
        <v>545</v>
      </c>
      <c r="U47" s="109"/>
      <c r="V47" s="109" t="s">
        <v>547</v>
      </c>
      <c r="W47" s="109" t="s">
        <v>548</v>
      </c>
      <c r="X47" s="109" t="s">
        <v>422</v>
      </c>
      <c r="Y47" s="109" t="s">
        <v>549</v>
      </c>
      <c r="Z47" s="109" t="s">
        <v>266</v>
      </c>
      <c r="AA47" s="109" t="s">
        <v>550</v>
      </c>
      <c r="AB47" s="63"/>
    </row>
    <row r="48" spans="1:28" s="9" customFormat="1" ht="15">
      <c r="A48" s="105" t="s">
        <v>986</v>
      </c>
      <c r="B48" s="105" t="s">
        <v>112</v>
      </c>
      <c r="C48" s="105" t="s">
        <v>111</v>
      </c>
      <c r="D48" s="105">
        <v>45</v>
      </c>
      <c r="E48" s="105">
        <v>188</v>
      </c>
      <c r="F48" s="105" t="s">
        <v>112</v>
      </c>
      <c r="G48" s="137">
        <v>0.9744470521441142</v>
      </c>
      <c r="H48" s="139">
        <v>1.2664045500885905</v>
      </c>
      <c r="I48" s="140">
        <v>0.76945953177122384</v>
      </c>
      <c r="J48" s="133">
        <v>10.713862098596136</v>
      </c>
      <c r="K48" s="132">
        <v>9.4171684857120308</v>
      </c>
      <c r="L48" s="132">
        <v>2.4566521829091612</v>
      </c>
      <c r="M48" s="132">
        <v>10.67651780059842</v>
      </c>
      <c r="N48" s="132">
        <v>9.7579068297950649</v>
      </c>
      <c r="O48" s="132">
        <v>1.8902944383860416</v>
      </c>
      <c r="P48" s="130">
        <v>3383</v>
      </c>
      <c r="Q48" s="91" t="s">
        <v>1994</v>
      </c>
      <c r="R48" s="108" t="s">
        <v>325</v>
      </c>
      <c r="S48" s="109" t="s">
        <v>619</v>
      </c>
      <c r="T48" s="108" t="s">
        <v>619</v>
      </c>
      <c r="U48" s="109"/>
      <c r="V48" s="109" t="s">
        <v>621</v>
      </c>
      <c r="W48" s="109" t="s">
        <v>622</v>
      </c>
      <c r="X48" s="109"/>
      <c r="Y48" s="109" t="s">
        <v>623</v>
      </c>
      <c r="Z48" s="109" t="s">
        <v>624</v>
      </c>
      <c r="AA48" s="109"/>
      <c r="AB48" s="63"/>
    </row>
    <row r="49" spans="1:28" s="9" customFormat="1" ht="15">
      <c r="A49" s="105" t="s">
        <v>987</v>
      </c>
      <c r="B49" s="105" t="s">
        <v>253</v>
      </c>
      <c r="C49" s="105" t="s">
        <v>252</v>
      </c>
      <c r="D49" s="105">
        <v>46</v>
      </c>
      <c r="E49" s="105">
        <v>180</v>
      </c>
      <c r="F49" s="105" t="s">
        <v>253</v>
      </c>
      <c r="G49" s="137">
        <v>1.0489805044589493</v>
      </c>
      <c r="H49" s="138">
        <v>1.2171984455898308</v>
      </c>
      <c r="I49" s="138">
        <v>0.86179908318124221</v>
      </c>
      <c r="J49" s="133">
        <v>11.115747061852302</v>
      </c>
      <c r="K49" s="132">
        <v>12.08709237729364</v>
      </c>
      <c r="L49" s="132">
        <v>0.51003023701921557</v>
      </c>
      <c r="M49" s="132">
        <v>11.184734927201461</v>
      </c>
      <c r="N49" s="132">
        <v>12.370656773881796</v>
      </c>
      <c r="O49" s="132">
        <v>0.43954359065787119</v>
      </c>
      <c r="P49" s="130">
        <v>3791</v>
      </c>
      <c r="Q49" s="91" t="s">
        <v>1992</v>
      </c>
      <c r="R49" s="108" t="s">
        <v>311</v>
      </c>
      <c r="S49" s="109" t="s">
        <v>581</v>
      </c>
      <c r="T49" s="108" t="s">
        <v>581</v>
      </c>
      <c r="U49" s="109"/>
      <c r="V49" s="109" t="s">
        <v>583</v>
      </c>
      <c r="W49" s="109" t="s">
        <v>584</v>
      </c>
      <c r="X49" s="109" t="s">
        <v>422</v>
      </c>
      <c r="Y49" s="109" t="s">
        <v>585</v>
      </c>
      <c r="Z49" s="109" t="s">
        <v>586</v>
      </c>
      <c r="AA49" s="109" t="s">
        <v>587</v>
      </c>
      <c r="AB49" s="63"/>
    </row>
    <row r="50" spans="1:28" s="9" customFormat="1" ht="15">
      <c r="A50" s="105" t="s">
        <v>988</v>
      </c>
      <c r="B50" s="105" t="s">
        <v>114</v>
      </c>
      <c r="C50" s="105" t="s">
        <v>113</v>
      </c>
      <c r="D50" s="105">
        <v>47</v>
      </c>
      <c r="E50" s="105">
        <v>181</v>
      </c>
      <c r="F50" s="105" t="s">
        <v>114</v>
      </c>
      <c r="G50" s="137">
        <v>0.94341883940861326</v>
      </c>
      <c r="H50" s="138">
        <v>1.0214852303743345</v>
      </c>
      <c r="I50" s="138">
        <v>0.9235756047719722</v>
      </c>
      <c r="J50" s="133">
        <v>10.379670213583832</v>
      </c>
      <c r="K50" s="132">
        <v>9.6221858069408821</v>
      </c>
      <c r="L50" s="132">
        <v>1.690540297971638</v>
      </c>
      <c r="M50" s="132">
        <v>10.29564052945374</v>
      </c>
      <c r="N50" s="132">
        <v>9.6528541512765837</v>
      </c>
      <c r="O50" s="132">
        <v>1.5613417780905479</v>
      </c>
      <c r="P50" s="130">
        <v>3480</v>
      </c>
      <c r="Q50" s="91" t="s">
        <v>1992</v>
      </c>
      <c r="R50" s="108" t="s">
        <v>259</v>
      </c>
      <c r="S50" s="109" t="s">
        <v>588</v>
      </c>
      <c r="T50" s="108" t="s">
        <v>588</v>
      </c>
      <c r="U50" s="109"/>
      <c r="V50" s="109" t="s">
        <v>590</v>
      </c>
      <c r="W50" s="109" t="s">
        <v>591</v>
      </c>
      <c r="X50" s="109" t="s">
        <v>422</v>
      </c>
      <c r="Y50" s="109" t="s">
        <v>592</v>
      </c>
      <c r="Z50" s="109" t="s">
        <v>593</v>
      </c>
      <c r="AA50" s="109" t="s">
        <v>594</v>
      </c>
      <c r="AB50" s="63"/>
    </row>
    <row r="51" spans="1:28" s="9" customFormat="1" ht="15">
      <c r="A51" s="105" t="s">
        <v>989</v>
      </c>
      <c r="B51" s="105" t="s">
        <v>47</v>
      </c>
      <c r="C51" s="105" t="s">
        <v>46</v>
      </c>
      <c r="D51" s="105">
        <v>48</v>
      </c>
      <c r="E51" s="105">
        <v>191</v>
      </c>
      <c r="F51" s="105" t="s">
        <v>47</v>
      </c>
      <c r="G51" s="137">
        <v>1.0429045116769715</v>
      </c>
      <c r="H51" s="138">
        <v>1.2449332868662915</v>
      </c>
      <c r="I51" s="138">
        <v>0.83771919562223229</v>
      </c>
      <c r="J51" s="133">
        <v>10.646707398644475</v>
      </c>
      <c r="K51" s="132">
        <v>9.6879928137074565</v>
      </c>
      <c r="L51" s="132">
        <v>1.9435774309723888</v>
      </c>
      <c r="M51" s="132">
        <v>10.707314469410514</v>
      </c>
      <c r="N51" s="132">
        <v>10.004061247337409</v>
      </c>
      <c r="O51" s="132">
        <v>1.6281721221037135</v>
      </c>
      <c r="P51" s="130">
        <v>857</v>
      </c>
      <c r="Q51" s="91" t="s">
        <v>1992</v>
      </c>
      <c r="R51" s="108" t="s">
        <v>259</v>
      </c>
      <c r="S51" s="109" t="s">
        <v>625</v>
      </c>
      <c r="T51" s="108" t="s">
        <v>625</v>
      </c>
      <c r="U51" s="109"/>
      <c r="V51" s="109" t="s">
        <v>627</v>
      </c>
      <c r="W51" s="109"/>
      <c r="X51" s="109"/>
      <c r="Y51" s="109" t="s">
        <v>628</v>
      </c>
      <c r="Z51" s="109"/>
      <c r="AA51" s="109" t="s">
        <v>629</v>
      </c>
      <c r="AB51" s="63"/>
    </row>
    <row r="52" spans="1:28" s="9" customFormat="1" ht="15">
      <c r="A52" s="105" t="s">
        <v>990</v>
      </c>
      <c r="B52" s="105" t="s">
        <v>226</v>
      </c>
      <c r="C52" s="105" t="s">
        <v>224</v>
      </c>
      <c r="D52" s="105">
        <v>49</v>
      </c>
      <c r="E52" s="105">
        <v>194</v>
      </c>
      <c r="F52" s="105" t="s">
        <v>226</v>
      </c>
      <c r="G52" s="137">
        <v>0.99984251238356625</v>
      </c>
      <c r="H52" s="138">
        <v>1.0744425223153995</v>
      </c>
      <c r="I52" s="138">
        <v>0.93056863593682804</v>
      </c>
      <c r="J52" s="133">
        <v>10.231372834597591</v>
      </c>
      <c r="K52" s="132">
        <v>12.775062643245519</v>
      </c>
      <c r="L52" s="132">
        <v>0.17150353178607464</v>
      </c>
      <c r="M52" s="132">
        <v>10.231145610101368</v>
      </c>
      <c r="N52" s="132">
        <v>12.878650950591496</v>
      </c>
      <c r="O52" s="132">
        <v>0.15959580763251605</v>
      </c>
      <c r="P52" s="130">
        <v>6714</v>
      </c>
      <c r="Q52" s="91" t="s">
        <v>1992</v>
      </c>
      <c r="R52" s="108" t="s">
        <v>259</v>
      </c>
      <c r="S52" s="109" t="s">
        <v>630</v>
      </c>
      <c r="T52" s="108" t="s">
        <v>630</v>
      </c>
      <c r="U52" s="109"/>
      <c r="V52" s="109" t="s">
        <v>632</v>
      </c>
      <c r="W52" s="109" t="s">
        <v>633</v>
      </c>
      <c r="X52" s="109" t="s">
        <v>388</v>
      </c>
      <c r="Y52" s="109" t="s">
        <v>634</v>
      </c>
      <c r="Z52" s="109" t="s">
        <v>635</v>
      </c>
      <c r="AA52" s="109" t="s">
        <v>636</v>
      </c>
      <c r="AB52" s="63"/>
    </row>
    <row r="53" spans="1:28" s="9" customFormat="1" ht="15">
      <c r="A53" s="105" t="s">
        <v>991</v>
      </c>
      <c r="B53" s="105" t="s">
        <v>197</v>
      </c>
      <c r="C53" s="105" t="s">
        <v>195</v>
      </c>
      <c r="D53" s="105">
        <v>50</v>
      </c>
      <c r="E53" s="105">
        <v>183</v>
      </c>
      <c r="F53" s="105" t="s">
        <v>197</v>
      </c>
      <c r="G53" s="137">
        <v>1.0657452120463897</v>
      </c>
      <c r="H53" s="138">
        <v>1.1062436274173857</v>
      </c>
      <c r="I53" s="138">
        <v>0.96339105205465203</v>
      </c>
      <c r="J53" s="133">
        <v>10.473803678209933</v>
      </c>
      <c r="K53" s="132">
        <v>9.7587237737840926</v>
      </c>
      <c r="L53" s="132">
        <v>1.6415741345525807</v>
      </c>
      <c r="M53" s="132">
        <v>10.565666252092644</v>
      </c>
      <c r="N53" s="132">
        <v>9.9043929182725492</v>
      </c>
      <c r="O53" s="132">
        <v>1.5814778325123164</v>
      </c>
      <c r="P53" s="130">
        <v>7157</v>
      </c>
      <c r="Q53" s="91" t="s">
        <v>1992</v>
      </c>
      <c r="R53" s="108" t="s">
        <v>311</v>
      </c>
      <c r="S53" s="109" t="s">
        <v>595</v>
      </c>
      <c r="T53" s="108" t="s">
        <v>595</v>
      </c>
      <c r="U53" s="109"/>
      <c r="V53" s="109" t="s">
        <v>597</v>
      </c>
      <c r="W53" s="109" t="s">
        <v>598</v>
      </c>
      <c r="X53" s="109"/>
      <c r="Y53" s="109" t="s">
        <v>599</v>
      </c>
      <c r="Z53" s="109"/>
      <c r="AA53" s="109" t="s">
        <v>600</v>
      </c>
      <c r="AB53" s="63"/>
    </row>
    <row r="54" spans="1:28" s="9" customFormat="1" ht="15">
      <c r="A54" s="105" t="s">
        <v>992</v>
      </c>
      <c r="B54" s="105" t="s">
        <v>196</v>
      </c>
      <c r="C54" s="105" t="s">
        <v>194</v>
      </c>
      <c r="D54" s="105">
        <v>51</v>
      </c>
      <c r="E54" s="105">
        <v>185</v>
      </c>
      <c r="F54" s="105" t="s">
        <v>196</v>
      </c>
      <c r="G54" s="163">
        <v>0.7895921301511043</v>
      </c>
      <c r="H54" s="138">
        <v>0.86685019740745539</v>
      </c>
      <c r="I54" s="138">
        <v>0.91087494991936124</v>
      </c>
      <c r="J54" s="133">
        <v>11.639816749404334</v>
      </c>
      <c r="K54" s="132">
        <v>12.709785740892507</v>
      </c>
      <c r="L54" s="132">
        <v>0.47632923687655743</v>
      </c>
      <c r="M54" s="132">
        <v>11.298996265070457</v>
      </c>
      <c r="N54" s="132">
        <v>12.503640345184227</v>
      </c>
      <c r="O54" s="132">
        <v>0.43387636978506217</v>
      </c>
      <c r="P54" s="130">
        <v>7157</v>
      </c>
      <c r="Q54" s="91" t="s">
        <v>1992</v>
      </c>
      <c r="R54" s="108" t="s">
        <v>525</v>
      </c>
      <c r="S54" s="109" t="s">
        <v>595</v>
      </c>
      <c r="T54" s="108" t="s">
        <v>595</v>
      </c>
      <c r="U54" s="109"/>
      <c r="V54" s="109" t="s">
        <v>597</v>
      </c>
      <c r="W54" s="109" t="s">
        <v>598</v>
      </c>
      <c r="X54" s="109"/>
      <c r="Y54" s="109" t="s">
        <v>599</v>
      </c>
      <c r="Z54" s="109"/>
      <c r="AA54" s="109" t="s">
        <v>600</v>
      </c>
      <c r="AB54" s="63"/>
    </row>
    <row r="55" spans="1:28" s="9" customFormat="1" ht="15">
      <c r="A55" s="105" t="s">
        <v>993</v>
      </c>
      <c r="B55" s="105" t="s">
        <v>247</v>
      </c>
      <c r="C55" s="105" t="s">
        <v>246</v>
      </c>
      <c r="D55" s="105">
        <v>52</v>
      </c>
      <c r="E55" s="105">
        <v>186</v>
      </c>
      <c r="F55" s="105" t="s">
        <v>247</v>
      </c>
      <c r="G55" s="137">
        <v>0.82740546262171011</v>
      </c>
      <c r="H55" s="138">
        <v>0.98417650957216285</v>
      </c>
      <c r="I55" s="138">
        <v>0.84070840400508684</v>
      </c>
      <c r="J55" s="133">
        <v>10.592621885558446</v>
      </c>
      <c r="K55" s="132">
        <v>10.961258705017658</v>
      </c>
      <c r="L55" s="132">
        <v>0.77451397757911167</v>
      </c>
      <c r="M55" s="132">
        <v>10.319288273106638</v>
      </c>
      <c r="N55" s="132">
        <v>10.938247692613198</v>
      </c>
      <c r="O55" s="132">
        <v>0.65114040997016709</v>
      </c>
      <c r="P55" s="130">
        <v>4137</v>
      </c>
      <c r="Q55" s="91" t="s">
        <v>1992</v>
      </c>
      <c r="R55" s="108" t="s">
        <v>259</v>
      </c>
      <c r="S55" s="109" t="s">
        <v>637</v>
      </c>
      <c r="T55" s="108" t="s">
        <v>637</v>
      </c>
      <c r="U55" s="109"/>
      <c r="V55" s="109" t="s">
        <v>639</v>
      </c>
      <c r="W55" s="109" t="s">
        <v>604</v>
      </c>
      <c r="X55" s="109"/>
      <c r="Y55" s="109" t="s">
        <v>640</v>
      </c>
      <c r="Z55" s="109" t="s">
        <v>641</v>
      </c>
      <c r="AA55" s="109" t="s">
        <v>642</v>
      </c>
      <c r="AB55" s="63"/>
    </row>
    <row r="56" spans="1:28" s="9" customFormat="1" ht="15">
      <c r="A56" s="105" t="s">
        <v>994</v>
      </c>
      <c r="B56" s="105" t="s">
        <v>91</v>
      </c>
      <c r="C56" s="105" t="s">
        <v>90</v>
      </c>
      <c r="D56" s="105">
        <v>53</v>
      </c>
      <c r="E56" s="105">
        <v>202</v>
      </c>
      <c r="F56" s="105" t="s">
        <v>91</v>
      </c>
      <c r="G56" s="137">
        <v>0.90667738631064609</v>
      </c>
      <c r="H56" s="138">
        <v>0.83060934446615742</v>
      </c>
      <c r="I56" s="138">
        <v>1.0915810089921134</v>
      </c>
      <c r="J56" s="133">
        <v>10.488083662567377</v>
      </c>
      <c r="K56" s="132">
        <v>10.637128139152122</v>
      </c>
      <c r="L56" s="132">
        <v>0.90184757505773694</v>
      </c>
      <c r="M56" s="132">
        <v>10.346744870401746</v>
      </c>
      <c r="N56" s="132">
        <v>10.369370146630828</v>
      </c>
      <c r="O56" s="132">
        <v>0.98443968593861553</v>
      </c>
      <c r="P56" s="130">
        <v>2308</v>
      </c>
      <c r="Q56" s="91" t="s">
        <v>1992</v>
      </c>
      <c r="R56" s="108" t="s">
        <v>311</v>
      </c>
      <c r="S56" s="109" t="s">
        <v>688</v>
      </c>
      <c r="T56" s="108" t="s">
        <v>688</v>
      </c>
      <c r="U56" s="109"/>
      <c r="V56" s="109" t="s">
        <v>690</v>
      </c>
      <c r="W56" s="109" t="s">
        <v>315</v>
      </c>
      <c r="X56" s="109"/>
      <c r="Y56" s="109" t="s">
        <v>691</v>
      </c>
      <c r="Z56" s="109" t="s">
        <v>692</v>
      </c>
      <c r="AA56" s="109" t="s">
        <v>693</v>
      </c>
      <c r="AB56" s="63"/>
    </row>
    <row r="57" spans="1:28" s="9" customFormat="1" ht="15">
      <c r="A57" s="105" t="s">
        <v>995</v>
      </c>
      <c r="B57" s="105" t="s">
        <v>1499</v>
      </c>
      <c r="C57" s="80" t="s">
        <v>1520</v>
      </c>
      <c r="D57" s="105">
        <v>54</v>
      </c>
      <c r="E57" s="105">
        <v>187</v>
      </c>
      <c r="F57" s="105" t="s">
        <v>1499</v>
      </c>
      <c r="G57" s="137">
        <v>0.99144644293527184</v>
      </c>
      <c r="H57" s="138">
        <v>1.1233660620011225</v>
      </c>
      <c r="I57" s="138">
        <v>0.8825675587609848</v>
      </c>
      <c r="J57" s="133">
        <v>10.8252488981221</v>
      </c>
      <c r="K57" s="132">
        <v>9.8319820857057358</v>
      </c>
      <c r="L57" s="132">
        <v>1.9906875679031506</v>
      </c>
      <c r="M57" s="132">
        <v>10.812855644676672</v>
      </c>
      <c r="N57" s="132">
        <v>9.9998102091503593</v>
      </c>
      <c r="O57" s="132">
        <v>1.7569162670601282</v>
      </c>
      <c r="P57" s="130">
        <v>1499</v>
      </c>
      <c r="Q57" s="91" t="s">
        <v>1992</v>
      </c>
      <c r="R57" s="108" t="s">
        <v>259</v>
      </c>
      <c r="S57" s="109" t="s">
        <v>398</v>
      </c>
      <c r="T57" s="108" t="s">
        <v>398</v>
      </c>
      <c r="U57" s="109"/>
      <c r="V57" s="109" t="s">
        <v>400</v>
      </c>
      <c r="W57" s="109" t="s">
        <v>401</v>
      </c>
      <c r="X57" s="109"/>
      <c r="Y57" s="109" t="s">
        <v>402</v>
      </c>
      <c r="Z57" s="109" t="s">
        <v>403</v>
      </c>
      <c r="AA57" s="109" t="s">
        <v>404</v>
      </c>
      <c r="AB57" s="63"/>
    </row>
    <row r="58" spans="1:28" s="9" customFormat="1" ht="15">
      <c r="A58" s="105" t="s">
        <v>996</v>
      </c>
      <c r="B58" s="105" t="s">
        <v>30</v>
      </c>
      <c r="C58" s="105" t="s">
        <v>28</v>
      </c>
      <c r="D58" s="105">
        <v>55</v>
      </c>
      <c r="E58" s="105">
        <v>203</v>
      </c>
      <c r="F58" s="105" t="s">
        <v>30</v>
      </c>
      <c r="G58" s="137">
        <v>1.0180573032500226</v>
      </c>
      <c r="H58" s="138">
        <v>0.95709401088335422</v>
      </c>
      <c r="I58" s="138">
        <v>1.0636962426610548</v>
      </c>
      <c r="J58" s="133">
        <v>10.517201588858221</v>
      </c>
      <c r="K58" s="132">
        <v>10.636999985028929</v>
      </c>
      <c r="L58" s="132">
        <v>0.92031624766811815</v>
      </c>
      <c r="M58" s="132">
        <v>10.543020357332676</v>
      </c>
      <c r="N58" s="132">
        <v>10.573732531022024</v>
      </c>
      <c r="O58" s="132">
        <v>0.97893693470449661</v>
      </c>
      <c r="P58" s="130">
        <v>672</v>
      </c>
      <c r="Q58" s="91" t="s">
        <v>1992</v>
      </c>
      <c r="R58" s="108" t="s">
        <v>311</v>
      </c>
      <c r="S58" s="109" t="s">
        <v>490</v>
      </c>
      <c r="T58" s="108" t="s">
        <v>490</v>
      </c>
      <c r="U58" s="109"/>
      <c r="V58" s="109" t="s">
        <v>492</v>
      </c>
      <c r="W58" s="109" t="s">
        <v>480</v>
      </c>
      <c r="X58" s="109" t="s">
        <v>493</v>
      </c>
      <c r="Y58" s="109" t="s">
        <v>494</v>
      </c>
      <c r="Z58" s="109" t="s">
        <v>495</v>
      </c>
      <c r="AA58" s="109" t="s">
        <v>496</v>
      </c>
      <c r="AB58" s="63"/>
    </row>
    <row r="59" spans="1:28" s="9" customFormat="1" ht="15">
      <c r="A59" s="105" t="s">
        <v>997</v>
      </c>
      <c r="B59" s="105" t="s">
        <v>1500</v>
      </c>
      <c r="C59" s="105" t="s">
        <v>52</v>
      </c>
      <c r="D59" s="105">
        <v>56</v>
      </c>
      <c r="E59" s="105">
        <v>206</v>
      </c>
      <c r="F59" s="105" t="s">
        <v>1500</v>
      </c>
      <c r="G59" s="137">
        <v>0.90745969999824583</v>
      </c>
      <c r="H59" s="140">
        <v>0.7965108167887136</v>
      </c>
      <c r="I59" s="138">
        <v>1.1392936302570804</v>
      </c>
      <c r="J59" s="133">
        <v>10.395514119840643</v>
      </c>
      <c r="K59" s="132">
        <v>12.332096400385968</v>
      </c>
      <c r="L59" s="132">
        <v>0.26123456790123439</v>
      </c>
      <c r="M59" s="132">
        <v>10.255419599848267</v>
      </c>
      <c r="N59" s="132">
        <v>12.003862259492092</v>
      </c>
      <c r="O59" s="132">
        <v>0.29762287921283753</v>
      </c>
      <c r="P59" s="130">
        <v>995</v>
      </c>
      <c r="Q59" s="91" t="s">
        <v>1992</v>
      </c>
      <c r="R59" s="108" t="s">
        <v>325</v>
      </c>
      <c r="S59" s="109" t="s">
        <v>694</v>
      </c>
      <c r="T59" s="108" t="s">
        <v>694</v>
      </c>
      <c r="U59" s="109"/>
      <c r="V59" s="109" t="s">
        <v>696</v>
      </c>
      <c r="W59" s="109" t="s">
        <v>280</v>
      </c>
      <c r="X59" s="109" t="s">
        <v>697</v>
      </c>
      <c r="Y59" s="109" t="s">
        <v>698</v>
      </c>
      <c r="Z59" s="109" t="s">
        <v>699</v>
      </c>
      <c r="AA59" s="109" t="s">
        <v>700</v>
      </c>
      <c r="AB59" s="63"/>
    </row>
    <row r="60" spans="1:28" s="9" customFormat="1" ht="15">
      <c r="A60" s="105" t="s">
        <v>998</v>
      </c>
      <c r="B60" s="105" t="s">
        <v>61</v>
      </c>
      <c r="C60" s="105" t="s">
        <v>58</v>
      </c>
      <c r="D60" s="105">
        <v>57</v>
      </c>
      <c r="E60" s="105">
        <v>207</v>
      </c>
      <c r="F60" s="105" t="s">
        <v>61</v>
      </c>
      <c r="G60" s="137">
        <v>1.1998624498395438</v>
      </c>
      <c r="H60" s="140">
        <v>0.73188100099359499</v>
      </c>
      <c r="I60" s="143">
        <v>1.6394228682130312</v>
      </c>
      <c r="J60" s="133">
        <v>9.6283876221480611</v>
      </c>
      <c r="K60" s="132">
        <v>10.582009884486318</v>
      </c>
      <c r="L60" s="132">
        <v>0.51633444075304602</v>
      </c>
      <c r="M60" s="132">
        <v>9.8912566493914316</v>
      </c>
      <c r="N60" s="132">
        <v>10.13169088451181</v>
      </c>
      <c r="O60" s="132">
        <v>0.84649048981652797</v>
      </c>
      <c r="P60" s="130">
        <v>1111</v>
      </c>
      <c r="Q60" s="91" t="s">
        <v>1995</v>
      </c>
      <c r="R60" s="108" t="s">
        <v>259</v>
      </c>
      <c r="S60" s="109" t="s">
        <v>706</v>
      </c>
      <c r="T60" s="108" t="s">
        <v>706</v>
      </c>
      <c r="U60" s="109"/>
      <c r="V60" s="109" t="s">
        <v>708</v>
      </c>
      <c r="W60" s="109" t="s">
        <v>709</v>
      </c>
      <c r="X60" s="109" t="s">
        <v>288</v>
      </c>
      <c r="Y60" s="109" t="s">
        <v>710</v>
      </c>
      <c r="Z60" s="109" t="s">
        <v>266</v>
      </c>
      <c r="AA60" s="109" t="s">
        <v>711</v>
      </c>
      <c r="AB60" s="63"/>
    </row>
    <row r="61" spans="1:28" s="9" customFormat="1" ht="15">
      <c r="A61" s="105" t="s">
        <v>999</v>
      </c>
      <c r="B61" s="105" t="s">
        <v>87</v>
      </c>
      <c r="C61" s="105" t="s">
        <v>85</v>
      </c>
      <c r="D61" s="105">
        <v>58</v>
      </c>
      <c r="E61" s="105">
        <v>209</v>
      </c>
      <c r="F61" s="105" t="s">
        <v>87</v>
      </c>
      <c r="G61" s="137">
        <v>1.1988594926965253</v>
      </c>
      <c r="H61" s="140">
        <v>0.73692274873434427</v>
      </c>
      <c r="I61" s="143">
        <v>1.6268455475903705</v>
      </c>
      <c r="J61" s="133">
        <v>10.226270760291895</v>
      </c>
      <c r="K61" s="132">
        <v>10.510081980129376</v>
      </c>
      <c r="L61" s="132">
        <v>0.8214181782908142</v>
      </c>
      <c r="M61" s="132">
        <v>10.487933343924508</v>
      </c>
      <c r="N61" s="132">
        <v>10.06966727544528</v>
      </c>
      <c r="O61" s="132">
        <v>1.336320506062205</v>
      </c>
      <c r="P61" s="130">
        <v>5747</v>
      </c>
      <c r="Q61" s="91" t="s">
        <v>1995</v>
      </c>
      <c r="R61" s="108" t="s">
        <v>259</v>
      </c>
      <c r="S61" s="109" t="s">
        <v>384</v>
      </c>
      <c r="T61" s="108" t="s">
        <v>384</v>
      </c>
      <c r="U61" s="109"/>
      <c r="V61" s="109" t="s">
        <v>386</v>
      </c>
      <c r="W61" s="109" t="s">
        <v>387</v>
      </c>
      <c r="X61" s="109" t="s">
        <v>388</v>
      </c>
      <c r="Y61" s="109" t="s">
        <v>389</v>
      </c>
      <c r="Z61" s="109" t="s">
        <v>390</v>
      </c>
      <c r="AA61" s="109" t="s">
        <v>391</v>
      </c>
      <c r="AB61" s="63"/>
    </row>
    <row r="62" spans="1:28" s="9" customFormat="1" ht="15">
      <c r="A62" s="105" t="s">
        <v>1000</v>
      </c>
      <c r="B62" s="105" t="s">
        <v>1501</v>
      </c>
      <c r="C62" s="105" t="s">
        <v>9</v>
      </c>
      <c r="D62" s="105">
        <v>59</v>
      </c>
      <c r="E62" s="105">
        <v>213</v>
      </c>
      <c r="F62" s="105" t="s">
        <v>1501</v>
      </c>
      <c r="G62" s="137">
        <v>1.0823103875359901</v>
      </c>
      <c r="H62" s="140">
        <v>0.74850130885375854</v>
      </c>
      <c r="I62" s="139">
        <v>1.4459699331634046</v>
      </c>
      <c r="J62" s="133">
        <v>10.320093413649099</v>
      </c>
      <c r="K62" s="132">
        <v>10.575605012519908</v>
      </c>
      <c r="L62" s="132">
        <v>0.83769002595476461</v>
      </c>
      <c r="M62" s="132">
        <v>10.434207711652085</v>
      </c>
      <c r="N62" s="132">
        <v>10.157681756661963</v>
      </c>
      <c r="O62" s="132">
        <v>1.2112745908414619</v>
      </c>
      <c r="P62" s="130">
        <v>208</v>
      </c>
      <c r="Q62" s="91" t="s">
        <v>1996</v>
      </c>
      <c r="R62" s="108" t="s">
        <v>259</v>
      </c>
      <c r="S62" s="109" t="s">
        <v>756</v>
      </c>
      <c r="T62" s="108" t="s">
        <v>1986</v>
      </c>
      <c r="U62" s="109"/>
      <c r="V62" s="109"/>
      <c r="W62" s="109"/>
      <c r="X62" s="109"/>
      <c r="Y62" s="109"/>
      <c r="Z62" s="109"/>
      <c r="AA62" s="109"/>
      <c r="AB62" s="63"/>
    </row>
    <row r="63" spans="1:28" s="9" customFormat="1" ht="15">
      <c r="A63" s="105" t="s">
        <v>1001</v>
      </c>
      <c r="B63" s="105" t="s">
        <v>1502</v>
      </c>
      <c r="C63" s="105" t="s">
        <v>1555</v>
      </c>
      <c r="D63" s="105">
        <v>60</v>
      </c>
      <c r="E63" s="105">
        <v>214</v>
      </c>
      <c r="F63" s="105" t="s">
        <v>1502</v>
      </c>
      <c r="G63" s="137">
        <v>0.92111819460860189</v>
      </c>
      <c r="H63" s="138">
        <v>1.0742380739241228</v>
      </c>
      <c r="I63" s="138">
        <v>0.8574618764384474</v>
      </c>
      <c r="J63" s="133">
        <v>10.936688421011029</v>
      </c>
      <c r="K63" s="132">
        <v>10.481104130071856</v>
      </c>
      <c r="L63" s="132">
        <v>1.3713380839271587</v>
      </c>
      <c r="M63" s="132">
        <v>10.818146615811658</v>
      </c>
      <c r="N63" s="132">
        <v>10.584417890627011</v>
      </c>
      <c r="O63" s="132">
        <v>1.1758701266756852</v>
      </c>
      <c r="P63" s="130">
        <v>1147</v>
      </c>
      <c r="Q63" s="91" t="s">
        <v>1992</v>
      </c>
      <c r="R63" s="108" t="s">
        <v>259</v>
      </c>
      <c r="S63" s="109" t="s">
        <v>757</v>
      </c>
      <c r="T63" s="108" t="s">
        <v>757</v>
      </c>
      <c r="U63" s="109"/>
      <c r="V63" s="109" t="s">
        <v>759</v>
      </c>
      <c r="W63" s="109" t="s">
        <v>280</v>
      </c>
      <c r="X63" s="109" t="s">
        <v>760</v>
      </c>
      <c r="Y63" s="109" t="s">
        <v>761</v>
      </c>
      <c r="Z63" s="109" t="s">
        <v>266</v>
      </c>
      <c r="AA63" s="109" t="s">
        <v>762</v>
      </c>
      <c r="AB63" s="63"/>
    </row>
    <row r="64" spans="1:28" s="9" customFormat="1" ht="15">
      <c r="A64" s="105" t="s">
        <v>1002</v>
      </c>
      <c r="B64" s="105" t="s">
        <v>214</v>
      </c>
      <c r="C64" s="105" t="s">
        <v>213</v>
      </c>
      <c r="D64" s="105">
        <v>61</v>
      </c>
      <c r="E64" s="105">
        <v>189</v>
      </c>
      <c r="F64" s="105" t="s">
        <v>214</v>
      </c>
      <c r="G64" s="137">
        <v>1.0979113871192963</v>
      </c>
      <c r="H64" s="138">
        <v>1.0773272049337181</v>
      </c>
      <c r="I64" s="138">
        <v>1.0191067134398082</v>
      </c>
      <c r="J64" s="133">
        <v>10.409536348511564</v>
      </c>
      <c r="K64" s="132">
        <v>10.309518302693949</v>
      </c>
      <c r="L64" s="132">
        <v>1.0717868687994634</v>
      </c>
      <c r="M64" s="132">
        <v>10.544297967041857</v>
      </c>
      <c r="N64" s="132">
        <v>10.416974793283217</v>
      </c>
      <c r="O64" s="132">
        <v>1.0922651933701653</v>
      </c>
      <c r="P64" s="130">
        <v>5923</v>
      </c>
      <c r="Q64" s="91" t="s">
        <v>1992</v>
      </c>
      <c r="R64" s="108" t="s">
        <v>259</v>
      </c>
      <c r="S64" s="109" t="s">
        <v>763</v>
      </c>
      <c r="T64" s="108" t="s">
        <v>763</v>
      </c>
      <c r="U64" s="109"/>
      <c r="V64" s="109" t="s">
        <v>765</v>
      </c>
      <c r="W64" s="109"/>
      <c r="X64" s="109"/>
      <c r="Y64" s="109" t="s">
        <v>766</v>
      </c>
      <c r="Z64" s="109" t="s">
        <v>767</v>
      </c>
      <c r="AA64" s="109"/>
      <c r="AB64" s="63"/>
    </row>
    <row r="65" spans="1:28" s="9" customFormat="1" ht="15">
      <c r="A65" s="105" t="s">
        <v>1003</v>
      </c>
      <c r="B65" s="105" t="s">
        <v>55</v>
      </c>
      <c r="C65" s="105" t="s">
        <v>54</v>
      </c>
      <c r="D65" s="105">
        <v>62</v>
      </c>
      <c r="E65" s="105">
        <v>190</v>
      </c>
      <c r="F65" s="105" t="s">
        <v>55</v>
      </c>
      <c r="G65" s="137">
        <v>0.97734556930624583</v>
      </c>
      <c r="H65" s="138">
        <v>1.1177088771835799</v>
      </c>
      <c r="I65" s="138">
        <v>0.87441872320901337</v>
      </c>
      <c r="J65" s="133">
        <v>10.285355251376522</v>
      </c>
      <c r="K65" s="132">
        <v>10.53876363290235</v>
      </c>
      <c r="L65" s="132">
        <v>0.83891213389121311</v>
      </c>
      <c r="M65" s="132">
        <v>10.252295916201039</v>
      </c>
      <c r="N65" s="132">
        <v>10.699308100031219</v>
      </c>
      <c r="O65" s="132">
        <v>0.73356047700170357</v>
      </c>
      <c r="P65" s="130">
        <v>1017</v>
      </c>
      <c r="Q65" s="91" t="s">
        <v>1992</v>
      </c>
      <c r="R65" s="108" t="s">
        <v>259</v>
      </c>
      <c r="S65" s="109" t="s">
        <v>648</v>
      </c>
      <c r="T65" s="108" t="s">
        <v>648</v>
      </c>
      <c r="U65" s="109"/>
      <c r="V65" s="109" t="s">
        <v>650</v>
      </c>
      <c r="W65" s="109" t="s">
        <v>651</v>
      </c>
      <c r="X65" s="109" t="s">
        <v>652</v>
      </c>
      <c r="Y65" s="109" t="s">
        <v>653</v>
      </c>
      <c r="Z65" s="109" t="s">
        <v>266</v>
      </c>
      <c r="AA65" s="109" t="s">
        <v>654</v>
      </c>
      <c r="AB65" s="63"/>
    </row>
    <row r="66" spans="1:28" s="9" customFormat="1" ht="15">
      <c r="A66" s="105" t="s">
        <v>1004</v>
      </c>
      <c r="B66" s="105" t="s">
        <v>1503</v>
      </c>
      <c r="C66" s="105" t="s">
        <v>50</v>
      </c>
      <c r="D66" s="105">
        <v>63</v>
      </c>
      <c r="E66" s="105">
        <v>215</v>
      </c>
      <c r="F66" s="105" t="s">
        <v>1503</v>
      </c>
      <c r="G66" s="137">
        <v>1.0565039164415058</v>
      </c>
      <c r="H66" s="138">
        <v>1.084215539208389</v>
      </c>
      <c r="I66" s="138">
        <v>0.97444085445674744</v>
      </c>
      <c r="J66" s="133">
        <v>10.164484979348382</v>
      </c>
      <c r="K66" s="132">
        <v>10.397785008143437</v>
      </c>
      <c r="L66" s="132">
        <v>0.85068679878368569</v>
      </c>
      <c r="M66" s="132">
        <v>10.243783094676385</v>
      </c>
      <c r="N66" s="132">
        <v>10.514436597340994</v>
      </c>
      <c r="O66" s="132">
        <v>0.82894397108184903</v>
      </c>
      <c r="P66" s="130">
        <v>993</v>
      </c>
      <c r="Q66" s="91" t="s">
        <v>1992</v>
      </c>
      <c r="R66" s="108" t="s">
        <v>259</v>
      </c>
      <c r="S66" s="109" t="s">
        <v>768</v>
      </c>
      <c r="T66" s="108" t="s">
        <v>768</v>
      </c>
      <c r="U66" s="109"/>
      <c r="V66" s="109" t="s">
        <v>770</v>
      </c>
      <c r="W66" s="109" t="s">
        <v>280</v>
      </c>
      <c r="X66" s="109" t="s">
        <v>697</v>
      </c>
      <c r="Y66" s="109" t="s">
        <v>771</v>
      </c>
      <c r="Z66" s="109" t="s">
        <v>699</v>
      </c>
      <c r="AA66" s="109" t="s">
        <v>772</v>
      </c>
      <c r="AB66" s="63"/>
    </row>
    <row r="67" spans="1:28" s="9" customFormat="1" ht="15">
      <c r="A67" s="105" t="s">
        <v>1005</v>
      </c>
      <c r="B67" s="105" t="s">
        <v>59</v>
      </c>
      <c r="C67" s="105" t="s">
        <v>56</v>
      </c>
      <c r="D67" s="105">
        <v>64</v>
      </c>
      <c r="E67" s="105">
        <v>192</v>
      </c>
      <c r="F67" s="105" t="s">
        <v>59</v>
      </c>
      <c r="G67" s="137">
        <v>1.0212829148696987</v>
      </c>
      <c r="H67" s="139">
        <v>1.3329872486487151</v>
      </c>
      <c r="I67" s="140">
        <v>0.7661610536072273</v>
      </c>
      <c r="J67" s="133">
        <v>9.87173434917751</v>
      </c>
      <c r="K67" s="132">
        <v>9.4299476169045171</v>
      </c>
      <c r="L67" s="132">
        <v>1.358285479901558</v>
      </c>
      <c r="M67" s="132">
        <v>9.902116924835191</v>
      </c>
      <c r="N67" s="132">
        <v>9.8446105965817754</v>
      </c>
      <c r="O67" s="132">
        <v>1.0406654343807771</v>
      </c>
      <c r="P67" s="130">
        <v>1111</v>
      </c>
      <c r="Q67" s="91" t="s">
        <v>1994</v>
      </c>
      <c r="R67" s="108" t="s">
        <v>325</v>
      </c>
      <c r="S67" s="109" t="s">
        <v>706</v>
      </c>
      <c r="T67" s="108" t="s">
        <v>706</v>
      </c>
      <c r="U67" s="109"/>
      <c r="V67" s="109" t="s">
        <v>708</v>
      </c>
      <c r="W67" s="109" t="s">
        <v>709</v>
      </c>
      <c r="X67" s="109" t="s">
        <v>288</v>
      </c>
      <c r="Y67" s="109" t="s">
        <v>710</v>
      </c>
      <c r="Z67" s="109" t="s">
        <v>266</v>
      </c>
      <c r="AA67" s="109" t="s">
        <v>711</v>
      </c>
      <c r="AB67" s="63"/>
    </row>
    <row r="68" spans="1:28" s="9" customFormat="1" ht="15">
      <c r="A68" s="105" t="s">
        <v>1006</v>
      </c>
      <c r="B68" s="105" t="s">
        <v>60</v>
      </c>
      <c r="C68" s="105" t="s">
        <v>57</v>
      </c>
      <c r="D68" s="105">
        <v>65</v>
      </c>
      <c r="E68" s="105">
        <v>193</v>
      </c>
      <c r="F68" s="105" t="s">
        <v>60</v>
      </c>
      <c r="G68" s="165">
        <v>4.9359315664754897</v>
      </c>
      <c r="H68" s="139">
        <v>1.3408788698678451</v>
      </c>
      <c r="I68" s="146">
        <v>3.6811166745896795</v>
      </c>
      <c r="J68" s="133">
        <v>9.67456998562443</v>
      </c>
      <c r="K68" s="132">
        <v>9.9819909431957328</v>
      </c>
      <c r="L68" s="132">
        <v>0.80808504685970017</v>
      </c>
      <c r="M68" s="132">
        <v>11.977892378209241</v>
      </c>
      <c r="N68" s="132">
        <v>10.405169858488799</v>
      </c>
      <c r="O68" s="132">
        <v>2.9746553404818252</v>
      </c>
      <c r="P68" s="130">
        <v>1111</v>
      </c>
      <c r="Q68" s="91" t="s">
        <v>1997</v>
      </c>
      <c r="R68" s="108" t="s">
        <v>259</v>
      </c>
      <c r="S68" s="109" t="s">
        <v>706</v>
      </c>
      <c r="T68" s="108" t="s">
        <v>706</v>
      </c>
      <c r="U68" s="109"/>
      <c r="V68" s="109" t="s">
        <v>708</v>
      </c>
      <c r="W68" s="109" t="s">
        <v>709</v>
      </c>
      <c r="X68" s="109" t="s">
        <v>288</v>
      </c>
      <c r="Y68" s="109" t="s">
        <v>710</v>
      </c>
      <c r="Z68" s="109" t="s">
        <v>266</v>
      </c>
      <c r="AA68" s="109" t="s">
        <v>711</v>
      </c>
      <c r="AB68" s="63"/>
    </row>
    <row r="69" spans="1:28" s="9" customFormat="1" ht="15">
      <c r="A69" s="105" t="s">
        <v>1007</v>
      </c>
      <c r="B69" s="105" t="s">
        <v>153</v>
      </c>
      <c r="C69" s="105" t="s">
        <v>152</v>
      </c>
      <c r="D69" s="105">
        <v>66</v>
      </c>
      <c r="E69" s="105">
        <v>195</v>
      </c>
      <c r="F69" s="105" t="s">
        <v>153</v>
      </c>
      <c r="G69" s="137">
        <v>1.1715477606071516</v>
      </c>
      <c r="H69" s="138">
        <v>1.046514383038667</v>
      </c>
      <c r="I69" s="138">
        <v>1.1194760240231356</v>
      </c>
      <c r="J69" s="133">
        <v>9.9986441686994922</v>
      </c>
      <c r="K69" s="132">
        <v>10.20048617593066</v>
      </c>
      <c r="L69" s="132">
        <v>0.86943976917528298</v>
      </c>
      <c r="M69" s="132">
        <v>10.227059938595428</v>
      </c>
      <c r="N69" s="132">
        <v>10.266078315709628</v>
      </c>
      <c r="O69" s="132">
        <v>0.97331697592393818</v>
      </c>
      <c r="P69" s="130">
        <v>5606</v>
      </c>
      <c r="Q69" s="91" t="s">
        <v>1992</v>
      </c>
      <c r="R69" s="108" t="s">
        <v>311</v>
      </c>
      <c r="S69" s="109" t="s">
        <v>712</v>
      </c>
      <c r="T69" s="108" t="s">
        <v>712</v>
      </c>
      <c r="U69" s="109"/>
      <c r="V69" s="109" t="s">
        <v>714</v>
      </c>
      <c r="W69" s="109"/>
      <c r="X69" s="109" t="s">
        <v>308</v>
      </c>
      <c r="Y69" s="109" t="s">
        <v>715</v>
      </c>
      <c r="Z69" s="109" t="s">
        <v>266</v>
      </c>
      <c r="AA69" s="109" t="s">
        <v>716</v>
      </c>
      <c r="AB69" s="63"/>
    </row>
    <row r="70" spans="1:28" s="9" customFormat="1" ht="15">
      <c r="A70" s="105" t="s">
        <v>1008</v>
      </c>
      <c r="B70" s="105" t="s">
        <v>64</v>
      </c>
      <c r="C70" s="105" t="s">
        <v>62</v>
      </c>
      <c r="D70" s="105">
        <v>67</v>
      </c>
      <c r="E70" s="105">
        <v>196</v>
      </c>
      <c r="F70" s="105" t="s">
        <v>64</v>
      </c>
      <c r="G70" s="137">
        <v>1.2065154560204046</v>
      </c>
      <c r="H70" s="138">
        <v>0.92349861949998069</v>
      </c>
      <c r="I70" s="139">
        <v>1.3064615696704134</v>
      </c>
      <c r="J70" s="133">
        <v>10.145331106671843</v>
      </c>
      <c r="K70" s="132">
        <v>10.378904085882279</v>
      </c>
      <c r="L70" s="132">
        <v>0.85052586847976275</v>
      </c>
      <c r="M70" s="132">
        <v>10.41617750393389</v>
      </c>
      <c r="N70" s="132">
        <v>10.264085795578895</v>
      </c>
      <c r="O70" s="132">
        <v>1.1111793611793621</v>
      </c>
      <c r="P70" s="130">
        <v>11200</v>
      </c>
      <c r="Q70" s="91" t="s">
        <v>1996</v>
      </c>
      <c r="R70" s="108" t="s">
        <v>325</v>
      </c>
      <c r="S70" s="109" t="s">
        <v>575</v>
      </c>
      <c r="T70" s="108" t="s">
        <v>575</v>
      </c>
      <c r="U70" s="109"/>
      <c r="V70" s="109" t="s">
        <v>577</v>
      </c>
      <c r="W70" s="109" t="s">
        <v>387</v>
      </c>
      <c r="X70" s="109" t="s">
        <v>288</v>
      </c>
      <c r="Y70" s="109" t="s">
        <v>578</v>
      </c>
      <c r="Z70" s="109" t="s">
        <v>579</v>
      </c>
      <c r="AA70" s="109" t="s">
        <v>580</v>
      </c>
      <c r="AB70" s="63"/>
    </row>
    <row r="71" spans="1:28" s="9" customFormat="1" ht="15">
      <c r="A71" s="105" t="s">
        <v>1009</v>
      </c>
      <c r="B71" s="105" t="s">
        <v>251</v>
      </c>
      <c r="C71" s="105" t="s">
        <v>250</v>
      </c>
      <c r="D71" s="105">
        <v>68</v>
      </c>
      <c r="E71" s="105">
        <v>197</v>
      </c>
      <c r="F71" s="105" t="s">
        <v>251</v>
      </c>
      <c r="G71" s="137">
        <v>1.0539642904212789</v>
      </c>
      <c r="H71" s="138">
        <v>0.84895806683713371</v>
      </c>
      <c r="I71" s="138">
        <v>1.2414797992884543</v>
      </c>
      <c r="J71" s="133">
        <v>10.061681246336496</v>
      </c>
      <c r="K71" s="132">
        <v>10.385784632742109</v>
      </c>
      <c r="L71" s="132">
        <v>0.79879467117783887</v>
      </c>
      <c r="M71" s="132">
        <v>10.137507233895239</v>
      </c>
      <c r="N71" s="132">
        <v>10.149549833376087</v>
      </c>
      <c r="O71" s="132">
        <v>0.99168744804655051</v>
      </c>
      <c r="P71" s="130">
        <v>7297</v>
      </c>
      <c r="Q71" s="91" t="s">
        <v>1992</v>
      </c>
      <c r="R71" s="108" t="s">
        <v>311</v>
      </c>
      <c r="S71" s="109" t="s">
        <v>717</v>
      </c>
      <c r="T71" s="108" t="s">
        <v>717</v>
      </c>
      <c r="U71" s="109"/>
      <c r="V71" s="109" t="s">
        <v>719</v>
      </c>
      <c r="W71" s="109"/>
      <c r="X71" s="109" t="s">
        <v>388</v>
      </c>
      <c r="Y71" s="109" t="s">
        <v>720</v>
      </c>
      <c r="Z71" s="109" t="s">
        <v>721</v>
      </c>
      <c r="AA71" s="109"/>
      <c r="AB71" s="63"/>
    </row>
    <row r="72" spans="1:28" s="9" customFormat="1" ht="15">
      <c r="A72" s="105" t="s">
        <v>1010</v>
      </c>
      <c r="B72" s="105" t="s">
        <v>129</v>
      </c>
      <c r="C72" s="105" t="s">
        <v>128</v>
      </c>
      <c r="D72" s="105">
        <v>69</v>
      </c>
      <c r="E72" s="105">
        <v>198</v>
      </c>
      <c r="F72" s="105" t="s">
        <v>129</v>
      </c>
      <c r="G72" s="137">
        <v>1.1030600902316288</v>
      </c>
      <c r="H72" s="138">
        <v>1.0136248251265292</v>
      </c>
      <c r="I72" s="138">
        <v>1.0882331044861056</v>
      </c>
      <c r="J72" s="133">
        <v>10.102721007185554</v>
      </c>
      <c r="K72" s="132">
        <v>10.285191708323477</v>
      </c>
      <c r="L72" s="132">
        <v>0.88119260854778336</v>
      </c>
      <c r="M72" s="132">
        <v>10.244232392419313</v>
      </c>
      <c r="N72" s="132">
        <v>10.304715472019364</v>
      </c>
      <c r="O72" s="132">
        <v>0.95894296805016432</v>
      </c>
      <c r="P72" s="130">
        <v>3716</v>
      </c>
      <c r="Q72" s="91" t="s">
        <v>1992</v>
      </c>
      <c r="R72" s="108" t="s">
        <v>259</v>
      </c>
      <c r="S72" s="109" t="s">
        <v>722</v>
      </c>
      <c r="T72" s="108" t="s">
        <v>722</v>
      </c>
      <c r="U72" s="109"/>
      <c r="V72" s="109" t="s">
        <v>724</v>
      </c>
      <c r="W72" s="109" t="s">
        <v>565</v>
      </c>
      <c r="X72" s="109" t="s">
        <v>388</v>
      </c>
      <c r="Y72" s="109" t="s">
        <v>725</v>
      </c>
      <c r="Z72" s="109" t="s">
        <v>721</v>
      </c>
      <c r="AA72" s="109"/>
      <c r="AB72" s="63"/>
    </row>
    <row r="73" spans="1:28" s="9" customFormat="1" ht="15">
      <c r="A73" s="105" t="s">
        <v>1011</v>
      </c>
      <c r="B73" s="105" t="s">
        <v>133</v>
      </c>
      <c r="C73" s="105" t="s">
        <v>131</v>
      </c>
      <c r="D73" s="105">
        <v>70</v>
      </c>
      <c r="E73" s="105">
        <v>199</v>
      </c>
      <c r="F73" s="105" t="s">
        <v>133</v>
      </c>
      <c r="G73" s="137">
        <v>1.0759777645290722</v>
      </c>
      <c r="H73" s="138">
        <v>1.0201668053301325</v>
      </c>
      <c r="I73" s="138">
        <v>1.0547076800650057</v>
      </c>
      <c r="J73" s="133">
        <v>10.404124544575554</v>
      </c>
      <c r="K73" s="132">
        <v>10.37997655078445</v>
      </c>
      <c r="L73" s="132">
        <v>1.0168789808917198</v>
      </c>
      <c r="M73" s="132">
        <v>10.509772808961635</v>
      </c>
      <c r="N73" s="132">
        <v>10.40878161430228</v>
      </c>
      <c r="O73" s="132">
        <v>1.0725100708431727</v>
      </c>
      <c r="P73" s="130">
        <v>3716</v>
      </c>
      <c r="Q73" s="91" t="s">
        <v>1992</v>
      </c>
      <c r="R73" s="108" t="s">
        <v>259</v>
      </c>
      <c r="S73" s="109" t="s">
        <v>722</v>
      </c>
      <c r="T73" s="108" t="s">
        <v>722</v>
      </c>
      <c r="U73" s="109"/>
      <c r="V73" s="109" t="s">
        <v>724</v>
      </c>
      <c r="W73" s="109" t="s">
        <v>565</v>
      </c>
      <c r="X73" s="109" t="s">
        <v>388</v>
      </c>
      <c r="Y73" s="109" t="s">
        <v>725</v>
      </c>
      <c r="Z73" s="109" t="s">
        <v>721</v>
      </c>
      <c r="AA73" s="109"/>
      <c r="AB73" s="63"/>
    </row>
    <row r="74" spans="1:28" s="9" customFormat="1" ht="15">
      <c r="A74" s="105" t="s">
        <v>1012</v>
      </c>
      <c r="B74" s="105" t="s">
        <v>132</v>
      </c>
      <c r="C74" s="105" t="s">
        <v>130</v>
      </c>
      <c r="D74" s="105">
        <v>71</v>
      </c>
      <c r="E74" s="105">
        <v>200</v>
      </c>
      <c r="F74" s="105" t="s">
        <v>132</v>
      </c>
      <c r="G74" s="137">
        <v>1.1008031841999621</v>
      </c>
      <c r="H74" s="138">
        <v>0.91951555998278378</v>
      </c>
      <c r="I74" s="138">
        <v>1.1971555807283702</v>
      </c>
      <c r="J74" s="133">
        <v>9.7371250733108123</v>
      </c>
      <c r="K74" s="132">
        <v>10.952119569246173</v>
      </c>
      <c r="L74" s="132">
        <v>0.43077472331310246</v>
      </c>
      <c r="M74" s="132">
        <v>9.8756816216310206</v>
      </c>
      <c r="N74" s="132">
        <v>10.83106546239468</v>
      </c>
      <c r="O74" s="132">
        <v>0.5157043640509994</v>
      </c>
      <c r="P74" s="130">
        <v>3716</v>
      </c>
      <c r="Q74" s="91" t="s">
        <v>1992</v>
      </c>
      <c r="R74" s="108" t="s">
        <v>259</v>
      </c>
      <c r="S74" s="109" t="s">
        <v>722</v>
      </c>
      <c r="T74" s="108" t="s">
        <v>722</v>
      </c>
      <c r="U74" s="109"/>
      <c r="V74" s="109" t="s">
        <v>724</v>
      </c>
      <c r="W74" s="109" t="s">
        <v>565</v>
      </c>
      <c r="X74" s="109" t="s">
        <v>388</v>
      </c>
      <c r="Y74" s="109" t="s">
        <v>725</v>
      </c>
      <c r="Z74" s="109" t="s">
        <v>721</v>
      </c>
      <c r="AA74" s="109"/>
      <c r="AB74" s="63"/>
    </row>
    <row r="75" spans="1:28" s="9" customFormat="1" ht="15">
      <c r="A75" s="105" t="s">
        <v>1013</v>
      </c>
      <c r="B75" s="105" t="s">
        <v>1504</v>
      </c>
      <c r="C75" s="105" t="s">
        <v>115</v>
      </c>
      <c r="D75" s="105">
        <v>72</v>
      </c>
      <c r="E75" s="105">
        <v>201</v>
      </c>
      <c r="F75" s="105" t="s">
        <v>1504</v>
      </c>
      <c r="G75" s="137">
        <v>1.2367878339666694</v>
      </c>
      <c r="H75" s="138">
        <v>0.97125100962268796</v>
      </c>
      <c r="I75" s="139">
        <v>1.2733967035433376</v>
      </c>
      <c r="J75" s="133">
        <v>12.246067625173801</v>
      </c>
      <c r="K75" s="132">
        <v>10.238823388926447</v>
      </c>
      <c r="L75" s="132">
        <v>4.0201357995785516</v>
      </c>
      <c r="M75" s="132">
        <v>12.552665658117862</v>
      </c>
      <c r="N75" s="132">
        <v>10.196739487252495</v>
      </c>
      <c r="O75" s="132">
        <v>5.119227674979892</v>
      </c>
      <c r="P75" s="130">
        <v>4792</v>
      </c>
      <c r="Q75" s="91" t="s">
        <v>1996</v>
      </c>
      <c r="R75" s="108" t="s">
        <v>259</v>
      </c>
      <c r="S75" s="109" t="s">
        <v>726</v>
      </c>
      <c r="T75" s="108" t="s">
        <v>726</v>
      </c>
      <c r="U75" s="109"/>
      <c r="V75" s="109" t="s">
        <v>728</v>
      </c>
      <c r="W75" s="109" t="s">
        <v>565</v>
      </c>
      <c r="X75" s="109"/>
      <c r="Y75" s="109" t="s">
        <v>729</v>
      </c>
      <c r="Z75" s="109" t="s">
        <v>730</v>
      </c>
      <c r="AA75" s="109" t="s">
        <v>731</v>
      </c>
      <c r="AB75" s="63"/>
    </row>
    <row r="76" spans="1:28" s="9" customFormat="1" ht="15">
      <c r="A76" s="105" t="s">
        <v>1014</v>
      </c>
      <c r="B76" s="105" t="s">
        <v>227</v>
      </c>
      <c r="C76" s="105" t="s">
        <v>225</v>
      </c>
      <c r="D76" s="105">
        <v>73</v>
      </c>
      <c r="E76" s="105">
        <v>216</v>
      </c>
      <c r="F76" s="105" t="s">
        <v>227</v>
      </c>
      <c r="G76" s="137">
        <v>0.97015532165153673</v>
      </c>
      <c r="H76" s="138">
        <v>1.0682757023524132</v>
      </c>
      <c r="I76" s="138">
        <v>0.90815069510164004</v>
      </c>
      <c r="J76" s="133">
        <v>10.350580138817442</v>
      </c>
      <c r="K76" s="132">
        <v>10.442614546007633</v>
      </c>
      <c r="L76" s="132">
        <v>0.938198820898557</v>
      </c>
      <c r="M76" s="132">
        <v>10.306867784876994</v>
      </c>
      <c r="N76" s="132">
        <v>10.537898574199406</v>
      </c>
      <c r="O76" s="132">
        <v>0.85202591134256278</v>
      </c>
      <c r="P76" s="130">
        <v>6714</v>
      </c>
      <c r="Q76" s="91" t="s">
        <v>1992</v>
      </c>
      <c r="R76" s="108" t="s">
        <v>259</v>
      </c>
      <c r="S76" s="109" t="s">
        <v>630</v>
      </c>
      <c r="T76" s="108" t="s">
        <v>630</v>
      </c>
      <c r="U76" s="109"/>
      <c r="V76" s="109" t="s">
        <v>632</v>
      </c>
      <c r="W76" s="109" t="s">
        <v>633</v>
      </c>
      <c r="X76" s="109" t="s">
        <v>388</v>
      </c>
      <c r="Y76" s="109" t="s">
        <v>634</v>
      </c>
      <c r="Z76" s="109" t="s">
        <v>635</v>
      </c>
      <c r="AA76" s="109" t="s">
        <v>636</v>
      </c>
      <c r="AB76" s="63"/>
    </row>
    <row r="77" spans="1:28" s="9" customFormat="1" ht="15">
      <c r="A77" s="105" t="s">
        <v>1015</v>
      </c>
      <c r="B77" s="105" t="s">
        <v>148</v>
      </c>
      <c r="C77" s="105" t="s">
        <v>145</v>
      </c>
      <c r="D77" s="105">
        <v>74</v>
      </c>
      <c r="E77" s="105">
        <v>217</v>
      </c>
      <c r="F77" s="105" t="s">
        <v>148</v>
      </c>
      <c r="G77" s="137">
        <v>0.89467936514980251</v>
      </c>
      <c r="H77" s="139">
        <v>1.3956263263536592</v>
      </c>
      <c r="I77" s="144">
        <v>0.64105939265800715</v>
      </c>
      <c r="J77" s="133">
        <v>10.471505706529035</v>
      </c>
      <c r="K77" s="132">
        <v>9.8894868230761421</v>
      </c>
      <c r="L77" s="132">
        <v>1.4969425801640537</v>
      </c>
      <c r="M77" s="132">
        <v>10.310948354144003</v>
      </c>
      <c r="N77" s="132">
        <v>10.370399540210633</v>
      </c>
      <c r="O77" s="132">
        <v>0.9596291012838809</v>
      </c>
      <c r="P77" s="130">
        <v>5604</v>
      </c>
      <c r="Q77" s="91" t="s">
        <v>1993</v>
      </c>
      <c r="R77" s="108" t="s">
        <v>259</v>
      </c>
      <c r="S77" s="109" t="s">
        <v>342</v>
      </c>
      <c r="T77" s="108" t="s">
        <v>342</v>
      </c>
      <c r="U77" s="109"/>
      <c r="V77" s="109" t="s">
        <v>344</v>
      </c>
      <c r="W77" s="109" t="s">
        <v>345</v>
      </c>
      <c r="X77" s="109" t="s">
        <v>308</v>
      </c>
      <c r="Y77" s="109" t="s">
        <v>309</v>
      </c>
      <c r="Z77" s="109" t="s">
        <v>266</v>
      </c>
      <c r="AA77" s="109" t="s">
        <v>346</v>
      </c>
      <c r="AB77" s="63"/>
    </row>
    <row r="78" spans="1:28" s="9" customFormat="1" ht="15">
      <c r="A78" s="105" t="s">
        <v>1016</v>
      </c>
      <c r="B78" s="105" t="s">
        <v>118</v>
      </c>
      <c r="C78" s="105" t="s">
        <v>116</v>
      </c>
      <c r="D78" s="105">
        <v>75</v>
      </c>
      <c r="E78" s="105">
        <v>218</v>
      </c>
      <c r="F78" s="105" t="s">
        <v>118</v>
      </c>
      <c r="G78" s="137">
        <v>1.022861673802006</v>
      </c>
      <c r="H78" s="138">
        <v>1.1747022839619068</v>
      </c>
      <c r="I78" s="138">
        <v>0.87074119780563508</v>
      </c>
      <c r="J78" s="133">
        <v>10.512598797082465</v>
      </c>
      <c r="K78" s="132">
        <v>10.191438854658845</v>
      </c>
      <c r="L78" s="132">
        <v>1.2493346237599805</v>
      </c>
      <c r="M78" s="132">
        <v>10.545209853198813</v>
      </c>
      <c r="N78" s="132">
        <v>10.423734021768265</v>
      </c>
      <c r="O78" s="132">
        <v>1.0878471267528187</v>
      </c>
      <c r="P78" s="130">
        <v>4792</v>
      </c>
      <c r="Q78" s="91" t="s">
        <v>1992</v>
      </c>
      <c r="R78" s="108" t="s">
        <v>259</v>
      </c>
      <c r="S78" s="109" t="s">
        <v>726</v>
      </c>
      <c r="T78" s="108" t="s">
        <v>726</v>
      </c>
      <c r="U78" s="109"/>
      <c r="V78" s="109" t="s">
        <v>728</v>
      </c>
      <c r="W78" s="109" t="s">
        <v>565</v>
      </c>
      <c r="X78" s="109"/>
      <c r="Y78" s="109" t="s">
        <v>729</v>
      </c>
      <c r="Z78" s="109" t="s">
        <v>730</v>
      </c>
      <c r="AA78" s="109" t="s">
        <v>731</v>
      </c>
      <c r="AB78" s="63"/>
    </row>
    <row r="79" spans="1:28" s="9" customFormat="1" ht="15">
      <c r="A79" s="105" t="s">
        <v>1017</v>
      </c>
      <c r="B79" s="105" t="s">
        <v>230</v>
      </c>
      <c r="C79" s="105" t="s">
        <v>229</v>
      </c>
      <c r="D79" s="105">
        <v>76</v>
      </c>
      <c r="E79" s="105">
        <v>219</v>
      </c>
      <c r="F79" s="105" t="s">
        <v>230</v>
      </c>
      <c r="G79" s="137">
        <v>1.0145592770779603</v>
      </c>
      <c r="H79" s="139">
        <v>1.3296018953027473</v>
      </c>
      <c r="I79" s="140">
        <v>0.76305492693882448</v>
      </c>
      <c r="J79" s="133">
        <v>10.667435042676995</v>
      </c>
      <c r="K79" s="132">
        <v>9.9618727484578233</v>
      </c>
      <c r="L79" s="132">
        <v>1.6307801418439718</v>
      </c>
      <c r="M79" s="132">
        <v>10.688288201756865</v>
      </c>
      <c r="N79" s="132">
        <v>10.372867092193403</v>
      </c>
      <c r="O79" s="132">
        <v>1.2443748219880379</v>
      </c>
      <c r="P79" s="130">
        <v>6772</v>
      </c>
      <c r="Q79" s="91" t="s">
        <v>1994</v>
      </c>
      <c r="R79" s="108" t="s">
        <v>259</v>
      </c>
      <c r="S79" s="109" t="s">
        <v>432</v>
      </c>
      <c r="T79" s="108" t="s">
        <v>432</v>
      </c>
      <c r="U79" s="109"/>
      <c r="V79" s="109" t="s">
        <v>434</v>
      </c>
      <c r="W79" s="109" t="s">
        <v>435</v>
      </c>
      <c r="X79" s="109"/>
      <c r="Y79" s="109" t="s">
        <v>436</v>
      </c>
      <c r="Z79" s="109" t="s">
        <v>437</v>
      </c>
      <c r="AA79" s="109" t="s">
        <v>438</v>
      </c>
      <c r="AB79" s="63"/>
    </row>
    <row r="80" spans="1:28" s="9" customFormat="1" ht="15">
      <c r="A80" s="105" t="s">
        <v>1018</v>
      </c>
      <c r="B80" s="105" t="s">
        <v>98</v>
      </c>
      <c r="C80" s="105" t="s">
        <v>97</v>
      </c>
      <c r="D80" s="105">
        <v>77</v>
      </c>
      <c r="E80" s="105">
        <v>204</v>
      </c>
      <c r="F80" s="105" t="s">
        <v>98</v>
      </c>
      <c r="G80" s="137">
        <v>0.90729497614939114</v>
      </c>
      <c r="H80" s="138">
        <v>0.91591833298147218</v>
      </c>
      <c r="I80" s="138">
        <v>0.990585015583201</v>
      </c>
      <c r="J80" s="133">
        <v>10.293020937482718</v>
      </c>
      <c r="K80" s="132">
        <v>10.498137327231298</v>
      </c>
      <c r="L80" s="132">
        <v>0.86746870109546126</v>
      </c>
      <c r="M80" s="132">
        <v>10.152664512910473</v>
      </c>
      <c r="N80" s="132">
        <v>10.37142819981991</v>
      </c>
      <c r="O80" s="132">
        <v>0.85930149679258827</v>
      </c>
      <c r="P80" s="130">
        <v>55869</v>
      </c>
      <c r="Q80" s="91" t="s">
        <v>1992</v>
      </c>
      <c r="R80" s="108" t="s">
        <v>311</v>
      </c>
      <c r="S80" s="109" t="s">
        <v>319</v>
      </c>
      <c r="T80" s="108" t="s">
        <v>319</v>
      </c>
      <c r="U80" s="109"/>
      <c r="V80" s="109" t="s">
        <v>321</v>
      </c>
      <c r="W80" s="109" t="s">
        <v>322</v>
      </c>
      <c r="X80" s="109" t="s">
        <v>323</v>
      </c>
      <c r="Y80" s="109" t="s">
        <v>324</v>
      </c>
      <c r="Z80" s="109"/>
      <c r="AA80" s="109"/>
      <c r="AB80" s="63"/>
    </row>
    <row r="81" spans="1:28" s="9" customFormat="1" ht="15">
      <c r="A81" s="105" t="s">
        <v>1019</v>
      </c>
      <c r="B81" s="105" t="s">
        <v>107</v>
      </c>
      <c r="C81" s="105" t="s">
        <v>105</v>
      </c>
      <c r="D81" s="105">
        <v>78</v>
      </c>
      <c r="E81" s="105">
        <v>205</v>
      </c>
      <c r="F81" s="105" t="s">
        <v>107</v>
      </c>
      <c r="G81" s="137">
        <v>0.99000030736760147</v>
      </c>
      <c r="H81" s="140">
        <v>0.79999238208154766</v>
      </c>
      <c r="I81" s="138">
        <v>1.2375121682929791</v>
      </c>
      <c r="J81" s="133">
        <v>10.908192151393642</v>
      </c>
      <c r="K81" s="132">
        <v>9.7727898102091526</v>
      </c>
      <c r="L81" s="132">
        <v>2.1967981888745145</v>
      </c>
      <c r="M81" s="132">
        <v>10.89369302961534</v>
      </c>
      <c r="N81" s="132">
        <v>9.4508479773399152</v>
      </c>
      <c r="O81" s="132">
        <v>2.7185644900161878</v>
      </c>
      <c r="P81" s="130">
        <v>3315</v>
      </c>
      <c r="Q81" s="91" t="s">
        <v>1992</v>
      </c>
      <c r="R81" s="108" t="s">
        <v>325</v>
      </c>
      <c r="S81" s="109" t="s">
        <v>326</v>
      </c>
      <c r="T81" s="108" t="s">
        <v>326</v>
      </c>
      <c r="U81" s="109"/>
      <c r="V81" s="109" t="s">
        <v>328</v>
      </c>
      <c r="W81" s="109"/>
      <c r="X81" s="109"/>
      <c r="Y81" s="109" t="s">
        <v>329</v>
      </c>
      <c r="Z81" s="109"/>
      <c r="AA81" s="109" t="s">
        <v>330</v>
      </c>
      <c r="AB81" s="63"/>
    </row>
    <row r="82" spans="1:28" s="9" customFormat="1" ht="15">
      <c r="A82" s="105" t="s">
        <v>1020</v>
      </c>
      <c r="B82" s="105" t="s">
        <v>155</v>
      </c>
      <c r="C82" s="105" t="s">
        <v>154</v>
      </c>
      <c r="D82" s="105">
        <v>79</v>
      </c>
      <c r="E82" s="105">
        <v>220</v>
      </c>
      <c r="F82" s="105" t="s">
        <v>155</v>
      </c>
      <c r="G82" s="137">
        <v>0.91888914962893431</v>
      </c>
      <c r="H82" s="138">
        <v>1.0873112734977899</v>
      </c>
      <c r="I82" s="138">
        <v>0.84510220028616501</v>
      </c>
      <c r="J82" s="133">
        <v>10.12317726732779</v>
      </c>
      <c r="K82" s="132">
        <v>10.149290107646923</v>
      </c>
      <c r="L82" s="132">
        <v>0.98206278026905669</v>
      </c>
      <c r="M82" s="132">
        <v>10.001140004655046</v>
      </c>
      <c r="N82" s="132">
        <v>10.270055119259267</v>
      </c>
      <c r="O82" s="132">
        <v>0.82994341642453073</v>
      </c>
      <c r="P82" s="130">
        <v>9252</v>
      </c>
      <c r="Q82" s="91" t="s">
        <v>1992</v>
      </c>
      <c r="R82" s="108" t="s">
        <v>311</v>
      </c>
      <c r="S82" s="109" t="s">
        <v>331</v>
      </c>
      <c r="T82" s="108" t="s">
        <v>331</v>
      </c>
      <c r="U82" s="109"/>
      <c r="V82" s="109" t="s">
        <v>333</v>
      </c>
      <c r="W82" s="109" t="s">
        <v>315</v>
      </c>
      <c r="X82" s="109" t="s">
        <v>288</v>
      </c>
      <c r="Y82" s="109" t="s">
        <v>334</v>
      </c>
      <c r="Z82" s="109" t="s">
        <v>335</v>
      </c>
      <c r="AA82" s="109" t="s">
        <v>312</v>
      </c>
      <c r="AB82" s="63"/>
    </row>
    <row r="83" spans="1:28" s="9" customFormat="1" ht="15">
      <c r="A83" s="105" t="s">
        <v>1021</v>
      </c>
      <c r="B83" s="105" t="s">
        <v>210</v>
      </c>
      <c r="C83" s="105" t="s">
        <v>209</v>
      </c>
      <c r="D83" s="105">
        <v>80</v>
      </c>
      <c r="E83" s="105">
        <v>221</v>
      </c>
      <c r="F83" s="105" t="s">
        <v>210</v>
      </c>
      <c r="G83" s="137">
        <v>0.84568092207282208</v>
      </c>
      <c r="H83" s="139">
        <v>1.2906733679915319</v>
      </c>
      <c r="I83" s="144">
        <v>0.65522458512398052</v>
      </c>
      <c r="J83" s="133">
        <v>10.48267390572995</v>
      </c>
      <c r="K83" s="132">
        <v>10.116390691147336</v>
      </c>
      <c r="L83" s="132">
        <v>1.2890276538804628</v>
      </c>
      <c r="M83" s="132">
        <v>10.240859243721358</v>
      </c>
      <c r="N83" s="132">
        <v>10.484514633697042</v>
      </c>
      <c r="O83" s="132">
        <v>0.84460260972716572</v>
      </c>
      <c r="P83" s="130">
        <v>5879</v>
      </c>
      <c r="Q83" s="91" t="s">
        <v>1993</v>
      </c>
      <c r="R83" s="108" t="s">
        <v>259</v>
      </c>
      <c r="S83" s="109" t="s">
        <v>336</v>
      </c>
      <c r="T83" s="108" t="s">
        <v>336</v>
      </c>
      <c r="U83" s="109"/>
      <c r="V83" s="109" t="s">
        <v>338</v>
      </c>
      <c r="W83" s="109" t="s">
        <v>339</v>
      </c>
      <c r="X83" s="109"/>
      <c r="Y83" s="109" t="s">
        <v>340</v>
      </c>
      <c r="Z83" s="109"/>
      <c r="AA83" s="109" t="s">
        <v>341</v>
      </c>
      <c r="AB83" s="63"/>
    </row>
    <row r="84" spans="1:28" s="9" customFormat="1" ht="15">
      <c r="A84" s="105" t="s">
        <v>1022</v>
      </c>
      <c r="B84" s="105" t="s">
        <v>147</v>
      </c>
      <c r="C84" s="105" t="s">
        <v>144</v>
      </c>
      <c r="D84" s="105">
        <v>81</v>
      </c>
      <c r="E84" s="105">
        <v>222</v>
      </c>
      <c r="F84" s="105" t="s">
        <v>147</v>
      </c>
      <c r="G84" s="137">
        <v>0.9570745141904734</v>
      </c>
      <c r="H84" s="138">
        <v>0.9206073355692489</v>
      </c>
      <c r="I84" s="138">
        <v>1.0396120878166535</v>
      </c>
      <c r="J84" s="133">
        <v>9.894212749115658</v>
      </c>
      <c r="K84" s="132">
        <v>10.681048419837659</v>
      </c>
      <c r="L84" s="132">
        <v>0.57961399276236358</v>
      </c>
      <c r="M84" s="132">
        <v>9.8309159060745426</v>
      </c>
      <c r="N84" s="132">
        <v>10.561706263218388</v>
      </c>
      <c r="O84" s="132">
        <v>0.60257371314342778</v>
      </c>
      <c r="P84" s="130">
        <v>5604</v>
      </c>
      <c r="Q84" s="91" t="s">
        <v>1992</v>
      </c>
      <c r="R84" s="108" t="s">
        <v>259</v>
      </c>
      <c r="S84" s="109" t="s">
        <v>342</v>
      </c>
      <c r="T84" s="108" t="s">
        <v>342</v>
      </c>
      <c r="U84" s="109"/>
      <c r="V84" s="109" t="s">
        <v>344</v>
      </c>
      <c r="W84" s="109" t="s">
        <v>345</v>
      </c>
      <c r="X84" s="109" t="s">
        <v>308</v>
      </c>
      <c r="Y84" s="109" t="s">
        <v>309</v>
      </c>
      <c r="Z84" s="109" t="s">
        <v>266</v>
      </c>
      <c r="AA84" s="109" t="s">
        <v>346</v>
      </c>
      <c r="AB84" s="63"/>
    </row>
    <row r="85" spans="1:28" s="9" customFormat="1" ht="15">
      <c r="A85" s="105" t="s">
        <v>1023</v>
      </c>
      <c r="B85" s="105" t="s">
        <v>182</v>
      </c>
      <c r="C85" s="105" t="s">
        <v>181</v>
      </c>
      <c r="D85" s="105">
        <v>82</v>
      </c>
      <c r="E85" s="105">
        <v>210</v>
      </c>
      <c r="F85" s="105" t="s">
        <v>182</v>
      </c>
      <c r="G85" s="137">
        <v>0.83498802097500957</v>
      </c>
      <c r="H85" s="138">
        <v>0.90165326750680586</v>
      </c>
      <c r="I85" s="138">
        <v>0.9260633228600893</v>
      </c>
      <c r="J85" s="133">
        <v>10.176173954745154</v>
      </c>
      <c r="K85" s="132">
        <v>10.047480621836396</v>
      </c>
      <c r="L85" s="132">
        <v>1.0933030343536958</v>
      </c>
      <c r="M85" s="132">
        <v>9.9160013601942847</v>
      </c>
      <c r="N85" s="132">
        <v>9.8981252759306013</v>
      </c>
      <c r="O85" s="132">
        <v>1.0124678408866015</v>
      </c>
      <c r="P85" s="130">
        <v>1026</v>
      </c>
      <c r="Q85" s="91" t="s">
        <v>1992</v>
      </c>
      <c r="R85" s="108" t="s">
        <v>259</v>
      </c>
      <c r="S85" s="109" t="s">
        <v>347</v>
      </c>
      <c r="T85" s="108" t="s">
        <v>347</v>
      </c>
      <c r="U85" s="109"/>
      <c r="V85" s="109" t="s">
        <v>349</v>
      </c>
      <c r="W85" s="109" t="s">
        <v>315</v>
      </c>
      <c r="X85" s="109"/>
      <c r="Y85" s="109" t="s">
        <v>350</v>
      </c>
      <c r="Z85" s="109"/>
      <c r="AA85" s="109" t="s">
        <v>351</v>
      </c>
      <c r="AB85" s="63"/>
    </row>
    <row r="86" spans="1:28" s="9" customFormat="1" ht="15">
      <c r="A86" s="105" t="s">
        <v>1024</v>
      </c>
      <c r="B86" s="105" t="s">
        <v>185</v>
      </c>
      <c r="C86" s="105" t="s">
        <v>183</v>
      </c>
      <c r="D86" s="105">
        <v>83</v>
      </c>
      <c r="E86" s="105">
        <v>211</v>
      </c>
      <c r="F86" s="105" t="s">
        <v>185</v>
      </c>
      <c r="G86" s="137">
        <v>1.0240290325271448</v>
      </c>
      <c r="H86" s="138">
        <v>1.1428620476461531</v>
      </c>
      <c r="I86" s="138">
        <v>0.8960215580141474</v>
      </c>
      <c r="J86" s="133">
        <v>10.191438854658845</v>
      </c>
      <c r="K86" s="132">
        <v>9.4595258779613243</v>
      </c>
      <c r="L86" s="132">
        <v>1.6608398633715082</v>
      </c>
      <c r="M86" s="132">
        <v>10.225695472818225</v>
      </c>
      <c r="N86" s="132">
        <v>9.6521771474908675</v>
      </c>
      <c r="O86" s="132">
        <v>1.4881483219901435</v>
      </c>
      <c r="P86" s="130">
        <v>1027</v>
      </c>
      <c r="Q86" s="91" t="s">
        <v>1992</v>
      </c>
      <c r="R86" s="108" t="s">
        <v>311</v>
      </c>
      <c r="S86" s="109" t="s">
        <v>352</v>
      </c>
      <c r="T86" s="108" t="s">
        <v>352</v>
      </c>
      <c r="U86" s="109"/>
      <c r="V86" s="109" t="s">
        <v>354</v>
      </c>
      <c r="W86" s="109" t="s">
        <v>315</v>
      </c>
      <c r="X86" s="109"/>
      <c r="Y86" s="109" t="s">
        <v>355</v>
      </c>
      <c r="Z86" s="109"/>
      <c r="AA86" s="109" t="s">
        <v>356</v>
      </c>
      <c r="AB86" s="63"/>
    </row>
    <row r="87" spans="1:28" s="9" customFormat="1" ht="15">
      <c r="A87" s="105" t="s">
        <v>1025</v>
      </c>
      <c r="B87" s="105" t="s">
        <v>186</v>
      </c>
      <c r="C87" s="105" t="s">
        <v>184</v>
      </c>
      <c r="D87" s="105">
        <v>84</v>
      </c>
      <c r="E87" s="105">
        <v>212</v>
      </c>
      <c r="F87" s="105" t="s">
        <v>186</v>
      </c>
      <c r="G87" s="163">
        <v>0.77274502169954995</v>
      </c>
      <c r="H87" s="140">
        <v>0.70177791373508724</v>
      </c>
      <c r="I87" s="138">
        <v>1.1011247384329224</v>
      </c>
      <c r="J87" s="133">
        <v>10.310322166893098</v>
      </c>
      <c r="K87" s="132">
        <v>10.819500876996651</v>
      </c>
      <c r="L87" s="132">
        <v>0.70262230919765156</v>
      </c>
      <c r="M87" s="132">
        <v>9.9383865267605298</v>
      </c>
      <c r="N87" s="132">
        <v>10.308587326249679</v>
      </c>
      <c r="O87" s="132">
        <v>0.77367480643240061</v>
      </c>
      <c r="P87" s="130">
        <v>1027</v>
      </c>
      <c r="Q87" s="91" t="s">
        <v>1992</v>
      </c>
      <c r="R87" s="108" t="s">
        <v>259</v>
      </c>
      <c r="S87" s="109" t="s">
        <v>352</v>
      </c>
      <c r="T87" s="108" t="s">
        <v>352</v>
      </c>
      <c r="U87" s="109"/>
      <c r="V87" s="109" t="s">
        <v>354</v>
      </c>
      <c r="W87" s="109" t="s">
        <v>315</v>
      </c>
      <c r="X87" s="109"/>
      <c r="Y87" s="109" t="s">
        <v>355</v>
      </c>
      <c r="Z87" s="109"/>
      <c r="AA87" s="109" t="s">
        <v>356</v>
      </c>
      <c r="AB87" s="63"/>
    </row>
    <row r="88" spans="1:28" s="9" customFormat="1" ht="15">
      <c r="A88" s="105" t="s">
        <v>1026</v>
      </c>
      <c r="B88" s="105" t="s">
        <v>208</v>
      </c>
      <c r="C88" s="105" t="s">
        <v>207</v>
      </c>
      <c r="D88" s="105">
        <v>85</v>
      </c>
      <c r="E88" s="105">
        <v>224</v>
      </c>
      <c r="F88" s="105" t="s">
        <v>208</v>
      </c>
      <c r="G88" s="137">
        <v>0.9112557049667549</v>
      </c>
      <c r="H88" s="139">
        <v>1.3396809027732164</v>
      </c>
      <c r="I88" s="140">
        <v>0.68020354927834181</v>
      </c>
      <c r="J88" s="133">
        <v>10.422977703885332</v>
      </c>
      <c r="K88" s="132">
        <v>10.112155861236539</v>
      </c>
      <c r="L88" s="132">
        <v>1.2404141104294468</v>
      </c>
      <c r="M88" s="132">
        <v>10.288905550537935</v>
      </c>
      <c r="N88" s="132">
        <v>10.534045268778819</v>
      </c>
      <c r="O88" s="132">
        <v>0.8437340804890483</v>
      </c>
      <c r="P88" s="130">
        <v>2185</v>
      </c>
      <c r="Q88" s="91" t="s">
        <v>1994</v>
      </c>
      <c r="R88" s="108" t="s">
        <v>259</v>
      </c>
      <c r="S88" s="109" t="s">
        <v>392</v>
      </c>
      <c r="T88" s="108" t="s">
        <v>392</v>
      </c>
      <c r="U88" s="109"/>
      <c r="V88" s="109" t="s">
        <v>394</v>
      </c>
      <c r="W88" s="109" t="s">
        <v>395</v>
      </c>
      <c r="X88" s="109" t="s">
        <v>388</v>
      </c>
      <c r="Y88" s="109" t="s">
        <v>396</v>
      </c>
      <c r="Z88" s="109" t="s">
        <v>390</v>
      </c>
      <c r="AA88" s="109" t="s">
        <v>397</v>
      </c>
      <c r="AB88" s="63"/>
    </row>
    <row r="89" spans="1:28" s="9" customFormat="1" ht="15">
      <c r="A89" s="105" t="s">
        <v>1027</v>
      </c>
      <c r="B89" s="105" t="s">
        <v>179</v>
      </c>
      <c r="C89" s="105" t="s">
        <v>178</v>
      </c>
      <c r="D89" s="105">
        <v>86</v>
      </c>
      <c r="E89" s="105">
        <v>225</v>
      </c>
      <c r="F89" s="105" t="s">
        <v>179</v>
      </c>
      <c r="G89" s="137">
        <v>0.98999485942708065</v>
      </c>
      <c r="H89" s="139">
        <v>1.2649008212874466</v>
      </c>
      <c r="I89" s="140">
        <v>0.78266599465042641</v>
      </c>
      <c r="J89" s="133">
        <v>13.988409140182402</v>
      </c>
      <c r="K89" s="132">
        <v>10.18986719616437</v>
      </c>
      <c r="L89" s="132">
        <v>13.914739009325402</v>
      </c>
      <c r="M89" s="132">
        <v>13.97390207927687</v>
      </c>
      <c r="N89" s="132">
        <v>10.528891466264882</v>
      </c>
      <c r="O89" s="132">
        <v>10.890593047034766</v>
      </c>
      <c r="P89" s="130">
        <v>5970</v>
      </c>
      <c r="Q89" s="91" t="s">
        <v>1994</v>
      </c>
      <c r="R89" s="108" t="s">
        <v>311</v>
      </c>
      <c r="S89" s="109" t="s">
        <v>312</v>
      </c>
      <c r="T89" s="108" t="s">
        <v>312</v>
      </c>
      <c r="U89" s="109"/>
      <c r="V89" s="109" t="s">
        <v>314</v>
      </c>
      <c r="W89" s="109" t="s">
        <v>315</v>
      </c>
      <c r="X89" s="109"/>
      <c r="Y89" s="109" t="s">
        <v>316</v>
      </c>
      <c r="Z89" s="109" t="s">
        <v>317</v>
      </c>
      <c r="AA89" s="109" t="s">
        <v>318</v>
      </c>
      <c r="AB89" s="63"/>
    </row>
    <row r="90" spans="1:28" s="9" customFormat="1" ht="15">
      <c r="A90" s="105" t="s">
        <v>1028</v>
      </c>
      <c r="B90" s="105" t="s">
        <v>1556</v>
      </c>
      <c r="C90" s="80" t="s">
        <v>1525</v>
      </c>
      <c r="D90" s="105">
        <v>88</v>
      </c>
      <c r="E90" s="105">
        <v>226</v>
      </c>
      <c r="F90" s="105" t="s">
        <v>1506</v>
      </c>
      <c r="G90" s="137">
        <v>0.99346624872280775</v>
      </c>
      <c r="H90" s="138">
        <v>1.2444868367776543</v>
      </c>
      <c r="I90" s="140">
        <v>0.7982938986282786</v>
      </c>
      <c r="J90" s="133">
        <v>10.375528282289288</v>
      </c>
      <c r="K90" s="132">
        <v>10.402316089257722</v>
      </c>
      <c r="L90" s="132">
        <v>0.98160342845197024</v>
      </c>
      <c r="M90" s="132">
        <v>10.366071142670181</v>
      </c>
      <c r="N90" s="132">
        <v>10.717867059941449</v>
      </c>
      <c r="O90" s="132">
        <v>0.78360802780580729</v>
      </c>
      <c r="P90" s="130">
        <v>1499</v>
      </c>
      <c r="Q90" s="91" t="s">
        <v>1994</v>
      </c>
      <c r="R90" s="108" t="s">
        <v>259</v>
      </c>
      <c r="S90" s="109" t="s">
        <v>398</v>
      </c>
      <c r="T90" s="108" t="s">
        <v>398</v>
      </c>
      <c r="U90" s="109"/>
      <c r="V90" s="109" t="s">
        <v>400</v>
      </c>
      <c r="W90" s="109" t="s">
        <v>401</v>
      </c>
      <c r="X90" s="109"/>
      <c r="Y90" s="109" t="s">
        <v>402</v>
      </c>
      <c r="Z90" s="109" t="s">
        <v>403</v>
      </c>
      <c r="AA90" s="109" t="s">
        <v>404</v>
      </c>
      <c r="AB90" s="63"/>
    </row>
    <row r="91" spans="1:28" s="9" customFormat="1" ht="15">
      <c r="A91" s="105" t="s">
        <v>1029</v>
      </c>
      <c r="B91" s="105" t="s">
        <v>157</v>
      </c>
      <c r="C91" s="105" t="s">
        <v>156</v>
      </c>
      <c r="D91" s="105">
        <v>89</v>
      </c>
      <c r="E91" s="105">
        <v>227</v>
      </c>
      <c r="F91" s="105" t="s">
        <v>157</v>
      </c>
      <c r="G91" s="137">
        <v>1.0309219484727812</v>
      </c>
      <c r="H91" s="138">
        <v>1.2376257539194753</v>
      </c>
      <c r="I91" s="138">
        <v>0.83298359395634958</v>
      </c>
      <c r="J91" s="133">
        <v>9.805999090757096</v>
      </c>
      <c r="K91" s="132">
        <v>9.8180320249661328</v>
      </c>
      <c r="L91" s="132">
        <v>0.99169409183513468</v>
      </c>
      <c r="M91" s="132">
        <v>9.8499342005593213</v>
      </c>
      <c r="N91" s="132">
        <v>10.125607148411715</v>
      </c>
      <c r="O91" s="132">
        <v>0.82606490872210958</v>
      </c>
      <c r="P91" s="130">
        <v>2475</v>
      </c>
      <c r="Q91" s="91" t="s">
        <v>1992</v>
      </c>
      <c r="R91" s="108" t="s">
        <v>259</v>
      </c>
      <c r="S91" s="109" t="s">
        <v>405</v>
      </c>
      <c r="T91" s="108" t="s">
        <v>405</v>
      </c>
      <c r="U91" s="109"/>
      <c r="V91" s="109" t="s">
        <v>407</v>
      </c>
      <c r="W91" s="109" t="s">
        <v>408</v>
      </c>
      <c r="X91" s="109" t="s">
        <v>288</v>
      </c>
      <c r="Y91" s="109" t="s">
        <v>409</v>
      </c>
      <c r="Z91" s="109" t="s">
        <v>410</v>
      </c>
      <c r="AA91" s="109" t="s">
        <v>411</v>
      </c>
      <c r="AB91" s="63"/>
    </row>
    <row r="92" spans="1:28" s="9" customFormat="1" ht="15">
      <c r="A92" s="105" t="s">
        <v>1030</v>
      </c>
      <c r="B92" s="105" t="s">
        <v>4</v>
      </c>
      <c r="C92" s="105" t="s">
        <v>3</v>
      </c>
      <c r="D92" s="105">
        <v>90</v>
      </c>
      <c r="E92" s="105">
        <v>228</v>
      </c>
      <c r="F92" s="105" t="s">
        <v>4</v>
      </c>
      <c r="G92" s="137">
        <v>1.083862985874799</v>
      </c>
      <c r="H92" s="138">
        <v>1.1716498530601416</v>
      </c>
      <c r="I92" s="138">
        <v>0.92507414484279682</v>
      </c>
      <c r="J92" s="133">
        <v>10.250095158437549</v>
      </c>
      <c r="K92" s="132">
        <v>9.7646012977647914</v>
      </c>
      <c r="L92" s="132">
        <v>1.4000650512278427</v>
      </c>
      <c r="M92" s="132">
        <v>10.366277551575447</v>
      </c>
      <c r="N92" s="132">
        <v>9.9931427832852862</v>
      </c>
      <c r="O92" s="132">
        <v>1.2951639799888832</v>
      </c>
      <c r="P92" s="130">
        <v>1978</v>
      </c>
      <c r="Q92" s="91" t="s">
        <v>1992</v>
      </c>
      <c r="R92" s="108" t="s">
        <v>259</v>
      </c>
      <c r="S92" s="109" t="s">
        <v>412</v>
      </c>
      <c r="T92" s="108" t="s">
        <v>412</v>
      </c>
      <c r="U92" s="109"/>
      <c r="V92" s="109" t="s">
        <v>414</v>
      </c>
      <c r="W92" s="109" t="s">
        <v>415</v>
      </c>
      <c r="X92" s="109"/>
      <c r="Y92" s="109" t="s">
        <v>416</v>
      </c>
      <c r="Z92" s="109"/>
      <c r="AA92" s="109" t="s">
        <v>417</v>
      </c>
      <c r="AB92" s="63"/>
    </row>
    <row r="93" spans="1:28" s="9" customFormat="1" ht="15">
      <c r="A93" s="105" t="s">
        <v>1031</v>
      </c>
      <c r="B93" s="105" t="s">
        <v>1507</v>
      </c>
      <c r="C93" s="105" t="s">
        <v>1557</v>
      </c>
      <c r="D93" s="105">
        <v>91</v>
      </c>
      <c r="E93" s="105">
        <v>229</v>
      </c>
      <c r="F93" s="105" t="s">
        <v>1507</v>
      </c>
      <c r="G93" s="137">
        <v>1.0123116938296302</v>
      </c>
      <c r="H93" s="138">
        <v>1.0537825720554679</v>
      </c>
      <c r="I93" s="138">
        <v>0.9606456973899784</v>
      </c>
      <c r="J93" s="133">
        <v>10.332017237992417</v>
      </c>
      <c r="K93" s="132">
        <v>10.89507034761967</v>
      </c>
      <c r="L93" s="132">
        <v>0.67686822166097182</v>
      </c>
      <c r="M93" s="132">
        <v>10.34967080658827</v>
      </c>
      <c r="N93" s="132">
        <v>10.970647572681823</v>
      </c>
      <c r="O93" s="132">
        <v>0.6502305448386182</v>
      </c>
      <c r="P93" s="130">
        <v>5159</v>
      </c>
      <c r="Q93" s="91" t="s">
        <v>1992</v>
      </c>
      <c r="R93" s="108" t="s">
        <v>259</v>
      </c>
      <c r="S93" s="109" t="s">
        <v>418</v>
      </c>
      <c r="T93" s="108" t="s">
        <v>418</v>
      </c>
      <c r="U93" s="109"/>
      <c r="V93" s="109" t="s">
        <v>420</v>
      </c>
      <c r="W93" s="109" t="s">
        <v>421</v>
      </c>
      <c r="X93" s="109" t="s">
        <v>422</v>
      </c>
      <c r="Y93" s="109" t="s">
        <v>423</v>
      </c>
      <c r="Z93" s="109" t="s">
        <v>424</v>
      </c>
      <c r="AA93" s="109" t="s">
        <v>425</v>
      </c>
      <c r="AB93" s="63"/>
    </row>
    <row r="94" spans="1:28" s="9" customFormat="1" ht="15">
      <c r="A94" s="105" t="s">
        <v>1032</v>
      </c>
      <c r="B94" s="105" t="s">
        <v>1508</v>
      </c>
      <c r="C94" s="80" t="s">
        <v>1527</v>
      </c>
      <c r="D94" s="105">
        <v>92</v>
      </c>
      <c r="E94" s="105">
        <v>230</v>
      </c>
      <c r="F94" s="105" t="s">
        <v>1508</v>
      </c>
      <c r="G94" s="137">
        <v>1.124942049331735</v>
      </c>
      <c r="H94" s="138">
        <v>1.0748275862068966</v>
      </c>
      <c r="I94" s="138">
        <v>1.0466255832730291</v>
      </c>
      <c r="J94" s="133">
        <v>10.212232321130696</v>
      </c>
      <c r="K94" s="132">
        <v>10.165729218356843</v>
      </c>
      <c r="L94" s="132">
        <v>1.0327586206896562</v>
      </c>
      <c r="M94" s="132">
        <v>10.382083004977346</v>
      </c>
      <c r="N94" s="132">
        <v>10.269834473079914</v>
      </c>
      <c r="O94" s="132">
        <v>1.0809115937595595</v>
      </c>
      <c r="P94" s="130">
        <v>1977</v>
      </c>
      <c r="Q94" s="91" t="s">
        <v>1992</v>
      </c>
      <c r="R94" s="108" t="s">
        <v>259</v>
      </c>
      <c r="S94" s="109" t="s">
        <v>426</v>
      </c>
      <c r="T94" s="108" t="s">
        <v>426</v>
      </c>
      <c r="U94" s="109"/>
      <c r="V94" s="109" t="s">
        <v>428</v>
      </c>
      <c r="W94" s="109" t="s">
        <v>429</v>
      </c>
      <c r="X94" s="109"/>
      <c r="Y94" s="109" t="s">
        <v>430</v>
      </c>
      <c r="Z94" s="109"/>
      <c r="AA94" s="109" t="s">
        <v>431</v>
      </c>
      <c r="AB94" s="63"/>
    </row>
    <row r="95" spans="1:28" s="9" customFormat="1" ht="15">
      <c r="A95" s="105" t="s">
        <v>1033</v>
      </c>
      <c r="B95" s="105" t="s">
        <v>151</v>
      </c>
      <c r="C95" s="105" t="s">
        <v>150</v>
      </c>
      <c r="D95" s="105">
        <v>93</v>
      </c>
      <c r="E95" s="105">
        <v>231</v>
      </c>
      <c r="F95" s="105" t="s">
        <v>151</v>
      </c>
      <c r="G95" s="137">
        <v>1.181492209430884</v>
      </c>
      <c r="H95" s="138">
        <v>0.94049024273817561</v>
      </c>
      <c r="I95" s="139">
        <v>1.2562514269058729</v>
      </c>
      <c r="J95" s="133">
        <v>10.203604768562812</v>
      </c>
      <c r="K95" s="132">
        <v>10.323282748519086</v>
      </c>
      <c r="L95" s="132">
        <v>0.92039306613668881</v>
      </c>
      <c r="M95" s="132">
        <v>10.444214885007467</v>
      </c>
      <c r="N95" s="132">
        <v>10.234767629994478</v>
      </c>
      <c r="O95" s="132">
        <v>1.1562451026484863</v>
      </c>
      <c r="P95" s="130">
        <v>4233</v>
      </c>
      <c r="Q95" s="91" t="s">
        <v>1996</v>
      </c>
      <c r="R95" s="108" t="s">
        <v>259</v>
      </c>
      <c r="S95" s="109" t="s">
        <v>470</v>
      </c>
      <c r="T95" s="108" t="s">
        <v>470</v>
      </c>
      <c r="U95" s="109"/>
      <c r="V95" s="109" t="s">
        <v>472</v>
      </c>
      <c r="W95" s="109" t="s">
        <v>473</v>
      </c>
      <c r="X95" s="109" t="s">
        <v>422</v>
      </c>
      <c r="Y95" s="109" t="s">
        <v>474</v>
      </c>
      <c r="Z95" s="109" t="s">
        <v>475</v>
      </c>
      <c r="AA95" s="109" t="s">
        <v>476</v>
      </c>
      <c r="AB95" s="63"/>
    </row>
    <row r="96" spans="1:28" s="9" customFormat="1" ht="15">
      <c r="A96" s="105" t="s">
        <v>1034</v>
      </c>
      <c r="B96" s="105" t="s">
        <v>1558</v>
      </c>
      <c r="C96" s="105" t="s">
        <v>1559</v>
      </c>
      <c r="D96" s="105">
        <v>94</v>
      </c>
      <c r="E96" s="105">
        <v>232</v>
      </c>
      <c r="F96" s="105" t="s">
        <v>1509</v>
      </c>
      <c r="G96" s="137">
        <v>1.0629642489192357</v>
      </c>
      <c r="H96" s="138">
        <v>0.96927998133765858</v>
      </c>
      <c r="I96" s="138">
        <v>1.0966534637930805</v>
      </c>
      <c r="J96" s="133">
        <v>10.491348161568659</v>
      </c>
      <c r="K96" s="132">
        <v>10.426689295952778</v>
      </c>
      <c r="L96" s="132">
        <v>1.0458376156217879</v>
      </c>
      <c r="M96" s="132">
        <v>10.579441236542772</v>
      </c>
      <c r="N96" s="132">
        <v>10.381674656533949</v>
      </c>
      <c r="O96" s="132">
        <v>1.1469214437367314</v>
      </c>
      <c r="P96" s="130">
        <v>2260</v>
      </c>
      <c r="Q96" s="91" t="s">
        <v>1992</v>
      </c>
      <c r="R96" s="108" t="s">
        <v>259</v>
      </c>
      <c r="S96" s="109" t="s">
        <v>477</v>
      </c>
      <c r="T96" s="108" t="s">
        <v>477</v>
      </c>
      <c r="U96" s="109"/>
      <c r="V96" s="109" t="s">
        <v>479</v>
      </c>
      <c r="W96" s="109" t="s">
        <v>480</v>
      </c>
      <c r="X96" s="109" t="s">
        <v>422</v>
      </c>
      <c r="Y96" s="109" t="s">
        <v>481</v>
      </c>
      <c r="Z96" s="109" t="s">
        <v>482</v>
      </c>
      <c r="AA96" s="109" t="s">
        <v>483</v>
      </c>
      <c r="AB96" s="63"/>
    </row>
    <row r="97" spans="1:28" s="9" customFormat="1" ht="15">
      <c r="A97" s="105" t="s">
        <v>1035</v>
      </c>
      <c r="B97" s="105" t="s">
        <v>38</v>
      </c>
      <c r="C97" s="105" t="s">
        <v>37</v>
      </c>
      <c r="D97" s="105">
        <v>95</v>
      </c>
      <c r="E97" s="105">
        <v>233</v>
      </c>
      <c r="F97" s="105" t="s">
        <v>38</v>
      </c>
      <c r="G97" s="137">
        <v>1.2012559798777327</v>
      </c>
      <c r="H97" s="138">
        <v>0.96591612460102627</v>
      </c>
      <c r="I97" s="138">
        <v>1.2436441936135127</v>
      </c>
      <c r="J97" s="133">
        <v>11.765480864748501</v>
      </c>
      <c r="K97" s="132">
        <v>10.813276256456023</v>
      </c>
      <c r="L97" s="132">
        <v>1.934827044025158</v>
      </c>
      <c r="M97" s="132">
        <v>12.030024477531898</v>
      </c>
      <c r="N97" s="132">
        <v>10.763246079536737</v>
      </c>
      <c r="O97" s="132">
        <v>2.4062364189482857</v>
      </c>
      <c r="P97" s="130">
        <v>3815</v>
      </c>
      <c r="Q97" s="91" t="s">
        <v>1992</v>
      </c>
      <c r="R97" s="108" t="s">
        <v>311</v>
      </c>
      <c r="S97" s="109" t="s">
        <v>484</v>
      </c>
      <c r="T97" s="108" t="s">
        <v>484</v>
      </c>
      <c r="U97" s="109"/>
      <c r="V97" s="109" t="s">
        <v>486</v>
      </c>
      <c r="W97" s="109" t="s">
        <v>487</v>
      </c>
      <c r="X97" s="109" t="s">
        <v>422</v>
      </c>
      <c r="Y97" s="109" t="s">
        <v>488</v>
      </c>
      <c r="Z97" s="109" t="s">
        <v>424</v>
      </c>
      <c r="AA97" s="109" t="s">
        <v>489</v>
      </c>
      <c r="AB97" s="63"/>
    </row>
    <row r="98" spans="1:28" s="9" customFormat="1" ht="15">
      <c r="A98" s="105" t="s">
        <v>1036</v>
      </c>
      <c r="B98" s="105" t="s">
        <v>29</v>
      </c>
      <c r="C98" s="105" t="s">
        <v>27</v>
      </c>
      <c r="D98" s="105">
        <v>96</v>
      </c>
      <c r="E98" s="105">
        <v>234</v>
      </c>
      <c r="F98" s="105" t="s">
        <v>29</v>
      </c>
      <c r="G98" s="141">
        <v>1.2902071773280932</v>
      </c>
      <c r="H98" s="139">
        <v>1.3922173740418504</v>
      </c>
      <c r="I98" s="138">
        <v>0.92672825478567056</v>
      </c>
      <c r="J98" s="133">
        <v>10.678809175554708</v>
      </c>
      <c r="K98" s="132">
        <v>13.651282948376346</v>
      </c>
      <c r="L98" s="132">
        <v>0.12740786348843341</v>
      </c>
      <c r="M98" s="132">
        <v>11.046411923144978</v>
      </c>
      <c r="N98" s="132">
        <v>14.128667432528925</v>
      </c>
      <c r="O98" s="132">
        <v>0.11807246697660692</v>
      </c>
      <c r="P98" s="130">
        <v>672</v>
      </c>
      <c r="Q98" s="91" t="s">
        <v>1992</v>
      </c>
      <c r="R98" s="108" t="s">
        <v>325</v>
      </c>
      <c r="S98" s="109" t="s">
        <v>490</v>
      </c>
      <c r="T98" s="108" t="s">
        <v>490</v>
      </c>
      <c r="U98" s="109"/>
      <c r="V98" s="109" t="s">
        <v>492</v>
      </c>
      <c r="W98" s="109" t="s">
        <v>480</v>
      </c>
      <c r="X98" s="109" t="s">
        <v>493</v>
      </c>
      <c r="Y98" s="109" t="s">
        <v>494</v>
      </c>
      <c r="Z98" s="109" t="s">
        <v>495</v>
      </c>
      <c r="AA98" s="109" t="s">
        <v>496</v>
      </c>
      <c r="AB98" s="63"/>
    </row>
    <row r="99" spans="1:28" s="9" customFormat="1" ht="15">
      <c r="A99" s="105" t="s">
        <v>1037</v>
      </c>
      <c r="B99" s="105" t="s">
        <v>49</v>
      </c>
      <c r="C99" s="105" t="s">
        <v>48</v>
      </c>
      <c r="D99" s="105">
        <v>97</v>
      </c>
      <c r="E99" s="105">
        <v>235</v>
      </c>
      <c r="F99" s="105" t="s">
        <v>49</v>
      </c>
      <c r="G99" s="137">
        <v>1.2393638170974155</v>
      </c>
      <c r="H99" s="138">
        <v>0.90011580359273258</v>
      </c>
      <c r="I99" s="139">
        <v>1.3768937420614153</v>
      </c>
      <c r="J99" s="133">
        <v>10.907767298253301</v>
      </c>
      <c r="K99" s="132">
        <v>10.435705707400881</v>
      </c>
      <c r="L99" s="132">
        <v>1.3870901848636503</v>
      </c>
      <c r="M99" s="132">
        <v>11.217367053185779</v>
      </c>
      <c r="N99" s="132">
        <v>10.283888234535183</v>
      </c>
      <c r="O99" s="132">
        <v>1.9098757952135728</v>
      </c>
      <c r="P99" s="130">
        <v>983</v>
      </c>
      <c r="Q99" s="91" t="s">
        <v>1996</v>
      </c>
      <c r="R99" s="108" t="s">
        <v>259</v>
      </c>
      <c r="S99" s="109" t="s">
        <v>497</v>
      </c>
      <c r="T99" s="108" t="s">
        <v>497</v>
      </c>
      <c r="U99" s="109"/>
      <c r="V99" s="109" t="s">
        <v>499</v>
      </c>
      <c r="W99" s="109" t="s">
        <v>302</v>
      </c>
      <c r="X99" s="109" t="s">
        <v>500</v>
      </c>
      <c r="Y99" s="109" t="s">
        <v>501</v>
      </c>
      <c r="Z99" s="109" t="s">
        <v>266</v>
      </c>
      <c r="AA99" s="109" t="s">
        <v>502</v>
      </c>
      <c r="AB99" s="63"/>
    </row>
    <row r="100" spans="1:28" s="9" customFormat="1" ht="15">
      <c r="A100" s="105" t="s">
        <v>1038</v>
      </c>
      <c r="B100" s="105" t="s">
        <v>192</v>
      </c>
      <c r="C100" s="105" t="s">
        <v>190</v>
      </c>
      <c r="D100" s="105">
        <v>98</v>
      </c>
      <c r="E100" s="105">
        <v>236</v>
      </c>
      <c r="F100" s="105" t="s">
        <v>192</v>
      </c>
      <c r="G100" s="137">
        <v>0.96222524513367502</v>
      </c>
      <c r="H100" s="140">
        <v>0.71422208861670111</v>
      </c>
      <c r="I100" s="139">
        <v>1.3472353494377416</v>
      </c>
      <c r="J100" s="133">
        <v>10.221321544320162</v>
      </c>
      <c r="K100" s="132">
        <v>10.786604497127746</v>
      </c>
      <c r="L100" s="132">
        <v>0.67582285577000201</v>
      </c>
      <c r="M100" s="132">
        <v>10.165768100184652</v>
      </c>
      <c r="N100" s="132">
        <v>10.301049154821595</v>
      </c>
      <c r="O100" s="132">
        <v>0.91049244125130913</v>
      </c>
      <c r="P100" s="130">
        <v>5595</v>
      </c>
      <c r="Q100" s="91" t="s">
        <v>1996</v>
      </c>
      <c r="R100" s="108" t="s">
        <v>259</v>
      </c>
      <c r="S100" s="109" t="s">
        <v>503</v>
      </c>
      <c r="T100" s="108" t="s">
        <v>1977</v>
      </c>
      <c r="U100" s="109"/>
      <c r="V100" s="109"/>
      <c r="W100" s="109"/>
      <c r="X100" s="109"/>
      <c r="Y100" s="109"/>
      <c r="Z100" s="109"/>
      <c r="AA100" s="109"/>
      <c r="AB100" s="63"/>
    </row>
    <row r="101" spans="1:28" s="9" customFormat="1" ht="15">
      <c r="A101" s="105" t="s">
        <v>1039</v>
      </c>
      <c r="B101" s="105" t="s">
        <v>193</v>
      </c>
      <c r="C101" s="105" t="s">
        <v>191</v>
      </c>
      <c r="D101" s="105">
        <v>99</v>
      </c>
      <c r="E101" s="105">
        <v>237</v>
      </c>
      <c r="F101" s="105" t="s">
        <v>193</v>
      </c>
      <c r="G101" s="137">
        <v>1.0356545923337335</v>
      </c>
      <c r="H101" s="138">
        <v>0.80314120175699499</v>
      </c>
      <c r="I101" s="139">
        <v>1.2895049962174516</v>
      </c>
      <c r="J101" s="133">
        <v>10.129385558314402</v>
      </c>
      <c r="K101" s="132">
        <v>10.146591967640571</v>
      </c>
      <c r="L101" s="132">
        <v>0.9881442655684517</v>
      </c>
      <c r="M101" s="132">
        <v>10.179928479276569</v>
      </c>
      <c r="N101" s="132">
        <v>9.8303175257088995</v>
      </c>
      <c r="O101" s="132">
        <v>1.2742169674341415</v>
      </c>
      <c r="P101" s="130">
        <v>5595</v>
      </c>
      <c r="Q101" s="91" t="s">
        <v>1996</v>
      </c>
      <c r="R101" s="108" t="s">
        <v>259</v>
      </c>
      <c r="S101" s="109" t="s">
        <v>503</v>
      </c>
      <c r="T101" s="108" t="s">
        <v>1977</v>
      </c>
      <c r="U101" s="109"/>
      <c r="V101" s="109"/>
      <c r="W101" s="109"/>
      <c r="X101" s="109"/>
      <c r="Y101" s="109"/>
      <c r="Z101" s="109"/>
      <c r="AA101" s="109"/>
      <c r="AB101" s="63"/>
    </row>
    <row r="102" spans="1:28" s="9" customFormat="1" ht="15">
      <c r="A102" s="105" t="s">
        <v>1040</v>
      </c>
      <c r="B102" s="105" t="s">
        <v>108</v>
      </c>
      <c r="C102" s="105" t="s">
        <v>106</v>
      </c>
      <c r="D102" s="105">
        <v>100</v>
      </c>
      <c r="E102" s="105">
        <v>238</v>
      </c>
      <c r="F102" s="105" t="s">
        <v>108</v>
      </c>
      <c r="G102" s="137">
        <v>1.0902962558953715</v>
      </c>
      <c r="H102" s="138">
        <v>0.83660373630071039</v>
      </c>
      <c r="I102" s="139">
        <v>1.3032409593536329</v>
      </c>
      <c r="J102" s="133">
        <v>10.327100666832974</v>
      </c>
      <c r="K102" s="132">
        <v>9.9956487457100174</v>
      </c>
      <c r="L102" s="132">
        <v>1.2582790633227099</v>
      </c>
      <c r="M102" s="132">
        <v>10.451820864989493</v>
      </c>
      <c r="N102" s="132">
        <v>9.7382650919440596</v>
      </c>
      <c r="O102" s="132">
        <v>1.6398408136192777</v>
      </c>
      <c r="P102" s="130">
        <v>3315</v>
      </c>
      <c r="Q102" s="91" t="s">
        <v>1996</v>
      </c>
      <c r="R102" s="108" t="s">
        <v>259</v>
      </c>
      <c r="S102" s="109" t="s">
        <v>326</v>
      </c>
      <c r="T102" s="108" t="s">
        <v>326</v>
      </c>
      <c r="U102" s="109"/>
      <c r="V102" s="109" t="s">
        <v>328</v>
      </c>
      <c r="W102" s="109"/>
      <c r="X102" s="109"/>
      <c r="Y102" s="109" t="s">
        <v>329</v>
      </c>
      <c r="Z102" s="109"/>
      <c r="AA102" s="109" t="s">
        <v>330</v>
      </c>
      <c r="AB102" s="63"/>
    </row>
    <row r="103" spans="1:28" s="9" customFormat="1" ht="15">
      <c r="A103" s="105" t="s">
        <v>1041</v>
      </c>
      <c r="B103" s="105" t="s">
        <v>218</v>
      </c>
      <c r="C103" s="105" t="s">
        <v>217</v>
      </c>
      <c r="D103" s="105">
        <v>101</v>
      </c>
      <c r="E103" s="105">
        <v>239</v>
      </c>
      <c r="F103" s="105" t="s">
        <v>218</v>
      </c>
      <c r="G103" s="137">
        <v>1.2036966191951952</v>
      </c>
      <c r="H103" s="140">
        <v>0.79678636648049017</v>
      </c>
      <c r="I103" s="143">
        <v>1.5106892761130954</v>
      </c>
      <c r="J103" s="133">
        <v>10.113998619235051</v>
      </c>
      <c r="K103" s="132">
        <v>10.271387481416079</v>
      </c>
      <c r="L103" s="132">
        <v>0.89664644614856437</v>
      </c>
      <c r="M103" s="132">
        <v>10.381470438961115</v>
      </c>
      <c r="N103" s="132">
        <v>9.9436523487197768</v>
      </c>
      <c r="O103" s="132">
        <v>1.3545541706615529</v>
      </c>
      <c r="P103" s="130">
        <v>5599</v>
      </c>
      <c r="Q103" s="91" t="s">
        <v>1995</v>
      </c>
      <c r="R103" s="108" t="s">
        <v>259</v>
      </c>
      <c r="S103" s="109" t="s">
        <v>504</v>
      </c>
      <c r="T103" s="108" t="s">
        <v>1979</v>
      </c>
      <c r="U103" s="109"/>
      <c r="V103" s="109"/>
      <c r="W103" s="109"/>
      <c r="X103" s="109"/>
      <c r="Y103" s="109"/>
      <c r="Z103" s="109"/>
      <c r="AA103" s="109"/>
      <c r="AB103" s="63"/>
    </row>
    <row r="104" spans="1:28" s="9" customFormat="1" ht="15">
      <c r="A104" s="105" t="s">
        <v>1042</v>
      </c>
      <c r="B104" s="105" t="s">
        <v>189</v>
      </c>
      <c r="C104" s="105" t="s">
        <v>187</v>
      </c>
      <c r="D104" s="105">
        <v>104</v>
      </c>
      <c r="E104" s="105">
        <v>240</v>
      </c>
      <c r="F104" s="105" t="s">
        <v>189</v>
      </c>
      <c r="G104" s="137">
        <v>1.0761557980926149</v>
      </c>
      <c r="H104" s="138">
        <v>0.95934468446428445</v>
      </c>
      <c r="I104" s="138">
        <v>1.1217613601450869</v>
      </c>
      <c r="J104" s="133">
        <v>10.174938695017531</v>
      </c>
      <c r="K104" s="132">
        <v>12.062015385841562</v>
      </c>
      <c r="L104" s="132">
        <v>0.27035431898633661</v>
      </c>
      <c r="M104" s="132">
        <v>10.280825651039002</v>
      </c>
      <c r="N104" s="132">
        <v>12.00213654751493</v>
      </c>
      <c r="O104" s="132">
        <v>0.30327302858721156</v>
      </c>
      <c r="P104" s="130">
        <v>1432</v>
      </c>
      <c r="Q104" s="91" t="s">
        <v>1992</v>
      </c>
      <c r="R104" s="108" t="s">
        <v>259</v>
      </c>
      <c r="S104" s="109" t="s">
        <v>505</v>
      </c>
      <c r="T104" s="108" t="s">
        <v>505</v>
      </c>
      <c r="U104" s="109"/>
      <c r="V104" s="109" t="s">
        <v>507</v>
      </c>
      <c r="W104" s="109" t="s">
        <v>508</v>
      </c>
      <c r="X104" s="109" t="s">
        <v>509</v>
      </c>
      <c r="Y104" s="109" t="s">
        <v>510</v>
      </c>
      <c r="Z104" s="109" t="s">
        <v>266</v>
      </c>
      <c r="AA104" s="109" t="s">
        <v>511</v>
      </c>
      <c r="AB104" s="63"/>
    </row>
    <row r="105" spans="1:28" s="9" customFormat="1" ht="15">
      <c r="A105" s="105" t="s">
        <v>1043</v>
      </c>
      <c r="B105" s="105" t="s">
        <v>104</v>
      </c>
      <c r="C105" s="105" t="s">
        <v>103</v>
      </c>
      <c r="D105" s="105">
        <v>105</v>
      </c>
      <c r="E105" s="105">
        <v>241</v>
      </c>
      <c r="F105" s="105" t="s">
        <v>104</v>
      </c>
      <c r="G105" s="137">
        <v>1.0748018651530835</v>
      </c>
      <c r="H105" s="138">
        <v>0.94986732418601982</v>
      </c>
      <c r="I105" s="138">
        <v>1.1315284122170697</v>
      </c>
      <c r="J105" s="133">
        <v>10.416869945609383</v>
      </c>
      <c r="K105" s="132">
        <v>10.283882696060925</v>
      </c>
      <c r="L105" s="132">
        <v>1.0965618971973226</v>
      </c>
      <c r="M105" s="132">
        <v>10.520940675650296</v>
      </c>
      <c r="N105" s="132">
        <v>10.209680615557977</v>
      </c>
      <c r="O105" s="132">
        <v>1.240790942433424</v>
      </c>
      <c r="P105" s="130">
        <v>3297</v>
      </c>
      <c r="Q105" s="91" t="s">
        <v>1992</v>
      </c>
      <c r="R105" s="108" t="s">
        <v>311</v>
      </c>
      <c r="S105" s="109" t="s">
        <v>551</v>
      </c>
      <c r="T105" s="108" t="s">
        <v>551</v>
      </c>
      <c r="U105" s="109"/>
      <c r="V105" s="109" t="s">
        <v>553</v>
      </c>
      <c r="W105" s="109"/>
      <c r="X105" s="109"/>
      <c r="Y105" s="109" t="s">
        <v>554</v>
      </c>
      <c r="Z105" s="109"/>
      <c r="AA105" s="109" t="s">
        <v>555</v>
      </c>
      <c r="AB105" s="63"/>
    </row>
    <row r="106" spans="1:28" s="9" customFormat="1" ht="15">
      <c r="A106" s="105" t="s">
        <v>1044</v>
      </c>
      <c r="B106" s="105" t="s">
        <v>73</v>
      </c>
      <c r="C106" s="105" t="s">
        <v>72</v>
      </c>
      <c r="D106" s="105">
        <v>106</v>
      </c>
      <c r="E106" s="105">
        <v>242</v>
      </c>
      <c r="F106" s="105" t="s">
        <v>73</v>
      </c>
      <c r="G106" s="137">
        <v>1.0762716449274579</v>
      </c>
      <c r="H106" s="138">
        <v>0.90264737786494897</v>
      </c>
      <c r="I106" s="138">
        <v>1.1923500486681589</v>
      </c>
      <c r="J106" s="133">
        <v>10.530646603202197</v>
      </c>
      <c r="K106" s="132">
        <v>11.004914385707972</v>
      </c>
      <c r="L106" s="132">
        <v>0.7198320368968123</v>
      </c>
      <c r="M106" s="132">
        <v>10.636688855194116</v>
      </c>
      <c r="N106" s="132">
        <v>10.857148795071168</v>
      </c>
      <c r="O106" s="132">
        <v>0.85829176422681464</v>
      </c>
      <c r="P106" s="130">
        <v>1956</v>
      </c>
      <c r="Q106" s="91" t="s">
        <v>1992</v>
      </c>
      <c r="R106" s="108" t="s">
        <v>259</v>
      </c>
      <c r="S106" s="109" t="s">
        <v>556</v>
      </c>
      <c r="T106" s="108" t="s">
        <v>556</v>
      </c>
      <c r="U106" s="109"/>
      <c r="V106" s="109" t="s">
        <v>558</v>
      </c>
      <c r="W106" s="109" t="s">
        <v>559</v>
      </c>
      <c r="X106" s="109" t="s">
        <v>422</v>
      </c>
      <c r="Y106" s="109" t="s">
        <v>560</v>
      </c>
      <c r="Z106" s="109" t="s">
        <v>266</v>
      </c>
      <c r="AA106" s="109" t="s">
        <v>561</v>
      </c>
      <c r="AB106" s="63"/>
    </row>
    <row r="107" spans="1:28" s="9" customFormat="1" ht="15">
      <c r="A107" s="105" t="s">
        <v>1045</v>
      </c>
      <c r="B107" s="105" t="s">
        <v>102</v>
      </c>
      <c r="C107" s="105" t="s">
        <v>101</v>
      </c>
      <c r="D107" s="105">
        <v>107</v>
      </c>
      <c r="E107" s="105">
        <v>243</v>
      </c>
      <c r="F107" s="105" t="s">
        <v>102</v>
      </c>
      <c r="G107" s="137">
        <v>1.044138619579529</v>
      </c>
      <c r="H107" s="138">
        <v>1.0547700782977552</v>
      </c>
      <c r="I107" s="138">
        <v>0.98992059128622256</v>
      </c>
      <c r="J107" s="133">
        <v>9.8519951306854487</v>
      </c>
      <c r="K107" s="132">
        <v>11.343529212283016</v>
      </c>
      <c r="L107" s="132">
        <v>0.35563418617310827</v>
      </c>
      <c r="M107" s="132">
        <v>9.9143083871376323</v>
      </c>
      <c r="N107" s="132">
        <v>11.420457762826672</v>
      </c>
      <c r="O107" s="132">
        <v>0.35204960385807804</v>
      </c>
      <c r="P107" s="130">
        <v>3014</v>
      </c>
      <c r="Q107" s="91" t="s">
        <v>1992</v>
      </c>
      <c r="R107" s="108" t="s">
        <v>311</v>
      </c>
      <c r="S107" s="109" t="s">
        <v>562</v>
      </c>
      <c r="T107" s="108" t="s">
        <v>562</v>
      </c>
      <c r="U107" s="109"/>
      <c r="V107" s="109" t="s">
        <v>564</v>
      </c>
      <c r="W107" s="109" t="s">
        <v>565</v>
      </c>
      <c r="X107" s="109"/>
      <c r="Y107" s="109" t="s">
        <v>566</v>
      </c>
      <c r="Z107" s="109"/>
      <c r="AA107" s="109" t="s">
        <v>567</v>
      </c>
      <c r="AB107" s="63"/>
    </row>
    <row r="108" spans="1:28" s="9" customFormat="1" ht="15">
      <c r="A108" s="105" t="s">
        <v>1046</v>
      </c>
      <c r="B108" s="105" t="s">
        <v>1510</v>
      </c>
      <c r="C108" s="105" t="s">
        <v>74</v>
      </c>
      <c r="D108" s="105">
        <v>108</v>
      </c>
      <c r="E108" s="105">
        <v>244</v>
      </c>
      <c r="F108" s="105" t="s">
        <v>1510</v>
      </c>
      <c r="G108" s="137">
        <v>0.96900972819719178</v>
      </c>
      <c r="H108" s="138">
        <v>0.96230374409279051</v>
      </c>
      <c r="I108" s="138">
        <v>1.0069686771412527</v>
      </c>
      <c r="J108" s="133">
        <v>10.429947616904517</v>
      </c>
      <c r="K108" s="132">
        <v>10.95356102887026</v>
      </c>
      <c r="L108" s="132">
        <v>0.69562736286468396</v>
      </c>
      <c r="M108" s="132">
        <v>10.384530671405081</v>
      </c>
      <c r="N108" s="132">
        <v>10.898125275930601</v>
      </c>
      <c r="O108" s="132">
        <v>0.7004749653671084</v>
      </c>
      <c r="P108" s="130">
        <v>1965</v>
      </c>
      <c r="Q108" s="91" t="s">
        <v>1992</v>
      </c>
      <c r="R108" s="108" t="s">
        <v>259</v>
      </c>
      <c r="S108" s="109" t="s">
        <v>601</v>
      </c>
      <c r="T108" s="108" t="s">
        <v>601</v>
      </c>
      <c r="U108" s="109"/>
      <c r="V108" s="109" t="s">
        <v>603</v>
      </c>
      <c r="W108" s="109" t="s">
        <v>604</v>
      </c>
      <c r="X108" s="109"/>
      <c r="Y108" s="109" t="s">
        <v>605</v>
      </c>
      <c r="Z108" s="109" t="s">
        <v>606</v>
      </c>
      <c r="AA108" s="109" t="s">
        <v>607</v>
      </c>
      <c r="AB108" s="63"/>
    </row>
    <row r="109" spans="1:28" s="9" customFormat="1" ht="15">
      <c r="A109" s="105" t="s">
        <v>1047</v>
      </c>
      <c r="B109" s="105" t="s">
        <v>127</v>
      </c>
      <c r="C109" s="105" t="s">
        <v>125</v>
      </c>
      <c r="D109" s="105">
        <v>109</v>
      </c>
      <c r="E109" s="105">
        <v>245</v>
      </c>
      <c r="F109" s="105" t="s">
        <v>127</v>
      </c>
      <c r="G109" s="137">
        <v>1.0637723714753569</v>
      </c>
      <c r="H109" s="138">
        <v>1.0628306367386471</v>
      </c>
      <c r="I109" s="138">
        <v>1.000886062844029</v>
      </c>
      <c r="J109" s="133">
        <v>10.717139159366972</v>
      </c>
      <c r="K109" s="132">
        <v>10.341957648902243</v>
      </c>
      <c r="L109" s="132">
        <v>1.2970027247956404</v>
      </c>
      <c r="M109" s="132">
        <v>10.806328631938303</v>
      </c>
      <c r="N109" s="132">
        <v>10.429869369003509</v>
      </c>
      <c r="O109" s="132">
        <v>1.2981519507186863</v>
      </c>
      <c r="P109" s="130">
        <v>3690</v>
      </c>
      <c r="Q109" s="91" t="s">
        <v>1992</v>
      </c>
      <c r="R109" s="108" t="s">
        <v>311</v>
      </c>
      <c r="S109" s="109" t="s">
        <v>568</v>
      </c>
      <c r="T109" s="108" t="s">
        <v>568</v>
      </c>
      <c r="U109" s="109"/>
      <c r="V109" s="109" t="s">
        <v>570</v>
      </c>
      <c r="W109" s="109" t="s">
        <v>571</v>
      </c>
      <c r="X109" s="109"/>
      <c r="Y109" s="109" t="s">
        <v>572</v>
      </c>
      <c r="Z109" s="109" t="s">
        <v>573</v>
      </c>
      <c r="AA109" s="109" t="s">
        <v>574</v>
      </c>
      <c r="AB109" s="63"/>
    </row>
    <row r="110" spans="1:28" s="9" customFormat="1" ht="15">
      <c r="A110" s="105" t="s">
        <v>1048</v>
      </c>
      <c r="B110" s="105" t="s">
        <v>1560</v>
      </c>
      <c r="C110" s="105" t="s">
        <v>1561</v>
      </c>
      <c r="D110" s="105">
        <v>110</v>
      </c>
      <c r="E110" s="105">
        <v>246</v>
      </c>
      <c r="F110" s="105" t="s">
        <v>1511</v>
      </c>
      <c r="G110" s="137">
        <v>0.94380687149628284</v>
      </c>
      <c r="H110" s="138">
        <v>0.99714253110103357</v>
      </c>
      <c r="I110" s="138">
        <v>0.94651149866623574</v>
      </c>
      <c r="J110" s="133">
        <v>10.561089232859221</v>
      </c>
      <c r="K110" s="132">
        <v>10.303232742106779</v>
      </c>
      <c r="L110" s="132">
        <v>1.1957008508732643</v>
      </c>
      <c r="M110" s="132">
        <v>10.477652813194783</v>
      </c>
      <c r="N110" s="132">
        <v>10.299104384757312</v>
      </c>
      <c r="O110" s="132">
        <v>1.1317446043165467</v>
      </c>
      <c r="P110" s="130">
        <v>6198</v>
      </c>
      <c r="Q110" s="91" t="s">
        <v>1992</v>
      </c>
      <c r="R110" s="108" t="s">
        <v>259</v>
      </c>
      <c r="S110" s="109" t="s">
        <v>608</v>
      </c>
      <c r="T110" s="108" t="s">
        <v>608</v>
      </c>
      <c r="U110" s="109"/>
      <c r="V110" s="109" t="s">
        <v>610</v>
      </c>
      <c r="W110" s="109" t="s">
        <v>315</v>
      </c>
      <c r="X110" s="109" t="s">
        <v>288</v>
      </c>
      <c r="Y110" s="109" t="s">
        <v>611</v>
      </c>
      <c r="Z110" s="109" t="s">
        <v>612</v>
      </c>
      <c r="AA110" s="109"/>
      <c r="AB110" s="63"/>
    </row>
    <row r="111" spans="1:28" s="9" customFormat="1" ht="15">
      <c r="A111" s="105" t="s">
        <v>1049</v>
      </c>
      <c r="B111" s="105" t="s">
        <v>40</v>
      </c>
      <c r="C111" s="105" t="s">
        <v>39</v>
      </c>
      <c r="D111" s="105">
        <v>111</v>
      </c>
      <c r="E111" s="105">
        <v>247</v>
      </c>
      <c r="F111" s="105" t="s">
        <v>40</v>
      </c>
      <c r="G111" s="137">
        <v>0.97683834149844984</v>
      </c>
      <c r="H111" s="138">
        <v>0.80486689142669887</v>
      </c>
      <c r="I111" s="138">
        <v>1.2136644604263893</v>
      </c>
      <c r="J111" s="133">
        <v>10.809073622573374</v>
      </c>
      <c r="K111" s="132">
        <v>10.873802261400362</v>
      </c>
      <c r="L111" s="132">
        <v>0.9561251413494164</v>
      </c>
      <c r="M111" s="132">
        <v>10.775265355779636</v>
      </c>
      <c r="N111" s="132">
        <v>10.560624377122778</v>
      </c>
      <c r="O111" s="132">
        <v>1.1604151037759427</v>
      </c>
      <c r="P111" s="130">
        <v>815</v>
      </c>
      <c r="Q111" s="91" t="s">
        <v>1992</v>
      </c>
      <c r="R111" s="108" t="s">
        <v>259</v>
      </c>
      <c r="S111" s="109" t="s">
        <v>613</v>
      </c>
      <c r="T111" s="108" t="s">
        <v>613</v>
      </c>
      <c r="U111" s="109"/>
      <c r="V111" s="109" t="s">
        <v>615</v>
      </c>
      <c r="W111" s="109" t="s">
        <v>280</v>
      </c>
      <c r="X111" s="109" t="s">
        <v>616</v>
      </c>
      <c r="Y111" s="109" t="s">
        <v>617</v>
      </c>
      <c r="Z111" s="109" t="s">
        <v>266</v>
      </c>
      <c r="AA111" s="109" t="s">
        <v>618</v>
      </c>
      <c r="AB111" s="63"/>
    </row>
    <row r="112" spans="1:28" s="9" customFormat="1" ht="15">
      <c r="A112" s="105" t="s">
        <v>1050</v>
      </c>
      <c r="B112" s="105" t="s">
        <v>149</v>
      </c>
      <c r="C112" s="105" t="s">
        <v>146</v>
      </c>
      <c r="D112" s="105">
        <v>112</v>
      </c>
      <c r="E112" s="105">
        <v>248</v>
      </c>
      <c r="F112" s="105" t="s">
        <v>149</v>
      </c>
      <c r="G112" s="137">
        <v>0.84576798022139787</v>
      </c>
      <c r="H112" s="138">
        <v>1.0335804937065034</v>
      </c>
      <c r="I112" s="138">
        <v>0.81828941758411611</v>
      </c>
      <c r="J112" s="133">
        <v>10.985820128341908</v>
      </c>
      <c r="K112" s="132">
        <v>10.294484199609398</v>
      </c>
      <c r="L112" s="132">
        <v>1.6147781031763899</v>
      </c>
      <c r="M112" s="132">
        <v>10.744153976121771</v>
      </c>
      <c r="N112" s="132">
        <v>10.342134947684945</v>
      </c>
      <c r="O112" s="132">
        <v>1.3213558335757933</v>
      </c>
      <c r="P112" s="130">
        <v>5604</v>
      </c>
      <c r="Q112" s="91" t="s">
        <v>1992</v>
      </c>
      <c r="R112" s="108" t="s">
        <v>259</v>
      </c>
      <c r="S112" s="109" t="s">
        <v>342</v>
      </c>
      <c r="T112" s="108" t="s">
        <v>342</v>
      </c>
      <c r="U112" s="109"/>
      <c r="V112" s="109" t="s">
        <v>344</v>
      </c>
      <c r="W112" s="109" t="s">
        <v>345</v>
      </c>
      <c r="X112" s="109" t="s">
        <v>308</v>
      </c>
      <c r="Y112" s="109" t="s">
        <v>309</v>
      </c>
      <c r="Z112" s="109" t="s">
        <v>266</v>
      </c>
      <c r="AA112" s="109" t="s">
        <v>346</v>
      </c>
      <c r="AB112" s="63"/>
    </row>
    <row r="113" spans="1:28" s="9" customFormat="1" ht="15">
      <c r="A113" s="105" t="s">
        <v>1051</v>
      </c>
      <c r="B113" s="105" t="s">
        <v>2</v>
      </c>
      <c r="C113" s="105" t="s">
        <v>1</v>
      </c>
      <c r="D113" s="105">
        <v>113</v>
      </c>
      <c r="E113" s="105">
        <v>249</v>
      </c>
      <c r="F113" s="105" t="s">
        <v>2</v>
      </c>
      <c r="G113" s="137">
        <v>0.95034210433435595</v>
      </c>
      <c r="H113" s="138">
        <v>1.172557711477876</v>
      </c>
      <c r="I113" s="138">
        <v>0.81048642214510491</v>
      </c>
      <c r="J113" s="133">
        <v>10.609179092076245</v>
      </c>
      <c r="K113" s="132">
        <v>10.050947714391029</v>
      </c>
      <c r="L113" s="132">
        <v>1.4724629950660111</v>
      </c>
      <c r="M113" s="132">
        <v>10.535697945770854</v>
      </c>
      <c r="N113" s="132">
        <v>10.280606646098789</v>
      </c>
      <c r="O113" s="132">
        <v>1.1934112646121151</v>
      </c>
      <c r="P113" s="130">
        <v>7534</v>
      </c>
      <c r="Q113" s="91" t="s">
        <v>1992</v>
      </c>
      <c r="R113" s="108" t="s">
        <v>259</v>
      </c>
      <c r="S113" s="109" t="s">
        <v>655</v>
      </c>
      <c r="T113" s="108" t="s">
        <v>655</v>
      </c>
      <c r="U113" s="109" t="s">
        <v>656</v>
      </c>
      <c r="V113" s="109" t="s">
        <v>657</v>
      </c>
      <c r="W113" s="109" t="s">
        <v>415</v>
      </c>
      <c r="X113" s="109"/>
      <c r="Y113" s="109" t="s">
        <v>658</v>
      </c>
      <c r="Z113" s="109"/>
      <c r="AA113" s="109" t="s">
        <v>659</v>
      </c>
      <c r="AB113" s="63"/>
    </row>
    <row r="114" spans="1:28" s="9" customFormat="1" ht="15">
      <c r="A114" s="105" t="s">
        <v>1052</v>
      </c>
      <c r="B114" s="108" t="s">
        <v>2007</v>
      </c>
      <c r="C114" s="108" t="s">
        <v>2008</v>
      </c>
      <c r="D114" s="105">
        <v>114</v>
      </c>
      <c r="E114" s="105">
        <v>250</v>
      </c>
      <c r="F114" s="108" t="s">
        <v>2007</v>
      </c>
      <c r="G114" s="137">
        <v>0.88679223410942165</v>
      </c>
      <c r="H114" s="138">
        <v>1.1846294000525939</v>
      </c>
      <c r="I114" s="140">
        <v>0.74858199034233897</v>
      </c>
      <c r="J114" s="133">
        <v>10.799372302169642</v>
      </c>
      <c r="K114" s="132">
        <v>10.181280221891358</v>
      </c>
      <c r="L114" s="132">
        <v>1.5348440545808966</v>
      </c>
      <c r="M114" s="132">
        <v>10.626040343454028</v>
      </c>
      <c r="N114" s="132">
        <v>10.425716018289487</v>
      </c>
      <c r="O114" s="132">
        <v>1.1489566172432724</v>
      </c>
      <c r="P114" s="130">
        <v>5562</v>
      </c>
      <c r="Q114" s="91" t="s">
        <v>1994</v>
      </c>
      <c r="R114" s="108" t="s">
        <v>259</v>
      </c>
      <c r="S114" s="109" t="s">
        <v>660</v>
      </c>
      <c r="T114" s="108" t="s">
        <v>660</v>
      </c>
      <c r="U114" s="109"/>
      <c r="V114" s="109" t="s">
        <v>662</v>
      </c>
      <c r="W114" s="109"/>
      <c r="X114" s="109" t="s">
        <v>288</v>
      </c>
      <c r="Y114" s="109" t="s">
        <v>663</v>
      </c>
      <c r="Z114" s="109" t="s">
        <v>266</v>
      </c>
      <c r="AA114" s="109" t="s">
        <v>664</v>
      </c>
      <c r="AB114" s="63"/>
    </row>
    <row r="115" spans="1:28" s="9" customFormat="1" ht="15">
      <c r="A115" s="105" t="s">
        <v>1053</v>
      </c>
      <c r="B115" s="105" t="s">
        <v>110</v>
      </c>
      <c r="C115" s="105" t="s">
        <v>109</v>
      </c>
      <c r="D115" s="105">
        <v>115</v>
      </c>
      <c r="E115" s="105">
        <v>251</v>
      </c>
      <c r="F115" s="105" t="s">
        <v>110</v>
      </c>
      <c r="G115" s="137">
        <v>0.95888573798638044</v>
      </c>
      <c r="H115" s="138">
        <v>1.0516840582429909</v>
      </c>
      <c r="I115" s="138">
        <v>0.9117621689429759</v>
      </c>
      <c r="J115" s="133">
        <v>10.201699763130291</v>
      </c>
      <c r="K115" s="132">
        <v>10.078765992532473</v>
      </c>
      <c r="L115" s="132">
        <v>1.0889470241988213</v>
      </c>
      <c r="M115" s="132">
        <v>10.141130580398116</v>
      </c>
      <c r="N115" s="132">
        <v>10.15146735489564</v>
      </c>
      <c r="O115" s="132">
        <v>0.99286070064751819</v>
      </c>
      <c r="P115" s="130">
        <v>3326</v>
      </c>
      <c r="Q115" s="91" t="s">
        <v>1992</v>
      </c>
      <c r="R115" s="108" t="s">
        <v>259</v>
      </c>
      <c r="S115" s="109" t="s">
        <v>665</v>
      </c>
      <c r="T115" s="108" t="s">
        <v>665</v>
      </c>
      <c r="U115" s="109"/>
      <c r="V115" s="109" t="s">
        <v>667</v>
      </c>
      <c r="W115" s="109" t="s">
        <v>565</v>
      </c>
      <c r="X115" s="109"/>
      <c r="Y115" s="109" t="s">
        <v>668</v>
      </c>
      <c r="Z115" s="109"/>
      <c r="AA115" s="109" t="s">
        <v>669</v>
      </c>
      <c r="AB115" s="63"/>
    </row>
    <row r="116" spans="1:28" s="9" customFormat="1" ht="15">
      <c r="A116" s="105" t="s">
        <v>1054</v>
      </c>
      <c r="B116" s="105" t="s">
        <v>121</v>
      </c>
      <c r="C116" s="105" t="s">
        <v>120</v>
      </c>
      <c r="D116" s="105">
        <v>117</v>
      </c>
      <c r="E116" s="105">
        <v>252</v>
      </c>
      <c r="F116" s="105" t="s">
        <v>121</v>
      </c>
      <c r="G116" s="137">
        <v>0.9623438656267278</v>
      </c>
      <c r="H116" s="138">
        <v>1.1754776114969323</v>
      </c>
      <c r="I116" s="138">
        <v>0.81868327921721484</v>
      </c>
      <c r="J116" s="133">
        <v>10.725721258982444</v>
      </c>
      <c r="K116" s="132">
        <v>11.904683365616503</v>
      </c>
      <c r="L116" s="132">
        <v>0.44166912632821714</v>
      </c>
      <c r="M116" s="132">
        <v>10.670345655378966</v>
      </c>
      <c r="N116" s="132">
        <v>12.137930426861846</v>
      </c>
      <c r="O116" s="132">
        <v>0.36158712867138743</v>
      </c>
      <c r="P116" s="130">
        <v>4794</v>
      </c>
      <c r="Q116" s="91" t="s">
        <v>1992</v>
      </c>
      <c r="R116" s="108" t="s">
        <v>259</v>
      </c>
      <c r="S116" s="109" t="s">
        <v>670</v>
      </c>
      <c r="T116" s="108" t="s">
        <v>670</v>
      </c>
      <c r="U116" s="109"/>
      <c r="V116" s="109" t="s">
        <v>672</v>
      </c>
      <c r="W116" s="109"/>
      <c r="X116" s="109"/>
      <c r="Y116" s="109" t="s">
        <v>673</v>
      </c>
      <c r="Z116" s="109" t="s">
        <v>674</v>
      </c>
      <c r="AA116" s="109" t="s">
        <v>675</v>
      </c>
      <c r="AB116" s="63"/>
    </row>
    <row r="117" spans="1:28" s="9" customFormat="1" ht="15">
      <c r="A117" s="105" t="s">
        <v>1055</v>
      </c>
      <c r="B117" s="105" t="s">
        <v>141</v>
      </c>
      <c r="C117" s="105" t="s">
        <v>140</v>
      </c>
      <c r="D117" s="105">
        <v>118</v>
      </c>
      <c r="E117" s="105">
        <v>253</v>
      </c>
      <c r="F117" s="105" t="s">
        <v>141</v>
      </c>
      <c r="G117" s="137">
        <v>0.96737386262559699</v>
      </c>
      <c r="H117" s="138">
        <v>1.1981907582994069</v>
      </c>
      <c r="I117" s="138">
        <v>0.80736214657388239</v>
      </c>
      <c r="J117" s="133">
        <v>10.166617303974848</v>
      </c>
      <c r="K117" s="132">
        <v>9.1802252346115214</v>
      </c>
      <c r="L117" s="132">
        <v>1.9812240916849571</v>
      </c>
      <c r="M117" s="132">
        <v>10.118762767369661</v>
      </c>
      <c r="N117" s="132">
        <v>9.4410828456967106</v>
      </c>
      <c r="O117" s="132">
        <v>1.5995653355066555</v>
      </c>
      <c r="P117" s="130">
        <v>3875</v>
      </c>
      <c r="Q117" s="91" t="s">
        <v>1992</v>
      </c>
      <c r="R117" s="108" t="s">
        <v>325</v>
      </c>
      <c r="S117" s="109" t="s">
        <v>676</v>
      </c>
      <c r="T117" s="108" t="s">
        <v>676</v>
      </c>
      <c r="U117" s="109"/>
      <c r="V117" s="109" t="s">
        <v>678</v>
      </c>
      <c r="W117" s="109"/>
      <c r="X117" s="109"/>
      <c r="Y117" s="109" t="s">
        <v>679</v>
      </c>
      <c r="Z117" s="109"/>
      <c r="AA117" s="109" t="s">
        <v>680</v>
      </c>
      <c r="AB117" s="63"/>
    </row>
    <row r="118" spans="1:28" s="9" customFormat="1" ht="15">
      <c r="A118" s="105" t="s">
        <v>1056</v>
      </c>
      <c r="B118" s="105" t="s">
        <v>163</v>
      </c>
      <c r="C118" s="105" t="s">
        <v>161</v>
      </c>
      <c r="D118" s="105">
        <v>119</v>
      </c>
      <c r="E118" s="105">
        <v>254</v>
      </c>
      <c r="F118" s="105" t="s">
        <v>163</v>
      </c>
      <c r="G118" s="137">
        <v>0.85912994408985122</v>
      </c>
      <c r="H118" s="138">
        <v>1.2378627727914713</v>
      </c>
      <c r="I118" s="140">
        <v>0.69404296095959828</v>
      </c>
      <c r="J118" s="133">
        <v>10.444519674582674</v>
      </c>
      <c r="K118" s="132">
        <v>9.7774481773203945</v>
      </c>
      <c r="L118" s="132">
        <v>1.5878465506125092</v>
      </c>
      <c r="M118" s="132">
        <v>10.225467936339419</v>
      </c>
      <c r="N118" s="132">
        <v>10.085299566196888</v>
      </c>
      <c r="O118" s="132">
        <v>1.102033721536589</v>
      </c>
      <c r="P118" s="130">
        <v>4609</v>
      </c>
      <c r="Q118" s="91" t="s">
        <v>1994</v>
      </c>
      <c r="R118" s="108" t="s">
        <v>259</v>
      </c>
      <c r="S118" s="109" t="s">
        <v>377</v>
      </c>
      <c r="T118" s="108" t="s">
        <v>377</v>
      </c>
      <c r="U118" s="109"/>
      <c r="V118" s="109" t="s">
        <v>379</v>
      </c>
      <c r="W118" s="109" t="s">
        <v>380</v>
      </c>
      <c r="X118" s="109"/>
      <c r="Y118" s="109" t="s">
        <v>381</v>
      </c>
      <c r="Z118" s="109" t="s">
        <v>382</v>
      </c>
      <c r="AA118" s="109" t="s">
        <v>383</v>
      </c>
      <c r="AB118" s="63"/>
    </row>
    <row r="119" spans="1:28" s="9" customFormat="1" ht="15">
      <c r="A119" s="105" t="s">
        <v>1057</v>
      </c>
      <c r="B119" s="105" t="s">
        <v>220</v>
      </c>
      <c r="C119" s="105" t="s">
        <v>219</v>
      </c>
      <c r="D119" s="105">
        <v>120</v>
      </c>
      <c r="E119" s="105">
        <v>255</v>
      </c>
      <c r="F119" s="105" t="s">
        <v>220</v>
      </c>
      <c r="G119" s="137">
        <v>0.95484842983557972</v>
      </c>
      <c r="H119" s="140">
        <v>0.75891006936541872</v>
      </c>
      <c r="I119" s="139">
        <v>1.2581838986982998</v>
      </c>
      <c r="J119" s="133">
        <v>10.573061874525296</v>
      </c>
      <c r="K119" s="132">
        <v>11.717926970930941</v>
      </c>
      <c r="L119" s="132">
        <v>0.45223197413177629</v>
      </c>
      <c r="M119" s="132">
        <v>10.506405521289825</v>
      </c>
      <c r="N119" s="132">
        <v>11.319927812847094</v>
      </c>
      <c r="O119" s="132">
        <v>0.56899098832914763</v>
      </c>
      <c r="P119" s="130">
        <v>6464</v>
      </c>
      <c r="Q119" s="91" t="s">
        <v>1996</v>
      </c>
      <c r="R119" s="108" t="s">
        <v>259</v>
      </c>
      <c r="S119" s="109" t="s">
        <v>681</v>
      </c>
      <c r="T119" s="108" t="s">
        <v>681</v>
      </c>
      <c r="U119" s="109"/>
      <c r="V119" s="109" t="s">
        <v>683</v>
      </c>
      <c r="W119" s="109" t="s">
        <v>684</v>
      </c>
      <c r="X119" s="109"/>
      <c r="Y119" s="109" t="s">
        <v>685</v>
      </c>
      <c r="Z119" s="109" t="s">
        <v>686</v>
      </c>
      <c r="AA119" s="109" t="s">
        <v>687</v>
      </c>
      <c r="AB119" s="63"/>
    </row>
    <row r="120" spans="1:28" s="9" customFormat="1" ht="15">
      <c r="A120" s="105" t="s">
        <v>1058</v>
      </c>
      <c r="B120" s="105" t="s">
        <v>222</v>
      </c>
      <c r="C120" s="105" t="s">
        <v>221</v>
      </c>
      <c r="D120" s="105">
        <v>121</v>
      </c>
      <c r="E120" s="105">
        <v>256</v>
      </c>
      <c r="F120" s="105" t="s">
        <v>222</v>
      </c>
      <c r="G120" s="137">
        <v>1.0316981908176042</v>
      </c>
      <c r="H120" s="138">
        <v>1.0514165551872932</v>
      </c>
      <c r="I120" s="138">
        <v>0.98124590651306942</v>
      </c>
      <c r="J120" s="133">
        <v>10.468484053216923</v>
      </c>
      <c r="K120" s="132">
        <v>9.942300005713907</v>
      </c>
      <c r="L120" s="132">
        <v>1.4401150251617527</v>
      </c>
      <c r="M120" s="132">
        <v>10.513505045012581</v>
      </c>
      <c r="N120" s="132">
        <v>10.014634362018027</v>
      </c>
      <c r="O120" s="132">
        <v>1.4131069733479364</v>
      </c>
      <c r="P120" s="130">
        <v>5781</v>
      </c>
      <c r="Q120" s="91" t="s">
        <v>1992</v>
      </c>
      <c r="R120" s="108" t="s">
        <v>259</v>
      </c>
      <c r="S120" s="109" t="s">
        <v>732</v>
      </c>
      <c r="T120" s="108" t="s">
        <v>732</v>
      </c>
      <c r="U120" s="109"/>
      <c r="V120" s="109" t="s">
        <v>734</v>
      </c>
      <c r="W120" s="109" t="s">
        <v>315</v>
      </c>
      <c r="X120" s="109" t="s">
        <v>697</v>
      </c>
      <c r="Y120" s="109" t="s">
        <v>735</v>
      </c>
      <c r="Z120" s="109" t="s">
        <v>736</v>
      </c>
      <c r="AA120" s="109" t="s">
        <v>737</v>
      </c>
      <c r="AB120" s="63"/>
    </row>
    <row r="121" spans="1:28" s="9" customFormat="1" ht="15">
      <c r="A121" s="105" t="s">
        <v>1059</v>
      </c>
      <c r="B121" s="105" t="s">
        <v>249</v>
      </c>
      <c r="C121" s="105" t="s">
        <v>248</v>
      </c>
      <c r="D121" s="105">
        <v>123</v>
      </c>
      <c r="E121" s="105">
        <v>257</v>
      </c>
      <c r="F121" s="105" t="s">
        <v>249</v>
      </c>
      <c r="G121" s="137">
        <v>1.0089823585852415</v>
      </c>
      <c r="H121" s="138">
        <v>1.1005796069675329</v>
      </c>
      <c r="I121" s="138">
        <v>0.916773627457379</v>
      </c>
      <c r="J121" s="133">
        <v>10.562439438892158</v>
      </c>
      <c r="K121" s="132">
        <v>11.126376047671609</v>
      </c>
      <c r="L121" s="132">
        <v>0.67645383787888258</v>
      </c>
      <c r="M121" s="132">
        <v>10.575340388951807</v>
      </c>
      <c r="N121" s="132">
        <v>11.264639549487697</v>
      </c>
      <c r="O121" s="132">
        <v>0.62015503875969091</v>
      </c>
      <c r="P121" s="130">
        <v>4915</v>
      </c>
      <c r="Q121" s="91" t="s">
        <v>1992</v>
      </c>
      <c r="R121" s="108" t="s">
        <v>259</v>
      </c>
      <c r="S121" s="109" t="s">
        <v>738</v>
      </c>
      <c r="T121" s="108" t="s">
        <v>738</v>
      </c>
      <c r="U121" s="109"/>
      <c r="V121" s="109" t="s">
        <v>740</v>
      </c>
      <c r="W121" s="109" t="s">
        <v>565</v>
      </c>
      <c r="X121" s="109" t="s">
        <v>422</v>
      </c>
      <c r="Y121" s="109" t="s">
        <v>741</v>
      </c>
      <c r="Z121" s="109" t="s">
        <v>742</v>
      </c>
      <c r="AA121" s="109"/>
      <c r="AB121" s="63"/>
    </row>
    <row r="122" spans="1:28" s="9" customFormat="1" ht="15">
      <c r="A122" s="105" t="s">
        <v>1060</v>
      </c>
      <c r="B122" s="105" t="s">
        <v>69</v>
      </c>
      <c r="C122" s="105" t="s">
        <v>68</v>
      </c>
      <c r="D122" s="105">
        <v>124</v>
      </c>
      <c r="E122" s="105">
        <v>258</v>
      </c>
      <c r="F122" s="105" t="s">
        <v>69</v>
      </c>
      <c r="G122" s="137">
        <v>0.85968398461344686</v>
      </c>
      <c r="H122" s="138">
        <v>0.93436165579324071</v>
      </c>
      <c r="I122" s="138">
        <v>0.92007626734597203</v>
      </c>
      <c r="J122" s="133">
        <v>10.2882958605631</v>
      </c>
      <c r="K122" s="132">
        <v>10.642244991619689</v>
      </c>
      <c r="L122" s="132">
        <v>0.78243936979996487</v>
      </c>
      <c r="M122" s="132">
        <v>10.070174195703794</v>
      </c>
      <c r="N122" s="132">
        <v>10.544297967041857</v>
      </c>
      <c r="O122" s="132">
        <v>0.71990389479008599</v>
      </c>
      <c r="P122" s="130">
        <v>1398</v>
      </c>
      <c r="Q122" s="91" t="s">
        <v>1992</v>
      </c>
      <c r="R122" s="108" t="s">
        <v>259</v>
      </c>
      <c r="S122" s="109" t="s">
        <v>743</v>
      </c>
      <c r="T122" s="108" t="s">
        <v>743</v>
      </c>
      <c r="U122" s="109"/>
      <c r="V122" s="109" t="s">
        <v>745</v>
      </c>
      <c r="W122" s="109" t="s">
        <v>746</v>
      </c>
      <c r="X122" s="109"/>
      <c r="Y122" s="109" t="s">
        <v>747</v>
      </c>
      <c r="Z122" s="109" t="s">
        <v>748</v>
      </c>
      <c r="AA122" s="109" t="s">
        <v>749</v>
      </c>
      <c r="AB122" s="63"/>
    </row>
    <row r="123" spans="1:28" s="9" customFormat="1" ht="15">
      <c r="A123" s="105" t="s">
        <v>1061</v>
      </c>
      <c r="B123" s="105" t="s">
        <v>71</v>
      </c>
      <c r="C123" s="105" t="s">
        <v>70</v>
      </c>
      <c r="D123" s="105">
        <v>125</v>
      </c>
      <c r="E123" s="105">
        <v>259</v>
      </c>
      <c r="F123" s="105" t="s">
        <v>71</v>
      </c>
      <c r="G123" s="137">
        <v>1.0301549067739071</v>
      </c>
      <c r="H123" s="138">
        <v>1.010318087570965</v>
      </c>
      <c r="I123" s="138">
        <v>1.0196342314831108</v>
      </c>
      <c r="J123" s="133">
        <v>10.349798402119426</v>
      </c>
      <c r="K123" s="132">
        <v>10.649505291878556</v>
      </c>
      <c r="L123" s="132">
        <v>0.81241743725231108</v>
      </c>
      <c r="M123" s="132">
        <v>10.392659697227751</v>
      </c>
      <c r="N123" s="132">
        <v>10.664314873086587</v>
      </c>
      <c r="O123" s="132">
        <v>0.82836862927623789</v>
      </c>
      <c r="P123" s="130">
        <v>29904</v>
      </c>
      <c r="Q123" s="91" t="s">
        <v>1992</v>
      </c>
      <c r="R123" s="108" t="s">
        <v>259</v>
      </c>
      <c r="S123" s="109" t="s">
        <v>750</v>
      </c>
      <c r="T123" s="108" t="s">
        <v>750</v>
      </c>
      <c r="U123" s="109"/>
      <c r="V123" s="109" t="s">
        <v>752</v>
      </c>
      <c r="W123" s="109"/>
      <c r="X123" s="109" t="s">
        <v>753</v>
      </c>
      <c r="Y123" s="109" t="s">
        <v>754</v>
      </c>
      <c r="Z123" s="109" t="s">
        <v>755</v>
      </c>
      <c r="AA123" s="109"/>
      <c r="AB123" s="63"/>
    </row>
    <row r="124" spans="1:28" s="9" customFormat="1" ht="15">
      <c r="A124" s="105" t="s">
        <v>1062</v>
      </c>
      <c r="B124" s="105" t="s">
        <v>1562</v>
      </c>
      <c r="C124" s="80" t="s">
        <v>83</v>
      </c>
      <c r="D124" s="80">
        <v>126</v>
      </c>
      <c r="E124" s="105">
        <v>223</v>
      </c>
      <c r="F124" s="105" t="s">
        <v>1512</v>
      </c>
      <c r="G124" s="137">
        <v>1.0426313594273786</v>
      </c>
      <c r="H124" s="138">
        <v>1.1978713396477196</v>
      </c>
      <c r="I124" s="138">
        <v>0.87040346063710372</v>
      </c>
      <c r="J124" s="133">
        <v>10.193183136144315</v>
      </c>
      <c r="K124" s="132">
        <v>9.9302184577236403</v>
      </c>
      <c r="L124" s="132">
        <v>1.1999420037697552</v>
      </c>
      <c r="M124" s="132">
        <v>10.253412294064443</v>
      </c>
      <c r="N124" s="132">
        <v>10.19069141792029</v>
      </c>
      <c r="O124" s="132">
        <v>1.044433672645015</v>
      </c>
      <c r="P124" s="130">
        <v>5747</v>
      </c>
      <c r="Q124" s="91" t="s">
        <v>1992</v>
      </c>
      <c r="R124" s="108" t="s">
        <v>259</v>
      </c>
      <c r="S124" s="109" t="s">
        <v>384</v>
      </c>
      <c r="T124" s="108" t="s">
        <v>384</v>
      </c>
      <c r="U124" s="109"/>
      <c r="V124" s="109" t="s">
        <v>388</v>
      </c>
      <c r="W124" s="109" t="s">
        <v>1473</v>
      </c>
      <c r="X124" s="109" t="s">
        <v>390</v>
      </c>
      <c r="Y124" s="109" t="s">
        <v>385</v>
      </c>
      <c r="Z124" s="109" t="s">
        <v>1474</v>
      </c>
      <c r="AA124" s="109" t="s">
        <v>1475</v>
      </c>
      <c r="AB124" s="63"/>
    </row>
    <row r="125" spans="1:28" s="9" customFormat="1" ht="15">
      <c r="A125" s="105" t="s">
        <v>1063</v>
      </c>
      <c r="B125" s="105" t="s">
        <v>1434</v>
      </c>
      <c r="C125" s="80" t="s">
        <v>1563</v>
      </c>
      <c r="D125" s="80">
        <v>127</v>
      </c>
      <c r="E125" s="105">
        <v>260</v>
      </c>
      <c r="F125" s="105" t="s">
        <v>1434</v>
      </c>
      <c r="G125" s="137">
        <v>1.2272981881520486</v>
      </c>
      <c r="H125" s="138">
        <v>1.1221816855386388</v>
      </c>
      <c r="I125" s="138">
        <v>1.0936715542305029</v>
      </c>
      <c r="J125" s="133">
        <v>10.792945010529634</v>
      </c>
      <c r="K125" s="132">
        <v>10.531198355782164</v>
      </c>
      <c r="L125" s="132">
        <v>1.1989293566580637</v>
      </c>
      <c r="M125" s="132">
        <v>11.088430823754804</v>
      </c>
      <c r="N125" s="132">
        <v>10.697504628525296</v>
      </c>
      <c r="O125" s="132">
        <v>1.3112349329088007</v>
      </c>
      <c r="P125" s="130">
        <v>842</v>
      </c>
      <c r="Q125" s="91" t="s">
        <v>1992</v>
      </c>
      <c r="R125" s="108" t="s">
        <v>259</v>
      </c>
      <c r="S125" s="109" t="s">
        <v>1428</v>
      </c>
      <c r="T125" s="108" t="s">
        <v>1428</v>
      </c>
      <c r="U125" s="109"/>
      <c r="V125" s="109" t="s">
        <v>1454</v>
      </c>
      <c r="W125" s="109" t="s">
        <v>1455</v>
      </c>
      <c r="X125" s="109" t="s">
        <v>1456</v>
      </c>
      <c r="Y125" s="109" t="s">
        <v>1457</v>
      </c>
      <c r="Z125" s="109" t="s">
        <v>1458</v>
      </c>
      <c r="AA125" s="109" t="s">
        <v>1459</v>
      </c>
      <c r="AB125" s="63"/>
    </row>
    <row r="126" spans="1:28" s="9" customFormat="1" ht="15">
      <c r="A126" s="105" t="s">
        <v>1064</v>
      </c>
      <c r="B126" s="105" t="s">
        <v>1445</v>
      </c>
      <c r="C126" s="80" t="s">
        <v>1564</v>
      </c>
      <c r="D126" s="80">
        <v>128</v>
      </c>
      <c r="E126" s="105">
        <v>261</v>
      </c>
      <c r="F126" s="105" t="s">
        <v>1445</v>
      </c>
      <c r="G126" s="137">
        <v>1.0505066182710734</v>
      </c>
      <c r="H126" s="138">
        <v>1.0892895873755777</v>
      </c>
      <c r="I126" s="138">
        <v>0.96439608938340815</v>
      </c>
      <c r="J126" s="133">
        <v>10.093971168516235</v>
      </c>
      <c r="K126" s="132">
        <v>13.789172880236235</v>
      </c>
      <c r="L126" s="132">
        <v>7.7202869876291588E-2</v>
      </c>
      <c r="M126" s="132">
        <v>10.165056419643596</v>
      </c>
      <c r="N126" s="132">
        <v>13.912560425412764</v>
      </c>
      <c r="O126" s="132">
        <v>7.4454145797871615E-2</v>
      </c>
      <c r="P126" s="130">
        <v>4193</v>
      </c>
      <c r="Q126" s="91" t="s">
        <v>1992</v>
      </c>
      <c r="R126" s="108" t="s">
        <v>311</v>
      </c>
      <c r="S126" s="109" t="s">
        <v>1444</v>
      </c>
      <c r="T126" s="108" t="s">
        <v>1444</v>
      </c>
      <c r="U126" s="109"/>
      <c r="V126" s="109" t="s">
        <v>493</v>
      </c>
      <c r="W126" s="109" t="s">
        <v>1477</v>
      </c>
      <c r="X126" s="109" t="s">
        <v>1478</v>
      </c>
      <c r="Y126" s="109" t="s">
        <v>1479</v>
      </c>
      <c r="Z126" s="109" t="s">
        <v>1480</v>
      </c>
      <c r="AA126" s="109" t="s">
        <v>1481</v>
      </c>
      <c r="AB126" s="63"/>
    </row>
    <row r="127" spans="1:28" s="9" customFormat="1" ht="15">
      <c r="A127" s="105" t="s">
        <v>1065</v>
      </c>
      <c r="B127" s="105" t="s">
        <v>1435</v>
      </c>
      <c r="C127" s="80" t="s">
        <v>1565</v>
      </c>
      <c r="D127" s="80">
        <v>129</v>
      </c>
      <c r="E127" s="105">
        <v>262</v>
      </c>
      <c r="F127" s="105" t="s">
        <v>1435</v>
      </c>
      <c r="G127" s="137">
        <v>1.1578032218890741</v>
      </c>
      <c r="H127" s="138">
        <v>0.91047979134589185</v>
      </c>
      <c r="I127" s="139">
        <v>1.271640768849557</v>
      </c>
      <c r="J127" s="133">
        <v>10.582409246437905</v>
      </c>
      <c r="K127" s="132">
        <v>10.560819039948816</v>
      </c>
      <c r="L127" s="132">
        <v>1.0150777299119687</v>
      </c>
      <c r="M127" s="132">
        <v>10.793799322797694</v>
      </c>
      <c r="N127" s="132">
        <v>10.425517941122855</v>
      </c>
      <c r="O127" s="132">
        <v>1.2908142249073182</v>
      </c>
      <c r="P127" s="130">
        <v>842</v>
      </c>
      <c r="Q127" s="91" t="s">
        <v>1996</v>
      </c>
      <c r="R127" s="108" t="s">
        <v>325</v>
      </c>
      <c r="S127" s="109" t="s">
        <v>1428</v>
      </c>
      <c r="T127" s="108" t="s">
        <v>1428</v>
      </c>
      <c r="U127" s="109"/>
      <c r="V127" s="109" t="s">
        <v>1454</v>
      </c>
      <c r="W127" s="109" t="s">
        <v>1455</v>
      </c>
      <c r="X127" s="109" t="s">
        <v>1456</v>
      </c>
      <c r="Y127" s="109" t="s">
        <v>1457</v>
      </c>
      <c r="Z127" s="109" t="s">
        <v>1458</v>
      </c>
      <c r="AA127" s="109" t="s">
        <v>1459</v>
      </c>
      <c r="AB127" s="63"/>
    </row>
    <row r="128" spans="1:28" s="9" customFormat="1" ht="15">
      <c r="A128" s="105" t="s">
        <v>1066</v>
      </c>
      <c r="B128" s="105" t="s">
        <v>1432</v>
      </c>
      <c r="C128" s="80" t="s">
        <v>1566</v>
      </c>
      <c r="D128" s="80">
        <v>130</v>
      </c>
      <c r="E128" s="105">
        <v>263</v>
      </c>
      <c r="F128" s="105" t="s">
        <v>1432</v>
      </c>
      <c r="G128" s="137">
        <v>1.2005934608504707</v>
      </c>
      <c r="H128" s="138">
        <v>0.85934421841541753</v>
      </c>
      <c r="I128" s="139">
        <v>1.3971042512676672</v>
      </c>
      <c r="J128" s="133">
        <v>10.080274890607933</v>
      </c>
      <c r="K128" s="132">
        <v>10.085355801892822</v>
      </c>
      <c r="L128" s="132">
        <v>0.99648437500000142</v>
      </c>
      <c r="M128" s="132">
        <v>10.344022605927352</v>
      </c>
      <c r="N128" s="132">
        <v>9.8666638392170238</v>
      </c>
      <c r="O128" s="132">
        <v>1.3921925566343027</v>
      </c>
      <c r="P128" s="130">
        <v>842</v>
      </c>
      <c r="Q128" s="91" t="s">
        <v>1996</v>
      </c>
      <c r="R128" s="108" t="s">
        <v>325</v>
      </c>
      <c r="S128" s="109" t="s">
        <v>1428</v>
      </c>
      <c r="T128" s="108" t="s">
        <v>1428</v>
      </c>
      <c r="U128" s="109"/>
      <c r="V128" s="109" t="s">
        <v>1454</v>
      </c>
      <c r="W128" s="109" t="s">
        <v>1455</v>
      </c>
      <c r="X128" s="109" t="s">
        <v>1456</v>
      </c>
      <c r="Y128" s="109" t="s">
        <v>1457</v>
      </c>
      <c r="Z128" s="109" t="s">
        <v>1458</v>
      </c>
      <c r="AA128" s="109" t="s">
        <v>1459</v>
      </c>
      <c r="AB128" s="63"/>
    </row>
    <row r="129" spans="1:28" s="9" customFormat="1" ht="15">
      <c r="A129" s="105" t="s">
        <v>1067</v>
      </c>
      <c r="B129" s="105" t="s">
        <v>1433</v>
      </c>
      <c r="C129" s="80" t="s">
        <v>1567</v>
      </c>
      <c r="D129" s="80">
        <v>131</v>
      </c>
      <c r="E129" s="105">
        <v>264</v>
      </c>
      <c r="F129" s="105" t="s">
        <v>1433</v>
      </c>
      <c r="G129" s="141">
        <v>1.2963889250377592</v>
      </c>
      <c r="H129" s="138">
        <v>0.8680070086824957</v>
      </c>
      <c r="I129" s="139">
        <v>1.4935235684392489</v>
      </c>
      <c r="J129" s="133">
        <v>11.018161096252134</v>
      </c>
      <c r="K129" s="132">
        <v>12.754890502468582</v>
      </c>
      <c r="L129" s="132">
        <v>0.300049117923949</v>
      </c>
      <c r="M129" s="132">
        <v>11.392659697227753</v>
      </c>
      <c r="N129" s="132">
        <v>12.550669099272469</v>
      </c>
      <c r="O129" s="132">
        <v>0.44813042930882585</v>
      </c>
      <c r="P129" s="130">
        <v>842</v>
      </c>
      <c r="Q129" s="91" t="s">
        <v>1996</v>
      </c>
      <c r="R129" s="108" t="s">
        <v>325</v>
      </c>
      <c r="S129" s="109" t="s">
        <v>1428</v>
      </c>
      <c r="T129" s="108" t="s">
        <v>1428</v>
      </c>
      <c r="U129" s="109"/>
      <c r="V129" s="109" t="s">
        <v>1454</v>
      </c>
      <c r="W129" s="109" t="s">
        <v>1455</v>
      </c>
      <c r="X129" s="109" t="s">
        <v>1456</v>
      </c>
      <c r="Y129" s="109" t="s">
        <v>1457</v>
      </c>
      <c r="Z129" s="109" t="s">
        <v>1458</v>
      </c>
      <c r="AA129" s="109" t="s">
        <v>1459</v>
      </c>
      <c r="AB129" s="63"/>
    </row>
    <row r="130" spans="1:28" s="9" customFormat="1" ht="15">
      <c r="A130" s="105" t="s">
        <v>1068</v>
      </c>
      <c r="B130" s="105" t="s">
        <v>1513</v>
      </c>
      <c r="C130" s="80" t="s">
        <v>1568</v>
      </c>
      <c r="D130" s="80">
        <v>132</v>
      </c>
      <c r="E130" s="105">
        <v>265</v>
      </c>
      <c r="F130" s="105" t="s">
        <v>1513</v>
      </c>
      <c r="G130" s="137">
        <v>1.2211809547928234</v>
      </c>
      <c r="H130" s="138">
        <v>0.90161192114683619</v>
      </c>
      <c r="I130" s="139">
        <v>1.3544418902974358</v>
      </c>
      <c r="J130" s="133">
        <v>10.140999769795576</v>
      </c>
      <c r="K130" s="132">
        <v>9.7968507085429106</v>
      </c>
      <c r="L130" s="132">
        <v>1.2694020356234095</v>
      </c>
      <c r="M130" s="132">
        <v>10.429276764747533</v>
      </c>
      <c r="N130" s="132">
        <v>9.6474292046600496</v>
      </c>
      <c r="O130" s="132">
        <v>1.7193312926771838</v>
      </c>
      <c r="P130" s="130">
        <v>836</v>
      </c>
      <c r="Q130" s="91" t="s">
        <v>1996</v>
      </c>
      <c r="R130" s="108" t="s">
        <v>259</v>
      </c>
      <c r="S130" s="109" t="s">
        <v>1436</v>
      </c>
      <c r="T130" s="108" t="s">
        <v>1436</v>
      </c>
      <c r="U130" s="109"/>
      <c r="V130" s="109" t="s">
        <v>1461</v>
      </c>
      <c r="W130" s="109" t="s">
        <v>1462</v>
      </c>
      <c r="X130" s="109"/>
      <c r="Y130" s="109" t="s">
        <v>1463</v>
      </c>
      <c r="Z130" s="109" t="s">
        <v>1464</v>
      </c>
      <c r="AA130" s="109" t="s">
        <v>1465</v>
      </c>
      <c r="AB130" s="63"/>
    </row>
    <row r="131" spans="1:28" s="9" customFormat="1" ht="15">
      <c r="A131" s="105" t="s">
        <v>1069</v>
      </c>
      <c r="B131" s="105" t="s">
        <v>1439</v>
      </c>
      <c r="C131" s="80" t="s">
        <v>1569</v>
      </c>
      <c r="D131" s="80">
        <v>133</v>
      </c>
      <c r="E131" s="105">
        <v>266</v>
      </c>
      <c r="F131" s="105" t="s">
        <v>1439</v>
      </c>
      <c r="G131" s="137">
        <v>1.1868750128217918</v>
      </c>
      <c r="H131" s="138">
        <v>0.87856685819343816</v>
      </c>
      <c r="I131" s="139">
        <v>1.3509216763107992</v>
      </c>
      <c r="J131" s="133">
        <v>10.327100666832974</v>
      </c>
      <c r="K131" s="132">
        <v>10.015896036505627</v>
      </c>
      <c r="L131" s="132">
        <v>1.2407432709386521</v>
      </c>
      <c r="M131" s="132">
        <v>10.574268682793159</v>
      </c>
      <c r="N131" s="132">
        <v>9.8291200198996265</v>
      </c>
      <c r="O131" s="132">
        <v>1.6761469794477877</v>
      </c>
      <c r="P131" s="130">
        <v>5597</v>
      </c>
      <c r="Q131" s="91" t="s">
        <v>1996</v>
      </c>
      <c r="R131" s="108" t="s">
        <v>259</v>
      </c>
      <c r="S131" s="109" t="s">
        <v>1438</v>
      </c>
      <c r="T131" s="108" t="s">
        <v>1438</v>
      </c>
      <c r="U131" s="109"/>
      <c r="V131" s="109" t="s">
        <v>509</v>
      </c>
      <c r="W131" s="109" t="s">
        <v>1466</v>
      </c>
      <c r="X131" s="109" t="s">
        <v>266</v>
      </c>
      <c r="Y131" s="109" t="s">
        <v>1467</v>
      </c>
      <c r="Z131" s="109" t="s">
        <v>1468</v>
      </c>
      <c r="AA131" s="109" t="s">
        <v>1469</v>
      </c>
      <c r="AB131" s="63"/>
    </row>
    <row r="132" spans="1:28" s="9" customFormat="1" ht="15">
      <c r="A132" s="105" t="s">
        <v>1070</v>
      </c>
      <c r="B132" s="105" t="s">
        <v>1442</v>
      </c>
      <c r="C132" s="80" t="s">
        <v>1570</v>
      </c>
      <c r="D132" s="80">
        <v>134</v>
      </c>
      <c r="E132" s="105">
        <v>267</v>
      </c>
      <c r="F132" s="105" t="s">
        <v>1442</v>
      </c>
      <c r="G132" s="137">
        <v>1.1355916124601027</v>
      </c>
      <c r="H132" s="147">
        <v>0.36662930909361618</v>
      </c>
      <c r="I132" s="146">
        <v>3.0973836087123559</v>
      </c>
      <c r="J132" s="133">
        <v>10.135204351343384</v>
      </c>
      <c r="K132" s="132">
        <v>15.428180520764355</v>
      </c>
      <c r="L132" s="132">
        <v>2.5506766512021852E-2</v>
      </c>
      <c r="M132" s="132">
        <v>10.318648449735566</v>
      </c>
      <c r="N132" s="132">
        <v>13.980574548344617</v>
      </c>
      <c r="O132" s="132">
        <v>7.9004240505589754E-2</v>
      </c>
      <c r="P132" s="130">
        <v>225689</v>
      </c>
      <c r="Q132" s="91" t="s">
        <v>1997</v>
      </c>
      <c r="R132" s="108" t="s">
        <v>311</v>
      </c>
      <c r="S132" s="109" t="s">
        <v>1441</v>
      </c>
      <c r="T132" s="108" t="s">
        <v>1441</v>
      </c>
      <c r="U132" s="109"/>
      <c r="V132" s="109" t="s">
        <v>509</v>
      </c>
      <c r="W132" s="109" t="s">
        <v>1470</v>
      </c>
      <c r="X132" s="109" t="s">
        <v>266</v>
      </c>
      <c r="Y132" s="109" t="s">
        <v>1471</v>
      </c>
      <c r="Z132" s="109"/>
      <c r="AA132" s="109" t="s">
        <v>1472</v>
      </c>
      <c r="AB132" s="63"/>
    </row>
    <row r="133" spans="1:28" s="9" customFormat="1" ht="15">
      <c r="A133" s="105" t="s">
        <v>1071</v>
      </c>
      <c r="B133" s="105" t="s">
        <v>1451</v>
      </c>
      <c r="C133" s="80" t="s">
        <v>1572</v>
      </c>
      <c r="D133" s="80">
        <v>135</v>
      </c>
      <c r="E133" s="105">
        <v>268</v>
      </c>
      <c r="F133" s="105" t="s">
        <v>1451</v>
      </c>
      <c r="G133" s="137">
        <v>1.1679156942472873</v>
      </c>
      <c r="H133" s="140">
        <v>0.72870034009321072</v>
      </c>
      <c r="I133" s="143">
        <v>1.6027379568642646</v>
      </c>
      <c r="J133" s="133">
        <v>11.261528951000313</v>
      </c>
      <c r="K133" s="132">
        <v>10.610223955450461</v>
      </c>
      <c r="L133" s="132">
        <v>1.5705882352941174</v>
      </c>
      <c r="M133" s="132">
        <v>11.485465088333758</v>
      </c>
      <c r="N133" s="132">
        <v>10.153621524581313</v>
      </c>
      <c r="O133" s="132">
        <v>2.5172413793103456</v>
      </c>
      <c r="P133" s="130">
        <v>5295</v>
      </c>
      <c r="Q133" s="91" t="s">
        <v>1995</v>
      </c>
      <c r="R133" s="108" t="s">
        <v>259</v>
      </c>
      <c r="S133" s="109" t="s">
        <v>1450</v>
      </c>
      <c r="T133" s="108" t="s">
        <v>1447</v>
      </c>
      <c r="U133" s="109"/>
      <c r="V133" s="109"/>
      <c r="W133" s="109"/>
      <c r="X133" s="109"/>
      <c r="Y133" s="109"/>
      <c r="Z133" s="109"/>
      <c r="AA133" s="109"/>
      <c r="AB133" s="63"/>
    </row>
    <row r="134" spans="1:28" s="9" customFormat="1" ht="15">
      <c r="A134" s="105" t="s">
        <v>1072</v>
      </c>
      <c r="B134" s="105" t="s">
        <v>1448</v>
      </c>
      <c r="C134" s="80" t="s">
        <v>1571</v>
      </c>
      <c r="D134" s="80">
        <v>136</v>
      </c>
      <c r="E134" s="105">
        <v>269</v>
      </c>
      <c r="F134" s="105" t="s">
        <v>1448</v>
      </c>
      <c r="G134" s="137">
        <v>1.0352652261291164</v>
      </c>
      <c r="H134" s="140">
        <v>0.78716636088229763</v>
      </c>
      <c r="I134" s="139">
        <v>1.3151797098757325</v>
      </c>
      <c r="J134" s="133">
        <v>9.8317581516671186</v>
      </c>
      <c r="K134" s="132">
        <v>10.162349498448959</v>
      </c>
      <c r="L134" s="132">
        <v>0.79521046784347516</v>
      </c>
      <c r="M134" s="132">
        <v>9.8817585729206066</v>
      </c>
      <c r="N134" s="132">
        <v>9.8170899727839132</v>
      </c>
      <c r="O134" s="132">
        <v>1.0458446723885297</v>
      </c>
      <c r="P134" s="130">
        <v>5295</v>
      </c>
      <c r="Q134" s="91" t="s">
        <v>1996</v>
      </c>
      <c r="R134" s="108" t="s">
        <v>259</v>
      </c>
      <c r="S134" s="109" t="s">
        <v>1447</v>
      </c>
      <c r="T134" s="108" t="s">
        <v>1447</v>
      </c>
      <c r="U134" s="109"/>
      <c r="V134" s="109"/>
      <c r="W134" s="109" t="s">
        <v>1483</v>
      </c>
      <c r="X134" s="109" t="s">
        <v>1484</v>
      </c>
      <c r="Y134" s="109" t="s">
        <v>1485</v>
      </c>
      <c r="Z134" s="109" t="s">
        <v>1486</v>
      </c>
      <c r="AA134" s="109" t="s">
        <v>1487</v>
      </c>
      <c r="AB134" s="63"/>
    </row>
    <row r="135" spans="1:28">
      <c r="A135" s="105" t="s">
        <v>1073</v>
      </c>
      <c r="B135" s="80" t="s">
        <v>1573</v>
      </c>
      <c r="C135" s="109"/>
      <c r="D135" s="105">
        <v>87</v>
      </c>
      <c r="E135" s="109"/>
      <c r="F135" s="80" t="s">
        <v>1505</v>
      </c>
      <c r="G135" s="137">
        <v>0.85234383848946482</v>
      </c>
      <c r="H135" s="132" t="s">
        <v>1992</v>
      </c>
      <c r="I135" s="132" t="s">
        <v>1992</v>
      </c>
      <c r="J135" s="133">
        <v>10.140276614371469</v>
      </c>
      <c r="K135" s="132" t="s">
        <v>1992</v>
      </c>
      <c r="L135" s="132" t="s">
        <v>1992</v>
      </c>
      <c r="M135" s="132">
        <v>9.9097840555868437</v>
      </c>
      <c r="N135" s="132" t="s">
        <v>1992</v>
      </c>
      <c r="O135" s="132" t="s">
        <v>1992</v>
      </c>
      <c r="P135" s="130">
        <v>1499</v>
      </c>
      <c r="Q135" s="91" t="s">
        <v>1992</v>
      </c>
      <c r="R135" s="111" t="s">
        <v>259</v>
      </c>
      <c r="S135" s="112" t="s">
        <v>398</v>
      </c>
      <c r="T135" s="108" t="s">
        <v>398</v>
      </c>
      <c r="U135" s="82" t="s">
        <v>399</v>
      </c>
      <c r="V135" s="83" t="s">
        <v>400</v>
      </c>
      <c r="W135" s="83" t="s">
        <v>401</v>
      </c>
      <c r="X135" s="83"/>
      <c r="Y135" s="83" t="s">
        <v>402</v>
      </c>
      <c r="Z135" s="83" t="s">
        <v>403</v>
      </c>
      <c r="AA135" s="83" t="s">
        <v>404</v>
      </c>
    </row>
    <row r="136" spans="1:28">
      <c r="A136" s="105" t="s">
        <v>1074</v>
      </c>
      <c r="B136" s="80" t="s">
        <v>1574</v>
      </c>
      <c r="C136" s="109"/>
      <c r="D136" s="105">
        <v>102</v>
      </c>
      <c r="E136" s="109"/>
      <c r="F136" s="80" t="s">
        <v>176</v>
      </c>
      <c r="G136" s="137">
        <v>1.0828468735623815</v>
      </c>
      <c r="H136" s="132" t="s">
        <v>1992</v>
      </c>
      <c r="I136" s="132" t="s">
        <v>1992</v>
      </c>
      <c r="J136" s="133">
        <v>10.101049608997968</v>
      </c>
      <c r="K136" s="132" t="s">
        <v>1992</v>
      </c>
      <c r="L136" s="132" t="s">
        <v>1992</v>
      </c>
      <c r="M136" s="132">
        <v>10.215878853448059</v>
      </c>
      <c r="N136" s="132" t="s">
        <v>1992</v>
      </c>
      <c r="O136" s="132" t="s">
        <v>1992</v>
      </c>
      <c r="P136" s="130">
        <v>4790</v>
      </c>
      <c r="Q136" s="91" t="s">
        <v>1992</v>
      </c>
      <c r="R136" s="111" t="s">
        <v>259</v>
      </c>
      <c r="S136" s="112" t="s">
        <v>357</v>
      </c>
      <c r="T136" s="108" t="s">
        <v>357</v>
      </c>
      <c r="U136" s="82" t="s">
        <v>358</v>
      </c>
      <c r="V136" s="83" t="s">
        <v>359</v>
      </c>
      <c r="W136" s="83" t="s">
        <v>360</v>
      </c>
      <c r="X136" s="83"/>
      <c r="Y136" s="83" t="s">
        <v>361</v>
      </c>
      <c r="Z136" s="83" t="s">
        <v>362</v>
      </c>
      <c r="AA136" s="83" t="s">
        <v>363</v>
      </c>
    </row>
    <row r="137" spans="1:28">
      <c r="A137" s="105" t="s">
        <v>1581</v>
      </c>
      <c r="B137" s="80" t="s">
        <v>1575</v>
      </c>
      <c r="C137" s="109"/>
      <c r="D137" s="105">
        <v>103</v>
      </c>
      <c r="E137" s="109"/>
      <c r="F137" s="80" t="s">
        <v>188</v>
      </c>
      <c r="G137" s="137">
        <v>1.0878561651601311</v>
      </c>
      <c r="H137" s="132" t="s">
        <v>1992</v>
      </c>
      <c r="I137" s="132" t="s">
        <v>1992</v>
      </c>
      <c r="J137" s="133">
        <v>9.7260827611871061</v>
      </c>
      <c r="K137" s="132" t="s">
        <v>1992</v>
      </c>
      <c r="L137" s="132" t="s">
        <v>1992</v>
      </c>
      <c r="M137" s="132">
        <v>9.8475705792386758</v>
      </c>
      <c r="N137" s="132" t="s">
        <v>1992</v>
      </c>
      <c r="O137" s="132" t="s">
        <v>1992</v>
      </c>
      <c r="P137" s="130">
        <v>1432</v>
      </c>
      <c r="Q137" s="91" t="s">
        <v>1992</v>
      </c>
      <c r="R137" s="111" t="s">
        <v>259</v>
      </c>
      <c r="S137" s="112" t="s">
        <v>505</v>
      </c>
      <c r="T137" s="108" t="s">
        <v>505</v>
      </c>
      <c r="U137" s="82" t="s">
        <v>506</v>
      </c>
      <c r="V137" s="83" t="s">
        <v>507</v>
      </c>
      <c r="W137" s="83" t="s">
        <v>508</v>
      </c>
      <c r="X137" s="83" t="s">
        <v>509</v>
      </c>
      <c r="Y137" s="83" t="s">
        <v>510</v>
      </c>
      <c r="Z137" s="83" t="s">
        <v>266</v>
      </c>
      <c r="AA137" s="83" t="s">
        <v>511</v>
      </c>
    </row>
    <row r="138" spans="1:28">
      <c r="A138" s="105" t="s">
        <v>1582</v>
      </c>
      <c r="B138" s="80" t="s">
        <v>1576</v>
      </c>
      <c r="C138" s="109"/>
      <c r="D138" s="105">
        <v>116</v>
      </c>
      <c r="E138" s="109"/>
      <c r="F138" s="80" t="s">
        <v>119</v>
      </c>
      <c r="G138" s="137">
        <v>0.99759157029097589</v>
      </c>
      <c r="H138" s="132" t="s">
        <v>1992</v>
      </c>
      <c r="I138" s="132" t="s">
        <v>1992</v>
      </c>
      <c r="J138" s="133">
        <v>10.376756761376514</v>
      </c>
      <c r="K138" s="132" t="s">
        <v>1992</v>
      </c>
      <c r="L138" s="132" t="s">
        <v>1992</v>
      </c>
      <c r="M138" s="132">
        <v>10.373277940848006</v>
      </c>
      <c r="N138" s="132" t="s">
        <v>1992</v>
      </c>
      <c r="O138" s="132" t="s">
        <v>1992</v>
      </c>
      <c r="P138" s="130">
        <v>4793</v>
      </c>
      <c r="Q138" s="91" t="s">
        <v>1992</v>
      </c>
      <c r="R138" s="111" t="s">
        <v>325</v>
      </c>
      <c r="S138" s="112" t="s">
        <v>701</v>
      </c>
      <c r="T138" s="108" t="s">
        <v>701</v>
      </c>
      <c r="U138" s="82" t="s">
        <v>702</v>
      </c>
      <c r="V138" s="83" t="s">
        <v>703</v>
      </c>
      <c r="W138" s="83"/>
      <c r="X138" s="83"/>
      <c r="Y138" s="83" t="s">
        <v>704</v>
      </c>
      <c r="Z138" s="83" t="s">
        <v>674</v>
      </c>
      <c r="AA138" s="83" t="s">
        <v>705</v>
      </c>
    </row>
    <row r="139" spans="1:28">
      <c r="A139" s="105" t="s">
        <v>1583</v>
      </c>
      <c r="B139" s="80" t="s">
        <v>1577</v>
      </c>
      <c r="C139" s="109"/>
      <c r="D139" s="105">
        <v>122</v>
      </c>
      <c r="E139" s="109"/>
      <c r="F139" s="80" t="s">
        <v>223</v>
      </c>
      <c r="G139" s="137">
        <v>0.95938102699138705</v>
      </c>
      <c r="H139" s="132" t="s">
        <v>1992</v>
      </c>
      <c r="I139" s="132" t="s">
        <v>1992</v>
      </c>
      <c r="J139" s="133">
        <v>10.275015660157228</v>
      </c>
      <c r="K139" s="132" t="s">
        <v>1992</v>
      </c>
      <c r="L139" s="132" t="s">
        <v>1992</v>
      </c>
      <c r="M139" s="132">
        <v>10.215191473919027</v>
      </c>
      <c r="N139" s="132" t="s">
        <v>1992</v>
      </c>
      <c r="O139" s="132" t="s">
        <v>1992</v>
      </c>
      <c r="P139" s="130">
        <v>4088</v>
      </c>
      <c r="Q139" s="91" t="s">
        <v>1992</v>
      </c>
      <c r="R139" s="111" t="s">
        <v>259</v>
      </c>
      <c r="S139" s="112" t="s">
        <v>773</v>
      </c>
      <c r="T139" s="108" t="s">
        <v>773</v>
      </c>
      <c r="U139" s="82" t="s">
        <v>774</v>
      </c>
      <c r="V139" s="83" t="s">
        <v>775</v>
      </c>
      <c r="W139" s="83" t="s">
        <v>776</v>
      </c>
      <c r="X139" s="83"/>
      <c r="Y139" s="83" t="s">
        <v>777</v>
      </c>
      <c r="Z139" s="83" t="s">
        <v>778</v>
      </c>
      <c r="AA139" s="83" t="s">
        <v>779</v>
      </c>
    </row>
    <row r="140" spans="1:28">
      <c r="A140" s="105" t="s">
        <v>1584</v>
      </c>
      <c r="B140" s="109"/>
      <c r="C140" s="80" t="s">
        <v>171</v>
      </c>
      <c r="D140" s="109"/>
      <c r="E140" s="105">
        <v>147</v>
      </c>
      <c r="F140" s="80" t="s">
        <v>171</v>
      </c>
      <c r="G140" s="133" t="s">
        <v>1992</v>
      </c>
      <c r="H140" s="140">
        <v>0.72632477047766375</v>
      </c>
      <c r="I140" s="132" t="s">
        <v>1992</v>
      </c>
      <c r="J140" s="133" t="s">
        <v>1992</v>
      </c>
      <c r="K140" s="132">
        <v>10.449636397424078</v>
      </c>
      <c r="L140" s="132" t="s">
        <v>1992</v>
      </c>
      <c r="M140" s="132" t="s">
        <v>1992</v>
      </c>
      <c r="N140" s="132">
        <v>9.9883230849021789</v>
      </c>
      <c r="O140" s="132" t="s">
        <v>1992</v>
      </c>
      <c r="P140" s="130">
        <v>4790</v>
      </c>
      <c r="Q140" s="91" t="s">
        <v>1992</v>
      </c>
      <c r="R140" s="111" t="s">
        <v>311</v>
      </c>
      <c r="S140" s="112" t="s">
        <v>357</v>
      </c>
      <c r="T140" s="108" t="s">
        <v>357</v>
      </c>
      <c r="U140" s="82" t="s">
        <v>358</v>
      </c>
      <c r="V140" s="83" t="s">
        <v>359</v>
      </c>
      <c r="W140" s="83" t="s">
        <v>360</v>
      </c>
      <c r="X140" s="83"/>
      <c r="Y140" s="83" t="s">
        <v>361</v>
      </c>
      <c r="Z140" s="83" t="s">
        <v>362</v>
      </c>
      <c r="AA140" s="83" t="s">
        <v>363</v>
      </c>
    </row>
    <row r="141" spans="1:28">
      <c r="A141" s="105" t="s">
        <v>1585</v>
      </c>
      <c r="B141" s="109"/>
      <c r="C141" s="80" t="s">
        <v>1578</v>
      </c>
      <c r="D141" s="109"/>
      <c r="E141" s="105">
        <v>208</v>
      </c>
      <c r="F141" s="80" t="s">
        <v>13</v>
      </c>
      <c r="G141" s="133" t="s">
        <v>1992</v>
      </c>
      <c r="H141" s="140">
        <v>0.73401026502138755</v>
      </c>
      <c r="I141" s="132" t="s">
        <v>1992</v>
      </c>
      <c r="J141" s="133" t="s">
        <v>1992</v>
      </c>
      <c r="K141" s="132">
        <v>10.467331280450125</v>
      </c>
      <c r="L141" s="132" t="s">
        <v>1992</v>
      </c>
      <c r="M141" s="132" t="s">
        <v>1992</v>
      </c>
      <c r="N141" s="132">
        <v>10.021203424642009</v>
      </c>
      <c r="O141" s="132" t="s">
        <v>1992</v>
      </c>
      <c r="P141" s="130">
        <v>472</v>
      </c>
      <c r="Q141" s="91" t="s">
        <v>1992</v>
      </c>
      <c r="R141" s="111" t="s">
        <v>311</v>
      </c>
      <c r="S141" s="112" t="s">
        <v>780</v>
      </c>
      <c r="T141" s="108" t="s">
        <v>780</v>
      </c>
      <c r="U141" s="82" t="s">
        <v>781</v>
      </c>
      <c r="V141" s="83" t="s">
        <v>782</v>
      </c>
      <c r="W141" s="83"/>
      <c r="X141" s="83" t="s">
        <v>288</v>
      </c>
      <c r="Y141" s="83" t="s">
        <v>783</v>
      </c>
      <c r="Z141" s="83" t="s">
        <v>784</v>
      </c>
      <c r="AA141" s="83" t="s">
        <v>785</v>
      </c>
    </row>
  </sheetData>
  <autoFilter ref="A3:AA141" xr:uid="{00000000-0009-0000-0000-000005000000}">
    <sortState xmlns:xlrd2="http://schemas.microsoft.com/office/spreadsheetml/2017/richdata2" ref="A3:CV133">
      <sortCondition ref="D2"/>
    </sortState>
  </autoFilter>
  <mergeCells count="8">
    <mergeCell ref="G1:I1"/>
    <mergeCell ref="J1:O1"/>
    <mergeCell ref="R2:S2"/>
    <mergeCell ref="T2:AA2"/>
    <mergeCell ref="G2:I2"/>
    <mergeCell ref="J2:L2"/>
    <mergeCell ref="M2:O2"/>
    <mergeCell ref="P2:Q2"/>
  </mergeCells>
  <phoneticPr fontId="18"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277"/>
  <sheetViews>
    <sheetView showGridLines="0" zoomScaleNormal="100" workbookViewId="0">
      <selection activeCell="F9" sqref="F9"/>
    </sheetView>
  </sheetViews>
  <sheetFormatPr defaultColWidth="9.125" defaultRowHeight="16.5"/>
  <cols>
    <col min="1" max="1" width="6.875" style="214" customWidth="1"/>
    <col min="2" max="2" width="51.125" style="214" customWidth="1"/>
    <col min="3" max="3" width="13.125" style="214" customWidth="1"/>
    <col min="4" max="4" width="24.875" style="214" customWidth="1"/>
    <col min="5" max="5" width="10" style="214" customWidth="1"/>
    <col min="6" max="16384" width="9.125" style="214"/>
  </cols>
  <sheetData>
    <row r="1" spans="1:7" ht="17.25">
      <c r="A1" s="211"/>
      <c r="B1" s="212"/>
      <c r="C1" s="213"/>
      <c r="D1" s="148" t="s">
        <v>2010</v>
      </c>
    </row>
    <row r="2" spans="1:7" ht="18" customHeight="1">
      <c r="A2" s="215" t="s">
        <v>1075</v>
      </c>
      <c r="B2" s="215"/>
      <c r="C2" s="215"/>
      <c r="D2" s="215"/>
    </row>
    <row r="3" spans="1:7" ht="15.75" customHeight="1">
      <c r="A3" s="216"/>
      <c r="B3" s="217"/>
      <c r="C3" s="217"/>
      <c r="D3" s="218" t="s">
        <v>1076</v>
      </c>
    </row>
    <row r="4" spans="1:7" ht="21" customHeight="1">
      <c r="A4" s="235" t="s">
        <v>1077</v>
      </c>
      <c r="B4" s="236" t="s">
        <v>1078</v>
      </c>
      <c r="C4" s="235" t="s">
        <v>849</v>
      </c>
      <c r="D4" s="235" t="s">
        <v>1079</v>
      </c>
    </row>
    <row r="5" spans="1:7" s="222" customFormat="1" ht="13.5">
      <c r="A5" s="219">
        <v>249</v>
      </c>
      <c r="B5" s="220" t="s">
        <v>1</v>
      </c>
      <c r="C5" s="221" t="s">
        <v>259</v>
      </c>
      <c r="D5" s="221" t="s">
        <v>655</v>
      </c>
      <c r="F5" s="223"/>
      <c r="G5" s="224"/>
    </row>
    <row r="6" spans="1:7" s="222" customFormat="1" ht="13.5">
      <c r="A6" s="219">
        <v>113</v>
      </c>
      <c r="B6" s="220" t="s">
        <v>2</v>
      </c>
      <c r="C6" s="221" t="s">
        <v>259</v>
      </c>
      <c r="D6" s="221" t="s">
        <v>655</v>
      </c>
      <c r="F6" s="223"/>
      <c r="G6" s="224"/>
    </row>
    <row r="7" spans="1:7" s="222" customFormat="1" ht="13.5">
      <c r="A7" s="219">
        <v>228</v>
      </c>
      <c r="B7" s="220" t="s">
        <v>3</v>
      </c>
      <c r="C7" s="221" t="s">
        <v>259</v>
      </c>
      <c r="D7" s="221" t="s">
        <v>412</v>
      </c>
      <c r="F7" s="223"/>
      <c r="G7" s="224"/>
    </row>
    <row r="8" spans="1:7" s="222" customFormat="1" ht="13.5">
      <c r="A8" s="219">
        <v>90</v>
      </c>
      <c r="B8" s="220" t="s">
        <v>4</v>
      </c>
      <c r="C8" s="221" t="s">
        <v>259</v>
      </c>
      <c r="D8" s="221" t="s">
        <v>412</v>
      </c>
      <c r="F8" s="223"/>
      <c r="G8" s="224"/>
    </row>
    <row r="9" spans="1:7" s="222" customFormat="1" ht="13.5">
      <c r="A9" s="219">
        <v>169</v>
      </c>
      <c r="B9" s="220" t="s">
        <v>1518</v>
      </c>
      <c r="C9" s="221" t="s">
        <v>259</v>
      </c>
      <c r="D9" s="221" t="s">
        <v>463</v>
      </c>
      <c r="F9" s="223"/>
      <c r="G9" s="224"/>
    </row>
    <row r="10" spans="1:7" s="222" customFormat="1" ht="13.5">
      <c r="A10" s="219">
        <v>168</v>
      </c>
      <c r="B10" s="220" t="s">
        <v>1517</v>
      </c>
      <c r="C10" s="221" t="s">
        <v>259</v>
      </c>
      <c r="D10" s="221" t="s">
        <v>463</v>
      </c>
      <c r="F10" s="223"/>
      <c r="G10" s="224"/>
    </row>
    <row r="11" spans="1:7" s="222" customFormat="1" ht="13.5">
      <c r="A11" s="219">
        <v>31</v>
      </c>
      <c r="B11" s="220" t="s">
        <v>1496</v>
      </c>
      <c r="C11" s="221" t="s">
        <v>259</v>
      </c>
      <c r="D11" s="221" t="s">
        <v>463</v>
      </c>
      <c r="F11" s="223"/>
      <c r="G11" s="224"/>
    </row>
    <row r="12" spans="1:7" s="222" customFormat="1" ht="13.5">
      <c r="A12" s="219">
        <v>32</v>
      </c>
      <c r="B12" s="220" t="s">
        <v>1497</v>
      </c>
      <c r="C12" s="221" t="s">
        <v>259</v>
      </c>
      <c r="D12" s="221" t="s">
        <v>463</v>
      </c>
      <c r="F12" s="223"/>
      <c r="G12" s="224"/>
    </row>
    <row r="13" spans="1:7" s="222" customFormat="1" ht="13.5">
      <c r="A13" s="219">
        <v>213</v>
      </c>
      <c r="B13" s="220" t="s">
        <v>1522</v>
      </c>
      <c r="C13" s="221" t="s">
        <v>259</v>
      </c>
      <c r="D13" s="221" t="s">
        <v>756</v>
      </c>
      <c r="F13" s="223"/>
      <c r="G13" s="224"/>
    </row>
    <row r="14" spans="1:7" s="222" customFormat="1" ht="13.5">
      <c r="A14" s="219">
        <v>59</v>
      </c>
      <c r="B14" s="220" t="s">
        <v>1501</v>
      </c>
      <c r="C14" s="221" t="s">
        <v>259</v>
      </c>
      <c r="D14" s="221" t="s">
        <v>756</v>
      </c>
      <c r="F14" s="223"/>
      <c r="G14" s="224"/>
    </row>
    <row r="15" spans="1:7" s="222" customFormat="1" ht="13.5">
      <c r="A15" s="219">
        <v>250</v>
      </c>
      <c r="B15" s="220" t="s">
        <v>2008</v>
      </c>
      <c r="C15" s="221" t="s">
        <v>259</v>
      </c>
      <c r="D15" s="225" t="s">
        <v>2011</v>
      </c>
      <c r="F15" s="223"/>
      <c r="G15" s="224"/>
    </row>
    <row r="16" spans="1:7" s="222" customFormat="1" ht="13.5">
      <c r="A16" s="219">
        <v>114</v>
      </c>
      <c r="B16" s="220" t="s">
        <v>2007</v>
      </c>
      <c r="C16" s="221" t="s">
        <v>259</v>
      </c>
      <c r="D16" s="225" t="s">
        <v>2011</v>
      </c>
      <c r="F16" s="223"/>
      <c r="G16" s="224"/>
    </row>
    <row r="17" spans="1:7" s="222" customFormat="1" ht="13.5">
      <c r="A17" s="219">
        <v>208</v>
      </c>
      <c r="B17" s="220" t="s">
        <v>13</v>
      </c>
      <c r="C17" s="221" t="s">
        <v>311</v>
      </c>
      <c r="D17" s="221" t="s">
        <v>780</v>
      </c>
      <c r="F17" s="223"/>
      <c r="G17" s="224"/>
    </row>
    <row r="18" spans="1:7" s="222" customFormat="1" ht="13.5">
      <c r="A18" s="219">
        <v>174</v>
      </c>
      <c r="B18" s="220" t="s">
        <v>14</v>
      </c>
      <c r="C18" s="221" t="s">
        <v>259</v>
      </c>
      <c r="D18" s="221" t="s">
        <v>532</v>
      </c>
      <c r="F18" s="223"/>
      <c r="G18" s="224"/>
    </row>
    <row r="19" spans="1:7" s="222" customFormat="1" ht="13.5">
      <c r="A19" s="219">
        <v>175</v>
      </c>
      <c r="B19" s="220" t="s">
        <v>15</v>
      </c>
      <c r="C19" s="221" t="s">
        <v>259</v>
      </c>
      <c r="D19" s="221" t="s">
        <v>532</v>
      </c>
      <c r="F19" s="223"/>
      <c r="G19" s="224"/>
    </row>
    <row r="20" spans="1:7" s="222" customFormat="1" ht="13.5">
      <c r="A20" s="219">
        <v>176</v>
      </c>
      <c r="B20" s="220" t="s">
        <v>16</v>
      </c>
      <c r="C20" s="221" t="s">
        <v>259</v>
      </c>
      <c r="D20" s="221" t="s">
        <v>532</v>
      </c>
      <c r="F20" s="223"/>
      <c r="G20" s="224"/>
    </row>
    <row r="21" spans="1:7" s="222" customFormat="1" ht="13.5">
      <c r="A21" s="219">
        <v>40</v>
      </c>
      <c r="B21" s="220" t="s">
        <v>17</v>
      </c>
      <c r="C21" s="221" t="s">
        <v>259</v>
      </c>
      <c r="D21" s="221" t="s">
        <v>532</v>
      </c>
      <c r="F21" s="223"/>
      <c r="G21" s="224"/>
    </row>
    <row r="22" spans="1:7" s="222" customFormat="1" ht="13.5">
      <c r="A22" s="219">
        <v>41</v>
      </c>
      <c r="B22" s="220" t="s">
        <v>18</v>
      </c>
      <c r="C22" s="221" t="s">
        <v>259</v>
      </c>
      <c r="D22" s="221" t="s">
        <v>532</v>
      </c>
      <c r="F22" s="223"/>
      <c r="G22" s="224"/>
    </row>
    <row r="23" spans="1:7" s="222" customFormat="1" ht="13.5">
      <c r="A23" s="219">
        <v>42</v>
      </c>
      <c r="B23" s="220" t="s">
        <v>19</v>
      </c>
      <c r="C23" s="221" t="s">
        <v>259</v>
      </c>
      <c r="D23" s="221" t="s">
        <v>532</v>
      </c>
      <c r="F23" s="223"/>
      <c r="G23" s="224"/>
    </row>
    <row r="24" spans="1:7" s="222" customFormat="1" ht="13.5">
      <c r="A24" s="219">
        <v>171</v>
      </c>
      <c r="B24" s="220" t="s">
        <v>20</v>
      </c>
      <c r="C24" s="221" t="s">
        <v>325</v>
      </c>
      <c r="D24" s="221" t="s">
        <v>519</v>
      </c>
      <c r="F24" s="223"/>
      <c r="G24" s="224"/>
    </row>
    <row r="25" spans="1:7" s="222" customFormat="1" ht="13.5">
      <c r="A25" s="219">
        <v>172</v>
      </c>
      <c r="B25" s="220" t="s">
        <v>21</v>
      </c>
      <c r="C25" s="221" t="s">
        <v>525</v>
      </c>
      <c r="D25" s="221" t="s">
        <v>519</v>
      </c>
      <c r="F25" s="223"/>
      <c r="G25" s="224"/>
    </row>
    <row r="26" spans="1:7" s="222" customFormat="1" ht="13.5">
      <c r="A26" s="219">
        <v>38</v>
      </c>
      <c r="B26" s="220" t="s">
        <v>22</v>
      </c>
      <c r="C26" s="221" t="s">
        <v>525</v>
      </c>
      <c r="D26" s="221" t="s">
        <v>519</v>
      </c>
      <c r="F26" s="223"/>
      <c r="G26" s="224"/>
    </row>
    <row r="27" spans="1:7" s="222" customFormat="1" ht="13.5">
      <c r="A27" s="219">
        <v>37</v>
      </c>
      <c r="B27" s="220" t="s">
        <v>23</v>
      </c>
      <c r="C27" s="221" t="s">
        <v>325</v>
      </c>
      <c r="D27" s="221" t="s">
        <v>519</v>
      </c>
      <c r="F27" s="223"/>
      <c r="G27" s="224"/>
    </row>
    <row r="28" spans="1:7" s="222" customFormat="1" ht="13.5">
      <c r="A28" s="219">
        <v>173</v>
      </c>
      <c r="B28" s="220" t="s">
        <v>24</v>
      </c>
      <c r="C28" s="221" t="s">
        <v>259</v>
      </c>
      <c r="D28" s="221" t="s">
        <v>526</v>
      </c>
      <c r="F28" s="223"/>
      <c r="G28" s="224"/>
    </row>
    <row r="29" spans="1:7" s="222" customFormat="1" ht="13.5">
      <c r="A29" s="219">
        <v>39</v>
      </c>
      <c r="B29" s="220" t="s">
        <v>25</v>
      </c>
      <c r="C29" s="221" t="s">
        <v>259</v>
      </c>
      <c r="D29" s="221" t="s">
        <v>526</v>
      </c>
      <c r="F29" s="223"/>
      <c r="G29" s="224"/>
    </row>
    <row r="30" spans="1:7" s="222" customFormat="1" ht="13.5">
      <c r="A30" s="219">
        <v>226</v>
      </c>
      <c r="B30" s="220" t="s">
        <v>1525</v>
      </c>
      <c r="C30" s="221" t="s">
        <v>259</v>
      </c>
      <c r="D30" s="221" t="s">
        <v>398</v>
      </c>
      <c r="F30" s="223"/>
      <c r="G30" s="224"/>
    </row>
    <row r="31" spans="1:7" s="222" customFormat="1" ht="13.5">
      <c r="A31" s="219">
        <v>187</v>
      </c>
      <c r="B31" s="220" t="s">
        <v>1520</v>
      </c>
      <c r="C31" s="221" t="s">
        <v>259</v>
      </c>
      <c r="D31" s="221" t="s">
        <v>398</v>
      </c>
      <c r="F31" s="223"/>
      <c r="G31" s="224"/>
    </row>
    <row r="32" spans="1:7" s="222" customFormat="1" ht="13.5">
      <c r="A32" s="219">
        <v>87</v>
      </c>
      <c r="B32" s="220" t="s">
        <v>1505</v>
      </c>
      <c r="C32" s="221" t="s">
        <v>259</v>
      </c>
      <c r="D32" s="221" t="s">
        <v>398</v>
      </c>
      <c r="F32" s="223"/>
      <c r="G32" s="224"/>
    </row>
    <row r="33" spans="1:7" s="222" customFormat="1" ht="13.5">
      <c r="A33" s="219">
        <v>88</v>
      </c>
      <c r="B33" s="220" t="s">
        <v>1506</v>
      </c>
      <c r="C33" s="221" t="s">
        <v>259</v>
      </c>
      <c r="D33" s="221" t="s">
        <v>398</v>
      </c>
      <c r="F33" s="223"/>
      <c r="G33" s="224"/>
    </row>
    <row r="34" spans="1:7" s="222" customFormat="1" ht="13.5">
      <c r="A34" s="219">
        <v>54</v>
      </c>
      <c r="B34" s="220" t="s">
        <v>1499</v>
      </c>
      <c r="C34" s="221" t="s">
        <v>259</v>
      </c>
      <c r="D34" s="221" t="s">
        <v>398</v>
      </c>
      <c r="F34" s="223"/>
      <c r="G34" s="224"/>
    </row>
    <row r="35" spans="1:7" s="222" customFormat="1" ht="13.5">
      <c r="A35" s="219">
        <v>234</v>
      </c>
      <c r="B35" s="220" t="s">
        <v>27</v>
      </c>
      <c r="C35" s="221" t="s">
        <v>325</v>
      </c>
      <c r="D35" s="221" t="s">
        <v>490</v>
      </c>
      <c r="F35" s="223"/>
      <c r="G35" s="224"/>
    </row>
    <row r="36" spans="1:7" s="222" customFormat="1" ht="13.5">
      <c r="A36" s="219">
        <v>203</v>
      </c>
      <c r="B36" s="220" t="s">
        <v>28</v>
      </c>
      <c r="C36" s="221" t="s">
        <v>325</v>
      </c>
      <c r="D36" s="221" t="s">
        <v>490</v>
      </c>
      <c r="F36" s="223"/>
      <c r="G36" s="224"/>
    </row>
    <row r="37" spans="1:7" s="222" customFormat="1" ht="13.5">
      <c r="A37" s="219">
        <v>96</v>
      </c>
      <c r="B37" s="220" t="s">
        <v>29</v>
      </c>
      <c r="C37" s="221" t="s">
        <v>325</v>
      </c>
      <c r="D37" s="221" t="s">
        <v>490</v>
      </c>
      <c r="F37" s="223"/>
      <c r="G37" s="224"/>
    </row>
    <row r="38" spans="1:7" s="222" customFormat="1" ht="13.5">
      <c r="A38" s="219">
        <v>55</v>
      </c>
      <c r="B38" s="220" t="s">
        <v>30</v>
      </c>
      <c r="C38" s="221" t="s">
        <v>325</v>
      </c>
      <c r="D38" s="221" t="s">
        <v>490</v>
      </c>
      <c r="F38" s="223"/>
      <c r="G38" s="224"/>
    </row>
    <row r="39" spans="1:7" s="222" customFormat="1" ht="13.5">
      <c r="A39" s="219">
        <v>247</v>
      </c>
      <c r="B39" s="220" t="s">
        <v>39</v>
      </c>
      <c r="C39" s="221" t="s">
        <v>259</v>
      </c>
      <c r="D39" s="221" t="s">
        <v>613</v>
      </c>
      <c r="F39" s="223"/>
      <c r="G39" s="224"/>
    </row>
    <row r="40" spans="1:7" s="222" customFormat="1" ht="13.5">
      <c r="A40" s="219">
        <v>111</v>
      </c>
      <c r="B40" s="220" t="s">
        <v>40</v>
      </c>
      <c r="C40" s="221" t="s">
        <v>259</v>
      </c>
      <c r="D40" s="221" t="s">
        <v>613</v>
      </c>
      <c r="F40" s="223"/>
      <c r="G40" s="224"/>
    </row>
    <row r="41" spans="1:7" s="222" customFormat="1" ht="13.5">
      <c r="A41" s="219">
        <v>265</v>
      </c>
      <c r="B41" s="220" t="s">
        <v>1531</v>
      </c>
      <c r="C41" s="221" t="s">
        <v>259</v>
      </c>
      <c r="D41" s="221" t="s">
        <v>1436</v>
      </c>
      <c r="F41" s="223"/>
      <c r="G41" s="224"/>
    </row>
    <row r="42" spans="1:7" s="222" customFormat="1" ht="13.5">
      <c r="A42" s="219">
        <v>132</v>
      </c>
      <c r="B42" s="220" t="s">
        <v>1513</v>
      </c>
      <c r="C42" s="221" t="s">
        <v>259</v>
      </c>
      <c r="D42" s="221" t="s">
        <v>1436</v>
      </c>
      <c r="F42" s="223"/>
      <c r="G42" s="224"/>
    </row>
    <row r="43" spans="1:7" s="222" customFormat="1" ht="13.5">
      <c r="A43" s="219">
        <v>260</v>
      </c>
      <c r="B43" s="220" t="s">
        <v>1427</v>
      </c>
      <c r="C43" s="221" t="s">
        <v>259</v>
      </c>
      <c r="D43" s="221" t="s">
        <v>1428</v>
      </c>
      <c r="F43" s="223"/>
      <c r="G43" s="224"/>
    </row>
    <row r="44" spans="1:7" s="222" customFormat="1" ht="13.5">
      <c r="A44" s="219">
        <v>263</v>
      </c>
      <c r="B44" s="220" t="s">
        <v>1429</v>
      </c>
      <c r="C44" s="221" t="s">
        <v>325</v>
      </c>
      <c r="D44" s="221" t="s">
        <v>1428</v>
      </c>
      <c r="F44" s="223"/>
      <c r="G44" s="224"/>
    </row>
    <row r="45" spans="1:7" s="222" customFormat="1" ht="13.5">
      <c r="A45" s="219">
        <v>262</v>
      </c>
      <c r="B45" s="220" t="s">
        <v>1430</v>
      </c>
      <c r="C45" s="221" t="s">
        <v>325</v>
      </c>
      <c r="D45" s="221" t="s">
        <v>1428</v>
      </c>
      <c r="F45" s="223"/>
      <c r="G45" s="224"/>
    </row>
    <row r="46" spans="1:7" s="222" customFormat="1" ht="13.5">
      <c r="A46" s="219">
        <v>264</v>
      </c>
      <c r="B46" s="220" t="s">
        <v>1431</v>
      </c>
      <c r="C46" s="221" t="s">
        <v>325</v>
      </c>
      <c r="D46" s="221" t="s">
        <v>1428</v>
      </c>
      <c r="F46" s="223"/>
      <c r="G46" s="224"/>
    </row>
    <row r="47" spans="1:7" s="222" customFormat="1" ht="13.5">
      <c r="A47" s="219">
        <v>130</v>
      </c>
      <c r="B47" s="220" t="s">
        <v>1432</v>
      </c>
      <c r="C47" s="221" t="s">
        <v>325</v>
      </c>
      <c r="D47" s="221" t="s">
        <v>1428</v>
      </c>
      <c r="F47" s="223"/>
      <c r="G47" s="224"/>
    </row>
    <row r="48" spans="1:7" s="222" customFormat="1" ht="13.5">
      <c r="A48" s="219">
        <v>131</v>
      </c>
      <c r="B48" s="220" t="s">
        <v>1433</v>
      </c>
      <c r="C48" s="221" t="s">
        <v>325</v>
      </c>
      <c r="D48" s="221" t="s">
        <v>1428</v>
      </c>
      <c r="F48" s="223"/>
      <c r="G48" s="224"/>
    </row>
    <row r="49" spans="1:7" s="222" customFormat="1" ht="13.5">
      <c r="A49" s="219">
        <v>127</v>
      </c>
      <c r="B49" s="220" t="s">
        <v>1434</v>
      </c>
      <c r="C49" s="221" t="s">
        <v>259</v>
      </c>
      <c r="D49" s="221" t="s">
        <v>1428</v>
      </c>
      <c r="F49" s="223"/>
      <c r="G49" s="224"/>
    </row>
    <row r="50" spans="1:7" s="222" customFormat="1" ht="13.5">
      <c r="A50" s="219">
        <v>129</v>
      </c>
      <c r="B50" s="220" t="s">
        <v>1435</v>
      </c>
      <c r="C50" s="221" t="s">
        <v>325</v>
      </c>
      <c r="D50" s="221" t="s">
        <v>1428</v>
      </c>
      <c r="F50" s="223"/>
      <c r="G50" s="224"/>
    </row>
    <row r="51" spans="1:7" s="222" customFormat="1" ht="13.5">
      <c r="A51" s="219">
        <v>191</v>
      </c>
      <c r="B51" s="220" t="s">
        <v>46</v>
      </c>
      <c r="C51" s="221" t="s">
        <v>259</v>
      </c>
      <c r="D51" s="221" t="s">
        <v>625</v>
      </c>
      <c r="F51" s="223"/>
      <c r="G51" s="224"/>
    </row>
    <row r="52" spans="1:7" s="222" customFormat="1" ht="13.5">
      <c r="A52" s="219">
        <v>48</v>
      </c>
      <c r="B52" s="220" t="s">
        <v>47</v>
      </c>
      <c r="C52" s="221" t="s">
        <v>259</v>
      </c>
      <c r="D52" s="221" t="s">
        <v>625</v>
      </c>
      <c r="F52" s="223"/>
      <c r="G52" s="224"/>
    </row>
    <row r="53" spans="1:7" s="222" customFormat="1" ht="13.5">
      <c r="A53" s="219">
        <v>235</v>
      </c>
      <c r="B53" s="220" t="s">
        <v>48</v>
      </c>
      <c r="C53" s="221" t="s">
        <v>259</v>
      </c>
      <c r="D53" s="221" t="s">
        <v>497</v>
      </c>
      <c r="F53" s="223"/>
      <c r="G53" s="224"/>
    </row>
    <row r="54" spans="1:7" s="222" customFormat="1" ht="13.5">
      <c r="A54" s="219">
        <v>97</v>
      </c>
      <c r="B54" s="220" t="s">
        <v>49</v>
      </c>
      <c r="C54" s="221" t="s">
        <v>259</v>
      </c>
      <c r="D54" s="221" t="s">
        <v>497</v>
      </c>
      <c r="F54" s="223"/>
      <c r="G54" s="224"/>
    </row>
    <row r="55" spans="1:7" s="222" customFormat="1" ht="13.5">
      <c r="A55" s="219">
        <v>215</v>
      </c>
      <c r="B55" s="220" t="s">
        <v>1524</v>
      </c>
      <c r="C55" s="221" t="s">
        <v>259</v>
      </c>
      <c r="D55" s="221" t="s">
        <v>768</v>
      </c>
      <c r="F55" s="223"/>
      <c r="G55" s="224"/>
    </row>
    <row r="56" spans="1:7" s="222" customFormat="1" ht="13.5">
      <c r="A56" s="219">
        <v>63</v>
      </c>
      <c r="B56" s="220" t="s">
        <v>1503</v>
      </c>
      <c r="C56" s="221" t="s">
        <v>259</v>
      </c>
      <c r="D56" s="221" t="s">
        <v>768</v>
      </c>
      <c r="F56" s="223"/>
      <c r="G56" s="224"/>
    </row>
    <row r="57" spans="1:7" s="222" customFormat="1" ht="13.5">
      <c r="A57" s="219">
        <v>206</v>
      </c>
      <c r="B57" s="220" t="s">
        <v>1521</v>
      </c>
      <c r="C57" s="221" t="s">
        <v>325</v>
      </c>
      <c r="D57" s="221" t="s">
        <v>694</v>
      </c>
      <c r="F57" s="223"/>
      <c r="G57" s="224"/>
    </row>
    <row r="58" spans="1:7" s="222" customFormat="1" ht="13.5">
      <c r="A58" s="219">
        <v>56</v>
      </c>
      <c r="B58" s="220" t="s">
        <v>1500</v>
      </c>
      <c r="C58" s="221" t="s">
        <v>325</v>
      </c>
      <c r="D58" s="221" t="s">
        <v>694</v>
      </c>
      <c r="F58" s="223"/>
      <c r="G58" s="224"/>
    </row>
    <row r="59" spans="1:7" s="222" customFormat="1" ht="13.5">
      <c r="A59" s="219">
        <v>190</v>
      </c>
      <c r="B59" s="220" t="s">
        <v>54</v>
      </c>
      <c r="C59" s="221" t="s">
        <v>259</v>
      </c>
      <c r="D59" s="221" t="s">
        <v>648</v>
      </c>
      <c r="F59" s="223"/>
      <c r="G59" s="224"/>
    </row>
    <row r="60" spans="1:7" s="222" customFormat="1" ht="13.5">
      <c r="A60" s="219">
        <v>62</v>
      </c>
      <c r="B60" s="220" t="s">
        <v>55</v>
      </c>
      <c r="C60" s="221" t="s">
        <v>259</v>
      </c>
      <c r="D60" s="221" t="s">
        <v>648</v>
      </c>
      <c r="F60" s="223"/>
      <c r="G60" s="224"/>
    </row>
    <row r="61" spans="1:7" s="222" customFormat="1" ht="13.5">
      <c r="A61" s="219">
        <v>192</v>
      </c>
      <c r="B61" s="220" t="s">
        <v>56</v>
      </c>
      <c r="C61" s="221" t="s">
        <v>325</v>
      </c>
      <c r="D61" s="221" t="s">
        <v>706</v>
      </c>
      <c r="F61" s="223"/>
      <c r="G61" s="224"/>
    </row>
    <row r="62" spans="1:7" s="222" customFormat="1" ht="13.5">
      <c r="A62" s="219">
        <v>193</v>
      </c>
      <c r="B62" s="220" t="s">
        <v>57</v>
      </c>
      <c r="C62" s="221" t="s">
        <v>259</v>
      </c>
      <c r="D62" s="221" t="s">
        <v>706</v>
      </c>
      <c r="F62" s="223"/>
      <c r="G62" s="224"/>
    </row>
    <row r="63" spans="1:7" s="222" customFormat="1" ht="13.5">
      <c r="A63" s="219">
        <v>207</v>
      </c>
      <c r="B63" s="220" t="s">
        <v>58</v>
      </c>
      <c r="C63" s="221" t="s">
        <v>259</v>
      </c>
      <c r="D63" s="221" t="s">
        <v>706</v>
      </c>
      <c r="F63" s="223"/>
      <c r="G63" s="224"/>
    </row>
    <row r="64" spans="1:7" s="222" customFormat="1" ht="13.5">
      <c r="A64" s="219">
        <v>64</v>
      </c>
      <c r="B64" s="220" t="s">
        <v>59</v>
      </c>
      <c r="C64" s="221" t="s">
        <v>325</v>
      </c>
      <c r="D64" s="221" t="s">
        <v>706</v>
      </c>
      <c r="F64" s="223"/>
      <c r="G64" s="224"/>
    </row>
    <row r="65" spans="1:7" s="222" customFormat="1" ht="13.5">
      <c r="A65" s="219">
        <v>65</v>
      </c>
      <c r="B65" s="220" t="s">
        <v>60</v>
      </c>
      <c r="C65" s="221" t="s">
        <v>259</v>
      </c>
      <c r="D65" s="221" t="s">
        <v>706</v>
      </c>
      <c r="F65" s="223"/>
      <c r="G65" s="224"/>
    </row>
    <row r="66" spans="1:7" s="222" customFormat="1" ht="13.5">
      <c r="A66" s="219">
        <v>57</v>
      </c>
      <c r="B66" s="220" t="s">
        <v>61</v>
      </c>
      <c r="C66" s="221" t="s">
        <v>259</v>
      </c>
      <c r="D66" s="221" t="s">
        <v>706</v>
      </c>
      <c r="F66" s="223"/>
      <c r="G66" s="224"/>
    </row>
    <row r="67" spans="1:7" s="222" customFormat="1" ht="13.5">
      <c r="A67" s="219">
        <v>196</v>
      </c>
      <c r="B67" s="220" t="s">
        <v>62</v>
      </c>
      <c r="C67" s="221" t="s">
        <v>325</v>
      </c>
      <c r="D67" s="221" t="s">
        <v>575</v>
      </c>
      <c r="F67" s="223"/>
      <c r="G67" s="224"/>
    </row>
    <row r="68" spans="1:7" s="222" customFormat="1" ht="13.5">
      <c r="A68" s="219">
        <v>184</v>
      </c>
      <c r="B68" s="220" t="s">
        <v>63</v>
      </c>
      <c r="C68" s="221" t="s">
        <v>311</v>
      </c>
      <c r="D68" s="221" t="s">
        <v>575</v>
      </c>
      <c r="F68" s="223"/>
      <c r="G68" s="224"/>
    </row>
    <row r="69" spans="1:7" s="222" customFormat="1" ht="13.5">
      <c r="A69" s="219">
        <v>67</v>
      </c>
      <c r="B69" s="220" t="s">
        <v>64</v>
      </c>
      <c r="C69" s="221" t="s">
        <v>325</v>
      </c>
      <c r="D69" s="221" t="s">
        <v>575</v>
      </c>
      <c r="F69" s="223"/>
      <c r="G69" s="224"/>
    </row>
    <row r="70" spans="1:7" s="222" customFormat="1" ht="13.5">
      <c r="A70" s="219">
        <v>36</v>
      </c>
      <c r="B70" s="220" t="s">
        <v>65</v>
      </c>
      <c r="C70" s="221" t="s">
        <v>311</v>
      </c>
      <c r="D70" s="221" t="s">
        <v>575</v>
      </c>
      <c r="F70" s="223"/>
      <c r="G70" s="224"/>
    </row>
    <row r="71" spans="1:7" s="222" customFormat="1" ht="13.5">
      <c r="A71" s="219">
        <v>151</v>
      </c>
      <c r="B71" s="220" t="s">
        <v>31</v>
      </c>
      <c r="C71" s="221" t="s">
        <v>259</v>
      </c>
      <c r="D71" s="221" t="s">
        <v>270</v>
      </c>
      <c r="F71" s="223"/>
      <c r="G71" s="224"/>
    </row>
    <row r="72" spans="1:7" s="222" customFormat="1" ht="13.5">
      <c r="A72" s="219">
        <v>152</v>
      </c>
      <c r="B72" s="220" t="s">
        <v>32</v>
      </c>
      <c r="C72" s="221" t="s">
        <v>259</v>
      </c>
      <c r="D72" s="221" t="s">
        <v>270</v>
      </c>
      <c r="F72" s="223"/>
      <c r="G72" s="224"/>
    </row>
    <row r="73" spans="1:7" s="222" customFormat="1" ht="13.5">
      <c r="A73" s="219">
        <v>138</v>
      </c>
      <c r="B73" s="220" t="s">
        <v>33</v>
      </c>
      <c r="C73" s="221" t="s">
        <v>259</v>
      </c>
      <c r="D73" s="221" t="s">
        <v>270</v>
      </c>
      <c r="F73" s="223"/>
      <c r="G73" s="224"/>
    </row>
    <row r="74" spans="1:7" s="222" customFormat="1" ht="13.5">
      <c r="A74" s="219">
        <v>15</v>
      </c>
      <c r="B74" s="220" t="s">
        <v>34</v>
      </c>
      <c r="C74" s="221" t="s">
        <v>259</v>
      </c>
      <c r="D74" s="221" t="s">
        <v>270</v>
      </c>
      <c r="F74" s="223"/>
      <c r="G74" s="224"/>
    </row>
    <row r="75" spans="1:7" s="222" customFormat="1" ht="13.5">
      <c r="A75" s="219">
        <v>2</v>
      </c>
      <c r="B75" s="220" t="s">
        <v>35</v>
      </c>
      <c r="C75" s="221" t="s">
        <v>259</v>
      </c>
      <c r="D75" s="221" t="s">
        <v>270</v>
      </c>
      <c r="F75" s="223"/>
      <c r="G75" s="224"/>
    </row>
    <row r="76" spans="1:7" s="222" customFormat="1" ht="13.5">
      <c r="A76" s="219">
        <v>14</v>
      </c>
      <c r="B76" s="220" t="s">
        <v>1493</v>
      </c>
      <c r="C76" s="221" t="s">
        <v>259</v>
      </c>
      <c r="D76" s="221" t="s">
        <v>270</v>
      </c>
      <c r="F76" s="223"/>
      <c r="G76" s="224"/>
    </row>
    <row r="77" spans="1:7" s="222" customFormat="1" ht="13.5">
      <c r="A77" s="219">
        <v>233</v>
      </c>
      <c r="B77" s="220" t="s">
        <v>37</v>
      </c>
      <c r="C77" s="221" t="s">
        <v>311</v>
      </c>
      <c r="D77" s="221" t="s">
        <v>484</v>
      </c>
      <c r="F77" s="223"/>
      <c r="G77" s="224"/>
    </row>
    <row r="78" spans="1:7" s="222" customFormat="1" ht="13.5">
      <c r="A78" s="219">
        <v>95</v>
      </c>
      <c r="B78" s="220" t="s">
        <v>38</v>
      </c>
      <c r="C78" s="221" t="s">
        <v>311</v>
      </c>
      <c r="D78" s="221" t="s">
        <v>484</v>
      </c>
      <c r="F78" s="223"/>
      <c r="G78" s="224"/>
    </row>
    <row r="79" spans="1:7" s="222" customFormat="1" ht="13.5">
      <c r="A79" s="219">
        <v>167</v>
      </c>
      <c r="B79" s="220" t="s">
        <v>66</v>
      </c>
      <c r="C79" s="226" t="s">
        <v>259</v>
      </c>
      <c r="D79" s="226" t="s">
        <v>457</v>
      </c>
      <c r="F79" s="223"/>
      <c r="G79" s="224"/>
    </row>
    <row r="80" spans="1:7" s="222" customFormat="1" ht="13.5">
      <c r="A80" s="219">
        <v>30</v>
      </c>
      <c r="B80" s="220" t="s">
        <v>67</v>
      </c>
      <c r="C80" s="226" t="s">
        <v>259</v>
      </c>
      <c r="D80" s="226" t="s">
        <v>457</v>
      </c>
      <c r="F80" s="223"/>
      <c r="G80" s="224"/>
    </row>
    <row r="81" spans="1:7" s="222" customFormat="1" ht="13.5">
      <c r="A81" s="219">
        <v>258</v>
      </c>
      <c r="B81" s="220" t="s">
        <v>68</v>
      </c>
      <c r="C81" s="221" t="s">
        <v>259</v>
      </c>
      <c r="D81" s="221" t="s">
        <v>743</v>
      </c>
      <c r="F81" s="223"/>
      <c r="G81" s="224"/>
    </row>
    <row r="82" spans="1:7" s="222" customFormat="1" ht="13.5">
      <c r="A82" s="219">
        <v>124</v>
      </c>
      <c r="B82" s="220" t="s">
        <v>69</v>
      </c>
      <c r="C82" s="221" t="s">
        <v>259</v>
      </c>
      <c r="D82" s="221" t="s">
        <v>743</v>
      </c>
      <c r="F82" s="223"/>
      <c r="G82" s="224"/>
    </row>
    <row r="83" spans="1:7" s="222" customFormat="1" ht="13.5">
      <c r="A83" s="219">
        <v>259</v>
      </c>
      <c r="B83" s="220" t="s">
        <v>70</v>
      </c>
      <c r="C83" s="221" t="s">
        <v>525</v>
      </c>
      <c r="D83" s="221" t="s">
        <v>750</v>
      </c>
      <c r="F83" s="223"/>
      <c r="G83" s="224"/>
    </row>
    <row r="84" spans="1:7" s="222" customFormat="1" ht="13.5">
      <c r="A84" s="219">
        <v>125</v>
      </c>
      <c r="B84" s="220" t="s">
        <v>71</v>
      </c>
      <c r="C84" s="221" t="s">
        <v>525</v>
      </c>
      <c r="D84" s="221" t="s">
        <v>750</v>
      </c>
      <c r="F84" s="223"/>
      <c r="G84" s="224"/>
    </row>
    <row r="85" spans="1:7" s="222" customFormat="1" ht="13.5">
      <c r="A85" s="219">
        <v>242</v>
      </c>
      <c r="B85" s="220" t="s">
        <v>72</v>
      </c>
      <c r="C85" s="221" t="s">
        <v>259</v>
      </c>
      <c r="D85" s="221" t="s">
        <v>556</v>
      </c>
      <c r="F85" s="223"/>
      <c r="G85" s="224"/>
    </row>
    <row r="86" spans="1:7" s="222" customFormat="1" ht="13.5">
      <c r="A86" s="219">
        <v>106</v>
      </c>
      <c r="B86" s="220" t="s">
        <v>73</v>
      </c>
      <c r="C86" s="221" t="s">
        <v>259</v>
      </c>
      <c r="D86" s="221" t="s">
        <v>556</v>
      </c>
      <c r="F86" s="223"/>
      <c r="G86" s="224"/>
    </row>
    <row r="87" spans="1:7" s="222" customFormat="1" ht="13.5">
      <c r="A87" s="219">
        <v>244</v>
      </c>
      <c r="B87" s="220" t="s">
        <v>1529</v>
      </c>
      <c r="C87" s="221" t="s">
        <v>259</v>
      </c>
      <c r="D87" s="221" t="s">
        <v>601</v>
      </c>
      <c r="F87" s="223"/>
      <c r="G87" s="224"/>
    </row>
    <row r="88" spans="1:7" s="222" customFormat="1" ht="13.5">
      <c r="A88" s="219">
        <v>108</v>
      </c>
      <c r="B88" s="220" t="s">
        <v>1510</v>
      </c>
      <c r="C88" s="221" t="s">
        <v>259</v>
      </c>
      <c r="D88" s="221" t="s">
        <v>601</v>
      </c>
      <c r="F88" s="223"/>
      <c r="G88" s="224"/>
    </row>
    <row r="89" spans="1:7" s="222" customFormat="1" ht="13.5">
      <c r="A89" s="219">
        <v>230</v>
      </c>
      <c r="B89" s="220" t="s">
        <v>1527</v>
      </c>
      <c r="C89" s="221" t="s">
        <v>259</v>
      </c>
      <c r="D89" s="221" t="s">
        <v>426</v>
      </c>
      <c r="F89" s="223"/>
      <c r="G89" s="224"/>
    </row>
    <row r="90" spans="1:7" s="222" customFormat="1" ht="13.5">
      <c r="A90" s="219">
        <v>92</v>
      </c>
      <c r="B90" s="220" t="s">
        <v>1508</v>
      </c>
      <c r="C90" s="221" t="s">
        <v>259</v>
      </c>
      <c r="D90" s="221" t="s">
        <v>426</v>
      </c>
      <c r="F90" s="223"/>
      <c r="G90" s="224"/>
    </row>
    <row r="91" spans="1:7" s="222" customFormat="1" ht="13.5">
      <c r="A91" s="219">
        <v>139</v>
      </c>
      <c r="B91" s="220" t="s">
        <v>2012</v>
      </c>
      <c r="C91" s="221" t="s">
        <v>311</v>
      </c>
      <c r="D91" s="221" t="s">
        <v>277</v>
      </c>
      <c r="F91" s="223"/>
      <c r="G91" s="224"/>
    </row>
    <row r="92" spans="1:7" s="222" customFormat="1" ht="13.5">
      <c r="A92" s="219">
        <v>3</v>
      </c>
      <c r="B92" s="220" t="s">
        <v>1491</v>
      </c>
      <c r="C92" s="221" t="s">
        <v>311</v>
      </c>
      <c r="D92" s="221" t="s">
        <v>277</v>
      </c>
      <c r="F92" s="223"/>
      <c r="G92" s="224"/>
    </row>
    <row r="93" spans="1:7" s="222" customFormat="1" ht="13.5">
      <c r="A93" s="219">
        <v>266</v>
      </c>
      <c r="B93" s="220" t="s">
        <v>1437</v>
      </c>
      <c r="C93" s="221" t="s">
        <v>259</v>
      </c>
      <c r="D93" s="221" t="s">
        <v>1438</v>
      </c>
      <c r="F93" s="223"/>
      <c r="G93" s="224"/>
    </row>
    <row r="94" spans="1:7" s="222" customFormat="1" ht="13.5">
      <c r="A94" s="219">
        <v>133</v>
      </c>
      <c r="B94" s="220" t="s">
        <v>1439</v>
      </c>
      <c r="C94" s="221" t="s">
        <v>259</v>
      </c>
      <c r="D94" s="221" t="s">
        <v>1438</v>
      </c>
      <c r="F94" s="223"/>
      <c r="G94" s="224"/>
    </row>
    <row r="95" spans="1:7" s="222" customFormat="1" ht="13.5">
      <c r="A95" s="219">
        <v>267</v>
      </c>
      <c r="B95" s="220" t="s">
        <v>1440</v>
      </c>
      <c r="C95" s="221" t="s">
        <v>311</v>
      </c>
      <c r="D95" s="221" t="s">
        <v>1441</v>
      </c>
      <c r="F95" s="223"/>
      <c r="G95" s="224"/>
    </row>
    <row r="96" spans="1:7" s="222" customFormat="1" ht="13.5">
      <c r="A96" s="219">
        <v>134</v>
      </c>
      <c r="B96" s="220" t="s">
        <v>1442</v>
      </c>
      <c r="C96" s="221" t="s">
        <v>311</v>
      </c>
      <c r="D96" s="221" t="s">
        <v>1441</v>
      </c>
      <c r="F96" s="223"/>
      <c r="G96" s="224"/>
    </row>
    <row r="97" spans="1:7" s="222" customFormat="1" ht="13.5">
      <c r="A97" s="219">
        <v>177</v>
      </c>
      <c r="B97" s="220" t="s">
        <v>1519</v>
      </c>
      <c r="C97" s="221" t="s">
        <v>325</v>
      </c>
      <c r="D97" s="221" t="s">
        <v>538</v>
      </c>
      <c r="F97" s="223"/>
      <c r="G97" s="224"/>
    </row>
    <row r="98" spans="1:7" s="222" customFormat="1" ht="13.5">
      <c r="A98" s="219">
        <v>43</v>
      </c>
      <c r="B98" s="220" t="s">
        <v>1498</v>
      </c>
      <c r="C98" s="221" t="s">
        <v>325</v>
      </c>
      <c r="D98" s="221" t="s">
        <v>538</v>
      </c>
      <c r="F98" s="223"/>
      <c r="G98" s="224"/>
    </row>
    <row r="99" spans="1:7" s="222" customFormat="1" ht="13.5">
      <c r="A99" s="219">
        <v>223</v>
      </c>
      <c r="B99" s="220" t="s">
        <v>83</v>
      </c>
      <c r="C99" s="221" t="s">
        <v>259</v>
      </c>
      <c r="D99" s="221" t="s">
        <v>384</v>
      </c>
      <c r="F99" s="223"/>
      <c r="G99" s="224"/>
    </row>
    <row r="100" spans="1:7" s="222" customFormat="1" ht="13.5">
      <c r="A100" s="219">
        <v>179</v>
      </c>
      <c r="B100" s="220" t="s">
        <v>84</v>
      </c>
      <c r="C100" s="221" t="s">
        <v>259</v>
      </c>
      <c r="D100" s="221" t="s">
        <v>384</v>
      </c>
      <c r="F100" s="223"/>
      <c r="G100" s="224"/>
    </row>
    <row r="101" spans="1:7" s="222" customFormat="1" ht="13.5">
      <c r="A101" s="219">
        <v>209</v>
      </c>
      <c r="B101" s="220" t="s">
        <v>85</v>
      </c>
      <c r="C101" s="227" t="s">
        <v>259</v>
      </c>
      <c r="D101" s="227" t="s">
        <v>384</v>
      </c>
      <c r="F101" s="223"/>
      <c r="G101" s="224"/>
    </row>
    <row r="102" spans="1:7" s="222" customFormat="1" ht="13.5">
      <c r="A102" s="219">
        <v>126</v>
      </c>
      <c r="B102" s="220" t="s">
        <v>1512</v>
      </c>
      <c r="C102" s="227" t="s">
        <v>259</v>
      </c>
      <c r="D102" s="227" t="s">
        <v>384</v>
      </c>
      <c r="F102" s="223"/>
      <c r="G102" s="224"/>
    </row>
    <row r="103" spans="1:7" s="222" customFormat="1" ht="13.5">
      <c r="A103" s="219">
        <v>34</v>
      </c>
      <c r="B103" s="220" t="s">
        <v>86</v>
      </c>
      <c r="C103" s="221" t="s">
        <v>259</v>
      </c>
      <c r="D103" s="221" t="s">
        <v>384</v>
      </c>
      <c r="F103" s="223"/>
      <c r="G103" s="224"/>
    </row>
    <row r="104" spans="1:7" s="222" customFormat="1" ht="13.5">
      <c r="A104" s="219">
        <v>58</v>
      </c>
      <c r="B104" s="220" t="s">
        <v>87</v>
      </c>
      <c r="C104" s="221" t="s">
        <v>259</v>
      </c>
      <c r="D104" s="221" t="s">
        <v>384</v>
      </c>
      <c r="F104" s="223"/>
      <c r="G104" s="224"/>
    </row>
    <row r="105" spans="1:7" s="222" customFormat="1" ht="13.5">
      <c r="A105" s="219">
        <v>232</v>
      </c>
      <c r="B105" s="220" t="s">
        <v>1528</v>
      </c>
      <c r="C105" s="228" t="s">
        <v>259</v>
      </c>
      <c r="D105" s="228" t="s">
        <v>477</v>
      </c>
      <c r="F105" s="223"/>
      <c r="G105" s="224"/>
    </row>
    <row r="106" spans="1:7" s="222" customFormat="1" ht="13.5">
      <c r="A106" s="219">
        <v>94</v>
      </c>
      <c r="B106" s="220" t="s">
        <v>1509</v>
      </c>
      <c r="C106" s="229" t="s">
        <v>259</v>
      </c>
      <c r="D106" s="229" t="s">
        <v>477</v>
      </c>
      <c r="F106" s="223"/>
      <c r="G106" s="224"/>
    </row>
    <row r="107" spans="1:7" s="222" customFormat="1" ht="13.5">
      <c r="A107" s="219">
        <v>202</v>
      </c>
      <c r="B107" s="220" t="s">
        <v>90</v>
      </c>
      <c r="C107" s="221" t="s">
        <v>311</v>
      </c>
      <c r="D107" s="221" t="s">
        <v>688</v>
      </c>
      <c r="F107" s="223"/>
      <c r="G107" s="224"/>
    </row>
    <row r="108" spans="1:7" s="222" customFormat="1" ht="13.5">
      <c r="A108" s="219">
        <v>53</v>
      </c>
      <c r="B108" s="220" t="s">
        <v>91</v>
      </c>
      <c r="C108" s="221" t="s">
        <v>311</v>
      </c>
      <c r="D108" s="221" t="s">
        <v>688</v>
      </c>
      <c r="F108" s="223"/>
      <c r="G108" s="224"/>
    </row>
    <row r="109" spans="1:7" s="222" customFormat="1" ht="13.5">
      <c r="A109" s="219">
        <v>142</v>
      </c>
      <c r="B109" s="220" t="s">
        <v>93</v>
      </c>
      <c r="C109" s="221" t="s">
        <v>259</v>
      </c>
      <c r="D109" s="221" t="s">
        <v>299</v>
      </c>
      <c r="F109" s="223"/>
      <c r="G109" s="224"/>
    </row>
    <row r="110" spans="1:7" s="222" customFormat="1" ht="13.5">
      <c r="A110" s="219">
        <v>6</v>
      </c>
      <c r="B110" s="220" t="s">
        <v>94</v>
      </c>
      <c r="C110" s="221" t="s">
        <v>259</v>
      </c>
      <c r="D110" s="221" t="s">
        <v>299</v>
      </c>
      <c r="F110" s="223"/>
      <c r="G110" s="224"/>
    </row>
    <row r="111" spans="1:7" s="222" customFormat="1" ht="13.5">
      <c r="A111" s="219">
        <v>137</v>
      </c>
      <c r="B111" s="220" t="s">
        <v>95</v>
      </c>
      <c r="C111" s="221" t="s">
        <v>259</v>
      </c>
      <c r="D111" s="221" t="s">
        <v>260</v>
      </c>
      <c r="F111" s="223"/>
      <c r="G111" s="224"/>
    </row>
    <row r="112" spans="1:7" s="222" customFormat="1" ht="13.5">
      <c r="A112" s="219">
        <v>1</v>
      </c>
      <c r="B112" s="220" t="s">
        <v>96</v>
      </c>
      <c r="C112" s="221" t="s">
        <v>259</v>
      </c>
      <c r="D112" s="221" t="s">
        <v>260</v>
      </c>
      <c r="F112" s="223"/>
      <c r="G112" s="224"/>
    </row>
    <row r="113" spans="1:7" s="222" customFormat="1" ht="13.5">
      <c r="A113" s="219">
        <v>204</v>
      </c>
      <c r="B113" s="220" t="s">
        <v>97</v>
      </c>
      <c r="C113" s="221" t="s">
        <v>311</v>
      </c>
      <c r="D113" s="221" t="s">
        <v>319</v>
      </c>
      <c r="F113" s="223"/>
      <c r="G113" s="224"/>
    </row>
    <row r="114" spans="1:7" s="222" customFormat="1" ht="13.5">
      <c r="A114" s="219">
        <v>77</v>
      </c>
      <c r="B114" s="220" t="s">
        <v>98</v>
      </c>
      <c r="C114" s="221" t="s">
        <v>311</v>
      </c>
      <c r="D114" s="221" t="s">
        <v>319</v>
      </c>
      <c r="F114" s="223"/>
      <c r="G114" s="224"/>
    </row>
    <row r="115" spans="1:7" s="222" customFormat="1" ht="13.5">
      <c r="A115" s="219">
        <v>178</v>
      </c>
      <c r="B115" s="220" t="s">
        <v>99</v>
      </c>
      <c r="C115" s="221" t="s">
        <v>259</v>
      </c>
      <c r="D115" s="221" t="s">
        <v>545</v>
      </c>
      <c r="F115" s="223"/>
      <c r="G115" s="224"/>
    </row>
    <row r="116" spans="1:7" s="222" customFormat="1" ht="13.5">
      <c r="A116" s="219">
        <v>44</v>
      </c>
      <c r="B116" s="220" t="s">
        <v>100</v>
      </c>
      <c r="C116" s="221" t="s">
        <v>259</v>
      </c>
      <c r="D116" s="221" t="s">
        <v>545</v>
      </c>
      <c r="F116" s="223"/>
      <c r="G116" s="224"/>
    </row>
    <row r="117" spans="1:7" s="222" customFormat="1" ht="13.5">
      <c r="A117" s="219">
        <v>243</v>
      </c>
      <c r="B117" s="220" t="s">
        <v>101</v>
      </c>
      <c r="C117" s="221" t="s">
        <v>311</v>
      </c>
      <c r="D117" s="221" t="s">
        <v>562</v>
      </c>
      <c r="F117" s="223"/>
      <c r="G117" s="224"/>
    </row>
    <row r="118" spans="1:7" s="222" customFormat="1" ht="13.5">
      <c r="A118" s="219">
        <v>107</v>
      </c>
      <c r="B118" s="220" t="s">
        <v>102</v>
      </c>
      <c r="C118" s="221" t="s">
        <v>311</v>
      </c>
      <c r="D118" s="221" t="s">
        <v>562</v>
      </c>
      <c r="F118" s="223"/>
      <c r="G118" s="224"/>
    </row>
    <row r="119" spans="1:7" s="222" customFormat="1" ht="13.5">
      <c r="A119" s="219">
        <v>241</v>
      </c>
      <c r="B119" s="220" t="s">
        <v>103</v>
      </c>
      <c r="C119" s="221" t="s">
        <v>311</v>
      </c>
      <c r="D119" s="221" t="s">
        <v>551</v>
      </c>
      <c r="F119" s="223"/>
      <c r="G119" s="224"/>
    </row>
    <row r="120" spans="1:7" s="222" customFormat="1" ht="13.5">
      <c r="A120" s="219">
        <v>105</v>
      </c>
      <c r="B120" s="220" t="s">
        <v>104</v>
      </c>
      <c r="C120" s="221" t="s">
        <v>311</v>
      </c>
      <c r="D120" s="221" t="s">
        <v>551</v>
      </c>
      <c r="F120" s="223"/>
      <c r="G120" s="224"/>
    </row>
    <row r="121" spans="1:7" s="222" customFormat="1" ht="13.5">
      <c r="A121" s="219">
        <v>205</v>
      </c>
      <c r="B121" s="220" t="s">
        <v>105</v>
      </c>
      <c r="C121" s="221" t="s">
        <v>325</v>
      </c>
      <c r="D121" s="221" t="s">
        <v>326</v>
      </c>
      <c r="F121" s="223"/>
      <c r="G121" s="224"/>
    </row>
    <row r="122" spans="1:7" s="222" customFormat="1" ht="13.5">
      <c r="A122" s="219">
        <v>238</v>
      </c>
      <c r="B122" s="220" t="s">
        <v>106</v>
      </c>
      <c r="C122" s="221" t="s">
        <v>325</v>
      </c>
      <c r="D122" s="221" t="s">
        <v>326</v>
      </c>
      <c r="F122" s="223"/>
      <c r="G122" s="224"/>
    </row>
    <row r="123" spans="1:7" s="222" customFormat="1" ht="13.5">
      <c r="A123" s="219">
        <v>78</v>
      </c>
      <c r="B123" s="220" t="s">
        <v>107</v>
      </c>
      <c r="C123" s="221" t="s">
        <v>325</v>
      </c>
      <c r="D123" s="221" t="s">
        <v>326</v>
      </c>
      <c r="F123" s="223"/>
      <c r="G123" s="224"/>
    </row>
    <row r="124" spans="1:7" s="222" customFormat="1" ht="13.5">
      <c r="A124" s="219">
        <v>100</v>
      </c>
      <c r="B124" s="220" t="s">
        <v>108</v>
      </c>
      <c r="C124" s="221" t="s">
        <v>325</v>
      </c>
      <c r="D124" s="221" t="s">
        <v>326</v>
      </c>
      <c r="F124" s="223"/>
      <c r="G124" s="224"/>
    </row>
    <row r="125" spans="1:7" s="222" customFormat="1" ht="13.5">
      <c r="A125" s="219">
        <v>251</v>
      </c>
      <c r="B125" s="220" t="s">
        <v>109</v>
      </c>
      <c r="C125" s="221" t="s">
        <v>259</v>
      </c>
      <c r="D125" s="221" t="s">
        <v>665</v>
      </c>
      <c r="F125" s="223"/>
      <c r="G125" s="224"/>
    </row>
    <row r="126" spans="1:7" s="222" customFormat="1" ht="13.5">
      <c r="A126" s="219">
        <v>115</v>
      </c>
      <c r="B126" s="220" t="s">
        <v>110</v>
      </c>
      <c r="C126" s="221" t="s">
        <v>259</v>
      </c>
      <c r="D126" s="221" t="s">
        <v>665</v>
      </c>
      <c r="F126" s="223"/>
      <c r="G126" s="224"/>
    </row>
    <row r="127" spans="1:7" s="222" customFormat="1" ht="13.5">
      <c r="A127" s="219">
        <v>188</v>
      </c>
      <c r="B127" s="220" t="s">
        <v>111</v>
      </c>
      <c r="C127" s="221" t="s">
        <v>325</v>
      </c>
      <c r="D127" s="221" t="s">
        <v>619</v>
      </c>
      <c r="F127" s="223"/>
      <c r="G127" s="224"/>
    </row>
    <row r="128" spans="1:7" s="222" customFormat="1" ht="13.5">
      <c r="A128" s="219">
        <v>45</v>
      </c>
      <c r="B128" s="220" t="s">
        <v>112</v>
      </c>
      <c r="C128" s="221" t="s">
        <v>325</v>
      </c>
      <c r="D128" s="221" t="s">
        <v>619</v>
      </c>
      <c r="F128" s="223"/>
      <c r="G128" s="224"/>
    </row>
    <row r="129" spans="1:7" s="222" customFormat="1" ht="13.5">
      <c r="A129" s="219">
        <v>181</v>
      </c>
      <c r="B129" s="220" t="s">
        <v>113</v>
      </c>
      <c r="C129" s="221" t="s">
        <v>259</v>
      </c>
      <c r="D129" s="221" t="s">
        <v>588</v>
      </c>
      <c r="F129" s="223"/>
      <c r="G129" s="224"/>
    </row>
    <row r="130" spans="1:7" s="222" customFormat="1" ht="13.5">
      <c r="A130" s="219">
        <v>47</v>
      </c>
      <c r="B130" s="220" t="s">
        <v>114</v>
      </c>
      <c r="C130" s="221" t="s">
        <v>259</v>
      </c>
      <c r="D130" s="221" t="s">
        <v>588</v>
      </c>
      <c r="F130" s="223"/>
      <c r="G130" s="224"/>
    </row>
    <row r="131" spans="1:7" s="222" customFormat="1" ht="13.5">
      <c r="A131" s="219">
        <v>201</v>
      </c>
      <c r="B131" s="220" t="s">
        <v>115</v>
      </c>
      <c r="C131" s="221" t="s">
        <v>259</v>
      </c>
      <c r="D131" s="221" t="s">
        <v>726</v>
      </c>
      <c r="F131" s="223"/>
    </row>
    <row r="132" spans="1:7" s="222" customFormat="1" ht="13.5">
      <c r="A132" s="219">
        <v>218</v>
      </c>
      <c r="B132" s="220" t="s">
        <v>116</v>
      </c>
      <c r="C132" s="221" t="s">
        <v>259</v>
      </c>
      <c r="D132" s="221" t="s">
        <v>726</v>
      </c>
      <c r="F132" s="223"/>
    </row>
    <row r="133" spans="1:7" s="222" customFormat="1" ht="13.5">
      <c r="A133" s="219">
        <v>72</v>
      </c>
      <c r="B133" s="220" t="s">
        <v>1504</v>
      </c>
      <c r="C133" s="221" t="s">
        <v>259</v>
      </c>
      <c r="D133" s="221" t="s">
        <v>726</v>
      </c>
      <c r="F133" s="223"/>
    </row>
    <row r="134" spans="1:7" s="222" customFormat="1" ht="13.5">
      <c r="A134" s="219">
        <v>75</v>
      </c>
      <c r="B134" s="220" t="s">
        <v>118</v>
      </c>
      <c r="C134" s="221" t="s">
        <v>259</v>
      </c>
      <c r="D134" s="221" t="s">
        <v>726</v>
      </c>
      <c r="F134" s="223"/>
    </row>
    <row r="135" spans="1:7" s="222" customFormat="1" ht="13.5">
      <c r="A135" s="219">
        <v>116</v>
      </c>
      <c r="B135" s="220" t="s">
        <v>119</v>
      </c>
      <c r="C135" s="221" t="s">
        <v>325</v>
      </c>
      <c r="D135" s="221" t="s">
        <v>701</v>
      </c>
      <c r="F135" s="223"/>
    </row>
    <row r="136" spans="1:7" s="222" customFormat="1" ht="13.5">
      <c r="A136" s="219">
        <v>252</v>
      </c>
      <c r="B136" s="220" t="s">
        <v>120</v>
      </c>
      <c r="C136" s="221" t="s">
        <v>259</v>
      </c>
      <c r="D136" s="221" t="s">
        <v>670</v>
      </c>
      <c r="F136" s="223"/>
    </row>
    <row r="137" spans="1:7" s="222" customFormat="1" ht="13.5">
      <c r="A137" s="219">
        <v>117</v>
      </c>
      <c r="B137" s="220" t="s">
        <v>121</v>
      </c>
      <c r="C137" s="221" t="s">
        <v>259</v>
      </c>
      <c r="D137" s="221" t="s">
        <v>670</v>
      </c>
      <c r="F137" s="223"/>
    </row>
    <row r="138" spans="1:7" s="222" customFormat="1" ht="13.5">
      <c r="A138" s="219">
        <v>214</v>
      </c>
      <c r="B138" s="220" t="s">
        <v>1523</v>
      </c>
      <c r="C138" s="221" t="s">
        <v>259</v>
      </c>
      <c r="D138" s="221" t="s">
        <v>757</v>
      </c>
      <c r="F138" s="223"/>
    </row>
    <row r="139" spans="1:7" s="222" customFormat="1" ht="13.5">
      <c r="A139" s="219">
        <v>60</v>
      </c>
      <c r="B139" s="220" t="s">
        <v>1502</v>
      </c>
      <c r="C139" s="221" t="s">
        <v>259</v>
      </c>
      <c r="D139" s="221" t="s">
        <v>757</v>
      </c>
      <c r="F139" s="223"/>
    </row>
    <row r="140" spans="1:7" s="222" customFormat="1" ht="13.5">
      <c r="A140" s="219">
        <v>182</v>
      </c>
      <c r="B140" s="220" t="s">
        <v>124</v>
      </c>
      <c r="C140" s="221" t="s">
        <v>311</v>
      </c>
      <c r="D140" s="221" t="s">
        <v>568</v>
      </c>
      <c r="F140" s="223"/>
    </row>
    <row r="141" spans="1:7" s="222" customFormat="1" ht="13.5">
      <c r="A141" s="219">
        <v>245</v>
      </c>
      <c r="B141" s="220" t="s">
        <v>125</v>
      </c>
      <c r="C141" s="221" t="s">
        <v>311</v>
      </c>
      <c r="D141" s="221" t="s">
        <v>568</v>
      </c>
      <c r="F141" s="223"/>
      <c r="G141" s="224"/>
    </row>
    <row r="142" spans="1:7" s="222" customFormat="1" ht="13.5">
      <c r="A142" s="219">
        <v>35</v>
      </c>
      <c r="B142" s="220" t="s">
        <v>126</v>
      </c>
      <c r="C142" s="221" t="s">
        <v>311</v>
      </c>
      <c r="D142" s="221" t="s">
        <v>568</v>
      </c>
      <c r="F142" s="223"/>
      <c r="G142" s="224"/>
    </row>
    <row r="143" spans="1:7" s="222" customFormat="1" ht="13.5">
      <c r="A143" s="219">
        <v>109</v>
      </c>
      <c r="B143" s="220" t="s">
        <v>127</v>
      </c>
      <c r="C143" s="221" t="s">
        <v>311</v>
      </c>
      <c r="D143" s="221" t="s">
        <v>568</v>
      </c>
      <c r="F143" s="223"/>
      <c r="G143" s="224"/>
    </row>
    <row r="144" spans="1:7" s="222" customFormat="1" ht="13.5">
      <c r="A144" s="219">
        <v>198</v>
      </c>
      <c r="B144" s="220" t="s">
        <v>128</v>
      </c>
      <c r="C144" s="221" t="s">
        <v>259</v>
      </c>
      <c r="D144" s="221" t="s">
        <v>722</v>
      </c>
      <c r="F144" s="223"/>
      <c r="G144" s="224"/>
    </row>
    <row r="145" spans="1:7" s="222" customFormat="1" ht="13.5">
      <c r="A145" s="219">
        <v>69</v>
      </c>
      <c r="B145" s="220" t="s">
        <v>129</v>
      </c>
      <c r="C145" s="221" t="s">
        <v>259</v>
      </c>
      <c r="D145" s="221" t="s">
        <v>722</v>
      </c>
      <c r="F145" s="223"/>
      <c r="G145" s="224"/>
    </row>
    <row r="146" spans="1:7" s="222" customFormat="1" ht="13.5">
      <c r="A146" s="219">
        <v>200</v>
      </c>
      <c r="B146" s="220" t="s">
        <v>130</v>
      </c>
      <c r="C146" s="221" t="s">
        <v>259</v>
      </c>
      <c r="D146" s="221" t="s">
        <v>722</v>
      </c>
      <c r="F146" s="223"/>
      <c r="G146" s="224"/>
    </row>
    <row r="147" spans="1:7" s="222" customFormat="1" ht="13.5">
      <c r="A147" s="219">
        <v>199</v>
      </c>
      <c r="B147" s="220" t="s">
        <v>131</v>
      </c>
      <c r="C147" s="221" t="s">
        <v>259</v>
      </c>
      <c r="D147" s="221" t="s">
        <v>722</v>
      </c>
      <c r="F147" s="223"/>
      <c r="G147" s="224"/>
    </row>
    <row r="148" spans="1:7" s="222" customFormat="1" ht="13.5">
      <c r="A148" s="219">
        <v>71</v>
      </c>
      <c r="B148" s="220" t="s">
        <v>132</v>
      </c>
      <c r="C148" s="221" t="s">
        <v>259</v>
      </c>
      <c r="D148" s="221" t="s">
        <v>722</v>
      </c>
      <c r="F148" s="223"/>
      <c r="G148" s="224"/>
    </row>
    <row r="149" spans="1:7" s="222" customFormat="1" ht="13.5">
      <c r="A149" s="219">
        <v>70</v>
      </c>
      <c r="B149" s="220" t="s">
        <v>133</v>
      </c>
      <c r="C149" s="221" t="s">
        <v>259</v>
      </c>
      <c r="D149" s="221" t="s">
        <v>722</v>
      </c>
      <c r="F149" s="223"/>
      <c r="G149" s="224"/>
    </row>
    <row r="150" spans="1:7" s="222" customFormat="1" ht="13.5">
      <c r="A150" s="219">
        <v>154</v>
      </c>
      <c r="B150" s="220" t="s">
        <v>134</v>
      </c>
      <c r="C150" s="221" t="s">
        <v>311</v>
      </c>
      <c r="D150" s="221" t="s">
        <v>369</v>
      </c>
      <c r="F150" s="223"/>
      <c r="G150" s="224"/>
    </row>
    <row r="151" spans="1:7" s="222" customFormat="1" ht="13.5">
      <c r="A151" s="219">
        <v>153</v>
      </c>
      <c r="B151" s="220" t="s">
        <v>135</v>
      </c>
      <c r="C151" s="221" t="s">
        <v>259</v>
      </c>
      <c r="D151" s="221" t="s">
        <v>369</v>
      </c>
      <c r="F151" s="223"/>
      <c r="G151" s="224"/>
    </row>
    <row r="152" spans="1:7" s="222" customFormat="1" ht="13.5">
      <c r="A152" s="219">
        <v>17</v>
      </c>
      <c r="B152" s="220" t="s">
        <v>136</v>
      </c>
      <c r="C152" s="221" t="s">
        <v>311</v>
      </c>
      <c r="D152" s="221" t="s">
        <v>369</v>
      </c>
      <c r="F152" s="223"/>
      <c r="G152" s="224"/>
    </row>
    <row r="153" spans="1:7" s="222" customFormat="1" ht="13.5">
      <c r="A153" s="219">
        <v>16</v>
      </c>
      <c r="B153" s="220" t="s">
        <v>137</v>
      </c>
      <c r="C153" s="221" t="s">
        <v>259</v>
      </c>
      <c r="D153" s="221" t="s">
        <v>369</v>
      </c>
      <c r="F153" s="223"/>
      <c r="G153" s="224"/>
    </row>
    <row r="154" spans="1:7" s="222" customFormat="1" ht="13.5">
      <c r="A154" s="219">
        <v>155</v>
      </c>
      <c r="B154" s="220" t="s">
        <v>138</v>
      </c>
      <c r="C154" s="221" t="s">
        <v>259</v>
      </c>
      <c r="D154" s="221" t="s">
        <v>373</v>
      </c>
      <c r="F154" s="223"/>
      <c r="G154" s="224"/>
    </row>
    <row r="155" spans="1:7" s="222" customFormat="1" ht="13.5">
      <c r="A155" s="219">
        <v>18</v>
      </c>
      <c r="B155" s="220" t="s">
        <v>139</v>
      </c>
      <c r="C155" s="221" t="s">
        <v>259</v>
      </c>
      <c r="D155" s="221" t="s">
        <v>373</v>
      </c>
      <c r="F155" s="223"/>
      <c r="G155" s="224"/>
    </row>
    <row r="156" spans="1:7" s="222" customFormat="1" ht="13.5">
      <c r="A156" s="219">
        <v>253</v>
      </c>
      <c r="B156" s="220" t="s">
        <v>140</v>
      </c>
      <c r="C156" s="221" t="s">
        <v>325</v>
      </c>
      <c r="D156" s="221" t="s">
        <v>676</v>
      </c>
      <c r="F156" s="223"/>
      <c r="G156" s="224"/>
    </row>
    <row r="157" spans="1:7" s="222" customFormat="1" ht="13.5">
      <c r="A157" s="219">
        <v>118</v>
      </c>
      <c r="B157" s="220" t="s">
        <v>141</v>
      </c>
      <c r="C157" s="221" t="s">
        <v>325</v>
      </c>
      <c r="D157" s="221" t="s">
        <v>676</v>
      </c>
      <c r="F157" s="223"/>
      <c r="G157" s="224"/>
    </row>
    <row r="158" spans="1:7" s="222" customFormat="1" ht="13.5">
      <c r="A158" s="219">
        <v>261</v>
      </c>
      <c r="B158" s="220" t="s">
        <v>1443</v>
      </c>
      <c r="C158" s="221" t="s">
        <v>311</v>
      </c>
      <c r="D158" s="221" t="s">
        <v>1444</v>
      </c>
      <c r="F158" s="223"/>
      <c r="G158" s="224"/>
    </row>
    <row r="159" spans="1:7" s="222" customFormat="1" ht="13.5">
      <c r="A159" s="219">
        <v>128</v>
      </c>
      <c r="B159" s="220" t="s">
        <v>1445</v>
      </c>
      <c r="C159" s="221" t="s">
        <v>311</v>
      </c>
      <c r="D159" s="221" t="s">
        <v>1444</v>
      </c>
      <c r="F159" s="223"/>
      <c r="G159" s="224"/>
    </row>
    <row r="160" spans="1:7" s="222" customFormat="1" ht="13.5">
      <c r="A160" s="219">
        <v>222</v>
      </c>
      <c r="B160" s="220" t="s">
        <v>144</v>
      </c>
      <c r="C160" s="221" t="s">
        <v>259</v>
      </c>
      <c r="D160" s="221" t="s">
        <v>342</v>
      </c>
      <c r="F160" s="223"/>
      <c r="G160" s="224"/>
    </row>
    <row r="161" spans="1:7" s="222" customFormat="1" ht="13.5">
      <c r="A161" s="219">
        <v>217</v>
      </c>
      <c r="B161" s="220" t="s">
        <v>145</v>
      </c>
      <c r="C161" s="221" t="s">
        <v>259</v>
      </c>
      <c r="D161" s="221" t="s">
        <v>342</v>
      </c>
      <c r="F161" s="223"/>
      <c r="G161" s="224"/>
    </row>
    <row r="162" spans="1:7" s="222" customFormat="1" ht="13.5">
      <c r="A162" s="219">
        <v>248</v>
      </c>
      <c r="B162" s="220" t="s">
        <v>146</v>
      </c>
      <c r="C162" s="221" t="s">
        <v>259</v>
      </c>
      <c r="D162" s="221" t="s">
        <v>342</v>
      </c>
      <c r="F162" s="223"/>
      <c r="G162" s="224"/>
    </row>
    <row r="163" spans="1:7" s="222" customFormat="1" ht="13.5">
      <c r="A163" s="219">
        <v>81</v>
      </c>
      <c r="B163" s="220" t="s">
        <v>147</v>
      </c>
      <c r="C163" s="221" t="s">
        <v>259</v>
      </c>
      <c r="D163" s="221" t="s">
        <v>342</v>
      </c>
      <c r="F163" s="223"/>
      <c r="G163" s="224"/>
    </row>
    <row r="164" spans="1:7" s="222" customFormat="1" ht="13.5">
      <c r="A164" s="219">
        <v>74</v>
      </c>
      <c r="B164" s="220" t="s">
        <v>148</v>
      </c>
      <c r="C164" s="221" t="s">
        <v>259</v>
      </c>
      <c r="D164" s="221" t="s">
        <v>342</v>
      </c>
      <c r="F164" s="223"/>
      <c r="G164" s="224"/>
    </row>
    <row r="165" spans="1:7" s="222" customFormat="1" ht="13.5">
      <c r="A165" s="219">
        <v>112</v>
      </c>
      <c r="B165" s="220" t="s">
        <v>149</v>
      </c>
      <c r="C165" s="221" t="s">
        <v>259</v>
      </c>
      <c r="D165" s="221" t="s">
        <v>342</v>
      </c>
      <c r="F165" s="223"/>
      <c r="G165" s="224"/>
    </row>
    <row r="166" spans="1:7" s="222" customFormat="1" ht="13.5">
      <c r="A166" s="219">
        <v>143</v>
      </c>
      <c r="B166" s="220" t="s">
        <v>1514</v>
      </c>
      <c r="C166" s="221" t="s">
        <v>259</v>
      </c>
      <c r="D166" s="221" t="s">
        <v>305</v>
      </c>
      <c r="F166" s="223"/>
      <c r="G166" s="224"/>
    </row>
    <row r="167" spans="1:7" s="222" customFormat="1" ht="13.5">
      <c r="A167" s="219">
        <v>7</v>
      </c>
      <c r="B167" s="220" t="s">
        <v>1492</v>
      </c>
      <c r="C167" s="221" t="s">
        <v>259</v>
      </c>
      <c r="D167" s="221" t="s">
        <v>305</v>
      </c>
      <c r="F167" s="223"/>
      <c r="G167" s="224"/>
    </row>
    <row r="168" spans="1:7" s="222" customFormat="1" ht="13.5">
      <c r="A168" s="219">
        <v>231</v>
      </c>
      <c r="B168" s="220" t="s">
        <v>150</v>
      </c>
      <c r="C168" s="221" t="s">
        <v>259</v>
      </c>
      <c r="D168" s="221" t="s">
        <v>470</v>
      </c>
      <c r="F168" s="223"/>
      <c r="G168" s="224"/>
    </row>
    <row r="169" spans="1:7" s="222" customFormat="1" ht="13.5">
      <c r="A169" s="219">
        <v>93</v>
      </c>
      <c r="B169" s="220" t="s">
        <v>151</v>
      </c>
      <c r="C169" s="221" t="s">
        <v>259</v>
      </c>
      <c r="D169" s="221" t="s">
        <v>470</v>
      </c>
      <c r="F169" s="223"/>
      <c r="G169" s="224"/>
    </row>
    <row r="170" spans="1:7" s="222" customFormat="1" ht="13.5">
      <c r="A170" s="219">
        <v>195</v>
      </c>
      <c r="B170" s="220" t="s">
        <v>152</v>
      </c>
      <c r="C170" s="221" t="s">
        <v>311</v>
      </c>
      <c r="D170" s="226" t="s">
        <v>712</v>
      </c>
      <c r="F170" s="223"/>
      <c r="G170" s="224"/>
    </row>
    <row r="171" spans="1:7" s="222" customFormat="1" ht="13.5">
      <c r="A171" s="219">
        <v>66</v>
      </c>
      <c r="B171" s="220" t="s">
        <v>153</v>
      </c>
      <c r="C171" s="221" t="s">
        <v>311</v>
      </c>
      <c r="D171" s="226" t="s">
        <v>712</v>
      </c>
      <c r="F171" s="223"/>
      <c r="G171" s="224"/>
    </row>
    <row r="172" spans="1:7" s="222" customFormat="1" ht="13.5">
      <c r="A172" s="219">
        <v>220</v>
      </c>
      <c r="B172" s="220" t="s">
        <v>154</v>
      </c>
      <c r="C172" s="221" t="s">
        <v>311</v>
      </c>
      <c r="D172" s="221" t="s">
        <v>331</v>
      </c>
      <c r="F172" s="223"/>
      <c r="G172" s="224"/>
    </row>
    <row r="173" spans="1:7" s="222" customFormat="1" ht="13.5">
      <c r="A173" s="219">
        <v>79</v>
      </c>
      <c r="B173" s="220" t="s">
        <v>155</v>
      </c>
      <c r="C173" s="221" t="s">
        <v>311</v>
      </c>
      <c r="D173" s="221" t="s">
        <v>331</v>
      </c>
      <c r="F173" s="223"/>
      <c r="G173" s="224"/>
    </row>
    <row r="174" spans="1:7" s="222" customFormat="1" ht="13.5">
      <c r="A174" s="219">
        <v>227</v>
      </c>
      <c r="B174" s="220" t="s">
        <v>156</v>
      </c>
      <c r="C174" s="221" t="s">
        <v>259</v>
      </c>
      <c r="D174" s="221" t="s">
        <v>405</v>
      </c>
      <c r="F174" s="223"/>
      <c r="G174" s="224"/>
    </row>
    <row r="175" spans="1:7" s="222" customFormat="1" ht="13.5">
      <c r="A175" s="219">
        <v>89</v>
      </c>
      <c r="B175" s="220" t="s">
        <v>157</v>
      </c>
      <c r="C175" s="221" t="s">
        <v>259</v>
      </c>
      <c r="D175" s="221" t="s">
        <v>405</v>
      </c>
      <c r="F175" s="223"/>
      <c r="G175" s="224"/>
    </row>
    <row r="176" spans="1:7" s="222" customFormat="1" ht="13.5">
      <c r="A176" s="219">
        <v>157</v>
      </c>
      <c r="B176" s="220" t="s">
        <v>158</v>
      </c>
      <c r="C176" s="221" t="s">
        <v>259</v>
      </c>
      <c r="D176" s="221" t="s">
        <v>377</v>
      </c>
      <c r="F176" s="223"/>
      <c r="G176" s="224"/>
    </row>
    <row r="177" spans="1:7" s="222" customFormat="1" ht="13.5">
      <c r="A177" s="219">
        <v>158</v>
      </c>
      <c r="B177" s="220" t="s">
        <v>159</v>
      </c>
      <c r="C177" s="221" t="s">
        <v>259</v>
      </c>
      <c r="D177" s="221" t="s">
        <v>377</v>
      </c>
      <c r="F177" s="223"/>
      <c r="G177" s="224"/>
    </row>
    <row r="178" spans="1:7" s="222" customFormat="1" ht="13.5">
      <c r="A178" s="219">
        <v>156</v>
      </c>
      <c r="B178" s="220" t="s">
        <v>160</v>
      </c>
      <c r="C178" s="221" t="s">
        <v>259</v>
      </c>
      <c r="D178" s="221" t="s">
        <v>377</v>
      </c>
      <c r="F178" s="223"/>
      <c r="G178" s="224"/>
    </row>
    <row r="179" spans="1:7" s="222" customFormat="1" ht="13.5">
      <c r="A179" s="219">
        <v>254</v>
      </c>
      <c r="B179" s="220" t="s">
        <v>161</v>
      </c>
      <c r="C179" s="221" t="s">
        <v>259</v>
      </c>
      <c r="D179" s="221" t="s">
        <v>377</v>
      </c>
      <c r="F179" s="223"/>
      <c r="G179" s="224"/>
    </row>
    <row r="180" spans="1:7" s="222" customFormat="1" ht="13.5">
      <c r="A180" s="219">
        <v>21</v>
      </c>
      <c r="B180" s="220" t="s">
        <v>162</v>
      </c>
      <c r="C180" s="221" t="s">
        <v>259</v>
      </c>
      <c r="D180" s="221" t="s">
        <v>377</v>
      </c>
      <c r="F180" s="223"/>
      <c r="G180" s="224"/>
    </row>
    <row r="181" spans="1:7" s="222" customFormat="1" ht="13.5">
      <c r="A181" s="219">
        <v>119</v>
      </c>
      <c r="B181" s="220" t="s">
        <v>163</v>
      </c>
      <c r="C181" s="221" t="s">
        <v>259</v>
      </c>
      <c r="D181" s="221" t="s">
        <v>377</v>
      </c>
      <c r="F181" s="223"/>
      <c r="G181" s="224"/>
    </row>
    <row r="182" spans="1:7" s="222" customFormat="1" ht="13.5">
      <c r="A182" s="219">
        <v>20</v>
      </c>
      <c r="B182" s="220" t="s">
        <v>164</v>
      </c>
      <c r="C182" s="221" t="s">
        <v>259</v>
      </c>
      <c r="D182" s="221" t="s">
        <v>377</v>
      </c>
      <c r="F182" s="223"/>
      <c r="G182" s="224"/>
    </row>
    <row r="183" spans="1:7" s="222" customFormat="1" ht="13.5">
      <c r="A183" s="219">
        <v>19</v>
      </c>
      <c r="B183" s="220" t="s">
        <v>165</v>
      </c>
      <c r="C183" s="221" t="s">
        <v>259</v>
      </c>
      <c r="D183" s="221" t="s">
        <v>377</v>
      </c>
      <c r="F183" s="223"/>
      <c r="G183" s="224"/>
    </row>
    <row r="184" spans="1:7" s="222" customFormat="1" ht="13.5">
      <c r="A184" s="219">
        <v>145</v>
      </c>
      <c r="B184" s="220" t="s">
        <v>167</v>
      </c>
      <c r="C184" s="221" t="s">
        <v>311</v>
      </c>
      <c r="D184" s="221" t="s">
        <v>312</v>
      </c>
      <c r="F184" s="223"/>
      <c r="G184" s="224"/>
    </row>
    <row r="185" spans="1:7" s="222" customFormat="1" ht="13.5">
      <c r="A185" s="219">
        <v>146</v>
      </c>
      <c r="B185" s="220" t="s">
        <v>168</v>
      </c>
      <c r="C185" s="221" t="s">
        <v>311</v>
      </c>
      <c r="D185" s="221" t="s">
        <v>312</v>
      </c>
      <c r="F185" s="223"/>
      <c r="G185" s="224"/>
    </row>
    <row r="186" spans="1:7" s="222" customFormat="1" ht="13.5">
      <c r="A186" s="219">
        <v>9</v>
      </c>
      <c r="B186" s="220" t="s">
        <v>169</v>
      </c>
      <c r="C186" s="221" t="s">
        <v>311</v>
      </c>
      <c r="D186" s="221" t="s">
        <v>312</v>
      </c>
      <c r="F186" s="223"/>
      <c r="G186" s="224"/>
    </row>
    <row r="187" spans="1:7" s="222" customFormat="1" ht="13.5">
      <c r="A187" s="219">
        <v>10</v>
      </c>
      <c r="B187" s="220" t="s">
        <v>170</v>
      </c>
      <c r="C187" s="221" t="s">
        <v>311</v>
      </c>
      <c r="D187" s="221" t="s">
        <v>312</v>
      </c>
      <c r="F187" s="223"/>
      <c r="G187" s="224"/>
    </row>
    <row r="188" spans="1:7" s="222" customFormat="1" ht="13.5">
      <c r="A188" s="219">
        <v>147</v>
      </c>
      <c r="B188" s="220" t="s">
        <v>171</v>
      </c>
      <c r="C188" s="221" t="s">
        <v>311</v>
      </c>
      <c r="D188" s="221" t="s">
        <v>357</v>
      </c>
      <c r="F188" s="223"/>
      <c r="G188" s="224"/>
    </row>
    <row r="189" spans="1:7" s="222" customFormat="1" ht="13.5">
      <c r="A189" s="219">
        <v>148</v>
      </c>
      <c r="B189" s="220" t="s">
        <v>172</v>
      </c>
      <c r="C189" s="221" t="s">
        <v>325</v>
      </c>
      <c r="D189" s="221" t="s">
        <v>357</v>
      </c>
      <c r="F189" s="223"/>
      <c r="G189" s="224"/>
    </row>
    <row r="190" spans="1:7" s="222" customFormat="1" ht="13.5">
      <c r="A190" s="219">
        <v>149</v>
      </c>
      <c r="B190" s="220" t="s">
        <v>173</v>
      </c>
      <c r="C190" s="221" t="s">
        <v>325</v>
      </c>
      <c r="D190" s="221" t="s">
        <v>357</v>
      </c>
      <c r="F190" s="223"/>
      <c r="G190" s="224"/>
    </row>
    <row r="191" spans="1:7" s="222" customFormat="1" ht="13.5">
      <c r="A191" s="219">
        <v>11</v>
      </c>
      <c r="B191" s="220" t="s">
        <v>174</v>
      </c>
      <c r="C191" s="221" t="s">
        <v>325</v>
      </c>
      <c r="D191" s="221" t="s">
        <v>357</v>
      </c>
      <c r="F191" s="223"/>
      <c r="G191" s="224"/>
    </row>
    <row r="192" spans="1:7" s="222" customFormat="1" ht="13.5">
      <c r="A192" s="219">
        <v>12</v>
      </c>
      <c r="B192" s="220" t="s">
        <v>175</v>
      </c>
      <c r="C192" s="221" t="s">
        <v>325</v>
      </c>
      <c r="D192" s="221" t="s">
        <v>357</v>
      </c>
      <c r="F192" s="223"/>
      <c r="G192" s="224"/>
    </row>
    <row r="193" spans="1:7" s="222" customFormat="1" ht="13.5">
      <c r="A193" s="219">
        <v>102</v>
      </c>
      <c r="B193" s="220" t="s">
        <v>176</v>
      </c>
      <c r="C193" s="221" t="s">
        <v>259</v>
      </c>
      <c r="D193" s="221" t="s">
        <v>357</v>
      </c>
      <c r="F193" s="223"/>
      <c r="G193" s="224"/>
    </row>
    <row r="194" spans="1:7" s="222" customFormat="1" ht="13.5">
      <c r="A194" s="219">
        <v>144</v>
      </c>
      <c r="B194" s="220" t="s">
        <v>177</v>
      </c>
      <c r="C194" s="221" t="s">
        <v>311</v>
      </c>
      <c r="D194" s="221" t="s">
        <v>312</v>
      </c>
      <c r="F194" s="223"/>
      <c r="G194" s="224"/>
    </row>
    <row r="195" spans="1:7" s="222" customFormat="1" ht="13.5">
      <c r="A195" s="219">
        <v>225</v>
      </c>
      <c r="B195" s="220" t="s">
        <v>178</v>
      </c>
      <c r="C195" s="221" t="s">
        <v>311</v>
      </c>
      <c r="D195" s="221" t="s">
        <v>312</v>
      </c>
      <c r="F195" s="223"/>
      <c r="G195" s="224"/>
    </row>
    <row r="196" spans="1:7" s="222" customFormat="1" ht="13.5">
      <c r="A196" s="219">
        <v>86</v>
      </c>
      <c r="B196" s="220" t="s">
        <v>179</v>
      </c>
      <c r="C196" s="221" t="s">
        <v>311</v>
      </c>
      <c r="D196" s="221" t="s">
        <v>312</v>
      </c>
      <c r="F196" s="223"/>
      <c r="G196" s="224"/>
    </row>
    <row r="197" spans="1:7" s="222" customFormat="1" ht="13.5">
      <c r="A197" s="219">
        <v>8</v>
      </c>
      <c r="B197" s="220" t="s">
        <v>180</v>
      </c>
      <c r="C197" s="221" t="s">
        <v>311</v>
      </c>
      <c r="D197" s="221" t="s">
        <v>312</v>
      </c>
      <c r="F197" s="223"/>
      <c r="G197" s="224"/>
    </row>
    <row r="198" spans="1:7" s="222" customFormat="1" ht="13.5">
      <c r="A198" s="219">
        <v>210</v>
      </c>
      <c r="B198" s="220" t="s">
        <v>181</v>
      </c>
      <c r="C198" s="221" t="s">
        <v>259</v>
      </c>
      <c r="D198" s="221" t="s">
        <v>347</v>
      </c>
      <c r="F198" s="223"/>
      <c r="G198" s="224"/>
    </row>
    <row r="199" spans="1:7" s="222" customFormat="1" ht="13.5">
      <c r="A199" s="219">
        <v>82</v>
      </c>
      <c r="B199" s="220" t="s">
        <v>182</v>
      </c>
      <c r="C199" s="221" t="s">
        <v>259</v>
      </c>
      <c r="D199" s="221" t="s">
        <v>347</v>
      </c>
      <c r="F199" s="223"/>
      <c r="G199" s="224"/>
    </row>
    <row r="200" spans="1:7" s="222" customFormat="1" ht="13.5">
      <c r="A200" s="219">
        <v>211</v>
      </c>
      <c r="B200" s="220" t="s">
        <v>183</v>
      </c>
      <c r="C200" s="221" t="s">
        <v>311</v>
      </c>
      <c r="D200" s="221" t="s">
        <v>352</v>
      </c>
      <c r="F200" s="223"/>
      <c r="G200" s="224"/>
    </row>
    <row r="201" spans="1:7" s="222" customFormat="1" ht="13.5">
      <c r="A201" s="219">
        <v>212</v>
      </c>
      <c r="B201" s="220" t="s">
        <v>184</v>
      </c>
      <c r="C201" s="221" t="s">
        <v>259</v>
      </c>
      <c r="D201" s="221" t="s">
        <v>352</v>
      </c>
      <c r="F201" s="223"/>
      <c r="G201" s="224"/>
    </row>
    <row r="202" spans="1:7" s="222" customFormat="1" ht="13.5">
      <c r="A202" s="219">
        <v>83</v>
      </c>
      <c r="B202" s="220" t="s">
        <v>185</v>
      </c>
      <c r="C202" s="221" t="s">
        <v>311</v>
      </c>
      <c r="D202" s="221" t="s">
        <v>352</v>
      </c>
      <c r="F202" s="223"/>
      <c r="G202" s="224"/>
    </row>
    <row r="203" spans="1:7" s="222" customFormat="1" ht="13.5">
      <c r="A203" s="219">
        <v>84</v>
      </c>
      <c r="B203" s="220" t="s">
        <v>186</v>
      </c>
      <c r="C203" s="221" t="s">
        <v>259</v>
      </c>
      <c r="D203" s="221" t="s">
        <v>352</v>
      </c>
      <c r="F203" s="223"/>
      <c r="G203" s="224"/>
    </row>
    <row r="204" spans="1:7" s="222" customFormat="1" ht="13.5">
      <c r="A204" s="219">
        <v>240</v>
      </c>
      <c r="B204" s="220" t="s">
        <v>187</v>
      </c>
      <c r="C204" s="221" t="s">
        <v>259</v>
      </c>
      <c r="D204" s="221" t="s">
        <v>505</v>
      </c>
      <c r="F204" s="223"/>
      <c r="G204" s="224"/>
    </row>
    <row r="205" spans="1:7" s="222" customFormat="1" ht="13.5">
      <c r="A205" s="219">
        <v>103</v>
      </c>
      <c r="B205" s="220" t="s">
        <v>188</v>
      </c>
      <c r="C205" s="221" t="s">
        <v>259</v>
      </c>
      <c r="D205" s="221" t="s">
        <v>505</v>
      </c>
      <c r="F205" s="223"/>
      <c r="G205" s="224"/>
    </row>
    <row r="206" spans="1:7" s="222" customFormat="1" ht="13.5">
      <c r="A206" s="219">
        <v>104</v>
      </c>
      <c r="B206" s="220" t="s">
        <v>189</v>
      </c>
      <c r="C206" s="221" t="s">
        <v>259</v>
      </c>
      <c r="D206" s="221" t="s">
        <v>505</v>
      </c>
      <c r="F206" s="223"/>
      <c r="G206" s="224"/>
    </row>
    <row r="207" spans="1:7" s="222" customFormat="1" ht="13.5">
      <c r="A207" s="219">
        <v>236</v>
      </c>
      <c r="B207" s="220" t="s">
        <v>190</v>
      </c>
      <c r="C207" s="221" t="s">
        <v>259</v>
      </c>
      <c r="D207" s="221" t="s">
        <v>503</v>
      </c>
      <c r="F207" s="223"/>
      <c r="G207" s="224"/>
    </row>
    <row r="208" spans="1:7" s="222" customFormat="1" ht="13.5">
      <c r="A208" s="219">
        <v>237</v>
      </c>
      <c r="B208" s="220" t="s">
        <v>191</v>
      </c>
      <c r="C208" s="221" t="s">
        <v>259</v>
      </c>
      <c r="D208" s="221" t="s">
        <v>503</v>
      </c>
      <c r="F208" s="223"/>
      <c r="G208" s="224"/>
    </row>
    <row r="209" spans="1:7" s="222" customFormat="1" ht="13.5">
      <c r="A209" s="219">
        <v>98</v>
      </c>
      <c r="B209" s="220" t="s">
        <v>192</v>
      </c>
      <c r="C209" s="221" t="s">
        <v>259</v>
      </c>
      <c r="D209" s="221" t="s">
        <v>503</v>
      </c>
      <c r="F209" s="223"/>
      <c r="G209" s="224"/>
    </row>
    <row r="210" spans="1:7" s="222" customFormat="1" ht="13.5">
      <c r="A210" s="219">
        <v>99</v>
      </c>
      <c r="B210" s="220" t="s">
        <v>193</v>
      </c>
      <c r="C210" s="221" t="s">
        <v>259</v>
      </c>
      <c r="D210" s="221" t="s">
        <v>503</v>
      </c>
      <c r="F210" s="223"/>
      <c r="G210" s="224"/>
    </row>
    <row r="211" spans="1:7" s="222" customFormat="1" ht="13.5">
      <c r="A211" s="219">
        <v>185</v>
      </c>
      <c r="B211" s="220" t="s">
        <v>194</v>
      </c>
      <c r="C211" s="221" t="s">
        <v>325</v>
      </c>
      <c r="D211" s="221" t="s">
        <v>595</v>
      </c>
      <c r="F211" s="223"/>
      <c r="G211" s="224"/>
    </row>
    <row r="212" spans="1:7" s="222" customFormat="1" ht="13.5">
      <c r="A212" s="219">
        <v>183</v>
      </c>
      <c r="B212" s="220" t="s">
        <v>195</v>
      </c>
      <c r="C212" s="221" t="s">
        <v>325</v>
      </c>
      <c r="D212" s="221" t="s">
        <v>595</v>
      </c>
      <c r="F212" s="223"/>
      <c r="G212" s="224"/>
    </row>
    <row r="213" spans="1:7" s="222" customFormat="1" ht="13.5">
      <c r="A213" s="219">
        <v>51</v>
      </c>
      <c r="B213" s="220" t="s">
        <v>196</v>
      </c>
      <c r="C213" s="221" t="s">
        <v>325</v>
      </c>
      <c r="D213" s="221" t="s">
        <v>595</v>
      </c>
      <c r="F213" s="223"/>
      <c r="G213" s="224"/>
    </row>
    <row r="214" spans="1:7" s="222" customFormat="1" ht="13.5">
      <c r="A214" s="219">
        <v>50</v>
      </c>
      <c r="B214" s="220" t="s">
        <v>197</v>
      </c>
      <c r="C214" s="221" t="s">
        <v>325</v>
      </c>
      <c r="D214" s="221" t="s">
        <v>595</v>
      </c>
      <c r="F214" s="223"/>
      <c r="G214" s="224"/>
    </row>
    <row r="215" spans="1:7" s="222" customFormat="1" ht="13.5">
      <c r="A215" s="219">
        <v>246</v>
      </c>
      <c r="B215" s="220" t="s">
        <v>1530</v>
      </c>
      <c r="C215" s="221" t="s">
        <v>259</v>
      </c>
      <c r="D215" s="221" t="s">
        <v>608</v>
      </c>
      <c r="F215" s="223"/>
      <c r="G215" s="224"/>
    </row>
    <row r="216" spans="1:7" s="222" customFormat="1" ht="13.5">
      <c r="A216" s="219">
        <v>110</v>
      </c>
      <c r="B216" s="220" t="s">
        <v>1511</v>
      </c>
      <c r="C216" s="221" t="s">
        <v>259</v>
      </c>
      <c r="D216" s="221" t="s">
        <v>608</v>
      </c>
      <c r="F216" s="223"/>
      <c r="G216" s="224"/>
    </row>
    <row r="217" spans="1:7" s="222" customFormat="1" ht="13.5">
      <c r="A217" s="219">
        <v>229</v>
      </c>
      <c r="B217" s="220" t="s">
        <v>1526</v>
      </c>
      <c r="C217" s="221" t="s">
        <v>259</v>
      </c>
      <c r="D217" s="221" t="s">
        <v>418</v>
      </c>
      <c r="F217" s="223"/>
      <c r="G217" s="224"/>
    </row>
    <row r="218" spans="1:7" s="222" customFormat="1" ht="13.5">
      <c r="A218" s="219">
        <v>91</v>
      </c>
      <c r="B218" s="220" t="s">
        <v>1507</v>
      </c>
      <c r="C218" s="221" t="s">
        <v>259</v>
      </c>
      <c r="D218" s="221" t="s">
        <v>418</v>
      </c>
      <c r="F218" s="223"/>
      <c r="G218" s="224"/>
    </row>
    <row r="219" spans="1:7" s="222" customFormat="1" ht="13.5">
      <c r="A219" s="219">
        <v>140</v>
      </c>
      <c r="B219" s="220" t="s">
        <v>202</v>
      </c>
      <c r="C219" s="221" t="s">
        <v>259</v>
      </c>
      <c r="D219" s="221" t="s">
        <v>284</v>
      </c>
      <c r="F219" s="223"/>
      <c r="G219" s="224"/>
    </row>
    <row r="220" spans="1:7" s="222" customFormat="1" ht="13.5">
      <c r="A220" s="219">
        <v>4</v>
      </c>
      <c r="B220" s="220" t="s">
        <v>203</v>
      </c>
      <c r="C220" s="221" t="s">
        <v>259</v>
      </c>
      <c r="D220" s="221" t="s">
        <v>284</v>
      </c>
      <c r="F220" s="223"/>
      <c r="G220" s="224"/>
    </row>
    <row r="221" spans="1:7" s="222" customFormat="1" ht="13.5">
      <c r="A221" s="219">
        <v>269</v>
      </c>
      <c r="B221" s="220" t="s">
        <v>1446</v>
      </c>
      <c r="C221" s="221" t="s">
        <v>259</v>
      </c>
      <c r="D221" s="221" t="s">
        <v>1447</v>
      </c>
      <c r="F221" s="223"/>
      <c r="G221" s="224"/>
    </row>
    <row r="222" spans="1:7" s="222" customFormat="1" ht="13.5">
      <c r="A222" s="219">
        <v>136</v>
      </c>
      <c r="B222" s="220" t="s">
        <v>1448</v>
      </c>
      <c r="C222" s="221" t="s">
        <v>259</v>
      </c>
      <c r="D222" s="221" t="s">
        <v>1447</v>
      </c>
      <c r="F222" s="223"/>
      <c r="G222" s="224"/>
    </row>
    <row r="223" spans="1:7" s="222" customFormat="1" ht="13.5">
      <c r="A223" s="219">
        <v>268</v>
      </c>
      <c r="B223" s="220" t="s">
        <v>1449</v>
      </c>
      <c r="C223" s="221" t="s">
        <v>259</v>
      </c>
      <c r="D223" s="221" t="s">
        <v>1450</v>
      </c>
      <c r="F223" s="223"/>
      <c r="G223" s="224"/>
    </row>
    <row r="224" spans="1:7" s="222" customFormat="1" ht="13.5">
      <c r="A224" s="219">
        <v>135</v>
      </c>
      <c r="B224" s="220" t="s">
        <v>1451</v>
      </c>
      <c r="C224" s="221" t="s">
        <v>259</v>
      </c>
      <c r="D224" s="221" t="s">
        <v>1450</v>
      </c>
      <c r="F224" s="223"/>
      <c r="G224" s="224"/>
    </row>
    <row r="225" spans="1:7" s="222" customFormat="1" ht="13.5">
      <c r="A225" s="219">
        <v>170</v>
      </c>
      <c r="B225" s="220" t="s">
        <v>205</v>
      </c>
      <c r="C225" s="221" t="s">
        <v>311</v>
      </c>
      <c r="D225" s="221" t="s">
        <v>512</v>
      </c>
      <c r="F225" s="223"/>
      <c r="G225" s="224"/>
    </row>
    <row r="226" spans="1:7" s="222" customFormat="1" ht="13.5">
      <c r="A226" s="219">
        <v>33</v>
      </c>
      <c r="B226" s="220" t="s">
        <v>206</v>
      </c>
      <c r="C226" s="221" t="s">
        <v>311</v>
      </c>
      <c r="D226" s="221" t="s">
        <v>512</v>
      </c>
      <c r="F226" s="223"/>
      <c r="G226" s="224"/>
    </row>
    <row r="227" spans="1:7" s="222" customFormat="1" ht="13.5">
      <c r="A227" s="219">
        <v>224</v>
      </c>
      <c r="B227" s="220" t="s">
        <v>207</v>
      </c>
      <c r="C227" s="221" t="s">
        <v>259</v>
      </c>
      <c r="D227" s="221" t="s">
        <v>392</v>
      </c>
      <c r="F227" s="223"/>
      <c r="G227" s="224"/>
    </row>
    <row r="228" spans="1:7" s="222" customFormat="1" ht="13.5">
      <c r="A228" s="219">
        <v>85</v>
      </c>
      <c r="B228" s="220" t="s">
        <v>208</v>
      </c>
      <c r="C228" s="221" t="s">
        <v>259</v>
      </c>
      <c r="D228" s="221" t="s">
        <v>392</v>
      </c>
      <c r="F228" s="223"/>
      <c r="G228" s="224"/>
    </row>
    <row r="229" spans="1:7" s="222" customFormat="1" ht="13.5">
      <c r="A229" s="219">
        <v>221</v>
      </c>
      <c r="B229" s="220" t="s">
        <v>209</v>
      </c>
      <c r="C229" s="221" t="s">
        <v>259</v>
      </c>
      <c r="D229" s="221" t="s">
        <v>336</v>
      </c>
      <c r="F229" s="223"/>
      <c r="G229" s="224"/>
    </row>
    <row r="230" spans="1:7" s="222" customFormat="1" ht="13.5">
      <c r="A230" s="219">
        <v>80</v>
      </c>
      <c r="B230" s="220" t="s">
        <v>210</v>
      </c>
      <c r="C230" s="221" t="s">
        <v>259</v>
      </c>
      <c r="D230" s="221" t="s">
        <v>336</v>
      </c>
      <c r="F230" s="223"/>
      <c r="G230" s="224"/>
    </row>
    <row r="231" spans="1:7" s="222" customFormat="1" ht="13.5">
      <c r="A231" s="219">
        <v>141</v>
      </c>
      <c r="B231" s="220" t="s">
        <v>211</v>
      </c>
      <c r="C231" s="221" t="s">
        <v>259</v>
      </c>
      <c r="D231" s="221" t="s">
        <v>292</v>
      </c>
      <c r="F231" s="223"/>
      <c r="G231" s="224"/>
    </row>
    <row r="232" spans="1:7" s="222" customFormat="1" ht="13.5">
      <c r="A232" s="219">
        <v>5</v>
      </c>
      <c r="B232" s="220" t="s">
        <v>212</v>
      </c>
      <c r="C232" s="221" t="s">
        <v>259</v>
      </c>
      <c r="D232" s="221" t="s">
        <v>292</v>
      </c>
      <c r="F232" s="223"/>
      <c r="G232" s="224"/>
    </row>
    <row r="233" spans="1:7" s="222" customFormat="1" ht="13.5">
      <c r="A233" s="219">
        <v>189</v>
      </c>
      <c r="B233" s="220" t="s">
        <v>213</v>
      </c>
      <c r="C233" s="221" t="s">
        <v>259</v>
      </c>
      <c r="D233" s="221" t="s">
        <v>643</v>
      </c>
      <c r="F233" s="223"/>
      <c r="G233" s="224"/>
    </row>
    <row r="234" spans="1:7" s="222" customFormat="1" ht="13.5">
      <c r="A234" s="219">
        <v>61</v>
      </c>
      <c r="B234" s="220" t="s">
        <v>214</v>
      </c>
      <c r="C234" s="229" t="s">
        <v>259</v>
      </c>
      <c r="D234" s="229" t="s">
        <v>763</v>
      </c>
      <c r="F234" s="223"/>
      <c r="G234" s="224"/>
    </row>
    <row r="235" spans="1:7" s="222" customFormat="1" ht="13.5">
      <c r="A235" s="219">
        <v>150</v>
      </c>
      <c r="B235" s="220" t="s">
        <v>215</v>
      </c>
      <c r="C235" s="221" t="s">
        <v>325</v>
      </c>
      <c r="D235" s="221" t="s">
        <v>364</v>
      </c>
      <c r="F235" s="223"/>
      <c r="G235" s="224"/>
    </row>
    <row r="236" spans="1:7" s="222" customFormat="1" ht="13.5">
      <c r="A236" s="219">
        <v>13</v>
      </c>
      <c r="B236" s="220" t="s">
        <v>216</v>
      </c>
      <c r="C236" s="221" t="s">
        <v>325</v>
      </c>
      <c r="D236" s="221" t="s">
        <v>364</v>
      </c>
      <c r="F236" s="223"/>
      <c r="G236" s="224"/>
    </row>
    <row r="237" spans="1:7" s="222" customFormat="1" ht="13.5">
      <c r="A237" s="219">
        <v>239</v>
      </c>
      <c r="B237" s="220" t="s">
        <v>217</v>
      </c>
      <c r="C237" s="221" t="s">
        <v>259</v>
      </c>
      <c r="D237" s="221" t="s">
        <v>504</v>
      </c>
      <c r="F237" s="223"/>
      <c r="G237" s="224"/>
    </row>
    <row r="238" spans="1:7" s="222" customFormat="1" ht="13.5">
      <c r="A238" s="219">
        <v>101</v>
      </c>
      <c r="B238" s="220" t="s">
        <v>218</v>
      </c>
      <c r="C238" s="221" t="s">
        <v>259</v>
      </c>
      <c r="D238" s="221" t="s">
        <v>504</v>
      </c>
      <c r="F238" s="223"/>
      <c r="G238" s="224"/>
    </row>
    <row r="239" spans="1:7" s="222" customFormat="1" ht="13.5">
      <c r="A239" s="219">
        <v>255</v>
      </c>
      <c r="B239" s="220" t="s">
        <v>219</v>
      </c>
      <c r="C239" s="221" t="s">
        <v>259</v>
      </c>
      <c r="D239" s="221" t="s">
        <v>681</v>
      </c>
      <c r="F239" s="223"/>
      <c r="G239" s="224"/>
    </row>
    <row r="240" spans="1:7" s="222" customFormat="1" ht="13.5">
      <c r="A240" s="219">
        <v>120</v>
      </c>
      <c r="B240" s="220" t="s">
        <v>220</v>
      </c>
      <c r="C240" s="221" t="s">
        <v>259</v>
      </c>
      <c r="D240" s="221" t="s">
        <v>681</v>
      </c>
      <c r="F240" s="223"/>
      <c r="G240" s="224"/>
    </row>
    <row r="241" spans="1:7" s="222" customFormat="1" ht="13.5">
      <c r="A241" s="219">
        <v>256</v>
      </c>
      <c r="B241" s="220" t="s">
        <v>221</v>
      </c>
      <c r="C241" s="221" t="s">
        <v>259</v>
      </c>
      <c r="D241" s="221" t="s">
        <v>732</v>
      </c>
      <c r="F241" s="223"/>
      <c r="G241" s="224"/>
    </row>
    <row r="242" spans="1:7" s="222" customFormat="1" ht="13.5">
      <c r="A242" s="219">
        <v>121</v>
      </c>
      <c r="B242" s="220" t="s">
        <v>222</v>
      </c>
      <c r="C242" s="221" t="s">
        <v>259</v>
      </c>
      <c r="D242" s="221" t="s">
        <v>732</v>
      </c>
      <c r="F242" s="223"/>
      <c r="G242" s="224"/>
    </row>
    <row r="243" spans="1:7" s="222" customFormat="1" ht="13.5">
      <c r="A243" s="219">
        <v>122</v>
      </c>
      <c r="B243" s="220" t="s">
        <v>223</v>
      </c>
      <c r="C243" s="221" t="s">
        <v>259</v>
      </c>
      <c r="D243" s="221" t="s">
        <v>773</v>
      </c>
      <c r="F243" s="223"/>
      <c r="G243" s="224"/>
    </row>
    <row r="244" spans="1:7" s="222" customFormat="1" ht="13.5">
      <c r="A244" s="219">
        <v>194</v>
      </c>
      <c r="B244" s="220" t="s">
        <v>224</v>
      </c>
      <c r="C244" s="221" t="s">
        <v>259</v>
      </c>
      <c r="D244" s="221" t="s">
        <v>630</v>
      </c>
      <c r="F244" s="223"/>
      <c r="G244" s="224"/>
    </row>
    <row r="245" spans="1:7" s="222" customFormat="1" ht="13.5">
      <c r="A245" s="219">
        <v>216</v>
      </c>
      <c r="B245" s="220" t="s">
        <v>225</v>
      </c>
      <c r="C245" s="221" t="s">
        <v>259</v>
      </c>
      <c r="D245" s="221" t="s">
        <v>630</v>
      </c>
      <c r="F245" s="223"/>
      <c r="G245" s="224"/>
    </row>
    <row r="246" spans="1:7" s="222" customFormat="1" ht="13.5">
      <c r="A246" s="219">
        <v>49</v>
      </c>
      <c r="B246" s="220" t="s">
        <v>226</v>
      </c>
      <c r="C246" s="229" t="s">
        <v>259</v>
      </c>
      <c r="D246" s="229" t="s">
        <v>630</v>
      </c>
      <c r="F246" s="223"/>
      <c r="G246" s="224"/>
    </row>
    <row r="247" spans="1:7" s="222" customFormat="1" ht="13.5">
      <c r="A247" s="219">
        <v>73</v>
      </c>
      <c r="B247" s="220" t="s">
        <v>227</v>
      </c>
      <c r="C247" s="227" t="s">
        <v>259</v>
      </c>
      <c r="D247" s="226" t="s">
        <v>630</v>
      </c>
      <c r="F247" s="223"/>
      <c r="G247" s="224"/>
    </row>
    <row r="248" spans="1:7" s="222" customFormat="1" ht="13.5">
      <c r="A248" s="219">
        <v>159</v>
      </c>
      <c r="B248" s="220" t="s">
        <v>228</v>
      </c>
      <c r="C248" s="221" t="s">
        <v>259</v>
      </c>
      <c r="D248" s="221" t="s">
        <v>432</v>
      </c>
      <c r="F248" s="223"/>
      <c r="G248" s="224"/>
    </row>
    <row r="249" spans="1:7" s="222" customFormat="1" ht="13.5">
      <c r="A249" s="219">
        <v>219</v>
      </c>
      <c r="B249" s="220" t="s">
        <v>229</v>
      </c>
      <c r="C249" s="221" t="s">
        <v>259</v>
      </c>
      <c r="D249" s="221" t="s">
        <v>432</v>
      </c>
      <c r="F249" s="223"/>
      <c r="G249" s="224"/>
    </row>
    <row r="250" spans="1:7" s="222" customFormat="1" ht="13.5">
      <c r="A250" s="219">
        <v>76</v>
      </c>
      <c r="B250" s="220" t="s">
        <v>230</v>
      </c>
      <c r="C250" s="221" t="s">
        <v>259</v>
      </c>
      <c r="D250" s="221" t="s">
        <v>432</v>
      </c>
      <c r="F250" s="223"/>
      <c r="G250" s="224"/>
    </row>
    <row r="251" spans="1:7" s="222" customFormat="1" ht="13.5">
      <c r="A251" s="219">
        <v>22</v>
      </c>
      <c r="B251" s="220" t="s">
        <v>231</v>
      </c>
      <c r="C251" s="221" t="s">
        <v>259</v>
      </c>
      <c r="D251" s="221" t="s">
        <v>432</v>
      </c>
      <c r="F251" s="223"/>
      <c r="G251" s="224"/>
    </row>
    <row r="252" spans="1:7" s="222" customFormat="1" ht="13.5">
      <c r="A252" s="219">
        <v>160</v>
      </c>
      <c r="B252" s="220" t="s">
        <v>232</v>
      </c>
      <c r="C252" s="229" t="s">
        <v>259</v>
      </c>
      <c r="D252" s="230" t="s">
        <v>439</v>
      </c>
      <c r="F252" s="223"/>
      <c r="G252" s="224"/>
    </row>
    <row r="253" spans="1:7" s="222" customFormat="1" ht="13.5">
      <c r="A253" s="219">
        <v>161</v>
      </c>
      <c r="B253" s="220" t="s">
        <v>233</v>
      </c>
      <c r="C253" s="221" t="s">
        <v>259</v>
      </c>
      <c r="D253" s="221" t="s">
        <v>439</v>
      </c>
      <c r="F253" s="223"/>
      <c r="G253" s="224"/>
    </row>
    <row r="254" spans="1:7" s="222" customFormat="1" ht="13.5">
      <c r="A254" s="219">
        <v>24</v>
      </c>
      <c r="B254" s="220" t="s">
        <v>234</v>
      </c>
      <c r="C254" s="221" t="s">
        <v>259</v>
      </c>
      <c r="D254" s="221" t="s">
        <v>439</v>
      </c>
      <c r="F254" s="223"/>
      <c r="G254" s="224"/>
    </row>
    <row r="255" spans="1:7" s="222" customFormat="1" ht="13.5">
      <c r="A255" s="219">
        <v>23</v>
      </c>
      <c r="B255" s="220" t="s">
        <v>235</v>
      </c>
      <c r="C255" s="221" t="s">
        <v>259</v>
      </c>
      <c r="D255" s="221" t="s">
        <v>439</v>
      </c>
      <c r="F255" s="223"/>
      <c r="G255" s="224"/>
    </row>
    <row r="256" spans="1:7" s="222" customFormat="1" ht="13.5">
      <c r="A256" s="219">
        <v>162</v>
      </c>
      <c r="B256" s="220" t="s">
        <v>236</v>
      </c>
      <c r="C256" s="221" t="s">
        <v>311</v>
      </c>
      <c r="D256" s="221" t="s">
        <v>444</v>
      </c>
      <c r="F256" s="223"/>
      <c r="G256" s="224"/>
    </row>
    <row r="257" spans="1:7" s="222" customFormat="1" ht="13.5">
      <c r="A257" s="219">
        <v>25</v>
      </c>
      <c r="B257" s="220" t="s">
        <v>237</v>
      </c>
      <c r="C257" s="221" t="s">
        <v>311</v>
      </c>
      <c r="D257" s="221" t="s">
        <v>444</v>
      </c>
      <c r="F257" s="223"/>
      <c r="G257" s="224"/>
    </row>
    <row r="258" spans="1:7" s="222" customFormat="1" ht="13.5">
      <c r="A258" s="219">
        <v>163</v>
      </c>
      <c r="B258" s="220" t="s">
        <v>1515</v>
      </c>
      <c r="C258" s="221" t="s">
        <v>259</v>
      </c>
      <c r="D258" s="221" t="s">
        <v>449</v>
      </c>
      <c r="F258" s="223"/>
      <c r="G258" s="224"/>
    </row>
    <row r="259" spans="1:7" s="222" customFormat="1" ht="13.5">
      <c r="A259" s="219">
        <v>164</v>
      </c>
      <c r="B259" s="220" t="s">
        <v>1516</v>
      </c>
      <c r="C259" s="221" t="s">
        <v>259</v>
      </c>
      <c r="D259" s="221" t="s">
        <v>449</v>
      </c>
      <c r="F259" s="223"/>
      <c r="G259" s="224"/>
    </row>
    <row r="260" spans="1:7" s="222" customFormat="1" ht="13.5">
      <c r="A260" s="219">
        <v>27</v>
      </c>
      <c r="B260" s="220" t="s">
        <v>1495</v>
      </c>
      <c r="C260" s="221" t="s">
        <v>259</v>
      </c>
      <c r="D260" s="221" t="s">
        <v>449</v>
      </c>
      <c r="F260" s="223"/>
      <c r="G260" s="224"/>
    </row>
    <row r="261" spans="1:7" s="222" customFormat="1" ht="13.5">
      <c r="A261" s="219">
        <v>26</v>
      </c>
      <c r="B261" s="220" t="s">
        <v>1494</v>
      </c>
      <c r="C261" s="221" t="s">
        <v>259</v>
      </c>
      <c r="D261" s="221" t="s">
        <v>449</v>
      </c>
      <c r="F261" s="223"/>
      <c r="G261" s="224"/>
    </row>
    <row r="262" spans="1:7" s="222" customFormat="1" ht="13.5">
      <c r="A262" s="219">
        <v>165</v>
      </c>
      <c r="B262" s="220" t="s">
        <v>242</v>
      </c>
      <c r="C262" s="221" t="s">
        <v>311</v>
      </c>
      <c r="D262" s="221" t="s">
        <v>453</v>
      </c>
      <c r="F262" s="223"/>
      <c r="G262" s="224"/>
    </row>
    <row r="263" spans="1:7" s="222" customFormat="1" ht="13.5">
      <c r="A263" s="219">
        <v>166</v>
      </c>
      <c r="B263" s="220" t="s">
        <v>243</v>
      </c>
      <c r="C263" s="221" t="s">
        <v>311</v>
      </c>
      <c r="D263" s="221" t="s">
        <v>453</v>
      </c>
      <c r="F263" s="223"/>
      <c r="G263" s="224"/>
    </row>
    <row r="264" spans="1:7" s="222" customFormat="1" ht="13.5">
      <c r="A264" s="219">
        <v>29</v>
      </c>
      <c r="B264" s="220" t="s">
        <v>244</v>
      </c>
      <c r="C264" s="221" t="s">
        <v>311</v>
      </c>
      <c r="D264" s="221" t="s">
        <v>453</v>
      </c>
    </row>
    <row r="265" spans="1:7" s="222" customFormat="1" ht="13.5">
      <c r="A265" s="219">
        <v>28</v>
      </c>
      <c r="B265" s="220" t="s">
        <v>245</v>
      </c>
      <c r="C265" s="221" t="s">
        <v>311</v>
      </c>
      <c r="D265" s="221" t="s">
        <v>453</v>
      </c>
    </row>
    <row r="266" spans="1:7" s="222" customFormat="1" ht="13.5">
      <c r="A266" s="219">
        <v>186</v>
      </c>
      <c r="B266" s="220" t="s">
        <v>246</v>
      </c>
      <c r="C266" s="221" t="s">
        <v>259</v>
      </c>
      <c r="D266" s="221" t="s">
        <v>637</v>
      </c>
    </row>
    <row r="267" spans="1:7" s="222" customFormat="1" ht="13.5">
      <c r="A267" s="219">
        <v>52</v>
      </c>
      <c r="B267" s="220" t="s">
        <v>247</v>
      </c>
      <c r="C267" s="221" t="s">
        <v>259</v>
      </c>
      <c r="D267" s="221" t="s">
        <v>637</v>
      </c>
    </row>
    <row r="268" spans="1:7" s="222" customFormat="1" ht="13.5">
      <c r="A268" s="219">
        <v>257</v>
      </c>
      <c r="B268" s="220" t="s">
        <v>248</v>
      </c>
      <c r="C268" s="221" t="s">
        <v>259</v>
      </c>
      <c r="D268" s="221" t="s">
        <v>738</v>
      </c>
    </row>
    <row r="269" spans="1:7" s="222" customFormat="1" ht="13.5">
      <c r="A269" s="219">
        <v>123</v>
      </c>
      <c r="B269" s="220" t="s">
        <v>249</v>
      </c>
      <c r="C269" s="221" t="s">
        <v>259</v>
      </c>
      <c r="D269" s="221" t="s">
        <v>738</v>
      </c>
    </row>
    <row r="270" spans="1:7" s="222" customFormat="1" ht="13.5">
      <c r="A270" s="219">
        <v>197</v>
      </c>
      <c r="B270" s="220" t="s">
        <v>250</v>
      </c>
      <c r="C270" s="221" t="s">
        <v>311</v>
      </c>
      <c r="D270" s="221" t="s">
        <v>717</v>
      </c>
    </row>
    <row r="271" spans="1:7" s="222" customFormat="1" ht="13.5">
      <c r="A271" s="219">
        <v>68</v>
      </c>
      <c r="B271" s="220" t="s">
        <v>251</v>
      </c>
      <c r="C271" s="221" t="s">
        <v>311</v>
      </c>
      <c r="D271" s="221" t="s">
        <v>717</v>
      </c>
    </row>
    <row r="272" spans="1:7" s="222" customFormat="1" ht="13.5">
      <c r="A272" s="219">
        <v>180</v>
      </c>
      <c r="B272" s="220" t="s">
        <v>252</v>
      </c>
      <c r="C272" s="221" t="s">
        <v>311</v>
      </c>
      <c r="D272" s="221" t="s">
        <v>581</v>
      </c>
    </row>
    <row r="273" spans="1:7" s="222" customFormat="1" ht="13.5">
      <c r="A273" s="219">
        <v>46</v>
      </c>
      <c r="B273" s="220" t="s">
        <v>253</v>
      </c>
      <c r="C273" s="221" t="s">
        <v>311</v>
      </c>
      <c r="D273" s="221" t="s">
        <v>581</v>
      </c>
    </row>
    <row r="274" spans="1:7" s="222" customFormat="1" ht="13.5">
      <c r="F274" s="223"/>
      <c r="G274" s="224"/>
    </row>
    <row r="275" spans="1:7" s="222" customFormat="1" ht="13.5">
      <c r="F275" s="223"/>
      <c r="G275" s="224"/>
    </row>
    <row r="276" spans="1:7" s="222" customFormat="1" ht="13.5">
      <c r="F276" s="223"/>
      <c r="G276" s="224"/>
    </row>
    <row r="277" spans="1:7">
      <c r="F277" s="231"/>
      <c r="G277" s="232"/>
    </row>
  </sheetData>
  <autoFilter ref="A4:D4" xr:uid="{00000000-0009-0000-0000-000006000000}">
    <sortState xmlns:xlrd2="http://schemas.microsoft.com/office/spreadsheetml/2017/richdata2" ref="A5:D273">
      <sortCondition ref="B4"/>
    </sortState>
  </autoFilter>
  <mergeCells count="1">
    <mergeCell ref="A2:D2"/>
  </mergeCells>
  <phoneticPr fontId="18" type="noConversion"/>
  <pageMargins left="0.7" right="0.7" top="0.75" bottom="0.75" header="0.3" footer="0.3"/>
  <pageSetup scale="88"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N289"/>
  <sheetViews>
    <sheetView showGridLines="0" zoomScaleNormal="100" workbookViewId="0">
      <selection activeCell="E10" sqref="E10"/>
    </sheetView>
  </sheetViews>
  <sheetFormatPr defaultRowHeight="12.75"/>
  <cols>
    <col min="1" max="1" width="3.375" style="186" customWidth="1"/>
    <col min="2" max="2" width="4.625" style="187" customWidth="1"/>
    <col min="3" max="3" width="49.125" style="188" customWidth="1"/>
    <col min="4" max="4" width="8.875" style="186" customWidth="1"/>
    <col min="5" max="5" width="17.25" style="186" customWidth="1"/>
    <col min="6" max="6" width="3.125" style="187" customWidth="1"/>
    <col min="7" max="7" width="9" style="186"/>
    <col min="8" max="8" width="2.25" style="186" customWidth="1"/>
    <col min="9" max="29" width="3.75" style="187" customWidth="1"/>
    <col min="30" max="31" width="3.75" style="186" customWidth="1"/>
    <col min="32" max="40" width="3.875" style="186" customWidth="1"/>
    <col min="41" max="16384" width="9" style="186"/>
  </cols>
  <sheetData>
    <row r="1" spans="1:40" ht="13.5" thickBot="1"/>
    <row r="2" spans="1:40">
      <c r="B2" s="149" t="s">
        <v>1080</v>
      </c>
      <c r="C2" s="189"/>
    </row>
    <row r="3" spans="1:40">
      <c r="B3" s="150" t="s">
        <v>1081</v>
      </c>
      <c r="C3" s="190"/>
    </row>
    <row r="4" spans="1:40">
      <c r="B4" s="151" t="s">
        <v>1452</v>
      </c>
      <c r="C4" s="190"/>
    </row>
    <row r="5" spans="1:40" ht="13.5" thickBot="1">
      <c r="B5" s="152" t="s">
        <v>2013</v>
      </c>
      <c r="C5" s="191"/>
    </row>
    <row r="7" spans="1:40" ht="21.75" customHeight="1">
      <c r="B7" s="192" t="s">
        <v>1082</v>
      </c>
      <c r="C7" s="192"/>
      <c r="F7" s="193"/>
      <c r="G7" s="192" t="s">
        <v>1083</v>
      </c>
      <c r="H7" s="192"/>
      <c r="I7" s="192"/>
      <c r="J7" s="192"/>
      <c r="K7" s="193"/>
      <c r="L7" s="193"/>
      <c r="M7" s="193"/>
      <c r="N7" s="193"/>
      <c r="O7" s="193"/>
      <c r="P7" s="193"/>
      <c r="Q7" s="193"/>
      <c r="R7" s="193"/>
      <c r="S7" s="193"/>
    </row>
    <row r="9" spans="1:40" ht="13.5" thickBot="1">
      <c r="A9" s="153"/>
      <c r="J9" s="194" t="s">
        <v>1084</v>
      </c>
      <c r="K9" s="194" t="s">
        <v>1085</v>
      </c>
      <c r="L9" s="194" t="s">
        <v>1086</v>
      </c>
      <c r="M9" s="194" t="s">
        <v>1087</v>
      </c>
      <c r="N9" s="194" t="s">
        <v>1088</v>
      </c>
      <c r="O9" s="194" t="s">
        <v>1089</v>
      </c>
      <c r="P9" s="194" t="s">
        <v>1090</v>
      </c>
      <c r="Q9" s="194" t="s">
        <v>1091</v>
      </c>
      <c r="R9" s="194" t="s">
        <v>1092</v>
      </c>
      <c r="S9" s="194" t="s">
        <v>1093</v>
      </c>
      <c r="T9" s="194" t="s">
        <v>1094</v>
      </c>
      <c r="U9" s="194" t="s">
        <v>1095</v>
      </c>
      <c r="V9" s="194" t="s">
        <v>1096</v>
      </c>
      <c r="W9" s="194" t="s">
        <v>1097</v>
      </c>
      <c r="X9" s="194" t="s">
        <v>1098</v>
      </c>
      <c r="Y9" s="194" t="s">
        <v>1099</v>
      </c>
      <c r="Z9" s="194" t="s">
        <v>1100</v>
      </c>
      <c r="AA9" s="194" t="s">
        <v>1101</v>
      </c>
      <c r="AB9" s="194" t="s">
        <v>1102</v>
      </c>
      <c r="AC9" s="194" t="s">
        <v>1103</v>
      </c>
      <c r="AD9" s="194" t="s">
        <v>1104</v>
      </c>
      <c r="AE9" s="194" t="s">
        <v>1105</v>
      </c>
      <c r="AF9" s="194" t="s">
        <v>1106</v>
      </c>
      <c r="AG9" s="194" t="s">
        <v>1107</v>
      </c>
      <c r="AH9" s="194" t="s">
        <v>1108</v>
      </c>
      <c r="AI9" s="194" t="s">
        <v>1109</v>
      </c>
      <c r="AJ9" s="194" t="s">
        <v>1110</v>
      </c>
      <c r="AK9" s="194" t="s">
        <v>1111</v>
      </c>
      <c r="AL9" s="194" t="s">
        <v>1112</v>
      </c>
      <c r="AM9" s="194" t="s">
        <v>1113</v>
      </c>
      <c r="AN9" s="194" t="s">
        <v>1114</v>
      </c>
    </row>
    <row r="10" spans="1:40" ht="13.5" thickBot="1">
      <c r="B10" s="233" t="s">
        <v>1077</v>
      </c>
      <c r="C10" s="234" t="s">
        <v>1078</v>
      </c>
      <c r="F10" s="186"/>
      <c r="G10" s="195"/>
      <c r="I10" s="194" t="s">
        <v>1115</v>
      </c>
      <c r="J10" s="196" t="s">
        <v>258</v>
      </c>
      <c r="K10" s="197" t="s">
        <v>255</v>
      </c>
      <c r="L10" s="197" t="s">
        <v>255</v>
      </c>
      <c r="M10" s="197">
        <v>1</v>
      </c>
      <c r="N10" s="197">
        <v>2</v>
      </c>
      <c r="O10" s="197">
        <v>3</v>
      </c>
      <c r="P10" s="197">
        <v>4</v>
      </c>
      <c r="Q10" s="197">
        <v>5</v>
      </c>
      <c r="R10" s="197">
        <v>6</v>
      </c>
      <c r="S10" s="197">
        <v>7</v>
      </c>
      <c r="T10" s="197">
        <v>8</v>
      </c>
      <c r="U10" s="197">
        <v>9</v>
      </c>
      <c r="V10" s="197">
        <v>10</v>
      </c>
      <c r="W10" s="197">
        <v>11</v>
      </c>
      <c r="X10" s="197">
        <v>12</v>
      </c>
      <c r="Y10" s="197">
        <v>13</v>
      </c>
      <c r="Z10" s="197">
        <v>14</v>
      </c>
      <c r="AA10" s="197">
        <v>15</v>
      </c>
      <c r="AB10" s="197">
        <v>16</v>
      </c>
      <c r="AC10" s="197">
        <v>17</v>
      </c>
      <c r="AD10" s="197">
        <v>18</v>
      </c>
      <c r="AE10" s="197">
        <v>19</v>
      </c>
      <c r="AF10" s="197">
        <v>20</v>
      </c>
      <c r="AG10" s="197">
        <v>21</v>
      </c>
      <c r="AH10" s="198">
        <v>22</v>
      </c>
      <c r="AI10" s="198">
        <v>23</v>
      </c>
      <c r="AJ10" s="198">
        <v>24</v>
      </c>
      <c r="AK10" s="198">
        <v>25</v>
      </c>
      <c r="AL10" s="197">
        <v>26</v>
      </c>
      <c r="AM10" s="197">
        <v>27</v>
      </c>
      <c r="AN10" s="199">
        <v>28</v>
      </c>
    </row>
    <row r="11" spans="1:40" ht="16.5">
      <c r="B11" s="154" t="s">
        <v>258</v>
      </c>
      <c r="C11" s="155" t="s">
        <v>204</v>
      </c>
      <c r="F11" s="186"/>
      <c r="G11" s="195"/>
      <c r="I11" s="194" t="s">
        <v>1116</v>
      </c>
      <c r="J11" s="200" t="s">
        <v>258</v>
      </c>
      <c r="K11" s="201" t="s">
        <v>255</v>
      </c>
      <c r="L11" s="201" t="s">
        <v>255</v>
      </c>
      <c r="M11" s="201">
        <v>1</v>
      </c>
      <c r="N11" s="201">
        <v>2</v>
      </c>
      <c r="O11" s="201">
        <v>3</v>
      </c>
      <c r="P11" s="201">
        <v>4</v>
      </c>
      <c r="Q11" s="201">
        <v>5</v>
      </c>
      <c r="R11" s="201">
        <v>6</v>
      </c>
      <c r="S11" s="201">
        <v>7</v>
      </c>
      <c r="T11" s="201">
        <v>8</v>
      </c>
      <c r="U11" s="201">
        <v>9</v>
      </c>
      <c r="V11" s="201">
        <v>10</v>
      </c>
      <c r="W11" s="201">
        <v>11</v>
      </c>
      <c r="X11" s="201">
        <v>12</v>
      </c>
      <c r="Y11" s="201">
        <v>13</v>
      </c>
      <c r="Z11" s="201">
        <v>14</v>
      </c>
      <c r="AA11" s="201">
        <v>15</v>
      </c>
      <c r="AB11" s="201">
        <v>16</v>
      </c>
      <c r="AC11" s="201">
        <v>17</v>
      </c>
      <c r="AD11" s="201">
        <v>18</v>
      </c>
      <c r="AE11" s="201">
        <v>19</v>
      </c>
      <c r="AF11" s="201">
        <v>20</v>
      </c>
      <c r="AG11" s="201">
        <v>21</v>
      </c>
      <c r="AH11" s="202">
        <v>22</v>
      </c>
      <c r="AI11" s="202">
        <v>23</v>
      </c>
      <c r="AJ11" s="202">
        <v>24</v>
      </c>
      <c r="AK11" s="202">
        <v>25</v>
      </c>
      <c r="AL11" s="201">
        <v>26</v>
      </c>
      <c r="AM11" s="201">
        <v>27</v>
      </c>
      <c r="AN11" s="203">
        <v>28</v>
      </c>
    </row>
    <row r="12" spans="1:40" ht="16.5">
      <c r="B12" s="156" t="s">
        <v>255</v>
      </c>
      <c r="C12" s="157" t="s">
        <v>80</v>
      </c>
      <c r="F12" s="186"/>
      <c r="G12" s="195" t="s">
        <v>1117</v>
      </c>
      <c r="I12" s="194" t="s">
        <v>1118</v>
      </c>
      <c r="J12" s="200" t="s">
        <v>258</v>
      </c>
      <c r="K12" s="201" t="s">
        <v>255</v>
      </c>
      <c r="L12" s="201" t="s">
        <v>255</v>
      </c>
      <c r="M12" s="201">
        <v>1</v>
      </c>
      <c r="N12" s="201">
        <v>2</v>
      </c>
      <c r="O12" s="201">
        <v>3</v>
      </c>
      <c r="P12" s="201">
        <v>4</v>
      </c>
      <c r="Q12" s="201">
        <v>5</v>
      </c>
      <c r="R12" s="201">
        <v>6</v>
      </c>
      <c r="S12" s="201">
        <v>7</v>
      </c>
      <c r="T12" s="201">
        <v>8</v>
      </c>
      <c r="U12" s="201">
        <v>9</v>
      </c>
      <c r="V12" s="201">
        <v>10</v>
      </c>
      <c r="W12" s="201">
        <v>11</v>
      </c>
      <c r="X12" s="201">
        <v>12</v>
      </c>
      <c r="Y12" s="201">
        <v>13</v>
      </c>
      <c r="Z12" s="201">
        <v>14</v>
      </c>
      <c r="AA12" s="201">
        <v>15</v>
      </c>
      <c r="AB12" s="201">
        <v>16</v>
      </c>
      <c r="AC12" s="201">
        <v>17</v>
      </c>
      <c r="AD12" s="201">
        <v>18</v>
      </c>
      <c r="AE12" s="201">
        <v>19</v>
      </c>
      <c r="AF12" s="201">
        <v>20</v>
      </c>
      <c r="AG12" s="201">
        <v>21</v>
      </c>
      <c r="AH12" s="202">
        <v>22</v>
      </c>
      <c r="AI12" s="202">
        <v>23</v>
      </c>
      <c r="AJ12" s="202">
        <v>24</v>
      </c>
      <c r="AK12" s="202">
        <v>25</v>
      </c>
      <c r="AL12" s="201">
        <v>26</v>
      </c>
      <c r="AM12" s="201">
        <v>27</v>
      </c>
      <c r="AN12" s="203">
        <v>28</v>
      </c>
    </row>
    <row r="13" spans="1:40" ht="16.5">
      <c r="B13" s="156" t="s">
        <v>255</v>
      </c>
      <c r="C13" s="157" t="s">
        <v>80</v>
      </c>
      <c r="F13" s="186"/>
      <c r="G13" s="195"/>
      <c r="I13" s="194" t="s">
        <v>1119</v>
      </c>
      <c r="J13" s="200" t="s">
        <v>258</v>
      </c>
      <c r="K13" s="201" t="s">
        <v>255</v>
      </c>
      <c r="L13" s="201" t="s">
        <v>255</v>
      </c>
      <c r="M13" s="201">
        <v>1</v>
      </c>
      <c r="N13" s="201">
        <v>2</v>
      </c>
      <c r="O13" s="201">
        <v>3</v>
      </c>
      <c r="P13" s="201">
        <v>4</v>
      </c>
      <c r="Q13" s="201">
        <v>5</v>
      </c>
      <c r="R13" s="201">
        <v>6</v>
      </c>
      <c r="S13" s="201">
        <v>7</v>
      </c>
      <c r="T13" s="201">
        <v>8</v>
      </c>
      <c r="U13" s="201">
        <v>9</v>
      </c>
      <c r="V13" s="201">
        <v>10</v>
      </c>
      <c r="W13" s="201">
        <v>11</v>
      </c>
      <c r="X13" s="201">
        <v>12</v>
      </c>
      <c r="Y13" s="201">
        <v>13</v>
      </c>
      <c r="Z13" s="201">
        <v>14</v>
      </c>
      <c r="AA13" s="201">
        <v>15</v>
      </c>
      <c r="AB13" s="201">
        <v>16</v>
      </c>
      <c r="AC13" s="201">
        <v>17</v>
      </c>
      <c r="AD13" s="201">
        <v>18</v>
      </c>
      <c r="AE13" s="201">
        <v>19</v>
      </c>
      <c r="AF13" s="201">
        <v>20</v>
      </c>
      <c r="AG13" s="201">
        <v>21</v>
      </c>
      <c r="AH13" s="202">
        <v>22</v>
      </c>
      <c r="AI13" s="202">
        <v>23</v>
      </c>
      <c r="AJ13" s="202">
        <v>24</v>
      </c>
      <c r="AK13" s="202">
        <v>25</v>
      </c>
      <c r="AL13" s="201">
        <v>26</v>
      </c>
      <c r="AM13" s="201">
        <v>27</v>
      </c>
      <c r="AN13" s="203">
        <v>28</v>
      </c>
    </row>
    <row r="14" spans="1:40" ht="16.5">
      <c r="B14" s="156">
        <v>1</v>
      </c>
      <c r="C14" s="157" t="s">
        <v>96</v>
      </c>
      <c r="F14" s="186"/>
      <c r="G14" s="195"/>
      <c r="I14" s="194" t="s">
        <v>1120</v>
      </c>
      <c r="J14" s="200" t="s">
        <v>258</v>
      </c>
      <c r="K14" s="201" t="s">
        <v>255</v>
      </c>
      <c r="L14" s="201" t="s">
        <v>255</v>
      </c>
      <c r="M14" s="201">
        <v>1</v>
      </c>
      <c r="N14" s="201">
        <v>2</v>
      </c>
      <c r="O14" s="201">
        <v>3</v>
      </c>
      <c r="P14" s="201">
        <v>4</v>
      </c>
      <c r="Q14" s="201">
        <v>5</v>
      </c>
      <c r="R14" s="201">
        <v>6</v>
      </c>
      <c r="S14" s="201">
        <v>7</v>
      </c>
      <c r="T14" s="201">
        <v>8</v>
      </c>
      <c r="U14" s="201">
        <v>9</v>
      </c>
      <c r="V14" s="201">
        <v>10</v>
      </c>
      <c r="W14" s="201">
        <v>11</v>
      </c>
      <c r="X14" s="201">
        <v>12</v>
      </c>
      <c r="Y14" s="201">
        <v>13</v>
      </c>
      <c r="Z14" s="201">
        <v>14</v>
      </c>
      <c r="AA14" s="201">
        <v>15</v>
      </c>
      <c r="AB14" s="201">
        <v>16</v>
      </c>
      <c r="AC14" s="201">
        <v>17</v>
      </c>
      <c r="AD14" s="201">
        <v>18</v>
      </c>
      <c r="AE14" s="201">
        <v>19</v>
      </c>
      <c r="AF14" s="201">
        <v>20</v>
      </c>
      <c r="AG14" s="201">
        <v>21</v>
      </c>
      <c r="AH14" s="202">
        <v>22</v>
      </c>
      <c r="AI14" s="202">
        <v>23</v>
      </c>
      <c r="AJ14" s="202">
        <v>24</v>
      </c>
      <c r="AK14" s="202">
        <v>25</v>
      </c>
      <c r="AL14" s="201">
        <v>26</v>
      </c>
      <c r="AM14" s="201">
        <v>27</v>
      </c>
      <c r="AN14" s="203">
        <v>28</v>
      </c>
    </row>
    <row r="15" spans="1:40" ht="17.25" thickBot="1">
      <c r="B15" s="156">
        <v>2</v>
      </c>
      <c r="C15" s="157" t="s">
        <v>35</v>
      </c>
      <c r="F15" s="186"/>
      <c r="G15" s="195"/>
      <c r="I15" s="194" t="s">
        <v>1121</v>
      </c>
      <c r="J15" s="204" t="s">
        <v>258</v>
      </c>
      <c r="K15" s="205" t="s">
        <v>255</v>
      </c>
      <c r="L15" s="205" t="s">
        <v>255</v>
      </c>
      <c r="M15" s="205">
        <v>1</v>
      </c>
      <c r="N15" s="205">
        <v>2</v>
      </c>
      <c r="O15" s="205">
        <v>3</v>
      </c>
      <c r="P15" s="205">
        <v>4</v>
      </c>
      <c r="Q15" s="205">
        <v>5</v>
      </c>
      <c r="R15" s="205">
        <v>6</v>
      </c>
      <c r="S15" s="205">
        <v>7</v>
      </c>
      <c r="T15" s="205">
        <v>8</v>
      </c>
      <c r="U15" s="205">
        <v>9</v>
      </c>
      <c r="V15" s="205">
        <v>10</v>
      </c>
      <c r="W15" s="205">
        <v>11</v>
      </c>
      <c r="X15" s="205">
        <v>12</v>
      </c>
      <c r="Y15" s="205">
        <v>13</v>
      </c>
      <c r="Z15" s="205">
        <v>14</v>
      </c>
      <c r="AA15" s="205">
        <v>15</v>
      </c>
      <c r="AB15" s="205">
        <v>16</v>
      </c>
      <c r="AC15" s="205">
        <v>17</v>
      </c>
      <c r="AD15" s="205">
        <v>18</v>
      </c>
      <c r="AE15" s="205">
        <v>19</v>
      </c>
      <c r="AF15" s="205">
        <v>20</v>
      </c>
      <c r="AG15" s="205">
        <v>21</v>
      </c>
      <c r="AH15" s="206">
        <v>22</v>
      </c>
      <c r="AI15" s="206">
        <v>23</v>
      </c>
      <c r="AJ15" s="206">
        <v>24</v>
      </c>
      <c r="AK15" s="206">
        <v>25</v>
      </c>
      <c r="AL15" s="205">
        <v>26</v>
      </c>
      <c r="AM15" s="205">
        <v>27</v>
      </c>
      <c r="AN15" s="207">
        <v>28</v>
      </c>
    </row>
    <row r="16" spans="1:40" ht="16.5">
      <c r="B16" s="156">
        <v>3</v>
      </c>
      <c r="C16" s="157" t="s">
        <v>1491</v>
      </c>
      <c r="F16" s="186"/>
      <c r="G16" s="195"/>
    </row>
    <row r="17" spans="2:40" ht="16.5">
      <c r="B17" s="156">
        <v>4</v>
      </c>
      <c r="C17" s="157" t="s">
        <v>203</v>
      </c>
      <c r="F17" s="186"/>
      <c r="G17" s="195"/>
    </row>
    <row r="18" spans="2:40" ht="17.25" thickBot="1">
      <c r="B18" s="156">
        <v>5</v>
      </c>
      <c r="C18" s="157" t="s">
        <v>212</v>
      </c>
      <c r="F18" s="186"/>
      <c r="G18" s="195"/>
      <c r="J18" s="194" t="s">
        <v>1084</v>
      </c>
      <c r="K18" s="194" t="s">
        <v>1085</v>
      </c>
      <c r="L18" s="194" t="s">
        <v>1086</v>
      </c>
      <c r="M18" s="194" t="s">
        <v>1087</v>
      </c>
      <c r="N18" s="194" t="s">
        <v>1088</v>
      </c>
      <c r="O18" s="194" t="s">
        <v>1089</v>
      </c>
      <c r="P18" s="194" t="s">
        <v>1090</v>
      </c>
      <c r="Q18" s="194" t="s">
        <v>1091</v>
      </c>
      <c r="R18" s="194" t="s">
        <v>1092</v>
      </c>
      <c r="S18" s="194" t="s">
        <v>1093</v>
      </c>
      <c r="T18" s="194" t="s">
        <v>1094</v>
      </c>
      <c r="U18" s="194" t="s">
        <v>1095</v>
      </c>
      <c r="V18" s="194" t="s">
        <v>1096</v>
      </c>
      <c r="W18" s="194" t="s">
        <v>1097</v>
      </c>
      <c r="X18" s="194" t="s">
        <v>1098</v>
      </c>
      <c r="Y18" s="194" t="s">
        <v>1099</v>
      </c>
      <c r="Z18" s="194" t="s">
        <v>1100</v>
      </c>
      <c r="AA18" s="194" t="s">
        <v>1101</v>
      </c>
      <c r="AB18" s="194" t="s">
        <v>1102</v>
      </c>
      <c r="AC18" s="194" t="s">
        <v>1103</v>
      </c>
      <c r="AD18" s="194" t="s">
        <v>1104</v>
      </c>
      <c r="AE18" s="194" t="s">
        <v>1105</v>
      </c>
      <c r="AF18" s="194" t="s">
        <v>1106</v>
      </c>
      <c r="AG18" s="194" t="s">
        <v>1107</v>
      </c>
      <c r="AH18" s="194" t="s">
        <v>1108</v>
      </c>
      <c r="AI18" s="194" t="s">
        <v>1109</v>
      </c>
      <c r="AJ18" s="194" t="s">
        <v>1110</v>
      </c>
      <c r="AK18" s="194" t="s">
        <v>1111</v>
      </c>
      <c r="AL18" s="194" t="s">
        <v>1112</v>
      </c>
      <c r="AM18" s="194" t="s">
        <v>1113</v>
      </c>
      <c r="AN18" s="194" t="s">
        <v>1114</v>
      </c>
    </row>
    <row r="19" spans="2:40" ht="16.5">
      <c r="B19" s="156">
        <v>6</v>
      </c>
      <c r="C19" s="157" t="s">
        <v>94</v>
      </c>
      <c r="F19" s="186"/>
      <c r="G19" s="195"/>
      <c r="I19" s="194" t="s">
        <v>1115</v>
      </c>
      <c r="J19" s="196">
        <v>29</v>
      </c>
      <c r="K19" s="197">
        <v>30</v>
      </c>
      <c r="L19" s="197">
        <v>31</v>
      </c>
      <c r="M19" s="197">
        <v>32</v>
      </c>
      <c r="N19" s="197">
        <v>33</v>
      </c>
      <c r="O19" s="197">
        <v>34</v>
      </c>
      <c r="P19" s="197">
        <v>35</v>
      </c>
      <c r="Q19" s="197">
        <v>36</v>
      </c>
      <c r="R19" s="197">
        <v>37</v>
      </c>
      <c r="S19" s="197">
        <v>38</v>
      </c>
      <c r="T19" s="197">
        <v>39</v>
      </c>
      <c r="U19" s="197">
        <v>40</v>
      </c>
      <c r="V19" s="197">
        <v>41</v>
      </c>
      <c r="W19" s="197">
        <v>42</v>
      </c>
      <c r="X19" s="197">
        <v>43</v>
      </c>
      <c r="Y19" s="197">
        <v>44</v>
      </c>
      <c r="Z19" s="197">
        <v>45</v>
      </c>
      <c r="AA19" s="197">
        <v>46</v>
      </c>
      <c r="AB19" s="197">
        <v>47</v>
      </c>
      <c r="AC19" s="197">
        <v>48</v>
      </c>
      <c r="AD19" s="197">
        <v>49</v>
      </c>
      <c r="AE19" s="197">
        <v>50</v>
      </c>
      <c r="AF19" s="197">
        <v>51</v>
      </c>
      <c r="AG19" s="197">
        <v>52</v>
      </c>
      <c r="AH19" s="198">
        <v>53</v>
      </c>
      <c r="AI19" s="198">
        <v>54</v>
      </c>
      <c r="AJ19" s="198">
        <v>55</v>
      </c>
      <c r="AK19" s="198">
        <v>56</v>
      </c>
      <c r="AL19" s="197">
        <v>57</v>
      </c>
      <c r="AM19" s="197">
        <v>58</v>
      </c>
      <c r="AN19" s="199">
        <v>59</v>
      </c>
    </row>
    <row r="20" spans="2:40" ht="16.5">
      <c r="B20" s="156">
        <v>7</v>
      </c>
      <c r="C20" s="157" t="s">
        <v>1492</v>
      </c>
      <c r="F20" s="186"/>
      <c r="G20" s="195"/>
      <c r="I20" s="194" t="s">
        <v>1116</v>
      </c>
      <c r="J20" s="200">
        <v>29</v>
      </c>
      <c r="K20" s="201">
        <v>30</v>
      </c>
      <c r="L20" s="201">
        <v>31</v>
      </c>
      <c r="M20" s="201">
        <v>32</v>
      </c>
      <c r="N20" s="201">
        <v>33</v>
      </c>
      <c r="O20" s="201">
        <v>34</v>
      </c>
      <c r="P20" s="201">
        <v>35</v>
      </c>
      <c r="Q20" s="201">
        <v>36</v>
      </c>
      <c r="R20" s="201">
        <v>37</v>
      </c>
      <c r="S20" s="201">
        <v>38</v>
      </c>
      <c r="T20" s="201">
        <v>39</v>
      </c>
      <c r="U20" s="201">
        <v>40</v>
      </c>
      <c r="V20" s="201">
        <v>41</v>
      </c>
      <c r="W20" s="201">
        <v>42</v>
      </c>
      <c r="X20" s="201">
        <v>43</v>
      </c>
      <c r="Y20" s="201">
        <v>44</v>
      </c>
      <c r="Z20" s="201">
        <v>45</v>
      </c>
      <c r="AA20" s="201">
        <v>46</v>
      </c>
      <c r="AB20" s="201">
        <v>47</v>
      </c>
      <c r="AC20" s="201">
        <v>48</v>
      </c>
      <c r="AD20" s="201">
        <v>49</v>
      </c>
      <c r="AE20" s="201">
        <v>50</v>
      </c>
      <c r="AF20" s="201">
        <v>51</v>
      </c>
      <c r="AG20" s="201">
        <v>52</v>
      </c>
      <c r="AH20" s="202">
        <v>53</v>
      </c>
      <c r="AI20" s="202">
        <v>54</v>
      </c>
      <c r="AJ20" s="202">
        <v>55</v>
      </c>
      <c r="AK20" s="202">
        <v>56</v>
      </c>
      <c r="AL20" s="201">
        <v>57</v>
      </c>
      <c r="AM20" s="201">
        <v>58</v>
      </c>
      <c r="AN20" s="203">
        <v>59</v>
      </c>
    </row>
    <row r="21" spans="2:40" ht="16.5">
      <c r="B21" s="156">
        <v>8</v>
      </c>
      <c r="C21" s="157" t="s">
        <v>180</v>
      </c>
      <c r="F21" s="186"/>
      <c r="G21" s="195" t="s">
        <v>1122</v>
      </c>
      <c r="I21" s="194" t="s">
        <v>1118</v>
      </c>
      <c r="J21" s="200">
        <v>29</v>
      </c>
      <c r="K21" s="201">
        <v>30</v>
      </c>
      <c r="L21" s="201">
        <v>31</v>
      </c>
      <c r="M21" s="201">
        <v>32</v>
      </c>
      <c r="N21" s="201">
        <v>33</v>
      </c>
      <c r="O21" s="201">
        <v>34</v>
      </c>
      <c r="P21" s="201">
        <v>35</v>
      </c>
      <c r="Q21" s="201">
        <v>36</v>
      </c>
      <c r="R21" s="201">
        <v>37</v>
      </c>
      <c r="S21" s="201">
        <v>38</v>
      </c>
      <c r="T21" s="201">
        <v>39</v>
      </c>
      <c r="U21" s="201">
        <v>40</v>
      </c>
      <c r="V21" s="201">
        <v>41</v>
      </c>
      <c r="W21" s="201">
        <v>42</v>
      </c>
      <c r="X21" s="201">
        <v>43</v>
      </c>
      <c r="Y21" s="201">
        <v>44</v>
      </c>
      <c r="Z21" s="201">
        <v>45</v>
      </c>
      <c r="AA21" s="201">
        <v>46</v>
      </c>
      <c r="AB21" s="201">
        <v>47</v>
      </c>
      <c r="AC21" s="201">
        <v>48</v>
      </c>
      <c r="AD21" s="201">
        <v>49</v>
      </c>
      <c r="AE21" s="201">
        <v>50</v>
      </c>
      <c r="AF21" s="201">
        <v>51</v>
      </c>
      <c r="AG21" s="201">
        <v>52</v>
      </c>
      <c r="AH21" s="202">
        <v>53</v>
      </c>
      <c r="AI21" s="202">
        <v>54</v>
      </c>
      <c r="AJ21" s="202">
        <v>55</v>
      </c>
      <c r="AK21" s="202">
        <v>56</v>
      </c>
      <c r="AL21" s="201">
        <v>57</v>
      </c>
      <c r="AM21" s="201">
        <v>58</v>
      </c>
      <c r="AN21" s="203">
        <v>59</v>
      </c>
    </row>
    <row r="22" spans="2:40" ht="16.5">
      <c r="B22" s="156">
        <v>9</v>
      </c>
      <c r="C22" s="157" t="s">
        <v>169</v>
      </c>
      <c r="F22" s="186"/>
      <c r="G22" s="195"/>
      <c r="I22" s="194" t="s">
        <v>1119</v>
      </c>
      <c r="J22" s="200">
        <v>29</v>
      </c>
      <c r="K22" s="201">
        <v>30</v>
      </c>
      <c r="L22" s="201">
        <v>31</v>
      </c>
      <c r="M22" s="201">
        <v>32</v>
      </c>
      <c r="N22" s="201">
        <v>33</v>
      </c>
      <c r="O22" s="201">
        <v>34</v>
      </c>
      <c r="P22" s="201">
        <v>35</v>
      </c>
      <c r="Q22" s="201">
        <v>36</v>
      </c>
      <c r="R22" s="201">
        <v>37</v>
      </c>
      <c r="S22" s="201">
        <v>38</v>
      </c>
      <c r="T22" s="201">
        <v>39</v>
      </c>
      <c r="U22" s="201">
        <v>40</v>
      </c>
      <c r="V22" s="201">
        <v>41</v>
      </c>
      <c r="W22" s="201">
        <v>42</v>
      </c>
      <c r="X22" s="201">
        <v>43</v>
      </c>
      <c r="Y22" s="201">
        <v>44</v>
      </c>
      <c r="Z22" s="201">
        <v>45</v>
      </c>
      <c r="AA22" s="201">
        <v>46</v>
      </c>
      <c r="AB22" s="201">
        <v>47</v>
      </c>
      <c r="AC22" s="201">
        <v>48</v>
      </c>
      <c r="AD22" s="201">
        <v>49</v>
      </c>
      <c r="AE22" s="201">
        <v>50</v>
      </c>
      <c r="AF22" s="201">
        <v>51</v>
      </c>
      <c r="AG22" s="201">
        <v>52</v>
      </c>
      <c r="AH22" s="202">
        <v>53</v>
      </c>
      <c r="AI22" s="202">
        <v>54</v>
      </c>
      <c r="AJ22" s="202">
        <v>55</v>
      </c>
      <c r="AK22" s="202">
        <v>56</v>
      </c>
      <c r="AL22" s="201">
        <v>57</v>
      </c>
      <c r="AM22" s="201">
        <v>58</v>
      </c>
      <c r="AN22" s="203">
        <v>59</v>
      </c>
    </row>
    <row r="23" spans="2:40" ht="16.5">
      <c r="B23" s="156">
        <v>10</v>
      </c>
      <c r="C23" s="157" t="s">
        <v>170</v>
      </c>
      <c r="F23" s="186"/>
      <c r="G23" s="195"/>
      <c r="I23" s="194" t="s">
        <v>1120</v>
      </c>
      <c r="J23" s="200">
        <v>29</v>
      </c>
      <c r="K23" s="201">
        <v>30</v>
      </c>
      <c r="L23" s="201">
        <v>31</v>
      </c>
      <c r="M23" s="201">
        <v>32</v>
      </c>
      <c r="N23" s="201">
        <v>33</v>
      </c>
      <c r="O23" s="201">
        <v>34</v>
      </c>
      <c r="P23" s="201">
        <v>35</v>
      </c>
      <c r="Q23" s="201">
        <v>36</v>
      </c>
      <c r="R23" s="201">
        <v>37</v>
      </c>
      <c r="S23" s="201">
        <v>38</v>
      </c>
      <c r="T23" s="201">
        <v>39</v>
      </c>
      <c r="U23" s="201">
        <v>40</v>
      </c>
      <c r="V23" s="201">
        <v>41</v>
      </c>
      <c r="W23" s="201">
        <v>42</v>
      </c>
      <c r="X23" s="201">
        <v>43</v>
      </c>
      <c r="Y23" s="201">
        <v>44</v>
      </c>
      <c r="Z23" s="201">
        <v>45</v>
      </c>
      <c r="AA23" s="201">
        <v>46</v>
      </c>
      <c r="AB23" s="201">
        <v>47</v>
      </c>
      <c r="AC23" s="201">
        <v>48</v>
      </c>
      <c r="AD23" s="201">
        <v>49</v>
      </c>
      <c r="AE23" s="201">
        <v>50</v>
      </c>
      <c r="AF23" s="201">
        <v>51</v>
      </c>
      <c r="AG23" s="201">
        <v>52</v>
      </c>
      <c r="AH23" s="202">
        <v>53</v>
      </c>
      <c r="AI23" s="202">
        <v>54</v>
      </c>
      <c r="AJ23" s="202">
        <v>55</v>
      </c>
      <c r="AK23" s="202">
        <v>56</v>
      </c>
      <c r="AL23" s="201">
        <v>57</v>
      </c>
      <c r="AM23" s="201">
        <v>58</v>
      </c>
      <c r="AN23" s="203">
        <v>59</v>
      </c>
    </row>
    <row r="24" spans="2:40" ht="17.25" thickBot="1">
      <c r="B24" s="156">
        <v>11</v>
      </c>
      <c r="C24" s="157" t="s">
        <v>174</v>
      </c>
      <c r="F24" s="186"/>
      <c r="G24" s="195"/>
      <c r="I24" s="194" t="s">
        <v>1121</v>
      </c>
      <c r="J24" s="204">
        <v>29</v>
      </c>
      <c r="K24" s="205">
        <v>30</v>
      </c>
      <c r="L24" s="205">
        <v>31</v>
      </c>
      <c r="M24" s="205">
        <v>32</v>
      </c>
      <c r="N24" s="205">
        <v>33</v>
      </c>
      <c r="O24" s="205">
        <v>34</v>
      </c>
      <c r="P24" s="205">
        <v>35</v>
      </c>
      <c r="Q24" s="205">
        <v>36</v>
      </c>
      <c r="R24" s="205">
        <v>37</v>
      </c>
      <c r="S24" s="205">
        <v>38</v>
      </c>
      <c r="T24" s="205">
        <v>39</v>
      </c>
      <c r="U24" s="205">
        <v>40</v>
      </c>
      <c r="V24" s="205">
        <v>41</v>
      </c>
      <c r="W24" s="205">
        <v>42</v>
      </c>
      <c r="X24" s="205">
        <v>43</v>
      </c>
      <c r="Y24" s="205">
        <v>44</v>
      </c>
      <c r="Z24" s="205">
        <v>45</v>
      </c>
      <c r="AA24" s="205">
        <v>46</v>
      </c>
      <c r="AB24" s="205">
        <v>47</v>
      </c>
      <c r="AC24" s="205">
        <v>48</v>
      </c>
      <c r="AD24" s="205">
        <v>49</v>
      </c>
      <c r="AE24" s="205">
        <v>50</v>
      </c>
      <c r="AF24" s="205">
        <v>51</v>
      </c>
      <c r="AG24" s="205">
        <v>52</v>
      </c>
      <c r="AH24" s="206">
        <v>53</v>
      </c>
      <c r="AI24" s="206">
        <v>54</v>
      </c>
      <c r="AJ24" s="206">
        <v>55</v>
      </c>
      <c r="AK24" s="206">
        <v>56</v>
      </c>
      <c r="AL24" s="205">
        <v>57</v>
      </c>
      <c r="AM24" s="205">
        <v>58</v>
      </c>
      <c r="AN24" s="207">
        <v>59</v>
      </c>
    </row>
    <row r="25" spans="2:40" ht="16.5">
      <c r="B25" s="156">
        <v>12</v>
      </c>
      <c r="C25" s="157" t="s">
        <v>175</v>
      </c>
      <c r="F25" s="186"/>
      <c r="G25" s="195"/>
    </row>
    <row r="26" spans="2:40" ht="16.5">
      <c r="B26" s="156">
        <v>13</v>
      </c>
      <c r="C26" s="157" t="s">
        <v>216</v>
      </c>
      <c r="F26" s="186"/>
      <c r="G26" s="195"/>
    </row>
    <row r="27" spans="2:40" ht="17.25" thickBot="1">
      <c r="B27" s="156">
        <v>14</v>
      </c>
      <c r="C27" s="157" t="s">
        <v>1493</v>
      </c>
      <c r="F27" s="186"/>
      <c r="G27" s="195"/>
      <c r="J27" s="194" t="s">
        <v>1084</v>
      </c>
      <c r="K27" s="194" t="s">
        <v>1085</v>
      </c>
      <c r="L27" s="194" t="s">
        <v>1086</v>
      </c>
      <c r="M27" s="194" t="s">
        <v>1087</v>
      </c>
      <c r="N27" s="194" t="s">
        <v>1088</v>
      </c>
      <c r="O27" s="194" t="s">
        <v>1089</v>
      </c>
      <c r="P27" s="194" t="s">
        <v>1090</v>
      </c>
      <c r="Q27" s="194" t="s">
        <v>1091</v>
      </c>
      <c r="R27" s="194" t="s">
        <v>1092</v>
      </c>
      <c r="S27" s="194" t="s">
        <v>1093</v>
      </c>
      <c r="T27" s="194" t="s">
        <v>1094</v>
      </c>
      <c r="U27" s="194" t="s">
        <v>1095</v>
      </c>
      <c r="V27" s="194" t="s">
        <v>1096</v>
      </c>
      <c r="W27" s="194" t="s">
        <v>1097</v>
      </c>
      <c r="X27" s="194" t="s">
        <v>1098</v>
      </c>
      <c r="Y27" s="194" t="s">
        <v>1099</v>
      </c>
      <c r="Z27" s="194" t="s">
        <v>1100</v>
      </c>
      <c r="AA27" s="194" t="s">
        <v>1101</v>
      </c>
      <c r="AB27" s="194" t="s">
        <v>1102</v>
      </c>
      <c r="AC27" s="194" t="s">
        <v>1103</v>
      </c>
      <c r="AD27" s="194" t="s">
        <v>1104</v>
      </c>
      <c r="AE27" s="194" t="s">
        <v>1105</v>
      </c>
      <c r="AF27" s="194" t="s">
        <v>1106</v>
      </c>
      <c r="AG27" s="194" t="s">
        <v>1107</v>
      </c>
      <c r="AH27" s="194" t="s">
        <v>1108</v>
      </c>
      <c r="AI27" s="194" t="s">
        <v>1109</v>
      </c>
      <c r="AJ27" s="194" t="s">
        <v>1110</v>
      </c>
      <c r="AK27" s="194" t="s">
        <v>1111</v>
      </c>
      <c r="AL27" s="194" t="s">
        <v>1112</v>
      </c>
      <c r="AM27" s="194" t="s">
        <v>1113</v>
      </c>
      <c r="AN27" s="194" t="s">
        <v>1114</v>
      </c>
    </row>
    <row r="28" spans="2:40" ht="16.5">
      <c r="B28" s="156">
        <v>15</v>
      </c>
      <c r="C28" s="157" t="s">
        <v>34</v>
      </c>
      <c r="F28" s="186"/>
      <c r="G28" s="195"/>
      <c r="I28" s="194" t="s">
        <v>1115</v>
      </c>
      <c r="J28" s="196">
        <v>60</v>
      </c>
      <c r="K28" s="197">
        <v>61</v>
      </c>
      <c r="L28" s="197">
        <v>62</v>
      </c>
      <c r="M28" s="197">
        <v>63</v>
      </c>
      <c r="N28" s="197">
        <v>64</v>
      </c>
      <c r="O28" s="197">
        <v>65</v>
      </c>
      <c r="P28" s="197">
        <v>66</v>
      </c>
      <c r="Q28" s="197">
        <v>67</v>
      </c>
      <c r="R28" s="197">
        <v>68</v>
      </c>
      <c r="S28" s="197">
        <v>69</v>
      </c>
      <c r="T28" s="197">
        <v>70</v>
      </c>
      <c r="U28" s="197">
        <v>71</v>
      </c>
      <c r="V28" s="197">
        <v>72</v>
      </c>
      <c r="W28" s="197">
        <v>73</v>
      </c>
      <c r="X28" s="197">
        <v>74</v>
      </c>
      <c r="Y28" s="197">
        <v>75</v>
      </c>
      <c r="Z28" s="197">
        <v>76</v>
      </c>
      <c r="AA28" s="197">
        <v>77</v>
      </c>
      <c r="AB28" s="197">
        <v>78</v>
      </c>
      <c r="AC28" s="197">
        <v>79</v>
      </c>
      <c r="AD28" s="197">
        <v>80</v>
      </c>
      <c r="AE28" s="197">
        <v>81</v>
      </c>
      <c r="AF28" s="197">
        <v>82</v>
      </c>
      <c r="AG28" s="197">
        <v>83</v>
      </c>
      <c r="AH28" s="198">
        <v>84</v>
      </c>
      <c r="AI28" s="198">
        <v>85</v>
      </c>
      <c r="AJ28" s="198">
        <v>86</v>
      </c>
      <c r="AK28" s="198">
        <v>87</v>
      </c>
      <c r="AL28" s="197">
        <v>88</v>
      </c>
      <c r="AM28" s="197">
        <v>89</v>
      </c>
      <c r="AN28" s="199">
        <v>90</v>
      </c>
    </row>
    <row r="29" spans="2:40" ht="16.5">
      <c r="B29" s="156">
        <v>16</v>
      </c>
      <c r="C29" s="157" t="s">
        <v>137</v>
      </c>
      <c r="F29" s="186"/>
      <c r="G29" s="195"/>
      <c r="I29" s="194" t="s">
        <v>1116</v>
      </c>
      <c r="J29" s="200">
        <v>60</v>
      </c>
      <c r="K29" s="201">
        <v>61</v>
      </c>
      <c r="L29" s="201">
        <v>62</v>
      </c>
      <c r="M29" s="201">
        <v>63</v>
      </c>
      <c r="N29" s="201">
        <v>64</v>
      </c>
      <c r="O29" s="201">
        <v>65</v>
      </c>
      <c r="P29" s="201">
        <v>66</v>
      </c>
      <c r="Q29" s="201">
        <v>67</v>
      </c>
      <c r="R29" s="201">
        <v>68</v>
      </c>
      <c r="S29" s="201">
        <v>69</v>
      </c>
      <c r="T29" s="201">
        <v>70</v>
      </c>
      <c r="U29" s="201">
        <v>71</v>
      </c>
      <c r="V29" s="201">
        <v>72</v>
      </c>
      <c r="W29" s="201">
        <v>73</v>
      </c>
      <c r="X29" s="201">
        <v>74</v>
      </c>
      <c r="Y29" s="201">
        <v>75</v>
      </c>
      <c r="Z29" s="201">
        <v>76</v>
      </c>
      <c r="AA29" s="201">
        <v>77</v>
      </c>
      <c r="AB29" s="201">
        <v>78</v>
      </c>
      <c r="AC29" s="201">
        <v>79</v>
      </c>
      <c r="AD29" s="201">
        <v>80</v>
      </c>
      <c r="AE29" s="201">
        <v>81</v>
      </c>
      <c r="AF29" s="201">
        <v>82</v>
      </c>
      <c r="AG29" s="201">
        <v>83</v>
      </c>
      <c r="AH29" s="202">
        <v>84</v>
      </c>
      <c r="AI29" s="202">
        <v>85</v>
      </c>
      <c r="AJ29" s="202">
        <v>86</v>
      </c>
      <c r="AK29" s="202">
        <v>87</v>
      </c>
      <c r="AL29" s="201">
        <v>88</v>
      </c>
      <c r="AM29" s="201">
        <v>89</v>
      </c>
      <c r="AN29" s="203">
        <v>90</v>
      </c>
    </row>
    <row r="30" spans="2:40" ht="16.5">
      <c r="B30" s="156">
        <v>17</v>
      </c>
      <c r="C30" s="157" t="s">
        <v>136</v>
      </c>
      <c r="F30" s="186"/>
      <c r="G30" s="195" t="s">
        <v>1123</v>
      </c>
      <c r="I30" s="194" t="s">
        <v>1118</v>
      </c>
      <c r="J30" s="200">
        <v>60</v>
      </c>
      <c r="K30" s="201">
        <v>61</v>
      </c>
      <c r="L30" s="201">
        <v>62</v>
      </c>
      <c r="M30" s="201">
        <v>63</v>
      </c>
      <c r="N30" s="201">
        <v>64</v>
      </c>
      <c r="O30" s="201">
        <v>65</v>
      </c>
      <c r="P30" s="201">
        <v>66</v>
      </c>
      <c r="Q30" s="201">
        <v>67</v>
      </c>
      <c r="R30" s="201">
        <v>68</v>
      </c>
      <c r="S30" s="201">
        <v>69</v>
      </c>
      <c r="T30" s="201">
        <v>70</v>
      </c>
      <c r="U30" s="201">
        <v>71</v>
      </c>
      <c r="V30" s="201">
        <v>72</v>
      </c>
      <c r="W30" s="201">
        <v>73</v>
      </c>
      <c r="X30" s="201">
        <v>74</v>
      </c>
      <c r="Y30" s="201">
        <v>75</v>
      </c>
      <c r="Z30" s="201">
        <v>76</v>
      </c>
      <c r="AA30" s="201">
        <v>77</v>
      </c>
      <c r="AB30" s="201">
        <v>78</v>
      </c>
      <c r="AC30" s="201">
        <v>79</v>
      </c>
      <c r="AD30" s="201">
        <v>80</v>
      </c>
      <c r="AE30" s="201">
        <v>81</v>
      </c>
      <c r="AF30" s="201">
        <v>82</v>
      </c>
      <c r="AG30" s="201">
        <v>83</v>
      </c>
      <c r="AH30" s="202">
        <v>84</v>
      </c>
      <c r="AI30" s="202">
        <v>85</v>
      </c>
      <c r="AJ30" s="202">
        <v>86</v>
      </c>
      <c r="AK30" s="202">
        <v>87</v>
      </c>
      <c r="AL30" s="201">
        <v>88</v>
      </c>
      <c r="AM30" s="201">
        <v>89</v>
      </c>
      <c r="AN30" s="203">
        <v>90</v>
      </c>
    </row>
    <row r="31" spans="2:40" ht="16.5">
      <c r="B31" s="156">
        <v>18</v>
      </c>
      <c r="C31" s="157" t="s">
        <v>139</v>
      </c>
      <c r="F31" s="186"/>
      <c r="G31" s="195"/>
      <c r="I31" s="194" t="s">
        <v>1119</v>
      </c>
      <c r="J31" s="200">
        <v>60</v>
      </c>
      <c r="K31" s="201">
        <v>61</v>
      </c>
      <c r="L31" s="201">
        <v>62</v>
      </c>
      <c r="M31" s="201">
        <v>63</v>
      </c>
      <c r="N31" s="201">
        <v>64</v>
      </c>
      <c r="O31" s="201">
        <v>65</v>
      </c>
      <c r="P31" s="201">
        <v>66</v>
      </c>
      <c r="Q31" s="201">
        <v>67</v>
      </c>
      <c r="R31" s="201">
        <v>68</v>
      </c>
      <c r="S31" s="201">
        <v>69</v>
      </c>
      <c r="T31" s="201">
        <v>70</v>
      </c>
      <c r="U31" s="201">
        <v>71</v>
      </c>
      <c r="V31" s="201">
        <v>72</v>
      </c>
      <c r="W31" s="201">
        <v>73</v>
      </c>
      <c r="X31" s="201">
        <v>74</v>
      </c>
      <c r="Y31" s="201">
        <v>75</v>
      </c>
      <c r="Z31" s="201">
        <v>76</v>
      </c>
      <c r="AA31" s="201">
        <v>77</v>
      </c>
      <c r="AB31" s="201">
        <v>78</v>
      </c>
      <c r="AC31" s="201">
        <v>79</v>
      </c>
      <c r="AD31" s="201">
        <v>80</v>
      </c>
      <c r="AE31" s="201">
        <v>81</v>
      </c>
      <c r="AF31" s="201">
        <v>82</v>
      </c>
      <c r="AG31" s="201">
        <v>83</v>
      </c>
      <c r="AH31" s="202">
        <v>84</v>
      </c>
      <c r="AI31" s="202">
        <v>85</v>
      </c>
      <c r="AJ31" s="202">
        <v>86</v>
      </c>
      <c r="AK31" s="202">
        <v>87</v>
      </c>
      <c r="AL31" s="201">
        <v>88</v>
      </c>
      <c r="AM31" s="201">
        <v>89</v>
      </c>
      <c r="AN31" s="203">
        <v>90</v>
      </c>
    </row>
    <row r="32" spans="2:40" ht="16.5">
      <c r="B32" s="156">
        <v>19</v>
      </c>
      <c r="C32" s="157" t="s">
        <v>165</v>
      </c>
      <c r="F32" s="186"/>
      <c r="G32" s="195"/>
      <c r="I32" s="194" t="s">
        <v>1120</v>
      </c>
      <c r="J32" s="200">
        <v>60</v>
      </c>
      <c r="K32" s="201">
        <v>61</v>
      </c>
      <c r="L32" s="201">
        <v>62</v>
      </c>
      <c r="M32" s="201">
        <v>63</v>
      </c>
      <c r="N32" s="201">
        <v>64</v>
      </c>
      <c r="O32" s="201">
        <v>65</v>
      </c>
      <c r="P32" s="201">
        <v>66</v>
      </c>
      <c r="Q32" s="201">
        <v>67</v>
      </c>
      <c r="R32" s="201">
        <v>68</v>
      </c>
      <c r="S32" s="201">
        <v>69</v>
      </c>
      <c r="T32" s="201">
        <v>70</v>
      </c>
      <c r="U32" s="201">
        <v>71</v>
      </c>
      <c r="V32" s="201">
        <v>72</v>
      </c>
      <c r="W32" s="201">
        <v>73</v>
      </c>
      <c r="X32" s="201">
        <v>74</v>
      </c>
      <c r="Y32" s="201">
        <v>75</v>
      </c>
      <c r="Z32" s="201">
        <v>76</v>
      </c>
      <c r="AA32" s="201">
        <v>77</v>
      </c>
      <c r="AB32" s="201">
        <v>78</v>
      </c>
      <c r="AC32" s="201">
        <v>79</v>
      </c>
      <c r="AD32" s="201">
        <v>80</v>
      </c>
      <c r="AE32" s="201">
        <v>81</v>
      </c>
      <c r="AF32" s="201">
        <v>82</v>
      </c>
      <c r="AG32" s="201">
        <v>83</v>
      </c>
      <c r="AH32" s="202">
        <v>84</v>
      </c>
      <c r="AI32" s="202">
        <v>85</v>
      </c>
      <c r="AJ32" s="202">
        <v>86</v>
      </c>
      <c r="AK32" s="202">
        <v>87</v>
      </c>
      <c r="AL32" s="201">
        <v>88</v>
      </c>
      <c r="AM32" s="201">
        <v>89</v>
      </c>
      <c r="AN32" s="203">
        <v>90</v>
      </c>
    </row>
    <row r="33" spans="2:40" ht="17.25" thickBot="1">
      <c r="B33" s="156">
        <v>20</v>
      </c>
      <c r="C33" s="157" t="s">
        <v>164</v>
      </c>
      <c r="F33" s="186"/>
      <c r="G33" s="195"/>
      <c r="I33" s="194" t="s">
        <v>1121</v>
      </c>
      <c r="J33" s="204">
        <v>60</v>
      </c>
      <c r="K33" s="205">
        <v>61</v>
      </c>
      <c r="L33" s="205">
        <v>62</v>
      </c>
      <c r="M33" s="205">
        <v>63</v>
      </c>
      <c r="N33" s="205">
        <v>64</v>
      </c>
      <c r="O33" s="205">
        <v>65</v>
      </c>
      <c r="P33" s="205">
        <v>66</v>
      </c>
      <c r="Q33" s="205">
        <v>67</v>
      </c>
      <c r="R33" s="205">
        <v>68</v>
      </c>
      <c r="S33" s="205">
        <v>69</v>
      </c>
      <c r="T33" s="205">
        <v>70</v>
      </c>
      <c r="U33" s="205">
        <v>71</v>
      </c>
      <c r="V33" s="205">
        <v>72</v>
      </c>
      <c r="W33" s="205">
        <v>73</v>
      </c>
      <c r="X33" s="205">
        <v>74</v>
      </c>
      <c r="Y33" s="205">
        <v>75</v>
      </c>
      <c r="Z33" s="205">
        <v>76</v>
      </c>
      <c r="AA33" s="205">
        <v>77</v>
      </c>
      <c r="AB33" s="205">
        <v>78</v>
      </c>
      <c r="AC33" s="205">
        <v>79</v>
      </c>
      <c r="AD33" s="205">
        <v>80</v>
      </c>
      <c r="AE33" s="205">
        <v>81</v>
      </c>
      <c r="AF33" s="205">
        <v>82</v>
      </c>
      <c r="AG33" s="205">
        <v>83</v>
      </c>
      <c r="AH33" s="206">
        <v>84</v>
      </c>
      <c r="AI33" s="206">
        <v>85</v>
      </c>
      <c r="AJ33" s="206">
        <v>86</v>
      </c>
      <c r="AK33" s="206">
        <v>87</v>
      </c>
      <c r="AL33" s="205">
        <v>88</v>
      </c>
      <c r="AM33" s="205">
        <v>89</v>
      </c>
      <c r="AN33" s="207">
        <v>90</v>
      </c>
    </row>
    <row r="34" spans="2:40" ht="16.5">
      <c r="B34" s="156">
        <v>21</v>
      </c>
      <c r="C34" s="157" t="s">
        <v>162</v>
      </c>
      <c r="F34" s="186"/>
      <c r="G34" s="195"/>
    </row>
    <row r="35" spans="2:40" ht="16.5">
      <c r="B35" s="156">
        <v>22</v>
      </c>
      <c r="C35" s="157" t="s">
        <v>231</v>
      </c>
      <c r="F35" s="186"/>
      <c r="G35" s="195"/>
    </row>
    <row r="36" spans="2:40" ht="17.25" thickBot="1">
      <c r="B36" s="156">
        <v>23</v>
      </c>
      <c r="C36" s="157" t="s">
        <v>235</v>
      </c>
      <c r="F36" s="186"/>
      <c r="G36" s="195"/>
      <c r="J36" s="194" t="s">
        <v>1084</v>
      </c>
      <c r="K36" s="194" t="s">
        <v>1085</v>
      </c>
      <c r="L36" s="194" t="s">
        <v>1086</v>
      </c>
      <c r="M36" s="194" t="s">
        <v>1087</v>
      </c>
      <c r="N36" s="194" t="s">
        <v>1088</v>
      </c>
      <c r="O36" s="194" t="s">
        <v>1089</v>
      </c>
      <c r="P36" s="194" t="s">
        <v>1090</v>
      </c>
      <c r="Q36" s="194" t="s">
        <v>1091</v>
      </c>
      <c r="R36" s="194" t="s">
        <v>1092</v>
      </c>
      <c r="S36" s="194" t="s">
        <v>1093</v>
      </c>
      <c r="T36" s="194" t="s">
        <v>1094</v>
      </c>
      <c r="U36" s="194" t="s">
        <v>1095</v>
      </c>
      <c r="V36" s="194" t="s">
        <v>1096</v>
      </c>
      <c r="W36" s="194" t="s">
        <v>1097</v>
      </c>
      <c r="X36" s="194" t="s">
        <v>1098</v>
      </c>
      <c r="Y36" s="194" t="s">
        <v>1099</v>
      </c>
      <c r="Z36" s="194" t="s">
        <v>1100</v>
      </c>
      <c r="AA36" s="194" t="s">
        <v>1101</v>
      </c>
      <c r="AB36" s="194" t="s">
        <v>1102</v>
      </c>
      <c r="AC36" s="194" t="s">
        <v>1103</v>
      </c>
      <c r="AD36" s="194" t="s">
        <v>1104</v>
      </c>
      <c r="AE36" s="194" t="s">
        <v>1105</v>
      </c>
      <c r="AF36" s="194" t="s">
        <v>1106</v>
      </c>
      <c r="AG36" s="194" t="s">
        <v>1107</v>
      </c>
      <c r="AH36" s="194" t="s">
        <v>1108</v>
      </c>
      <c r="AI36" s="194" t="s">
        <v>1109</v>
      </c>
      <c r="AJ36" s="194" t="s">
        <v>1110</v>
      </c>
      <c r="AK36" s="194" t="s">
        <v>1111</v>
      </c>
      <c r="AL36" s="194" t="s">
        <v>1112</v>
      </c>
      <c r="AM36" s="194" t="s">
        <v>1113</v>
      </c>
      <c r="AN36" s="194" t="s">
        <v>1114</v>
      </c>
    </row>
    <row r="37" spans="2:40" ht="16.5">
      <c r="B37" s="156">
        <v>24</v>
      </c>
      <c r="C37" s="157" t="s">
        <v>234</v>
      </c>
      <c r="F37" s="186"/>
      <c r="G37" s="195"/>
      <c r="I37" s="194" t="s">
        <v>1115</v>
      </c>
      <c r="J37" s="198">
        <v>91</v>
      </c>
      <c r="K37" s="198">
        <v>92</v>
      </c>
      <c r="L37" s="198">
        <v>93</v>
      </c>
      <c r="M37" s="198">
        <v>94</v>
      </c>
      <c r="N37" s="198">
        <v>95</v>
      </c>
      <c r="O37" s="198">
        <v>96</v>
      </c>
      <c r="P37" s="198">
        <v>97</v>
      </c>
      <c r="Q37" s="198">
        <v>98</v>
      </c>
      <c r="R37" s="198">
        <v>99</v>
      </c>
      <c r="S37" s="198">
        <v>100</v>
      </c>
      <c r="T37" s="198">
        <v>101</v>
      </c>
      <c r="U37" s="198">
        <v>102</v>
      </c>
      <c r="V37" s="198">
        <v>103</v>
      </c>
      <c r="W37" s="198">
        <v>104</v>
      </c>
      <c r="X37" s="198">
        <v>105</v>
      </c>
      <c r="Y37" s="198">
        <v>106</v>
      </c>
      <c r="Z37" s="198">
        <v>107</v>
      </c>
      <c r="AA37" s="198">
        <v>108</v>
      </c>
      <c r="AB37" s="198">
        <v>109</v>
      </c>
      <c r="AC37" s="198">
        <v>110</v>
      </c>
      <c r="AD37" s="198">
        <v>111</v>
      </c>
      <c r="AE37" s="198">
        <v>112</v>
      </c>
      <c r="AF37" s="198">
        <v>113</v>
      </c>
      <c r="AG37" s="198">
        <v>114</v>
      </c>
      <c r="AH37" s="198">
        <v>115</v>
      </c>
      <c r="AI37" s="198">
        <v>116</v>
      </c>
      <c r="AJ37" s="198">
        <v>117</v>
      </c>
      <c r="AK37" s="198">
        <v>118</v>
      </c>
      <c r="AL37" s="198">
        <v>119</v>
      </c>
      <c r="AM37" s="198">
        <v>120</v>
      </c>
      <c r="AN37" s="198">
        <v>121</v>
      </c>
    </row>
    <row r="38" spans="2:40" ht="16.5">
      <c r="B38" s="156">
        <v>25</v>
      </c>
      <c r="C38" s="157" t="s">
        <v>237</v>
      </c>
      <c r="F38" s="186"/>
      <c r="G38" s="195"/>
      <c r="I38" s="194" t="s">
        <v>1116</v>
      </c>
      <c r="J38" s="202">
        <v>91</v>
      </c>
      <c r="K38" s="202">
        <v>92</v>
      </c>
      <c r="L38" s="202">
        <v>93</v>
      </c>
      <c r="M38" s="202">
        <v>94</v>
      </c>
      <c r="N38" s="202">
        <v>95</v>
      </c>
      <c r="O38" s="202">
        <v>96</v>
      </c>
      <c r="P38" s="202">
        <v>97</v>
      </c>
      <c r="Q38" s="202">
        <v>98</v>
      </c>
      <c r="R38" s="202">
        <v>99</v>
      </c>
      <c r="S38" s="202">
        <v>100</v>
      </c>
      <c r="T38" s="202">
        <v>101</v>
      </c>
      <c r="U38" s="202">
        <v>102</v>
      </c>
      <c r="V38" s="202">
        <v>103</v>
      </c>
      <c r="W38" s="202">
        <v>104</v>
      </c>
      <c r="X38" s="202">
        <v>105</v>
      </c>
      <c r="Y38" s="202">
        <v>106</v>
      </c>
      <c r="Z38" s="202">
        <v>107</v>
      </c>
      <c r="AA38" s="202">
        <v>108</v>
      </c>
      <c r="AB38" s="202">
        <v>109</v>
      </c>
      <c r="AC38" s="202">
        <v>110</v>
      </c>
      <c r="AD38" s="202">
        <v>111</v>
      </c>
      <c r="AE38" s="202">
        <v>112</v>
      </c>
      <c r="AF38" s="202">
        <v>113</v>
      </c>
      <c r="AG38" s="202">
        <v>114</v>
      </c>
      <c r="AH38" s="202">
        <v>115</v>
      </c>
      <c r="AI38" s="202">
        <v>116</v>
      </c>
      <c r="AJ38" s="202">
        <v>117</v>
      </c>
      <c r="AK38" s="202">
        <v>118</v>
      </c>
      <c r="AL38" s="202">
        <v>119</v>
      </c>
      <c r="AM38" s="202">
        <v>120</v>
      </c>
      <c r="AN38" s="202">
        <v>121</v>
      </c>
    </row>
    <row r="39" spans="2:40" ht="16.5">
      <c r="B39" s="156">
        <v>26</v>
      </c>
      <c r="C39" s="157" t="s">
        <v>1494</v>
      </c>
      <c r="F39" s="186"/>
      <c r="G39" s="195" t="s">
        <v>1124</v>
      </c>
      <c r="I39" s="194" t="s">
        <v>1118</v>
      </c>
      <c r="J39" s="202">
        <v>91</v>
      </c>
      <c r="K39" s="202">
        <v>92</v>
      </c>
      <c r="L39" s="202">
        <v>93</v>
      </c>
      <c r="M39" s="202">
        <v>94</v>
      </c>
      <c r="N39" s="202">
        <v>95</v>
      </c>
      <c r="O39" s="202">
        <v>96</v>
      </c>
      <c r="P39" s="202">
        <v>97</v>
      </c>
      <c r="Q39" s="202">
        <v>98</v>
      </c>
      <c r="R39" s="202">
        <v>99</v>
      </c>
      <c r="S39" s="202">
        <v>100</v>
      </c>
      <c r="T39" s="202">
        <v>101</v>
      </c>
      <c r="U39" s="202">
        <v>102</v>
      </c>
      <c r="V39" s="202">
        <v>103</v>
      </c>
      <c r="W39" s="202">
        <v>104</v>
      </c>
      <c r="X39" s="202">
        <v>105</v>
      </c>
      <c r="Y39" s="202">
        <v>106</v>
      </c>
      <c r="Z39" s="202">
        <v>107</v>
      </c>
      <c r="AA39" s="202">
        <v>108</v>
      </c>
      <c r="AB39" s="202">
        <v>109</v>
      </c>
      <c r="AC39" s="202">
        <v>110</v>
      </c>
      <c r="AD39" s="202">
        <v>111</v>
      </c>
      <c r="AE39" s="202">
        <v>112</v>
      </c>
      <c r="AF39" s="202">
        <v>113</v>
      </c>
      <c r="AG39" s="202">
        <v>114</v>
      </c>
      <c r="AH39" s="202">
        <v>115</v>
      </c>
      <c r="AI39" s="202">
        <v>116</v>
      </c>
      <c r="AJ39" s="202">
        <v>117</v>
      </c>
      <c r="AK39" s="202">
        <v>118</v>
      </c>
      <c r="AL39" s="202">
        <v>119</v>
      </c>
      <c r="AM39" s="202">
        <v>120</v>
      </c>
      <c r="AN39" s="202">
        <v>121</v>
      </c>
    </row>
    <row r="40" spans="2:40" ht="16.5">
      <c r="B40" s="156">
        <v>27</v>
      </c>
      <c r="C40" s="157" t="s">
        <v>1495</v>
      </c>
      <c r="F40" s="186"/>
      <c r="G40" s="195"/>
      <c r="I40" s="194" t="s">
        <v>1119</v>
      </c>
      <c r="J40" s="202">
        <v>91</v>
      </c>
      <c r="K40" s="202">
        <v>92</v>
      </c>
      <c r="L40" s="202">
        <v>93</v>
      </c>
      <c r="M40" s="202">
        <v>94</v>
      </c>
      <c r="N40" s="202">
        <v>95</v>
      </c>
      <c r="O40" s="202">
        <v>96</v>
      </c>
      <c r="P40" s="202">
        <v>97</v>
      </c>
      <c r="Q40" s="202">
        <v>98</v>
      </c>
      <c r="R40" s="202">
        <v>99</v>
      </c>
      <c r="S40" s="202">
        <v>100</v>
      </c>
      <c r="T40" s="202">
        <v>101</v>
      </c>
      <c r="U40" s="202">
        <v>102</v>
      </c>
      <c r="V40" s="202">
        <v>103</v>
      </c>
      <c r="W40" s="202">
        <v>104</v>
      </c>
      <c r="X40" s="202">
        <v>105</v>
      </c>
      <c r="Y40" s="202">
        <v>106</v>
      </c>
      <c r="Z40" s="202">
        <v>107</v>
      </c>
      <c r="AA40" s="202">
        <v>108</v>
      </c>
      <c r="AB40" s="202">
        <v>109</v>
      </c>
      <c r="AC40" s="202">
        <v>110</v>
      </c>
      <c r="AD40" s="202">
        <v>111</v>
      </c>
      <c r="AE40" s="202">
        <v>112</v>
      </c>
      <c r="AF40" s="202">
        <v>113</v>
      </c>
      <c r="AG40" s="202">
        <v>114</v>
      </c>
      <c r="AH40" s="202">
        <v>115</v>
      </c>
      <c r="AI40" s="202">
        <v>116</v>
      </c>
      <c r="AJ40" s="202">
        <v>117</v>
      </c>
      <c r="AK40" s="202">
        <v>118</v>
      </c>
      <c r="AL40" s="202">
        <v>119</v>
      </c>
      <c r="AM40" s="202">
        <v>120</v>
      </c>
      <c r="AN40" s="202">
        <v>121</v>
      </c>
    </row>
    <row r="41" spans="2:40" ht="16.5">
      <c r="B41" s="156">
        <v>28</v>
      </c>
      <c r="C41" s="157" t="s">
        <v>245</v>
      </c>
      <c r="F41" s="186"/>
      <c r="G41" s="195"/>
      <c r="I41" s="194" t="s">
        <v>1120</v>
      </c>
      <c r="J41" s="202">
        <v>91</v>
      </c>
      <c r="K41" s="202">
        <v>92</v>
      </c>
      <c r="L41" s="202">
        <v>93</v>
      </c>
      <c r="M41" s="202">
        <v>94</v>
      </c>
      <c r="N41" s="202">
        <v>95</v>
      </c>
      <c r="O41" s="202">
        <v>96</v>
      </c>
      <c r="P41" s="202">
        <v>97</v>
      </c>
      <c r="Q41" s="202">
        <v>98</v>
      </c>
      <c r="R41" s="202">
        <v>99</v>
      </c>
      <c r="S41" s="202">
        <v>100</v>
      </c>
      <c r="T41" s="202">
        <v>101</v>
      </c>
      <c r="U41" s="202">
        <v>102</v>
      </c>
      <c r="V41" s="202">
        <v>103</v>
      </c>
      <c r="W41" s="202">
        <v>104</v>
      </c>
      <c r="X41" s="202">
        <v>105</v>
      </c>
      <c r="Y41" s="202">
        <v>106</v>
      </c>
      <c r="Z41" s="202">
        <v>107</v>
      </c>
      <c r="AA41" s="202">
        <v>108</v>
      </c>
      <c r="AB41" s="202">
        <v>109</v>
      </c>
      <c r="AC41" s="202">
        <v>110</v>
      </c>
      <c r="AD41" s="202">
        <v>111</v>
      </c>
      <c r="AE41" s="202">
        <v>112</v>
      </c>
      <c r="AF41" s="202">
        <v>113</v>
      </c>
      <c r="AG41" s="202">
        <v>114</v>
      </c>
      <c r="AH41" s="202">
        <v>115</v>
      </c>
      <c r="AI41" s="202">
        <v>116</v>
      </c>
      <c r="AJ41" s="202">
        <v>117</v>
      </c>
      <c r="AK41" s="202">
        <v>118</v>
      </c>
      <c r="AL41" s="202">
        <v>119</v>
      </c>
      <c r="AM41" s="202">
        <v>120</v>
      </c>
      <c r="AN41" s="202">
        <v>121</v>
      </c>
    </row>
    <row r="42" spans="2:40" ht="17.25" thickBot="1">
      <c r="B42" s="156">
        <v>29</v>
      </c>
      <c r="C42" s="157" t="s">
        <v>244</v>
      </c>
      <c r="F42" s="186"/>
      <c r="G42" s="195"/>
      <c r="I42" s="194" t="s">
        <v>1121</v>
      </c>
      <c r="J42" s="206">
        <v>91</v>
      </c>
      <c r="K42" s="206">
        <v>92</v>
      </c>
      <c r="L42" s="206">
        <v>93</v>
      </c>
      <c r="M42" s="206">
        <v>94</v>
      </c>
      <c r="N42" s="206">
        <v>95</v>
      </c>
      <c r="O42" s="206">
        <v>96</v>
      </c>
      <c r="P42" s="206">
        <v>97</v>
      </c>
      <c r="Q42" s="206">
        <v>98</v>
      </c>
      <c r="R42" s="206">
        <v>99</v>
      </c>
      <c r="S42" s="206">
        <v>100</v>
      </c>
      <c r="T42" s="206">
        <v>101</v>
      </c>
      <c r="U42" s="206">
        <v>102</v>
      </c>
      <c r="V42" s="206">
        <v>103</v>
      </c>
      <c r="W42" s="206">
        <v>104</v>
      </c>
      <c r="X42" s="206">
        <v>105</v>
      </c>
      <c r="Y42" s="206">
        <v>106</v>
      </c>
      <c r="Z42" s="206">
        <v>107</v>
      </c>
      <c r="AA42" s="206">
        <v>108</v>
      </c>
      <c r="AB42" s="206">
        <v>109</v>
      </c>
      <c r="AC42" s="206">
        <v>110</v>
      </c>
      <c r="AD42" s="206">
        <v>111</v>
      </c>
      <c r="AE42" s="206">
        <v>112</v>
      </c>
      <c r="AF42" s="206">
        <v>113</v>
      </c>
      <c r="AG42" s="206">
        <v>114</v>
      </c>
      <c r="AH42" s="206">
        <v>115</v>
      </c>
      <c r="AI42" s="206">
        <v>116</v>
      </c>
      <c r="AJ42" s="206">
        <v>117</v>
      </c>
      <c r="AK42" s="206">
        <v>118</v>
      </c>
      <c r="AL42" s="206">
        <v>119</v>
      </c>
      <c r="AM42" s="206">
        <v>120</v>
      </c>
      <c r="AN42" s="206">
        <v>121</v>
      </c>
    </row>
    <row r="43" spans="2:40" ht="16.5">
      <c r="B43" s="156">
        <v>30</v>
      </c>
      <c r="C43" s="157" t="s">
        <v>67</v>
      </c>
      <c r="F43" s="186"/>
      <c r="G43" s="195"/>
    </row>
    <row r="44" spans="2:40" ht="16.5">
      <c r="B44" s="156">
        <v>31</v>
      </c>
      <c r="C44" s="157" t="s">
        <v>1496</v>
      </c>
      <c r="F44" s="186"/>
      <c r="G44" s="195"/>
    </row>
    <row r="45" spans="2:40" ht="17.25" thickBot="1">
      <c r="B45" s="156">
        <v>32</v>
      </c>
      <c r="C45" s="157" t="s">
        <v>1497</v>
      </c>
      <c r="F45" s="186"/>
      <c r="G45" s="195"/>
      <c r="J45" s="194" t="s">
        <v>1084</v>
      </c>
      <c r="K45" s="194" t="s">
        <v>1085</v>
      </c>
      <c r="L45" s="194" t="s">
        <v>1086</v>
      </c>
      <c r="M45" s="194" t="s">
        <v>1087</v>
      </c>
      <c r="N45" s="194" t="s">
        <v>1088</v>
      </c>
      <c r="O45" s="194" t="s">
        <v>1089</v>
      </c>
      <c r="P45" s="194" t="s">
        <v>1090</v>
      </c>
      <c r="Q45" s="194" t="s">
        <v>1091</v>
      </c>
      <c r="R45" s="194" t="s">
        <v>1092</v>
      </c>
      <c r="S45" s="194" t="s">
        <v>1093</v>
      </c>
      <c r="T45" s="194" t="s">
        <v>1094</v>
      </c>
      <c r="U45" s="194" t="s">
        <v>1095</v>
      </c>
      <c r="V45" s="194" t="s">
        <v>1096</v>
      </c>
      <c r="W45" s="194" t="s">
        <v>1097</v>
      </c>
      <c r="X45" s="194" t="s">
        <v>1098</v>
      </c>
      <c r="Y45" s="194" t="s">
        <v>1099</v>
      </c>
      <c r="Z45" s="194" t="s">
        <v>1100</v>
      </c>
      <c r="AA45" s="194" t="s">
        <v>1101</v>
      </c>
      <c r="AB45" s="194" t="s">
        <v>1102</v>
      </c>
      <c r="AC45" s="194" t="s">
        <v>1103</v>
      </c>
      <c r="AD45" s="194" t="s">
        <v>1104</v>
      </c>
      <c r="AE45" s="194" t="s">
        <v>1105</v>
      </c>
      <c r="AF45" s="194" t="s">
        <v>1106</v>
      </c>
      <c r="AG45" s="194" t="s">
        <v>1107</v>
      </c>
      <c r="AH45" s="194" t="s">
        <v>1108</v>
      </c>
      <c r="AI45" s="194" t="s">
        <v>1109</v>
      </c>
      <c r="AJ45" s="194" t="s">
        <v>1110</v>
      </c>
      <c r="AK45" s="194" t="s">
        <v>1111</v>
      </c>
      <c r="AL45" s="194" t="s">
        <v>1112</v>
      </c>
      <c r="AM45" s="194" t="s">
        <v>1113</v>
      </c>
      <c r="AN45" s="194" t="s">
        <v>1114</v>
      </c>
    </row>
    <row r="46" spans="2:40" ht="16.5">
      <c r="B46" s="156">
        <v>33</v>
      </c>
      <c r="C46" s="157" t="s">
        <v>206</v>
      </c>
      <c r="F46" s="186"/>
      <c r="G46" s="195"/>
      <c r="I46" s="194" t="s">
        <v>1115</v>
      </c>
      <c r="J46" s="196">
        <v>122</v>
      </c>
      <c r="K46" s="197">
        <v>123</v>
      </c>
      <c r="L46" s="197">
        <v>124</v>
      </c>
      <c r="M46" s="197">
        <v>125</v>
      </c>
      <c r="N46" s="197">
        <v>126</v>
      </c>
      <c r="O46" s="197">
        <v>127</v>
      </c>
      <c r="P46" s="197">
        <v>128</v>
      </c>
      <c r="Q46" s="197">
        <v>129</v>
      </c>
      <c r="R46" s="197">
        <v>130</v>
      </c>
      <c r="S46" s="197">
        <v>131</v>
      </c>
      <c r="T46" s="197">
        <v>132</v>
      </c>
      <c r="U46" s="197">
        <v>133</v>
      </c>
      <c r="V46" s="197">
        <v>134</v>
      </c>
      <c r="W46" s="197">
        <v>135</v>
      </c>
      <c r="X46" s="197">
        <v>136</v>
      </c>
      <c r="Y46" s="197">
        <v>137</v>
      </c>
      <c r="Z46" s="197">
        <v>138</v>
      </c>
      <c r="AA46" s="197">
        <v>139</v>
      </c>
      <c r="AB46" s="197">
        <v>140</v>
      </c>
      <c r="AC46" s="197">
        <v>141</v>
      </c>
      <c r="AD46" s="197">
        <v>142</v>
      </c>
      <c r="AE46" s="197">
        <v>143</v>
      </c>
      <c r="AF46" s="197">
        <v>144</v>
      </c>
      <c r="AG46" s="197">
        <v>145</v>
      </c>
      <c r="AH46" s="198">
        <v>146</v>
      </c>
      <c r="AI46" s="198">
        <v>147</v>
      </c>
      <c r="AJ46" s="198">
        <v>148</v>
      </c>
      <c r="AK46" s="198">
        <v>149</v>
      </c>
      <c r="AL46" s="197">
        <v>150</v>
      </c>
      <c r="AM46" s="197">
        <v>151</v>
      </c>
      <c r="AN46" s="199">
        <v>152</v>
      </c>
    </row>
    <row r="47" spans="2:40" ht="16.5">
      <c r="B47" s="156">
        <v>34</v>
      </c>
      <c r="C47" s="157" t="s">
        <v>86</v>
      </c>
      <c r="F47" s="186"/>
      <c r="G47" s="195"/>
      <c r="I47" s="194" t="s">
        <v>1116</v>
      </c>
      <c r="J47" s="200">
        <v>122</v>
      </c>
      <c r="K47" s="201">
        <v>123</v>
      </c>
      <c r="L47" s="201">
        <v>124</v>
      </c>
      <c r="M47" s="201">
        <v>125</v>
      </c>
      <c r="N47" s="201">
        <v>126</v>
      </c>
      <c r="O47" s="201">
        <v>127</v>
      </c>
      <c r="P47" s="201">
        <v>128</v>
      </c>
      <c r="Q47" s="201">
        <v>129</v>
      </c>
      <c r="R47" s="201">
        <v>130</v>
      </c>
      <c r="S47" s="201">
        <v>131</v>
      </c>
      <c r="T47" s="201">
        <v>132</v>
      </c>
      <c r="U47" s="201">
        <v>133</v>
      </c>
      <c r="V47" s="201">
        <v>134</v>
      </c>
      <c r="W47" s="201">
        <v>135</v>
      </c>
      <c r="X47" s="201">
        <v>136</v>
      </c>
      <c r="Y47" s="201">
        <v>137</v>
      </c>
      <c r="Z47" s="201">
        <v>138</v>
      </c>
      <c r="AA47" s="201">
        <v>139</v>
      </c>
      <c r="AB47" s="201">
        <v>140</v>
      </c>
      <c r="AC47" s="201">
        <v>141</v>
      </c>
      <c r="AD47" s="201">
        <v>142</v>
      </c>
      <c r="AE47" s="201">
        <v>143</v>
      </c>
      <c r="AF47" s="201">
        <v>144</v>
      </c>
      <c r="AG47" s="201">
        <v>145</v>
      </c>
      <c r="AH47" s="202">
        <v>146</v>
      </c>
      <c r="AI47" s="202">
        <v>147</v>
      </c>
      <c r="AJ47" s="202">
        <v>148</v>
      </c>
      <c r="AK47" s="202">
        <v>149</v>
      </c>
      <c r="AL47" s="201">
        <v>150</v>
      </c>
      <c r="AM47" s="201">
        <v>151</v>
      </c>
      <c r="AN47" s="203">
        <v>152</v>
      </c>
    </row>
    <row r="48" spans="2:40" ht="16.5">
      <c r="B48" s="156">
        <v>35</v>
      </c>
      <c r="C48" s="157" t="s">
        <v>126</v>
      </c>
      <c r="F48" s="186"/>
      <c r="G48" s="195" t="s">
        <v>1125</v>
      </c>
      <c r="I48" s="194" t="s">
        <v>1118</v>
      </c>
      <c r="J48" s="200">
        <v>122</v>
      </c>
      <c r="K48" s="201">
        <v>123</v>
      </c>
      <c r="L48" s="201">
        <v>124</v>
      </c>
      <c r="M48" s="201">
        <v>125</v>
      </c>
      <c r="N48" s="201">
        <v>126</v>
      </c>
      <c r="O48" s="201">
        <v>127</v>
      </c>
      <c r="P48" s="201">
        <v>128</v>
      </c>
      <c r="Q48" s="201">
        <v>129</v>
      </c>
      <c r="R48" s="201">
        <v>130</v>
      </c>
      <c r="S48" s="201">
        <v>131</v>
      </c>
      <c r="T48" s="201">
        <v>132</v>
      </c>
      <c r="U48" s="201">
        <v>133</v>
      </c>
      <c r="V48" s="201">
        <v>134</v>
      </c>
      <c r="W48" s="201">
        <v>135</v>
      </c>
      <c r="X48" s="201">
        <v>136</v>
      </c>
      <c r="Y48" s="201">
        <v>137</v>
      </c>
      <c r="Z48" s="201">
        <v>138</v>
      </c>
      <c r="AA48" s="201">
        <v>139</v>
      </c>
      <c r="AB48" s="201">
        <v>140</v>
      </c>
      <c r="AC48" s="201">
        <v>141</v>
      </c>
      <c r="AD48" s="201">
        <v>142</v>
      </c>
      <c r="AE48" s="201">
        <v>143</v>
      </c>
      <c r="AF48" s="201">
        <v>144</v>
      </c>
      <c r="AG48" s="201">
        <v>145</v>
      </c>
      <c r="AH48" s="202">
        <v>146</v>
      </c>
      <c r="AI48" s="202">
        <v>147</v>
      </c>
      <c r="AJ48" s="202">
        <v>148</v>
      </c>
      <c r="AK48" s="202">
        <v>149</v>
      </c>
      <c r="AL48" s="201">
        <v>150</v>
      </c>
      <c r="AM48" s="201">
        <v>151</v>
      </c>
      <c r="AN48" s="203">
        <v>152</v>
      </c>
    </row>
    <row r="49" spans="2:40" ht="16.5">
      <c r="B49" s="156">
        <v>36</v>
      </c>
      <c r="C49" s="157" t="s">
        <v>65</v>
      </c>
      <c r="F49" s="186"/>
      <c r="G49" s="195"/>
      <c r="I49" s="194" t="s">
        <v>1119</v>
      </c>
      <c r="J49" s="200">
        <v>122</v>
      </c>
      <c r="K49" s="201">
        <v>123</v>
      </c>
      <c r="L49" s="201">
        <v>124</v>
      </c>
      <c r="M49" s="201">
        <v>125</v>
      </c>
      <c r="N49" s="201">
        <v>126</v>
      </c>
      <c r="O49" s="201">
        <v>127</v>
      </c>
      <c r="P49" s="201">
        <v>128</v>
      </c>
      <c r="Q49" s="201">
        <v>129</v>
      </c>
      <c r="R49" s="201">
        <v>130</v>
      </c>
      <c r="S49" s="201">
        <v>131</v>
      </c>
      <c r="T49" s="201">
        <v>132</v>
      </c>
      <c r="U49" s="201">
        <v>133</v>
      </c>
      <c r="V49" s="201">
        <v>134</v>
      </c>
      <c r="W49" s="201">
        <v>135</v>
      </c>
      <c r="X49" s="201">
        <v>136</v>
      </c>
      <c r="Y49" s="201">
        <v>137</v>
      </c>
      <c r="Z49" s="201">
        <v>138</v>
      </c>
      <c r="AA49" s="201">
        <v>139</v>
      </c>
      <c r="AB49" s="201">
        <v>140</v>
      </c>
      <c r="AC49" s="201">
        <v>141</v>
      </c>
      <c r="AD49" s="201">
        <v>142</v>
      </c>
      <c r="AE49" s="201">
        <v>143</v>
      </c>
      <c r="AF49" s="201">
        <v>144</v>
      </c>
      <c r="AG49" s="201">
        <v>145</v>
      </c>
      <c r="AH49" s="202">
        <v>146</v>
      </c>
      <c r="AI49" s="202">
        <v>147</v>
      </c>
      <c r="AJ49" s="202">
        <v>148</v>
      </c>
      <c r="AK49" s="202">
        <v>149</v>
      </c>
      <c r="AL49" s="201">
        <v>150</v>
      </c>
      <c r="AM49" s="201">
        <v>151</v>
      </c>
      <c r="AN49" s="203">
        <v>152</v>
      </c>
    </row>
    <row r="50" spans="2:40" ht="16.5">
      <c r="B50" s="156">
        <v>37</v>
      </c>
      <c r="C50" s="157" t="s">
        <v>23</v>
      </c>
      <c r="F50" s="186"/>
      <c r="G50" s="195"/>
      <c r="I50" s="194" t="s">
        <v>1120</v>
      </c>
      <c r="J50" s="200">
        <v>122</v>
      </c>
      <c r="K50" s="201">
        <v>123</v>
      </c>
      <c r="L50" s="201">
        <v>124</v>
      </c>
      <c r="M50" s="201">
        <v>125</v>
      </c>
      <c r="N50" s="201">
        <v>126</v>
      </c>
      <c r="O50" s="201">
        <v>127</v>
      </c>
      <c r="P50" s="201">
        <v>128</v>
      </c>
      <c r="Q50" s="201">
        <v>129</v>
      </c>
      <c r="R50" s="201">
        <v>130</v>
      </c>
      <c r="S50" s="201">
        <v>131</v>
      </c>
      <c r="T50" s="201">
        <v>132</v>
      </c>
      <c r="U50" s="201">
        <v>133</v>
      </c>
      <c r="V50" s="201">
        <v>134</v>
      </c>
      <c r="W50" s="201">
        <v>135</v>
      </c>
      <c r="X50" s="201">
        <v>136</v>
      </c>
      <c r="Y50" s="201">
        <v>137</v>
      </c>
      <c r="Z50" s="201">
        <v>138</v>
      </c>
      <c r="AA50" s="201">
        <v>139</v>
      </c>
      <c r="AB50" s="201">
        <v>140</v>
      </c>
      <c r="AC50" s="201">
        <v>141</v>
      </c>
      <c r="AD50" s="201">
        <v>142</v>
      </c>
      <c r="AE50" s="201">
        <v>143</v>
      </c>
      <c r="AF50" s="201">
        <v>144</v>
      </c>
      <c r="AG50" s="201">
        <v>145</v>
      </c>
      <c r="AH50" s="202">
        <v>146</v>
      </c>
      <c r="AI50" s="202">
        <v>147</v>
      </c>
      <c r="AJ50" s="202">
        <v>148</v>
      </c>
      <c r="AK50" s="202">
        <v>149</v>
      </c>
      <c r="AL50" s="201">
        <v>150</v>
      </c>
      <c r="AM50" s="201">
        <v>151</v>
      </c>
      <c r="AN50" s="203">
        <v>152</v>
      </c>
    </row>
    <row r="51" spans="2:40" ht="17.25" thickBot="1">
      <c r="B51" s="156">
        <v>38</v>
      </c>
      <c r="C51" s="157" t="s">
        <v>22</v>
      </c>
      <c r="F51" s="186"/>
      <c r="G51" s="195"/>
      <c r="I51" s="194" t="s">
        <v>1121</v>
      </c>
      <c r="J51" s="204">
        <v>122</v>
      </c>
      <c r="K51" s="205">
        <v>123</v>
      </c>
      <c r="L51" s="205">
        <v>124</v>
      </c>
      <c r="M51" s="205">
        <v>125</v>
      </c>
      <c r="N51" s="205">
        <v>126</v>
      </c>
      <c r="O51" s="205">
        <v>127</v>
      </c>
      <c r="P51" s="205">
        <v>128</v>
      </c>
      <c r="Q51" s="205">
        <v>129</v>
      </c>
      <c r="R51" s="205">
        <v>130</v>
      </c>
      <c r="S51" s="205">
        <v>131</v>
      </c>
      <c r="T51" s="205">
        <v>132</v>
      </c>
      <c r="U51" s="205">
        <v>133</v>
      </c>
      <c r="V51" s="205">
        <v>134</v>
      </c>
      <c r="W51" s="205">
        <v>135</v>
      </c>
      <c r="X51" s="205">
        <v>136</v>
      </c>
      <c r="Y51" s="205">
        <v>137</v>
      </c>
      <c r="Z51" s="205">
        <v>138</v>
      </c>
      <c r="AA51" s="205">
        <v>139</v>
      </c>
      <c r="AB51" s="205">
        <v>140</v>
      </c>
      <c r="AC51" s="205">
        <v>141</v>
      </c>
      <c r="AD51" s="205">
        <v>142</v>
      </c>
      <c r="AE51" s="205">
        <v>143</v>
      </c>
      <c r="AF51" s="205">
        <v>144</v>
      </c>
      <c r="AG51" s="205">
        <v>145</v>
      </c>
      <c r="AH51" s="206">
        <v>146</v>
      </c>
      <c r="AI51" s="206">
        <v>147</v>
      </c>
      <c r="AJ51" s="206">
        <v>148</v>
      </c>
      <c r="AK51" s="206">
        <v>149</v>
      </c>
      <c r="AL51" s="205">
        <v>150</v>
      </c>
      <c r="AM51" s="205">
        <v>151</v>
      </c>
      <c r="AN51" s="207">
        <v>152</v>
      </c>
    </row>
    <row r="52" spans="2:40" ht="16.5">
      <c r="B52" s="156">
        <v>39</v>
      </c>
      <c r="C52" s="157" t="s">
        <v>25</v>
      </c>
      <c r="F52" s="186"/>
      <c r="G52" s="195"/>
    </row>
    <row r="53" spans="2:40" ht="16.5">
      <c r="B53" s="156">
        <v>40</v>
      </c>
      <c r="C53" s="157" t="s">
        <v>17</v>
      </c>
      <c r="F53" s="186"/>
      <c r="G53" s="195"/>
    </row>
    <row r="54" spans="2:40" ht="17.25" thickBot="1">
      <c r="B54" s="156">
        <v>41</v>
      </c>
      <c r="C54" s="157" t="s">
        <v>18</v>
      </c>
      <c r="F54" s="186"/>
      <c r="G54" s="195"/>
      <c r="J54" s="194" t="s">
        <v>1084</v>
      </c>
      <c r="K54" s="194" t="s">
        <v>1085</v>
      </c>
      <c r="L54" s="194" t="s">
        <v>1086</v>
      </c>
      <c r="M54" s="194" t="s">
        <v>1087</v>
      </c>
      <c r="N54" s="194" t="s">
        <v>1088</v>
      </c>
      <c r="O54" s="194" t="s">
        <v>1089</v>
      </c>
      <c r="P54" s="194" t="s">
        <v>1090</v>
      </c>
      <c r="Q54" s="194" t="s">
        <v>1091</v>
      </c>
      <c r="R54" s="194" t="s">
        <v>1092</v>
      </c>
      <c r="S54" s="194" t="s">
        <v>1093</v>
      </c>
      <c r="T54" s="194" t="s">
        <v>1094</v>
      </c>
      <c r="U54" s="194" t="s">
        <v>1095</v>
      </c>
      <c r="V54" s="194" t="s">
        <v>1096</v>
      </c>
      <c r="W54" s="194" t="s">
        <v>1097</v>
      </c>
      <c r="X54" s="194" t="s">
        <v>1098</v>
      </c>
      <c r="Y54" s="194" t="s">
        <v>1099</v>
      </c>
      <c r="Z54" s="194" t="s">
        <v>1100</v>
      </c>
      <c r="AA54" s="194" t="s">
        <v>1101</v>
      </c>
      <c r="AB54" s="194" t="s">
        <v>1102</v>
      </c>
      <c r="AC54" s="194" t="s">
        <v>1103</v>
      </c>
      <c r="AD54" s="194" t="s">
        <v>1104</v>
      </c>
      <c r="AE54" s="194" t="s">
        <v>1105</v>
      </c>
      <c r="AF54" s="194" t="s">
        <v>1106</v>
      </c>
      <c r="AG54" s="194" t="s">
        <v>1107</v>
      </c>
      <c r="AH54" s="194" t="s">
        <v>1108</v>
      </c>
      <c r="AI54" s="194" t="s">
        <v>1109</v>
      </c>
      <c r="AJ54" s="194" t="s">
        <v>1110</v>
      </c>
      <c r="AK54" s="194" t="s">
        <v>1111</v>
      </c>
      <c r="AL54" s="194" t="s">
        <v>1112</v>
      </c>
      <c r="AM54" s="194" t="s">
        <v>1113</v>
      </c>
      <c r="AN54" s="194" t="s">
        <v>1114</v>
      </c>
    </row>
    <row r="55" spans="2:40" ht="16.5">
      <c r="B55" s="156">
        <v>42</v>
      </c>
      <c r="C55" s="157" t="s">
        <v>19</v>
      </c>
      <c r="F55" s="186"/>
      <c r="G55" s="195"/>
      <c r="I55" s="194" t="s">
        <v>1115</v>
      </c>
      <c r="J55" s="196">
        <v>153</v>
      </c>
      <c r="K55" s="197">
        <v>154</v>
      </c>
      <c r="L55" s="197">
        <v>155</v>
      </c>
      <c r="M55" s="197">
        <v>156</v>
      </c>
      <c r="N55" s="197">
        <v>157</v>
      </c>
      <c r="O55" s="197">
        <v>158</v>
      </c>
      <c r="P55" s="197">
        <v>159</v>
      </c>
      <c r="Q55" s="197">
        <v>160</v>
      </c>
      <c r="R55" s="197">
        <v>161</v>
      </c>
      <c r="S55" s="197">
        <v>162</v>
      </c>
      <c r="T55" s="197">
        <v>163</v>
      </c>
      <c r="U55" s="197">
        <v>164</v>
      </c>
      <c r="V55" s="197">
        <v>165</v>
      </c>
      <c r="W55" s="197">
        <v>166</v>
      </c>
      <c r="X55" s="197">
        <v>167</v>
      </c>
      <c r="Y55" s="197">
        <v>168</v>
      </c>
      <c r="Z55" s="197">
        <v>169</v>
      </c>
      <c r="AA55" s="197">
        <v>170</v>
      </c>
      <c r="AB55" s="197">
        <v>171</v>
      </c>
      <c r="AC55" s="197">
        <v>172</v>
      </c>
      <c r="AD55" s="197">
        <v>173</v>
      </c>
      <c r="AE55" s="197">
        <v>174</v>
      </c>
      <c r="AF55" s="197">
        <v>175</v>
      </c>
      <c r="AG55" s="197">
        <v>176</v>
      </c>
      <c r="AH55" s="198">
        <v>177</v>
      </c>
      <c r="AI55" s="198">
        <v>178</v>
      </c>
      <c r="AJ55" s="198">
        <v>179</v>
      </c>
      <c r="AK55" s="198">
        <v>180</v>
      </c>
      <c r="AL55" s="197">
        <v>181</v>
      </c>
      <c r="AM55" s="197">
        <v>182</v>
      </c>
      <c r="AN55" s="199">
        <v>183</v>
      </c>
    </row>
    <row r="56" spans="2:40" ht="16.5">
      <c r="B56" s="156">
        <v>43</v>
      </c>
      <c r="C56" s="157" t="s">
        <v>1498</v>
      </c>
      <c r="F56" s="186"/>
      <c r="G56" s="195"/>
      <c r="I56" s="194" t="s">
        <v>1116</v>
      </c>
      <c r="J56" s="200">
        <v>153</v>
      </c>
      <c r="K56" s="201">
        <v>154</v>
      </c>
      <c r="L56" s="201">
        <v>155</v>
      </c>
      <c r="M56" s="201">
        <v>156</v>
      </c>
      <c r="N56" s="201">
        <v>157</v>
      </c>
      <c r="O56" s="201">
        <v>158</v>
      </c>
      <c r="P56" s="201">
        <v>159</v>
      </c>
      <c r="Q56" s="201">
        <v>160</v>
      </c>
      <c r="R56" s="201">
        <v>161</v>
      </c>
      <c r="S56" s="201">
        <v>162</v>
      </c>
      <c r="T56" s="201">
        <v>163</v>
      </c>
      <c r="U56" s="201">
        <v>164</v>
      </c>
      <c r="V56" s="201">
        <v>165</v>
      </c>
      <c r="W56" s="201">
        <v>166</v>
      </c>
      <c r="X56" s="201">
        <v>167</v>
      </c>
      <c r="Y56" s="201">
        <v>168</v>
      </c>
      <c r="Z56" s="201">
        <v>169</v>
      </c>
      <c r="AA56" s="201">
        <v>170</v>
      </c>
      <c r="AB56" s="201">
        <v>171</v>
      </c>
      <c r="AC56" s="201">
        <v>172</v>
      </c>
      <c r="AD56" s="201">
        <v>173</v>
      </c>
      <c r="AE56" s="201">
        <v>174</v>
      </c>
      <c r="AF56" s="201">
        <v>175</v>
      </c>
      <c r="AG56" s="201">
        <v>176</v>
      </c>
      <c r="AH56" s="202">
        <v>177</v>
      </c>
      <c r="AI56" s="202">
        <v>178</v>
      </c>
      <c r="AJ56" s="202">
        <v>179</v>
      </c>
      <c r="AK56" s="202">
        <v>180</v>
      </c>
      <c r="AL56" s="201">
        <v>181</v>
      </c>
      <c r="AM56" s="201">
        <v>182</v>
      </c>
      <c r="AN56" s="203">
        <v>183</v>
      </c>
    </row>
    <row r="57" spans="2:40" ht="16.5">
      <c r="B57" s="156">
        <v>44</v>
      </c>
      <c r="C57" s="157" t="s">
        <v>100</v>
      </c>
      <c r="F57" s="186"/>
      <c r="G57" s="195" t="s">
        <v>1126</v>
      </c>
      <c r="I57" s="194" t="s">
        <v>1118</v>
      </c>
      <c r="J57" s="200">
        <v>153</v>
      </c>
      <c r="K57" s="201">
        <v>154</v>
      </c>
      <c r="L57" s="201">
        <v>155</v>
      </c>
      <c r="M57" s="201">
        <v>156</v>
      </c>
      <c r="N57" s="201">
        <v>157</v>
      </c>
      <c r="O57" s="201">
        <v>158</v>
      </c>
      <c r="P57" s="201">
        <v>159</v>
      </c>
      <c r="Q57" s="201">
        <v>160</v>
      </c>
      <c r="R57" s="201">
        <v>161</v>
      </c>
      <c r="S57" s="201">
        <v>162</v>
      </c>
      <c r="T57" s="201">
        <v>163</v>
      </c>
      <c r="U57" s="201">
        <v>164</v>
      </c>
      <c r="V57" s="201">
        <v>165</v>
      </c>
      <c r="W57" s="201">
        <v>166</v>
      </c>
      <c r="X57" s="201">
        <v>167</v>
      </c>
      <c r="Y57" s="201">
        <v>168</v>
      </c>
      <c r="Z57" s="201">
        <v>169</v>
      </c>
      <c r="AA57" s="201">
        <v>170</v>
      </c>
      <c r="AB57" s="201">
        <v>171</v>
      </c>
      <c r="AC57" s="201">
        <v>172</v>
      </c>
      <c r="AD57" s="201">
        <v>173</v>
      </c>
      <c r="AE57" s="201">
        <v>174</v>
      </c>
      <c r="AF57" s="201">
        <v>175</v>
      </c>
      <c r="AG57" s="201">
        <v>176</v>
      </c>
      <c r="AH57" s="202">
        <v>177</v>
      </c>
      <c r="AI57" s="202">
        <v>178</v>
      </c>
      <c r="AJ57" s="202">
        <v>179</v>
      </c>
      <c r="AK57" s="202">
        <v>180</v>
      </c>
      <c r="AL57" s="201">
        <v>181</v>
      </c>
      <c r="AM57" s="201">
        <v>182</v>
      </c>
      <c r="AN57" s="203">
        <v>183</v>
      </c>
    </row>
    <row r="58" spans="2:40" ht="16.5">
      <c r="B58" s="156">
        <v>45</v>
      </c>
      <c r="C58" s="157" t="s">
        <v>112</v>
      </c>
      <c r="F58" s="186"/>
      <c r="G58" s="195"/>
      <c r="I58" s="194" t="s">
        <v>1119</v>
      </c>
      <c r="J58" s="200">
        <v>153</v>
      </c>
      <c r="K58" s="201">
        <v>154</v>
      </c>
      <c r="L58" s="201">
        <v>155</v>
      </c>
      <c r="M58" s="201">
        <v>156</v>
      </c>
      <c r="N58" s="201">
        <v>157</v>
      </c>
      <c r="O58" s="201">
        <v>158</v>
      </c>
      <c r="P58" s="201">
        <v>159</v>
      </c>
      <c r="Q58" s="201">
        <v>160</v>
      </c>
      <c r="R58" s="201">
        <v>161</v>
      </c>
      <c r="S58" s="201">
        <v>162</v>
      </c>
      <c r="T58" s="201">
        <v>163</v>
      </c>
      <c r="U58" s="201">
        <v>164</v>
      </c>
      <c r="V58" s="201">
        <v>165</v>
      </c>
      <c r="W58" s="201">
        <v>166</v>
      </c>
      <c r="X58" s="201">
        <v>167</v>
      </c>
      <c r="Y58" s="201">
        <v>168</v>
      </c>
      <c r="Z58" s="201">
        <v>169</v>
      </c>
      <c r="AA58" s="201">
        <v>170</v>
      </c>
      <c r="AB58" s="201">
        <v>171</v>
      </c>
      <c r="AC58" s="201">
        <v>172</v>
      </c>
      <c r="AD58" s="201">
        <v>173</v>
      </c>
      <c r="AE58" s="201">
        <v>174</v>
      </c>
      <c r="AF58" s="201">
        <v>175</v>
      </c>
      <c r="AG58" s="201">
        <v>176</v>
      </c>
      <c r="AH58" s="202">
        <v>177</v>
      </c>
      <c r="AI58" s="202">
        <v>178</v>
      </c>
      <c r="AJ58" s="202">
        <v>179</v>
      </c>
      <c r="AK58" s="202">
        <v>180</v>
      </c>
      <c r="AL58" s="201">
        <v>181</v>
      </c>
      <c r="AM58" s="201">
        <v>182</v>
      </c>
      <c r="AN58" s="203">
        <v>183</v>
      </c>
    </row>
    <row r="59" spans="2:40" ht="16.5">
      <c r="B59" s="156">
        <v>46</v>
      </c>
      <c r="C59" s="157" t="s">
        <v>253</v>
      </c>
      <c r="F59" s="186"/>
      <c r="G59" s="195"/>
      <c r="I59" s="194" t="s">
        <v>1120</v>
      </c>
      <c r="J59" s="200">
        <v>153</v>
      </c>
      <c r="K59" s="201">
        <v>154</v>
      </c>
      <c r="L59" s="201">
        <v>155</v>
      </c>
      <c r="M59" s="201">
        <v>156</v>
      </c>
      <c r="N59" s="201">
        <v>157</v>
      </c>
      <c r="O59" s="201">
        <v>158</v>
      </c>
      <c r="P59" s="201">
        <v>159</v>
      </c>
      <c r="Q59" s="201">
        <v>160</v>
      </c>
      <c r="R59" s="201">
        <v>161</v>
      </c>
      <c r="S59" s="201">
        <v>162</v>
      </c>
      <c r="T59" s="201">
        <v>163</v>
      </c>
      <c r="U59" s="201">
        <v>164</v>
      </c>
      <c r="V59" s="201">
        <v>165</v>
      </c>
      <c r="W59" s="201">
        <v>166</v>
      </c>
      <c r="X59" s="201">
        <v>167</v>
      </c>
      <c r="Y59" s="201">
        <v>168</v>
      </c>
      <c r="Z59" s="201">
        <v>169</v>
      </c>
      <c r="AA59" s="201">
        <v>170</v>
      </c>
      <c r="AB59" s="201">
        <v>171</v>
      </c>
      <c r="AC59" s="201">
        <v>172</v>
      </c>
      <c r="AD59" s="201">
        <v>173</v>
      </c>
      <c r="AE59" s="201">
        <v>174</v>
      </c>
      <c r="AF59" s="201">
        <v>175</v>
      </c>
      <c r="AG59" s="201">
        <v>176</v>
      </c>
      <c r="AH59" s="202">
        <v>177</v>
      </c>
      <c r="AI59" s="202">
        <v>178</v>
      </c>
      <c r="AJ59" s="202">
        <v>179</v>
      </c>
      <c r="AK59" s="202">
        <v>180</v>
      </c>
      <c r="AL59" s="201">
        <v>181</v>
      </c>
      <c r="AM59" s="201">
        <v>182</v>
      </c>
      <c r="AN59" s="203">
        <v>183</v>
      </c>
    </row>
    <row r="60" spans="2:40" ht="17.25" thickBot="1">
      <c r="B60" s="156">
        <v>47</v>
      </c>
      <c r="C60" s="157" t="s">
        <v>114</v>
      </c>
      <c r="F60" s="186"/>
      <c r="G60" s="195"/>
      <c r="I60" s="194" t="s">
        <v>1121</v>
      </c>
      <c r="J60" s="204">
        <v>153</v>
      </c>
      <c r="K60" s="205">
        <v>154</v>
      </c>
      <c r="L60" s="205">
        <v>155</v>
      </c>
      <c r="M60" s="205">
        <v>156</v>
      </c>
      <c r="N60" s="205">
        <v>157</v>
      </c>
      <c r="O60" s="205">
        <v>158</v>
      </c>
      <c r="P60" s="205">
        <v>159</v>
      </c>
      <c r="Q60" s="205">
        <v>160</v>
      </c>
      <c r="R60" s="205">
        <v>161</v>
      </c>
      <c r="S60" s="205">
        <v>162</v>
      </c>
      <c r="T60" s="205">
        <v>163</v>
      </c>
      <c r="U60" s="205">
        <v>164</v>
      </c>
      <c r="V60" s="205">
        <v>165</v>
      </c>
      <c r="W60" s="205">
        <v>166</v>
      </c>
      <c r="X60" s="205">
        <v>167</v>
      </c>
      <c r="Y60" s="205">
        <v>168</v>
      </c>
      <c r="Z60" s="205">
        <v>169</v>
      </c>
      <c r="AA60" s="205">
        <v>170</v>
      </c>
      <c r="AB60" s="205">
        <v>171</v>
      </c>
      <c r="AC60" s="205">
        <v>172</v>
      </c>
      <c r="AD60" s="205">
        <v>173</v>
      </c>
      <c r="AE60" s="205">
        <v>174</v>
      </c>
      <c r="AF60" s="205">
        <v>175</v>
      </c>
      <c r="AG60" s="205">
        <v>176</v>
      </c>
      <c r="AH60" s="206">
        <v>177</v>
      </c>
      <c r="AI60" s="206">
        <v>178</v>
      </c>
      <c r="AJ60" s="206">
        <v>179</v>
      </c>
      <c r="AK60" s="206">
        <v>180</v>
      </c>
      <c r="AL60" s="205">
        <v>181</v>
      </c>
      <c r="AM60" s="205">
        <v>182</v>
      </c>
      <c r="AN60" s="207">
        <v>183</v>
      </c>
    </row>
    <row r="61" spans="2:40" ht="16.5">
      <c r="B61" s="156">
        <v>48</v>
      </c>
      <c r="C61" s="157" t="s">
        <v>47</v>
      </c>
      <c r="F61" s="186"/>
    </row>
    <row r="62" spans="2:40" ht="16.5">
      <c r="B62" s="156">
        <v>49</v>
      </c>
      <c r="C62" s="157" t="s">
        <v>226</v>
      </c>
      <c r="F62" s="186"/>
    </row>
    <row r="63" spans="2:40" ht="17.25" thickBot="1">
      <c r="B63" s="156">
        <v>50</v>
      </c>
      <c r="C63" s="157" t="s">
        <v>197</v>
      </c>
      <c r="F63" s="186"/>
      <c r="G63" s="195"/>
      <c r="J63" s="194" t="s">
        <v>1084</v>
      </c>
      <c r="K63" s="194" t="s">
        <v>1085</v>
      </c>
      <c r="L63" s="194" t="s">
        <v>1086</v>
      </c>
      <c r="M63" s="194" t="s">
        <v>1087</v>
      </c>
      <c r="N63" s="194" t="s">
        <v>1088</v>
      </c>
      <c r="O63" s="194" t="s">
        <v>1089</v>
      </c>
      <c r="P63" s="194" t="s">
        <v>1090</v>
      </c>
      <c r="Q63" s="194" t="s">
        <v>1091</v>
      </c>
      <c r="R63" s="194" t="s">
        <v>1092</v>
      </c>
      <c r="S63" s="194" t="s">
        <v>1093</v>
      </c>
      <c r="T63" s="194" t="s">
        <v>1094</v>
      </c>
      <c r="U63" s="194" t="s">
        <v>1095</v>
      </c>
      <c r="V63" s="194" t="s">
        <v>1096</v>
      </c>
      <c r="W63" s="194" t="s">
        <v>1097</v>
      </c>
      <c r="X63" s="194" t="s">
        <v>1098</v>
      </c>
      <c r="Y63" s="194" t="s">
        <v>1099</v>
      </c>
      <c r="Z63" s="194" t="s">
        <v>1100</v>
      </c>
      <c r="AA63" s="194" t="s">
        <v>1101</v>
      </c>
      <c r="AB63" s="194" t="s">
        <v>1102</v>
      </c>
      <c r="AC63" s="194" t="s">
        <v>1103</v>
      </c>
      <c r="AD63" s="194" t="s">
        <v>1104</v>
      </c>
      <c r="AE63" s="194" t="s">
        <v>1105</v>
      </c>
      <c r="AF63" s="194" t="s">
        <v>1106</v>
      </c>
      <c r="AG63" s="194" t="s">
        <v>1107</v>
      </c>
      <c r="AH63" s="194" t="s">
        <v>1108</v>
      </c>
      <c r="AI63" s="194" t="s">
        <v>1109</v>
      </c>
      <c r="AJ63" s="194" t="s">
        <v>1110</v>
      </c>
      <c r="AK63" s="194" t="s">
        <v>1111</v>
      </c>
      <c r="AL63" s="194" t="s">
        <v>1112</v>
      </c>
      <c r="AM63" s="194" t="s">
        <v>1113</v>
      </c>
      <c r="AN63" s="194" t="s">
        <v>1114</v>
      </c>
    </row>
    <row r="64" spans="2:40" ht="16.5">
      <c r="B64" s="156">
        <v>51</v>
      </c>
      <c r="C64" s="157" t="s">
        <v>196</v>
      </c>
      <c r="F64" s="186"/>
      <c r="G64" s="195"/>
      <c r="I64" s="194" t="s">
        <v>1115</v>
      </c>
      <c r="J64" s="196">
        <v>184</v>
      </c>
      <c r="K64" s="197">
        <v>185</v>
      </c>
      <c r="L64" s="197">
        <v>186</v>
      </c>
      <c r="M64" s="197">
        <v>187</v>
      </c>
      <c r="N64" s="197">
        <v>188</v>
      </c>
      <c r="O64" s="197">
        <v>189</v>
      </c>
      <c r="P64" s="197">
        <v>190</v>
      </c>
      <c r="Q64" s="197">
        <v>191</v>
      </c>
      <c r="R64" s="197">
        <v>192</v>
      </c>
      <c r="S64" s="197">
        <v>193</v>
      </c>
      <c r="T64" s="197">
        <v>194</v>
      </c>
      <c r="U64" s="197">
        <v>195</v>
      </c>
      <c r="V64" s="197">
        <v>196</v>
      </c>
      <c r="W64" s="197">
        <v>197</v>
      </c>
      <c r="X64" s="197">
        <v>198</v>
      </c>
      <c r="Y64" s="197">
        <v>199</v>
      </c>
      <c r="Z64" s="197">
        <v>200</v>
      </c>
      <c r="AA64" s="197">
        <v>201</v>
      </c>
      <c r="AB64" s="197">
        <v>202</v>
      </c>
      <c r="AC64" s="197">
        <v>203</v>
      </c>
      <c r="AD64" s="197">
        <v>204</v>
      </c>
      <c r="AE64" s="197">
        <v>205</v>
      </c>
      <c r="AF64" s="197">
        <v>206</v>
      </c>
      <c r="AG64" s="197">
        <v>207</v>
      </c>
      <c r="AH64" s="198">
        <v>208</v>
      </c>
      <c r="AI64" s="198">
        <v>209</v>
      </c>
      <c r="AJ64" s="198">
        <v>210</v>
      </c>
      <c r="AK64" s="198">
        <v>211</v>
      </c>
      <c r="AL64" s="197">
        <v>212</v>
      </c>
      <c r="AM64" s="197">
        <v>213</v>
      </c>
      <c r="AN64" s="199">
        <v>214</v>
      </c>
    </row>
    <row r="65" spans="2:40" ht="16.5">
      <c r="B65" s="156">
        <v>52</v>
      </c>
      <c r="C65" s="157" t="s">
        <v>247</v>
      </c>
      <c r="F65" s="186"/>
      <c r="G65" s="195"/>
      <c r="I65" s="194" t="s">
        <v>1116</v>
      </c>
      <c r="J65" s="200">
        <v>184</v>
      </c>
      <c r="K65" s="201">
        <v>185</v>
      </c>
      <c r="L65" s="201">
        <v>186</v>
      </c>
      <c r="M65" s="201">
        <v>187</v>
      </c>
      <c r="N65" s="201">
        <v>188</v>
      </c>
      <c r="O65" s="201">
        <v>189</v>
      </c>
      <c r="P65" s="201">
        <v>190</v>
      </c>
      <c r="Q65" s="201">
        <v>191</v>
      </c>
      <c r="R65" s="201">
        <v>192</v>
      </c>
      <c r="S65" s="201">
        <v>193</v>
      </c>
      <c r="T65" s="201">
        <v>194</v>
      </c>
      <c r="U65" s="201">
        <v>195</v>
      </c>
      <c r="V65" s="201">
        <v>196</v>
      </c>
      <c r="W65" s="201">
        <v>197</v>
      </c>
      <c r="X65" s="201">
        <v>198</v>
      </c>
      <c r="Y65" s="201">
        <v>199</v>
      </c>
      <c r="Z65" s="201">
        <v>200</v>
      </c>
      <c r="AA65" s="201">
        <v>201</v>
      </c>
      <c r="AB65" s="201">
        <v>202</v>
      </c>
      <c r="AC65" s="201">
        <v>203</v>
      </c>
      <c r="AD65" s="201">
        <v>204</v>
      </c>
      <c r="AE65" s="201">
        <v>205</v>
      </c>
      <c r="AF65" s="201">
        <v>206</v>
      </c>
      <c r="AG65" s="201">
        <v>207</v>
      </c>
      <c r="AH65" s="202">
        <v>208</v>
      </c>
      <c r="AI65" s="202">
        <v>209</v>
      </c>
      <c r="AJ65" s="202">
        <v>210</v>
      </c>
      <c r="AK65" s="202">
        <v>211</v>
      </c>
      <c r="AL65" s="201">
        <v>212</v>
      </c>
      <c r="AM65" s="201">
        <v>213</v>
      </c>
      <c r="AN65" s="203">
        <v>214</v>
      </c>
    </row>
    <row r="66" spans="2:40" ht="16.5">
      <c r="B66" s="156">
        <v>53</v>
      </c>
      <c r="C66" s="157" t="s">
        <v>91</v>
      </c>
      <c r="F66" s="186"/>
      <c r="G66" s="195" t="s">
        <v>1127</v>
      </c>
      <c r="I66" s="194" t="s">
        <v>1118</v>
      </c>
      <c r="J66" s="200">
        <v>184</v>
      </c>
      <c r="K66" s="201">
        <v>185</v>
      </c>
      <c r="L66" s="201">
        <v>186</v>
      </c>
      <c r="M66" s="201">
        <v>187</v>
      </c>
      <c r="N66" s="201">
        <v>188</v>
      </c>
      <c r="O66" s="201">
        <v>189</v>
      </c>
      <c r="P66" s="201">
        <v>190</v>
      </c>
      <c r="Q66" s="201">
        <v>191</v>
      </c>
      <c r="R66" s="201">
        <v>192</v>
      </c>
      <c r="S66" s="201">
        <v>193</v>
      </c>
      <c r="T66" s="201">
        <v>194</v>
      </c>
      <c r="U66" s="201">
        <v>195</v>
      </c>
      <c r="V66" s="201">
        <v>196</v>
      </c>
      <c r="W66" s="201">
        <v>197</v>
      </c>
      <c r="X66" s="201">
        <v>198</v>
      </c>
      <c r="Y66" s="201">
        <v>199</v>
      </c>
      <c r="Z66" s="201">
        <v>200</v>
      </c>
      <c r="AA66" s="201">
        <v>201</v>
      </c>
      <c r="AB66" s="201">
        <v>202</v>
      </c>
      <c r="AC66" s="201">
        <v>203</v>
      </c>
      <c r="AD66" s="201">
        <v>204</v>
      </c>
      <c r="AE66" s="201">
        <v>205</v>
      </c>
      <c r="AF66" s="201">
        <v>206</v>
      </c>
      <c r="AG66" s="201">
        <v>207</v>
      </c>
      <c r="AH66" s="202">
        <v>208</v>
      </c>
      <c r="AI66" s="202">
        <v>209</v>
      </c>
      <c r="AJ66" s="202">
        <v>210</v>
      </c>
      <c r="AK66" s="202">
        <v>211</v>
      </c>
      <c r="AL66" s="201">
        <v>212</v>
      </c>
      <c r="AM66" s="201">
        <v>213</v>
      </c>
      <c r="AN66" s="203">
        <v>214</v>
      </c>
    </row>
    <row r="67" spans="2:40" ht="16.5">
      <c r="B67" s="156">
        <v>54</v>
      </c>
      <c r="C67" s="157" t="s">
        <v>1499</v>
      </c>
      <c r="G67" s="195"/>
      <c r="I67" s="194" t="s">
        <v>1119</v>
      </c>
      <c r="J67" s="200">
        <v>184</v>
      </c>
      <c r="K67" s="201">
        <v>185</v>
      </c>
      <c r="L67" s="201">
        <v>186</v>
      </c>
      <c r="M67" s="201">
        <v>187</v>
      </c>
      <c r="N67" s="201">
        <v>188</v>
      </c>
      <c r="O67" s="201">
        <v>189</v>
      </c>
      <c r="P67" s="201">
        <v>190</v>
      </c>
      <c r="Q67" s="201">
        <v>191</v>
      </c>
      <c r="R67" s="201">
        <v>192</v>
      </c>
      <c r="S67" s="201">
        <v>193</v>
      </c>
      <c r="T67" s="201">
        <v>194</v>
      </c>
      <c r="U67" s="201">
        <v>195</v>
      </c>
      <c r="V67" s="201">
        <v>196</v>
      </c>
      <c r="W67" s="201">
        <v>197</v>
      </c>
      <c r="X67" s="201">
        <v>198</v>
      </c>
      <c r="Y67" s="201">
        <v>199</v>
      </c>
      <c r="Z67" s="201">
        <v>200</v>
      </c>
      <c r="AA67" s="201">
        <v>201</v>
      </c>
      <c r="AB67" s="201">
        <v>202</v>
      </c>
      <c r="AC67" s="201">
        <v>203</v>
      </c>
      <c r="AD67" s="201">
        <v>204</v>
      </c>
      <c r="AE67" s="201">
        <v>205</v>
      </c>
      <c r="AF67" s="201">
        <v>206</v>
      </c>
      <c r="AG67" s="201">
        <v>207</v>
      </c>
      <c r="AH67" s="202">
        <v>208</v>
      </c>
      <c r="AI67" s="202">
        <v>209</v>
      </c>
      <c r="AJ67" s="202">
        <v>210</v>
      </c>
      <c r="AK67" s="202">
        <v>211</v>
      </c>
      <c r="AL67" s="201">
        <v>212</v>
      </c>
      <c r="AM67" s="201">
        <v>213</v>
      </c>
      <c r="AN67" s="203">
        <v>214</v>
      </c>
    </row>
    <row r="68" spans="2:40" ht="16.5">
      <c r="B68" s="156">
        <v>55</v>
      </c>
      <c r="C68" s="157" t="s">
        <v>30</v>
      </c>
      <c r="G68" s="195"/>
      <c r="I68" s="194" t="s">
        <v>1120</v>
      </c>
      <c r="J68" s="200">
        <v>184</v>
      </c>
      <c r="K68" s="201">
        <v>185</v>
      </c>
      <c r="L68" s="201">
        <v>186</v>
      </c>
      <c r="M68" s="201">
        <v>187</v>
      </c>
      <c r="N68" s="201">
        <v>188</v>
      </c>
      <c r="O68" s="201">
        <v>189</v>
      </c>
      <c r="P68" s="201">
        <v>190</v>
      </c>
      <c r="Q68" s="201">
        <v>191</v>
      </c>
      <c r="R68" s="201">
        <v>192</v>
      </c>
      <c r="S68" s="201">
        <v>193</v>
      </c>
      <c r="T68" s="201">
        <v>194</v>
      </c>
      <c r="U68" s="201">
        <v>195</v>
      </c>
      <c r="V68" s="201">
        <v>196</v>
      </c>
      <c r="W68" s="201">
        <v>197</v>
      </c>
      <c r="X68" s="201">
        <v>198</v>
      </c>
      <c r="Y68" s="201">
        <v>199</v>
      </c>
      <c r="Z68" s="201">
        <v>200</v>
      </c>
      <c r="AA68" s="201">
        <v>201</v>
      </c>
      <c r="AB68" s="201">
        <v>202</v>
      </c>
      <c r="AC68" s="201">
        <v>203</v>
      </c>
      <c r="AD68" s="201">
        <v>204</v>
      </c>
      <c r="AE68" s="201">
        <v>205</v>
      </c>
      <c r="AF68" s="201">
        <v>206</v>
      </c>
      <c r="AG68" s="201">
        <v>207</v>
      </c>
      <c r="AH68" s="202">
        <v>208</v>
      </c>
      <c r="AI68" s="202">
        <v>209</v>
      </c>
      <c r="AJ68" s="202">
        <v>210</v>
      </c>
      <c r="AK68" s="202">
        <v>211</v>
      </c>
      <c r="AL68" s="201">
        <v>212</v>
      </c>
      <c r="AM68" s="201">
        <v>213</v>
      </c>
      <c r="AN68" s="203">
        <v>214</v>
      </c>
    </row>
    <row r="69" spans="2:40" ht="17.25" thickBot="1">
      <c r="B69" s="156">
        <v>56</v>
      </c>
      <c r="C69" s="157" t="s">
        <v>1500</v>
      </c>
      <c r="G69" s="195"/>
      <c r="I69" s="194" t="s">
        <v>1121</v>
      </c>
      <c r="J69" s="204">
        <v>184</v>
      </c>
      <c r="K69" s="205">
        <v>185</v>
      </c>
      <c r="L69" s="205">
        <v>186</v>
      </c>
      <c r="M69" s="205">
        <v>187</v>
      </c>
      <c r="N69" s="205">
        <v>188</v>
      </c>
      <c r="O69" s="205">
        <v>189</v>
      </c>
      <c r="P69" s="205">
        <v>190</v>
      </c>
      <c r="Q69" s="205">
        <v>191</v>
      </c>
      <c r="R69" s="205">
        <v>192</v>
      </c>
      <c r="S69" s="205">
        <v>193</v>
      </c>
      <c r="T69" s="205">
        <v>194</v>
      </c>
      <c r="U69" s="205">
        <v>195</v>
      </c>
      <c r="V69" s="205">
        <v>196</v>
      </c>
      <c r="W69" s="205">
        <v>197</v>
      </c>
      <c r="X69" s="205">
        <v>198</v>
      </c>
      <c r="Y69" s="205">
        <v>199</v>
      </c>
      <c r="Z69" s="205">
        <v>200</v>
      </c>
      <c r="AA69" s="205">
        <v>201</v>
      </c>
      <c r="AB69" s="205">
        <v>202</v>
      </c>
      <c r="AC69" s="205">
        <v>203</v>
      </c>
      <c r="AD69" s="205">
        <v>204</v>
      </c>
      <c r="AE69" s="205">
        <v>205</v>
      </c>
      <c r="AF69" s="205">
        <v>206</v>
      </c>
      <c r="AG69" s="205">
        <v>207</v>
      </c>
      <c r="AH69" s="206">
        <v>208</v>
      </c>
      <c r="AI69" s="206">
        <v>209</v>
      </c>
      <c r="AJ69" s="206">
        <v>210</v>
      </c>
      <c r="AK69" s="206">
        <v>211</v>
      </c>
      <c r="AL69" s="205">
        <v>212</v>
      </c>
      <c r="AM69" s="205">
        <v>213</v>
      </c>
      <c r="AN69" s="207">
        <v>214</v>
      </c>
    </row>
    <row r="70" spans="2:40" ht="16.5">
      <c r="B70" s="156">
        <v>57</v>
      </c>
      <c r="C70" s="157" t="s">
        <v>61</v>
      </c>
    </row>
    <row r="71" spans="2:40" ht="16.5">
      <c r="B71" s="156">
        <v>58</v>
      </c>
      <c r="C71" s="157" t="s">
        <v>87</v>
      </c>
    </row>
    <row r="72" spans="2:40" ht="17.25" thickBot="1">
      <c r="B72" s="156">
        <v>59</v>
      </c>
      <c r="C72" s="157" t="s">
        <v>1501</v>
      </c>
      <c r="J72" s="194" t="s">
        <v>1084</v>
      </c>
      <c r="K72" s="194" t="s">
        <v>1085</v>
      </c>
      <c r="L72" s="194" t="s">
        <v>1086</v>
      </c>
      <c r="M72" s="194" t="s">
        <v>1087</v>
      </c>
      <c r="N72" s="194" t="s">
        <v>1088</v>
      </c>
      <c r="O72" s="194" t="s">
        <v>1089</v>
      </c>
      <c r="P72" s="194" t="s">
        <v>1090</v>
      </c>
      <c r="Q72" s="194" t="s">
        <v>1091</v>
      </c>
      <c r="R72" s="194" t="s">
        <v>1092</v>
      </c>
      <c r="S72" s="194" t="s">
        <v>1093</v>
      </c>
      <c r="T72" s="194" t="s">
        <v>1094</v>
      </c>
      <c r="U72" s="194" t="s">
        <v>1095</v>
      </c>
      <c r="V72" s="194" t="s">
        <v>1096</v>
      </c>
      <c r="W72" s="194" t="s">
        <v>1097</v>
      </c>
      <c r="X72" s="194" t="s">
        <v>1098</v>
      </c>
      <c r="Y72" s="194" t="s">
        <v>1099</v>
      </c>
      <c r="Z72" s="194" t="s">
        <v>1100</v>
      </c>
      <c r="AA72" s="194" t="s">
        <v>1101</v>
      </c>
      <c r="AB72" s="194" t="s">
        <v>1102</v>
      </c>
      <c r="AC72" s="194" t="s">
        <v>1103</v>
      </c>
      <c r="AD72" s="194" t="s">
        <v>1104</v>
      </c>
      <c r="AE72" s="194" t="s">
        <v>1105</v>
      </c>
      <c r="AF72" s="194" t="s">
        <v>1106</v>
      </c>
      <c r="AG72" s="194" t="s">
        <v>1107</v>
      </c>
      <c r="AH72" s="194" t="s">
        <v>1108</v>
      </c>
      <c r="AI72" s="194" t="s">
        <v>1109</v>
      </c>
      <c r="AJ72" s="194" t="s">
        <v>1110</v>
      </c>
      <c r="AK72" s="194" t="s">
        <v>1111</v>
      </c>
      <c r="AL72" s="194" t="s">
        <v>1112</v>
      </c>
      <c r="AM72" s="194" t="s">
        <v>1113</v>
      </c>
      <c r="AN72" s="194" t="s">
        <v>1114</v>
      </c>
    </row>
    <row r="73" spans="2:40" ht="16.5">
      <c r="B73" s="156">
        <v>60</v>
      </c>
      <c r="C73" s="157" t="s">
        <v>1502</v>
      </c>
      <c r="I73" s="194" t="s">
        <v>1115</v>
      </c>
      <c r="J73" s="196">
        <v>215</v>
      </c>
      <c r="K73" s="197">
        <v>216</v>
      </c>
      <c r="L73" s="197">
        <v>217</v>
      </c>
      <c r="M73" s="197">
        <v>218</v>
      </c>
      <c r="N73" s="197">
        <v>219</v>
      </c>
      <c r="O73" s="197">
        <v>220</v>
      </c>
      <c r="P73" s="197">
        <v>221</v>
      </c>
      <c r="Q73" s="197">
        <v>222</v>
      </c>
      <c r="R73" s="197">
        <v>223</v>
      </c>
      <c r="S73" s="197">
        <v>224</v>
      </c>
      <c r="T73" s="197">
        <v>225</v>
      </c>
      <c r="U73" s="197">
        <v>226</v>
      </c>
      <c r="V73" s="197">
        <v>227</v>
      </c>
      <c r="W73" s="197">
        <v>228</v>
      </c>
      <c r="X73" s="197">
        <v>229</v>
      </c>
      <c r="Y73" s="197">
        <v>230</v>
      </c>
      <c r="Z73" s="197">
        <v>231</v>
      </c>
      <c r="AA73" s="197">
        <v>232</v>
      </c>
      <c r="AB73" s="197">
        <v>233</v>
      </c>
      <c r="AC73" s="197">
        <v>234</v>
      </c>
      <c r="AD73" s="197">
        <v>235</v>
      </c>
      <c r="AE73" s="197">
        <v>236</v>
      </c>
      <c r="AF73" s="197">
        <v>237</v>
      </c>
      <c r="AG73" s="197">
        <v>238</v>
      </c>
      <c r="AH73" s="198">
        <v>239</v>
      </c>
      <c r="AI73" s="198">
        <v>240</v>
      </c>
      <c r="AJ73" s="198">
        <v>241</v>
      </c>
      <c r="AK73" s="198">
        <v>242</v>
      </c>
      <c r="AL73" s="197">
        <v>243</v>
      </c>
      <c r="AM73" s="197">
        <v>244</v>
      </c>
      <c r="AN73" s="199">
        <v>245</v>
      </c>
    </row>
    <row r="74" spans="2:40" ht="16.5">
      <c r="B74" s="156">
        <v>61</v>
      </c>
      <c r="C74" s="157" t="s">
        <v>214</v>
      </c>
      <c r="I74" s="194" t="s">
        <v>1116</v>
      </c>
      <c r="J74" s="200">
        <v>215</v>
      </c>
      <c r="K74" s="201">
        <v>216</v>
      </c>
      <c r="L74" s="201">
        <v>217</v>
      </c>
      <c r="M74" s="201">
        <v>218</v>
      </c>
      <c r="N74" s="201">
        <v>219</v>
      </c>
      <c r="O74" s="201">
        <v>220</v>
      </c>
      <c r="P74" s="201">
        <v>221</v>
      </c>
      <c r="Q74" s="201">
        <v>222</v>
      </c>
      <c r="R74" s="201">
        <v>223</v>
      </c>
      <c r="S74" s="201">
        <v>224</v>
      </c>
      <c r="T74" s="201">
        <v>225</v>
      </c>
      <c r="U74" s="201">
        <v>226</v>
      </c>
      <c r="V74" s="201">
        <v>227</v>
      </c>
      <c r="W74" s="201">
        <v>228</v>
      </c>
      <c r="X74" s="201">
        <v>229</v>
      </c>
      <c r="Y74" s="201">
        <v>230</v>
      </c>
      <c r="Z74" s="201">
        <v>231</v>
      </c>
      <c r="AA74" s="201">
        <v>232</v>
      </c>
      <c r="AB74" s="201">
        <v>233</v>
      </c>
      <c r="AC74" s="201">
        <v>234</v>
      </c>
      <c r="AD74" s="201">
        <v>235</v>
      </c>
      <c r="AE74" s="201">
        <v>236</v>
      </c>
      <c r="AF74" s="201">
        <v>237</v>
      </c>
      <c r="AG74" s="201">
        <v>238</v>
      </c>
      <c r="AH74" s="202">
        <v>239</v>
      </c>
      <c r="AI74" s="202">
        <v>240</v>
      </c>
      <c r="AJ74" s="202">
        <v>241</v>
      </c>
      <c r="AK74" s="202">
        <v>242</v>
      </c>
      <c r="AL74" s="201">
        <v>243</v>
      </c>
      <c r="AM74" s="201">
        <v>244</v>
      </c>
      <c r="AN74" s="203">
        <v>245</v>
      </c>
    </row>
    <row r="75" spans="2:40" ht="16.5">
      <c r="B75" s="156">
        <v>62</v>
      </c>
      <c r="C75" s="157" t="s">
        <v>55</v>
      </c>
      <c r="G75" s="195" t="s">
        <v>1128</v>
      </c>
      <c r="I75" s="194" t="s">
        <v>1118</v>
      </c>
      <c r="J75" s="200">
        <v>215</v>
      </c>
      <c r="K75" s="201">
        <v>216</v>
      </c>
      <c r="L75" s="201">
        <v>217</v>
      </c>
      <c r="M75" s="201">
        <v>218</v>
      </c>
      <c r="N75" s="201">
        <v>219</v>
      </c>
      <c r="O75" s="201">
        <v>220</v>
      </c>
      <c r="P75" s="201">
        <v>221</v>
      </c>
      <c r="Q75" s="201">
        <v>222</v>
      </c>
      <c r="R75" s="201">
        <v>223</v>
      </c>
      <c r="S75" s="201">
        <v>224</v>
      </c>
      <c r="T75" s="201">
        <v>225</v>
      </c>
      <c r="U75" s="201">
        <v>226</v>
      </c>
      <c r="V75" s="201">
        <v>227</v>
      </c>
      <c r="W75" s="201">
        <v>228</v>
      </c>
      <c r="X75" s="201">
        <v>229</v>
      </c>
      <c r="Y75" s="201">
        <v>230</v>
      </c>
      <c r="Z75" s="201">
        <v>231</v>
      </c>
      <c r="AA75" s="201">
        <v>232</v>
      </c>
      <c r="AB75" s="201">
        <v>233</v>
      </c>
      <c r="AC75" s="201">
        <v>234</v>
      </c>
      <c r="AD75" s="201">
        <v>235</v>
      </c>
      <c r="AE75" s="201">
        <v>236</v>
      </c>
      <c r="AF75" s="201">
        <v>237</v>
      </c>
      <c r="AG75" s="201">
        <v>238</v>
      </c>
      <c r="AH75" s="202">
        <v>239</v>
      </c>
      <c r="AI75" s="202">
        <v>240</v>
      </c>
      <c r="AJ75" s="202">
        <v>241</v>
      </c>
      <c r="AK75" s="202">
        <v>242</v>
      </c>
      <c r="AL75" s="201">
        <v>243</v>
      </c>
      <c r="AM75" s="201">
        <v>244</v>
      </c>
      <c r="AN75" s="203">
        <v>245</v>
      </c>
    </row>
    <row r="76" spans="2:40" ht="16.5">
      <c r="B76" s="156">
        <v>63</v>
      </c>
      <c r="C76" s="157" t="s">
        <v>1503</v>
      </c>
      <c r="G76" s="195"/>
      <c r="I76" s="194" t="s">
        <v>1119</v>
      </c>
      <c r="J76" s="200">
        <v>215</v>
      </c>
      <c r="K76" s="201">
        <v>216</v>
      </c>
      <c r="L76" s="201">
        <v>217</v>
      </c>
      <c r="M76" s="201">
        <v>218</v>
      </c>
      <c r="N76" s="201">
        <v>219</v>
      </c>
      <c r="O76" s="201">
        <v>220</v>
      </c>
      <c r="P76" s="201">
        <v>221</v>
      </c>
      <c r="Q76" s="201">
        <v>222</v>
      </c>
      <c r="R76" s="201">
        <v>223</v>
      </c>
      <c r="S76" s="201">
        <v>224</v>
      </c>
      <c r="T76" s="201">
        <v>225</v>
      </c>
      <c r="U76" s="201">
        <v>226</v>
      </c>
      <c r="V76" s="201">
        <v>227</v>
      </c>
      <c r="W76" s="201">
        <v>228</v>
      </c>
      <c r="X76" s="201">
        <v>229</v>
      </c>
      <c r="Y76" s="201">
        <v>230</v>
      </c>
      <c r="Z76" s="201">
        <v>231</v>
      </c>
      <c r="AA76" s="201">
        <v>232</v>
      </c>
      <c r="AB76" s="201">
        <v>233</v>
      </c>
      <c r="AC76" s="201">
        <v>234</v>
      </c>
      <c r="AD76" s="201">
        <v>235</v>
      </c>
      <c r="AE76" s="201">
        <v>236</v>
      </c>
      <c r="AF76" s="201">
        <v>237</v>
      </c>
      <c r="AG76" s="201">
        <v>238</v>
      </c>
      <c r="AH76" s="202">
        <v>239</v>
      </c>
      <c r="AI76" s="202">
        <v>240</v>
      </c>
      <c r="AJ76" s="202">
        <v>241</v>
      </c>
      <c r="AK76" s="202">
        <v>242</v>
      </c>
      <c r="AL76" s="201">
        <v>243</v>
      </c>
      <c r="AM76" s="201">
        <v>244</v>
      </c>
      <c r="AN76" s="203">
        <v>245</v>
      </c>
    </row>
    <row r="77" spans="2:40" ht="16.5">
      <c r="B77" s="156">
        <v>64</v>
      </c>
      <c r="C77" s="157" t="s">
        <v>59</v>
      </c>
      <c r="G77" s="195"/>
      <c r="I77" s="194" t="s">
        <v>1120</v>
      </c>
      <c r="J77" s="200">
        <v>215</v>
      </c>
      <c r="K77" s="201">
        <v>216</v>
      </c>
      <c r="L77" s="201">
        <v>217</v>
      </c>
      <c r="M77" s="201">
        <v>218</v>
      </c>
      <c r="N77" s="201">
        <v>219</v>
      </c>
      <c r="O77" s="201">
        <v>220</v>
      </c>
      <c r="P77" s="201">
        <v>221</v>
      </c>
      <c r="Q77" s="201">
        <v>222</v>
      </c>
      <c r="R77" s="201">
        <v>223</v>
      </c>
      <c r="S77" s="201">
        <v>224</v>
      </c>
      <c r="T77" s="201">
        <v>225</v>
      </c>
      <c r="U77" s="201">
        <v>226</v>
      </c>
      <c r="V77" s="201">
        <v>227</v>
      </c>
      <c r="W77" s="201">
        <v>228</v>
      </c>
      <c r="X77" s="201">
        <v>229</v>
      </c>
      <c r="Y77" s="201">
        <v>230</v>
      </c>
      <c r="Z77" s="201">
        <v>231</v>
      </c>
      <c r="AA77" s="201">
        <v>232</v>
      </c>
      <c r="AB77" s="201">
        <v>233</v>
      </c>
      <c r="AC77" s="201">
        <v>234</v>
      </c>
      <c r="AD77" s="201">
        <v>235</v>
      </c>
      <c r="AE77" s="201">
        <v>236</v>
      </c>
      <c r="AF77" s="201">
        <v>237</v>
      </c>
      <c r="AG77" s="201">
        <v>238</v>
      </c>
      <c r="AH77" s="202">
        <v>239</v>
      </c>
      <c r="AI77" s="202">
        <v>240</v>
      </c>
      <c r="AJ77" s="202">
        <v>241</v>
      </c>
      <c r="AK77" s="202">
        <v>242</v>
      </c>
      <c r="AL77" s="201">
        <v>243</v>
      </c>
      <c r="AM77" s="201">
        <v>244</v>
      </c>
      <c r="AN77" s="203">
        <v>245</v>
      </c>
    </row>
    <row r="78" spans="2:40" ht="17.25" thickBot="1">
      <c r="B78" s="156">
        <v>65</v>
      </c>
      <c r="C78" s="157" t="s">
        <v>60</v>
      </c>
      <c r="G78" s="195"/>
      <c r="I78" s="194" t="s">
        <v>1121</v>
      </c>
      <c r="J78" s="204">
        <v>215</v>
      </c>
      <c r="K78" s="205">
        <v>216</v>
      </c>
      <c r="L78" s="205">
        <v>217</v>
      </c>
      <c r="M78" s="205">
        <v>218</v>
      </c>
      <c r="N78" s="205">
        <v>219</v>
      </c>
      <c r="O78" s="205">
        <v>220</v>
      </c>
      <c r="P78" s="205">
        <v>221</v>
      </c>
      <c r="Q78" s="205">
        <v>222</v>
      </c>
      <c r="R78" s="205">
        <v>223</v>
      </c>
      <c r="S78" s="205">
        <v>224</v>
      </c>
      <c r="T78" s="205">
        <v>225</v>
      </c>
      <c r="U78" s="205">
        <v>226</v>
      </c>
      <c r="V78" s="205">
        <v>227</v>
      </c>
      <c r="W78" s="205">
        <v>228</v>
      </c>
      <c r="X78" s="205">
        <v>229</v>
      </c>
      <c r="Y78" s="205">
        <v>230</v>
      </c>
      <c r="Z78" s="205">
        <v>231</v>
      </c>
      <c r="AA78" s="205">
        <v>232</v>
      </c>
      <c r="AB78" s="205">
        <v>233</v>
      </c>
      <c r="AC78" s="205">
        <v>234</v>
      </c>
      <c r="AD78" s="205">
        <v>235</v>
      </c>
      <c r="AE78" s="205">
        <v>236</v>
      </c>
      <c r="AF78" s="205">
        <v>237</v>
      </c>
      <c r="AG78" s="205">
        <v>238</v>
      </c>
      <c r="AH78" s="206">
        <v>239</v>
      </c>
      <c r="AI78" s="206">
        <v>240</v>
      </c>
      <c r="AJ78" s="206">
        <v>241</v>
      </c>
      <c r="AK78" s="206">
        <v>242</v>
      </c>
      <c r="AL78" s="205">
        <v>243</v>
      </c>
      <c r="AM78" s="205">
        <v>244</v>
      </c>
      <c r="AN78" s="207">
        <v>245</v>
      </c>
    </row>
    <row r="79" spans="2:40" ht="16.5">
      <c r="B79" s="156">
        <v>66</v>
      </c>
      <c r="C79" s="157" t="s">
        <v>153</v>
      </c>
      <c r="J79" s="186"/>
      <c r="K79" s="186"/>
      <c r="L79" s="186"/>
      <c r="M79" s="186"/>
      <c r="N79" s="186"/>
      <c r="O79" s="186"/>
      <c r="P79" s="186"/>
      <c r="Q79" s="186"/>
      <c r="R79" s="186"/>
      <c r="S79" s="186"/>
      <c r="T79" s="186"/>
      <c r="U79" s="186"/>
      <c r="V79" s="186"/>
      <c r="W79" s="186"/>
      <c r="X79" s="186"/>
      <c r="Y79" s="186"/>
      <c r="Z79" s="186"/>
      <c r="AA79" s="186"/>
      <c r="AB79" s="186"/>
      <c r="AC79" s="186"/>
    </row>
    <row r="80" spans="2:40" ht="16.5">
      <c r="B80" s="156">
        <v>67</v>
      </c>
      <c r="C80" s="157" t="s">
        <v>64</v>
      </c>
    </row>
    <row r="81" spans="2:40" ht="17.25" thickBot="1">
      <c r="B81" s="156">
        <v>68</v>
      </c>
      <c r="C81" s="157" t="s">
        <v>251</v>
      </c>
      <c r="J81" s="194" t="s">
        <v>1084</v>
      </c>
      <c r="K81" s="194" t="s">
        <v>1085</v>
      </c>
      <c r="L81" s="194" t="s">
        <v>1086</v>
      </c>
      <c r="M81" s="194" t="s">
        <v>1087</v>
      </c>
      <c r="N81" s="194" t="s">
        <v>1088</v>
      </c>
      <c r="O81" s="194" t="s">
        <v>1089</v>
      </c>
      <c r="P81" s="194" t="s">
        <v>1090</v>
      </c>
      <c r="Q81" s="194" t="s">
        <v>1091</v>
      </c>
      <c r="R81" s="194" t="s">
        <v>1092</v>
      </c>
      <c r="S81" s="194" t="s">
        <v>1093</v>
      </c>
      <c r="T81" s="194" t="s">
        <v>1094</v>
      </c>
      <c r="U81" s="194" t="s">
        <v>1095</v>
      </c>
      <c r="V81" s="194" t="s">
        <v>1096</v>
      </c>
      <c r="W81" s="194" t="s">
        <v>1097</v>
      </c>
      <c r="X81" s="194" t="s">
        <v>1098</v>
      </c>
      <c r="Y81" s="194" t="s">
        <v>1099</v>
      </c>
      <c r="Z81" s="194" t="s">
        <v>1100</v>
      </c>
      <c r="AA81" s="194" t="s">
        <v>1101</v>
      </c>
      <c r="AB81" s="194" t="s">
        <v>1102</v>
      </c>
      <c r="AC81" s="194" t="s">
        <v>1103</v>
      </c>
      <c r="AD81" s="194" t="s">
        <v>1104</v>
      </c>
      <c r="AE81" s="194" t="s">
        <v>1105</v>
      </c>
      <c r="AF81" s="194" t="s">
        <v>1106</v>
      </c>
      <c r="AG81" s="194" t="s">
        <v>1107</v>
      </c>
      <c r="AH81" s="194" t="s">
        <v>1108</v>
      </c>
      <c r="AI81" s="194" t="s">
        <v>1109</v>
      </c>
      <c r="AJ81" s="194" t="s">
        <v>1110</v>
      </c>
      <c r="AK81" s="194" t="s">
        <v>1111</v>
      </c>
      <c r="AL81" s="194" t="s">
        <v>1112</v>
      </c>
      <c r="AM81" s="194" t="s">
        <v>1113</v>
      </c>
      <c r="AN81" s="194" t="s">
        <v>1114</v>
      </c>
    </row>
    <row r="82" spans="2:40" ht="16.5">
      <c r="B82" s="156">
        <v>69</v>
      </c>
      <c r="C82" s="157" t="s">
        <v>129</v>
      </c>
      <c r="I82" s="194" t="s">
        <v>1115</v>
      </c>
      <c r="J82" s="196">
        <v>246</v>
      </c>
      <c r="K82" s="197">
        <v>247</v>
      </c>
      <c r="L82" s="197">
        <v>248</v>
      </c>
      <c r="M82" s="197">
        <v>249</v>
      </c>
      <c r="N82" s="197">
        <v>250</v>
      </c>
      <c r="O82" s="197">
        <v>251</v>
      </c>
      <c r="P82" s="197">
        <v>252</v>
      </c>
      <c r="Q82" s="197">
        <v>253</v>
      </c>
      <c r="R82" s="197">
        <v>254</v>
      </c>
      <c r="S82" s="197">
        <v>255</v>
      </c>
      <c r="T82" s="197">
        <v>256</v>
      </c>
      <c r="U82" s="197">
        <v>257</v>
      </c>
      <c r="V82" s="197">
        <v>258</v>
      </c>
      <c r="W82" s="197">
        <v>259</v>
      </c>
      <c r="X82" s="197">
        <v>260</v>
      </c>
      <c r="Y82" s="197">
        <v>261</v>
      </c>
      <c r="Z82" s="197">
        <v>262</v>
      </c>
      <c r="AA82" s="197">
        <v>263</v>
      </c>
      <c r="AB82" s="197">
        <v>264</v>
      </c>
      <c r="AC82" s="197">
        <v>265</v>
      </c>
      <c r="AD82" s="197">
        <v>266</v>
      </c>
      <c r="AE82" s="197">
        <v>267</v>
      </c>
      <c r="AF82" s="197">
        <v>268</v>
      </c>
      <c r="AG82" s="197">
        <v>269</v>
      </c>
      <c r="AH82" s="198" t="s">
        <v>254</v>
      </c>
      <c r="AI82" s="198" t="s">
        <v>256</v>
      </c>
      <c r="AJ82" s="198" t="s">
        <v>257</v>
      </c>
      <c r="AK82" s="198" t="s">
        <v>257</v>
      </c>
      <c r="AL82" s="197" t="s">
        <v>255</v>
      </c>
      <c r="AM82" s="197" t="s">
        <v>255</v>
      </c>
      <c r="AN82" s="199" t="s">
        <v>258</v>
      </c>
    </row>
    <row r="83" spans="2:40" ht="16.5">
      <c r="B83" s="156">
        <v>70</v>
      </c>
      <c r="C83" s="157" t="s">
        <v>133</v>
      </c>
      <c r="I83" s="194" t="s">
        <v>1116</v>
      </c>
      <c r="J83" s="200">
        <v>246</v>
      </c>
      <c r="K83" s="201">
        <v>247</v>
      </c>
      <c r="L83" s="201">
        <v>248</v>
      </c>
      <c r="M83" s="201">
        <v>249</v>
      </c>
      <c r="N83" s="201">
        <v>250</v>
      </c>
      <c r="O83" s="201">
        <v>251</v>
      </c>
      <c r="P83" s="201">
        <v>252</v>
      </c>
      <c r="Q83" s="201">
        <v>253</v>
      </c>
      <c r="R83" s="201">
        <v>254</v>
      </c>
      <c r="S83" s="201">
        <v>255</v>
      </c>
      <c r="T83" s="201">
        <v>256</v>
      </c>
      <c r="U83" s="201">
        <v>257</v>
      </c>
      <c r="V83" s="201">
        <v>258</v>
      </c>
      <c r="W83" s="201">
        <v>259</v>
      </c>
      <c r="X83" s="201">
        <v>260</v>
      </c>
      <c r="Y83" s="201">
        <v>261</v>
      </c>
      <c r="Z83" s="201">
        <v>262</v>
      </c>
      <c r="AA83" s="201">
        <v>263</v>
      </c>
      <c r="AB83" s="201">
        <v>264</v>
      </c>
      <c r="AC83" s="201">
        <v>265</v>
      </c>
      <c r="AD83" s="201">
        <v>266</v>
      </c>
      <c r="AE83" s="201">
        <v>267</v>
      </c>
      <c r="AF83" s="201">
        <v>268</v>
      </c>
      <c r="AG83" s="201">
        <v>269</v>
      </c>
      <c r="AH83" s="202" t="s">
        <v>254</v>
      </c>
      <c r="AI83" s="202" t="s">
        <v>256</v>
      </c>
      <c r="AJ83" s="202" t="s">
        <v>257</v>
      </c>
      <c r="AK83" s="202" t="s">
        <v>257</v>
      </c>
      <c r="AL83" s="201" t="s">
        <v>255</v>
      </c>
      <c r="AM83" s="201" t="s">
        <v>255</v>
      </c>
      <c r="AN83" s="203" t="s">
        <v>258</v>
      </c>
    </row>
    <row r="84" spans="2:40" ht="16.5">
      <c r="B84" s="156">
        <v>71</v>
      </c>
      <c r="C84" s="157" t="s">
        <v>132</v>
      </c>
      <c r="G84" s="195" t="s">
        <v>1129</v>
      </c>
      <c r="I84" s="194" t="s">
        <v>1118</v>
      </c>
      <c r="J84" s="200">
        <v>246</v>
      </c>
      <c r="K84" s="201">
        <v>247</v>
      </c>
      <c r="L84" s="201">
        <v>248</v>
      </c>
      <c r="M84" s="201">
        <v>249</v>
      </c>
      <c r="N84" s="201">
        <v>250</v>
      </c>
      <c r="O84" s="201">
        <v>251</v>
      </c>
      <c r="P84" s="201">
        <v>252</v>
      </c>
      <c r="Q84" s="201">
        <v>253</v>
      </c>
      <c r="R84" s="201">
        <v>254</v>
      </c>
      <c r="S84" s="201">
        <v>255</v>
      </c>
      <c r="T84" s="201">
        <v>256</v>
      </c>
      <c r="U84" s="201">
        <v>257</v>
      </c>
      <c r="V84" s="201">
        <v>258</v>
      </c>
      <c r="W84" s="201">
        <v>259</v>
      </c>
      <c r="X84" s="201">
        <v>260</v>
      </c>
      <c r="Y84" s="201">
        <v>261</v>
      </c>
      <c r="Z84" s="201">
        <v>262</v>
      </c>
      <c r="AA84" s="201">
        <v>263</v>
      </c>
      <c r="AB84" s="201">
        <v>264</v>
      </c>
      <c r="AC84" s="201">
        <v>265</v>
      </c>
      <c r="AD84" s="201">
        <v>266</v>
      </c>
      <c r="AE84" s="201">
        <v>267</v>
      </c>
      <c r="AF84" s="201">
        <v>268</v>
      </c>
      <c r="AG84" s="201">
        <v>269</v>
      </c>
      <c r="AH84" s="202" t="s">
        <v>254</v>
      </c>
      <c r="AI84" s="202" t="s">
        <v>256</v>
      </c>
      <c r="AJ84" s="202" t="s">
        <v>257</v>
      </c>
      <c r="AK84" s="202" t="s">
        <v>257</v>
      </c>
      <c r="AL84" s="201" t="s">
        <v>255</v>
      </c>
      <c r="AM84" s="201" t="s">
        <v>255</v>
      </c>
      <c r="AN84" s="203" t="s">
        <v>258</v>
      </c>
    </row>
    <row r="85" spans="2:40" ht="16.5">
      <c r="B85" s="156">
        <v>72</v>
      </c>
      <c r="C85" s="157" t="s">
        <v>1504</v>
      </c>
      <c r="G85" s="195"/>
      <c r="I85" s="194" t="s">
        <v>1119</v>
      </c>
      <c r="J85" s="200">
        <v>246</v>
      </c>
      <c r="K85" s="201">
        <v>247</v>
      </c>
      <c r="L85" s="201">
        <v>248</v>
      </c>
      <c r="M85" s="201">
        <v>249</v>
      </c>
      <c r="N85" s="201">
        <v>250</v>
      </c>
      <c r="O85" s="201">
        <v>251</v>
      </c>
      <c r="P85" s="201">
        <v>252</v>
      </c>
      <c r="Q85" s="201">
        <v>253</v>
      </c>
      <c r="R85" s="201">
        <v>254</v>
      </c>
      <c r="S85" s="201">
        <v>255</v>
      </c>
      <c r="T85" s="201">
        <v>256</v>
      </c>
      <c r="U85" s="201">
        <v>257</v>
      </c>
      <c r="V85" s="201">
        <v>258</v>
      </c>
      <c r="W85" s="201">
        <v>259</v>
      </c>
      <c r="X85" s="201">
        <v>260</v>
      </c>
      <c r="Y85" s="201">
        <v>261</v>
      </c>
      <c r="Z85" s="201">
        <v>262</v>
      </c>
      <c r="AA85" s="201">
        <v>263</v>
      </c>
      <c r="AB85" s="201">
        <v>264</v>
      </c>
      <c r="AC85" s="201">
        <v>265</v>
      </c>
      <c r="AD85" s="201">
        <v>266</v>
      </c>
      <c r="AE85" s="201">
        <v>267</v>
      </c>
      <c r="AF85" s="201">
        <v>268</v>
      </c>
      <c r="AG85" s="201">
        <v>269</v>
      </c>
      <c r="AH85" s="202" t="s">
        <v>254</v>
      </c>
      <c r="AI85" s="202" t="s">
        <v>256</v>
      </c>
      <c r="AJ85" s="202" t="s">
        <v>257</v>
      </c>
      <c r="AK85" s="202" t="s">
        <v>257</v>
      </c>
      <c r="AL85" s="201" t="s">
        <v>255</v>
      </c>
      <c r="AM85" s="201" t="s">
        <v>255</v>
      </c>
      <c r="AN85" s="203" t="s">
        <v>258</v>
      </c>
    </row>
    <row r="86" spans="2:40" ht="16.5">
      <c r="B86" s="156">
        <v>73</v>
      </c>
      <c r="C86" s="157" t="s">
        <v>227</v>
      </c>
      <c r="G86" s="195"/>
      <c r="I86" s="194" t="s">
        <v>1120</v>
      </c>
      <c r="J86" s="200">
        <v>246</v>
      </c>
      <c r="K86" s="201">
        <v>247</v>
      </c>
      <c r="L86" s="201">
        <v>248</v>
      </c>
      <c r="M86" s="201">
        <v>249</v>
      </c>
      <c r="N86" s="201">
        <v>250</v>
      </c>
      <c r="O86" s="201">
        <v>251</v>
      </c>
      <c r="P86" s="201">
        <v>252</v>
      </c>
      <c r="Q86" s="201">
        <v>253</v>
      </c>
      <c r="R86" s="201">
        <v>254</v>
      </c>
      <c r="S86" s="201">
        <v>255</v>
      </c>
      <c r="T86" s="201">
        <v>256</v>
      </c>
      <c r="U86" s="201">
        <v>257</v>
      </c>
      <c r="V86" s="201">
        <v>258</v>
      </c>
      <c r="W86" s="201">
        <v>259</v>
      </c>
      <c r="X86" s="201">
        <v>260</v>
      </c>
      <c r="Y86" s="201">
        <v>261</v>
      </c>
      <c r="Z86" s="201">
        <v>262</v>
      </c>
      <c r="AA86" s="201">
        <v>263</v>
      </c>
      <c r="AB86" s="201">
        <v>264</v>
      </c>
      <c r="AC86" s="201">
        <v>265</v>
      </c>
      <c r="AD86" s="201">
        <v>266</v>
      </c>
      <c r="AE86" s="201">
        <v>267</v>
      </c>
      <c r="AF86" s="201">
        <v>268</v>
      </c>
      <c r="AG86" s="201">
        <v>269</v>
      </c>
      <c r="AH86" s="202" t="s">
        <v>254</v>
      </c>
      <c r="AI86" s="202" t="s">
        <v>256</v>
      </c>
      <c r="AJ86" s="202" t="s">
        <v>257</v>
      </c>
      <c r="AK86" s="202" t="s">
        <v>257</v>
      </c>
      <c r="AL86" s="201" t="s">
        <v>255</v>
      </c>
      <c r="AM86" s="201" t="s">
        <v>255</v>
      </c>
      <c r="AN86" s="203" t="s">
        <v>258</v>
      </c>
    </row>
    <row r="87" spans="2:40" ht="17.25" thickBot="1">
      <c r="B87" s="156">
        <v>74</v>
      </c>
      <c r="C87" s="157" t="s">
        <v>148</v>
      </c>
      <c r="G87" s="195"/>
      <c r="I87" s="194" t="s">
        <v>1121</v>
      </c>
      <c r="J87" s="204">
        <v>246</v>
      </c>
      <c r="K87" s="205">
        <v>247</v>
      </c>
      <c r="L87" s="205">
        <v>248</v>
      </c>
      <c r="M87" s="205">
        <v>249</v>
      </c>
      <c r="N87" s="205">
        <v>250</v>
      </c>
      <c r="O87" s="205">
        <v>251</v>
      </c>
      <c r="P87" s="205">
        <v>252</v>
      </c>
      <c r="Q87" s="205">
        <v>253</v>
      </c>
      <c r="R87" s="205">
        <v>254</v>
      </c>
      <c r="S87" s="205">
        <v>255</v>
      </c>
      <c r="T87" s="205">
        <v>256</v>
      </c>
      <c r="U87" s="205">
        <v>257</v>
      </c>
      <c r="V87" s="205">
        <v>258</v>
      </c>
      <c r="W87" s="205">
        <v>259</v>
      </c>
      <c r="X87" s="205">
        <v>260</v>
      </c>
      <c r="Y87" s="205">
        <v>261</v>
      </c>
      <c r="Z87" s="205">
        <v>262</v>
      </c>
      <c r="AA87" s="205">
        <v>263</v>
      </c>
      <c r="AB87" s="205">
        <v>264</v>
      </c>
      <c r="AC87" s="205">
        <v>265</v>
      </c>
      <c r="AD87" s="205">
        <v>266</v>
      </c>
      <c r="AE87" s="205">
        <v>267</v>
      </c>
      <c r="AF87" s="205">
        <v>268</v>
      </c>
      <c r="AG87" s="205">
        <v>269</v>
      </c>
      <c r="AH87" s="206" t="s">
        <v>254</v>
      </c>
      <c r="AI87" s="206" t="s">
        <v>256</v>
      </c>
      <c r="AJ87" s="206" t="s">
        <v>257</v>
      </c>
      <c r="AK87" s="206" t="s">
        <v>257</v>
      </c>
      <c r="AL87" s="205" t="s">
        <v>255</v>
      </c>
      <c r="AM87" s="205" t="s">
        <v>255</v>
      </c>
      <c r="AN87" s="207" t="s">
        <v>258</v>
      </c>
    </row>
    <row r="88" spans="2:40" ht="16.5">
      <c r="B88" s="156">
        <v>75</v>
      </c>
      <c r="C88" s="157" t="s">
        <v>118</v>
      </c>
    </row>
    <row r="89" spans="2:40" ht="16.5">
      <c r="B89" s="156">
        <v>76</v>
      </c>
      <c r="C89" s="157" t="s">
        <v>230</v>
      </c>
    </row>
    <row r="90" spans="2:40" ht="16.5">
      <c r="B90" s="156">
        <v>77</v>
      </c>
      <c r="C90" s="157" t="s">
        <v>98</v>
      </c>
    </row>
    <row r="91" spans="2:40" ht="16.5">
      <c r="B91" s="156">
        <v>78</v>
      </c>
      <c r="C91" s="157" t="s">
        <v>107</v>
      </c>
    </row>
    <row r="92" spans="2:40" ht="16.5">
      <c r="B92" s="156">
        <v>79</v>
      </c>
      <c r="C92" s="157" t="s">
        <v>155</v>
      </c>
    </row>
    <row r="93" spans="2:40" ht="16.5">
      <c r="B93" s="156">
        <v>80</v>
      </c>
      <c r="C93" s="157" t="s">
        <v>210</v>
      </c>
    </row>
    <row r="94" spans="2:40" ht="16.5">
      <c r="B94" s="156">
        <v>81</v>
      </c>
      <c r="C94" s="157" t="s">
        <v>147</v>
      </c>
    </row>
    <row r="95" spans="2:40" ht="16.5">
      <c r="B95" s="156">
        <v>82</v>
      </c>
      <c r="C95" s="157" t="s">
        <v>182</v>
      </c>
    </row>
    <row r="96" spans="2:40" ht="16.5">
      <c r="B96" s="156">
        <v>83</v>
      </c>
      <c r="C96" s="157" t="s">
        <v>185</v>
      </c>
    </row>
    <row r="97" spans="2:3" ht="16.5">
      <c r="B97" s="156">
        <v>84</v>
      </c>
      <c r="C97" s="157" t="s">
        <v>186</v>
      </c>
    </row>
    <row r="98" spans="2:3" ht="16.5">
      <c r="B98" s="156">
        <v>85</v>
      </c>
      <c r="C98" s="157" t="s">
        <v>208</v>
      </c>
    </row>
    <row r="99" spans="2:3" ht="16.5">
      <c r="B99" s="156">
        <v>86</v>
      </c>
      <c r="C99" s="157" t="s">
        <v>179</v>
      </c>
    </row>
    <row r="100" spans="2:3" ht="16.5">
      <c r="B100" s="156">
        <v>87</v>
      </c>
      <c r="C100" s="157" t="s">
        <v>1505</v>
      </c>
    </row>
    <row r="101" spans="2:3" ht="16.5">
      <c r="B101" s="156">
        <v>88</v>
      </c>
      <c r="C101" s="157" t="s">
        <v>1506</v>
      </c>
    </row>
    <row r="102" spans="2:3" ht="16.5">
      <c r="B102" s="156">
        <v>89</v>
      </c>
      <c r="C102" s="157" t="s">
        <v>157</v>
      </c>
    </row>
    <row r="103" spans="2:3" ht="16.5">
      <c r="B103" s="156">
        <v>90</v>
      </c>
      <c r="C103" s="157" t="s">
        <v>4</v>
      </c>
    </row>
    <row r="104" spans="2:3" ht="16.5">
      <c r="B104" s="156">
        <v>91</v>
      </c>
      <c r="C104" s="157" t="s">
        <v>1507</v>
      </c>
    </row>
    <row r="105" spans="2:3" ht="16.5">
      <c r="B105" s="156">
        <v>92</v>
      </c>
      <c r="C105" s="157" t="s">
        <v>1508</v>
      </c>
    </row>
    <row r="106" spans="2:3" ht="16.5">
      <c r="B106" s="156">
        <v>93</v>
      </c>
      <c r="C106" s="157" t="s">
        <v>151</v>
      </c>
    </row>
    <row r="107" spans="2:3" ht="16.5">
      <c r="B107" s="156">
        <v>94</v>
      </c>
      <c r="C107" s="157" t="s">
        <v>1509</v>
      </c>
    </row>
    <row r="108" spans="2:3" ht="16.5">
      <c r="B108" s="156">
        <v>95</v>
      </c>
      <c r="C108" s="157" t="s">
        <v>38</v>
      </c>
    </row>
    <row r="109" spans="2:3" ht="16.5">
      <c r="B109" s="156">
        <v>96</v>
      </c>
      <c r="C109" s="157" t="s">
        <v>29</v>
      </c>
    </row>
    <row r="110" spans="2:3" ht="16.5">
      <c r="B110" s="156">
        <v>97</v>
      </c>
      <c r="C110" s="157" t="s">
        <v>49</v>
      </c>
    </row>
    <row r="111" spans="2:3" ht="16.5">
      <c r="B111" s="156">
        <v>98</v>
      </c>
      <c r="C111" s="157" t="s">
        <v>192</v>
      </c>
    </row>
    <row r="112" spans="2:3" ht="16.5">
      <c r="B112" s="156">
        <v>99</v>
      </c>
      <c r="C112" s="157" t="s">
        <v>193</v>
      </c>
    </row>
    <row r="113" spans="2:3" ht="16.5">
      <c r="B113" s="156">
        <v>100</v>
      </c>
      <c r="C113" s="157" t="s">
        <v>108</v>
      </c>
    </row>
    <row r="114" spans="2:3" ht="16.5">
      <c r="B114" s="156">
        <v>101</v>
      </c>
      <c r="C114" s="157" t="s">
        <v>218</v>
      </c>
    </row>
    <row r="115" spans="2:3" ht="16.5">
      <c r="B115" s="156">
        <v>102</v>
      </c>
      <c r="C115" s="157" t="s">
        <v>176</v>
      </c>
    </row>
    <row r="116" spans="2:3" ht="16.5">
      <c r="B116" s="156">
        <v>103</v>
      </c>
      <c r="C116" s="157" t="s">
        <v>188</v>
      </c>
    </row>
    <row r="117" spans="2:3" ht="16.5">
      <c r="B117" s="156">
        <v>104</v>
      </c>
      <c r="C117" s="157" t="s">
        <v>189</v>
      </c>
    </row>
    <row r="118" spans="2:3" ht="16.5">
      <c r="B118" s="156">
        <v>105</v>
      </c>
      <c r="C118" s="157" t="s">
        <v>104</v>
      </c>
    </row>
    <row r="119" spans="2:3" ht="16.5">
      <c r="B119" s="156">
        <v>106</v>
      </c>
      <c r="C119" s="157" t="s">
        <v>73</v>
      </c>
    </row>
    <row r="120" spans="2:3" ht="16.5">
      <c r="B120" s="156">
        <v>107</v>
      </c>
      <c r="C120" s="157" t="s">
        <v>102</v>
      </c>
    </row>
    <row r="121" spans="2:3" ht="16.5">
      <c r="B121" s="156">
        <v>108</v>
      </c>
      <c r="C121" s="157" t="s">
        <v>1510</v>
      </c>
    </row>
    <row r="122" spans="2:3" ht="16.5">
      <c r="B122" s="156">
        <v>109</v>
      </c>
      <c r="C122" s="157" t="s">
        <v>127</v>
      </c>
    </row>
    <row r="123" spans="2:3" ht="16.5">
      <c r="B123" s="156">
        <v>110</v>
      </c>
      <c r="C123" s="157" t="s">
        <v>1511</v>
      </c>
    </row>
    <row r="124" spans="2:3" ht="16.5">
      <c r="B124" s="156">
        <v>111</v>
      </c>
      <c r="C124" s="157" t="s">
        <v>40</v>
      </c>
    </row>
    <row r="125" spans="2:3" ht="16.5">
      <c r="B125" s="156">
        <v>112</v>
      </c>
      <c r="C125" s="157" t="s">
        <v>149</v>
      </c>
    </row>
    <row r="126" spans="2:3" ht="16.5">
      <c r="B126" s="156">
        <v>113</v>
      </c>
      <c r="C126" s="157" t="s">
        <v>2</v>
      </c>
    </row>
    <row r="127" spans="2:3" ht="16.5">
      <c r="B127" s="156">
        <v>114</v>
      </c>
      <c r="C127" s="157" t="s">
        <v>2007</v>
      </c>
    </row>
    <row r="128" spans="2:3" ht="16.5">
      <c r="B128" s="156">
        <v>115</v>
      </c>
      <c r="C128" s="157" t="s">
        <v>110</v>
      </c>
    </row>
    <row r="129" spans="2:3" ht="16.5">
      <c r="B129" s="156">
        <v>116</v>
      </c>
      <c r="C129" s="157" t="s">
        <v>119</v>
      </c>
    </row>
    <row r="130" spans="2:3" ht="16.5">
      <c r="B130" s="156">
        <v>117</v>
      </c>
      <c r="C130" s="157" t="s">
        <v>121</v>
      </c>
    </row>
    <row r="131" spans="2:3" ht="16.5">
      <c r="B131" s="156">
        <v>118</v>
      </c>
      <c r="C131" s="157" t="s">
        <v>141</v>
      </c>
    </row>
    <row r="132" spans="2:3" ht="16.5">
      <c r="B132" s="156">
        <v>119</v>
      </c>
      <c r="C132" s="157" t="s">
        <v>163</v>
      </c>
    </row>
    <row r="133" spans="2:3" ht="16.5">
      <c r="B133" s="156">
        <v>120</v>
      </c>
      <c r="C133" s="157" t="s">
        <v>220</v>
      </c>
    </row>
    <row r="134" spans="2:3" ht="16.5">
      <c r="B134" s="156">
        <v>121</v>
      </c>
      <c r="C134" s="157" t="s">
        <v>222</v>
      </c>
    </row>
    <row r="135" spans="2:3" ht="16.5">
      <c r="B135" s="156">
        <v>122</v>
      </c>
      <c r="C135" s="157" t="s">
        <v>223</v>
      </c>
    </row>
    <row r="136" spans="2:3" ht="16.5">
      <c r="B136" s="156">
        <v>123</v>
      </c>
      <c r="C136" s="157" t="s">
        <v>249</v>
      </c>
    </row>
    <row r="137" spans="2:3" ht="16.5">
      <c r="B137" s="156">
        <v>124</v>
      </c>
      <c r="C137" s="157" t="s">
        <v>69</v>
      </c>
    </row>
    <row r="138" spans="2:3" ht="16.5">
      <c r="B138" s="156">
        <v>125</v>
      </c>
      <c r="C138" s="157" t="s">
        <v>71</v>
      </c>
    </row>
    <row r="139" spans="2:3" ht="16.5">
      <c r="B139" s="156">
        <v>126</v>
      </c>
      <c r="C139" s="157" t="s">
        <v>1512</v>
      </c>
    </row>
    <row r="140" spans="2:3" ht="16.5">
      <c r="B140" s="156">
        <v>127</v>
      </c>
      <c r="C140" s="157" t="s">
        <v>1434</v>
      </c>
    </row>
    <row r="141" spans="2:3" ht="16.5">
      <c r="B141" s="156">
        <v>128</v>
      </c>
      <c r="C141" s="157" t="s">
        <v>1445</v>
      </c>
    </row>
    <row r="142" spans="2:3" ht="16.5">
      <c r="B142" s="156">
        <v>129</v>
      </c>
      <c r="C142" s="157" t="s">
        <v>1435</v>
      </c>
    </row>
    <row r="143" spans="2:3" ht="16.5">
      <c r="B143" s="156">
        <v>130</v>
      </c>
      <c r="C143" s="157" t="s">
        <v>1432</v>
      </c>
    </row>
    <row r="144" spans="2:3" ht="16.5">
      <c r="B144" s="156">
        <v>131</v>
      </c>
      <c r="C144" s="157" t="s">
        <v>1433</v>
      </c>
    </row>
    <row r="145" spans="2:3" ht="16.5">
      <c r="B145" s="156">
        <v>132</v>
      </c>
      <c r="C145" s="157" t="s">
        <v>1513</v>
      </c>
    </row>
    <row r="146" spans="2:3" ht="16.5">
      <c r="B146" s="156">
        <v>133</v>
      </c>
      <c r="C146" s="157" t="s">
        <v>1439</v>
      </c>
    </row>
    <row r="147" spans="2:3" ht="16.5">
      <c r="B147" s="156">
        <v>134</v>
      </c>
      <c r="C147" s="157" t="s">
        <v>1442</v>
      </c>
    </row>
    <row r="148" spans="2:3" ht="16.5">
      <c r="B148" s="156">
        <v>135</v>
      </c>
      <c r="C148" s="157" t="s">
        <v>1451</v>
      </c>
    </row>
    <row r="149" spans="2:3" ht="16.5">
      <c r="B149" s="156">
        <v>136</v>
      </c>
      <c r="C149" s="157" t="s">
        <v>1448</v>
      </c>
    </row>
    <row r="150" spans="2:3" ht="16.5">
      <c r="B150" s="156">
        <v>137</v>
      </c>
      <c r="C150" s="157" t="s">
        <v>95</v>
      </c>
    </row>
    <row r="151" spans="2:3" ht="16.5">
      <c r="B151" s="156">
        <v>138</v>
      </c>
      <c r="C151" s="157" t="s">
        <v>33</v>
      </c>
    </row>
    <row r="152" spans="2:3" ht="16.5">
      <c r="B152" s="156">
        <v>139</v>
      </c>
      <c r="C152" s="157" t="s">
        <v>2012</v>
      </c>
    </row>
    <row r="153" spans="2:3" ht="16.5">
      <c r="B153" s="156">
        <v>140</v>
      </c>
      <c r="C153" s="157" t="s">
        <v>202</v>
      </c>
    </row>
    <row r="154" spans="2:3" ht="16.5">
      <c r="B154" s="156">
        <v>141</v>
      </c>
      <c r="C154" s="157" t="s">
        <v>211</v>
      </c>
    </row>
    <row r="155" spans="2:3" ht="16.5">
      <c r="B155" s="156">
        <v>142</v>
      </c>
      <c r="C155" s="157" t="s">
        <v>93</v>
      </c>
    </row>
    <row r="156" spans="2:3" ht="16.5">
      <c r="B156" s="156">
        <v>143</v>
      </c>
      <c r="C156" s="157" t="s">
        <v>1514</v>
      </c>
    </row>
    <row r="157" spans="2:3" ht="16.5">
      <c r="B157" s="156">
        <v>144</v>
      </c>
      <c r="C157" s="157" t="s">
        <v>177</v>
      </c>
    </row>
    <row r="158" spans="2:3" ht="16.5">
      <c r="B158" s="156">
        <v>145</v>
      </c>
      <c r="C158" s="157" t="s">
        <v>167</v>
      </c>
    </row>
    <row r="159" spans="2:3" ht="16.5">
      <c r="B159" s="156">
        <v>146</v>
      </c>
      <c r="C159" s="157" t="s">
        <v>168</v>
      </c>
    </row>
    <row r="160" spans="2:3" ht="16.5">
      <c r="B160" s="156">
        <v>147</v>
      </c>
      <c r="C160" s="157" t="s">
        <v>171</v>
      </c>
    </row>
    <row r="161" spans="2:3" ht="16.5">
      <c r="B161" s="156">
        <v>148</v>
      </c>
      <c r="C161" s="157" t="s">
        <v>172</v>
      </c>
    </row>
    <row r="162" spans="2:3" ht="16.5">
      <c r="B162" s="156">
        <v>149</v>
      </c>
      <c r="C162" s="157" t="s">
        <v>173</v>
      </c>
    </row>
    <row r="163" spans="2:3" ht="16.5">
      <c r="B163" s="156">
        <v>150</v>
      </c>
      <c r="C163" s="157" t="s">
        <v>215</v>
      </c>
    </row>
    <row r="164" spans="2:3" ht="16.5">
      <c r="B164" s="156">
        <v>151</v>
      </c>
      <c r="C164" s="157" t="s">
        <v>31</v>
      </c>
    </row>
    <row r="165" spans="2:3" ht="16.5">
      <c r="B165" s="156">
        <v>152</v>
      </c>
      <c r="C165" s="157" t="s">
        <v>32</v>
      </c>
    </row>
    <row r="166" spans="2:3" ht="16.5">
      <c r="B166" s="156">
        <v>153</v>
      </c>
      <c r="C166" s="157" t="s">
        <v>135</v>
      </c>
    </row>
    <row r="167" spans="2:3" ht="16.5">
      <c r="B167" s="156">
        <v>154</v>
      </c>
      <c r="C167" s="157" t="s">
        <v>134</v>
      </c>
    </row>
    <row r="168" spans="2:3" ht="16.5">
      <c r="B168" s="156">
        <v>155</v>
      </c>
      <c r="C168" s="157" t="s">
        <v>138</v>
      </c>
    </row>
    <row r="169" spans="2:3" ht="16.5">
      <c r="B169" s="156">
        <v>156</v>
      </c>
      <c r="C169" s="157" t="s">
        <v>160</v>
      </c>
    </row>
    <row r="170" spans="2:3" ht="16.5">
      <c r="B170" s="156">
        <v>157</v>
      </c>
      <c r="C170" s="157" t="s">
        <v>158</v>
      </c>
    </row>
    <row r="171" spans="2:3" ht="16.5">
      <c r="B171" s="156">
        <v>158</v>
      </c>
      <c r="C171" s="157" t="s">
        <v>159</v>
      </c>
    </row>
    <row r="172" spans="2:3" ht="16.5">
      <c r="B172" s="156">
        <v>159</v>
      </c>
      <c r="C172" s="157" t="s">
        <v>228</v>
      </c>
    </row>
    <row r="173" spans="2:3" ht="16.5">
      <c r="B173" s="156">
        <v>160</v>
      </c>
      <c r="C173" s="157" t="s">
        <v>232</v>
      </c>
    </row>
    <row r="174" spans="2:3" ht="16.5">
      <c r="B174" s="156">
        <v>161</v>
      </c>
      <c r="C174" s="157" t="s">
        <v>233</v>
      </c>
    </row>
    <row r="175" spans="2:3" ht="16.5">
      <c r="B175" s="156">
        <v>162</v>
      </c>
      <c r="C175" s="157" t="s">
        <v>236</v>
      </c>
    </row>
    <row r="176" spans="2:3" ht="16.5">
      <c r="B176" s="156">
        <v>163</v>
      </c>
      <c r="C176" s="157" t="s">
        <v>1515</v>
      </c>
    </row>
    <row r="177" spans="2:3" ht="16.5">
      <c r="B177" s="156">
        <v>164</v>
      </c>
      <c r="C177" s="157" t="s">
        <v>1516</v>
      </c>
    </row>
    <row r="178" spans="2:3" ht="16.5">
      <c r="B178" s="156">
        <v>165</v>
      </c>
      <c r="C178" s="157" t="s">
        <v>242</v>
      </c>
    </row>
    <row r="179" spans="2:3" ht="16.5">
      <c r="B179" s="156">
        <v>166</v>
      </c>
      <c r="C179" s="157" t="s">
        <v>243</v>
      </c>
    </row>
    <row r="180" spans="2:3" ht="16.5">
      <c r="B180" s="156">
        <v>167</v>
      </c>
      <c r="C180" s="157" t="s">
        <v>66</v>
      </c>
    </row>
    <row r="181" spans="2:3" ht="16.5">
      <c r="B181" s="156">
        <v>168</v>
      </c>
      <c r="C181" s="157" t="s">
        <v>1517</v>
      </c>
    </row>
    <row r="182" spans="2:3" ht="16.5">
      <c r="B182" s="156">
        <v>169</v>
      </c>
      <c r="C182" s="157" t="s">
        <v>1518</v>
      </c>
    </row>
    <row r="183" spans="2:3" ht="16.5">
      <c r="B183" s="156">
        <v>170</v>
      </c>
      <c r="C183" s="157" t="s">
        <v>205</v>
      </c>
    </row>
    <row r="184" spans="2:3" ht="16.5">
      <c r="B184" s="156">
        <v>171</v>
      </c>
      <c r="C184" s="157" t="s">
        <v>20</v>
      </c>
    </row>
    <row r="185" spans="2:3" ht="16.5">
      <c r="B185" s="156">
        <v>172</v>
      </c>
      <c r="C185" s="157" t="s">
        <v>21</v>
      </c>
    </row>
    <row r="186" spans="2:3" ht="16.5">
      <c r="B186" s="156">
        <v>173</v>
      </c>
      <c r="C186" s="157" t="s">
        <v>24</v>
      </c>
    </row>
    <row r="187" spans="2:3" ht="16.5">
      <c r="B187" s="156">
        <v>174</v>
      </c>
      <c r="C187" s="157" t="s">
        <v>14</v>
      </c>
    </row>
    <row r="188" spans="2:3" ht="16.5">
      <c r="B188" s="156">
        <v>175</v>
      </c>
      <c r="C188" s="157" t="s">
        <v>15</v>
      </c>
    </row>
    <row r="189" spans="2:3" ht="16.5">
      <c r="B189" s="156">
        <v>176</v>
      </c>
      <c r="C189" s="157" t="s">
        <v>16</v>
      </c>
    </row>
    <row r="190" spans="2:3" ht="16.5">
      <c r="B190" s="156">
        <v>177</v>
      </c>
      <c r="C190" s="157" t="s">
        <v>1519</v>
      </c>
    </row>
    <row r="191" spans="2:3" ht="16.5">
      <c r="B191" s="156">
        <v>178</v>
      </c>
      <c r="C191" s="157" t="s">
        <v>99</v>
      </c>
    </row>
    <row r="192" spans="2:3" ht="16.5">
      <c r="B192" s="156">
        <v>179</v>
      </c>
      <c r="C192" s="157" t="s">
        <v>84</v>
      </c>
    </row>
    <row r="193" spans="2:3" ht="16.5">
      <c r="B193" s="156">
        <v>180</v>
      </c>
      <c r="C193" s="157" t="s">
        <v>252</v>
      </c>
    </row>
    <row r="194" spans="2:3" ht="16.5">
      <c r="B194" s="156">
        <v>181</v>
      </c>
      <c r="C194" s="157" t="s">
        <v>113</v>
      </c>
    </row>
    <row r="195" spans="2:3" ht="16.5">
      <c r="B195" s="156">
        <v>182</v>
      </c>
      <c r="C195" s="157" t="s">
        <v>124</v>
      </c>
    </row>
    <row r="196" spans="2:3" ht="16.5">
      <c r="B196" s="156">
        <v>183</v>
      </c>
      <c r="C196" s="157" t="s">
        <v>195</v>
      </c>
    </row>
    <row r="197" spans="2:3" ht="16.5">
      <c r="B197" s="156">
        <v>184</v>
      </c>
      <c r="C197" s="157" t="s">
        <v>63</v>
      </c>
    </row>
    <row r="198" spans="2:3" ht="16.5">
      <c r="B198" s="156">
        <v>185</v>
      </c>
      <c r="C198" s="157" t="s">
        <v>194</v>
      </c>
    </row>
    <row r="199" spans="2:3" ht="16.5">
      <c r="B199" s="156">
        <v>186</v>
      </c>
      <c r="C199" s="157" t="s">
        <v>246</v>
      </c>
    </row>
    <row r="200" spans="2:3" ht="16.5">
      <c r="B200" s="156">
        <v>187</v>
      </c>
      <c r="C200" s="157" t="s">
        <v>1520</v>
      </c>
    </row>
    <row r="201" spans="2:3" ht="16.5">
      <c r="B201" s="156">
        <v>188</v>
      </c>
      <c r="C201" s="157" t="s">
        <v>111</v>
      </c>
    </row>
    <row r="202" spans="2:3" ht="16.5">
      <c r="B202" s="156">
        <v>189</v>
      </c>
      <c r="C202" s="157" t="s">
        <v>213</v>
      </c>
    </row>
    <row r="203" spans="2:3" ht="16.5">
      <c r="B203" s="156">
        <v>190</v>
      </c>
      <c r="C203" s="157" t="s">
        <v>54</v>
      </c>
    </row>
    <row r="204" spans="2:3" ht="16.5">
      <c r="B204" s="156">
        <v>191</v>
      </c>
      <c r="C204" s="157" t="s">
        <v>46</v>
      </c>
    </row>
    <row r="205" spans="2:3" ht="16.5">
      <c r="B205" s="156">
        <v>192</v>
      </c>
      <c r="C205" s="157" t="s">
        <v>56</v>
      </c>
    </row>
    <row r="206" spans="2:3" ht="16.5">
      <c r="B206" s="156">
        <v>193</v>
      </c>
      <c r="C206" s="157" t="s">
        <v>57</v>
      </c>
    </row>
    <row r="207" spans="2:3" ht="16.5">
      <c r="B207" s="156">
        <v>194</v>
      </c>
      <c r="C207" s="157" t="s">
        <v>224</v>
      </c>
    </row>
    <row r="208" spans="2:3" ht="16.5">
      <c r="B208" s="156">
        <v>195</v>
      </c>
      <c r="C208" s="157" t="s">
        <v>152</v>
      </c>
    </row>
    <row r="209" spans="2:3" ht="16.5">
      <c r="B209" s="156">
        <v>196</v>
      </c>
      <c r="C209" s="157" t="s">
        <v>62</v>
      </c>
    </row>
    <row r="210" spans="2:3" ht="16.5">
      <c r="B210" s="156">
        <v>197</v>
      </c>
      <c r="C210" s="157" t="s">
        <v>250</v>
      </c>
    </row>
    <row r="211" spans="2:3" ht="16.5">
      <c r="B211" s="156">
        <v>198</v>
      </c>
      <c r="C211" s="157" t="s">
        <v>128</v>
      </c>
    </row>
    <row r="212" spans="2:3" ht="16.5">
      <c r="B212" s="156">
        <v>199</v>
      </c>
      <c r="C212" s="157" t="s">
        <v>131</v>
      </c>
    </row>
    <row r="213" spans="2:3" ht="16.5">
      <c r="B213" s="156">
        <v>200</v>
      </c>
      <c r="C213" s="157" t="s">
        <v>130</v>
      </c>
    </row>
    <row r="214" spans="2:3" ht="16.5">
      <c r="B214" s="156">
        <v>201</v>
      </c>
      <c r="C214" s="157" t="s">
        <v>115</v>
      </c>
    </row>
    <row r="215" spans="2:3" ht="16.5">
      <c r="B215" s="156">
        <v>202</v>
      </c>
      <c r="C215" s="157" t="s">
        <v>90</v>
      </c>
    </row>
    <row r="216" spans="2:3" ht="16.5">
      <c r="B216" s="156">
        <v>203</v>
      </c>
      <c r="C216" s="157" t="s">
        <v>28</v>
      </c>
    </row>
    <row r="217" spans="2:3" ht="16.5">
      <c r="B217" s="156">
        <v>204</v>
      </c>
      <c r="C217" s="157" t="s">
        <v>97</v>
      </c>
    </row>
    <row r="218" spans="2:3" ht="16.5">
      <c r="B218" s="156">
        <v>205</v>
      </c>
      <c r="C218" s="157" t="s">
        <v>105</v>
      </c>
    </row>
    <row r="219" spans="2:3" ht="16.5">
      <c r="B219" s="156">
        <v>206</v>
      </c>
      <c r="C219" s="157" t="s">
        <v>1521</v>
      </c>
    </row>
    <row r="220" spans="2:3" ht="16.5">
      <c r="B220" s="156">
        <v>207</v>
      </c>
      <c r="C220" s="157" t="s">
        <v>58</v>
      </c>
    </row>
    <row r="221" spans="2:3" ht="16.5">
      <c r="B221" s="156">
        <v>208</v>
      </c>
      <c r="C221" s="157" t="s">
        <v>13</v>
      </c>
    </row>
    <row r="222" spans="2:3" ht="16.5">
      <c r="B222" s="156">
        <v>209</v>
      </c>
      <c r="C222" s="157" t="s">
        <v>85</v>
      </c>
    </row>
    <row r="223" spans="2:3" ht="16.5">
      <c r="B223" s="156">
        <v>210</v>
      </c>
      <c r="C223" s="157" t="s">
        <v>181</v>
      </c>
    </row>
    <row r="224" spans="2:3" ht="16.5">
      <c r="B224" s="156">
        <v>211</v>
      </c>
      <c r="C224" s="157" t="s">
        <v>183</v>
      </c>
    </row>
    <row r="225" spans="2:3" ht="16.5">
      <c r="B225" s="156">
        <v>212</v>
      </c>
      <c r="C225" s="157" t="s">
        <v>184</v>
      </c>
    </row>
    <row r="226" spans="2:3" ht="16.5">
      <c r="B226" s="156">
        <v>213</v>
      </c>
      <c r="C226" s="157" t="s">
        <v>1522</v>
      </c>
    </row>
    <row r="227" spans="2:3" ht="16.5">
      <c r="B227" s="156">
        <v>214</v>
      </c>
      <c r="C227" s="157" t="s">
        <v>1523</v>
      </c>
    </row>
    <row r="228" spans="2:3" ht="16.5">
      <c r="B228" s="156">
        <v>215</v>
      </c>
      <c r="C228" s="157" t="s">
        <v>1524</v>
      </c>
    </row>
    <row r="229" spans="2:3" ht="16.5">
      <c r="B229" s="156">
        <v>216</v>
      </c>
      <c r="C229" s="157" t="s">
        <v>225</v>
      </c>
    </row>
    <row r="230" spans="2:3" ht="16.5">
      <c r="B230" s="156">
        <v>217</v>
      </c>
      <c r="C230" s="157" t="s">
        <v>145</v>
      </c>
    </row>
    <row r="231" spans="2:3" ht="16.5">
      <c r="B231" s="156">
        <v>218</v>
      </c>
      <c r="C231" s="157" t="s">
        <v>116</v>
      </c>
    </row>
    <row r="232" spans="2:3" ht="16.5">
      <c r="B232" s="156">
        <v>219</v>
      </c>
      <c r="C232" s="157" t="s">
        <v>229</v>
      </c>
    </row>
    <row r="233" spans="2:3" ht="16.5">
      <c r="B233" s="156">
        <v>220</v>
      </c>
      <c r="C233" s="157" t="s">
        <v>154</v>
      </c>
    </row>
    <row r="234" spans="2:3" ht="16.5">
      <c r="B234" s="156">
        <v>221</v>
      </c>
      <c r="C234" s="157" t="s">
        <v>209</v>
      </c>
    </row>
    <row r="235" spans="2:3" ht="16.5">
      <c r="B235" s="156">
        <v>222</v>
      </c>
      <c r="C235" s="157" t="s">
        <v>144</v>
      </c>
    </row>
    <row r="236" spans="2:3" ht="16.5">
      <c r="B236" s="156">
        <v>223</v>
      </c>
      <c r="C236" s="157" t="s">
        <v>83</v>
      </c>
    </row>
    <row r="237" spans="2:3" ht="16.5">
      <c r="B237" s="156">
        <v>224</v>
      </c>
      <c r="C237" s="157" t="s">
        <v>207</v>
      </c>
    </row>
    <row r="238" spans="2:3" ht="16.5">
      <c r="B238" s="156">
        <v>225</v>
      </c>
      <c r="C238" s="157" t="s">
        <v>178</v>
      </c>
    </row>
    <row r="239" spans="2:3" ht="16.5">
      <c r="B239" s="156">
        <v>226</v>
      </c>
      <c r="C239" s="157" t="s">
        <v>1525</v>
      </c>
    </row>
    <row r="240" spans="2:3" ht="16.5">
      <c r="B240" s="156">
        <v>227</v>
      </c>
      <c r="C240" s="157" t="s">
        <v>156</v>
      </c>
    </row>
    <row r="241" spans="2:3" ht="16.5">
      <c r="B241" s="156">
        <v>228</v>
      </c>
      <c r="C241" s="157" t="s">
        <v>3</v>
      </c>
    </row>
    <row r="242" spans="2:3" ht="16.5">
      <c r="B242" s="156">
        <v>229</v>
      </c>
      <c r="C242" s="157" t="s">
        <v>1526</v>
      </c>
    </row>
    <row r="243" spans="2:3" ht="16.5">
      <c r="B243" s="156">
        <v>230</v>
      </c>
      <c r="C243" s="157" t="s">
        <v>1527</v>
      </c>
    </row>
    <row r="244" spans="2:3" ht="16.5">
      <c r="B244" s="156">
        <v>231</v>
      </c>
      <c r="C244" s="157" t="s">
        <v>150</v>
      </c>
    </row>
    <row r="245" spans="2:3" ht="16.5">
      <c r="B245" s="156">
        <v>232</v>
      </c>
      <c r="C245" s="157" t="s">
        <v>1528</v>
      </c>
    </row>
    <row r="246" spans="2:3" ht="16.5">
      <c r="B246" s="156">
        <v>233</v>
      </c>
      <c r="C246" s="157" t="s">
        <v>37</v>
      </c>
    </row>
    <row r="247" spans="2:3" ht="16.5">
      <c r="B247" s="156">
        <v>234</v>
      </c>
      <c r="C247" s="157" t="s">
        <v>27</v>
      </c>
    </row>
    <row r="248" spans="2:3" ht="16.5">
      <c r="B248" s="156">
        <v>235</v>
      </c>
      <c r="C248" s="157" t="s">
        <v>48</v>
      </c>
    </row>
    <row r="249" spans="2:3" ht="16.5">
      <c r="B249" s="156">
        <v>236</v>
      </c>
      <c r="C249" s="157" t="s">
        <v>190</v>
      </c>
    </row>
    <row r="250" spans="2:3" ht="16.5">
      <c r="B250" s="156">
        <v>237</v>
      </c>
      <c r="C250" s="157" t="s">
        <v>191</v>
      </c>
    </row>
    <row r="251" spans="2:3" ht="16.5">
      <c r="B251" s="156">
        <v>238</v>
      </c>
      <c r="C251" s="157" t="s">
        <v>106</v>
      </c>
    </row>
    <row r="252" spans="2:3" ht="16.5">
      <c r="B252" s="156">
        <v>239</v>
      </c>
      <c r="C252" s="157" t="s">
        <v>217</v>
      </c>
    </row>
    <row r="253" spans="2:3" ht="16.5">
      <c r="B253" s="156">
        <v>240</v>
      </c>
      <c r="C253" s="157" t="s">
        <v>187</v>
      </c>
    </row>
    <row r="254" spans="2:3" ht="16.5">
      <c r="B254" s="156">
        <v>241</v>
      </c>
      <c r="C254" s="157" t="s">
        <v>103</v>
      </c>
    </row>
    <row r="255" spans="2:3" ht="16.5">
      <c r="B255" s="156">
        <v>242</v>
      </c>
      <c r="C255" s="157" t="s">
        <v>72</v>
      </c>
    </row>
    <row r="256" spans="2:3" ht="16.5">
      <c r="B256" s="156">
        <v>243</v>
      </c>
      <c r="C256" s="157" t="s">
        <v>101</v>
      </c>
    </row>
    <row r="257" spans="2:3" ht="16.5">
      <c r="B257" s="156">
        <v>244</v>
      </c>
      <c r="C257" s="157" t="s">
        <v>1529</v>
      </c>
    </row>
    <row r="258" spans="2:3" ht="16.5">
      <c r="B258" s="156">
        <v>245</v>
      </c>
      <c r="C258" s="157" t="s">
        <v>125</v>
      </c>
    </row>
    <row r="259" spans="2:3" ht="16.5">
      <c r="B259" s="156">
        <v>246</v>
      </c>
      <c r="C259" s="157" t="s">
        <v>1530</v>
      </c>
    </row>
    <row r="260" spans="2:3" ht="16.5">
      <c r="B260" s="156">
        <v>247</v>
      </c>
      <c r="C260" s="157" t="s">
        <v>39</v>
      </c>
    </row>
    <row r="261" spans="2:3" ht="16.5">
      <c r="B261" s="156">
        <v>248</v>
      </c>
      <c r="C261" s="157" t="s">
        <v>146</v>
      </c>
    </row>
    <row r="262" spans="2:3" ht="16.5">
      <c r="B262" s="156">
        <v>249</v>
      </c>
      <c r="C262" s="157" t="s">
        <v>1</v>
      </c>
    </row>
    <row r="263" spans="2:3" ht="16.5">
      <c r="B263" s="156">
        <v>250</v>
      </c>
      <c r="C263" s="157" t="s">
        <v>2008</v>
      </c>
    </row>
    <row r="264" spans="2:3" ht="16.5">
      <c r="B264" s="156">
        <v>251</v>
      </c>
      <c r="C264" s="157" t="s">
        <v>109</v>
      </c>
    </row>
    <row r="265" spans="2:3" ht="16.5">
      <c r="B265" s="156">
        <v>252</v>
      </c>
      <c r="C265" s="157" t="s">
        <v>120</v>
      </c>
    </row>
    <row r="266" spans="2:3" ht="16.5">
      <c r="B266" s="156">
        <v>253</v>
      </c>
      <c r="C266" s="157" t="s">
        <v>140</v>
      </c>
    </row>
    <row r="267" spans="2:3" ht="16.5">
      <c r="B267" s="156">
        <v>254</v>
      </c>
      <c r="C267" s="157" t="s">
        <v>161</v>
      </c>
    </row>
    <row r="268" spans="2:3" ht="16.5">
      <c r="B268" s="156">
        <v>255</v>
      </c>
      <c r="C268" s="157" t="s">
        <v>219</v>
      </c>
    </row>
    <row r="269" spans="2:3" ht="16.5">
      <c r="B269" s="156">
        <v>256</v>
      </c>
      <c r="C269" s="157" t="s">
        <v>221</v>
      </c>
    </row>
    <row r="270" spans="2:3" ht="16.5">
      <c r="B270" s="156">
        <v>257</v>
      </c>
      <c r="C270" s="157" t="s">
        <v>248</v>
      </c>
    </row>
    <row r="271" spans="2:3" ht="16.5">
      <c r="B271" s="156">
        <v>258</v>
      </c>
      <c r="C271" s="157" t="s">
        <v>68</v>
      </c>
    </row>
    <row r="272" spans="2:3" ht="16.5">
      <c r="B272" s="156">
        <v>259</v>
      </c>
      <c r="C272" s="157" t="s">
        <v>70</v>
      </c>
    </row>
    <row r="273" spans="2:3" ht="16.5">
      <c r="B273" s="156">
        <v>260</v>
      </c>
      <c r="C273" s="157" t="s">
        <v>1427</v>
      </c>
    </row>
    <row r="274" spans="2:3" ht="16.5">
      <c r="B274" s="156">
        <v>261</v>
      </c>
      <c r="C274" s="157" t="s">
        <v>1443</v>
      </c>
    </row>
    <row r="275" spans="2:3" ht="16.5">
      <c r="B275" s="156">
        <v>262</v>
      </c>
      <c r="C275" s="157" t="s">
        <v>1430</v>
      </c>
    </row>
    <row r="276" spans="2:3" ht="16.5">
      <c r="B276" s="156">
        <v>263</v>
      </c>
      <c r="C276" s="157" t="s">
        <v>1429</v>
      </c>
    </row>
    <row r="277" spans="2:3" ht="16.5">
      <c r="B277" s="156">
        <v>264</v>
      </c>
      <c r="C277" s="157" t="s">
        <v>1431</v>
      </c>
    </row>
    <row r="278" spans="2:3" ht="16.5">
      <c r="B278" s="156">
        <v>265</v>
      </c>
      <c r="C278" s="157" t="s">
        <v>1531</v>
      </c>
    </row>
    <row r="279" spans="2:3" ht="16.5">
      <c r="B279" s="156">
        <v>266</v>
      </c>
      <c r="C279" s="157" t="s">
        <v>1437</v>
      </c>
    </row>
    <row r="280" spans="2:3" ht="16.5">
      <c r="B280" s="156">
        <v>267</v>
      </c>
      <c r="C280" s="157" t="s">
        <v>1440</v>
      </c>
    </row>
    <row r="281" spans="2:3" ht="16.5">
      <c r="B281" s="156">
        <v>268</v>
      </c>
      <c r="C281" s="157" t="s">
        <v>1449</v>
      </c>
    </row>
    <row r="282" spans="2:3" ht="16.5">
      <c r="B282" s="156">
        <v>269</v>
      </c>
      <c r="C282" s="157" t="s">
        <v>1446</v>
      </c>
    </row>
    <row r="283" spans="2:3" ht="16.5">
      <c r="B283" s="156" t="s">
        <v>254</v>
      </c>
      <c r="C283" s="157" t="s">
        <v>26</v>
      </c>
    </row>
    <row r="284" spans="2:3" ht="16.5">
      <c r="B284" s="156" t="s">
        <v>256</v>
      </c>
      <c r="C284" s="157" t="s">
        <v>92</v>
      </c>
    </row>
    <row r="285" spans="2:3" ht="16.5">
      <c r="B285" s="156" t="s">
        <v>257</v>
      </c>
      <c r="C285" s="208" t="s">
        <v>166</v>
      </c>
    </row>
    <row r="286" spans="2:3" ht="16.5">
      <c r="B286" s="156" t="s">
        <v>257</v>
      </c>
      <c r="C286" s="208" t="s">
        <v>166</v>
      </c>
    </row>
    <row r="287" spans="2:3" ht="16.5">
      <c r="B287" s="156" t="s">
        <v>255</v>
      </c>
      <c r="C287" s="208" t="s">
        <v>80</v>
      </c>
    </row>
    <row r="288" spans="2:3" ht="16.5">
      <c r="B288" s="156" t="s">
        <v>255</v>
      </c>
      <c r="C288" s="208" t="s">
        <v>80</v>
      </c>
    </row>
    <row r="289" spans="2:3" ht="17.25" thickBot="1">
      <c r="B289" s="209" t="s">
        <v>258</v>
      </c>
      <c r="C289" s="210" t="s">
        <v>204</v>
      </c>
    </row>
  </sheetData>
  <mergeCells count="2">
    <mergeCell ref="B7:C7"/>
    <mergeCell ref="G7:J7"/>
  </mergeCells>
  <phoneticPr fontId="18" type="noConversion"/>
  <pageMargins left="0.75" right="0.75" top="1" bottom="1" header="0.5" footer="0.5"/>
  <pageSetup orientation="portrait" verticalDpi="0" r:id="rId1"/>
  <headerFooter alignWithMargins="0"/>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4"/>
  <dimension ref="A1:D18"/>
  <sheetViews>
    <sheetView tabSelected="1" workbookViewId="0">
      <selection activeCell="G32" sqref="G32"/>
    </sheetView>
  </sheetViews>
  <sheetFormatPr defaultRowHeight="13.5"/>
  <cols>
    <col min="1" max="1" width="9.375" style="42" customWidth="1"/>
    <col min="2" max="2" width="9" style="42"/>
    <col min="3" max="3" width="10.25" style="42" bestFit="1" customWidth="1"/>
    <col min="4" max="4" width="10.125" style="42" bestFit="1" customWidth="1"/>
    <col min="5" max="16384" width="9" style="42"/>
  </cols>
  <sheetData>
    <row r="1" spans="1:4">
      <c r="A1" s="41" t="s">
        <v>866</v>
      </c>
      <c r="B1" s="41" t="s">
        <v>867</v>
      </c>
      <c r="C1" s="42" t="s">
        <v>868</v>
      </c>
      <c r="D1" s="42" t="s">
        <v>869</v>
      </c>
    </row>
    <row r="2" spans="1:4">
      <c r="A2" s="41" t="s">
        <v>870</v>
      </c>
      <c r="B2" s="41" t="s">
        <v>871</v>
      </c>
      <c r="C2" s="43"/>
      <c r="D2" s="42" t="s">
        <v>872</v>
      </c>
    </row>
    <row r="3" spans="1:4">
      <c r="A3" s="41" t="s">
        <v>873</v>
      </c>
      <c r="B3" s="41" t="s">
        <v>874</v>
      </c>
      <c r="C3" s="44"/>
      <c r="D3" s="42" t="s">
        <v>875</v>
      </c>
    </row>
    <row r="4" spans="1:4">
      <c r="A4" s="41" t="s">
        <v>876</v>
      </c>
      <c r="B4" s="41" t="s">
        <v>877</v>
      </c>
      <c r="C4" s="45"/>
      <c r="D4" s="42" t="s">
        <v>878</v>
      </c>
    </row>
    <row r="5" spans="1:4">
      <c r="A5" s="41" t="s">
        <v>879</v>
      </c>
      <c r="B5" s="41" t="s">
        <v>880</v>
      </c>
      <c r="C5" s="46"/>
      <c r="D5" s="42" t="s">
        <v>881</v>
      </c>
    </row>
    <row r="6" spans="1:4">
      <c r="A6" s="41" t="s">
        <v>882</v>
      </c>
      <c r="B6" s="41" t="s">
        <v>883</v>
      </c>
      <c r="C6" s="47"/>
      <c r="D6" s="42" t="s">
        <v>884</v>
      </c>
    </row>
    <row r="7" spans="1:4">
      <c r="A7" s="41" t="s">
        <v>885</v>
      </c>
      <c r="B7" s="41" t="s">
        <v>886</v>
      </c>
      <c r="C7" s="48"/>
      <c r="D7" s="42" t="s">
        <v>887</v>
      </c>
    </row>
    <row r="8" spans="1:4">
      <c r="A8" s="41" t="s">
        <v>888</v>
      </c>
      <c r="B8" s="41" t="s">
        <v>889</v>
      </c>
      <c r="C8" s="49"/>
      <c r="D8" s="42" t="s">
        <v>890</v>
      </c>
    </row>
    <row r="9" spans="1:4">
      <c r="A9" s="41" t="s">
        <v>891</v>
      </c>
      <c r="B9" s="41" t="s">
        <v>892</v>
      </c>
      <c r="C9" s="50"/>
      <c r="D9" s="42" t="s">
        <v>893</v>
      </c>
    </row>
    <row r="10" spans="1:4">
      <c r="A10" s="41">
        <v>0</v>
      </c>
      <c r="B10" s="41">
        <v>1</v>
      </c>
      <c r="C10" s="51"/>
      <c r="D10" s="42" t="s">
        <v>894</v>
      </c>
    </row>
    <row r="11" spans="1:4">
      <c r="A11" s="41" t="s">
        <v>895</v>
      </c>
      <c r="B11" s="41" t="s">
        <v>896</v>
      </c>
      <c r="C11" s="52"/>
      <c r="D11" s="42" t="s">
        <v>897</v>
      </c>
    </row>
    <row r="12" spans="1:4">
      <c r="A12" s="41" t="s">
        <v>898</v>
      </c>
      <c r="B12" s="41" t="s">
        <v>899</v>
      </c>
      <c r="C12" s="53"/>
      <c r="D12" s="42" t="s">
        <v>900</v>
      </c>
    </row>
    <row r="13" spans="1:4">
      <c r="A13" s="41" t="s">
        <v>901</v>
      </c>
      <c r="B13" s="41" t="s">
        <v>902</v>
      </c>
      <c r="C13" s="54"/>
      <c r="D13" s="42" t="s">
        <v>903</v>
      </c>
    </row>
    <row r="14" spans="1:4">
      <c r="A14" s="41" t="s">
        <v>904</v>
      </c>
      <c r="B14" s="41" t="s">
        <v>905</v>
      </c>
      <c r="C14" s="55"/>
      <c r="D14" s="42" t="s">
        <v>906</v>
      </c>
    </row>
    <row r="15" spans="1:4">
      <c r="A15" s="41" t="s">
        <v>907</v>
      </c>
      <c r="B15" s="41" t="s">
        <v>908</v>
      </c>
      <c r="C15" s="56"/>
      <c r="D15" s="42" t="s">
        <v>909</v>
      </c>
    </row>
    <row r="16" spans="1:4">
      <c r="A16" s="41" t="s">
        <v>910</v>
      </c>
      <c r="B16" s="41" t="s">
        <v>911</v>
      </c>
      <c r="C16" s="57"/>
      <c r="D16" s="42" t="s">
        <v>912</v>
      </c>
    </row>
    <row r="17" spans="1:4">
      <c r="A17" s="41" t="s">
        <v>913</v>
      </c>
      <c r="B17" s="41" t="s">
        <v>914</v>
      </c>
      <c r="C17" s="58"/>
      <c r="D17" s="42" t="s">
        <v>915</v>
      </c>
    </row>
    <row r="18" spans="1:4">
      <c r="A18" s="41" t="s">
        <v>916</v>
      </c>
      <c r="B18" s="41" t="s">
        <v>917</v>
      </c>
      <c r="C18" s="59"/>
      <c r="D18" s="42" t="s">
        <v>918</v>
      </c>
    </row>
  </sheetData>
  <phoneticPr fontId="18"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9</vt:i4>
      </vt:variant>
    </vt:vector>
  </HeadingPairs>
  <TitlesOfParts>
    <vt:vector size="9" baseType="lpstr">
      <vt:lpstr>Data</vt:lpstr>
      <vt:lpstr>원본(hide)</vt:lpstr>
      <vt:lpstr>phosphorylation (hide)</vt:lpstr>
      <vt:lpstr>phosphorylation ratio (hide)</vt:lpstr>
      <vt:lpstr>new annotation</vt:lpstr>
      <vt:lpstr>phosphorylation ratio</vt:lpstr>
      <vt:lpstr>Antibody list</vt:lpstr>
      <vt:lpstr>Layout</vt:lpstr>
      <vt:lpstr>Color Index</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biogen</dc:creator>
  <cp:lastModifiedBy>Administrator</cp:lastModifiedBy>
  <dcterms:created xsi:type="dcterms:W3CDTF">2012-06-20T00:57:30Z</dcterms:created>
  <dcterms:modified xsi:type="dcterms:W3CDTF">2021-08-17T02:21:28Z</dcterms:modified>
</cp:coreProperties>
</file>